
<file path=[Content_Types].xml><?xml version="1.0" encoding="utf-8"?>
<Types xmlns="http://schemas.openxmlformats.org/package/2006/content-types">
  <Default Extension="jp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4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aumeierLab/SharedFolder/Paper/KinesinAcTub/Final revisions/To resubmit/"/>
    </mc:Choice>
  </mc:AlternateContent>
  <xr:revisionPtr revIDLastSave="0" documentId="13_ncr:1_{913B7019-E434-854A-98CE-E20CB0815850}" xr6:coauthVersionLast="47" xr6:coauthVersionMax="47" xr10:uidLastSave="{00000000-0000-0000-0000-000000000000}"/>
  <bookViews>
    <workbookView xWindow="0" yWindow="500" windowWidth="29040" windowHeight="17520" firstSheet="39" activeTab="52" xr2:uid="{00000000-000D-0000-FFFF-FFFF00000000}"/>
  </bookViews>
  <sheets>
    <sheet name="Source Data" sheetId="55" r:id="rId1"/>
    <sheet name="p values" sheetId="54" r:id="rId2"/>
    <sheet name="Fig. 1b" sheetId="3" r:id="rId3"/>
    <sheet name="Fig. 1c" sheetId="4" r:id="rId4"/>
    <sheet name="Fig. 1d" sheetId="5" r:id="rId5"/>
    <sheet name="Fig. 2b" sheetId="11" r:id="rId6"/>
    <sheet name="Fig. 2c" sheetId="12" r:id="rId7"/>
    <sheet name="Fig. 2e" sheetId="13" r:id="rId8"/>
    <sheet name="Fig. 2f" sheetId="14" r:id="rId9"/>
    <sheet name="Fig. 2g" sheetId="10" r:id="rId10"/>
    <sheet name="Fig. 3a" sheetId="19" r:id="rId11"/>
    <sheet name="Fig. 3b" sheetId="23" r:id="rId12"/>
    <sheet name="Fig. 3c" sheetId="24" r:id="rId13"/>
    <sheet name="Fig. 3d" sheetId="25" r:id="rId14"/>
    <sheet name="Fig. 3f" sheetId="33" r:id="rId15"/>
    <sheet name="Fig. 3g" sheetId="26" r:id="rId16"/>
    <sheet name="Fig. 3h" sheetId="27" r:id="rId17"/>
    <sheet name="Fig. 3i" sheetId="32" r:id="rId18"/>
    <sheet name="Fig. 4a" sheetId="28" r:id="rId19"/>
    <sheet name="Fig. 4c" sheetId="34" r:id="rId20"/>
    <sheet name="Fig. 4d" sheetId="35" r:id="rId21"/>
    <sheet name="Fig. 5c" sheetId="36" r:id="rId22"/>
    <sheet name="Fig. 5d" sheetId="39" r:id="rId23"/>
    <sheet name="Fig. 5e" sheetId="40" r:id="rId24"/>
    <sheet name="Fig. 6b" sheetId="43" r:id="rId25"/>
    <sheet name="Fig. 6c" sheetId="44" r:id="rId26"/>
    <sheet name="Fig. 6e" sheetId="45" r:id="rId27"/>
    <sheet name="Fig. 6f" sheetId="47" r:id="rId28"/>
    <sheet name="Fig. 7b" sheetId="52" r:id="rId29"/>
    <sheet name="SI Fig. 2a" sheetId="20" r:id="rId30"/>
    <sheet name="SI Fig. 2b" sheetId="21" r:id="rId31"/>
    <sheet name="SI Fig. 2c" sheetId="22" r:id="rId32"/>
    <sheet name="SI Fig. 2d" sheetId="18" r:id="rId33"/>
    <sheet name="SI Fig. 3a" sheetId="17" r:id="rId34"/>
    <sheet name="SI Fig. 3d" sheetId="16" r:id="rId35"/>
    <sheet name="SI Fig. 3e" sheetId="15" r:id="rId36"/>
    <sheet name="SI Fig. 4a" sheetId="6" r:id="rId37"/>
    <sheet name="SI Fig. 4b" sheetId="7" r:id="rId38"/>
    <sheet name="SI Fig. 4d" sheetId="9" r:id="rId39"/>
    <sheet name="SI Fig. 4e" sheetId="8" r:id="rId40"/>
    <sheet name="SI Fig. 5a" sheetId="29" r:id="rId41"/>
    <sheet name="SI Fig. 5b" sheetId="30" r:id="rId42"/>
    <sheet name="SI Fig. 5c" sheetId="41" r:id="rId43"/>
    <sheet name="SI Fig. 5d" sheetId="42" r:id="rId44"/>
    <sheet name="SI Fig. 5f" sheetId="37" r:id="rId45"/>
    <sheet name="SI Fig. 5g" sheetId="38" r:id="rId46"/>
    <sheet name="SI Fig. 6a" sheetId="51" r:id="rId47"/>
    <sheet name="SI Fig. 6c" sheetId="49" r:id="rId48"/>
    <sheet name="SI Fig. 6e" sheetId="48" r:id="rId49"/>
    <sheet name="SI Fig. 6f" sheetId="46" r:id="rId50"/>
    <sheet name="SI Fig. 6h" sheetId="50" r:id="rId51"/>
    <sheet name="SI Fig. 7b" sheetId="53" r:id="rId52"/>
    <sheet name="Oligonucleotide sequences" sheetId="56" r:id="rId5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8" i="54" l="1"/>
  <c r="E17" i="54"/>
  <c r="E16" i="54"/>
  <c r="E15" i="54"/>
  <c r="E14" i="54"/>
  <c r="E13" i="54"/>
  <c r="E12" i="54"/>
  <c r="E11" i="54"/>
  <c r="E10" i="54"/>
</calcChain>
</file>

<file path=xl/sharedStrings.xml><?xml version="1.0" encoding="utf-8"?>
<sst xmlns="http://schemas.openxmlformats.org/spreadsheetml/2006/main" count="390" uniqueCount="195">
  <si>
    <t>Figure 5d</t>
  </si>
  <si>
    <t>Figure 1b</t>
  </si>
  <si>
    <t>Kinesin-1 OE (low)</t>
  </si>
  <si>
    <t>Kinesin-1 OE (high)</t>
  </si>
  <si>
    <t>Figure 1c</t>
  </si>
  <si>
    <t>Figure 1d</t>
  </si>
  <si>
    <t>SI Figure 4a</t>
  </si>
  <si>
    <t>SI Figure 4b</t>
  </si>
  <si>
    <t>siCtrl</t>
  </si>
  <si>
    <t>siKin-1</t>
  </si>
  <si>
    <t>Kinesin-1</t>
  </si>
  <si>
    <t>Hela</t>
  </si>
  <si>
    <t>U2OS</t>
  </si>
  <si>
    <t>Ptk2</t>
  </si>
  <si>
    <t>hRPE1</t>
  </si>
  <si>
    <t>HeLa</t>
  </si>
  <si>
    <t>SD</t>
  </si>
  <si>
    <t>SI Figure 4d</t>
  </si>
  <si>
    <t>SI Figure 4e</t>
  </si>
  <si>
    <t>means orange triangles</t>
  </si>
  <si>
    <t>Mean</t>
  </si>
  <si>
    <t>Figure 2b</t>
  </si>
  <si>
    <t>Norm. distance</t>
  </si>
  <si>
    <t>Figure 2g</t>
  </si>
  <si>
    <t>Figure 2c</t>
  </si>
  <si>
    <t>Figure 2e</t>
  </si>
  <si>
    <t>Figure 2f</t>
  </si>
  <si>
    <t>SI Figure 3e</t>
  </si>
  <si>
    <t>Control</t>
  </si>
  <si>
    <t>low</t>
  </si>
  <si>
    <t>medium</t>
  </si>
  <si>
    <t>high</t>
  </si>
  <si>
    <t xml:space="preserve">high </t>
  </si>
  <si>
    <t>SI Figure 3d</t>
  </si>
  <si>
    <t>SI Figure 3a</t>
  </si>
  <si>
    <t>siαTAT1</t>
  </si>
  <si>
    <t>Norm. Distance</t>
  </si>
  <si>
    <t>SI Figure 2d</t>
  </si>
  <si>
    <t>Figure 3a</t>
  </si>
  <si>
    <t>Kinesin-1 (low)</t>
  </si>
  <si>
    <t>AcTub</t>
  </si>
  <si>
    <t>SI Figure 2a</t>
  </si>
  <si>
    <t>SI Figure 2b</t>
  </si>
  <si>
    <t>SI Figure 2c</t>
  </si>
  <si>
    <t>Kinesin-1 OE</t>
  </si>
  <si>
    <t>AcMT</t>
  </si>
  <si>
    <t>Figure 3b</t>
  </si>
  <si>
    <t>Figure 3c</t>
  </si>
  <si>
    <t>Kinesin-1 (high)</t>
  </si>
  <si>
    <t>Figure 3d</t>
  </si>
  <si>
    <t>damage/
repair site</t>
  </si>
  <si>
    <t>dAcMT 
stretch</t>
  </si>
  <si>
    <t>Figure 3g</t>
  </si>
  <si>
    <t>Figure 3h</t>
  </si>
  <si>
    <t>SI Figure 5a</t>
  </si>
  <si>
    <t>plus end</t>
  </si>
  <si>
    <t>minus end</t>
  </si>
  <si>
    <t>Figure 3i</t>
  </si>
  <si>
    <t>zero</t>
  </si>
  <si>
    <t>Distance between centers of damage/repair sites and dAcMT stretches (μm)</t>
  </si>
  <si>
    <t>Figure 3f</t>
  </si>
  <si>
    <t>damage/repair site</t>
  </si>
  <si>
    <t>Figure 4a</t>
  </si>
  <si>
    <t>SI Figure 5b</t>
  </si>
  <si>
    <t>Ctrl</t>
  </si>
  <si>
    <t>HDAC6
-alfa</t>
  </si>
  <si>
    <t>HDAC6-alfa</t>
  </si>
  <si>
    <t>HDAC6</t>
  </si>
  <si>
    <t>Figure 4c</t>
  </si>
  <si>
    <t>AcMT/
HDAC6</t>
  </si>
  <si>
    <t>HDAC6/
AcMT</t>
  </si>
  <si>
    <t>Figure 5c</t>
  </si>
  <si>
    <t>SI Figure 5f</t>
  </si>
  <si>
    <t>SI Figure 5g</t>
  </si>
  <si>
    <t>Kinesin-1
OE</t>
  </si>
  <si>
    <t>Figure 5e</t>
  </si>
  <si>
    <t>Incubation time (min)</t>
  </si>
  <si>
    <t>siKin1</t>
  </si>
  <si>
    <t>SI Figure 5c</t>
  </si>
  <si>
    <t>SI Figure 5d</t>
  </si>
  <si>
    <t>AcTub / GAPDH</t>
  </si>
  <si>
    <t>Figure 6b</t>
  </si>
  <si>
    <t>Figure 6c</t>
  </si>
  <si>
    <t>0'</t>
  </si>
  <si>
    <t>30'</t>
  </si>
  <si>
    <t>DMSO</t>
  </si>
  <si>
    <t>Tubacin</t>
  </si>
  <si>
    <t>10 min</t>
  </si>
  <si>
    <t>15 min</t>
  </si>
  <si>
    <t>30 min</t>
  </si>
  <si>
    <t>SI Figure 6f</t>
  </si>
  <si>
    <t>0 min</t>
  </si>
  <si>
    <t>Figure 6f</t>
  </si>
  <si>
    <t>SI Figure 6e</t>
  </si>
  <si>
    <t>SI Figure 6c</t>
  </si>
  <si>
    <t>steady state</t>
  </si>
  <si>
    <t>SI Figure 6h</t>
  </si>
  <si>
    <t>SI Figure 6a</t>
  </si>
  <si>
    <t>Figure 7b</t>
  </si>
  <si>
    <t>Kinesin-1-rigor</t>
  </si>
  <si>
    <t>MAP7</t>
  </si>
  <si>
    <t>EB3</t>
  </si>
  <si>
    <t>SI Figure 7b</t>
  </si>
  <si>
    <t>Length (μm)</t>
  </si>
  <si>
    <t>Kinesin-1 OE FI</t>
  </si>
  <si>
    <t>Kinesin-1 Δ6 OE FI</t>
  </si>
  <si>
    <t>αTub</t>
  </si>
  <si>
    <t>λ</t>
  </si>
  <si>
    <t>dAcMT stretch extension (μm)</t>
  </si>
  <si>
    <t>equation two-tailed t test</t>
  </si>
  <si>
    <t>T.DIST.2T(t, df)</t>
  </si>
  <si>
    <t>equation ANOVA</t>
  </si>
  <si>
    <t>F.DIST.RT(F,DFN, DFD)</t>
  </si>
  <si>
    <t>2e</t>
  </si>
  <si>
    <t>ANOVA</t>
  </si>
  <si>
    <t>F=24.90, DFn=8, DFd=405</t>
  </si>
  <si>
    <t>2f</t>
  </si>
  <si>
    <t>F=31.15, DFn=8, DFd=406</t>
  </si>
  <si>
    <t>2g</t>
  </si>
  <si>
    <t>two-tailed t test</t>
  </si>
  <si>
    <t>t=7.493, df=211</t>
  </si>
  <si>
    <t>3g</t>
  </si>
  <si>
    <t>t=5.175, df=128</t>
  </si>
  <si>
    <t>5c</t>
  </si>
  <si>
    <t>F=170.9, DFn=4, DFd=347</t>
  </si>
  <si>
    <t>5e</t>
  </si>
  <si>
    <t>F=36.75, DFn=4, DFd=20</t>
  </si>
  <si>
    <t>6f - ctrl 10-30min</t>
  </si>
  <si>
    <t>t=11.93, df=128</t>
  </si>
  <si>
    <t>6f - ctrl tubacin 10min</t>
  </si>
  <si>
    <t>t=6.628, df=109</t>
  </si>
  <si>
    <t>7b</t>
  </si>
  <si>
    <t>F=71.16, DFn=4, DFd=198</t>
  </si>
  <si>
    <t>Corresponding Figure</t>
  </si>
  <si>
    <t>Statistical test</t>
  </si>
  <si>
    <t xml:space="preserve">Results </t>
  </si>
  <si>
    <t>Exact p values for p&lt;0.0001</t>
  </si>
  <si>
    <t>"Microtubule damage shapes the acetylation gradient"</t>
  </si>
  <si>
    <t>Includes all data for every graph and blot images for main and supplementary figures; single sheet per figure panel</t>
  </si>
  <si>
    <t>Norm. FI Kinesin-1</t>
  </si>
  <si>
    <t>Norm. FI damage/repair sites - Control</t>
  </si>
  <si>
    <t>Norm. FI damage/repair sites - Kinesin-1 OE</t>
  </si>
  <si>
    <t>AcMT segments (μm)</t>
  </si>
  <si>
    <r>
      <t xml:space="preserve">Norm FI AcTub / </t>
    </r>
    <r>
      <rPr>
        <sz val="11"/>
        <color theme="1"/>
        <rFont val="Calibri"/>
        <family val="2"/>
        <scheme val="minor"/>
      </rPr>
      <t>αTub</t>
    </r>
  </si>
  <si>
    <t>Fraction of AcMTs (%)</t>
  </si>
  <si>
    <t>AcMT area / Cell area</t>
  </si>
  <si>
    <t>Norm. FI</t>
  </si>
  <si>
    <r>
      <t xml:space="preserve">Norm. FI / </t>
    </r>
    <r>
      <rPr>
        <sz val="11"/>
        <color theme="1"/>
        <rFont val="Calibri"/>
        <family val="2"/>
        <scheme val="minor"/>
      </rPr>
      <t>αTub</t>
    </r>
  </si>
  <si>
    <t>Rel. FI AcTub / αTub</t>
  </si>
  <si>
    <r>
      <t>Length (</t>
    </r>
    <r>
      <rPr>
        <sz val="11"/>
        <color theme="1"/>
        <rFont val="Calibri"/>
        <family val="2"/>
        <scheme val="minor"/>
      </rPr>
      <t>μm)</t>
    </r>
  </si>
  <si>
    <r>
      <t xml:space="preserve">FI AcTub / </t>
    </r>
    <r>
      <rPr>
        <sz val="11"/>
        <color theme="1"/>
        <rFont val="Calibri"/>
        <family val="2"/>
        <scheme val="minor"/>
      </rPr>
      <t>αTub</t>
    </r>
  </si>
  <si>
    <t>MOC</t>
  </si>
  <si>
    <t>Figure 4d</t>
  </si>
  <si>
    <r>
      <t xml:space="preserve">0.5 </t>
    </r>
    <r>
      <rPr>
        <sz val="11"/>
        <color theme="1"/>
        <rFont val="Calibri"/>
        <family val="2"/>
        <scheme val="minor"/>
      </rPr>
      <t>μM Tubacin</t>
    </r>
  </si>
  <si>
    <r>
      <t xml:space="preserve">2 </t>
    </r>
    <r>
      <rPr>
        <sz val="11"/>
        <color theme="1"/>
        <rFont val="Calibri"/>
        <family val="2"/>
        <scheme val="minor"/>
      </rPr>
      <t>μM Tubacin</t>
    </r>
  </si>
  <si>
    <t>AcMT segments</t>
  </si>
  <si>
    <r>
      <t>AcMT segments (</t>
    </r>
    <r>
      <rPr>
        <sz val="11"/>
        <color theme="1"/>
        <rFont val="Calibri"/>
        <family val="2"/>
        <scheme val="minor"/>
      </rPr>
      <t>μm)</t>
    </r>
  </si>
  <si>
    <t>Figure 6e</t>
  </si>
  <si>
    <t>Concentration (μM)</t>
  </si>
  <si>
    <r>
      <rPr>
        <b/>
        <sz val="11"/>
        <color theme="1"/>
        <rFont val="Calibri"/>
        <family val="2"/>
        <scheme val="minor"/>
      </rPr>
      <t>Source Data file</t>
    </r>
    <r>
      <rPr>
        <sz val="11"/>
        <color theme="1"/>
        <rFont val="Calibri"/>
        <family val="2"/>
        <scheme val="minor"/>
      </rPr>
      <t xml:space="preserve"> for the manuscript:</t>
    </r>
  </si>
  <si>
    <t>UKHC</t>
  </si>
  <si>
    <t>5'-GGGGCGGTACCCTAGATGGTGATGTCGCCATAATCTTGCGACCACTTCTCATATGA-3'</t>
  </si>
  <si>
    <t>KpnI</t>
  </si>
  <si>
    <t>5'-CCGAATTCTGGGCCCCTGGGATCCAAGAAGTGCAAGGCCGC-3'</t>
  </si>
  <si>
    <t>EcoRI</t>
  </si>
  <si>
    <t>mCherry-Spastin</t>
  </si>
  <si>
    <t>5'-GGTGGATCCCGGTCAGTACTCGTCCTGGTCTTCTTGTTGAT-3'</t>
  </si>
  <si>
    <t>BamHI</t>
  </si>
  <si>
    <t>5'-GCTCAAGCTTCGGGAGGCTCAGGAGGTGCAGGCT-3'</t>
  </si>
  <si>
    <t>HindII</t>
  </si>
  <si>
    <t>GFP-EB3</t>
  </si>
  <si>
    <t>5'-ACCGGTGGACCAGAGCCCTCAGGTGGTGTTA-3'</t>
  </si>
  <si>
    <t>AgeI</t>
  </si>
  <si>
    <t>5'-CTTCGAATTCTTGCCACCATGGTGCGAAGCGAAACAGCA-3'</t>
  </si>
  <si>
    <t xml:space="preserve">GFP-MAP7 </t>
  </si>
  <si>
    <t>5'-CTTCTGTGAGGGTCGGTCAATTGCCAGTTGGTG-3'</t>
  </si>
  <si>
    <t>5'-CACCAACTGGCAATTGACCGACCCTCACAGAAG-3'</t>
  </si>
  <si>
    <t>Mutagenesis</t>
  </si>
  <si>
    <t>5'-CGCGGTACCTTAGTATCGACTCTCCTCAGA-3'</t>
  </si>
  <si>
    <t>5'-CTCGAATTCTATGGAGTTCCCGTTCGATGT-3'</t>
  </si>
  <si>
    <t xml:space="preserve">GFP-αTAT1 </t>
  </si>
  <si>
    <t>5'-CTAGATTATTCGGTCAGCCTGCGCCGGAGCTCCTCTTCTAGTCTGCTGGGTCCTCCCCGC-3'</t>
  </si>
  <si>
    <t>XbaI</t>
  </si>
  <si>
    <t>5'-GGGGAGGACCCAGCAGACTAGAAGAGGAGCTCCGGCGCAGGCTGACCGAATAAT-3'</t>
  </si>
  <si>
    <t>SacII</t>
  </si>
  <si>
    <t>5'-GGGCCCGCGGGTGTGGGTGGGGCATATCCTC-3'</t>
  </si>
  <si>
    <t>5'-GAGCTCAAGCTTGGCCGCTCAACTATGACCTCAACCGGCCA-3'</t>
  </si>
  <si>
    <t>HindIII</t>
  </si>
  <si>
    <t>5'-GGGACCGGTGGACCTTTTAGTAAAGATGCCATCATCTCA-3'</t>
  </si>
  <si>
    <t>5'-CTTCGAATTCATATGTGCAACATCAAAGTGATGTGTCGCTTCAGACCTCTC-3'</t>
  </si>
  <si>
    <t>K560Δ6-GFP</t>
  </si>
  <si>
    <t>Sequence</t>
  </si>
  <si>
    <t xml:space="preserve">Application </t>
  </si>
  <si>
    <t>Construct</t>
  </si>
  <si>
    <t xml:space="preserve">Oligonucleotide sequences for plasmid gener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0"/>
      <name val="Arial"/>
    </font>
    <font>
      <sz val="8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mbria"/>
      <family val="2"/>
      <scheme val="maj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  <xf numFmtId="14" fontId="0" fillId="0" borderId="0" xfId="0" applyNumberFormat="1"/>
    <xf numFmtId="0" fontId="7" fillId="0" borderId="0" xfId="0" applyFont="1"/>
    <xf numFmtId="0" fontId="8" fillId="0" borderId="0" xfId="0" applyFont="1"/>
    <xf numFmtId="0" fontId="0" fillId="2" borderId="0" xfId="0" applyFill="1"/>
    <xf numFmtId="0" fontId="9" fillId="2" borderId="0" xfId="0" applyFont="1" applyFill="1"/>
    <xf numFmtId="0" fontId="9" fillId="0" borderId="0" xfId="0" applyFont="1"/>
    <xf numFmtId="11" fontId="9" fillId="0" borderId="0" xfId="0" applyNumberFormat="1" applyFont="1"/>
    <xf numFmtId="11" fontId="0" fillId="0" borderId="0" xfId="0" applyNumberFormat="1"/>
    <xf numFmtId="0" fontId="0" fillId="3" borderId="0" xfId="0" applyFill="1"/>
    <xf numFmtId="0" fontId="10" fillId="0" borderId="0" xfId="0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>
      <alignment vertical="center"/>
    </xf>
    <xf numFmtId="0" fontId="9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1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calcChain" Target="calcChain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jpg"/><Relationship Id="rId3" Type="http://schemas.openxmlformats.org/officeDocument/2006/relationships/image" Target="../media/image3.jpg"/><Relationship Id="rId7" Type="http://schemas.openxmlformats.org/officeDocument/2006/relationships/image" Target="../media/image7.jpg"/><Relationship Id="rId2" Type="http://schemas.openxmlformats.org/officeDocument/2006/relationships/image" Target="../media/image2.jpg"/><Relationship Id="rId1" Type="http://schemas.openxmlformats.org/officeDocument/2006/relationships/image" Target="../media/image1.jpg"/><Relationship Id="rId6" Type="http://schemas.openxmlformats.org/officeDocument/2006/relationships/image" Target="../media/image6.jpg"/><Relationship Id="rId5" Type="http://schemas.openxmlformats.org/officeDocument/2006/relationships/image" Target="../media/image5.jpg"/><Relationship Id="rId4" Type="http://schemas.openxmlformats.org/officeDocument/2006/relationships/image" Target="../media/image4.jp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10.jpg"/><Relationship Id="rId1" Type="http://schemas.openxmlformats.org/officeDocument/2006/relationships/image" Target="../media/image9.jp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12.jpg"/><Relationship Id="rId1" Type="http://schemas.openxmlformats.org/officeDocument/2006/relationships/image" Target="../media/image11.jp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15.png"/><Relationship Id="rId2" Type="http://schemas.openxmlformats.org/officeDocument/2006/relationships/image" Target="../media/image14.jpg"/><Relationship Id="rId1" Type="http://schemas.openxmlformats.org/officeDocument/2006/relationships/image" Target="../media/image13.jpg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image" Target="../media/image18.png"/><Relationship Id="rId2" Type="http://schemas.openxmlformats.org/officeDocument/2006/relationships/image" Target="../media/image17.png"/><Relationship Id="rId1" Type="http://schemas.openxmlformats.org/officeDocument/2006/relationships/image" Target="../media/image16.png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image" Target="../media/image20.jpg"/><Relationship Id="rId1" Type="http://schemas.openxmlformats.org/officeDocument/2006/relationships/image" Target="../media/image19.jpg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image" Target="../media/image22.png"/><Relationship Id="rId1" Type="http://schemas.openxmlformats.org/officeDocument/2006/relationships/image" Target="../media/image2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533400</xdr:colOff>
      <xdr:row>18</xdr:row>
      <xdr:rowOff>109537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D15AA9B-8D44-E56D-FFC0-A461B919B748}"/>
            </a:ext>
          </a:extLst>
        </xdr:cNvPr>
        <xdr:cNvSpPr txBox="1"/>
      </xdr:nvSpPr>
      <xdr:spPr>
        <a:xfrm>
          <a:off x="8458200" y="3348037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CH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166689</xdr:colOff>
      <xdr:row>9</xdr:row>
      <xdr:rowOff>107156</xdr:rowOff>
    </xdr:from>
    <xdr:to>
      <xdr:col>17</xdr:col>
      <xdr:colOff>107156</xdr:colOff>
      <xdr:row>33</xdr:row>
      <xdr:rowOff>178488</xdr:rowOff>
    </xdr:to>
    <xdr:pic>
      <xdr:nvPicPr>
        <xdr:cNvPr id="40" name="Picture 39">
          <a:extLst>
            <a:ext uri="{FF2B5EF4-FFF2-40B4-BE49-F238E27FC236}">
              <a16:creationId xmlns:a16="http://schemas.microsoft.com/office/drawing/2014/main" id="{FAF3CB8A-F2D4-399C-610E-9D8BA27301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46095" y="1821656"/>
          <a:ext cx="3583780" cy="4643332"/>
        </a:xfrm>
        <a:prstGeom prst="rect">
          <a:avLst/>
        </a:prstGeom>
      </xdr:spPr>
    </xdr:pic>
    <xdr:clientData/>
  </xdr:twoCellAnchor>
  <xdr:twoCellAnchor editAs="oneCell">
    <xdr:from>
      <xdr:col>4</xdr:col>
      <xdr:colOff>58509</xdr:colOff>
      <xdr:row>9</xdr:row>
      <xdr:rowOff>83343</xdr:rowOff>
    </xdr:from>
    <xdr:to>
      <xdr:col>10</xdr:col>
      <xdr:colOff>577496</xdr:colOff>
      <xdr:row>33</xdr:row>
      <xdr:rowOff>154780</xdr:rowOff>
    </xdr:to>
    <xdr:pic>
      <xdr:nvPicPr>
        <xdr:cNvPr id="42" name="Picture 41">
          <a:extLst>
            <a:ext uri="{FF2B5EF4-FFF2-40B4-BE49-F238E27FC236}">
              <a16:creationId xmlns:a16="http://schemas.microsoft.com/office/drawing/2014/main" id="{6CF7DCFD-AA0A-0E91-B1CC-2C8AF1C3FF2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t="24106"/>
        <a:stretch/>
      </xdr:blipFill>
      <xdr:spPr>
        <a:xfrm>
          <a:off x="2487384" y="1797843"/>
          <a:ext cx="4162300" cy="4643437"/>
        </a:xfrm>
        <a:prstGeom prst="rect">
          <a:avLst/>
        </a:prstGeom>
      </xdr:spPr>
    </xdr:pic>
    <xdr:clientData/>
  </xdr:twoCellAnchor>
  <xdr:twoCellAnchor>
    <xdr:from>
      <xdr:col>2</xdr:col>
      <xdr:colOff>461962</xdr:colOff>
      <xdr:row>22</xdr:row>
      <xdr:rowOff>6961</xdr:rowOff>
    </xdr:from>
    <xdr:to>
      <xdr:col>3</xdr:col>
      <xdr:colOff>519113</xdr:colOff>
      <xdr:row>23</xdr:row>
      <xdr:rowOff>130786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F0CD9B4-D723-44E5-907F-F1DC99A06EC2}"/>
            </a:ext>
          </a:extLst>
        </xdr:cNvPr>
        <xdr:cNvSpPr txBox="1"/>
      </xdr:nvSpPr>
      <xdr:spPr>
        <a:xfrm>
          <a:off x="1676400" y="4197961"/>
          <a:ext cx="66436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55 - </a:t>
          </a:r>
          <a:endParaRPr lang="en-CH" sz="1800"/>
        </a:p>
      </xdr:txBody>
    </xdr:sp>
    <xdr:clientData/>
  </xdr:twoCellAnchor>
  <xdr:twoCellAnchor>
    <xdr:from>
      <xdr:col>2</xdr:col>
      <xdr:colOff>485042</xdr:colOff>
      <xdr:row>30</xdr:row>
      <xdr:rowOff>132251</xdr:rowOff>
    </xdr:from>
    <xdr:to>
      <xdr:col>3</xdr:col>
      <xdr:colOff>542193</xdr:colOff>
      <xdr:row>32</xdr:row>
      <xdr:rowOff>65576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21F15A6A-7398-41CE-B9A8-76F24ED46E4C}"/>
            </a:ext>
          </a:extLst>
        </xdr:cNvPr>
        <xdr:cNvSpPr txBox="1"/>
      </xdr:nvSpPr>
      <xdr:spPr>
        <a:xfrm>
          <a:off x="1699480" y="5847251"/>
          <a:ext cx="66436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35 - </a:t>
          </a:r>
          <a:endParaRPr lang="en-CH" sz="1800"/>
        </a:p>
      </xdr:txBody>
    </xdr:sp>
    <xdr:clientData/>
  </xdr:twoCellAnchor>
  <xdr:twoCellAnchor>
    <xdr:from>
      <xdr:col>17</xdr:col>
      <xdr:colOff>337404</xdr:colOff>
      <xdr:row>21</xdr:row>
      <xdr:rowOff>51288</xdr:rowOff>
    </xdr:from>
    <xdr:to>
      <xdr:col>19</xdr:col>
      <xdr:colOff>507938</xdr:colOff>
      <xdr:row>22</xdr:row>
      <xdr:rowOff>175113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1B34C3AA-7512-46D0-903F-843B4D18B064}"/>
            </a:ext>
          </a:extLst>
        </xdr:cNvPr>
        <xdr:cNvSpPr txBox="1"/>
      </xdr:nvSpPr>
      <xdr:spPr>
        <a:xfrm>
          <a:off x="10660123" y="4051788"/>
          <a:ext cx="1384971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anti-AcTub</a:t>
          </a:r>
          <a:endParaRPr lang="en-CH" sz="1800"/>
        </a:p>
      </xdr:txBody>
    </xdr:sp>
    <xdr:clientData/>
  </xdr:twoCellAnchor>
  <xdr:twoCellAnchor>
    <xdr:from>
      <xdr:col>17</xdr:col>
      <xdr:colOff>391807</xdr:colOff>
      <xdr:row>30</xdr:row>
      <xdr:rowOff>66309</xdr:rowOff>
    </xdr:from>
    <xdr:to>
      <xdr:col>20</xdr:col>
      <xdr:colOff>59897</xdr:colOff>
      <xdr:row>31</xdr:row>
      <xdr:rowOff>190134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2701166C-8E11-40F6-9412-4545FD365275}"/>
            </a:ext>
          </a:extLst>
        </xdr:cNvPr>
        <xdr:cNvSpPr txBox="1"/>
      </xdr:nvSpPr>
      <xdr:spPr>
        <a:xfrm>
          <a:off x="10714526" y="5781309"/>
          <a:ext cx="1489746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anti-GAPDH</a:t>
          </a:r>
          <a:endParaRPr lang="en-CH" sz="1800"/>
        </a:p>
      </xdr:txBody>
    </xdr:sp>
    <xdr:clientData/>
  </xdr:twoCellAnchor>
  <xdr:twoCellAnchor>
    <xdr:from>
      <xdr:col>6</xdr:col>
      <xdr:colOff>49213</xdr:colOff>
      <xdr:row>5</xdr:row>
      <xdr:rowOff>36512</xdr:rowOff>
    </xdr:from>
    <xdr:to>
      <xdr:col>9</xdr:col>
      <xdr:colOff>406400</xdr:colOff>
      <xdr:row>6</xdr:row>
      <xdr:rowOff>160337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A1C2E177-C77D-4FD5-9637-097DF879320C}"/>
            </a:ext>
          </a:extLst>
        </xdr:cNvPr>
        <xdr:cNvSpPr txBox="1"/>
      </xdr:nvSpPr>
      <xdr:spPr>
        <a:xfrm>
          <a:off x="3692526" y="989012"/>
          <a:ext cx="2178843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siCtrl +</a:t>
          </a:r>
          <a:r>
            <a:rPr lang="en-GB" sz="1800" baseline="0"/>
            <a:t> 2</a:t>
          </a:r>
          <a:r>
            <a:rPr lang="el-GR" sz="1800" baseline="0">
              <a:latin typeface="Calibri" panose="020F0502020204030204" pitchFamily="34" charset="0"/>
              <a:cs typeface="Calibri" panose="020F0502020204030204" pitchFamily="34" charset="0"/>
            </a:rPr>
            <a:t>μ</a:t>
          </a:r>
          <a:r>
            <a:rPr lang="en-GB" sz="1800" baseline="0">
              <a:latin typeface="Calibri" panose="020F0502020204030204" pitchFamily="34" charset="0"/>
              <a:cs typeface="Calibri" panose="020F0502020204030204" pitchFamily="34" charset="0"/>
            </a:rPr>
            <a:t>M tubacin </a:t>
          </a:r>
          <a:endParaRPr lang="en-CH" sz="1800"/>
        </a:p>
      </xdr:txBody>
    </xdr:sp>
    <xdr:clientData/>
  </xdr:twoCellAnchor>
  <xdr:twoCellAnchor>
    <xdr:from>
      <xdr:col>0</xdr:col>
      <xdr:colOff>183355</xdr:colOff>
      <xdr:row>59</xdr:row>
      <xdr:rowOff>45794</xdr:rowOff>
    </xdr:from>
    <xdr:to>
      <xdr:col>2</xdr:col>
      <xdr:colOff>457198</xdr:colOff>
      <xdr:row>60</xdr:row>
      <xdr:rowOff>169619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B2E5C731-9AA3-4166-92EC-651F2E5A5FCD}"/>
            </a:ext>
          </a:extLst>
        </xdr:cNvPr>
        <xdr:cNvSpPr txBox="1"/>
      </xdr:nvSpPr>
      <xdr:spPr>
        <a:xfrm>
          <a:off x="183355" y="11285294"/>
          <a:ext cx="1488281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01/03/2023</a:t>
          </a:r>
          <a:endParaRPr lang="en-CH" sz="1800"/>
        </a:p>
      </xdr:txBody>
    </xdr:sp>
    <xdr:clientData/>
  </xdr:twoCellAnchor>
  <xdr:twoCellAnchor>
    <xdr:from>
      <xdr:col>2</xdr:col>
      <xdr:colOff>333558</xdr:colOff>
      <xdr:row>41</xdr:row>
      <xdr:rowOff>35720</xdr:rowOff>
    </xdr:from>
    <xdr:to>
      <xdr:col>3</xdr:col>
      <xdr:colOff>390709</xdr:colOff>
      <xdr:row>43</xdr:row>
      <xdr:rowOff>4398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154872DB-A445-49BC-BE92-D20F4F4BB339}"/>
            </a:ext>
          </a:extLst>
        </xdr:cNvPr>
        <xdr:cNvSpPr txBox="1"/>
      </xdr:nvSpPr>
      <xdr:spPr>
        <a:xfrm>
          <a:off x="1547996" y="7846220"/>
          <a:ext cx="664369" cy="349678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130 - </a:t>
          </a:r>
          <a:endParaRPr lang="en-CH" sz="1800"/>
        </a:p>
      </xdr:txBody>
    </xdr:sp>
    <xdr:clientData/>
  </xdr:twoCellAnchor>
  <xdr:twoCellAnchor>
    <xdr:from>
      <xdr:col>17</xdr:col>
      <xdr:colOff>349493</xdr:colOff>
      <xdr:row>42</xdr:row>
      <xdr:rowOff>108255</xdr:rowOff>
    </xdr:from>
    <xdr:to>
      <xdr:col>20</xdr:col>
      <xdr:colOff>16118</xdr:colOff>
      <xdr:row>44</xdr:row>
      <xdr:rowOff>41580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4FCC81F5-C789-4496-8BAF-EED46E585E7B}"/>
            </a:ext>
          </a:extLst>
        </xdr:cNvPr>
        <xdr:cNvSpPr txBox="1"/>
      </xdr:nvSpPr>
      <xdr:spPr>
        <a:xfrm>
          <a:off x="10672212" y="8109255"/>
          <a:ext cx="1488281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anti-UKHC</a:t>
          </a:r>
          <a:endParaRPr lang="en-CH" sz="1800"/>
        </a:p>
      </xdr:txBody>
    </xdr:sp>
    <xdr:clientData/>
  </xdr:twoCellAnchor>
  <xdr:twoCellAnchor>
    <xdr:from>
      <xdr:col>12</xdr:col>
      <xdr:colOff>182563</xdr:colOff>
      <xdr:row>5</xdr:row>
      <xdr:rowOff>42862</xdr:rowOff>
    </xdr:from>
    <xdr:to>
      <xdr:col>16</xdr:col>
      <xdr:colOff>396875</xdr:colOff>
      <xdr:row>6</xdr:row>
      <xdr:rowOff>166687</xdr:rowOff>
    </xdr:to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714C3232-875E-42BB-B475-7B2C2539F155}"/>
            </a:ext>
          </a:extLst>
        </xdr:cNvPr>
        <xdr:cNvSpPr txBox="1"/>
      </xdr:nvSpPr>
      <xdr:spPr>
        <a:xfrm>
          <a:off x="7469188" y="995362"/>
          <a:ext cx="2643187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siKin-1 +</a:t>
          </a:r>
          <a:r>
            <a:rPr lang="en-GB" sz="1800" baseline="0"/>
            <a:t> 2</a:t>
          </a:r>
          <a:r>
            <a:rPr lang="el-GR" sz="1800" baseline="0">
              <a:latin typeface="Calibri" panose="020F0502020204030204" pitchFamily="34" charset="0"/>
              <a:cs typeface="Calibri" panose="020F0502020204030204" pitchFamily="34" charset="0"/>
            </a:rPr>
            <a:t>μ</a:t>
          </a:r>
          <a:r>
            <a:rPr lang="en-GB" sz="1800" baseline="0">
              <a:latin typeface="Calibri" panose="020F0502020204030204" pitchFamily="34" charset="0"/>
              <a:cs typeface="Calibri" panose="020F0502020204030204" pitchFamily="34" charset="0"/>
            </a:rPr>
            <a:t>M tubacin </a:t>
          </a:r>
          <a:endParaRPr lang="en-CH" sz="1800"/>
        </a:p>
      </xdr:txBody>
    </xdr:sp>
    <xdr:clientData/>
  </xdr:twoCellAnchor>
  <xdr:oneCellAnchor>
    <xdr:from>
      <xdr:col>4</xdr:col>
      <xdr:colOff>577850</xdr:colOff>
      <xdr:row>7</xdr:row>
      <xdr:rowOff>44450</xdr:rowOff>
    </xdr:from>
    <xdr:ext cx="3472746" cy="374141"/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0E2A020E-D988-A40F-1B7A-C21823422898}"/>
            </a:ext>
          </a:extLst>
        </xdr:cNvPr>
        <xdr:cNvSpPr txBox="1"/>
      </xdr:nvSpPr>
      <xdr:spPr>
        <a:xfrm>
          <a:off x="3006725" y="1377950"/>
          <a:ext cx="3472746" cy="374141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/>
            <a:t>Ctrl          5'          15'        30'        60' </a:t>
          </a:r>
          <a:endParaRPr lang="en-CH" sz="1800"/>
        </a:p>
      </xdr:txBody>
    </xdr:sp>
    <xdr:clientData/>
  </xdr:oneCellAnchor>
  <xdr:oneCellAnchor>
    <xdr:from>
      <xdr:col>11</xdr:col>
      <xdr:colOff>196850</xdr:colOff>
      <xdr:row>7</xdr:row>
      <xdr:rowOff>69850</xdr:rowOff>
    </xdr:from>
    <xdr:ext cx="3472746" cy="374141"/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2FE2E362-DEAF-4EB4-BBD8-802EC2C8BE30}"/>
            </a:ext>
          </a:extLst>
        </xdr:cNvPr>
        <xdr:cNvSpPr txBox="1"/>
      </xdr:nvSpPr>
      <xdr:spPr>
        <a:xfrm>
          <a:off x="6876256" y="1403350"/>
          <a:ext cx="3472746" cy="374141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/>
            <a:t>Ctrl          5'          15'        30'        60' </a:t>
          </a:r>
          <a:endParaRPr lang="en-CH" sz="1800"/>
        </a:p>
      </xdr:txBody>
    </xdr:sp>
    <xdr:clientData/>
  </xdr:oneCellAnchor>
  <xdr:twoCellAnchor>
    <xdr:from>
      <xdr:col>21</xdr:col>
      <xdr:colOff>531020</xdr:colOff>
      <xdr:row>37</xdr:row>
      <xdr:rowOff>99831</xdr:rowOff>
    </xdr:from>
    <xdr:to>
      <xdr:col>21</xdr:col>
      <xdr:colOff>1195389</xdr:colOff>
      <xdr:row>39</xdr:row>
      <xdr:rowOff>33156</xdr:rowOff>
    </xdr:to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B52E2B68-C6B6-43F2-8892-5D65E8783CD6}"/>
            </a:ext>
          </a:extLst>
        </xdr:cNvPr>
        <xdr:cNvSpPr txBox="1"/>
      </xdr:nvSpPr>
      <xdr:spPr>
        <a:xfrm>
          <a:off x="13282614" y="7148331"/>
          <a:ext cx="66436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55 - </a:t>
          </a:r>
          <a:endParaRPr lang="en-CH" sz="1800"/>
        </a:p>
      </xdr:txBody>
    </xdr:sp>
    <xdr:clientData/>
  </xdr:twoCellAnchor>
  <xdr:twoCellAnchor>
    <xdr:from>
      <xdr:col>21</xdr:col>
      <xdr:colOff>530288</xdr:colOff>
      <xdr:row>45</xdr:row>
      <xdr:rowOff>129871</xdr:rowOff>
    </xdr:from>
    <xdr:to>
      <xdr:col>21</xdr:col>
      <xdr:colOff>1194657</xdr:colOff>
      <xdr:row>47</xdr:row>
      <xdr:rowOff>63196</xdr:rowOff>
    </xdr:to>
    <xdr:sp macro="" textlink="">
      <xdr:nvSpPr>
        <xdr:cNvPr id="26" name="TextBox 25">
          <a:extLst>
            <a:ext uri="{FF2B5EF4-FFF2-40B4-BE49-F238E27FC236}">
              <a16:creationId xmlns:a16="http://schemas.microsoft.com/office/drawing/2014/main" id="{D844806E-B81C-4E67-930F-1773044C2881}"/>
            </a:ext>
          </a:extLst>
        </xdr:cNvPr>
        <xdr:cNvSpPr txBox="1"/>
      </xdr:nvSpPr>
      <xdr:spPr>
        <a:xfrm>
          <a:off x="13281882" y="8702371"/>
          <a:ext cx="66436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35 - </a:t>
          </a:r>
          <a:endParaRPr lang="en-CH" sz="1800"/>
        </a:p>
      </xdr:txBody>
    </xdr:sp>
    <xdr:clientData/>
  </xdr:twoCellAnchor>
  <xdr:twoCellAnchor>
    <xdr:from>
      <xdr:col>35</xdr:col>
      <xdr:colOff>168337</xdr:colOff>
      <xdr:row>36</xdr:row>
      <xdr:rowOff>48908</xdr:rowOff>
    </xdr:from>
    <xdr:to>
      <xdr:col>37</xdr:col>
      <xdr:colOff>338870</xdr:colOff>
      <xdr:row>37</xdr:row>
      <xdr:rowOff>172733</xdr:rowOff>
    </xdr:to>
    <xdr:sp macro="" textlink="">
      <xdr:nvSpPr>
        <xdr:cNvPr id="27" name="TextBox 26">
          <a:extLst>
            <a:ext uri="{FF2B5EF4-FFF2-40B4-BE49-F238E27FC236}">
              <a16:creationId xmlns:a16="http://schemas.microsoft.com/office/drawing/2014/main" id="{771CBF91-24E8-4E74-B4EC-765CEA7C69F1}"/>
            </a:ext>
          </a:extLst>
        </xdr:cNvPr>
        <xdr:cNvSpPr txBox="1"/>
      </xdr:nvSpPr>
      <xdr:spPr>
        <a:xfrm>
          <a:off x="22182993" y="6906908"/>
          <a:ext cx="1384971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anti-AcTub</a:t>
          </a:r>
          <a:endParaRPr lang="en-CH" sz="1800"/>
        </a:p>
      </xdr:txBody>
    </xdr:sp>
    <xdr:clientData/>
  </xdr:twoCellAnchor>
  <xdr:twoCellAnchor>
    <xdr:from>
      <xdr:col>35</xdr:col>
      <xdr:colOff>210834</xdr:colOff>
      <xdr:row>45</xdr:row>
      <xdr:rowOff>87742</xdr:rowOff>
    </xdr:from>
    <xdr:to>
      <xdr:col>37</xdr:col>
      <xdr:colOff>486142</xdr:colOff>
      <xdr:row>47</xdr:row>
      <xdr:rowOff>21067</xdr:rowOff>
    </xdr:to>
    <xdr:sp macro="" textlink="">
      <xdr:nvSpPr>
        <xdr:cNvPr id="28" name="TextBox 27">
          <a:extLst>
            <a:ext uri="{FF2B5EF4-FFF2-40B4-BE49-F238E27FC236}">
              <a16:creationId xmlns:a16="http://schemas.microsoft.com/office/drawing/2014/main" id="{632F292F-F22B-45ED-8DB8-3847311F41BB}"/>
            </a:ext>
          </a:extLst>
        </xdr:cNvPr>
        <xdr:cNvSpPr txBox="1"/>
      </xdr:nvSpPr>
      <xdr:spPr>
        <a:xfrm>
          <a:off x="22225490" y="8660242"/>
          <a:ext cx="1489746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anti-GAPDH</a:t>
          </a:r>
          <a:endParaRPr lang="en-CH" sz="1800"/>
        </a:p>
      </xdr:txBody>
    </xdr:sp>
    <xdr:clientData/>
  </xdr:twoCellAnchor>
  <xdr:twoCellAnchor>
    <xdr:from>
      <xdr:col>23</xdr:col>
      <xdr:colOff>320678</xdr:colOff>
      <xdr:row>20</xdr:row>
      <xdr:rowOff>129382</xdr:rowOff>
    </xdr:from>
    <xdr:to>
      <xdr:col>27</xdr:col>
      <xdr:colOff>70646</xdr:colOff>
      <xdr:row>22</xdr:row>
      <xdr:rowOff>62707</xdr:rowOff>
    </xdr:to>
    <xdr:sp macro="" textlink="">
      <xdr:nvSpPr>
        <xdr:cNvPr id="29" name="TextBox 28">
          <a:extLst>
            <a:ext uri="{FF2B5EF4-FFF2-40B4-BE49-F238E27FC236}">
              <a16:creationId xmlns:a16="http://schemas.microsoft.com/office/drawing/2014/main" id="{21B2FC55-05E5-4414-BFFC-836A07D7D0A4}"/>
            </a:ext>
          </a:extLst>
        </xdr:cNvPr>
        <xdr:cNvSpPr txBox="1"/>
      </xdr:nvSpPr>
      <xdr:spPr>
        <a:xfrm>
          <a:off x="15048709" y="3939382"/>
          <a:ext cx="2178843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siCtrl +</a:t>
          </a:r>
          <a:r>
            <a:rPr lang="en-GB" sz="1800" baseline="0"/>
            <a:t> 2</a:t>
          </a:r>
          <a:r>
            <a:rPr lang="el-GR" sz="1800" baseline="0">
              <a:latin typeface="Calibri" panose="020F0502020204030204" pitchFamily="34" charset="0"/>
              <a:cs typeface="Calibri" panose="020F0502020204030204" pitchFamily="34" charset="0"/>
            </a:rPr>
            <a:t>μ</a:t>
          </a:r>
          <a:r>
            <a:rPr lang="en-GB" sz="1800" baseline="0">
              <a:latin typeface="Calibri" panose="020F0502020204030204" pitchFamily="34" charset="0"/>
              <a:cs typeface="Calibri" panose="020F0502020204030204" pitchFamily="34" charset="0"/>
            </a:rPr>
            <a:t>M tubacin </a:t>
          </a:r>
          <a:endParaRPr lang="en-CH" sz="1800"/>
        </a:p>
      </xdr:txBody>
    </xdr:sp>
    <xdr:clientData/>
  </xdr:twoCellAnchor>
  <xdr:twoCellAnchor>
    <xdr:from>
      <xdr:col>21</xdr:col>
      <xdr:colOff>509772</xdr:colOff>
      <xdr:row>27</xdr:row>
      <xdr:rowOff>163941</xdr:rowOff>
    </xdr:from>
    <xdr:to>
      <xdr:col>21</xdr:col>
      <xdr:colOff>1174141</xdr:colOff>
      <xdr:row>29</xdr:row>
      <xdr:rowOff>97266</xdr:rowOff>
    </xdr:to>
    <xdr:sp macro="" textlink="">
      <xdr:nvSpPr>
        <xdr:cNvPr id="30" name="TextBox 29">
          <a:extLst>
            <a:ext uri="{FF2B5EF4-FFF2-40B4-BE49-F238E27FC236}">
              <a16:creationId xmlns:a16="http://schemas.microsoft.com/office/drawing/2014/main" id="{AFE0F554-5716-45D9-80D5-A4F1C0E0D7E5}"/>
            </a:ext>
          </a:extLst>
        </xdr:cNvPr>
        <xdr:cNvSpPr txBox="1"/>
      </xdr:nvSpPr>
      <xdr:spPr>
        <a:xfrm>
          <a:off x="13261366" y="5307441"/>
          <a:ext cx="66436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130 - </a:t>
          </a:r>
          <a:endParaRPr lang="en-CH" sz="1800"/>
        </a:p>
      </xdr:txBody>
    </xdr:sp>
    <xdr:clientData/>
  </xdr:twoCellAnchor>
  <xdr:twoCellAnchor>
    <xdr:from>
      <xdr:col>35</xdr:col>
      <xdr:colOff>156613</xdr:colOff>
      <xdr:row>28</xdr:row>
      <xdr:rowOff>93969</xdr:rowOff>
    </xdr:from>
    <xdr:to>
      <xdr:col>37</xdr:col>
      <xdr:colOff>430456</xdr:colOff>
      <xdr:row>30</xdr:row>
      <xdr:rowOff>27294</xdr:rowOff>
    </xdr:to>
    <xdr:sp macro="" textlink="">
      <xdr:nvSpPr>
        <xdr:cNvPr id="31" name="TextBox 30">
          <a:extLst>
            <a:ext uri="{FF2B5EF4-FFF2-40B4-BE49-F238E27FC236}">
              <a16:creationId xmlns:a16="http://schemas.microsoft.com/office/drawing/2014/main" id="{98C34C7B-D267-464C-AA1D-5BB41F76A630}"/>
            </a:ext>
          </a:extLst>
        </xdr:cNvPr>
        <xdr:cNvSpPr txBox="1"/>
      </xdr:nvSpPr>
      <xdr:spPr>
        <a:xfrm>
          <a:off x="22171269" y="5427969"/>
          <a:ext cx="1488281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anti-UKHC</a:t>
          </a:r>
          <a:endParaRPr lang="en-CH" sz="1800"/>
        </a:p>
      </xdr:txBody>
    </xdr:sp>
    <xdr:clientData/>
  </xdr:twoCellAnchor>
  <xdr:twoCellAnchor>
    <xdr:from>
      <xdr:col>29</xdr:col>
      <xdr:colOff>454027</xdr:colOff>
      <xdr:row>20</xdr:row>
      <xdr:rowOff>135732</xdr:rowOff>
    </xdr:from>
    <xdr:to>
      <xdr:col>34</xdr:col>
      <xdr:colOff>61120</xdr:colOff>
      <xdr:row>22</xdr:row>
      <xdr:rowOff>69057</xdr:rowOff>
    </xdr:to>
    <xdr:sp macro="" textlink="">
      <xdr:nvSpPr>
        <xdr:cNvPr id="32" name="TextBox 31">
          <a:extLst>
            <a:ext uri="{FF2B5EF4-FFF2-40B4-BE49-F238E27FC236}">
              <a16:creationId xmlns:a16="http://schemas.microsoft.com/office/drawing/2014/main" id="{A9AE9664-B940-4B43-9AE0-466AF03E8B47}"/>
            </a:ext>
          </a:extLst>
        </xdr:cNvPr>
        <xdr:cNvSpPr txBox="1"/>
      </xdr:nvSpPr>
      <xdr:spPr>
        <a:xfrm>
          <a:off x="18825371" y="3945732"/>
          <a:ext cx="2643187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siKin-1 +</a:t>
          </a:r>
          <a:r>
            <a:rPr lang="en-GB" sz="1800" baseline="0"/>
            <a:t> 2</a:t>
          </a:r>
          <a:r>
            <a:rPr lang="el-GR" sz="1800" baseline="0">
              <a:latin typeface="Calibri" panose="020F0502020204030204" pitchFamily="34" charset="0"/>
              <a:cs typeface="Calibri" panose="020F0502020204030204" pitchFamily="34" charset="0"/>
            </a:rPr>
            <a:t>μ</a:t>
          </a:r>
          <a:r>
            <a:rPr lang="en-GB" sz="1800" baseline="0">
              <a:latin typeface="Calibri" panose="020F0502020204030204" pitchFamily="34" charset="0"/>
              <a:cs typeface="Calibri" panose="020F0502020204030204" pitchFamily="34" charset="0"/>
            </a:rPr>
            <a:t>M tubacin </a:t>
          </a:r>
          <a:endParaRPr lang="en-CH" sz="1800"/>
        </a:p>
      </xdr:txBody>
    </xdr:sp>
    <xdr:clientData/>
  </xdr:twoCellAnchor>
  <xdr:twoCellAnchor editAs="oneCell">
    <xdr:from>
      <xdr:col>28</xdr:col>
      <xdr:colOff>398464</xdr:colOff>
      <xdr:row>24</xdr:row>
      <xdr:rowOff>143670</xdr:rowOff>
    </xdr:from>
    <xdr:to>
      <xdr:col>34</xdr:col>
      <xdr:colOff>347664</xdr:colOff>
      <xdr:row>34</xdr:row>
      <xdr:rowOff>150896</xdr:rowOff>
    </xdr:to>
    <xdr:pic>
      <xdr:nvPicPr>
        <xdr:cNvPr id="33" name="Picture 32">
          <a:extLst>
            <a:ext uri="{FF2B5EF4-FFF2-40B4-BE49-F238E27FC236}">
              <a16:creationId xmlns:a16="http://schemas.microsoft.com/office/drawing/2014/main" id="{B6181AC2-AD2F-42AE-8B8A-E5B0451197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162589" y="4715670"/>
          <a:ext cx="3592513" cy="1912226"/>
        </a:xfrm>
        <a:prstGeom prst="rect">
          <a:avLst/>
        </a:prstGeom>
      </xdr:spPr>
    </xdr:pic>
    <xdr:clientData/>
  </xdr:twoCellAnchor>
  <xdr:twoCellAnchor editAs="oneCell">
    <xdr:from>
      <xdr:col>21</xdr:col>
      <xdr:colOff>1367466</xdr:colOff>
      <xdr:row>24</xdr:row>
      <xdr:rowOff>146069</xdr:rowOff>
    </xdr:from>
    <xdr:to>
      <xdr:col>28</xdr:col>
      <xdr:colOff>51596</xdr:colOff>
      <xdr:row>34</xdr:row>
      <xdr:rowOff>118457</xdr:rowOff>
    </xdr:to>
    <xdr:pic>
      <xdr:nvPicPr>
        <xdr:cNvPr id="34" name="Picture 33">
          <a:extLst>
            <a:ext uri="{FF2B5EF4-FFF2-40B4-BE49-F238E27FC236}">
              <a16:creationId xmlns:a16="http://schemas.microsoft.com/office/drawing/2014/main" id="{BAA40B5C-53E0-4CEF-A1BF-11757B3FDF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119060" y="4718069"/>
          <a:ext cx="3696661" cy="1877388"/>
        </a:xfrm>
        <a:prstGeom prst="rect">
          <a:avLst/>
        </a:prstGeom>
      </xdr:spPr>
    </xdr:pic>
    <xdr:clientData/>
  </xdr:twoCellAnchor>
  <xdr:twoCellAnchor editAs="oneCell">
    <xdr:from>
      <xdr:col>22</xdr:col>
      <xdr:colOff>3811</xdr:colOff>
      <xdr:row>34</xdr:row>
      <xdr:rowOff>173793</xdr:rowOff>
    </xdr:from>
    <xdr:to>
      <xdr:col>28</xdr:col>
      <xdr:colOff>23266</xdr:colOff>
      <xdr:row>48</xdr:row>
      <xdr:rowOff>118802</xdr:rowOff>
    </xdr:to>
    <xdr:pic>
      <xdr:nvPicPr>
        <xdr:cNvPr id="35" name="Picture 34">
          <a:extLst>
            <a:ext uri="{FF2B5EF4-FFF2-40B4-BE49-F238E27FC236}">
              <a16:creationId xmlns:a16="http://schemas.microsoft.com/office/drawing/2014/main" id="{420916E5-42FD-40CF-9AF1-99CB2087E8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124624" y="6650793"/>
          <a:ext cx="3662767" cy="2612009"/>
        </a:xfrm>
        <a:prstGeom prst="rect">
          <a:avLst/>
        </a:prstGeom>
      </xdr:spPr>
    </xdr:pic>
    <xdr:clientData/>
  </xdr:twoCellAnchor>
  <xdr:twoCellAnchor editAs="oneCell">
    <xdr:from>
      <xdr:col>28</xdr:col>
      <xdr:colOff>371841</xdr:colOff>
      <xdr:row>34</xdr:row>
      <xdr:rowOff>169802</xdr:rowOff>
    </xdr:from>
    <xdr:to>
      <xdr:col>34</xdr:col>
      <xdr:colOff>381366</xdr:colOff>
      <xdr:row>48</xdr:row>
      <xdr:rowOff>170515</xdr:rowOff>
    </xdr:to>
    <xdr:pic>
      <xdr:nvPicPr>
        <xdr:cNvPr id="36" name="Picture 35">
          <a:extLst>
            <a:ext uri="{FF2B5EF4-FFF2-40B4-BE49-F238E27FC236}">
              <a16:creationId xmlns:a16="http://schemas.microsoft.com/office/drawing/2014/main" id="{622424CA-2D0D-4722-8BEF-151161C9E5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135966" y="6646802"/>
          <a:ext cx="3652838" cy="2667713"/>
        </a:xfrm>
        <a:prstGeom prst="rect">
          <a:avLst/>
        </a:prstGeom>
      </xdr:spPr>
    </xdr:pic>
    <xdr:clientData/>
  </xdr:twoCellAnchor>
  <xdr:oneCellAnchor>
    <xdr:from>
      <xdr:col>22</xdr:col>
      <xdr:colOff>242095</xdr:colOff>
      <xdr:row>22</xdr:row>
      <xdr:rowOff>137320</xdr:rowOff>
    </xdr:from>
    <xdr:ext cx="3472746" cy="374141"/>
    <xdr:sp macro="" textlink="">
      <xdr:nvSpPr>
        <xdr:cNvPr id="37" name="TextBox 36">
          <a:extLst>
            <a:ext uri="{FF2B5EF4-FFF2-40B4-BE49-F238E27FC236}">
              <a16:creationId xmlns:a16="http://schemas.microsoft.com/office/drawing/2014/main" id="{EC460814-CB2A-49BF-8E06-B9B9BFC86DE7}"/>
            </a:ext>
          </a:extLst>
        </xdr:cNvPr>
        <xdr:cNvSpPr txBox="1"/>
      </xdr:nvSpPr>
      <xdr:spPr>
        <a:xfrm>
          <a:off x="14362908" y="4328320"/>
          <a:ext cx="3472746" cy="374141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/>
            <a:t>Ctrl          5'          15'        30'        60' </a:t>
          </a:r>
          <a:endParaRPr lang="en-CH" sz="1800"/>
        </a:p>
      </xdr:txBody>
    </xdr:sp>
    <xdr:clientData/>
  </xdr:oneCellAnchor>
  <xdr:oneCellAnchor>
    <xdr:from>
      <xdr:col>28</xdr:col>
      <xdr:colOff>468314</xdr:colOff>
      <xdr:row>22</xdr:row>
      <xdr:rowOff>162720</xdr:rowOff>
    </xdr:from>
    <xdr:ext cx="3472746" cy="374141"/>
    <xdr:sp macro="" textlink="">
      <xdr:nvSpPr>
        <xdr:cNvPr id="38" name="TextBox 37">
          <a:extLst>
            <a:ext uri="{FF2B5EF4-FFF2-40B4-BE49-F238E27FC236}">
              <a16:creationId xmlns:a16="http://schemas.microsoft.com/office/drawing/2014/main" id="{B9627B3C-4AA5-4680-82F2-830A961593E9}"/>
            </a:ext>
          </a:extLst>
        </xdr:cNvPr>
        <xdr:cNvSpPr txBox="1"/>
      </xdr:nvSpPr>
      <xdr:spPr>
        <a:xfrm>
          <a:off x="18232439" y="4353720"/>
          <a:ext cx="3472746" cy="374141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/>
            <a:t>Ctrl          5'          15'        30'        60' </a:t>
          </a:r>
          <a:endParaRPr lang="en-CH" sz="1800"/>
        </a:p>
      </xdr:txBody>
    </xdr:sp>
    <xdr:clientData/>
  </xdr:oneCellAnchor>
  <xdr:twoCellAnchor editAs="oneCell">
    <xdr:from>
      <xdr:col>11</xdr:col>
      <xdr:colOff>107157</xdr:colOff>
      <xdr:row>35</xdr:row>
      <xdr:rowOff>1</xdr:rowOff>
    </xdr:from>
    <xdr:to>
      <xdr:col>17</xdr:col>
      <xdr:colOff>183942</xdr:colOff>
      <xdr:row>60</xdr:row>
      <xdr:rowOff>107157</xdr:rowOff>
    </xdr:to>
    <xdr:pic>
      <xdr:nvPicPr>
        <xdr:cNvPr id="44" name="Picture 43">
          <a:extLst>
            <a:ext uri="{FF2B5EF4-FFF2-40B4-BE49-F238E27FC236}">
              <a16:creationId xmlns:a16="http://schemas.microsoft.com/office/drawing/2014/main" id="{52D93FD9-7262-483E-B006-47D7DBEF30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786563" y="6667501"/>
          <a:ext cx="3720098" cy="4869656"/>
        </a:xfrm>
        <a:prstGeom prst="rect">
          <a:avLst/>
        </a:prstGeom>
      </xdr:spPr>
    </xdr:pic>
    <xdr:clientData/>
  </xdr:twoCellAnchor>
  <xdr:twoCellAnchor editAs="oneCell">
    <xdr:from>
      <xdr:col>4</xdr:col>
      <xdr:colOff>30937</xdr:colOff>
      <xdr:row>34</xdr:row>
      <xdr:rowOff>185719</xdr:rowOff>
    </xdr:from>
    <xdr:to>
      <xdr:col>10</xdr:col>
      <xdr:colOff>583406</xdr:colOff>
      <xdr:row>60</xdr:row>
      <xdr:rowOff>100481</xdr:rowOff>
    </xdr:to>
    <xdr:pic>
      <xdr:nvPicPr>
        <xdr:cNvPr id="46" name="Picture 45">
          <a:extLst>
            <a:ext uri="{FF2B5EF4-FFF2-40B4-BE49-F238E27FC236}">
              <a16:creationId xmlns:a16="http://schemas.microsoft.com/office/drawing/2014/main" id="{ADF5D3E6-42C1-5142-BE69-076DCD225A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59812" y="6662719"/>
          <a:ext cx="4195782" cy="4867762"/>
        </a:xfrm>
        <a:prstGeom prst="rect">
          <a:avLst/>
        </a:prstGeom>
      </xdr:spPr>
    </xdr:pic>
    <xdr:clientData/>
  </xdr:twoCellAnchor>
  <xdr:twoCellAnchor>
    <xdr:from>
      <xdr:col>2</xdr:col>
      <xdr:colOff>376237</xdr:colOff>
      <xdr:row>54</xdr:row>
      <xdr:rowOff>135549</xdr:rowOff>
    </xdr:from>
    <xdr:to>
      <xdr:col>3</xdr:col>
      <xdr:colOff>433388</xdr:colOff>
      <xdr:row>56</xdr:row>
      <xdr:rowOff>68874</xdr:rowOff>
    </xdr:to>
    <xdr:sp macro="" textlink="">
      <xdr:nvSpPr>
        <xdr:cNvPr id="47" name="TextBox 46">
          <a:extLst>
            <a:ext uri="{FF2B5EF4-FFF2-40B4-BE49-F238E27FC236}">
              <a16:creationId xmlns:a16="http://schemas.microsoft.com/office/drawing/2014/main" id="{F7B46724-84B6-45E6-964D-D6F9D9EB895B}"/>
            </a:ext>
          </a:extLst>
        </xdr:cNvPr>
        <xdr:cNvSpPr txBox="1"/>
      </xdr:nvSpPr>
      <xdr:spPr>
        <a:xfrm>
          <a:off x="1590675" y="10422549"/>
          <a:ext cx="66436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55 - </a:t>
          </a:r>
          <a:endParaRPr lang="en-CH" sz="1800"/>
        </a:p>
      </xdr:txBody>
    </xdr:sp>
    <xdr:clientData/>
  </xdr:twoCellAnchor>
  <xdr:twoCellAnchor>
    <xdr:from>
      <xdr:col>17</xdr:col>
      <xdr:colOff>287398</xdr:colOff>
      <xdr:row>54</xdr:row>
      <xdr:rowOff>108438</xdr:rowOff>
    </xdr:from>
    <xdr:to>
      <xdr:col>19</xdr:col>
      <xdr:colOff>457932</xdr:colOff>
      <xdr:row>56</xdr:row>
      <xdr:rowOff>41763</xdr:rowOff>
    </xdr:to>
    <xdr:sp macro="" textlink="">
      <xdr:nvSpPr>
        <xdr:cNvPr id="48" name="TextBox 47">
          <a:extLst>
            <a:ext uri="{FF2B5EF4-FFF2-40B4-BE49-F238E27FC236}">
              <a16:creationId xmlns:a16="http://schemas.microsoft.com/office/drawing/2014/main" id="{76CD4039-B590-485C-8B80-38C3D92A730F}"/>
            </a:ext>
          </a:extLst>
        </xdr:cNvPr>
        <xdr:cNvSpPr txBox="1"/>
      </xdr:nvSpPr>
      <xdr:spPr>
        <a:xfrm>
          <a:off x="10610117" y="10395438"/>
          <a:ext cx="1384971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anti-AcTub</a:t>
          </a:r>
          <a:endParaRPr lang="en-CH" sz="18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32</xdr:colOff>
      <xdr:row>24</xdr:row>
      <xdr:rowOff>2199</xdr:rowOff>
    </xdr:from>
    <xdr:to>
      <xdr:col>2</xdr:col>
      <xdr:colOff>62115</xdr:colOff>
      <xdr:row>25</xdr:row>
      <xdr:rowOff>12602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5549C71-C953-4B1C-A6E2-BA9C6B21033D}"/>
            </a:ext>
          </a:extLst>
        </xdr:cNvPr>
        <xdr:cNvSpPr txBox="1"/>
      </xdr:nvSpPr>
      <xdr:spPr>
        <a:xfrm>
          <a:off x="603982" y="5145699"/>
          <a:ext cx="664633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55 - </a:t>
          </a:r>
          <a:endParaRPr lang="en-CH" sz="1800"/>
        </a:p>
      </xdr:txBody>
    </xdr:sp>
    <xdr:clientData/>
  </xdr:twoCellAnchor>
  <xdr:twoCellAnchor>
    <xdr:from>
      <xdr:col>0</xdr:col>
      <xdr:colOff>600075</xdr:colOff>
      <xdr:row>33</xdr:row>
      <xdr:rowOff>127489</xdr:rowOff>
    </xdr:from>
    <xdr:to>
      <xdr:col>2</xdr:col>
      <xdr:colOff>58208</xdr:colOff>
      <xdr:row>35</xdr:row>
      <xdr:rowOff>60814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D74808C5-7C50-49E8-91D9-4F8141FAF7AF}"/>
            </a:ext>
          </a:extLst>
        </xdr:cNvPr>
        <xdr:cNvSpPr txBox="1"/>
      </xdr:nvSpPr>
      <xdr:spPr>
        <a:xfrm>
          <a:off x="600075" y="6985489"/>
          <a:ext cx="664633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35 - </a:t>
          </a:r>
          <a:endParaRPr lang="en-CH" sz="1800"/>
        </a:p>
      </xdr:txBody>
    </xdr:sp>
    <xdr:clientData/>
  </xdr:twoCellAnchor>
  <xdr:twoCellAnchor>
    <xdr:from>
      <xdr:col>10</xdr:col>
      <xdr:colOff>30689</xdr:colOff>
      <xdr:row>25</xdr:row>
      <xdr:rowOff>97326</xdr:rowOff>
    </xdr:from>
    <xdr:to>
      <xdr:col>12</xdr:col>
      <xdr:colOff>216304</xdr:colOff>
      <xdr:row>27</xdr:row>
      <xdr:rowOff>30651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62D785C3-9EB9-4D25-B948-2CC6DED352F7}"/>
            </a:ext>
          </a:extLst>
        </xdr:cNvPr>
        <xdr:cNvSpPr txBox="1"/>
      </xdr:nvSpPr>
      <xdr:spPr>
        <a:xfrm>
          <a:off x="6063189" y="5431326"/>
          <a:ext cx="1392115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anti-AcTub</a:t>
          </a:r>
          <a:endParaRPr lang="en-CH" sz="1800"/>
        </a:p>
      </xdr:txBody>
    </xdr:sp>
    <xdr:clientData/>
  </xdr:twoCellAnchor>
  <xdr:twoCellAnchor>
    <xdr:from>
      <xdr:col>10</xdr:col>
      <xdr:colOff>6511</xdr:colOff>
      <xdr:row>34</xdr:row>
      <xdr:rowOff>79010</xdr:rowOff>
    </xdr:from>
    <xdr:to>
      <xdr:col>12</xdr:col>
      <xdr:colOff>296901</xdr:colOff>
      <xdr:row>36</xdr:row>
      <xdr:rowOff>12335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FD03D92-1EA3-429B-A107-9A6DE0CA0CF9}"/>
            </a:ext>
          </a:extLst>
        </xdr:cNvPr>
        <xdr:cNvSpPr txBox="1"/>
      </xdr:nvSpPr>
      <xdr:spPr>
        <a:xfrm>
          <a:off x="6039011" y="7127510"/>
          <a:ext cx="1496890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anti-GAPDH</a:t>
          </a:r>
          <a:endParaRPr lang="en-CH" sz="1800"/>
        </a:p>
      </xdr:txBody>
    </xdr:sp>
    <xdr:clientData/>
  </xdr:twoCellAnchor>
  <xdr:twoCellAnchor>
    <xdr:from>
      <xdr:col>7</xdr:col>
      <xdr:colOff>519846</xdr:colOff>
      <xdr:row>2</xdr:row>
      <xdr:rowOff>95250</xdr:rowOff>
    </xdr:from>
    <xdr:to>
      <xdr:col>9</xdr:col>
      <xdr:colOff>247650</xdr:colOff>
      <xdr:row>4</xdr:row>
      <xdr:rowOff>28575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AFF3227A-9890-4737-B2B1-42DC9D0384C7}"/>
            </a:ext>
          </a:extLst>
        </xdr:cNvPr>
        <xdr:cNvSpPr txBox="1"/>
      </xdr:nvSpPr>
      <xdr:spPr>
        <a:xfrm>
          <a:off x="4787046" y="1047750"/>
          <a:ext cx="947004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 baseline="0">
              <a:latin typeface="Calibri" panose="020F0502020204030204" pitchFamily="34" charset="0"/>
              <a:cs typeface="Calibri" panose="020F0502020204030204" pitchFamily="34" charset="0"/>
            </a:rPr>
            <a:t>Tubacin</a:t>
          </a:r>
          <a:endParaRPr lang="en-CH" sz="1800"/>
        </a:p>
      </xdr:txBody>
    </xdr:sp>
    <xdr:clientData/>
  </xdr:twoCellAnchor>
  <xdr:twoCellAnchor>
    <xdr:from>
      <xdr:col>0</xdr:col>
      <xdr:colOff>390197</xdr:colOff>
      <xdr:row>45</xdr:row>
      <xdr:rowOff>14044</xdr:rowOff>
    </xdr:from>
    <xdr:to>
      <xdr:col>3</xdr:col>
      <xdr:colOff>75872</xdr:colOff>
      <xdr:row>46</xdr:row>
      <xdr:rowOff>137869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1A027BC9-EAC4-49E3-81AC-3395758A564F}"/>
            </a:ext>
          </a:extLst>
        </xdr:cNvPr>
        <xdr:cNvSpPr txBox="1"/>
      </xdr:nvSpPr>
      <xdr:spPr>
        <a:xfrm>
          <a:off x="390197" y="9158044"/>
          <a:ext cx="1495425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21/04/2023</a:t>
          </a:r>
          <a:endParaRPr lang="en-CH" sz="1800"/>
        </a:p>
      </xdr:txBody>
    </xdr:sp>
    <xdr:clientData/>
  </xdr:twoCellAnchor>
  <xdr:oneCellAnchor>
    <xdr:from>
      <xdr:col>3</xdr:col>
      <xdr:colOff>192290</xdr:colOff>
      <xdr:row>4</xdr:row>
      <xdr:rowOff>141288</xdr:rowOff>
    </xdr:from>
    <xdr:ext cx="3982052" cy="374141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C554F029-519D-4C0F-AAF0-DA02607B541E}"/>
            </a:ext>
          </a:extLst>
        </xdr:cNvPr>
        <xdr:cNvSpPr txBox="1"/>
      </xdr:nvSpPr>
      <xdr:spPr>
        <a:xfrm>
          <a:off x="2021090" y="1474788"/>
          <a:ext cx="3982052" cy="374141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/>
            <a:t>Ctrl             0'           30'            0'           30'</a:t>
          </a:r>
          <a:endParaRPr lang="en-CH" sz="1800"/>
        </a:p>
      </xdr:txBody>
    </xdr:sp>
    <xdr:clientData/>
  </xdr:oneCellAnchor>
  <xdr:twoCellAnchor>
    <xdr:from>
      <xdr:col>5</xdr:col>
      <xdr:colOff>157896</xdr:colOff>
      <xdr:row>2</xdr:row>
      <xdr:rowOff>85725</xdr:rowOff>
    </xdr:from>
    <xdr:to>
      <xdr:col>6</xdr:col>
      <xdr:colOff>495300</xdr:colOff>
      <xdr:row>4</xdr:row>
      <xdr:rowOff>19050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7518C6FB-E849-41E4-9768-64AF11A58274}"/>
            </a:ext>
          </a:extLst>
        </xdr:cNvPr>
        <xdr:cNvSpPr txBox="1"/>
      </xdr:nvSpPr>
      <xdr:spPr>
        <a:xfrm>
          <a:off x="3205896" y="1038225"/>
          <a:ext cx="947004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 baseline="0">
              <a:latin typeface="Calibri" panose="020F0502020204030204" pitchFamily="34" charset="0"/>
              <a:cs typeface="Calibri" panose="020F0502020204030204" pitchFamily="34" charset="0"/>
            </a:rPr>
            <a:t>DMSO</a:t>
          </a:r>
        </a:p>
        <a:p>
          <a:endParaRPr lang="en-CH" sz="1800"/>
        </a:p>
      </xdr:txBody>
    </xdr:sp>
    <xdr:clientData/>
  </xdr:twoCellAnchor>
  <xdr:twoCellAnchor>
    <xdr:from>
      <xdr:col>13</xdr:col>
      <xdr:colOff>403957</xdr:colOff>
      <xdr:row>24</xdr:row>
      <xdr:rowOff>145074</xdr:rowOff>
    </xdr:from>
    <xdr:to>
      <xdr:col>14</xdr:col>
      <xdr:colOff>465340</xdr:colOff>
      <xdr:row>26</xdr:row>
      <xdr:rowOff>78399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15B9AF3C-63BB-445F-9CEF-497D4D86DBE8}"/>
            </a:ext>
          </a:extLst>
        </xdr:cNvPr>
        <xdr:cNvSpPr txBox="1"/>
      </xdr:nvSpPr>
      <xdr:spPr>
        <a:xfrm>
          <a:off x="8246207" y="5288574"/>
          <a:ext cx="664633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55 - </a:t>
          </a:r>
          <a:endParaRPr lang="en-CH" sz="1800"/>
        </a:p>
      </xdr:txBody>
    </xdr:sp>
    <xdr:clientData/>
  </xdr:twoCellAnchor>
  <xdr:twoCellAnchor>
    <xdr:from>
      <xdr:col>13</xdr:col>
      <xdr:colOff>384175</xdr:colOff>
      <xdr:row>34</xdr:row>
      <xdr:rowOff>32239</xdr:rowOff>
    </xdr:from>
    <xdr:to>
      <xdr:col>14</xdr:col>
      <xdr:colOff>445558</xdr:colOff>
      <xdr:row>35</xdr:row>
      <xdr:rowOff>156064</xdr:rowOff>
    </xdr:to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F4C7F7F4-329A-4686-8EA1-EBFCEED609A6}"/>
            </a:ext>
          </a:extLst>
        </xdr:cNvPr>
        <xdr:cNvSpPr txBox="1"/>
      </xdr:nvSpPr>
      <xdr:spPr>
        <a:xfrm>
          <a:off x="8226425" y="7080739"/>
          <a:ext cx="664633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35 - </a:t>
          </a:r>
          <a:endParaRPr lang="en-CH" sz="1800"/>
        </a:p>
      </xdr:txBody>
    </xdr:sp>
    <xdr:clientData/>
  </xdr:twoCellAnchor>
  <xdr:twoCellAnchor>
    <xdr:from>
      <xdr:col>22</xdr:col>
      <xdr:colOff>148164</xdr:colOff>
      <xdr:row>25</xdr:row>
      <xdr:rowOff>160826</xdr:rowOff>
    </xdr:from>
    <xdr:to>
      <xdr:col>24</xdr:col>
      <xdr:colOff>333779</xdr:colOff>
      <xdr:row>27</xdr:row>
      <xdr:rowOff>94151</xdr:rowOff>
    </xdr:to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5F6A42CA-B907-444B-9FE3-3F11464339D0}"/>
            </a:ext>
          </a:extLst>
        </xdr:cNvPr>
        <xdr:cNvSpPr txBox="1"/>
      </xdr:nvSpPr>
      <xdr:spPr>
        <a:xfrm>
          <a:off x="13419664" y="5494826"/>
          <a:ext cx="1392115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anti-AcTub</a:t>
          </a:r>
          <a:endParaRPr lang="en-CH" sz="1800"/>
        </a:p>
      </xdr:txBody>
    </xdr:sp>
    <xdr:clientData/>
  </xdr:twoCellAnchor>
  <xdr:twoCellAnchor>
    <xdr:from>
      <xdr:col>22</xdr:col>
      <xdr:colOff>171611</xdr:colOff>
      <xdr:row>34</xdr:row>
      <xdr:rowOff>190135</xdr:rowOff>
    </xdr:from>
    <xdr:to>
      <xdr:col>24</xdr:col>
      <xdr:colOff>462001</xdr:colOff>
      <xdr:row>36</xdr:row>
      <xdr:rowOff>123460</xdr:rowOff>
    </xdr:to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E073E8B5-E46E-43BE-BF88-A692092025EC}"/>
            </a:ext>
          </a:extLst>
        </xdr:cNvPr>
        <xdr:cNvSpPr txBox="1"/>
      </xdr:nvSpPr>
      <xdr:spPr>
        <a:xfrm>
          <a:off x="13443111" y="7238635"/>
          <a:ext cx="1496890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anti-GAPDH</a:t>
          </a:r>
          <a:endParaRPr lang="en-CH" sz="1800"/>
        </a:p>
      </xdr:txBody>
    </xdr:sp>
    <xdr:clientData/>
  </xdr:twoCellAnchor>
  <xdr:twoCellAnchor>
    <xdr:from>
      <xdr:col>19</xdr:col>
      <xdr:colOff>542071</xdr:colOff>
      <xdr:row>17</xdr:row>
      <xdr:rowOff>79375</xdr:rowOff>
    </xdr:from>
    <xdr:to>
      <xdr:col>21</xdr:col>
      <xdr:colOff>269875</xdr:colOff>
      <xdr:row>19</xdr:row>
      <xdr:rowOff>12700</xdr:rowOff>
    </xdr:to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BE807CA7-CBE0-4D28-8115-74513B80EF7A}"/>
            </a:ext>
          </a:extLst>
        </xdr:cNvPr>
        <xdr:cNvSpPr txBox="1"/>
      </xdr:nvSpPr>
      <xdr:spPr>
        <a:xfrm>
          <a:off x="12003821" y="3889375"/>
          <a:ext cx="934304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 baseline="0">
              <a:latin typeface="Calibri" panose="020F0502020204030204" pitchFamily="34" charset="0"/>
              <a:cs typeface="Calibri" panose="020F0502020204030204" pitchFamily="34" charset="0"/>
            </a:rPr>
            <a:t>Tubacin</a:t>
          </a:r>
          <a:endParaRPr lang="en-CH" sz="1800"/>
        </a:p>
      </xdr:txBody>
    </xdr:sp>
    <xdr:clientData/>
  </xdr:twoCellAnchor>
  <xdr:oneCellAnchor>
    <xdr:from>
      <xdr:col>15</xdr:col>
      <xdr:colOff>214515</xdr:colOff>
      <xdr:row>19</xdr:row>
      <xdr:rowOff>125413</xdr:rowOff>
    </xdr:from>
    <xdr:ext cx="3982052" cy="374141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41D8DA09-E212-448F-A4A8-EC6B6CC6DD03}"/>
            </a:ext>
          </a:extLst>
        </xdr:cNvPr>
        <xdr:cNvSpPr txBox="1"/>
      </xdr:nvSpPr>
      <xdr:spPr>
        <a:xfrm>
          <a:off x="9263265" y="4316413"/>
          <a:ext cx="3982052" cy="374141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/>
            <a:t>Ctrl             0'           30'            0'           30'</a:t>
          </a:r>
          <a:endParaRPr lang="en-CH" sz="1800"/>
        </a:p>
      </xdr:txBody>
    </xdr:sp>
    <xdr:clientData/>
  </xdr:oneCellAnchor>
  <xdr:twoCellAnchor>
    <xdr:from>
      <xdr:col>17</xdr:col>
      <xdr:colOff>180121</xdr:colOff>
      <xdr:row>17</xdr:row>
      <xdr:rowOff>69850</xdr:rowOff>
    </xdr:from>
    <xdr:to>
      <xdr:col>18</xdr:col>
      <xdr:colOff>517525</xdr:colOff>
      <xdr:row>19</xdr:row>
      <xdr:rowOff>3175</xdr:rowOff>
    </xdr:to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ADE8618F-3520-49A8-A14F-A2513B2C82E0}"/>
            </a:ext>
          </a:extLst>
        </xdr:cNvPr>
        <xdr:cNvSpPr txBox="1"/>
      </xdr:nvSpPr>
      <xdr:spPr>
        <a:xfrm>
          <a:off x="10435371" y="3879850"/>
          <a:ext cx="940654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 baseline="0">
              <a:latin typeface="Calibri" panose="020F0502020204030204" pitchFamily="34" charset="0"/>
              <a:cs typeface="Calibri" panose="020F0502020204030204" pitchFamily="34" charset="0"/>
            </a:rPr>
            <a:t>DMSO</a:t>
          </a:r>
        </a:p>
        <a:p>
          <a:endParaRPr lang="en-CH" sz="1800"/>
        </a:p>
      </xdr:txBody>
    </xdr:sp>
    <xdr:clientData/>
  </xdr:twoCellAnchor>
  <xdr:twoCellAnchor editAs="oneCell">
    <xdr:from>
      <xdr:col>14</xdr:col>
      <xdr:colOff>527049</xdr:colOff>
      <xdr:row>22</xdr:row>
      <xdr:rowOff>31750</xdr:rowOff>
    </xdr:from>
    <xdr:to>
      <xdr:col>21</xdr:col>
      <xdr:colOff>479424</xdr:colOff>
      <xdr:row>41</xdr:row>
      <xdr:rowOff>79262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1E5F4139-C0CB-4B20-8F42-21D24DA2B7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972549" y="4794250"/>
          <a:ext cx="4175125" cy="3667012"/>
        </a:xfrm>
        <a:prstGeom prst="rect">
          <a:avLst/>
        </a:prstGeom>
      </xdr:spPr>
    </xdr:pic>
    <xdr:clientData/>
  </xdr:twoCellAnchor>
  <xdr:twoCellAnchor editAs="oneCell">
    <xdr:from>
      <xdr:col>2</xdr:col>
      <xdr:colOff>142875</xdr:colOff>
      <xdr:row>7</xdr:row>
      <xdr:rowOff>63499</xdr:rowOff>
    </xdr:from>
    <xdr:to>
      <xdr:col>9</xdr:col>
      <xdr:colOff>492125</xdr:colOff>
      <xdr:row>40</xdr:row>
      <xdr:rowOff>106210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10F515D1-2DB3-E538-7482-B093FDA231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49375" y="1968499"/>
          <a:ext cx="4572000" cy="6329211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00075</xdr:colOff>
      <xdr:row>19</xdr:row>
      <xdr:rowOff>109538</xdr:rowOff>
    </xdr:from>
    <xdr:to>
      <xdr:col>5</xdr:col>
      <xdr:colOff>47625</xdr:colOff>
      <xdr:row>21</xdr:row>
      <xdr:rowOff>42863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C629DA6E-CAF8-413D-92F5-83999B22FEB7}"/>
            </a:ext>
          </a:extLst>
        </xdr:cNvPr>
        <xdr:cNvSpPr txBox="1"/>
      </xdr:nvSpPr>
      <xdr:spPr>
        <a:xfrm>
          <a:off x="2552700" y="3729038"/>
          <a:ext cx="666750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55 - </a:t>
          </a:r>
          <a:endParaRPr lang="en-CH" sz="1800"/>
        </a:p>
      </xdr:txBody>
    </xdr:sp>
    <xdr:clientData/>
  </xdr:twoCellAnchor>
  <xdr:twoCellAnchor>
    <xdr:from>
      <xdr:col>3</xdr:col>
      <xdr:colOff>590550</xdr:colOff>
      <xdr:row>25</xdr:row>
      <xdr:rowOff>42863</xdr:rowOff>
    </xdr:from>
    <xdr:to>
      <xdr:col>5</xdr:col>
      <xdr:colOff>38100</xdr:colOff>
      <xdr:row>26</xdr:row>
      <xdr:rowOff>166688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FB8E9E02-A8DB-474B-ADF0-40146D625202}"/>
            </a:ext>
          </a:extLst>
        </xdr:cNvPr>
        <xdr:cNvSpPr txBox="1"/>
      </xdr:nvSpPr>
      <xdr:spPr>
        <a:xfrm>
          <a:off x="2543175" y="4805363"/>
          <a:ext cx="666750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35 - </a:t>
          </a:r>
          <a:endParaRPr lang="en-CH" sz="1800"/>
        </a:p>
      </xdr:txBody>
    </xdr:sp>
    <xdr:clientData/>
  </xdr:twoCellAnchor>
  <xdr:twoCellAnchor>
    <xdr:from>
      <xdr:col>12</xdr:col>
      <xdr:colOff>380999</xdr:colOff>
      <xdr:row>19</xdr:row>
      <xdr:rowOff>9525</xdr:rowOff>
    </xdr:from>
    <xdr:to>
      <xdr:col>14</xdr:col>
      <xdr:colOff>552449</xdr:colOff>
      <xdr:row>20</xdr:row>
      <xdr:rowOff>13335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3AED1024-2F15-41D2-BDAF-AC5D07FEE1B2}"/>
            </a:ext>
          </a:extLst>
        </xdr:cNvPr>
        <xdr:cNvSpPr txBox="1"/>
      </xdr:nvSpPr>
      <xdr:spPr>
        <a:xfrm>
          <a:off x="7820024" y="3629025"/>
          <a:ext cx="1390650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anti-AcTub</a:t>
          </a:r>
          <a:endParaRPr lang="en-CH" sz="1800"/>
        </a:p>
      </xdr:txBody>
    </xdr:sp>
    <xdr:clientData/>
  </xdr:twoCellAnchor>
  <xdr:twoCellAnchor>
    <xdr:from>
      <xdr:col>12</xdr:col>
      <xdr:colOff>371474</xdr:colOff>
      <xdr:row>24</xdr:row>
      <xdr:rowOff>85725</xdr:rowOff>
    </xdr:from>
    <xdr:to>
      <xdr:col>15</xdr:col>
      <xdr:colOff>38099</xdr:colOff>
      <xdr:row>26</xdr:row>
      <xdr:rowOff>1905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35B07E6A-E034-434A-A103-9D619CF9F84B}"/>
            </a:ext>
          </a:extLst>
        </xdr:cNvPr>
        <xdr:cNvSpPr txBox="1"/>
      </xdr:nvSpPr>
      <xdr:spPr>
        <a:xfrm>
          <a:off x="7810499" y="4657725"/>
          <a:ext cx="1495425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anti-GAPDH</a:t>
          </a:r>
          <a:endParaRPr lang="en-CH" sz="1800"/>
        </a:p>
      </xdr:txBody>
    </xdr:sp>
    <xdr:clientData/>
  </xdr:twoCellAnchor>
  <xdr:twoCellAnchor>
    <xdr:from>
      <xdr:col>5</xdr:col>
      <xdr:colOff>342900</xdr:colOff>
      <xdr:row>0</xdr:row>
      <xdr:rowOff>180975</xdr:rowOff>
    </xdr:from>
    <xdr:to>
      <xdr:col>6</xdr:col>
      <xdr:colOff>47625</xdr:colOff>
      <xdr:row>5</xdr:row>
      <xdr:rowOff>66674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F46A74FD-A772-4366-9934-3A92AECFE5E0}"/>
            </a:ext>
          </a:extLst>
        </xdr:cNvPr>
        <xdr:cNvSpPr txBox="1"/>
      </xdr:nvSpPr>
      <xdr:spPr>
        <a:xfrm rot="16200000">
          <a:off x="3128963" y="442912"/>
          <a:ext cx="83819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siCtrl</a:t>
          </a:r>
          <a:endParaRPr lang="en-CH" sz="1800"/>
        </a:p>
      </xdr:txBody>
    </xdr:sp>
    <xdr:clientData/>
  </xdr:twoCellAnchor>
  <xdr:twoCellAnchor>
    <xdr:from>
      <xdr:col>6</xdr:col>
      <xdr:colOff>371475</xdr:colOff>
      <xdr:row>0</xdr:row>
      <xdr:rowOff>171450</xdr:rowOff>
    </xdr:from>
    <xdr:to>
      <xdr:col>7</xdr:col>
      <xdr:colOff>76200</xdr:colOff>
      <xdr:row>5</xdr:row>
      <xdr:rowOff>57149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EB1830D1-2C48-44FC-9DE6-1AED5092FF27}"/>
            </a:ext>
          </a:extLst>
        </xdr:cNvPr>
        <xdr:cNvSpPr txBox="1"/>
      </xdr:nvSpPr>
      <xdr:spPr>
        <a:xfrm rot="16200000">
          <a:off x="3890963" y="433387"/>
          <a:ext cx="83819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si</a:t>
          </a:r>
          <a:r>
            <a:rPr lang="el-GR" sz="1800"/>
            <a:t>α</a:t>
          </a:r>
          <a:r>
            <a:rPr lang="en-GB" sz="1800"/>
            <a:t>TAT1</a:t>
          </a:r>
          <a:endParaRPr lang="en-CH" sz="1800"/>
        </a:p>
      </xdr:txBody>
    </xdr:sp>
    <xdr:clientData/>
  </xdr:twoCellAnchor>
  <xdr:twoCellAnchor>
    <xdr:from>
      <xdr:col>2</xdr:col>
      <xdr:colOff>314325</xdr:colOff>
      <xdr:row>33</xdr:row>
      <xdr:rowOff>66675</xdr:rowOff>
    </xdr:from>
    <xdr:to>
      <xdr:col>4</xdr:col>
      <xdr:colOff>590550</xdr:colOff>
      <xdr:row>35</xdr:row>
      <xdr:rowOff>0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6A5CA9CE-C67F-46AA-9F84-351631BAB3ED}"/>
            </a:ext>
          </a:extLst>
        </xdr:cNvPr>
        <xdr:cNvSpPr txBox="1"/>
      </xdr:nvSpPr>
      <xdr:spPr>
        <a:xfrm>
          <a:off x="1657350" y="6353175"/>
          <a:ext cx="1495425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25/05/2023</a:t>
          </a:r>
          <a:endParaRPr lang="en-CH" sz="1800"/>
        </a:p>
      </xdr:txBody>
    </xdr:sp>
    <xdr:clientData/>
  </xdr:twoCellAnchor>
  <xdr:twoCellAnchor editAs="oneCell">
    <xdr:from>
      <xdr:col>5</xdr:col>
      <xdr:colOff>114300</xdr:colOff>
      <xdr:row>5</xdr:row>
      <xdr:rowOff>57150</xdr:rowOff>
    </xdr:from>
    <xdr:to>
      <xdr:col>8</xdr:col>
      <xdr:colOff>495300</xdr:colOff>
      <xdr:row>33</xdr:row>
      <xdr:rowOff>6944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5D72D319-6BBD-6144-EAFD-3C88F2EA19D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286125" y="1009650"/>
          <a:ext cx="2209800" cy="5346290"/>
        </a:xfrm>
        <a:prstGeom prst="rect">
          <a:avLst/>
        </a:prstGeom>
      </xdr:spPr>
    </xdr:pic>
    <xdr:clientData/>
  </xdr:twoCellAnchor>
  <xdr:twoCellAnchor>
    <xdr:from>
      <xdr:col>12</xdr:col>
      <xdr:colOff>381000</xdr:colOff>
      <xdr:row>12</xdr:row>
      <xdr:rowOff>14288</xdr:rowOff>
    </xdr:from>
    <xdr:to>
      <xdr:col>15</xdr:col>
      <xdr:colOff>55790</xdr:colOff>
      <xdr:row>13</xdr:row>
      <xdr:rowOff>138113</xdr:rowOff>
    </xdr:to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E7897F0D-D926-4AAE-BBB4-6350F46A50B9}"/>
            </a:ext>
          </a:extLst>
        </xdr:cNvPr>
        <xdr:cNvSpPr txBox="1"/>
      </xdr:nvSpPr>
      <xdr:spPr>
        <a:xfrm>
          <a:off x="7820025" y="2300288"/>
          <a:ext cx="1503590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anti-UKHC</a:t>
          </a:r>
          <a:endParaRPr lang="en-CH" sz="1800"/>
        </a:p>
      </xdr:txBody>
    </xdr:sp>
    <xdr:clientData/>
  </xdr:twoCellAnchor>
  <xdr:twoCellAnchor>
    <xdr:from>
      <xdr:col>3</xdr:col>
      <xdr:colOff>561975</xdr:colOff>
      <xdr:row>11</xdr:row>
      <xdr:rowOff>42863</xdr:rowOff>
    </xdr:from>
    <xdr:to>
      <xdr:col>5</xdr:col>
      <xdr:colOff>9525</xdr:colOff>
      <xdr:row>12</xdr:row>
      <xdr:rowOff>166688</xdr:rowOff>
    </xdr:to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9BC32D58-50D5-45A7-9BD1-FC9EC3E8458D}"/>
            </a:ext>
          </a:extLst>
        </xdr:cNvPr>
        <xdr:cNvSpPr txBox="1"/>
      </xdr:nvSpPr>
      <xdr:spPr>
        <a:xfrm>
          <a:off x="2514600" y="2138363"/>
          <a:ext cx="666750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130 - </a:t>
          </a:r>
          <a:endParaRPr lang="en-CH" sz="1800"/>
        </a:p>
      </xdr:txBody>
    </xdr:sp>
    <xdr:clientData/>
  </xdr:twoCellAnchor>
  <xdr:twoCellAnchor editAs="oneCell">
    <xdr:from>
      <xdr:col>8</xdr:col>
      <xdr:colOff>600074</xdr:colOff>
      <xdr:row>5</xdr:row>
      <xdr:rowOff>28574</xdr:rowOff>
    </xdr:from>
    <xdr:to>
      <xdr:col>12</xdr:col>
      <xdr:colOff>209549</xdr:colOff>
      <xdr:row>33</xdr:row>
      <xdr:rowOff>52057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05956C20-E128-7741-847F-4B8C8DF9939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0216"/>
        <a:stretch/>
      </xdr:blipFill>
      <xdr:spPr>
        <a:xfrm>
          <a:off x="5600699" y="981074"/>
          <a:ext cx="2047875" cy="5357483"/>
        </a:xfrm>
        <a:prstGeom prst="rect">
          <a:avLst/>
        </a:prstGeom>
      </xdr:spPr>
    </xdr:pic>
    <xdr:clientData/>
  </xdr:twoCellAnchor>
  <xdr:twoCellAnchor>
    <xdr:from>
      <xdr:col>9</xdr:col>
      <xdr:colOff>123825</xdr:colOff>
      <xdr:row>0</xdr:row>
      <xdr:rowOff>133350</xdr:rowOff>
    </xdr:from>
    <xdr:to>
      <xdr:col>9</xdr:col>
      <xdr:colOff>438150</xdr:colOff>
      <xdr:row>5</xdr:row>
      <xdr:rowOff>19049</xdr:rowOff>
    </xdr:to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87A2BA43-2C0B-4958-9A17-DF08DCCB882C}"/>
            </a:ext>
          </a:extLst>
        </xdr:cNvPr>
        <xdr:cNvSpPr txBox="1"/>
      </xdr:nvSpPr>
      <xdr:spPr>
        <a:xfrm rot="16200000">
          <a:off x="5472113" y="395287"/>
          <a:ext cx="83819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siCtrl</a:t>
          </a:r>
          <a:endParaRPr lang="en-CH" sz="1800"/>
        </a:p>
      </xdr:txBody>
    </xdr:sp>
    <xdr:clientData/>
  </xdr:twoCellAnchor>
  <xdr:twoCellAnchor>
    <xdr:from>
      <xdr:col>10</xdr:col>
      <xdr:colOff>219075</xdr:colOff>
      <xdr:row>0</xdr:row>
      <xdr:rowOff>123825</xdr:rowOff>
    </xdr:from>
    <xdr:to>
      <xdr:col>10</xdr:col>
      <xdr:colOff>533400</xdr:colOff>
      <xdr:row>5</xdr:row>
      <xdr:rowOff>9524</xdr:rowOff>
    </xdr:to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FE4CCBF5-65E0-4402-9EC0-115A6075D4F0}"/>
            </a:ext>
          </a:extLst>
        </xdr:cNvPr>
        <xdr:cNvSpPr txBox="1"/>
      </xdr:nvSpPr>
      <xdr:spPr>
        <a:xfrm rot="16200000">
          <a:off x="6176963" y="385762"/>
          <a:ext cx="83819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si</a:t>
          </a:r>
          <a:r>
            <a:rPr lang="el-GR" sz="1800"/>
            <a:t>α</a:t>
          </a:r>
          <a:r>
            <a:rPr lang="en-GB" sz="1800"/>
            <a:t>TAT1</a:t>
          </a:r>
          <a:endParaRPr lang="en-CH" sz="1800"/>
        </a:p>
      </xdr:txBody>
    </xdr:sp>
    <xdr:clientData/>
  </xdr:twoCellAnchor>
  <xdr:twoCellAnchor>
    <xdr:from>
      <xdr:col>5</xdr:col>
      <xdr:colOff>476250</xdr:colOff>
      <xdr:row>32</xdr:row>
      <xdr:rowOff>57150</xdr:rowOff>
    </xdr:from>
    <xdr:to>
      <xdr:col>7</xdr:col>
      <xdr:colOff>338138</xdr:colOff>
      <xdr:row>36</xdr:row>
      <xdr:rowOff>96838</xdr:rowOff>
    </xdr:to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B365C6B3-19C3-4541-9064-12F934D9D0C4}"/>
            </a:ext>
          </a:extLst>
        </xdr:cNvPr>
        <xdr:cNvSpPr txBox="1"/>
      </xdr:nvSpPr>
      <xdr:spPr>
        <a:xfrm>
          <a:off x="3648075" y="6153150"/>
          <a:ext cx="1081088" cy="801688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1800"/>
            <a:t>Low</a:t>
          </a:r>
        </a:p>
        <a:p>
          <a:pPr algn="ctr"/>
          <a:r>
            <a:rPr lang="en-US" sz="1800"/>
            <a:t>Exposure</a:t>
          </a:r>
          <a:endParaRPr lang="en-CH" sz="1800"/>
        </a:p>
      </xdr:txBody>
    </xdr:sp>
    <xdr:clientData/>
  </xdr:twoCellAnchor>
  <xdr:twoCellAnchor>
    <xdr:from>
      <xdr:col>9</xdr:col>
      <xdr:colOff>466725</xdr:colOff>
      <xdr:row>32</xdr:row>
      <xdr:rowOff>47625</xdr:rowOff>
    </xdr:from>
    <xdr:to>
      <xdr:col>11</xdr:col>
      <xdr:colOff>328613</xdr:colOff>
      <xdr:row>36</xdr:row>
      <xdr:rowOff>87313</xdr:rowOff>
    </xdr:to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EA7DADB4-51E1-43B3-A2E6-E0C16E66CFC7}"/>
            </a:ext>
          </a:extLst>
        </xdr:cNvPr>
        <xdr:cNvSpPr txBox="1"/>
      </xdr:nvSpPr>
      <xdr:spPr>
        <a:xfrm>
          <a:off x="6076950" y="6143625"/>
          <a:ext cx="1081088" cy="801688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1800"/>
            <a:t>High</a:t>
          </a:r>
        </a:p>
        <a:p>
          <a:pPr algn="ctr"/>
          <a:r>
            <a:rPr lang="en-US" sz="1800"/>
            <a:t>Exposure</a:t>
          </a:r>
          <a:endParaRPr lang="en-CH" sz="18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547688</xdr:colOff>
      <xdr:row>37</xdr:row>
      <xdr:rowOff>95249</xdr:rowOff>
    </xdr:from>
    <xdr:to>
      <xdr:col>24</xdr:col>
      <xdr:colOff>428625</xdr:colOff>
      <xdr:row>56</xdr:row>
      <xdr:rowOff>87272</xdr:rowOff>
    </xdr:to>
    <xdr:pic>
      <xdr:nvPicPr>
        <xdr:cNvPr id="57" name="Picture 56">
          <a:extLst>
            <a:ext uri="{FF2B5EF4-FFF2-40B4-BE49-F238E27FC236}">
              <a16:creationId xmlns:a16="http://schemas.microsoft.com/office/drawing/2014/main" id="{A660F80A-DD88-5114-D04F-439FC2AF74E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6577" t="30337" r="38087" b="35110"/>
        <a:stretch/>
      </xdr:blipFill>
      <xdr:spPr>
        <a:xfrm>
          <a:off x="10501313" y="7143749"/>
          <a:ext cx="4738687" cy="3611523"/>
        </a:xfrm>
        <a:prstGeom prst="rect">
          <a:avLst/>
        </a:prstGeom>
      </xdr:spPr>
    </xdr:pic>
    <xdr:clientData/>
  </xdr:twoCellAnchor>
  <xdr:twoCellAnchor editAs="oneCell">
    <xdr:from>
      <xdr:col>4</xdr:col>
      <xdr:colOff>95250</xdr:colOff>
      <xdr:row>4</xdr:row>
      <xdr:rowOff>119060</xdr:rowOff>
    </xdr:from>
    <xdr:to>
      <xdr:col>11</xdr:col>
      <xdr:colOff>416719</xdr:colOff>
      <xdr:row>29</xdr:row>
      <xdr:rowOff>74697</xdr:rowOff>
    </xdr:to>
    <xdr:pic>
      <xdr:nvPicPr>
        <xdr:cNvPr id="53" name="Picture 52">
          <a:extLst>
            <a:ext uri="{FF2B5EF4-FFF2-40B4-BE49-F238E27FC236}">
              <a16:creationId xmlns:a16="http://schemas.microsoft.com/office/drawing/2014/main" id="{24C446BA-EB8D-610A-CC6E-EE67C08FC7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655094" y="881060"/>
          <a:ext cx="4572000" cy="4718137"/>
        </a:xfrm>
        <a:prstGeom prst="rect">
          <a:avLst/>
        </a:prstGeom>
      </xdr:spPr>
    </xdr:pic>
    <xdr:clientData/>
  </xdr:twoCellAnchor>
  <xdr:twoCellAnchor>
    <xdr:from>
      <xdr:col>2</xdr:col>
      <xdr:colOff>542926</xdr:colOff>
      <xdr:row>4</xdr:row>
      <xdr:rowOff>28575</xdr:rowOff>
    </xdr:from>
    <xdr:to>
      <xdr:col>3</xdr:col>
      <xdr:colOff>600076</xdr:colOff>
      <xdr:row>5</xdr:row>
      <xdr:rowOff>1524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5F888033-6556-1F09-CBB1-3EAF6D93CB83}"/>
            </a:ext>
          </a:extLst>
        </xdr:cNvPr>
        <xdr:cNvSpPr txBox="1"/>
      </xdr:nvSpPr>
      <xdr:spPr>
        <a:xfrm>
          <a:off x="1762126" y="790575"/>
          <a:ext cx="666750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130 - </a:t>
          </a:r>
          <a:endParaRPr lang="en-CH" sz="1800"/>
        </a:p>
      </xdr:txBody>
    </xdr:sp>
    <xdr:clientData/>
  </xdr:twoCellAnchor>
  <xdr:twoCellAnchor>
    <xdr:from>
      <xdr:col>2</xdr:col>
      <xdr:colOff>552451</xdr:colOff>
      <xdr:row>13</xdr:row>
      <xdr:rowOff>76200</xdr:rowOff>
    </xdr:from>
    <xdr:to>
      <xdr:col>4</xdr:col>
      <xdr:colOff>1</xdr:colOff>
      <xdr:row>15</xdr:row>
      <xdr:rowOff>9525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99773D55-CB22-4BC7-8C2D-9F4CF5D79C77}"/>
            </a:ext>
          </a:extLst>
        </xdr:cNvPr>
        <xdr:cNvSpPr txBox="1"/>
      </xdr:nvSpPr>
      <xdr:spPr>
        <a:xfrm>
          <a:off x="1771651" y="2552700"/>
          <a:ext cx="666750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55 - </a:t>
          </a:r>
          <a:endParaRPr lang="en-CH" sz="1800"/>
        </a:p>
      </xdr:txBody>
    </xdr:sp>
    <xdr:clientData/>
  </xdr:twoCellAnchor>
  <xdr:twoCellAnchor>
    <xdr:from>
      <xdr:col>2</xdr:col>
      <xdr:colOff>542926</xdr:colOff>
      <xdr:row>19</xdr:row>
      <xdr:rowOff>104775</xdr:rowOff>
    </xdr:from>
    <xdr:to>
      <xdr:col>3</xdr:col>
      <xdr:colOff>600076</xdr:colOff>
      <xdr:row>21</xdr:row>
      <xdr:rowOff>381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4A211490-B901-4077-BA54-A86F8FF30763}"/>
            </a:ext>
          </a:extLst>
        </xdr:cNvPr>
        <xdr:cNvSpPr txBox="1"/>
      </xdr:nvSpPr>
      <xdr:spPr>
        <a:xfrm>
          <a:off x="1762126" y="3724275"/>
          <a:ext cx="666750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35 - </a:t>
          </a:r>
          <a:endParaRPr lang="en-CH" sz="1800"/>
        </a:p>
      </xdr:txBody>
    </xdr:sp>
    <xdr:clientData/>
  </xdr:twoCellAnchor>
  <xdr:twoCellAnchor>
    <xdr:from>
      <xdr:col>4</xdr:col>
      <xdr:colOff>347662</xdr:colOff>
      <xdr:row>0</xdr:row>
      <xdr:rowOff>52388</xdr:rowOff>
    </xdr:from>
    <xdr:to>
      <xdr:col>5</xdr:col>
      <xdr:colOff>52387</xdr:colOff>
      <xdr:row>4</xdr:row>
      <xdr:rowOff>128587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2A369EEB-E72C-4083-B7AE-6D45B0C8A933}"/>
            </a:ext>
          </a:extLst>
        </xdr:cNvPr>
        <xdr:cNvSpPr txBox="1"/>
      </xdr:nvSpPr>
      <xdr:spPr>
        <a:xfrm rot="16200000">
          <a:off x="2524125" y="314325"/>
          <a:ext cx="83819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U2OS</a:t>
          </a:r>
          <a:endParaRPr lang="en-CH" sz="1800"/>
        </a:p>
      </xdr:txBody>
    </xdr:sp>
    <xdr:clientData/>
  </xdr:twoCellAnchor>
  <xdr:twoCellAnchor>
    <xdr:from>
      <xdr:col>5</xdr:col>
      <xdr:colOff>223837</xdr:colOff>
      <xdr:row>0</xdr:row>
      <xdr:rowOff>42863</xdr:rowOff>
    </xdr:from>
    <xdr:to>
      <xdr:col>5</xdr:col>
      <xdr:colOff>538162</xdr:colOff>
      <xdr:row>4</xdr:row>
      <xdr:rowOff>119062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7F3D583-E5C2-453F-B6D4-348135954C9D}"/>
            </a:ext>
          </a:extLst>
        </xdr:cNvPr>
        <xdr:cNvSpPr txBox="1"/>
      </xdr:nvSpPr>
      <xdr:spPr>
        <a:xfrm rot="16200000">
          <a:off x="3009900" y="304800"/>
          <a:ext cx="83819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HeLa</a:t>
          </a:r>
          <a:endParaRPr lang="en-CH" sz="1800"/>
        </a:p>
      </xdr:txBody>
    </xdr:sp>
    <xdr:clientData/>
  </xdr:twoCellAnchor>
  <xdr:twoCellAnchor>
    <xdr:from>
      <xdr:col>6</xdr:col>
      <xdr:colOff>90487</xdr:colOff>
      <xdr:row>0</xdr:row>
      <xdr:rowOff>28575</xdr:rowOff>
    </xdr:from>
    <xdr:to>
      <xdr:col>6</xdr:col>
      <xdr:colOff>404812</xdr:colOff>
      <xdr:row>4</xdr:row>
      <xdr:rowOff>104774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89082095-1279-46CA-8CCC-3FB893A47E47}"/>
            </a:ext>
          </a:extLst>
        </xdr:cNvPr>
        <xdr:cNvSpPr txBox="1"/>
      </xdr:nvSpPr>
      <xdr:spPr>
        <a:xfrm rot="16200000">
          <a:off x="3486150" y="290512"/>
          <a:ext cx="83819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hRPE1</a:t>
          </a:r>
          <a:endParaRPr lang="en-CH" sz="1800"/>
        </a:p>
      </xdr:txBody>
    </xdr:sp>
    <xdr:clientData/>
  </xdr:twoCellAnchor>
  <xdr:twoCellAnchor>
    <xdr:from>
      <xdr:col>6</xdr:col>
      <xdr:colOff>547687</xdr:colOff>
      <xdr:row>0</xdr:row>
      <xdr:rowOff>38100</xdr:rowOff>
    </xdr:from>
    <xdr:to>
      <xdr:col>7</xdr:col>
      <xdr:colOff>252412</xdr:colOff>
      <xdr:row>4</xdr:row>
      <xdr:rowOff>114299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8DECFB5D-E804-4D5E-9CB4-7568907A6B52}"/>
            </a:ext>
          </a:extLst>
        </xdr:cNvPr>
        <xdr:cNvSpPr txBox="1"/>
      </xdr:nvSpPr>
      <xdr:spPr>
        <a:xfrm rot="16200000">
          <a:off x="3943350" y="300037"/>
          <a:ext cx="83819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Ptk2</a:t>
          </a:r>
          <a:endParaRPr lang="en-CH" sz="1800"/>
        </a:p>
      </xdr:txBody>
    </xdr:sp>
    <xdr:clientData/>
  </xdr:twoCellAnchor>
  <xdr:twoCellAnchor>
    <xdr:from>
      <xdr:col>8</xdr:col>
      <xdr:colOff>280987</xdr:colOff>
      <xdr:row>0</xdr:row>
      <xdr:rowOff>71438</xdr:rowOff>
    </xdr:from>
    <xdr:to>
      <xdr:col>8</xdr:col>
      <xdr:colOff>595312</xdr:colOff>
      <xdr:row>4</xdr:row>
      <xdr:rowOff>147637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3F198313-F54C-468E-AF00-189670540FEF}"/>
            </a:ext>
          </a:extLst>
        </xdr:cNvPr>
        <xdr:cNvSpPr txBox="1"/>
      </xdr:nvSpPr>
      <xdr:spPr>
        <a:xfrm rot="16200000">
          <a:off x="4895850" y="333375"/>
          <a:ext cx="83819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U2OS</a:t>
          </a:r>
          <a:endParaRPr lang="en-CH" sz="1800"/>
        </a:p>
      </xdr:txBody>
    </xdr:sp>
    <xdr:clientData/>
  </xdr:twoCellAnchor>
  <xdr:twoCellAnchor>
    <xdr:from>
      <xdr:col>9</xdr:col>
      <xdr:colOff>157162</xdr:colOff>
      <xdr:row>0</xdr:row>
      <xdr:rowOff>61913</xdr:rowOff>
    </xdr:from>
    <xdr:to>
      <xdr:col>9</xdr:col>
      <xdr:colOff>471487</xdr:colOff>
      <xdr:row>4</xdr:row>
      <xdr:rowOff>138112</xdr:rowOff>
    </xdr:to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81447A16-A922-452E-9374-A9793B66A869}"/>
            </a:ext>
          </a:extLst>
        </xdr:cNvPr>
        <xdr:cNvSpPr txBox="1"/>
      </xdr:nvSpPr>
      <xdr:spPr>
        <a:xfrm rot="16200000">
          <a:off x="5381625" y="323850"/>
          <a:ext cx="83819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HeLa</a:t>
          </a:r>
          <a:endParaRPr lang="en-CH" sz="1800"/>
        </a:p>
      </xdr:txBody>
    </xdr:sp>
    <xdr:clientData/>
  </xdr:twoCellAnchor>
  <xdr:twoCellAnchor>
    <xdr:from>
      <xdr:col>10</xdr:col>
      <xdr:colOff>23812</xdr:colOff>
      <xdr:row>0</xdr:row>
      <xdr:rowOff>47625</xdr:rowOff>
    </xdr:from>
    <xdr:to>
      <xdr:col>10</xdr:col>
      <xdr:colOff>338137</xdr:colOff>
      <xdr:row>4</xdr:row>
      <xdr:rowOff>123824</xdr:rowOff>
    </xdr:to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A2189E5D-F227-4FFF-B22A-C345A3A71892}"/>
            </a:ext>
          </a:extLst>
        </xdr:cNvPr>
        <xdr:cNvSpPr txBox="1"/>
      </xdr:nvSpPr>
      <xdr:spPr>
        <a:xfrm rot="16200000">
          <a:off x="5857875" y="309562"/>
          <a:ext cx="83819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hRPE1</a:t>
          </a:r>
          <a:endParaRPr lang="en-CH" sz="1800"/>
        </a:p>
      </xdr:txBody>
    </xdr:sp>
    <xdr:clientData/>
  </xdr:twoCellAnchor>
  <xdr:twoCellAnchor>
    <xdr:from>
      <xdr:col>10</xdr:col>
      <xdr:colOff>481012</xdr:colOff>
      <xdr:row>0</xdr:row>
      <xdr:rowOff>57150</xdr:rowOff>
    </xdr:from>
    <xdr:to>
      <xdr:col>11</xdr:col>
      <xdr:colOff>185737</xdr:colOff>
      <xdr:row>4</xdr:row>
      <xdr:rowOff>133349</xdr:rowOff>
    </xdr:to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826213BE-CA14-4C1C-9643-85215F46734E}"/>
            </a:ext>
          </a:extLst>
        </xdr:cNvPr>
        <xdr:cNvSpPr txBox="1"/>
      </xdr:nvSpPr>
      <xdr:spPr>
        <a:xfrm rot="16200000">
          <a:off x="6315075" y="319087"/>
          <a:ext cx="83819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Ptk2</a:t>
          </a:r>
          <a:endParaRPr lang="en-CH" sz="1800"/>
        </a:p>
      </xdr:txBody>
    </xdr:sp>
    <xdr:clientData/>
  </xdr:twoCellAnchor>
  <xdr:twoCellAnchor>
    <xdr:from>
      <xdr:col>11</xdr:col>
      <xdr:colOff>595313</xdr:colOff>
      <xdr:row>10</xdr:row>
      <xdr:rowOff>76200</xdr:rowOff>
    </xdr:from>
    <xdr:to>
      <xdr:col>14</xdr:col>
      <xdr:colOff>159544</xdr:colOff>
      <xdr:row>12</xdr:row>
      <xdr:rowOff>9525</xdr:rowOff>
    </xdr:to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5696C466-1223-4672-B82D-30C6AB3ED18D}"/>
            </a:ext>
          </a:extLst>
        </xdr:cNvPr>
        <xdr:cNvSpPr txBox="1"/>
      </xdr:nvSpPr>
      <xdr:spPr>
        <a:xfrm>
          <a:off x="7405688" y="1981200"/>
          <a:ext cx="1493044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anti-UKHC</a:t>
          </a:r>
          <a:endParaRPr lang="en-CH" sz="1800"/>
        </a:p>
      </xdr:txBody>
    </xdr:sp>
    <xdr:clientData/>
  </xdr:twoCellAnchor>
  <xdr:twoCellAnchor>
    <xdr:from>
      <xdr:col>1</xdr:col>
      <xdr:colOff>485775</xdr:colOff>
      <xdr:row>16</xdr:row>
      <xdr:rowOff>107157</xdr:rowOff>
    </xdr:from>
    <xdr:to>
      <xdr:col>4</xdr:col>
      <xdr:colOff>50006</xdr:colOff>
      <xdr:row>18</xdr:row>
      <xdr:rowOff>40482</xdr:rowOff>
    </xdr:to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13CBBA90-1328-4E14-822F-C5CCB9CD5742}"/>
            </a:ext>
          </a:extLst>
        </xdr:cNvPr>
        <xdr:cNvSpPr txBox="1"/>
      </xdr:nvSpPr>
      <xdr:spPr>
        <a:xfrm>
          <a:off x="1223963" y="3155157"/>
          <a:ext cx="1385887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en-GB" sz="1800"/>
            <a:t>anti-AcTub</a:t>
          </a:r>
          <a:endParaRPr lang="en-CH" sz="1800"/>
        </a:p>
      </xdr:txBody>
    </xdr:sp>
    <xdr:clientData/>
  </xdr:twoCellAnchor>
  <xdr:twoCellAnchor>
    <xdr:from>
      <xdr:col>11</xdr:col>
      <xdr:colOff>571501</xdr:colOff>
      <xdr:row>16</xdr:row>
      <xdr:rowOff>52387</xdr:rowOff>
    </xdr:from>
    <xdr:to>
      <xdr:col>14</xdr:col>
      <xdr:colOff>28575</xdr:colOff>
      <xdr:row>17</xdr:row>
      <xdr:rowOff>176212</xdr:rowOff>
    </xdr:to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0C7FC8AB-0661-4EEA-BE39-5C2E5B38C536}"/>
            </a:ext>
          </a:extLst>
        </xdr:cNvPr>
        <xdr:cNvSpPr txBox="1"/>
      </xdr:nvSpPr>
      <xdr:spPr>
        <a:xfrm>
          <a:off x="7381876" y="3100387"/>
          <a:ext cx="1385887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anti-</a:t>
          </a:r>
          <a:r>
            <a:rPr lang="el-GR" sz="1800">
              <a:latin typeface="Calibri" panose="020F0502020204030204" pitchFamily="34" charset="0"/>
              <a:cs typeface="Calibri" panose="020F0502020204030204" pitchFamily="34" charset="0"/>
            </a:rPr>
            <a:t>α</a:t>
          </a:r>
          <a:r>
            <a:rPr lang="en-GB" sz="1800"/>
            <a:t>Tub</a:t>
          </a:r>
          <a:endParaRPr lang="en-CH" sz="1800"/>
        </a:p>
      </xdr:txBody>
    </xdr:sp>
    <xdr:clientData/>
  </xdr:twoCellAnchor>
  <xdr:twoCellAnchor>
    <xdr:from>
      <xdr:col>11</xdr:col>
      <xdr:colOff>502444</xdr:colOff>
      <xdr:row>24</xdr:row>
      <xdr:rowOff>90487</xdr:rowOff>
    </xdr:from>
    <xdr:to>
      <xdr:col>14</xdr:col>
      <xdr:colOff>66675</xdr:colOff>
      <xdr:row>26</xdr:row>
      <xdr:rowOff>23812</xdr:rowOff>
    </xdr:to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A2D1C990-2072-41CF-8B5A-978B5ABF5BA2}"/>
            </a:ext>
          </a:extLst>
        </xdr:cNvPr>
        <xdr:cNvSpPr txBox="1"/>
      </xdr:nvSpPr>
      <xdr:spPr>
        <a:xfrm>
          <a:off x="7312819" y="4662487"/>
          <a:ext cx="1493044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anti-GAPDH</a:t>
          </a:r>
          <a:endParaRPr lang="en-CH" sz="1800"/>
        </a:p>
      </xdr:txBody>
    </xdr:sp>
    <xdr:clientData/>
  </xdr:twoCellAnchor>
  <xdr:twoCellAnchor>
    <xdr:from>
      <xdr:col>0</xdr:col>
      <xdr:colOff>150019</xdr:colOff>
      <xdr:row>28</xdr:row>
      <xdr:rowOff>173830</xdr:rowOff>
    </xdr:from>
    <xdr:to>
      <xdr:col>2</xdr:col>
      <xdr:colOff>297657</xdr:colOff>
      <xdr:row>30</xdr:row>
      <xdr:rowOff>107155</xdr:rowOff>
    </xdr:to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5BAA4086-0456-42F9-BD02-6C6450A6D1E4}"/>
            </a:ext>
          </a:extLst>
        </xdr:cNvPr>
        <xdr:cNvSpPr txBox="1"/>
      </xdr:nvSpPr>
      <xdr:spPr>
        <a:xfrm>
          <a:off x="150019" y="4555330"/>
          <a:ext cx="1493044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19/01/2023</a:t>
          </a:r>
          <a:endParaRPr lang="en-CH" sz="1800"/>
        </a:p>
      </xdr:txBody>
    </xdr:sp>
    <xdr:clientData/>
  </xdr:twoCellAnchor>
  <xdr:twoCellAnchor editAs="oneCell">
    <xdr:from>
      <xdr:col>4</xdr:col>
      <xdr:colOff>14287</xdr:colOff>
      <xdr:row>36</xdr:row>
      <xdr:rowOff>126206</xdr:rowOff>
    </xdr:from>
    <xdr:to>
      <xdr:col>11</xdr:col>
      <xdr:colOff>604837</xdr:colOff>
      <xdr:row>55</xdr:row>
      <xdr:rowOff>174306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FBEA6FB9-D17D-48D5-AEA9-BF6EA0B1C6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574131" y="6031706"/>
          <a:ext cx="4841081" cy="3667600"/>
        </a:xfrm>
        <a:prstGeom prst="rect">
          <a:avLst/>
        </a:prstGeom>
      </xdr:spPr>
    </xdr:pic>
    <xdr:clientData/>
  </xdr:twoCellAnchor>
  <xdr:twoCellAnchor>
    <xdr:from>
      <xdr:col>2</xdr:col>
      <xdr:colOff>547688</xdr:colOff>
      <xdr:row>36</xdr:row>
      <xdr:rowOff>135731</xdr:rowOff>
    </xdr:from>
    <xdr:to>
      <xdr:col>3</xdr:col>
      <xdr:colOff>604838</xdr:colOff>
      <xdr:row>38</xdr:row>
      <xdr:rowOff>69056</xdr:rowOff>
    </xdr:to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851C08F6-98E9-408B-BEC5-671789E9D746}"/>
            </a:ext>
          </a:extLst>
        </xdr:cNvPr>
        <xdr:cNvSpPr txBox="1"/>
      </xdr:nvSpPr>
      <xdr:spPr>
        <a:xfrm>
          <a:off x="1893094" y="6041231"/>
          <a:ext cx="66436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130 - </a:t>
          </a:r>
          <a:endParaRPr lang="en-CH" sz="1800"/>
        </a:p>
      </xdr:txBody>
    </xdr:sp>
    <xdr:clientData/>
  </xdr:twoCellAnchor>
  <xdr:twoCellAnchor>
    <xdr:from>
      <xdr:col>2</xdr:col>
      <xdr:colOff>557213</xdr:colOff>
      <xdr:row>45</xdr:row>
      <xdr:rowOff>183356</xdr:rowOff>
    </xdr:from>
    <xdr:to>
      <xdr:col>4</xdr:col>
      <xdr:colOff>4763</xdr:colOff>
      <xdr:row>47</xdr:row>
      <xdr:rowOff>116681</xdr:rowOff>
    </xdr:to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DA61D1A0-5D18-41D5-9ECA-2DCFB19F85DD}"/>
            </a:ext>
          </a:extLst>
        </xdr:cNvPr>
        <xdr:cNvSpPr txBox="1"/>
      </xdr:nvSpPr>
      <xdr:spPr>
        <a:xfrm>
          <a:off x="1902619" y="7803356"/>
          <a:ext cx="661988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55 - </a:t>
          </a:r>
          <a:endParaRPr lang="en-CH" sz="1800"/>
        </a:p>
      </xdr:txBody>
    </xdr:sp>
    <xdr:clientData/>
  </xdr:twoCellAnchor>
  <xdr:twoCellAnchor>
    <xdr:from>
      <xdr:col>2</xdr:col>
      <xdr:colOff>547688</xdr:colOff>
      <xdr:row>52</xdr:row>
      <xdr:rowOff>21431</xdr:rowOff>
    </xdr:from>
    <xdr:to>
      <xdr:col>3</xdr:col>
      <xdr:colOff>604838</xdr:colOff>
      <xdr:row>53</xdr:row>
      <xdr:rowOff>145256</xdr:rowOff>
    </xdr:to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868A54EA-F76B-432D-9701-B2E977112A69}"/>
            </a:ext>
          </a:extLst>
        </xdr:cNvPr>
        <xdr:cNvSpPr txBox="1"/>
      </xdr:nvSpPr>
      <xdr:spPr>
        <a:xfrm>
          <a:off x="1893094" y="8974931"/>
          <a:ext cx="66436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35 - </a:t>
          </a:r>
          <a:endParaRPr lang="en-CH" sz="1800"/>
        </a:p>
      </xdr:txBody>
    </xdr:sp>
    <xdr:clientData/>
  </xdr:twoCellAnchor>
  <xdr:twoCellAnchor>
    <xdr:from>
      <xdr:col>4</xdr:col>
      <xdr:colOff>352424</xdr:colOff>
      <xdr:row>32</xdr:row>
      <xdr:rowOff>159544</xdr:rowOff>
    </xdr:from>
    <xdr:to>
      <xdr:col>5</xdr:col>
      <xdr:colOff>57149</xdr:colOff>
      <xdr:row>37</xdr:row>
      <xdr:rowOff>45243</xdr:rowOff>
    </xdr:to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D36708D7-6F2E-4CB9-A44D-ACE38E06D2DB}"/>
            </a:ext>
          </a:extLst>
        </xdr:cNvPr>
        <xdr:cNvSpPr txBox="1"/>
      </xdr:nvSpPr>
      <xdr:spPr>
        <a:xfrm rot="16200000">
          <a:off x="2649140" y="5566172"/>
          <a:ext cx="838199" cy="311944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U2OS</a:t>
          </a:r>
          <a:endParaRPr lang="en-CH" sz="1800"/>
        </a:p>
      </xdr:txBody>
    </xdr:sp>
    <xdr:clientData/>
  </xdr:twoCellAnchor>
  <xdr:twoCellAnchor>
    <xdr:from>
      <xdr:col>5</xdr:col>
      <xdr:colOff>228599</xdr:colOff>
      <xdr:row>32</xdr:row>
      <xdr:rowOff>150019</xdr:rowOff>
    </xdr:from>
    <xdr:to>
      <xdr:col>5</xdr:col>
      <xdr:colOff>542924</xdr:colOff>
      <xdr:row>37</xdr:row>
      <xdr:rowOff>35718</xdr:rowOff>
    </xdr:to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71F19273-2B2B-42EC-A652-A82017B4B8FE}"/>
            </a:ext>
          </a:extLst>
        </xdr:cNvPr>
        <xdr:cNvSpPr txBox="1"/>
      </xdr:nvSpPr>
      <xdr:spPr>
        <a:xfrm rot="16200000">
          <a:off x="3133725" y="5555456"/>
          <a:ext cx="83819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HeLa</a:t>
          </a:r>
          <a:endParaRPr lang="en-CH" sz="1800"/>
        </a:p>
      </xdr:txBody>
    </xdr:sp>
    <xdr:clientData/>
  </xdr:twoCellAnchor>
  <xdr:twoCellAnchor>
    <xdr:from>
      <xdr:col>6</xdr:col>
      <xdr:colOff>95249</xdr:colOff>
      <xdr:row>32</xdr:row>
      <xdr:rowOff>135731</xdr:rowOff>
    </xdr:from>
    <xdr:to>
      <xdr:col>6</xdr:col>
      <xdr:colOff>409574</xdr:colOff>
      <xdr:row>37</xdr:row>
      <xdr:rowOff>21430</xdr:rowOff>
    </xdr:to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24697BEA-8DDF-495A-BDAD-868596CA4D68}"/>
            </a:ext>
          </a:extLst>
        </xdr:cNvPr>
        <xdr:cNvSpPr txBox="1"/>
      </xdr:nvSpPr>
      <xdr:spPr>
        <a:xfrm rot="16200000">
          <a:off x="3607593" y="5541168"/>
          <a:ext cx="83819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hRPE1</a:t>
          </a:r>
          <a:endParaRPr lang="en-CH" sz="1800"/>
        </a:p>
      </xdr:txBody>
    </xdr:sp>
    <xdr:clientData/>
  </xdr:twoCellAnchor>
  <xdr:twoCellAnchor>
    <xdr:from>
      <xdr:col>6</xdr:col>
      <xdr:colOff>552449</xdr:colOff>
      <xdr:row>32</xdr:row>
      <xdr:rowOff>145256</xdr:rowOff>
    </xdr:from>
    <xdr:to>
      <xdr:col>7</xdr:col>
      <xdr:colOff>257174</xdr:colOff>
      <xdr:row>37</xdr:row>
      <xdr:rowOff>30955</xdr:rowOff>
    </xdr:to>
    <xdr:sp macro="" textlink="">
      <xdr:nvSpPr>
        <xdr:cNvPr id="26" name="TextBox 25">
          <a:extLst>
            <a:ext uri="{FF2B5EF4-FFF2-40B4-BE49-F238E27FC236}">
              <a16:creationId xmlns:a16="http://schemas.microsoft.com/office/drawing/2014/main" id="{9D552DFC-7175-415A-B802-082210FCEA8A}"/>
            </a:ext>
          </a:extLst>
        </xdr:cNvPr>
        <xdr:cNvSpPr txBox="1"/>
      </xdr:nvSpPr>
      <xdr:spPr>
        <a:xfrm rot="16200000">
          <a:off x="4063602" y="5551884"/>
          <a:ext cx="838199" cy="311944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Ptk2</a:t>
          </a:r>
          <a:endParaRPr lang="en-CH" sz="1800"/>
        </a:p>
      </xdr:txBody>
    </xdr:sp>
    <xdr:clientData/>
  </xdr:twoCellAnchor>
  <xdr:twoCellAnchor>
    <xdr:from>
      <xdr:col>8</xdr:col>
      <xdr:colOff>285749</xdr:colOff>
      <xdr:row>32</xdr:row>
      <xdr:rowOff>178594</xdr:rowOff>
    </xdr:from>
    <xdr:to>
      <xdr:col>8</xdr:col>
      <xdr:colOff>600074</xdr:colOff>
      <xdr:row>37</xdr:row>
      <xdr:rowOff>64293</xdr:rowOff>
    </xdr:to>
    <xdr:sp macro="" textlink="">
      <xdr:nvSpPr>
        <xdr:cNvPr id="27" name="TextBox 26">
          <a:extLst>
            <a:ext uri="{FF2B5EF4-FFF2-40B4-BE49-F238E27FC236}">
              <a16:creationId xmlns:a16="http://schemas.microsoft.com/office/drawing/2014/main" id="{AB1D034B-FAAC-4E66-9394-59A027D6064D}"/>
            </a:ext>
          </a:extLst>
        </xdr:cNvPr>
        <xdr:cNvSpPr txBox="1"/>
      </xdr:nvSpPr>
      <xdr:spPr>
        <a:xfrm rot="16200000">
          <a:off x="5012531" y="5584031"/>
          <a:ext cx="83819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U2OS</a:t>
          </a:r>
          <a:endParaRPr lang="en-CH" sz="1800"/>
        </a:p>
      </xdr:txBody>
    </xdr:sp>
    <xdr:clientData/>
  </xdr:twoCellAnchor>
  <xdr:twoCellAnchor>
    <xdr:from>
      <xdr:col>9</xdr:col>
      <xdr:colOff>161924</xdr:colOff>
      <xdr:row>32</xdr:row>
      <xdr:rowOff>169069</xdr:rowOff>
    </xdr:from>
    <xdr:to>
      <xdr:col>9</xdr:col>
      <xdr:colOff>476249</xdr:colOff>
      <xdr:row>37</xdr:row>
      <xdr:rowOff>54768</xdr:rowOff>
    </xdr:to>
    <xdr:sp macro="" textlink="">
      <xdr:nvSpPr>
        <xdr:cNvPr id="28" name="TextBox 27">
          <a:extLst>
            <a:ext uri="{FF2B5EF4-FFF2-40B4-BE49-F238E27FC236}">
              <a16:creationId xmlns:a16="http://schemas.microsoft.com/office/drawing/2014/main" id="{4EBFAF89-DFB5-4472-80FF-69386268AD06}"/>
            </a:ext>
          </a:extLst>
        </xdr:cNvPr>
        <xdr:cNvSpPr txBox="1"/>
      </xdr:nvSpPr>
      <xdr:spPr>
        <a:xfrm rot="16200000">
          <a:off x="5495925" y="5574506"/>
          <a:ext cx="83819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HeLa</a:t>
          </a:r>
          <a:endParaRPr lang="en-CH" sz="1800"/>
        </a:p>
      </xdr:txBody>
    </xdr:sp>
    <xdr:clientData/>
  </xdr:twoCellAnchor>
  <xdr:twoCellAnchor>
    <xdr:from>
      <xdr:col>10</xdr:col>
      <xdr:colOff>28574</xdr:colOff>
      <xdr:row>32</xdr:row>
      <xdr:rowOff>154781</xdr:rowOff>
    </xdr:from>
    <xdr:to>
      <xdr:col>10</xdr:col>
      <xdr:colOff>342899</xdr:colOff>
      <xdr:row>37</xdr:row>
      <xdr:rowOff>40480</xdr:rowOff>
    </xdr:to>
    <xdr:sp macro="" textlink="">
      <xdr:nvSpPr>
        <xdr:cNvPr id="29" name="TextBox 28">
          <a:extLst>
            <a:ext uri="{FF2B5EF4-FFF2-40B4-BE49-F238E27FC236}">
              <a16:creationId xmlns:a16="http://schemas.microsoft.com/office/drawing/2014/main" id="{4D990D1C-739C-40B2-9D14-D1C4BB866DE8}"/>
            </a:ext>
          </a:extLst>
        </xdr:cNvPr>
        <xdr:cNvSpPr txBox="1"/>
      </xdr:nvSpPr>
      <xdr:spPr>
        <a:xfrm rot="16200000">
          <a:off x="5969793" y="5560218"/>
          <a:ext cx="83819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hRPE1</a:t>
          </a:r>
          <a:endParaRPr lang="en-CH" sz="1800"/>
        </a:p>
      </xdr:txBody>
    </xdr:sp>
    <xdr:clientData/>
  </xdr:twoCellAnchor>
  <xdr:twoCellAnchor>
    <xdr:from>
      <xdr:col>10</xdr:col>
      <xdr:colOff>485774</xdr:colOff>
      <xdr:row>32</xdr:row>
      <xdr:rowOff>164306</xdr:rowOff>
    </xdr:from>
    <xdr:to>
      <xdr:col>11</xdr:col>
      <xdr:colOff>190499</xdr:colOff>
      <xdr:row>37</xdr:row>
      <xdr:rowOff>50005</xdr:rowOff>
    </xdr:to>
    <xdr:sp macro="" textlink="">
      <xdr:nvSpPr>
        <xdr:cNvPr id="30" name="TextBox 29">
          <a:extLst>
            <a:ext uri="{FF2B5EF4-FFF2-40B4-BE49-F238E27FC236}">
              <a16:creationId xmlns:a16="http://schemas.microsoft.com/office/drawing/2014/main" id="{18F111F9-0E90-44EA-8188-76D29BB6F53B}"/>
            </a:ext>
          </a:extLst>
        </xdr:cNvPr>
        <xdr:cNvSpPr txBox="1"/>
      </xdr:nvSpPr>
      <xdr:spPr>
        <a:xfrm rot="16200000">
          <a:off x="6425802" y="5570934"/>
          <a:ext cx="838199" cy="311944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Ptk2</a:t>
          </a:r>
          <a:endParaRPr lang="en-CH" sz="1800"/>
        </a:p>
      </xdr:txBody>
    </xdr:sp>
    <xdr:clientData/>
  </xdr:twoCellAnchor>
  <xdr:twoCellAnchor>
    <xdr:from>
      <xdr:col>12</xdr:col>
      <xdr:colOff>100012</xdr:colOff>
      <xdr:row>38</xdr:row>
      <xdr:rowOff>64293</xdr:rowOff>
    </xdr:from>
    <xdr:to>
      <xdr:col>14</xdr:col>
      <xdr:colOff>271462</xdr:colOff>
      <xdr:row>39</xdr:row>
      <xdr:rowOff>188118</xdr:rowOff>
    </xdr:to>
    <xdr:sp macro="" textlink="">
      <xdr:nvSpPr>
        <xdr:cNvPr id="31" name="TextBox 30">
          <a:extLst>
            <a:ext uri="{FF2B5EF4-FFF2-40B4-BE49-F238E27FC236}">
              <a16:creationId xmlns:a16="http://schemas.microsoft.com/office/drawing/2014/main" id="{48731BEA-952C-4658-A13C-A9BD06F37756}"/>
            </a:ext>
          </a:extLst>
        </xdr:cNvPr>
        <xdr:cNvSpPr txBox="1"/>
      </xdr:nvSpPr>
      <xdr:spPr>
        <a:xfrm>
          <a:off x="7517606" y="6350793"/>
          <a:ext cx="1493044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anti-UKHC</a:t>
          </a:r>
          <a:endParaRPr lang="en-CH" sz="1800"/>
        </a:p>
      </xdr:txBody>
    </xdr:sp>
    <xdr:clientData/>
  </xdr:twoCellAnchor>
  <xdr:twoCellAnchor>
    <xdr:from>
      <xdr:col>5</xdr:col>
      <xdr:colOff>14287</xdr:colOff>
      <xdr:row>43</xdr:row>
      <xdr:rowOff>130968</xdr:rowOff>
    </xdr:from>
    <xdr:to>
      <xdr:col>7</xdr:col>
      <xdr:colOff>185737</xdr:colOff>
      <xdr:row>45</xdr:row>
      <xdr:rowOff>64293</xdr:rowOff>
    </xdr:to>
    <xdr:sp macro="" textlink="">
      <xdr:nvSpPr>
        <xdr:cNvPr id="32" name="TextBox 31">
          <a:extLst>
            <a:ext uri="{FF2B5EF4-FFF2-40B4-BE49-F238E27FC236}">
              <a16:creationId xmlns:a16="http://schemas.microsoft.com/office/drawing/2014/main" id="{D885D35D-FC8B-42C8-85D0-35F7828829D8}"/>
            </a:ext>
          </a:extLst>
        </xdr:cNvPr>
        <xdr:cNvSpPr txBox="1"/>
      </xdr:nvSpPr>
      <xdr:spPr>
        <a:xfrm>
          <a:off x="3181350" y="7369968"/>
          <a:ext cx="1385887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anti-AcTub</a:t>
          </a:r>
          <a:endParaRPr lang="en-CH" sz="1800"/>
        </a:p>
      </xdr:txBody>
    </xdr:sp>
    <xdr:clientData/>
  </xdr:twoCellAnchor>
  <xdr:twoCellAnchor>
    <xdr:from>
      <xdr:col>9</xdr:col>
      <xdr:colOff>4762</xdr:colOff>
      <xdr:row>43</xdr:row>
      <xdr:rowOff>111918</xdr:rowOff>
    </xdr:from>
    <xdr:to>
      <xdr:col>11</xdr:col>
      <xdr:colOff>176212</xdr:colOff>
      <xdr:row>45</xdr:row>
      <xdr:rowOff>45243</xdr:rowOff>
    </xdr:to>
    <xdr:sp macro="" textlink="">
      <xdr:nvSpPr>
        <xdr:cNvPr id="33" name="TextBox 32">
          <a:extLst>
            <a:ext uri="{FF2B5EF4-FFF2-40B4-BE49-F238E27FC236}">
              <a16:creationId xmlns:a16="http://schemas.microsoft.com/office/drawing/2014/main" id="{197AC90D-81EA-47A9-8850-E86F498D4EF6}"/>
            </a:ext>
          </a:extLst>
        </xdr:cNvPr>
        <xdr:cNvSpPr txBox="1"/>
      </xdr:nvSpPr>
      <xdr:spPr>
        <a:xfrm>
          <a:off x="5600700" y="7350918"/>
          <a:ext cx="1385887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anti-</a:t>
          </a:r>
          <a:r>
            <a:rPr lang="el-GR" sz="1800">
              <a:latin typeface="Calibri" panose="020F0502020204030204" pitchFamily="34" charset="0"/>
              <a:cs typeface="Calibri" panose="020F0502020204030204" pitchFamily="34" charset="0"/>
            </a:rPr>
            <a:t>α</a:t>
          </a:r>
          <a:r>
            <a:rPr lang="en-GB" sz="1800"/>
            <a:t>Tub</a:t>
          </a:r>
          <a:endParaRPr lang="en-CH" sz="1800"/>
        </a:p>
      </xdr:txBody>
    </xdr:sp>
    <xdr:clientData/>
  </xdr:twoCellAnchor>
  <xdr:twoCellAnchor>
    <xdr:from>
      <xdr:col>12</xdr:col>
      <xdr:colOff>138112</xdr:colOff>
      <xdr:row>51</xdr:row>
      <xdr:rowOff>150018</xdr:rowOff>
    </xdr:from>
    <xdr:to>
      <xdr:col>14</xdr:col>
      <xdr:colOff>309562</xdr:colOff>
      <xdr:row>53</xdr:row>
      <xdr:rowOff>83343</xdr:rowOff>
    </xdr:to>
    <xdr:sp macro="" textlink="">
      <xdr:nvSpPr>
        <xdr:cNvPr id="34" name="TextBox 33">
          <a:extLst>
            <a:ext uri="{FF2B5EF4-FFF2-40B4-BE49-F238E27FC236}">
              <a16:creationId xmlns:a16="http://schemas.microsoft.com/office/drawing/2014/main" id="{2253D641-A258-4B74-B465-094654F1FB98}"/>
            </a:ext>
          </a:extLst>
        </xdr:cNvPr>
        <xdr:cNvSpPr txBox="1"/>
      </xdr:nvSpPr>
      <xdr:spPr>
        <a:xfrm>
          <a:off x="7555706" y="8913018"/>
          <a:ext cx="1493044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anti-GAPDH</a:t>
          </a:r>
          <a:endParaRPr lang="en-CH" sz="1800"/>
        </a:p>
      </xdr:txBody>
    </xdr:sp>
    <xdr:clientData/>
  </xdr:twoCellAnchor>
  <xdr:twoCellAnchor>
    <xdr:from>
      <xdr:col>15</xdr:col>
      <xdr:colOff>402431</xdr:colOff>
      <xdr:row>36</xdr:row>
      <xdr:rowOff>169068</xdr:rowOff>
    </xdr:from>
    <xdr:to>
      <xdr:col>16</xdr:col>
      <xdr:colOff>459581</xdr:colOff>
      <xdr:row>38</xdr:row>
      <xdr:rowOff>102393</xdr:rowOff>
    </xdr:to>
    <xdr:sp macro="" textlink="">
      <xdr:nvSpPr>
        <xdr:cNvPr id="36" name="TextBox 35">
          <a:extLst>
            <a:ext uri="{FF2B5EF4-FFF2-40B4-BE49-F238E27FC236}">
              <a16:creationId xmlns:a16="http://schemas.microsoft.com/office/drawing/2014/main" id="{B391553C-A4A1-4C3B-A8D1-973DFD08C254}"/>
            </a:ext>
          </a:extLst>
        </xdr:cNvPr>
        <xdr:cNvSpPr txBox="1"/>
      </xdr:nvSpPr>
      <xdr:spPr>
        <a:xfrm>
          <a:off x="9748837" y="6074568"/>
          <a:ext cx="66436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130 - </a:t>
          </a:r>
          <a:endParaRPr lang="en-CH" sz="1800"/>
        </a:p>
      </xdr:txBody>
    </xdr:sp>
    <xdr:clientData/>
  </xdr:twoCellAnchor>
  <xdr:twoCellAnchor>
    <xdr:from>
      <xdr:col>15</xdr:col>
      <xdr:colOff>411956</xdr:colOff>
      <xdr:row>46</xdr:row>
      <xdr:rowOff>26193</xdr:rowOff>
    </xdr:from>
    <xdr:to>
      <xdr:col>16</xdr:col>
      <xdr:colOff>466725</xdr:colOff>
      <xdr:row>47</xdr:row>
      <xdr:rowOff>150018</xdr:rowOff>
    </xdr:to>
    <xdr:sp macro="" textlink="">
      <xdr:nvSpPr>
        <xdr:cNvPr id="37" name="TextBox 36">
          <a:extLst>
            <a:ext uri="{FF2B5EF4-FFF2-40B4-BE49-F238E27FC236}">
              <a16:creationId xmlns:a16="http://schemas.microsoft.com/office/drawing/2014/main" id="{3F8C7BB7-42F2-494D-8CF5-D47A710918E0}"/>
            </a:ext>
          </a:extLst>
        </xdr:cNvPr>
        <xdr:cNvSpPr txBox="1"/>
      </xdr:nvSpPr>
      <xdr:spPr>
        <a:xfrm>
          <a:off x="9758362" y="7836693"/>
          <a:ext cx="661988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55 - </a:t>
          </a:r>
          <a:endParaRPr lang="en-CH" sz="1800"/>
        </a:p>
      </xdr:txBody>
    </xdr:sp>
    <xdr:clientData/>
  </xdr:twoCellAnchor>
  <xdr:twoCellAnchor>
    <xdr:from>
      <xdr:col>15</xdr:col>
      <xdr:colOff>402431</xdr:colOff>
      <xdr:row>52</xdr:row>
      <xdr:rowOff>54768</xdr:rowOff>
    </xdr:from>
    <xdr:to>
      <xdr:col>16</xdr:col>
      <xdr:colOff>459581</xdr:colOff>
      <xdr:row>53</xdr:row>
      <xdr:rowOff>178593</xdr:rowOff>
    </xdr:to>
    <xdr:sp macro="" textlink="">
      <xdr:nvSpPr>
        <xdr:cNvPr id="38" name="TextBox 37">
          <a:extLst>
            <a:ext uri="{FF2B5EF4-FFF2-40B4-BE49-F238E27FC236}">
              <a16:creationId xmlns:a16="http://schemas.microsoft.com/office/drawing/2014/main" id="{ACAABD4B-98DF-46E9-B60D-57DE33055787}"/>
            </a:ext>
          </a:extLst>
        </xdr:cNvPr>
        <xdr:cNvSpPr txBox="1"/>
      </xdr:nvSpPr>
      <xdr:spPr>
        <a:xfrm>
          <a:off x="9748837" y="9008268"/>
          <a:ext cx="66436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35 - </a:t>
          </a:r>
          <a:endParaRPr lang="en-CH" sz="1800"/>
        </a:p>
      </xdr:txBody>
    </xdr:sp>
    <xdr:clientData/>
  </xdr:twoCellAnchor>
  <xdr:twoCellAnchor>
    <xdr:from>
      <xdr:col>17</xdr:col>
      <xdr:colOff>207167</xdr:colOff>
      <xdr:row>33</xdr:row>
      <xdr:rowOff>2381</xdr:rowOff>
    </xdr:from>
    <xdr:to>
      <xdr:col>17</xdr:col>
      <xdr:colOff>519111</xdr:colOff>
      <xdr:row>37</xdr:row>
      <xdr:rowOff>78580</xdr:rowOff>
    </xdr:to>
    <xdr:sp macro="" textlink="">
      <xdr:nvSpPr>
        <xdr:cNvPr id="39" name="TextBox 38">
          <a:extLst>
            <a:ext uri="{FF2B5EF4-FFF2-40B4-BE49-F238E27FC236}">
              <a16:creationId xmlns:a16="http://schemas.microsoft.com/office/drawing/2014/main" id="{C3402F59-5754-4765-8C62-C9D595B132D0}"/>
            </a:ext>
          </a:extLst>
        </xdr:cNvPr>
        <xdr:cNvSpPr txBox="1"/>
      </xdr:nvSpPr>
      <xdr:spPr>
        <a:xfrm rot="16200000">
          <a:off x="10504883" y="5599509"/>
          <a:ext cx="838199" cy="311944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U2OS</a:t>
          </a:r>
          <a:endParaRPr lang="en-CH" sz="1800"/>
        </a:p>
      </xdr:txBody>
    </xdr:sp>
    <xdr:clientData/>
  </xdr:twoCellAnchor>
  <xdr:twoCellAnchor>
    <xdr:from>
      <xdr:col>18</xdr:col>
      <xdr:colOff>83342</xdr:colOff>
      <xdr:row>32</xdr:row>
      <xdr:rowOff>183356</xdr:rowOff>
    </xdr:from>
    <xdr:to>
      <xdr:col>18</xdr:col>
      <xdr:colOff>397667</xdr:colOff>
      <xdr:row>37</xdr:row>
      <xdr:rowOff>69055</xdr:rowOff>
    </xdr:to>
    <xdr:sp macro="" textlink="">
      <xdr:nvSpPr>
        <xdr:cNvPr id="40" name="TextBox 39">
          <a:extLst>
            <a:ext uri="{FF2B5EF4-FFF2-40B4-BE49-F238E27FC236}">
              <a16:creationId xmlns:a16="http://schemas.microsoft.com/office/drawing/2014/main" id="{D11EB2D7-0BAA-47BA-ABD3-9EE0F17F3795}"/>
            </a:ext>
          </a:extLst>
        </xdr:cNvPr>
        <xdr:cNvSpPr txBox="1"/>
      </xdr:nvSpPr>
      <xdr:spPr>
        <a:xfrm rot="16200000">
          <a:off x="10989468" y="5588793"/>
          <a:ext cx="83819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HeLa</a:t>
          </a:r>
          <a:endParaRPr lang="en-CH" sz="1800"/>
        </a:p>
      </xdr:txBody>
    </xdr:sp>
    <xdr:clientData/>
  </xdr:twoCellAnchor>
  <xdr:twoCellAnchor>
    <xdr:from>
      <xdr:col>18</xdr:col>
      <xdr:colOff>557210</xdr:colOff>
      <xdr:row>32</xdr:row>
      <xdr:rowOff>169068</xdr:rowOff>
    </xdr:from>
    <xdr:to>
      <xdr:col>19</xdr:col>
      <xdr:colOff>264317</xdr:colOff>
      <xdr:row>37</xdr:row>
      <xdr:rowOff>54767</xdr:rowOff>
    </xdr:to>
    <xdr:sp macro="" textlink="">
      <xdr:nvSpPr>
        <xdr:cNvPr id="41" name="TextBox 40">
          <a:extLst>
            <a:ext uri="{FF2B5EF4-FFF2-40B4-BE49-F238E27FC236}">
              <a16:creationId xmlns:a16="http://schemas.microsoft.com/office/drawing/2014/main" id="{9B5DBBF4-F54F-4B5C-8E44-CBCB5E4689B9}"/>
            </a:ext>
          </a:extLst>
        </xdr:cNvPr>
        <xdr:cNvSpPr txBox="1"/>
      </xdr:nvSpPr>
      <xdr:spPr>
        <a:xfrm rot="16200000">
          <a:off x="11463336" y="5574505"/>
          <a:ext cx="83819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hRPE1</a:t>
          </a:r>
          <a:endParaRPr lang="en-CH" sz="1800"/>
        </a:p>
      </xdr:txBody>
    </xdr:sp>
    <xdr:clientData/>
  </xdr:twoCellAnchor>
  <xdr:twoCellAnchor>
    <xdr:from>
      <xdr:col>19</xdr:col>
      <xdr:colOff>407192</xdr:colOff>
      <xdr:row>32</xdr:row>
      <xdr:rowOff>178593</xdr:rowOff>
    </xdr:from>
    <xdr:to>
      <xdr:col>20</xdr:col>
      <xdr:colOff>111917</xdr:colOff>
      <xdr:row>37</xdr:row>
      <xdr:rowOff>64292</xdr:rowOff>
    </xdr:to>
    <xdr:sp macro="" textlink="">
      <xdr:nvSpPr>
        <xdr:cNvPr id="42" name="TextBox 41">
          <a:extLst>
            <a:ext uri="{FF2B5EF4-FFF2-40B4-BE49-F238E27FC236}">
              <a16:creationId xmlns:a16="http://schemas.microsoft.com/office/drawing/2014/main" id="{E1364D85-A0B5-40F1-AC4F-C95E47645CB7}"/>
            </a:ext>
          </a:extLst>
        </xdr:cNvPr>
        <xdr:cNvSpPr txBox="1"/>
      </xdr:nvSpPr>
      <xdr:spPr>
        <a:xfrm rot="16200000">
          <a:off x="11919345" y="5585221"/>
          <a:ext cx="838199" cy="311944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Ptk2</a:t>
          </a:r>
          <a:endParaRPr lang="en-CH" sz="1800"/>
        </a:p>
      </xdr:txBody>
    </xdr:sp>
    <xdr:clientData/>
  </xdr:twoCellAnchor>
  <xdr:twoCellAnchor>
    <xdr:from>
      <xdr:col>21</xdr:col>
      <xdr:colOff>140492</xdr:colOff>
      <xdr:row>33</xdr:row>
      <xdr:rowOff>21431</xdr:rowOff>
    </xdr:from>
    <xdr:to>
      <xdr:col>21</xdr:col>
      <xdr:colOff>454817</xdr:colOff>
      <xdr:row>37</xdr:row>
      <xdr:rowOff>97630</xdr:rowOff>
    </xdr:to>
    <xdr:sp macro="" textlink="">
      <xdr:nvSpPr>
        <xdr:cNvPr id="43" name="TextBox 42">
          <a:extLst>
            <a:ext uri="{FF2B5EF4-FFF2-40B4-BE49-F238E27FC236}">
              <a16:creationId xmlns:a16="http://schemas.microsoft.com/office/drawing/2014/main" id="{B3F3658E-A62D-4FA1-8BD8-6653885BBF70}"/>
            </a:ext>
          </a:extLst>
        </xdr:cNvPr>
        <xdr:cNvSpPr txBox="1"/>
      </xdr:nvSpPr>
      <xdr:spPr>
        <a:xfrm rot="16200000">
          <a:off x="12868274" y="5617368"/>
          <a:ext cx="83819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U2OS</a:t>
          </a:r>
          <a:endParaRPr lang="en-CH" sz="1800"/>
        </a:p>
      </xdr:txBody>
    </xdr:sp>
    <xdr:clientData/>
  </xdr:twoCellAnchor>
  <xdr:twoCellAnchor>
    <xdr:from>
      <xdr:col>22</xdr:col>
      <xdr:colOff>16667</xdr:colOff>
      <xdr:row>33</xdr:row>
      <xdr:rowOff>11906</xdr:rowOff>
    </xdr:from>
    <xdr:to>
      <xdr:col>22</xdr:col>
      <xdr:colOff>330992</xdr:colOff>
      <xdr:row>37</xdr:row>
      <xdr:rowOff>88105</xdr:rowOff>
    </xdr:to>
    <xdr:sp macro="" textlink="">
      <xdr:nvSpPr>
        <xdr:cNvPr id="44" name="TextBox 43">
          <a:extLst>
            <a:ext uri="{FF2B5EF4-FFF2-40B4-BE49-F238E27FC236}">
              <a16:creationId xmlns:a16="http://schemas.microsoft.com/office/drawing/2014/main" id="{7CDB7ECB-F45B-43B6-9C56-48650B770E64}"/>
            </a:ext>
          </a:extLst>
        </xdr:cNvPr>
        <xdr:cNvSpPr txBox="1"/>
      </xdr:nvSpPr>
      <xdr:spPr>
        <a:xfrm rot="16200000">
          <a:off x="13351668" y="5607843"/>
          <a:ext cx="83819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HeLa</a:t>
          </a:r>
          <a:endParaRPr lang="en-CH" sz="1800"/>
        </a:p>
      </xdr:txBody>
    </xdr:sp>
    <xdr:clientData/>
  </xdr:twoCellAnchor>
  <xdr:twoCellAnchor>
    <xdr:from>
      <xdr:col>22</xdr:col>
      <xdr:colOff>490535</xdr:colOff>
      <xdr:row>32</xdr:row>
      <xdr:rowOff>188118</xdr:rowOff>
    </xdr:from>
    <xdr:to>
      <xdr:col>23</xdr:col>
      <xdr:colOff>197642</xdr:colOff>
      <xdr:row>37</xdr:row>
      <xdr:rowOff>73817</xdr:rowOff>
    </xdr:to>
    <xdr:sp macro="" textlink="">
      <xdr:nvSpPr>
        <xdr:cNvPr id="45" name="TextBox 44">
          <a:extLst>
            <a:ext uri="{FF2B5EF4-FFF2-40B4-BE49-F238E27FC236}">
              <a16:creationId xmlns:a16="http://schemas.microsoft.com/office/drawing/2014/main" id="{C0B963A7-5420-4E1A-A0CC-C3B4C919965B}"/>
            </a:ext>
          </a:extLst>
        </xdr:cNvPr>
        <xdr:cNvSpPr txBox="1"/>
      </xdr:nvSpPr>
      <xdr:spPr>
        <a:xfrm rot="16200000">
          <a:off x="13825536" y="5593555"/>
          <a:ext cx="83819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hRPE1</a:t>
          </a:r>
          <a:endParaRPr lang="en-CH" sz="1800"/>
        </a:p>
      </xdr:txBody>
    </xdr:sp>
    <xdr:clientData/>
  </xdr:twoCellAnchor>
  <xdr:twoCellAnchor>
    <xdr:from>
      <xdr:col>23</xdr:col>
      <xdr:colOff>340517</xdr:colOff>
      <xdr:row>33</xdr:row>
      <xdr:rowOff>7143</xdr:rowOff>
    </xdr:from>
    <xdr:to>
      <xdr:col>24</xdr:col>
      <xdr:colOff>45242</xdr:colOff>
      <xdr:row>37</xdr:row>
      <xdr:rowOff>83342</xdr:rowOff>
    </xdr:to>
    <xdr:sp macro="" textlink="">
      <xdr:nvSpPr>
        <xdr:cNvPr id="46" name="TextBox 45">
          <a:extLst>
            <a:ext uri="{FF2B5EF4-FFF2-40B4-BE49-F238E27FC236}">
              <a16:creationId xmlns:a16="http://schemas.microsoft.com/office/drawing/2014/main" id="{286BF8BB-DAAB-4A53-8F04-9DEF00FF3C0C}"/>
            </a:ext>
          </a:extLst>
        </xdr:cNvPr>
        <xdr:cNvSpPr txBox="1"/>
      </xdr:nvSpPr>
      <xdr:spPr>
        <a:xfrm rot="16200000">
          <a:off x="14281545" y="5604271"/>
          <a:ext cx="838199" cy="311944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Ptk2</a:t>
          </a:r>
          <a:endParaRPr lang="en-CH" sz="1800"/>
        </a:p>
      </xdr:txBody>
    </xdr:sp>
    <xdr:clientData/>
  </xdr:twoCellAnchor>
  <xdr:twoCellAnchor>
    <xdr:from>
      <xdr:col>24</xdr:col>
      <xdr:colOff>561974</xdr:colOff>
      <xdr:row>38</xdr:row>
      <xdr:rowOff>97630</xdr:rowOff>
    </xdr:from>
    <xdr:to>
      <xdr:col>27</xdr:col>
      <xdr:colOff>233362</xdr:colOff>
      <xdr:row>40</xdr:row>
      <xdr:rowOff>30955</xdr:rowOff>
    </xdr:to>
    <xdr:sp macro="" textlink="">
      <xdr:nvSpPr>
        <xdr:cNvPr id="47" name="TextBox 46">
          <a:extLst>
            <a:ext uri="{FF2B5EF4-FFF2-40B4-BE49-F238E27FC236}">
              <a16:creationId xmlns:a16="http://schemas.microsoft.com/office/drawing/2014/main" id="{6D4BF19F-7648-4D87-9507-C66C92B25DA4}"/>
            </a:ext>
          </a:extLst>
        </xdr:cNvPr>
        <xdr:cNvSpPr txBox="1"/>
      </xdr:nvSpPr>
      <xdr:spPr>
        <a:xfrm>
          <a:off x="15373349" y="6384130"/>
          <a:ext cx="1493044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anti-UKHC</a:t>
          </a:r>
          <a:endParaRPr lang="en-CH" sz="1800"/>
        </a:p>
      </xdr:txBody>
    </xdr:sp>
    <xdr:clientData/>
  </xdr:twoCellAnchor>
  <xdr:twoCellAnchor>
    <xdr:from>
      <xdr:col>17</xdr:col>
      <xdr:colOff>476249</xdr:colOff>
      <xdr:row>43</xdr:row>
      <xdr:rowOff>164305</xdr:rowOff>
    </xdr:from>
    <xdr:to>
      <xdr:col>20</xdr:col>
      <xdr:colOff>40480</xdr:colOff>
      <xdr:row>45</xdr:row>
      <xdr:rowOff>97630</xdr:rowOff>
    </xdr:to>
    <xdr:sp macro="" textlink="">
      <xdr:nvSpPr>
        <xdr:cNvPr id="48" name="TextBox 47">
          <a:extLst>
            <a:ext uri="{FF2B5EF4-FFF2-40B4-BE49-F238E27FC236}">
              <a16:creationId xmlns:a16="http://schemas.microsoft.com/office/drawing/2014/main" id="{BB1BC971-02BE-4608-9859-8F9A508D9FC6}"/>
            </a:ext>
          </a:extLst>
        </xdr:cNvPr>
        <xdr:cNvSpPr txBox="1"/>
      </xdr:nvSpPr>
      <xdr:spPr>
        <a:xfrm>
          <a:off x="11037093" y="7403305"/>
          <a:ext cx="1385887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anti-AcTub</a:t>
          </a:r>
          <a:endParaRPr lang="en-CH" sz="1800"/>
        </a:p>
      </xdr:txBody>
    </xdr:sp>
    <xdr:clientData/>
  </xdr:twoCellAnchor>
  <xdr:twoCellAnchor>
    <xdr:from>
      <xdr:col>21</xdr:col>
      <xdr:colOff>466724</xdr:colOff>
      <xdr:row>43</xdr:row>
      <xdr:rowOff>145255</xdr:rowOff>
    </xdr:from>
    <xdr:to>
      <xdr:col>24</xdr:col>
      <xdr:colOff>30955</xdr:colOff>
      <xdr:row>45</xdr:row>
      <xdr:rowOff>78580</xdr:rowOff>
    </xdr:to>
    <xdr:sp macro="" textlink="">
      <xdr:nvSpPr>
        <xdr:cNvPr id="49" name="TextBox 48">
          <a:extLst>
            <a:ext uri="{FF2B5EF4-FFF2-40B4-BE49-F238E27FC236}">
              <a16:creationId xmlns:a16="http://schemas.microsoft.com/office/drawing/2014/main" id="{2A570FAB-BBD9-4642-AEAA-41D209A9D219}"/>
            </a:ext>
          </a:extLst>
        </xdr:cNvPr>
        <xdr:cNvSpPr txBox="1"/>
      </xdr:nvSpPr>
      <xdr:spPr>
        <a:xfrm>
          <a:off x="13456443" y="7384255"/>
          <a:ext cx="1385887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anti-</a:t>
          </a:r>
          <a:r>
            <a:rPr lang="el-GR" sz="1800">
              <a:latin typeface="Calibri" panose="020F0502020204030204" pitchFamily="34" charset="0"/>
              <a:cs typeface="Calibri" panose="020F0502020204030204" pitchFamily="34" charset="0"/>
            </a:rPr>
            <a:t>α</a:t>
          </a:r>
          <a:r>
            <a:rPr lang="en-GB" sz="1800"/>
            <a:t>Tub</a:t>
          </a:r>
          <a:endParaRPr lang="en-CH" sz="1800"/>
        </a:p>
      </xdr:txBody>
    </xdr:sp>
    <xdr:clientData/>
  </xdr:twoCellAnchor>
  <xdr:twoCellAnchor>
    <xdr:from>
      <xdr:col>24</xdr:col>
      <xdr:colOff>600074</xdr:colOff>
      <xdr:row>51</xdr:row>
      <xdr:rowOff>183355</xdr:rowOff>
    </xdr:from>
    <xdr:to>
      <xdr:col>27</xdr:col>
      <xdr:colOff>271462</xdr:colOff>
      <xdr:row>53</xdr:row>
      <xdr:rowOff>116680</xdr:rowOff>
    </xdr:to>
    <xdr:sp macro="" textlink="">
      <xdr:nvSpPr>
        <xdr:cNvPr id="50" name="TextBox 49">
          <a:extLst>
            <a:ext uri="{FF2B5EF4-FFF2-40B4-BE49-F238E27FC236}">
              <a16:creationId xmlns:a16="http://schemas.microsoft.com/office/drawing/2014/main" id="{6F8419CA-7B14-41E2-BEA2-76A5868666FD}"/>
            </a:ext>
          </a:extLst>
        </xdr:cNvPr>
        <xdr:cNvSpPr txBox="1"/>
      </xdr:nvSpPr>
      <xdr:spPr>
        <a:xfrm>
          <a:off x="15411449" y="8946355"/>
          <a:ext cx="1493044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anti-GAPDH</a:t>
          </a:r>
          <a:endParaRPr lang="en-CH" sz="1800"/>
        </a:p>
      </xdr:txBody>
    </xdr:sp>
    <xdr:clientData/>
  </xdr:twoCellAnchor>
  <xdr:twoCellAnchor>
    <xdr:from>
      <xdr:col>4</xdr:col>
      <xdr:colOff>42863</xdr:colOff>
      <xdr:row>57</xdr:row>
      <xdr:rowOff>102393</xdr:rowOff>
    </xdr:from>
    <xdr:to>
      <xdr:col>6</xdr:col>
      <xdr:colOff>547688</xdr:colOff>
      <xdr:row>59</xdr:row>
      <xdr:rowOff>35718</xdr:rowOff>
    </xdr:to>
    <xdr:sp macro="" textlink="">
      <xdr:nvSpPr>
        <xdr:cNvPr id="54" name="TextBox 53">
          <a:extLst>
            <a:ext uri="{FF2B5EF4-FFF2-40B4-BE49-F238E27FC236}">
              <a16:creationId xmlns:a16="http://schemas.microsoft.com/office/drawing/2014/main" id="{03B65A39-684D-4C4A-97A1-49DC839A781A}"/>
            </a:ext>
          </a:extLst>
        </xdr:cNvPr>
        <xdr:cNvSpPr txBox="1"/>
      </xdr:nvSpPr>
      <xdr:spPr>
        <a:xfrm>
          <a:off x="2602707" y="10960893"/>
          <a:ext cx="1719262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High exposure</a:t>
          </a:r>
          <a:endParaRPr lang="en-CH" sz="1800"/>
        </a:p>
      </xdr:txBody>
    </xdr:sp>
    <xdr:clientData/>
  </xdr:twoCellAnchor>
  <xdr:twoCellAnchor>
    <xdr:from>
      <xdr:col>17</xdr:col>
      <xdr:colOff>100013</xdr:colOff>
      <xdr:row>57</xdr:row>
      <xdr:rowOff>16670</xdr:rowOff>
    </xdr:from>
    <xdr:to>
      <xdr:col>19</xdr:col>
      <xdr:colOff>604838</xdr:colOff>
      <xdr:row>58</xdr:row>
      <xdr:rowOff>140495</xdr:rowOff>
    </xdr:to>
    <xdr:sp macro="" textlink="">
      <xdr:nvSpPr>
        <xdr:cNvPr id="55" name="TextBox 54">
          <a:extLst>
            <a:ext uri="{FF2B5EF4-FFF2-40B4-BE49-F238E27FC236}">
              <a16:creationId xmlns:a16="http://schemas.microsoft.com/office/drawing/2014/main" id="{4F8F44F6-CAC9-45B6-BA48-0FFAD04331EF}"/>
            </a:ext>
          </a:extLst>
        </xdr:cNvPr>
        <xdr:cNvSpPr txBox="1"/>
      </xdr:nvSpPr>
      <xdr:spPr>
        <a:xfrm>
          <a:off x="10660857" y="10875170"/>
          <a:ext cx="1719262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Low exposure</a:t>
          </a:r>
          <a:endParaRPr lang="en-CH" sz="180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1626</xdr:colOff>
      <xdr:row>9</xdr:row>
      <xdr:rowOff>158750</xdr:rowOff>
    </xdr:from>
    <xdr:to>
      <xdr:col>4</xdr:col>
      <xdr:colOff>358776</xdr:colOff>
      <xdr:row>11</xdr:row>
      <xdr:rowOff>9207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9DB6A0D2-8890-4E4A-ABCA-9E741CC9BF3B}"/>
            </a:ext>
          </a:extLst>
        </xdr:cNvPr>
        <xdr:cNvSpPr txBox="1"/>
      </xdr:nvSpPr>
      <xdr:spPr>
        <a:xfrm>
          <a:off x="2238376" y="1873250"/>
          <a:ext cx="660400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130 - </a:t>
          </a:r>
          <a:endParaRPr lang="en-CH" sz="1800"/>
        </a:p>
      </xdr:txBody>
    </xdr:sp>
    <xdr:clientData/>
  </xdr:twoCellAnchor>
  <xdr:twoCellAnchor>
    <xdr:from>
      <xdr:col>3</xdr:col>
      <xdr:colOff>390526</xdr:colOff>
      <xdr:row>22</xdr:row>
      <xdr:rowOff>184150</xdr:rowOff>
    </xdr:from>
    <xdr:to>
      <xdr:col>4</xdr:col>
      <xdr:colOff>447676</xdr:colOff>
      <xdr:row>24</xdr:row>
      <xdr:rowOff>117475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C3AF42E5-4493-4541-9C3D-DACC858CD5B9}"/>
            </a:ext>
          </a:extLst>
        </xdr:cNvPr>
        <xdr:cNvSpPr txBox="1"/>
      </xdr:nvSpPr>
      <xdr:spPr>
        <a:xfrm>
          <a:off x="2327276" y="4375150"/>
          <a:ext cx="660400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35 - </a:t>
          </a:r>
          <a:endParaRPr lang="en-CH" sz="1800"/>
        </a:p>
      </xdr:txBody>
    </xdr:sp>
    <xdr:clientData/>
  </xdr:twoCellAnchor>
  <xdr:twoCellAnchor>
    <xdr:from>
      <xdr:col>4</xdr:col>
      <xdr:colOff>433387</xdr:colOff>
      <xdr:row>0</xdr:row>
      <xdr:rowOff>52388</xdr:rowOff>
    </xdr:from>
    <xdr:to>
      <xdr:col>5</xdr:col>
      <xdr:colOff>138112</xdr:colOff>
      <xdr:row>4</xdr:row>
      <xdr:rowOff>128587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93EE9EBC-858C-4798-B04F-DC290025D560}"/>
            </a:ext>
          </a:extLst>
        </xdr:cNvPr>
        <xdr:cNvSpPr txBox="1"/>
      </xdr:nvSpPr>
      <xdr:spPr>
        <a:xfrm rot="16200000">
          <a:off x="2733675" y="314325"/>
          <a:ext cx="83819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siCtrl</a:t>
          </a:r>
          <a:endParaRPr lang="en-CH" sz="1800"/>
        </a:p>
      </xdr:txBody>
    </xdr:sp>
    <xdr:clientData/>
  </xdr:twoCellAnchor>
  <xdr:twoCellAnchor>
    <xdr:from>
      <xdr:col>5</xdr:col>
      <xdr:colOff>528637</xdr:colOff>
      <xdr:row>0</xdr:row>
      <xdr:rowOff>42863</xdr:rowOff>
    </xdr:from>
    <xdr:to>
      <xdr:col>6</xdr:col>
      <xdr:colOff>233362</xdr:colOff>
      <xdr:row>4</xdr:row>
      <xdr:rowOff>119062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D04B61D0-7F77-4B9A-B741-57FD3F5CE9F5}"/>
            </a:ext>
          </a:extLst>
        </xdr:cNvPr>
        <xdr:cNvSpPr txBox="1"/>
      </xdr:nvSpPr>
      <xdr:spPr>
        <a:xfrm rot="16200000">
          <a:off x="3438525" y="304800"/>
          <a:ext cx="83819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siKin-1</a:t>
          </a:r>
          <a:endParaRPr lang="en-CH" sz="1800"/>
        </a:p>
      </xdr:txBody>
    </xdr:sp>
    <xdr:clientData/>
  </xdr:twoCellAnchor>
  <xdr:twoCellAnchor>
    <xdr:from>
      <xdr:col>10</xdr:col>
      <xdr:colOff>263525</xdr:colOff>
      <xdr:row>10</xdr:row>
      <xdr:rowOff>26987</xdr:rowOff>
    </xdr:from>
    <xdr:to>
      <xdr:col>12</xdr:col>
      <xdr:colOff>539750</xdr:colOff>
      <xdr:row>11</xdr:row>
      <xdr:rowOff>150812</xdr:rowOff>
    </xdr:to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65280465-6C6F-4240-AA78-BD565A912053}"/>
            </a:ext>
          </a:extLst>
        </xdr:cNvPr>
        <xdr:cNvSpPr txBox="1"/>
      </xdr:nvSpPr>
      <xdr:spPr>
        <a:xfrm>
          <a:off x="6423025" y="1931987"/>
          <a:ext cx="1482725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anti-UKHC </a:t>
          </a:r>
          <a:endParaRPr lang="en-CH" sz="1800"/>
        </a:p>
      </xdr:txBody>
    </xdr:sp>
    <xdr:clientData/>
  </xdr:twoCellAnchor>
  <xdr:twoCellAnchor>
    <xdr:from>
      <xdr:col>10</xdr:col>
      <xdr:colOff>244475</xdr:colOff>
      <xdr:row>18</xdr:row>
      <xdr:rowOff>93662</xdr:rowOff>
    </xdr:from>
    <xdr:to>
      <xdr:col>12</xdr:col>
      <xdr:colOff>415925</xdr:colOff>
      <xdr:row>20</xdr:row>
      <xdr:rowOff>26987</xdr:rowOff>
    </xdr:to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43C8E211-ACC1-469E-933B-985A45B7D6B8}"/>
            </a:ext>
          </a:extLst>
        </xdr:cNvPr>
        <xdr:cNvSpPr txBox="1"/>
      </xdr:nvSpPr>
      <xdr:spPr>
        <a:xfrm>
          <a:off x="6403975" y="3522662"/>
          <a:ext cx="1377950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GB" sz="1800"/>
            <a:t>anti-AcTub</a:t>
          </a:r>
          <a:endParaRPr lang="en-CH" sz="1800"/>
        </a:p>
      </xdr:txBody>
    </xdr:sp>
    <xdr:clientData/>
  </xdr:twoCellAnchor>
  <xdr:twoCellAnchor>
    <xdr:from>
      <xdr:col>0</xdr:col>
      <xdr:colOff>666069</xdr:colOff>
      <xdr:row>29</xdr:row>
      <xdr:rowOff>49326</xdr:rowOff>
    </xdr:from>
    <xdr:to>
      <xdr:col>3</xdr:col>
      <xdr:colOff>210910</xdr:colOff>
      <xdr:row>30</xdr:row>
      <xdr:rowOff>173151</xdr:rowOff>
    </xdr:to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E948B829-E44F-463C-8600-F5B1059C9A8A}"/>
            </a:ext>
          </a:extLst>
        </xdr:cNvPr>
        <xdr:cNvSpPr txBox="1"/>
      </xdr:nvSpPr>
      <xdr:spPr>
        <a:xfrm>
          <a:off x="666069" y="5475174"/>
          <a:ext cx="1500868" cy="310923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28/04/2022</a:t>
          </a:r>
          <a:endParaRPr lang="en-CH" sz="1800"/>
        </a:p>
      </xdr:txBody>
    </xdr:sp>
    <xdr:clientData/>
  </xdr:twoCellAnchor>
  <xdr:twoCellAnchor>
    <xdr:from>
      <xdr:col>3</xdr:col>
      <xdr:colOff>320676</xdr:colOff>
      <xdr:row>18</xdr:row>
      <xdr:rowOff>19050</xdr:rowOff>
    </xdr:from>
    <xdr:to>
      <xdr:col>4</xdr:col>
      <xdr:colOff>377826</xdr:colOff>
      <xdr:row>19</xdr:row>
      <xdr:rowOff>142875</xdr:rowOff>
    </xdr:to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35F55EF3-075A-497D-84EB-2AF69DF1564A}"/>
            </a:ext>
          </a:extLst>
        </xdr:cNvPr>
        <xdr:cNvSpPr txBox="1"/>
      </xdr:nvSpPr>
      <xdr:spPr>
        <a:xfrm>
          <a:off x="2257426" y="3448050"/>
          <a:ext cx="660400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55 - </a:t>
          </a:r>
          <a:endParaRPr lang="en-CH" sz="1800"/>
        </a:p>
      </xdr:txBody>
    </xdr:sp>
    <xdr:clientData/>
  </xdr:twoCellAnchor>
  <xdr:twoCellAnchor>
    <xdr:from>
      <xdr:col>10</xdr:col>
      <xdr:colOff>278378</xdr:colOff>
      <xdr:row>23</xdr:row>
      <xdr:rowOff>45016</xdr:rowOff>
    </xdr:from>
    <xdr:to>
      <xdr:col>12</xdr:col>
      <xdr:colOff>450736</xdr:colOff>
      <xdr:row>25</xdr:row>
      <xdr:rowOff>93549</xdr:rowOff>
    </xdr:to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F3E35989-F3C1-4A22-954C-72CBD1E5CB57}"/>
            </a:ext>
          </a:extLst>
        </xdr:cNvPr>
        <xdr:cNvSpPr txBox="1"/>
      </xdr:nvSpPr>
      <xdr:spPr>
        <a:xfrm>
          <a:off x="6520655" y="4348275"/>
          <a:ext cx="1397001" cy="422729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GB" sz="1800"/>
            <a:t>anti-GAPDH </a:t>
          </a:r>
          <a:endParaRPr lang="en-CH" sz="1800"/>
        </a:p>
      </xdr:txBody>
    </xdr:sp>
    <xdr:clientData/>
  </xdr:twoCellAnchor>
  <xdr:twoCellAnchor editAs="oneCell">
    <xdr:from>
      <xdr:col>6</xdr:col>
      <xdr:colOff>428625</xdr:colOff>
      <xdr:row>6</xdr:row>
      <xdr:rowOff>142875</xdr:rowOff>
    </xdr:from>
    <xdr:to>
      <xdr:col>8</xdr:col>
      <xdr:colOff>231775</xdr:colOff>
      <xdr:row>28</xdr:row>
      <xdr:rowOff>1905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A13B7D9C-8C2D-0526-C3B3-5B782200DD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75125" y="1285875"/>
          <a:ext cx="1009650" cy="4067175"/>
        </a:xfrm>
        <a:prstGeom prst="rect">
          <a:avLst/>
        </a:prstGeom>
      </xdr:spPr>
    </xdr:pic>
    <xdr:clientData/>
  </xdr:twoCellAnchor>
  <xdr:twoCellAnchor editAs="oneCell">
    <xdr:from>
      <xdr:col>8</xdr:col>
      <xdr:colOff>340500</xdr:colOff>
      <xdr:row>4</xdr:row>
      <xdr:rowOff>181750</xdr:rowOff>
    </xdr:from>
    <xdr:to>
      <xdr:col>10</xdr:col>
      <xdr:colOff>248425</xdr:colOff>
      <xdr:row>29</xdr:row>
      <xdr:rowOff>134125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3D703FBD-C96E-4E03-406A-68E5BD0715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293500" y="943750"/>
          <a:ext cx="1114425" cy="4714875"/>
        </a:xfrm>
        <a:prstGeom prst="rect">
          <a:avLst/>
        </a:prstGeom>
      </xdr:spPr>
    </xdr:pic>
    <xdr:clientData/>
  </xdr:twoCellAnchor>
  <xdr:twoCellAnchor editAs="oneCell">
    <xdr:from>
      <xdr:col>4</xdr:col>
      <xdr:colOff>458750</xdr:colOff>
      <xdr:row>4</xdr:row>
      <xdr:rowOff>109500</xdr:rowOff>
    </xdr:from>
    <xdr:to>
      <xdr:col>6</xdr:col>
      <xdr:colOff>300000</xdr:colOff>
      <xdr:row>30</xdr:row>
      <xdr:rowOff>185700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D277FDDF-6727-2E32-8A27-3212733BE0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98750" y="871500"/>
          <a:ext cx="1047750" cy="5029200"/>
        </a:xfrm>
        <a:prstGeom prst="rect">
          <a:avLst/>
        </a:prstGeom>
      </xdr:spPr>
    </xdr:pic>
    <xdr:clientData/>
  </xdr:twoCellAnchor>
  <xdr:twoCellAnchor>
    <xdr:from>
      <xdr:col>6</xdr:col>
      <xdr:colOff>381000</xdr:colOff>
      <xdr:row>27</xdr:row>
      <xdr:rowOff>55562</xdr:rowOff>
    </xdr:from>
    <xdr:to>
      <xdr:col>8</xdr:col>
      <xdr:colOff>247650</xdr:colOff>
      <xdr:row>31</xdr:row>
      <xdr:rowOff>95250</xdr:rowOff>
    </xdr:to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44AFA9A7-B573-44D8-8F58-C7E8767CECF9}"/>
            </a:ext>
          </a:extLst>
        </xdr:cNvPr>
        <xdr:cNvSpPr txBox="1"/>
      </xdr:nvSpPr>
      <xdr:spPr>
        <a:xfrm>
          <a:off x="4127500" y="5199062"/>
          <a:ext cx="1073150" cy="801688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1800"/>
            <a:t>Low</a:t>
          </a:r>
        </a:p>
        <a:p>
          <a:pPr algn="ctr"/>
          <a:r>
            <a:rPr lang="en-US" sz="1800"/>
            <a:t>Exposure</a:t>
          </a:r>
          <a:endParaRPr lang="en-CH" sz="1800"/>
        </a:p>
      </xdr:txBody>
    </xdr:sp>
    <xdr:clientData/>
  </xdr:twoCellAnchor>
  <xdr:twoCellAnchor>
    <xdr:from>
      <xdr:col>8</xdr:col>
      <xdr:colOff>358775</xdr:colOff>
      <xdr:row>27</xdr:row>
      <xdr:rowOff>49212</xdr:rowOff>
    </xdr:from>
    <xdr:to>
      <xdr:col>10</xdr:col>
      <xdr:colOff>225425</xdr:colOff>
      <xdr:row>31</xdr:row>
      <xdr:rowOff>88900</xdr:rowOff>
    </xdr:to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90FCB13A-369D-47EE-ABB7-ECEB4B810B0A}"/>
            </a:ext>
          </a:extLst>
        </xdr:cNvPr>
        <xdr:cNvSpPr txBox="1"/>
      </xdr:nvSpPr>
      <xdr:spPr>
        <a:xfrm>
          <a:off x="5311775" y="5192712"/>
          <a:ext cx="1073150" cy="801688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1800"/>
            <a:t>High</a:t>
          </a:r>
        </a:p>
        <a:p>
          <a:pPr algn="ctr"/>
          <a:r>
            <a:rPr lang="en-US" sz="1800"/>
            <a:t>Exposure</a:t>
          </a:r>
          <a:endParaRPr lang="en-CH" sz="1800"/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345282</xdr:colOff>
      <xdr:row>10</xdr:row>
      <xdr:rowOff>23813</xdr:rowOff>
    </xdr:from>
    <xdr:to>
      <xdr:col>11</xdr:col>
      <xdr:colOff>273844</xdr:colOff>
      <xdr:row>36</xdr:row>
      <xdr:rowOff>167924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D36CF86F-EEF7-1D57-D714-A3142EFD59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286001" y="976313"/>
          <a:ext cx="4786312" cy="5097111"/>
        </a:xfrm>
        <a:prstGeom prst="rect">
          <a:avLst/>
        </a:prstGeom>
      </xdr:spPr>
    </xdr:pic>
    <xdr:clientData/>
  </xdr:twoCellAnchor>
  <xdr:twoCellAnchor>
    <xdr:from>
      <xdr:col>2</xdr:col>
      <xdr:colOff>124557</xdr:colOff>
      <xdr:row>21</xdr:row>
      <xdr:rowOff>65700</xdr:rowOff>
    </xdr:from>
    <xdr:to>
      <xdr:col>3</xdr:col>
      <xdr:colOff>185940</xdr:colOff>
      <xdr:row>22</xdr:row>
      <xdr:rowOff>189525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89FC0E28-00DD-4047-B424-F7E5EE01B3F1}"/>
            </a:ext>
          </a:extLst>
        </xdr:cNvPr>
        <xdr:cNvSpPr txBox="1"/>
      </xdr:nvSpPr>
      <xdr:spPr>
        <a:xfrm>
          <a:off x="1343757" y="3113700"/>
          <a:ext cx="670983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55 - </a:t>
          </a:r>
          <a:endParaRPr lang="en-CH" sz="1800"/>
        </a:p>
      </xdr:txBody>
    </xdr:sp>
    <xdr:clientData/>
  </xdr:twoCellAnchor>
  <xdr:twoCellAnchor>
    <xdr:from>
      <xdr:col>2</xdr:col>
      <xdr:colOff>114300</xdr:colOff>
      <xdr:row>29</xdr:row>
      <xdr:rowOff>152890</xdr:rowOff>
    </xdr:from>
    <xdr:to>
      <xdr:col>3</xdr:col>
      <xdr:colOff>175683</xdr:colOff>
      <xdr:row>31</xdr:row>
      <xdr:rowOff>86215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97E88EDC-7D65-4B2F-88BA-A9FBA412835F}"/>
            </a:ext>
          </a:extLst>
        </xdr:cNvPr>
        <xdr:cNvSpPr txBox="1"/>
      </xdr:nvSpPr>
      <xdr:spPr>
        <a:xfrm>
          <a:off x="1333500" y="4724890"/>
          <a:ext cx="670983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35 - </a:t>
          </a:r>
          <a:endParaRPr lang="en-CH" sz="1800"/>
        </a:p>
      </xdr:txBody>
    </xdr:sp>
    <xdr:clientData/>
  </xdr:twoCellAnchor>
  <xdr:twoCellAnchor>
    <xdr:from>
      <xdr:col>11</xdr:col>
      <xdr:colOff>278339</xdr:colOff>
      <xdr:row>21</xdr:row>
      <xdr:rowOff>176702</xdr:rowOff>
    </xdr:from>
    <xdr:to>
      <xdr:col>13</xdr:col>
      <xdr:colOff>463954</xdr:colOff>
      <xdr:row>23</xdr:row>
      <xdr:rowOff>110027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124A86E2-36BC-499A-87A8-5733F8D5DE6D}"/>
            </a:ext>
          </a:extLst>
        </xdr:cNvPr>
        <xdr:cNvSpPr txBox="1"/>
      </xdr:nvSpPr>
      <xdr:spPr>
        <a:xfrm>
          <a:off x="6983939" y="3224702"/>
          <a:ext cx="1404815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anti-AcTub</a:t>
          </a:r>
          <a:endParaRPr lang="en-CH" sz="1800"/>
        </a:p>
      </xdr:txBody>
    </xdr:sp>
    <xdr:clientData/>
  </xdr:twoCellAnchor>
  <xdr:twoCellAnchor>
    <xdr:from>
      <xdr:col>11</xdr:col>
      <xdr:colOff>282736</xdr:colOff>
      <xdr:row>30</xdr:row>
      <xdr:rowOff>148861</xdr:rowOff>
    </xdr:from>
    <xdr:to>
      <xdr:col>13</xdr:col>
      <xdr:colOff>573126</xdr:colOff>
      <xdr:row>32</xdr:row>
      <xdr:rowOff>82186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DB04B0D7-3492-41ED-A28E-DB24AAA810D8}"/>
            </a:ext>
          </a:extLst>
        </xdr:cNvPr>
        <xdr:cNvSpPr txBox="1"/>
      </xdr:nvSpPr>
      <xdr:spPr>
        <a:xfrm>
          <a:off x="6988336" y="4911361"/>
          <a:ext cx="1509590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anti-GAPDH</a:t>
          </a:r>
          <a:endParaRPr lang="en-CH" sz="1800"/>
        </a:p>
      </xdr:txBody>
    </xdr:sp>
    <xdr:clientData/>
  </xdr:twoCellAnchor>
  <xdr:twoCellAnchor>
    <xdr:from>
      <xdr:col>6</xdr:col>
      <xdr:colOff>186472</xdr:colOff>
      <xdr:row>5</xdr:row>
      <xdr:rowOff>16671</xdr:rowOff>
    </xdr:from>
    <xdr:to>
      <xdr:col>8</xdr:col>
      <xdr:colOff>304802</xdr:colOff>
      <xdr:row>6</xdr:row>
      <xdr:rowOff>154783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4741E43B-F5F4-4AE2-8789-D2574BA103BD}"/>
            </a:ext>
          </a:extLst>
        </xdr:cNvPr>
        <xdr:cNvSpPr txBox="1"/>
      </xdr:nvSpPr>
      <xdr:spPr>
        <a:xfrm>
          <a:off x="3948847" y="969171"/>
          <a:ext cx="1332768" cy="32861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 baseline="0">
              <a:latin typeface="Calibri" panose="020F0502020204030204" pitchFamily="34" charset="0"/>
              <a:cs typeface="Calibri" panose="020F0502020204030204" pitchFamily="34" charset="0"/>
            </a:rPr>
            <a:t>Tubacin </a:t>
          </a:r>
          <a:r>
            <a:rPr lang="el-GR" sz="1800" baseline="0">
              <a:latin typeface="Calibri" panose="020F0502020204030204" pitchFamily="34" charset="0"/>
              <a:cs typeface="Calibri" panose="020F0502020204030204" pitchFamily="34" charset="0"/>
            </a:rPr>
            <a:t>μ</a:t>
          </a:r>
          <a:r>
            <a:rPr lang="en-GB" sz="1800" baseline="0">
              <a:latin typeface="Calibri" panose="020F0502020204030204" pitchFamily="34" charset="0"/>
              <a:cs typeface="Calibri" panose="020F0502020204030204" pitchFamily="34" charset="0"/>
            </a:rPr>
            <a:t>M </a:t>
          </a:r>
          <a:endParaRPr lang="en-CH" sz="1800"/>
        </a:p>
      </xdr:txBody>
    </xdr:sp>
    <xdr:clientData/>
  </xdr:twoCellAnchor>
  <xdr:twoCellAnchor>
    <xdr:from>
      <xdr:col>0</xdr:col>
      <xdr:colOff>290979</xdr:colOff>
      <xdr:row>38</xdr:row>
      <xdr:rowOff>118820</xdr:rowOff>
    </xdr:from>
    <xdr:to>
      <xdr:col>2</xdr:col>
      <xdr:colOff>458460</xdr:colOff>
      <xdr:row>40</xdr:row>
      <xdr:rowOff>52145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183C351D-11BF-420B-BBDD-1F213BC8DB79}"/>
            </a:ext>
          </a:extLst>
        </xdr:cNvPr>
        <xdr:cNvSpPr txBox="1"/>
      </xdr:nvSpPr>
      <xdr:spPr>
        <a:xfrm>
          <a:off x="290979" y="6405320"/>
          <a:ext cx="1500981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06/04/2023</a:t>
          </a:r>
          <a:endParaRPr lang="en-CH" sz="1800"/>
        </a:p>
      </xdr:txBody>
    </xdr:sp>
    <xdr:clientData/>
  </xdr:twoCellAnchor>
  <xdr:oneCellAnchor>
    <xdr:from>
      <xdr:col>4</xdr:col>
      <xdr:colOff>16077</xdr:colOff>
      <xdr:row>7</xdr:row>
      <xdr:rowOff>150814</xdr:rowOff>
    </xdr:from>
    <xdr:ext cx="4110036" cy="374141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D8FF8DAF-4FD3-4E4F-8113-1EF5F3C63EA3}"/>
            </a:ext>
          </a:extLst>
        </xdr:cNvPr>
        <xdr:cNvSpPr txBox="1"/>
      </xdr:nvSpPr>
      <xdr:spPr>
        <a:xfrm>
          <a:off x="2564015" y="1484314"/>
          <a:ext cx="4110036" cy="374141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/>
            <a:t>Ctrl        0.2         1           2         5            10</a:t>
          </a:r>
          <a:endParaRPr lang="en-CH" sz="1800"/>
        </a:p>
      </xdr:txBody>
    </xdr:sp>
    <xdr:clientData/>
  </xdr:oneCellAnchor>
  <xdr:twoCellAnchor editAs="oneCell">
    <xdr:from>
      <xdr:col>16</xdr:col>
      <xdr:colOff>35718</xdr:colOff>
      <xdr:row>14</xdr:row>
      <xdr:rowOff>11907</xdr:rowOff>
    </xdr:from>
    <xdr:to>
      <xdr:col>23</xdr:col>
      <xdr:colOff>368216</xdr:colOff>
      <xdr:row>36</xdr:row>
      <xdr:rowOff>10715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EDBD40C-D5C7-473F-A76A-A636ADEDD47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870281" y="1726407"/>
          <a:ext cx="4583029" cy="4286250"/>
        </a:xfrm>
        <a:prstGeom prst="rect">
          <a:avLst/>
        </a:prstGeom>
      </xdr:spPr>
    </xdr:pic>
    <xdr:clientData/>
  </xdr:twoCellAnchor>
  <xdr:twoCellAnchor>
    <xdr:from>
      <xdr:col>14</xdr:col>
      <xdr:colOff>415069</xdr:colOff>
      <xdr:row>20</xdr:row>
      <xdr:rowOff>172856</xdr:rowOff>
    </xdr:from>
    <xdr:to>
      <xdr:col>15</xdr:col>
      <xdr:colOff>476452</xdr:colOff>
      <xdr:row>22</xdr:row>
      <xdr:rowOff>106181</xdr:rowOff>
    </xdr:to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CEF150FD-CAE7-4BE7-B011-6125CDCE523E}"/>
            </a:ext>
          </a:extLst>
        </xdr:cNvPr>
        <xdr:cNvSpPr txBox="1"/>
      </xdr:nvSpPr>
      <xdr:spPr>
        <a:xfrm>
          <a:off x="9035194" y="3030356"/>
          <a:ext cx="668602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55 - </a:t>
          </a:r>
          <a:endParaRPr lang="en-CH" sz="1800"/>
        </a:p>
      </xdr:txBody>
    </xdr:sp>
    <xdr:clientData/>
  </xdr:twoCellAnchor>
  <xdr:twoCellAnchor>
    <xdr:from>
      <xdr:col>14</xdr:col>
      <xdr:colOff>404812</xdr:colOff>
      <xdr:row>29</xdr:row>
      <xdr:rowOff>69546</xdr:rowOff>
    </xdr:from>
    <xdr:to>
      <xdr:col>15</xdr:col>
      <xdr:colOff>466195</xdr:colOff>
      <xdr:row>31</xdr:row>
      <xdr:rowOff>2871</xdr:rowOff>
    </xdr:to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80296D36-DC1E-47A7-8182-CDB8B4357D10}"/>
            </a:ext>
          </a:extLst>
        </xdr:cNvPr>
        <xdr:cNvSpPr txBox="1"/>
      </xdr:nvSpPr>
      <xdr:spPr>
        <a:xfrm>
          <a:off x="9024937" y="4641546"/>
          <a:ext cx="668602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35 - </a:t>
          </a:r>
          <a:endParaRPr lang="en-CH" sz="1800"/>
        </a:p>
      </xdr:txBody>
    </xdr:sp>
    <xdr:clientData/>
  </xdr:twoCellAnchor>
  <xdr:twoCellAnchor>
    <xdr:from>
      <xdr:col>23</xdr:col>
      <xdr:colOff>568851</xdr:colOff>
      <xdr:row>21</xdr:row>
      <xdr:rowOff>93358</xdr:rowOff>
    </xdr:from>
    <xdr:to>
      <xdr:col>26</xdr:col>
      <xdr:colOff>147247</xdr:colOff>
      <xdr:row>23</xdr:row>
      <xdr:rowOff>26683</xdr:rowOff>
    </xdr:to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68A98A24-BCA3-4B37-971A-7313421C69D0}"/>
            </a:ext>
          </a:extLst>
        </xdr:cNvPr>
        <xdr:cNvSpPr txBox="1"/>
      </xdr:nvSpPr>
      <xdr:spPr>
        <a:xfrm>
          <a:off x="14653945" y="3141358"/>
          <a:ext cx="1400052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anti-AcTub</a:t>
          </a:r>
          <a:endParaRPr lang="en-CH" sz="1800"/>
        </a:p>
      </xdr:txBody>
    </xdr:sp>
    <xdr:clientData/>
  </xdr:twoCellAnchor>
  <xdr:twoCellAnchor>
    <xdr:from>
      <xdr:col>23</xdr:col>
      <xdr:colOff>573248</xdr:colOff>
      <xdr:row>30</xdr:row>
      <xdr:rowOff>65517</xdr:rowOff>
    </xdr:from>
    <xdr:to>
      <xdr:col>26</xdr:col>
      <xdr:colOff>256419</xdr:colOff>
      <xdr:row>31</xdr:row>
      <xdr:rowOff>189342</xdr:rowOff>
    </xdr:to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94B0F2B7-1913-47AF-85ED-8515CC86BD53}"/>
            </a:ext>
          </a:extLst>
        </xdr:cNvPr>
        <xdr:cNvSpPr txBox="1"/>
      </xdr:nvSpPr>
      <xdr:spPr>
        <a:xfrm>
          <a:off x="14658342" y="4828017"/>
          <a:ext cx="1504827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anti-GAPDH</a:t>
          </a:r>
          <a:endParaRPr lang="en-CH" sz="1800"/>
        </a:p>
      </xdr:txBody>
    </xdr:sp>
    <xdr:clientData/>
  </xdr:twoCellAnchor>
  <xdr:twoCellAnchor>
    <xdr:from>
      <xdr:col>18</xdr:col>
      <xdr:colOff>429358</xdr:colOff>
      <xdr:row>8</xdr:row>
      <xdr:rowOff>183357</xdr:rowOff>
    </xdr:from>
    <xdr:to>
      <xdr:col>20</xdr:col>
      <xdr:colOff>547688</xdr:colOff>
      <xdr:row>10</xdr:row>
      <xdr:rowOff>116682</xdr:rowOff>
    </xdr:to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A9338C5E-EFB8-406E-BA8A-01BFE456944B}"/>
            </a:ext>
          </a:extLst>
        </xdr:cNvPr>
        <xdr:cNvSpPr txBox="1"/>
      </xdr:nvSpPr>
      <xdr:spPr>
        <a:xfrm>
          <a:off x="11478358" y="754857"/>
          <a:ext cx="1332768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 baseline="0">
              <a:latin typeface="Calibri" panose="020F0502020204030204" pitchFamily="34" charset="0"/>
              <a:cs typeface="Calibri" panose="020F0502020204030204" pitchFamily="34" charset="0"/>
            </a:rPr>
            <a:t>Tubacin </a:t>
          </a:r>
          <a:r>
            <a:rPr lang="el-GR" sz="1800" baseline="0">
              <a:latin typeface="Calibri" panose="020F0502020204030204" pitchFamily="34" charset="0"/>
              <a:cs typeface="Calibri" panose="020F0502020204030204" pitchFamily="34" charset="0"/>
            </a:rPr>
            <a:t>μ</a:t>
          </a:r>
          <a:r>
            <a:rPr lang="en-GB" sz="1800" baseline="0">
              <a:latin typeface="Calibri" panose="020F0502020204030204" pitchFamily="34" charset="0"/>
              <a:cs typeface="Calibri" panose="020F0502020204030204" pitchFamily="34" charset="0"/>
            </a:rPr>
            <a:t>M </a:t>
          </a:r>
          <a:endParaRPr lang="en-CH" sz="1800"/>
        </a:p>
      </xdr:txBody>
    </xdr:sp>
    <xdr:clientData/>
  </xdr:twoCellAnchor>
  <xdr:oneCellAnchor>
    <xdr:from>
      <xdr:col>16</xdr:col>
      <xdr:colOff>199433</xdr:colOff>
      <xdr:row>11</xdr:row>
      <xdr:rowOff>115095</xdr:rowOff>
    </xdr:from>
    <xdr:ext cx="4110036" cy="374141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09DDD05A-BC7B-463F-8D87-A5CB9893BF65}"/>
            </a:ext>
          </a:extLst>
        </xdr:cNvPr>
        <xdr:cNvSpPr txBox="1"/>
      </xdr:nvSpPr>
      <xdr:spPr>
        <a:xfrm>
          <a:off x="10033996" y="1258095"/>
          <a:ext cx="4110036" cy="374141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/>
            <a:t>Ctrl        0.2         1           2         5            10</a:t>
          </a:r>
          <a:endParaRPr lang="en-CH" sz="1800"/>
        </a:p>
      </xdr:txBody>
    </xdr:sp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83785</xdr:colOff>
      <xdr:row>15</xdr:row>
      <xdr:rowOff>94274</xdr:rowOff>
    </xdr:from>
    <xdr:to>
      <xdr:col>3</xdr:col>
      <xdr:colOff>545168</xdr:colOff>
      <xdr:row>17</xdr:row>
      <xdr:rowOff>27599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1EC368E-4127-46D6-BC50-C523F85AB318}"/>
            </a:ext>
          </a:extLst>
        </xdr:cNvPr>
        <xdr:cNvSpPr txBox="1"/>
      </xdr:nvSpPr>
      <xdr:spPr>
        <a:xfrm>
          <a:off x="1830892" y="2951774"/>
          <a:ext cx="673705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55 - </a:t>
          </a:r>
          <a:endParaRPr lang="en-CH" sz="1800"/>
        </a:p>
      </xdr:txBody>
    </xdr:sp>
    <xdr:clientData/>
  </xdr:twoCellAnchor>
  <xdr:twoCellAnchor>
    <xdr:from>
      <xdr:col>2</xdr:col>
      <xdr:colOff>502104</xdr:colOff>
      <xdr:row>22</xdr:row>
      <xdr:rowOff>189628</xdr:rowOff>
    </xdr:from>
    <xdr:to>
      <xdr:col>3</xdr:col>
      <xdr:colOff>563487</xdr:colOff>
      <xdr:row>24</xdr:row>
      <xdr:rowOff>122953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31C59E38-B851-4E29-8A3E-E9C9FB1376AC}"/>
            </a:ext>
          </a:extLst>
        </xdr:cNvPr>
        <xdr:cNvSpPr txBox="1"/>
      </xdr:nvSpPr>
      <xdr:spPr>
        <a:xfrm>
          <a:off x="1849211" y="4380628"/>
          <a:ext cx="673705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35 - </a:t>
          </a:r>
          <a:endParaRPr lang="en-CH" sz="1800"/>
        </a:p>
      </xdr:txBody>
    </xdr:sp>
    <xdr:clientData/>
  </xdr:twoCellAnchor>
  <xdr:twoCellAnchor>
    <xdr:from>
      <xdr:col>9</xdr:col>
      <xdr:colOff>516464</xdr:colOff>
      <xdr:row>15</xdr:row>
      <xdr:rowOff>28383</xdr:rowOff>
    </xdr:from>
    <xdr:to>
      <xdr:col>12</xdr:col>
      <xdr:colOff>92479</xdr:colOff>
      <xdr:row>16</xdr:row>
      <xdr:rowOff>152208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987FC20A-7362-4D85-BBF3-A0CA5AB9AE6C}"/>
            </a:ext>
          </a:extLst>
        </xdr:cNvPr>
        <xdr:cNvSpPr txBox="1"/>
      </xdr:nvSpPr>
      <xdr:spPr>
        <a:xfrm>
          <a:off x="6149821" y="2885883"/>
          <a:ext cx="1412979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anti-AcTub</a:t>
          </a:r>
          <a:endParaRPr lang="en-CH" sz="1800"/>
        </a:p>
      </xdr:txBody>
    </xdr:sp>
    <xdr:clientData/>
  </xdr:twoCellAnchor>
  <xdr:twoCellAnchor>
    <xdr:from>
      <xdr:col>9</xdr:col>
      <xdr:colOff>478680</xdr:colOff>
      <xdr:row>21</xdr:row>
      <xdr:rowOff>44085</xdr:rowOff>
    </xdr:from>
    <xdr:to>
      <xdr:col>12</xdr:col>
      <xdr:colOff>159470</xdr:colOff>
      <xdr:row>22</xdr:row>
      <xdr:rowOff>16791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A5167CA1-0ED6-4CAA-86BE-579BFDA579D8}"/>
            </a:ext>
          </a:extLst>
        </xdr:cNvPr>
        <xdr:cNvSpPr txBox="1"/>
      </xdr:nvSpPr>
      <xdr:spPr>
        <a:xfrm>
          <a:off x="6112037" y="4044585"/>
          <a:ext cx="1517754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anti-GAPDH</a:t>
          </a:r>
          <a:endParaRPr lang="en-CH" sz="1800"/>
        </a:p>
      </xdr:txBody>
    </xdr:sp>
    <xdr:clientData/>
  </xdr:twoCellAnchor>
  <xdr:twoCellAnchor>
    <xdr:from>
      <xdr:col>0</xdr:col>
      <xdr:colOff>396094</xdr:colOff>
      <xdr:row>27</xdr:row>
      <xdr:rowOff>48063</xdr:rowOff>
    </xdr:from>
    <xdr:to>
      <xdr:col>2</xdr:col>
      <xdr:colOff>565276</xdr:colOff>
      <xdr:row>28</xdr:row>
      <xdr:rowOff>171888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C259F91D-58A8-4518-87A1-8A93D574FE8A}"/>
            </a:ext>
          </a:extLst>
        </xdr:cNvPr>
        <xdr:cNvSpPr txBox="1"/>
      </xdr:nvSpPr>
      <xdr:spPr>
        <a:xfrm>
          <a:off x="396094" y="5191563"/>
          <a:ext cx="1512207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/>
            <a:t>29/05/2020</a:t>
          </a:r>
        </a:p>
        <a:p>
          <a:endParaRPr lang="en-CH" sz="1800"/>
        </a:p>
      </xdr:txBody>
    </xdr:sp>
    <xdr:clientData/>
  </xdr:twoCellAnchor>
  <xdr:oneCellAnchor>
    <xdr:from>
      <xdr:col>4</xdr:col>
      <xdr:colOff>569208</xdr:colOff>
      <xdr:row>8</xdr:row>
      <xdr:rowOff>152174</xdr:rowOff>
    </xdr:from>
    <xdr:ext cx="1088503" cy="374141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C01C3392-F0BB-49D7-BAE6-836A3B38E1CF}"/>
            </a:ext>
          </a:extLst>
        </xdr:cNvPr>
        <xdr:cNvSpPr txBox="1"/>
      </xdr:nvSpPr>
      <xdr:spPr>
        <a:xfrm>
          <a:off x="3140958" y="1676174"/>
          <a:ext cx="1088503" cy="374141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800"/>
            <a:t>S            P </a:t>
          </a:r>
          <a:endParaRPr lang="en-CH" sz="1800"/>
        </a:p>
      </xdr:txBody>
    </xdr:sp>
    <xdr:clientData/>
  </xdr:oneCellAnchor>
  <xdr:twoCellAnchor editAs="oneCell">
    <xdr:from>
      <xdr:col>6</xdr:col>
      <xdr:colOff>541565</xdr:colOff>
      <xdr:row>11</xdr:row>
      <xdr:rowOff>28575</xdr:rowOff>
    </xdr:from>
    <xdr:to>
      <xdr:col>9</xdr:col>
      <xdr:colOff>246290</xdr:colOff>
      <xdr:row>26</xdr:row>
      <xdr:rowOff>161925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C780B62E-BF86-EB31-2D0B-5578780D47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337958" y="2124075"/>
          <a:ext cx="1541689" cy="2990850"/>
        </a:xfrm>
        <a:prstGeom prst="rect">
          <a:avLst/>
        </a:prstGeom>
      </xdr:spPr>
    </xdr:pic>
    <xdr:clientData/>
  </xdr:twoCellAnchor>
  <xdr:twoCellAnchor editAs="oneCell">
    <xdr:from>
      <xdr:col>3</xdr:col>
      <xdr:colOff>503785</xdr:colOff>
      <xdr:row>11</xdr:row>
      <xdr:rowOff>34339</xdr:rowOff>
    </xdr:from>
    <xdr:to>
      <xdr:col>6</xdr:col>
      <xdr:colOff>456160</xdr:colOff>
      <xdr:row>26</xdr:row>
      <xdr:rowOff>167689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4C095898-B0C7-D13E-DE68-5E03D69297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63214" y="2129839"/>
          <a:ext cx="1789339" cy="29908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A1D99-25E4-468D-95AD-57A700B606E5}">
  <dimension ref="C4:N9"/>
  <sheetViews>
    <sheetView zoomScaleNormal="100" workbookViewId="0"/>
  </sheetViews>
  <sheetFormatPr baseColWidth="10" defaultColWidth="8.83203125" defaultRowHeight="15" x14ac:dyDescent="0.2"/>
  <sheetData>
    <row r="4" spans="3:14" x14ac:dyDescent="0.2">
      <c r="C4" s="14" t="s">
        <v>159</v>
      </c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</row>
    <row r="5" spans="3:14" x14ac:dyDescent="0.2"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</row>
    <row r="6" spans="3:14" x14ac:dyDescent="0.2">
      <c r="C6" s="14" t="s">
        <v>137</v>
      </c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</row>
    <row r="7" spans="3:14" x14ac:dyDescent="0.2">
      <c r="C7" s="14"/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</row>
    <row r="8" spans="3:14" x14ac:dyDescent="0.2">
      <c r="C8" s="14" t="s">
        <v>138</v>
      </c>
      <c r="D8" s="14"/>
      <c r="E8" s="14"/>
      <c r="F8" s="14"/>
      <c r="G8" s="14"/>
      <c r="H8" s="14"/>
      <c r="I8" s="14"/>
      <c r="J8" s="14"/>
      <c r="K8" s="14"/>
      <c r="L8" s="14"/>
      <c r="M8" s="14"/>
      <c r="N8" s="14"/>
    </row>
    <row r="9" spans="3:14" x14ac:dyDescent="0.2"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DFD2C-2CC6-4CBA-BF31-6F64980D81D8}">
  <dimension ref="A1:D120"/>
  <sheetViews>
    <sheetView workbookViewId="0"/>
  </sheetViews>
  <sheetFormatPr baseColWidth="10" defaultColWidth="8.83203125" defaultRowHeight="15" x14ac:dyDescent="0.2"/>
  <cols>
    <col min="3" max="3" width="9.5" customWidth="1"/>
    <col min="4" max="4" width="10" customWidth="1"/>
  </cols>
  <sheetData>
    <row r="1" spans="1:4" x14ac:dyDescent="0.2">
      <c r="A1" s="2" t="s">
        <v>23</v>
      </c>
    </row>
    <row r="3" spans="1:4" x14ac:dyDescent="0.2">
      <c r="C3" s="18" t="s">
        <v>145</v>
      </c>
      <c r="D3" s="18"/>
    </row>
    <row r="4" spans="1:4" x14ac:dyDescent="0.2">
      <c r="C4" s="15" t="s">
        <v>8</v>
      </c>
      <c r="D4" s="15" t="s">
        <v>9</v>
      </c>
    </row>
    <row r="5" spans="1:4" x14ac:dyDescent="0.2">
      <c r="C5" s="7">
        <v>9.7931000000000004E-2</v>
      </c>
      <c r="D5" s="7">
        <v>0.21906999999999999</v>
      </c>
    </row>
    <row r="6" spans="1:4" x14ac:dyDescent="0.2">
      <c r="C6" s="7">
        <v>0.23356399999999999</v>
      </c>
      <c r="D6" s="7">
        <v>0.19597800000000001</v>
      </c>
    </row>
    <row r="7" spans="1:4" x14ac:dyDescent="0.2">
      <c r="C7" s="7">
        <v>0.159029</v>
      </c>
      <c r="D7" s="7">
        <v>0.32722000000000001</v>
      </c>
    </row>
    <row r="8" spans="1:4" x14ac:dyDescent="0.2">
      <c r="C8" s="7">
        <v>0.15639700000000001</v>
      </c>
      <c r="D8" s="7">
        <v>0.15104100000000001</v>
      </c>
    </row>
    <row r="9" spans="1:4" x14ac:dyDescent="0.2">
      <c r="C9" s="7">
        <v>0.18246999999999999</v>
      </c>
      <c r="D9" s="7">
        <v>0.14452200000000001</v>
      </c>
    </row>
    <row r="10" spans="1:4" x14ac:dyDescent="0.2">
      <c r="C10" s="7">
        <v>5.8462E-2</v>
      </c>
      <c r="D10" s="7">
        <v>0.30180699999999999</v>
      </c>
    </row>
    <row r="11" spans="1:4" x14ac:dyDescent="0.2">
      <c r="C11" s="7">
        <v>0.10352</v>
      </c>
      <c r="D11" s="7">
        <v>0.28125800000000001</v>
      </c>
    </row>
    <row r="12" spans="1:4" x14ac:dyDescent="0.2">
      <c r="C12" s="7">
        <v>9.8126000000000005E-2</v>
      </c>
      <c r="D12" s="7">
        <v>0.34065000000000001</v>
      </c>
    </row>
    <row r="13" spans="1:4" x14ac:dyDescent="0.2">
      <c r="C13" s="7">
        <v>0.12606100000000001</v>
      </c>
      <c r="D13" s="7">
        <v>0.106312</v>
      </c>
    </row>
    <row r="14" spans="1:4" x14ac:dyDescent="0.2">
      <c r="C14" s="7">
        <v>0.228052</v>
      </c>
      <c r="D14" s="7">
        <v>0.14777999999999999</v>
      </c>
    </row>
    <row r="15" spans="1:4" x14ac:dyDescent="0.2">
      <c r="C15" s="7">
        <v>0.19209399999999999</v>
      </c>
      <c r="D15" s="7">
        <v>0.115774</v>
      </c>
    </row>
    <row r="16" spans="1:4" x14ac:dyDescent="0.2">
      <c r="C16" s="7">
        <v>0.15767400000000001</v>
      </c>
      <c r="D16" s="7">
        <v>0.145207</v>
      </c>
    </row>
    <row r="17" spans="3:4" x14ac:dyDescent="0.2">
      <c r="C17" s="7">
        <v>0.117107</v>
      </c>
      <c r="D17" s="7">
        <v>0.313695</v>
      </c>
    </row>
    <row r="18" spans="3:4" x14ac:dyDescent="0.2">
      <c r="C18" s="7">
        <v>8.2886000000000001E-2</v>
      </c>
      <c r="D18" s="7">
        <v>0.34517199999999998</v>
      </c>
    </row>
    <row r="19" spans="3:4" x14ac:dyDescent="0.2">
      <c r="D19" s="7">
        <v>0.29613699999999998</v>
      </c>
    </row>
    <row r="20" spans="3:4" x14ac:dyDescent="0.2">
      <c r="D20" s="7">
        <v>0.31534200000000001</v>
      </c>
    </row>
    <row r="21" spans="3:4" x14ac:dyDescent="0.2">
      <c r="D21" s="7">
        <v>0.24645900000000001</v>
      </c>
    </row>
    <row r="22" spans="3:4" x14ac:dyDescent="0.2">
      <c r="D22" s="7">
        <v>0.17877199999999999</v>
      </c>
    </row>
    <row r="23" spans="3:4" x14ac:dyDescent="0.2">
      <c r="D23" s="7">
        <v>0.24776599999999999</v>
      </c>
    </row>
    <row r="24" spans="3:4" x14ac:dyDescent="0.2">
      <c r="D24" s="7">
        <v>0.28905999999999998</v>
      </c>
    </row>
    <row r="25" spans="3:4" x14ac:dyDescent="0.2">
      <c r="D25" s="7">
        <v>0.213281</v>
      </c>
    </row>
    <row r="26" spans="3:4" x14ac:dyDescent="0.2">
      <c r="D26" s="7">
        <v>0.19947599999999999</v>
      </c>
    </row>
    <row r="27" spans="3:4" x14ac:dyDescent="0.2">
      <c r="D27" s="7">
        <v>0.18242900000000001</v>
      </c>
    </row>
    <row r="30" spans="3:4" x14ac:dyDescent="0.2">
      <c r="C30" s="7">
        <v>0.126392</v>
      </c>
      <c r="D30" s="7">
        <v>0.19702900000000001</v>
      </c>
    </row>
    <row r="31" spans="3:4" x14ac:dyDescent="0.2">
      <c r="C31" s="7">
        <v>9.4780000000000003E-2</v>
      </c>
      <c r="D31" s="7">
        <v>0.325625</v>
      </c>
    </row>
    <row r="32" spans="3:4" x14ac:dyDescent="0.2">
      <c r="C32" s="7">
        <v>0.24122499999999999</v>
      </c>
      <c r="D32" s="7">
        <v>0.32496199999999997</v>
      </c>
    </row>
    <row r="33" spans="3:4" x14ac:dyDescent="0.2">
      <c r="C33" s="7">
        <v>0.13043099999999999</v>
      </c>
      <c r="D33" s="7">
        <v>0.45842500000000003</v>
      </c>
    </row>
    <row r="34" spans="3:4" x14ac:dyDescent="0.2">
      <c r="C34" s="7">
        <v>0.109976</v>
      </c>
      <c r="D34" s="7">
        <v>0.23869499999999999</v>
      </c>
    </row>
    <row r="35" spans="3:4" x14ac:dyDescent="0.2">
      <c r="C35" s="7">
        <v>0.25622200000000001</v>
      </c>
      <c r="D35" s="7">
        <v>0.22755</v>
      </c>
    </row>
    <row r="36" spans="3:4" x14ac:dyDescent="0.2">
      <c r="C36" s="7">
        <v>9.0905E-2</v>
      </c>
      <c r="D36" s="7">
        <v>0.26153100000000001</v>
      </c>
    </row>
    <row r="37" spans="3:4" x14ac:dyDescent="0.2">
      <c r="C37" s="7">
        <v>0.21307899999999999</v>
      </c>
      <c r="D37" s="7">
        <v>0.173564</v>
      </c>
    </row>
    <row r="38" spans="3:4" x14ac:dyDescent="0.2">
      <c r="C38" s="7">
        <v>0.217284</v>
      </c>
      <c r="D38" s="7">
        <v>0.32189200000000001</v>
      </c>
    </row>
    <row r="39" spans="3:4" x14ac:dyDescent="0.2">
      <c r="C39" s="7">
        <v>0.194934</v>
      </c>
      <c r="D39" s="7">
        <v>0.28587400000000002</v>
      </c>
    </row>
    <row r="40" spans="3:4" x14ac:dyDescent="0.2">
      <c r="C40" s="7">
        <v>0.18953999999999999</v>
      </c>
      <c r="D40" s="7">
        <v>0.35298299999999999</v>
      </c>
    </row>
    <row r="41" spans="3:4" x14ac:dyDescent="0.2">
      <c r="C41" s="7">
        <v>0.24709500000000001</v>
      </c>
      <c r="D41" s="7">
        <v>0.31120100000000001</v>
      </c>
    </row>
    <row r="42" spans="3:4" x14ac:dyDescent="0.2">
      <c r="C42" s="7">
        <v>0.19822100000000001</v>
      </c>
      <c r="D42" s="7">
        <v>0.29533799999999999</v>
      </c>
    </row>
    <row r="43" spans="3:4" x14ac:dyDescent="0.2">
      <c r="C43" s="7">
        <v>0.124642</v>
      </c>
      <c r="D43" s="7">
        <v>0.17413500000000001</v>
      </c>
    </row>
    <row r="44" spans="3:4" x14ac:dyDescent="0.2">
      <c r="C44" s="7">
        <v>0.26347199999999998</v>
      </c>
      <c r="D44" s="7">
        <v>0.16639399999999999</v>
      </c>
    </row>
    <row r="45" spans="3:4" x14ac:dyDescent="0.2">
      <c r="C45" s="7">
        <v>0.26701599999999998</v>
      </c>
      <c r="D45" s="7">
        <v>0.11659700000000001</v>
      </c>
    </row>
    <row r="46" spans="3:4" x14ac:dyDescent="0.2">
      <c r="C46" s="7">
        <v>0.127501</v>
      </c>
      <c r="D46" s="7">
        <v>0.158029</v>
      </c>
    </row>
    <row r="47" spans="3:4" x14ac:dyDescent="0.2">
      <c r="C47" s="7">
        <v>0.16922999999999999</v>
      </c>
      <c r="D47" s="7">
        <v>0.22883200000000001</v>
      </c>
    </row>
    <row r="48" spans="3:4" x14ac:dyDescent="0.2">
      <c r="C48" s="7">
        <v>0.16968800000000001</v>
      </c>
      <c r="D48" s="7">
        <v>0.29298600000000002</v>
      </c>
    </row>
    <row r="49" spans="3:4" x14ac:dyDescent="0.2">
      <c r="C49" s="7">
        <v>0.16772999999999999</v>
      </c>
      <c r="D49" s="7">
        <v>0.11711199999999999</v>
      </c>
    </row>
    <row r="50" spans="3:4" x14ac:dyDescent="0.2">
      <c r="C50" s="7">
        <v>0.15395300000000001</v>
      </c>
      <c r="D50" s="7">
        <v>0.26654499999999998</v>
      </c>
    </row>
    <row r="51" spans="3:4" x14ac:dyDescent="0.2">
      <c r="C51" s="7">
        <v>0.18101100000000001</v>
      </c>
      <c r="D51" s="7">
        <v>0.276418</v>
      </c>
    </row>
    <row r="52" spans="3:4" x14ac:dyDescent="0.2">
      <c r="C52" s="7">
        <v>0.13035099999999999</v>
      </c>
      <c r="D52" s="7">
        <v>0.32871</v>
      </c>
    </row>
    <row r="53" spans="3:4" x14ac:dyDescent="0.2">
      <c r="C53" s="7">
        <v>0.158999</v>
      </c>
      <c r="D53" s="7">
        <v>0.18779299999999999</v>
      </c>
    </row>
    <row r="54" spans="3:4" x14ac:dyDescent="0.2">
      <c r="C54" s="7">
        <v>0.21090700000000001</v>
      </c>
      <c r="D54" s="7">
        <v>0.119842</v>
      </c>
    </row>
    <row r="55" spans="3:4" x14ac:dyDescent="0.2">
      <c r="C55" s="7">
        <v>0.11833399999999999</v>
      </c>
      <c r="D55" s="7">
        <v>0.38319300000000001</v>
      </c>
    </row>
    <row r="56" spans="3:4" x14ac:dyDescent="0.2">
      <c r="C56" s="7">
        <v>9.4280000000000003E-2</v>
      </c>
      <c r="D56" s="7">
        <v>0.207458</v>
      </c>
    </row>
    <row r="57" spans="3:4" x14ac:dyDescent="0.2">
      <c r="C57" s="7">
        <v>0.12574199999999999</v>
      </c>
      <c r="D57" s="7">
        <v>0.16739699999999999</v>
      </c>
    </row>
    <row r="58" spans="3:4" x14ac:dyDescent="0.2">
      <c r="C58" s="7">
        <v>0.12538099999999999</v>
      </c>
      <c r="D58" s="7">
        <v>0.172677</v>
      </c>
    </row>
    <row r="59" spans="3:4" x14ac:dyDescent="0.2">
      <c r="C59" s="7">
        <v>0.21294099999999999</v>
      </c>
      <c r="D59" s="7">
        <v>0.234486</v>
      </c>
    </row>
    <row r="60" spans="3:4" x14ac:dyDescent="0.2">
      <c r="C60" s="7">
        <v>0.220943</v>
      </c>
      <c r="D60" s="7">
        <v>0.11457299999999999</v>
      </c>
    </row>
    <row r="61" spans="3:4" x14ac:dyDescent="0.2">
      <c r="C61" s="7">
        <v>0.21057200000000001</v>
      </c>
      <c r="D61" s="7">
        <v>0.37967499999999998</v>
      </c>
    </row>
    <row r="62" spans="3:4" x14ac:dyDescent="0.2">
      <c r="C62" s="7">
        <v>0.14743700000000001</v>
      </c>
      <c r="D62" s="7">
        <v>0.34695599999999999</v>
      </c>
    </row>
    <row r="63" spans="3:4" x14ac:dyDescent="0.2">
      <c r="C63" s="7">
        <v>8.0105999999999997E-2</v>
      </c>
      <c r="D63" s="7">
        <v>9.7307000000000005E-2</v>
      </c>
    </row>
    <row r="64" spans="3:4" x14ac:dyDescent="0.2">
      <c r="C64" s="7">
        <v>9.8418000000000005E-2</v>
      </c>
      <c r="D64" s="7">
        <v>0.10671700000000001</v>
      </c>
    </row>
    <row r="65" spans="3:4" x14ac:dyDescent="0.2">
      <c r="C65" s="7">
        <v>0.220078</v>
      </c>
      <c r="D65" s="7">
        <v>8.6707999999999993E-2</v>
      </c>
    </row>
    <row r="66" spans="3:4" x14ac:dyDescent="0.2">
      <c r="C66" s="7">
        <v>0.29953400000000002</v>
      </c>
      <c r="D66" s="7">
        <v>0.34862500000000002</v>
      </c>
    </row>
    <row r="67" spans="3:4" x14ac:dyDescent="0.2">
      <c r="C67" s="7"/>
      <c r="D67" s="7"/>
    </row>
    <row r="68" spans="3:4" x14ac:dyDescent="0.2">
      <c r="C68" s="7"/>
      <c r="D68" s="7"/>
    </row>
    <row r="69" spans="3:4" x14ac:dyDescent="0.2">
      <c r="C69" s="7">
        <v>0.278138</v>
      </c>
      <c r="D69" s="7">
        <v>8.2714999999999997E-2</v>
      </c>
    </row>
    <row r="70" spans="3:4" x14ac:dyDescent="0.2">
      <c r="C70" s="7">
        <v>0.30227500000000002</v>
      </c>
      <c r="D70" s="7">
        <v>0.30120799999999998</v>
      </c>
    </row>
    <row r="71" spans="3:4" x14ac:dyDescent="0.2">
      <c r="C71" s="7">
        <v>0.146652</v>
      </c>
      <c r="D71" s="7">
        <v>0.24892700000000001</v>
      </c>
    </row>
    <row r="72" spans="3:4" x14ac:dyDescent="0.2">
      <c r="C72" s="7">
        <v>0.26837699999999998</v>
      </c>
      <c r="D72" s="7">
        <v>0.29270499999999999</v>
      </c>
    </row>
    <row r="73" spans="3:4" x14ac:dyDescent="0.2">
      <c r="C73" s="7">
        <v>5.1678000000000002E-2</v>
      </c>
      <c r="D73" s="7">
        <v>0.20627699999999999</v>
      </c>
    </row>
    <row r="74" spans="3:4" x14ac:dyDescent="0.2">
      <c r="C74" s="7">
        <v>0.17079</v>
      </c>
      <c r="D74" s="7">
        <v>0.242123</v>
      </c>
    </row>
    <row r="75" spans="3:4" x14ac:dyDescent="0.2">
      <c r="C75" s="7">
        <v>0.17663100000000001</v>
      </c>
      <c r="D75" s="7">
        <v>0.21709999999999999</v>
      </c>
    </row>
    <row r="76" spans="3:4" x14ac:dyDescent="0.2">
      <c r="C76" s="7">
        <v>0.30823099999999998</v>
      </c>
      <c r="D76" s="7">
        <v>0.24992300000000001</v>
      </c>
    </row>
    <row r="77" spans="3:4" x14ac:dyDescent="0.2">
      <c r="C77" s="7">
        <v>0.19863</v>
      </c>
      <c r="D77" s="7">
        <v>0.183446</v>
      </c>
    </row>
    <row r="78" spans="3:4" x14ac:dyDescent="0.2">
      <c r="C78" s="7">
        <v>5.6295999999999999E-2</v>
      </c>
      <c r="D78" s="7">
        <v>0.31901800000000002</v>
      </c>
    </row>
    <row r="79" spans="3:4" x14ac:dyDescent="0.2">
      <c r="C79" s="7">
        <v>5.5225000000000003E-2</v>
      </c>
      <c r="D79" s="7">
        <v>0.25975199999999998</v>
      </c>
    </row>
    <row r="80" spans="3:4" x14ac:dyDescent="0.2">
      <c r="C80" s="7">
        <v>0.14443500000000001</v>
      </c>
      <c r="D80" s="7">
        <v>0.23156599999999999</v>
      </c>
    </row>
    <row r="81" spans="3:4" x14ac:dyDescent="0.2">
      <c r="C81" s="7">
        <v>9.8044999999999993E-2</v>
      </c>
      <c r="D81" s="7">
        <v>0.20496400000000001</v>
      </c>
    </row>
    <row r="82" spans="3:4" x14ac:dyDescent="0.2">
      <c r="C82" s="7">
        <v>0.122868</v>
      </c>
      <c r="D82" s="7">
        <v>0.285663</v>
      </c>
    </row>
    <row r="83" spans="3:4" x14ac:dyDescent="0.2">
      <c r="C83" s="7">
        <v>2.3123000000000001E-2</v>
      </c>
      <c r="D83" s="7">
        <v>0.25438899999999998</v>
      </c>
    </row>
    <row r="84" spans="3:4" x14ac:dyDescent="0.2">
      <c r="C84" s="7">
        <v>5.8478000000000002E-2</v>
      </c>
      <c r="D84" s="7">
        <v>0.20930799999999999</v>
      </c>
    </row>
    <row r="85" spans="3:4" x14ac:dyDescent="0.2">
      <c r="C85" s="7">
        <v>0.18540899999999999</v>
      </c>
      <c r="D85" s="7">
        <v>0.34428399999999998</v>
      </c>
    </row>
    <row r="86" spans="3:4" x14ac:dyDescent="0.2">
      <c r="C86" s="7">
        <v>0.14729700000000001</v>
      </c>
      <c r="D86" s="7">
        <v>0.33682600000000001</v>
      </c>
    </row>
    <row r="87" spans="3:4" x14ac:dyDescent="0.2">
      <c r="C87" s="7">
        <v>0.21027799999999999</v>
      </c>
      <c r="D87" s="7">
        <v>0.36396800000000001</v>
      </c>
    </row>
    <row r="88" spans="3:4" x14ac:dyDescent="0.2">
      <c r="C88" s="7">
        <v>0.20376</v>
      </c>
      <c r="D88" s="7">
        <v>0.16192699999999999</v>
      </c>
    </row>
    <row r="89" spans="3:4" x14ac:dyDescent="0.2">
      <c r="C89" s="7">
        <v>0.194159</v>
      </c>
      <c r="D89" s="7">
        <v>0.13091</v>
      </c>
    </row>
    <row r="90" spans="3:4" x14ac:dyDescent="0.2">
      <c r="C90" s="7">
        <v>0.23141300000000001</v>
      </c>
      <c r="D90" s="7">
        <v>0.24260799999999999</v>
      </c>
    </row>
    <row r="91" spans="3:4" x14ac:dyDescent="0.2">
      <c r="C91" s="7">
        <v>0.20535600000000001</v>
      </c>
      <c r="D91" s="7">
        <v>0.25702199999999997</v>
      </c>
    </row>
    <row r="92" spans="3:4" x14ac:dyDescent="0.2">
      <c r="C92" s="7">
        <v>0.13567799999999999</v>
      </c>
      <c r="D92" s="7">
        <v>0.44476199999999999</v>
      </c>
    </row>
    <row r="93" spans="3:4" x14ac:dyDescent="0.2">
      <c r="C93" s="7">
        <v>0.114009</v>
      </c>
      <c r="D93" s="7">
        <v>0.29568100000000003</v>
      </c>
    </row>
    <row r="94" spans="3:4" x14ac:dyDescent="0.2">
      <c r="C94" s="7">
        <v>0.13295999999999999</v>
      </c>
      <c r="D94" s="7">
        <v>0.16716</v>
      </c>
    </row>
    <row r="95" spans="3:4" x14ac:dyDescent="0.2">
      <c r="C95" s="7">
        <v>0.117853</v>
      </c>
      <c r="D95" s="7">
        <v>0.23699500000000001</v>
      </c>
    </row>
    <row r="96" spans="3:4" x14ac:dyDescent="0.2">
      <c r="C96" s="7">
        <v>0.130353</v>
      </c>
      <c r="D96" s="7">
        <v>0.34708800000000001</v>
      </c>
    </row>
    <row r="97" spans="3:4" x14ac:dyDescent="0.2">
      <c r="C97" s="7">
        <v>0.36659000000000003</v>
      </c>
      <c r="D97" s="7">
        <v>0.13348599999999999</v>
      </c>
    </row>
    <row r="98" spans="3:4" x14ac:dyDescent="0.2">
      <c r="C98" s="7">
        <v>0.15729199999999999</v>
      </c>
      <c r="D98" s="7">
        <v>0.24828900000000001</v>
      </c>
    </row>
    <row r="99" spans="3:4" x14ac:dyDescent="0.2">
      <c r="C99" s="7">
        <v>0.190715</v>
      </c>
      <c r="D99" s="7">
        <v>0.212425</v>
      </c>
    </row>
    <row r="100" spans="3:4" x14ac:dyDescent="0.2">
      <c r="C100" s="7">
        <v>0.19580600000000001</v>
      </c>
      <c r="D100" s="7">
        <v>0.32904299999999997</v>
      </c>
    </row>
    <row r="101" spans="3:4" x14ac:dyDescent="0.2">
      <c r="C101" s="7">
        <v>0.24180599999999999</v>
      </c>
      <c r="D101" s="7">
        <v>0.23363400000000001</v>
      </c>
    </row>
    <row r="102" spans="3:4" x14ac:dyDescent="0.2">
      <c r="C102" s="7">
        <v>0.18179000000000001</v>
      </c>
      <c r="D102" s="7">
        <v>0.38689899999999999</v>
      </c>
    </row>
    <row r="103" spans="3:4" x14ac:dyDescent="0.2">
      <c r="C103" s="7">
        <v>6.9569000000000006E-2</v>
      </c>
      <c r="D103" s="7">
        <v>0.210231</v>
      </c>
    </row>
    <row r="104" spans="3:4" x14ac:dyDescent="0.2">
      <c r="C104" s="7">
        <v>0.22025700000000001</v>
      </c>
      <c r="D104" s="7">
        <v>0.32855600000000001</v>
      </c>
    </row>
    <row r="105" spans="3:4" x14ac:dyDescent="0.2">
      <c r="C105" s="7">
        <v>0.133742</v>
      </c>
      <c r="D105" s="7">
        <v>0.218475</v>
      </c>
    </row>
    <row r="106" spans="3:4" x14ac:dyDescent="0.2">
      <c r="C106" s="7">
        <v>0.24746899999999999</v>
      </c>
      <c r="D106" s="7">
        <v>0.22295999999999999</v>
      </c>
    </row>
    <row r="107" spans="3:4" x14ac:dyDescent="0.2">
      <c r="C107" s="7">
        <v>0.16276099999999999</v>
      </c>
      <c r="D107" s="7">
        <v>0.36489899999999997</v>
      </c>
    </row>
    <row r="108" spans="3:4" x14ac:dyDescent="0.2">
      <c r="C108" s="7">
        <v>0.156137</v>
      </c>
      <c r="D108" s="7">
        <v>0.20807500000000001</v>
      </c>
    </row>
    <row r="109" spans="3:4" x14ac:dyDescent="0.2">
      <c r="C109" s="7">
        <v>0.17251900000000001</v>
      </c>
      <c r="D109" s="7">
        <v>0.22947999999999999</v>
      </c>
    </row>
    <row r="110" spans="3:4" x14ac:dyDescent="0.2">
      <c r="C110" s="7">
        <v>0.15507699999999999</v>
      </c>
      <c r="D110" s="7">
        <v>0.25993300000000003</v>
      </c>
    </row>
    <row r="111" spans="3:4" x14ac:dyDescent="0.2">
      <c r="C111" s="7">
        <v>0.25989600000000002</v>
      </c>
      <c r="D111" s="7">
        <v>0.14455499999999999</v>
      </c>
    </row>
    <row r="112" spans="3:4" x14ac:dyDescent="0.2">
      <c r="C112" s="7">
        <v>0.27612500000000001</v>
      </c>
      <c r="D112" s="7">
        <v>0.25795400000000002</v>
      </c>
    </row>
    <row r="113" spans="3:4" x14ac:dyDescent="0.2">
      <c r="C113" s="7">
        <v>6.7503999999999995E-2</v>
      </c>
      <c r="D113" s="7">
        <v>0.22858100000000001</v>
      </c>
    </row>
    <row r="114" spans="3:4" x14ac:dyDescent="0.2">
      <c r="C114" s="7">
        <v>0.16659099999999999</v>
      </c>
      <c r="D114" s="7">
        <v>0.25298700000000002</v>
      </c>
    </row>
    <row r="115" spans="3:4" x14ac:dyDescent="0.2">
      <c r="C115" s="7">
        <v>7.9864000000000004E-2</v>
      </c>
      <c r="D115" s="7">
        <v>0.24674099999999999</v>
      </c>
    </row>
    <row r="116" spans="3:4" x14ac:dyDescent="0.2">
      <c r="C116" s="7">
        <v>0.19969799999999999</v>
      </c>
      <c r="D116" s="7">
        <v>0.27263100000000001</v>
      </c>
    </row>
    <row r="117" spans="3:4" x14ac:dyDescent="0.2">
      <c r="C117" s="7">
        <v>0.168157</v>
      </c>
      <c r="D117" s="7">
        <v>0.17436099999999999</v>
      </c>
    </row>
    <row r="118" spans="3:4" x14ac:dyDescent="0.2">
      <c r="C118" s="7">
        <v>0.13639699999999999</v>
      </c>
      <c r="D118" s="7">
        <v>0.17871899999999999</v>
      </c>
    </row>
    <row r="119" spans="3:4" x14ac:dyDescent="0.2">
      <c r="C119" s="7"/>
      <c r="D119" s="7">
        <v>0.26121800000000001</v>
      </c>
    </row>
    <row r="120" spans="3:4" x14ac:dyDescent="0.2">
      <c r="C120" s="7"/>
      <c r="D120" s="7">
        <v>0.29331400000000002</v>
      </c>
    </row>
  </sheetData>
  <mergeCells count="1">
    <mergeCell ref="C3:D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4A7E3-EB90-4454-97ED-421CC6EB0838}">
  <dimension ref="A1:E296"/>
  <sheetViews>
    <sheetView workbookViewId="0"/>
  </sheetViews>
  <sheetFormatPr baseColWidth="10" defaultColWidth="8.83203125" defaultRowHeight="15" x14ac:dyDescent="0.2"/>
  <cols>
    <col min="3" max="3" width="10.83203125" bestFit="1" customWidth="1"/>
    <col min="4" max="4" width="13.33203125" bestFit="1" customWidth="1"/>
    <col min="5" max="5" width="12" bestFit="1" customWidth="1"/>
  </cols>
  <sheetData>
    <row r="1" spans="1:5" x14ac:dyDescent="0.2">
      <c r="A1" s="2" t="s">
        <v>38</v>
      </c>
    </row>
    <row r="3" spans="1:5" x14ac:dyDescent="0.2">
      <c r="D3" s="18" t="s">
        <v>146</v>
      </c>
      <c r="E3" s="18"/>
    </row>
    <row r="4" spans="1:5" x14ac:dyDescent="0.2">
      <c r="C4" s="15" t="s">
        <v>103</v>
      </c>
      <c r="D4" s="15" t="s">
        <v>39</v>
      </c>
      <c r="E4" s="15" t="s">
        <v>40</v>
      </c>
    </row>
    <row r="5" spans="1:5" x14ac:dyDescent="0.2">
      <c r="C5" s="5">
        <v>0</v>
      </c>
      <c r="D5" s="5">
        <v>0.250037809</v>
      </c>
      <c r="E5" s="5">
        <v>0.95143633500000002</v>
      </c>
    </row>
    <row r="6" spans="1:5" x14ac:dyDescent="0.2">
      <c r="C6" s="5">
        <v>0.11</v>
      </c>
      <c r="D6" s="5">
        <v>0.24019933700000001</v>
      </c>
      <c r="E6" s="5">
        <v>0.98803128500000004</v>
      </c>
    </row>
    <row r="7" spans="1:5" x14ac:dyDescent="0.2">
      <c r="C7" s="5">
        <v>0.22</v>
      </c>
      <c r="D7" s="5">
        <v>0.23714590899999999</v>
      </c>
      <c r="E7" s="5">
        <v>0.99745075900000002</v>
      </c>
    </row>
    <row r="8" spans="1:5" x14ac:dyDescent="0.2">
      <c r="C8" s="5">
        <v>0.33</v>
      </c>
      <c r="D8" s="5">
        <v>0.23349313899999999</v>
      </c>
      <c r="E8" s="5">
        <v>1.0000000040000001</v>
      </c>
    </row>
    <row r="9" spans="1:5" x14ac:dyDescent="0.2">
      <c r="C9" s="5">
        <v>0.44</v>
      </c>
      <c r="D9" s="5">
        <v>0.223665903</v>
      </c>
      <c r="E9" s="5">
        <v>0.96859961699999997</v>
      </c>
    </row>
    <row r="10" spans="1:5" x14ac:dyDescent="0.2">
      <c r="C10" s="5">
        <v>0.55000000000000004</v>
      </c>
      <c r="D10" s="5">
        <v>0.22868823399999999</v>
      </c>
      <c r="E10" s="5">
        <v>0.90052896999999998</v>
      </c>
    </row>
    <row r="11" spans="1:5" x14ac:dyDescent="0.2">
      <c r="C11" s="5">
        <v>0.66</v>
      </c>
      <c r="D11" s="5">
        <v>0.229025173</v>
      </c>
      <c r="E11" s="5">
        <v>0.81961375800000003</v>
      </c>
    </row>
    <row r="12" spans="1:5" x14ac:dyDescent="0.2">
      <c r="C12" s="5">
        <v>0.77</v>
      </c>
      <c r="D12" s="5">
        <v>0.225745841</v>
      </c>
      <c r="E12" s="5">
        <v>0.77726987000000003</v>
      </c>
    </row>
    <row r="13" spans="1:5" x14ac:dyDescent="0.2">
      <c r="C13" s="5">
        <v>0.88</v>
      </c>
      <c r="D13" s="5">
        <v>0.225652511</v>
      </c>
      <c r="E13" s="5">
        <v>0.76516141500000001</v>
      </c>
    </row>
    <row r="14" spans="1:5" x14ac:dyDescent="0.2">
      <c r="C14" s="5">
        <v>0.99</v>
      </c>
      <c r="D14" s="5">
        <v>0.229114448</v>
      </c>
      <c r="E14" s="5">
        <v>0.75893432800000005</v>
      </c>
    </row>
    <row r="15" spans="1:5" x14ac:dyDescent="0.2">
      <c r="C15" s="5">
        <v>1.1000000000000001</v>
      </c>
      <c r="D15" s="5">
        <v>0.23784854499999999</v>
      </c>
      <c r="E15" s="5">
        <v>0.75453831500000001</v>
      </c>
    </row>
    <row r="16" spans="1:5" x14ac:dyDescent="0.2">
      <c r="C16" s="5">
        <v>1.21</v>
      </c>
      <c r="D16" s="5">
        <v>0.240585365</v>
      </c>
      <c r="E16" s="5">
        <v>0.74506712799999997</v>
      </c>
    </row>
    <row r="17" spans="3:5" x14ac:dyDescent="0.2">
      <c r="C17" s="5">
        <v>1.32</v>
      </c>
      <c r="D17" s="5">
        <v>0.241742664</v>
      </c>
      <c r="E17" s="5">
        <v>0.72485777900000004</v>
      </c>
    </row>
    <row r="18" spans="3:5" x14ac:dyDescent="0.2">
      <c r="C18" s="5">
        <v>1.43</v>
      </c>
      <c r="D18" s="5">
        <v>0.233618574</v>
      </c>
      <c r="E18" s="5">
        <v>0.68312526100000004</v>
      </c>
    </row>
    <row r="19" spans="3:5" x14ac:dyDescent="0.2">
      <c r="C19" s="5">
        <v>1.54</v>
      </c>
      <c r="D19" s="5">
        <v>0.23575654600000001</v>
      </c>
      <c r="E19" s="5">
        <v>0.66316201100000005</v>
      </c>
    </row>
    <row r="20" spans="3:5" x14ac:dyDescent="0.2">
      <c r="C20" s="5">
        <v>1.65</v>
      </c>
      <c r="D20" s="5">
        <v>0.23365311999999999</v>
      </c>
      <c r="E20" s="5">
        <v>0.63938962200000005</v>
      </c>
    </row>
    <row r="21" spans="3:5" x14ac:dyDescent="0.2">
      <c r="C21" s="5">
        <v>1.76</v>
      </c>
      <c r="D21" s="5">
        <v>0.23411331599999999</v>
      </c>
      <c r="E21" s="5">
        <v>0.61835893600000003</v>
      </c>
    </row>
    <row r="22" spans="3:5" x14ac:dyDescent="0.2">
      <c r="C22" s="5">
        <v>1.87</v>
      </c>
      <c r="D22" s="5">
        <v>0.241430808</v>
      </c>
      <c r="E22" s="5">
        <v>0.620191944</v>
      </c>
    </row>
    <row r="23" spans="3:5" x14ac:dyDescent="0.2">
      <c r="C23" s="5">
        <v>1.98</v>
      </c>
      <c r="D23" s="5">
        <v>0.23957394600000001</v>
      </c>
      <c r="E23" s="5">
        <v>0.61933190199999999</v>
      </c>
    </row>
    <row r="24" spans="3:5" x14ac:dyDescent="0.2">
      <c r="C24" s="5">
        <v>2.09</v>
      </c>
      <c r="D24" s="5">
        <v>0.246123912</v>
      </c>
      <c r="E24" s="5">
        <v>0.61039639899999998</v>
      </c>
    </row>
    <row r="25" spans="3:5" x14ac:dyDescent="0.2">
      <c r="C25" s="5">
        <v>2.2000000000000002</v>
      </c>
      <c r="D25" s="5">
        <v>0.24232445</v>
      </c>
      <c r="E25" s="5">
        <v>0.60206881300000004</v>
      </c>
    </row>
    <row r="26" spans="3:5" x14ac:dyDescent="0.2">
      <c r="C26" s="5">
        <v>2.31</v>
      </c>
      <c r="D26" s="5">
        <v>0.24183996599999999</v>
      </c>
      <c r="E26" s="5">
        <v>0.60409628800000004</v>
      </c>
    </row>
    <row r="27" spans="3:5" x14ac:dyDescent="0.2">
      <c r="C27" s="5">
        <v>2.42</v>
      </c>
      <c r="D27" s="5">
        <v>0.24254884400000001</v>
      </c>
      <c r="E27" s="5">
        <v>0.61730599799999997</v>
      </c>
    </row>
    <row r="28" spans="3:5" x14ac:dyDescent="0.2">
      <c r="C28" s="5">
        <v>2.5299999999999998</v>
      </c>
      <c r="D28" s="5">
        <v>0.24362399700000001</v>
      </c>
      <c r="E28" s="5">
        <v>0.61447335000000003</v>
      </c>
    </row>
    <row r="29" spans="3:5" x14ac:dyDescent="0.2">
      <c r="C29" s="5">
        <v>2.64</v>
      </c>
      <c r="D29" s="5">
        <v>0.24631270499999999</v>
      </c>
      <c r="E29" s="5">
        <v>0.60018771800000004</v>
      </c>
    </row>
    <row r="30" spans="3:5" x14ac:dyDescent="0.2">
      <c r="C30" s="5">
        <v>2.75</v>
      </c>
      <c r="D30" s="5">
        <v>0.246877021</v>
      </c>
      <c r="E30" s="5">
        <v>0.62407863600000002</v>
      </c>
    </row>
    <row r="31" spans="3:5" x14ac:dyDescent="0.2">
      <c r="C31" s="5">
        <v>2.86</v>
      </c>
      <c r="D31" s="5">
        <v>0.24752607400000001</v>
      </c>
      <c r="E31" s="5">
        <v>0.65069598699999998</v>
      </c>
    </row>
    <row r="32" spans="3:5" x14ac:dyDescent="0.2">
      <c r="C32" s="5">
        <v>2.97</v>
      </c>
      <c r="D32" s="5">
        <v>0.247208121</v>
      </c>
      <c r="E32" s="5">
        <v>0.65605175100000002</v>
      </c>
    </row>
    <row r="33" spans="3:5" x14ac:dyDescent="0.2">
      <c r="C33" s="5">
        <v>3.08</v>
      </c>
      <c r="D33" s="5">
        <v>0.25199875399999999</v>
      </c>
      <c r="E33" s="5">
        <v>0.65010131299999996</v>
      </c>
    </row>
    <row r="34" spans="3:5" x14ac:dyDescent="0.2">
      <c r="C34" s="5">
        <v>3.19</v>
      </c>
      <c r="D34" s="5">
        <v>0.24714519500000001</v>
      </c>
      <c r="E34" s="5">
        <v>0.64183450399999997</v>
      </c>
    </row>
    <row r="35" spans="3:5" x14ac:dyDescent="0.2">
      <c r="C35" s="5">
        <v>3.3</v>
      </c>
      <c r="D35" s="5">
        <v>0.24821005199999999</v>
      </c>
      <c r="E35" s="5">
        <v>0.61313849300000001</v>
      </c>
    </row>
    <row r="36" spans="3:5" x14ac:dyDescent="0.2">
      <c r="C36" s="5">
        <v>3.41</v>
      </c>
      <c r="D36" s="5">
        <v>0.253758767</v>
      </c>
      <c r="E36" s="5">
        <v>0.59019674300000002</v>
      </c>
    </row>
    <row r="37" spans="3:5" x14ac:dyDescent="0.2">
      <c r="C37" s="5">
        <v>3.52</v>
      </c>
      <c r="D37" s="5">
        <v>0.25329714599999997</v>
      </c>
      <c r="E37" s="5">
        <v>0.58773028800000005</v>
      </c>
    </row>
    <row r="38" spans="3:5" x14ac:dyDescent="0.2">
      <c r="C38" s="5">
        <v>3.63</v>
      </c>
      <c r="D38" s="5">
        <v>0.25241696499999999</v>
      </c>
      <c r="E38" s="5">
        <v>0.59472085500000005</v>
      </c>
    </row>
    <row r="39" spans="3:5" x14ac:dyDescent="0.2">
      <c r="C39" s="5">
        <v>3.74</v>
      </c>
      <c r="D39" s="5">
        <v>0.25144598899999998</v>
      </c>
      <c r="E39" s="5">
        <v>0.58732795400000004</v>
      </c>
    </row>
    <row r="40" spans="3:5" x14ac:dyDescent="0.2">
      <c r="C40" s="5">
        <v>3.85</v>
      </c>
      <c r="D40" s="5">
        <v>0.25490082800000002</v>
      </c>
      <c r="E40" s="5">
        <v>0.57847361100000005</v>
      </c>
    </row>
    <row r="41" spans="3:5" x14ac:dyDescent="0.2">
      <c r="C41" s="5">
        <v>3.96</v>
      </c>
      <c r="D41" s="5">
        <v>0.25570318199999997</v>
      </c>
      <c r="E41" s="5">
        <v>0.56048067300000004</v>
      </c>
    </row>
    <row r="42" spans="3:5" x14ac:dyDescent="0.2">
      <c r="C42" s="5">
        <v>4.07</v>
      </c>
      <c r="D42" s="5">
        <v>0.25027259499999999</v>
      </c>
      <c r="E42" s="5">
        <v>0.54219236500000001</v>
      </c>
    </row>
    <row r="43" spans="3:5" x14ac:dyDescent="0.2">
      <c r="C43" s="5">
        <v>4.18</v>
      </c>
      <c r="D43" s="5">
        <v>0.25532555000000001</v>
      </c>
      <c r="E43" s="5">
        <v>0.53121888699999997</v>
      </c>
    </row>
    <row r="44" spans="3:5" x14ac:dyDescent="0.2">
      <c r="C44" s="5">
        <v>4.29</v>
      </c>
      <c r="D44" s="5">
        <v>0.25748222399999998</v>
      </c>
      <c r="E44" s="5">
        <v>0.52509470999999996</v>
      </c>
    </row>
    <row r="45" spans="3:5" x14ac:dyDescent="0.2">
      <c r="C45" s="5">
        <v>4.4000000000000004</v>
      </c>
      <c r="D45" s="5">
        <v>0.26133083099999999</v>
      </c>
      <c r="E45" s="5">
        <v>0.52483370299999998</v>
      </c>
    </row>
    <row r="46" spans="3:5" x14ac:dyDescent="0.2">
      <c r="C46" s="5">
        <v>4.51</v>
      </c>
      <c r="D46" s="5">
        <v>0.258371552</v>
      </c>
      <c r="E46" s="5">
        <v>0.51536399499999996</v>
      </c>
    </row>
    <row r="47" spans="3:5" x14ac:dyDescent="0.2">
      <c r="C47" s="5">
        <v>4.62</v>
      </c>
      <c r="D47" s="5">
        <v>0.25906312199999998</v>
      </c>
      <c r="E47" s="5">
        <v>0.50320535099999997</v>
      </c>
    </row>
    <row r="48" spans="3:5" x14ac:dyDescent="0.2">
      <c r="C48" s="5">
        <v>4.7300000000000004</v>
      </c>
      <c r="D48" s="5">
        <v>0.26393696799999999</v>
      </c>
      <c r="E48" s="5">
        <v>0.506483087</v>
      </c>
    </row>
    <row r="49" spans="3:5" x14ac:dyDescent="0.2">
      <c r="C49" s="5">
        <v>4.84</v>
      </c>
      <c r="D49" s="5">
        <v>0.269591684</v>
      </c>
      <c r="E49" s="5">
        <v>0.51375377700000002</v>
      </c>
    </row>
    <row r="50" spans="3:5" x14ac:dyDescent="0.2">
      <c r="C50" s="5">
        <v>4.95</v>
      </c>
      <c r="D50" s="5">
        <v>0.27219685700000001</v>
      </c>
      <c r="E50" s="5">
        <v>0.51856605899999997</v>
      </c>
    </row>
    <row r="51" spans="3:5" x14ac:dyDescent="0.2">
      <c r="C51" s="5">
        <v>5.0599999999999996</v>
      </c>
      <c r="D51" s="5">
        <v>0.27808424100000001</v>
      </c>
      <c r="E51" s="5">
        <v>0.525134353</v>
      </c>
    </row>
    <row r="52" spans="3:5" x14ac:dyDescent="0.2">
      <c r="C52" s="5">
        <v>5.17</v>
      </c>
      <c r="D52" s="5">
        <v>0.28385110899999999</v>
      </c>
      <c r="E52" s="5">
        <v>0.53361702099999997</v>
      </c>
    </row>
    <row r="53" spans="3:5" x14ac:dyDescent="0.2">
      <c r="C53" s="5">
        <v>5.28</v>
      </c>
      <c r="D53" s="5">
        <v>0.28579138900000001</v>
      </c>
      <c r="E53" s="5">
        <v>0.55142126000000002</v>
      </c>
    </row>
    <row r="54" spans="3:5" x14ac:dyDescent="0.2">
      <c r="C54" s="5">
        <v>5.39</v>
      </c>
      <c r="D54" s="5">
        <v>0.28433922299999997</v>
      </c>
      <c r="E54" s="5">
        <v>0.56135534600000003</v>
      </c>
    </row>
    <row r="55" spans="3:5" x14ac:dyDescent="0.2">
      <c r="C55" s="5">
        <v>5.5</v>
      </c>
      <c r="D55" s="5">
        <v>0.28491382300000001</v>
      </c>
      <c r="E55" s="5">
        <v>0.579759845</v>
      </c>
    </row>
    <row r="56" spans="3:5" x14ac:dyDescent="0.2">
      <c r="C56" s="5">
        <v>5.61</v>
      </c>
      <c r="D56" s="5">
        <v>0.28220707299999997</v>
      </c>
      <c r="E56" s="5">
        <v>0.57639205000000004</v>
      </c>
    </row>
    <row r="57" spans="3:5" x14ac:dyDescent="0.2">
      <c r="C57" s="5">
        <v>5.72</v>
      </c>
      <c r="D57" s="5">
        <v>0.28412148500000001</v>
      </c>
      <c r="E57" s="5">
        <v>0.57415033999999998</v>
      </c>
    </row>
    <row r="58" spans="3:5" x14ac:dyDescent="0.2">
      <c r="C58" s="5">
        <v>5.83</v>
      </c>
      <c r="D58" s="5">
        <v>0.287234985</v>
      </c>
      <c r="E58" s="5">
        <v>0.58503573499999995</v>
      </c>
    </row>
    <row r="59" spans="3:5" x14ac:dyDescent="0.2">
      <c r="C59" s="5">
        <v>5.94</v>
      </c>
      <c r="D59" s="5">
        <v>0.289622353</v>
      </c>
      <c r="E59" s="5">
        <v>0.59377320899999997</v>
      </c>
    </row>
    <row r="60" spans="3:5" x14ac:dyDescent="0.2">
      <c r="C60" s="5">
        <v>6.05</v>
      </c>
      <c r="D60" s="5">
        <v>0.28444814400000001</v>
      </c>
      <c r="E60" s="5">
        <v>0.60357227000000002</v>
      </c>
    </row>
    <row r="61" spans="3:5" x14ac:dyDescent="0.2">
      <c r="C61" s="5">
        <v>6.16</v>
      </c>
      <c r="D61" s="5">
        <v>0.28487443899999998</v>
      </c>
      <c r="E61" s="5">
        <v>0.601625996</v>
      </c>
    </row>
    <row r="62" spans="3:5" x14ac:dyDescent="0.2">
      <c r="C62" s="5">
        <v>6.27</v>
      </c>
      <c r="D62" s="5">
        <v>0.285675705</v>
      </c>
      <c r="E62" s="5">
        <v>0.58361192799999995</v>
      </c>
    </row>
    <row r="63" spans="3:5" x14ac:dyDescent="0.2">
      <c r="C63" s="5">
        <v>6.38</v>
      </c>
      <c r="D63" s="5">
        <v>0.27975021</v>
      </c>
      <c r="E63" s="5">
        <v>0.57442991700000001</v>
      </c>
    </row>
    <row r="64" spans="3:5" x14ac:dyDescent="0.2">
      <c r="C64" s="5">
        <v>6.49</v>
      </c>
      <c r="D64" s="5">
        <v>0.28330702299999999</v>
      </c>
      <c r="E64" s="5">
        <v>0.56043907299999995</v>
      </c>
    </row>
    <row r="65" spans="3:5" x14ac:dyDescent="0.2">
      <c r="C65" s="5">
        <v>6.6</v>
      </c>
      <c r="D65" s="5">
        <v>0.28109284899999998</v>
      </c>
      <c r="E65" s="5">
        <v>0.528366369</v>
      </c>
    </row>
    <row r="66" spans="3:5" x14ac:dyDescent="0.2">
      <c r="C66" s="5">
        <v>6.71</v>
      </c>
      <c r="D66" s="5">
        <v>0.28255328200000002</v>
      </c>
      <c r="E66" s="5">
        <v>0.51231040900000002</v>
      </c>
    </row>
    <row r="67" spans="3:5" x14ac:dyDescent="0.2">
      <c r="C67" s="5">
        <v>6.82</v>
      </c>
      <c r="D67" s="5">
        <v>0.27879256699999999</v>
      </c>
      <c r="E67" s="5">
        <v>0.48873084900000002</v>
      </c>
    </row>
    <row r="68" spans="3:5" x14ac:dyDescent="0.2">
      <c r="C68" s="5">
        <v>6.93</v>
      </c>
      <c r="D68" s="5">
        <v>0.27596658600000001</v>
      </c>
      <c r="E68" s="5">
        <v>0.46793976399999998</v>
      </c>
    </row>
    <row r="69" spans="3:5" x14ac:dyDescent="0.2">
      <c r="C69" s="5">
        <v>7.04</v>
      </c>
      <c r="D69" s="5">
        <v>0.27882107099999998</v>
      </c>
      <c r="E69" s="5">
        <v>0.45339520100000003</v>
      </c>
    </row>
    <row r="70" spans="3:5" x14ac:dyDescent="0.2">
      <c r="C70" s="5">
        <v>7.15</v>
      </c>
      <c r="D70" s="5">
        <v>0.28555731299999998</v>
      </c>
      <c r="E70" s="5">
        <v>0.42271627899999997</v>
      </c>
    </row>
    <row r="71" spans="3:5" x14ac:dyDescent="0.2">
      <c r="C71" s="5">
        <v>7.26</v>
      </c>
      <c r="D71" s="5">
        <v>0.285627941</v>
      </c>
      <c r="E71" s="5">
        <v>0.40452804199999998</v>
      </c>
    </row>
    <row r="72" spans="3:5" x14ac:dyDescent="0.2">
      <c r="C72" s="5">
        <v>7.37</v>
      </c>
      <c r="D72" s="5">
        <v>0.28765718600000001</v>
      </c>
      <c r="E72" s="5">
        <v>0.38841884399999999</v>
      </c>
    </row>
    <row r="73" spans="3:5" x14ac:dyDescent="0.2">
      <c r="C73" s="5">
        <v>7.48</v>
      </c>
      <c r="D73" s="5">
        <v>0.28463076999999998</v>
      </c>
      <c r="E73" s="5">
        <v>0.38447266800000002</v>
      </c>
    </row>
    <row r="74" spans="3:5" x14ac:dyDescent="0.2">
      <c r="C74" s="5">
        <v>7.59</v>
      </c>
      <c r="D74" s="5">
        <v>0.291226229</v>
      </c>
      <c r="E74" s="5">
        <v>0.39329500699999997</v>
      </c>
    </row>
    <row r="75" spans="3:5" x14ac:dyDescent="0.2">
      <c r="C75" s="5">
        <v>7.7</v>
      </c>
      <c r="D75" s="5">
        <v>0.29073469600000001</v>
      </c>
      <c r="E75" s="5">
        <v>0.41777067400000001</v>
      </c>
    </row>
    <row r="76" spans="3:5" x14ac:dyDescent="0.2">
      <c r="C76" s="5">
        <v>7.81</v>
      </c>
      <c r="D76" s="5">
        <v>0.29171640300000001</v>
      </c>
      <c r="E76" s="5">
        <v>0.42000675300000001</v>
      </c>
    </row>
    <row r="77" spans="3:5" x14ac:dyDescent="0.2">
      <c r="C77" s="5">
        <v>7.92</v>
      </c>
      <c r="D77" s="5">
        <v>0.29135031700000003</v>
      </c>
      <c r="E77" s="5">
        <v>0.416293568</v>
      </c>
    </row>
    <row r="78" spans="3:5" x14ac:dyDescent="0.2">
      <c r="C78" s="5">
        <v>8.0299999999999994</v>
      </c>
      <c r="D78" s="5">
        <v>0.29781299999999999</v>
      </c>
      <c r="E78" s="5">
        <v>0.41878874599999999</v>
      </c>
    </row>
    <row r="79" spans="3:5" x14ac:dyDescent="0.2">
      <c r="C79" s="5">
        <v>8.14</v>
      </c>
      <c r="D79" s="5">
        <v>0.29733390999999998</v>
      </c>
      <c r="E79" s="5">
        <v>0.41845277600000003</v>
      </c>
    </row>
    <row r="80" spans="3:5" x14ac:dyDescent="0.2">
      <c r="C80" s="5">
        <v>8.25</v>
      </c>
      <c r="D80" s="5">
        <v>0.29415761099999999</v>
      </c>
      <c r="E80" s="5">
        <v>0.43182789700000002</v>
      </c>
    </row>
    <row r="81" spans="3:5" x14ac:dyDescent="0.2">
      <c r="C81" s="5">
        <v>8.36</v>
      </c>
      <c r="D81" s="5">
        <v>0.28914332700000001</v>
      </c>
      <c r="E81" s="5">
        <v>0.43835108699999997</v>
      </c>
    </row>
    <row r="82" spans="3:5" x14ac:dyDescent="0.2">
      <c r="C82" s="5">
        <v>8.4700000000000006</v>
      </c>
      <c r="D82" s="5">
        <v>0.28424040299999997</v>
      </c>
      <c r="E82" s="5">
        <v>0.44018561299999998</v>
      </c>
    </row>
    <row r="83" spans="3:5" x14ac:dyDescent="0.2">
      <c r="C83" s="5">
        <v>8.58</v>
      </c>
      <c r="D83" s="5">
        <v>0.28893779400000003</v>
      </c>
      <c r="E83" s="5">
        <v>0.45252231900000001</v>
      </c>
    </row>
    <row r="84" spans="3:5" x14ac:dyDescent="0.2">
      <c r="C84" s="5">
        <v>8.69</v>
      </c>
      <c r="D84" s="5">
        <v>0.29244995200000001</v>
      </c>
      <c r="E84" s="5">
        <v>0.48261559700000001</v>
      </c>
    </row>
    <row r="85" spans="3:5" x14ac:dyDescent="0.2">
      <c r="C85" s="5">
        <v>8.8000000000000007</v>
      </c>
      <c r="D85" s="5">
        <v>0.28769208000000002</v>
      </c>
      <c r="E85" s="5">
        <v>0.50833279499999995</v>
      </c>
    </row>
    <row r="86" spans="3:5" x14ac:dyDescent="0.2">
      <c r="C86" s="5">
        <v>8.91</v>
      </c>
      <c r="D86" s="5">
        <v>0.28889825200000002</v>
      </c>
      <c r="E86" s="5">
        <v>0.521447196</v>
      </c>
    </row>
    <row r="87" spans="3:5" x14ac:dyDescent="0.2">
      <c r="C87" s="5">
        <v>9.02</v>
      </c>
      <c r="D87" s="5">
        <v>0.29060350099999999</v>
      </c>
      <c r="E87" s="5">
        <v>0.54615370399999996</v>
      </c>
    </row>
    <row r="88" spans="3:5" x14ac:dyDescent="0.2">
      <c r="C88" s="5">
        <v>9.1300000000000008</v>
      </c>
      <c r="D88" s="5">
        <v>0.29465426900000002</v>
      </c>
      <c r="E88" s="5">
        <v>0.56104629399999995</v>
      </c>
    </row>
    <row r="89" spans="3:5" x14ac:dyDescent="0.2">
      <c r="C89" s="5">
        <v>9.24</v>
      </c>
      <c r="D89" s="5">
        <v>0.28929178100000003</v>
      </c>
      <c r="E89" s="5">
        <v>0.564370547</v>
      </c>
    </row>
    <row r="90" spans="3:5" x14ac:dyDescent="0.2">
      <c r="C90" s="5">
        <v>9.35</v>
      </c>
      <c r="D90" s="5">
        <v>0.28950289400000001</v>
      </c>
      <c r="E90" s="5">
        <v>0.55426479799999995</v>
      </c>
    </row>
    <row r="91" spans="3:5" x14ac:dyDescent="0.2">
      <c r="C91" s="5">
        <v>9.4600000000000009</v>
      </c>
      <c r="D91" s="5">
        <v>0.29179701499999999</v>
      </c>
      <c r="E91" s="5">
        <v>0.552123107</v>
      </c>
    </row>
    <row r="92" spans="3:5" x14ac:dyDescent="0.2">
      <c r="C92" s="5">
        <v>9.57</v>
      </c>
      <c r="D92" s="5">
        <v>0.29282970000000003</v>
      </c>
      <c r="E92" s="5">
        <v>0.55928892200000002</v>
      </c>
    </row>
    <row r="93" spans="3:5" x14ac:dyDescent="0.2">
      <c r="C93" s="5">
        <v>9.68</v>
      </c>
      <c r="D93" s="5">
        <v>0.28654989600000003</v>
      </c>
      <c r="E93" s="5">
        <v>0.55110556499999996</v>
      </c>
    </row>
    <row r="94" spans="3:5" x14ac:dyDescent="0.2">
      <c r="C94" s="5">
        <v>9.7899999999999991</v>
      </c>
      <c r="D94" s="5">
        <v>0.27996986499999998</v>
      </c>
      <c r="E94" s="5">
        <v>0.53425137</v>
      </c>
    </row>
    <row r="95" spans="3:5" x14ac:dyDescent="0.2">
      <c r="C95" s="5">
        <v>9.9</v>
      </c>
      <c r="D95" s="5">
        <v>0.27209193500000001</v>
      </c>
      <c r="E95" s="5">
        <v>0.51320811899999996</v>
      </c>
    </row>
    <row r="96" spans="3:5" x14ac:dyDescent="0.2">
      <c r="C96" s="5">
        <v>10.01</v>
      </c>
      <c r="D96" s="5">
        <v>0.26675499600000002</v>
      </c>
      <c r="E96" s="5">
        <v>0.47640925299999998</v>
      </c>
    </row>
    <row r="97" spans="3:5" x14ac:dyDescent="0.2">
      <c r="C97" s="5">
        <v>10.119999999999999</v>
      </c>
      <c r="D97" s="5">
        <v>0.26572294600000002</v>
      </c>
      <c r="E97" s="5">
        <v>0.43576759700000001</v>
      </c>
    </row>
    <row r="98" spans="3:5" x14ac:dyDescent="0.2">
      <c r="C98" s="5">
        <v>10.23</v>
      </c>
      <c r="D98" s="5">
        <v>0.26495690300000002</v>
      </c>
      <c r="E98" s="5">
        <v>0.41315928200000002</v>
      </c>
    </row>
    <row r="99" spans="3:5" x14ac:dyDescent="0.2">
      <c r="C99" s="5">
        <v>10.34</v>
      </c>
      <c r="D99" s="5">
        <v>0.27241902000000001</v>
      </c>
      <c r="E99" s="5">
        <v>0.41270075699999997</v>
      </c>
    </row>
    <row r="100" spans="3:5" x14ac:dyDescent="0.2">
      <c r="C100" s="5">
        <v>10.45</v>
      </c>
      <c r="D100" s="5">
        <v>0.28142280400000003</v>
      </c>
      <c r="E100" s="5">
        <v>0.40586158</v>
      </c>
    </row>
    <row r="101" spans="3:5" x14ac:dyDescent="0.2">
      <c r="C101" s="5">
        <v>10.56</v>
      </c>
      <c r="D101" s="5">
        <v>0.281893228</v>
      </c>
      <c r="E101" s="5">
        <v>0.384544477</v>
      </c>
    </row>
    <row r="102" spans="3:5" x14ac:dyDescent="0.2">
      <c r="C102" s="5">
        <v>10.67</v>
      </c>
      <c r="D102" s="5">
        <v>0.28817678200000002</v>
      </c>
      <c r="E102" s="5">
        <v>0.36765111700000003</v>
      </c>
    </row>
    <row r="103" spans="3:5" x14ac:dyDescent="0.2">
      <c r="C103" s="5">
        <v>10.78</v>
      </c>
      <c r="D103" s="5">
        <v>0.29651260899999998</v>
      </c>
      <c r="E103" s="5">
        <v>0.34422019300000001</v>
      </c>
    </row>
    <row r="104" spans="3:5" x14ac:dyDescent="0.2">
      <c r="C104" s="5">
        <v>10.89</v>
      </c>
      <c r="D104" s="5">
        <v>0.29888156399999999</v>
      </c>
      <c r="E104" s="5">
        <v>0.32540569800000002</v>
      </c>
    </row>
    <row r="105" spans="3:5" x14ac:dyDescent="0.2">
      <c r="C105" s="5">
        <v>11</v>
      </c>
      <c r="D105" s="5">
        <v>0.30089932600000002</v>
      </c>
      <c r="E105" s="5">
        <v>0.32844242499999998</v>
      </c>
    </row>
    <row r="106" spans="3:5" x14ac:dyDescent="0.2">
      <c r="C106" s="5">
        <v>11.11</v>
      </c>
      <c r="D106" s="5">
        <v>0.30368853499999998</v>
      </c>
      <c r="E106" s="5">
        <v>0.33141399500000002</v>
      </c>
    </row>
    <row r="107" spans="3:5" x14ac:dyDescent="0.2">
      <c r="C107" s="5">
        <v>11.22</v>
      </c>
      <c r="D107" s="5">
        <v>0.30597811400000002</v>
      </c>
      <c r="E107" s="5">
        <v>0.353436164</v>
      </c>
    </row>
    <row r="108" spans="3:5" x14ac:dyDescent="0.2">
      <c r="C108" s="5">
        <v>11.33</v>
      </c>
      <c r="D108" s="5">
        <v>0.31483982500000002</v>
      </c>
      <c r="E108" s="5">
        <v>0.36691447900000002</v>
      </c>
    </row>
    <row r="109" spans="3:5" x14ac:dyDescent="0.2">
      <c r="C109" s="5">
        <v>11.44</v>
      </c>
      <c r="D109" s="5">
        <v>0.31968875699999999</v>
      </c>
      <c r="E109" s="5">
        <v>0.37529011899999998</v>
      </c>
    </row>
    <row r="110" spans="3:5" x14ac:dyDescent="0.2">
      <c r="C110" s="5">
        <v>11.55</v>
      </c>
      <c r="D110" s="5">
        <v>0.31796238599999999</v>
      </c>
      <c r="E110" s="5">
        <v>0.37869809399999999</v>
      </c>
    </row>
    <row r="111" spans="3:5" x14ac:dyDescent="0.2">
      <c r="C111" s="5">
        <v>11.66</v>
      </c>
      <c r="D111" s="5">
        <v>0.31725842199999998</v>
      </c>
      <c r="E111" s="5">
        <v>0.377674226</v>
      </c>
    </row>
    <row r="112" spans="3:5" x14ac:dyDescent="0.2">
      <c r="C112" s="5">
        <v>11.77</v>
      </c>
      <c r="D112" s="5">
        <v>0.32009882099999998</v>
      </c>
      <c r="E112" s="5">
        <v>0.37821298399999997</v>
      </c>
    </row>
    <row r="113" spans="3:5" x14ac:dyDescent="0.2">
      <c r="C113" s="5">
        <v>11.88</v>
      </c>
      <c r="D113" s="5">
        <v>0.32739422600000001</v>
      </c>
      <c r="E113" s="5">
        <v>0.38652293500000001</v>
      </c>
    </row>
    <row r="114" spans="3:5" x14ac:dyDescent="0.2">
      <c r="C114" s="5">
        <v>11.99</v>
      </c>
      <c r="D114" s="5">
        <v>0.32710228699999999</v>
      </c>
      <c r="E114" s="5">
        <v>0.38036061700000001</v>
      </c>
    </row>
    <row r="115" spans="3:5" x14ac:dyDescent="0.2">
      <c r="C115" s="5">
        <v>12.1</v>
      </c>
      <c r="D115" s="5">
        <v>0.331899465</v>
      </c>
      <c r="E115" s="5">
        <v>0.359574228</v>
      </c>
    </row>
    <row r="116" spans="3:5" x14ac:dyDescent="0.2">
      <c r="C116" s="5">
        <v>12.21</v>
      </c>
      <c r="D116" s="5">
        <v>0.32803944099999999</v>
      </c>
      <c r="E116" s="5">
        <v>0.34002138599999998</v>
      </c>
    </row>
    <row r="117" spans="3:5" x14ac:dyDescent="0.2">
      <c r="C117" s="5">
        <v>12.32</v>
      </c>
      <c r="D117" s="5">
        <v>0.32070698800000003</v>
      </c>
      <c r="E117" s="5">
        <v>0.32734576900000001</v>
      </c>
    </row>
    <row r="118" spans="3:5" x14ac:dyDescent="0.2">
      <c r="C118" s="5">
        <v>12.43</v>
      </c>
      <c r="D118" s="5">
        <v>0.31921717599999999</v>
      </c>
      <c r="E118" s="5">
        <v>0.320101939</v>
      </c>
    </row>
    <row r="119" spans="3:5" x14ac:dyDescent="0.2">
      <c r="C119" s="5">
        <v>12.54</v>
      </c>
      <c r="D119" s="5">
        <v>0.31608729200000002</v>
      </c>
      <c r="E119" s="5">
        <v>0.31369778799999998</v>
      </c>
    </row>
    <row r="120" spans="3:5" x14ac:dyDescent="0.2">
      <c r="C120" s="5">
        <v>12.65</v>
      </c>
      <c r="D120" s="5">
        <v>0.32645728600000001</v>
      </c>
      <c r="E120" s="5">
        <v>0.31767577299999999</v>
      </c>
    </row>
    <row r="121" spans="3:5" x14ac:dyDescent="0.2">
      <c r="C121" s="5">
        <v>12.76</v>
      </c>
      <c r="D121" s="5">
        <v>0.33693679599999998</v>
      </c>
      <c r="E121" s="5">
        <v>0.323095823</v>
      </c>
    </row>
    <row r="122" spans="3:5" x14ac:dyDescent="0.2">
      <c r="C122" s="5">
        <v>12.87</v>
      </c>
      <c r="D122" s="5">
        <v>0.34405512199999999</v>
      </c>
      <c r="E122" s="5">
        <v>0.32720046899999999</v>
      </c>
    </row>
    <row r="123" spans="3:5" x14ac:dyDescent="0.2">
      <c r="C123" s="5">
        <v>12.98</v>
      </c>
      <c r="D123" s="5">
        <v>0.337065277</v>
      </c>
      <c r="E123" s="5">
        <v>0.31728011900000003</v>
      </c>
    </row>
    <row r="124" spans="3:5" x14ac:dyDescent="0.2">
      <c r="C124" s="5">
        <v>13.09</v>
      </c>
      <c r="D124" s="5">
        <v>0.335920212</v>
      </c>
      <c r="E124" s="5">
        <v>0.32820529100000001</v>
      </c>
    </row>
    <row r="125" spans="3:5" x14ac:dyDescent="0.2">
      <c r="C125" s="5">
        <v>13.2</v>
      </c>
      <c r="D125" s="5">
        <v>0.33663878600000002</v>
      </c>
      <c r="E125" s="5">
        <v>0.33738953199999999</v>
      </c>
    </row>
    <row r="126" spans="3:5" x14ac:dyDescent="0.2">
      <c r="C126" s="5">
        <v>13.31</v>
      </c>
      <c r="D126" s="5">
        <v>0.34101543200000001</v>
      </c>
      <c r="E126" s="5">
        <v>0.364234646</v>
      </c>
    </row>
    <row r="127" spans="3:5" x14ac:dyDescent="0.2">
      <c r="C127" s="5">
        <v>13.42</v>
      </c>
      <c r="D127" s="5">
        <v>0.343436768</v>
      </c>
      <c r="E127" s="5">
        <v>0.389232617</v>
      </c>
    </row>
    <row r="128" spans="3:5" x14ac:dyDescent="0.2">
      <c r="C128" s="5">
        <v>13.53</v>
      </c>
      <c r="D128" s="5">
        <v>0.34689289899999998</v>
      </c>
      <c r="E128" s="5">
        <v>0.416878525</v>
      </c>
    </row>
    <row r="129" spans="3:5" x14ac:dyDescent="0.2">
      <c r="C129" s="5">
        <v>13.64</v>
      </c>
      <c r="D129" s="5">
        <v>0.34182406700000001</v>
      </c>
      <c r="E129" s="5">
        <v>0.43423477399999999</v>
      </c>
    </row>
    <row r="130" spans="3:5" x14ac:dyDescent="0.2">
      <c r="C130" s="5">
        <v>13.75</v>
      </c>
      <c r="D130" s="5">
        <v>0.33733245000000001</v>
      </c>
      <c r="E130" s="5">
        <v>0.42562724499999999</v>
      </c>
    </row>
    <row r="131" spans="3:5" x14ac:dyDescent="0.2">
      <c r="C131" s="5">
        <v>13.86</v>
      </c>
      <c r="D131" s="5">
        <v>0.33910917000000002</v>
      </c>
      <c r="E131" s="5">
        <v>0.396436962</v>
      </c>
    </row>
    <row r="132" spans="3:5" x14ac:dyDescent="0.2">
      <c r="C132" s="5">
        <v>13.97</v>
      </c>
      <c r="D132" s="5">
        <v>0.33143453499999997</v>
      </c>
      <c r="E132" s="5">
        <v>0.369557947</v>
      </c>
    </row>
    <row r="133" spans="3:5" x14ac:dyDescent="0.2">
      <c r="C133" s="5">
        <v>14.08</v>
      </c>
      <c r="D133" s="5">
        <v>0.32790588700000001</v>
      </c>
      <c r="E133" s="5">
        <v>0.34393881799999998</v>
      </c>
    </row>
    <row r="134" spans="3:5" x14ac:dyDescent="0.2">
      <c r="C134" s="5">
        <v>14.19</v>
      </c>
      <c r="D134" s="5">
        <v>0.32464766900000003</v>
      </c>
      <c r="E134" s="5">
        <v>0.32741461300000002</v>
      </c>
    </row>
    <row r="135" spans="3:5" x14ac:dyDescent="0.2">
      <c r="C135" s="5">
        <v>14.3</v>
      </c>
      <c r="D135" s="5">
        <v>0.319887545</v>
      </c>
      <c r="E135" s="5">
        <v>0.331007353</v>
      </c>
    </row>
    <row r="136" spans="3:5" x14ac:dyDescent="0.2">
      <c r="C136" s="5">
        <v>14.41</v>
      </c>
      <c r="D136" s="5">
        <v>0.32593067100000001</v>
      </c>
      <c r="E136" s="5">
        <v>0.33118622800000003</v>
      </c>
    </row>
    <row r="137" spans="3:5" x14ac:dyDescent="0.2">
      <c r="C137" s="5">
        <v>14.52</v>
      </c>
      <c r="D137" s="5">
        <v>0.327610809</v>
      </c>
      <c r="E137" s="5">
        <v>0.33458955800000001</v>
      </c>
    </row>
    <row r="138" spans="3:5" x14ac:dyDescent="0.2">
      <c r="C138" s="5">
        <v>14.63</v>
      </c>
      <c r="D138" s="5">
        <v>0.33043857700000001</v>
      </c>
      <c r="E138" s="5">
        <v>0.33478889499999998</v>
      </c>
    </row>
    <row r="139" spans="3:5" x14ac:dyDescent="0.2">
      <c r="C139" s="5">
        <v>14.74</v>
      </c>
      <c r="D139" s="5">
        <v>0.33836724800000001</v>
      </c>
      <c r="E139" s="5">
        <v>0.32385312700000002</v>
      </c>
    </row>
    <row r="140" spans="3:5" x14ac:dyDescent="0.2">
      <c r="C140" s="5">
        <v>14.85</v>
      </c>
      <c r="D140" s="5">
        <v>0.33591252399999999</v>
      </c>
      <c r="E140" s="5">
        <v>0.31138896199999999</v>
      </c>
    </row>
    <row r="141" spans="3:5" x14ac:dyDescent="0.2">
      <c r="C141" s="5">
        <v>14.96</v>
      </c>
      <c r="D141" s="5">
        <v>0.33664484099999997</v>
      </c>
      <c r="E141" s="5">
        <v>0.30925443400000002</v>
      </c>
    </row>
    <row r="142" spans="3:5" x14ac:dyDescent="0.2">
      <c r="C142" s="5">
        <v>15.07</v>
      </c>
      <c r="D142" s="5">
        <v>0.34448099399999998</v>
      </c>
      <c r="E142" s="5">
        <v>0.29386361100000002</v>
      </c>
    </row>
    <row r="143" spans="3:5" x14ac:dyDescent="0.2">
      <c r="C143" s="5">
        <v>15.18</v>
      </c>
      <c r="D143" s="5">
        <v>0.34492736699999998</v>
      </c>
      <c r="E143" s="5">
        <v>0.29263679100000001</v>
      </c>
    </row>
    <row r="144" spans="3:5" x14ac:dyDescent="0.2">
      <c r="C144" s="5">
        <v>15.29</v>
      </c>
      <c r="D144" s="5">
        <v>0.34307863199999999</v>
      </c>
      <c r="E144" s="5">
        <v>0.28589302799999999</v>
      </c>
    </row>
    <row r="145" spans="3:5" x14ac:dyDescent="0.2">
      <c r="C145" s="5">
        <v>15.4</v>
      </c>
      <c r="D145" s="5">
        <v>0.35226273499999999</v>
      </c>
      <c r="E145" s="5">
        <v>0.26436325999999999</v>
      </c>
    </row>
    <row r="146" spans="3:5" x14ac:dyDescent="0.2">
      <c r="C146" s="5">
        <v>15.51</v>
      </c>
      <c r="D146" s="5">
        <v>0.35227593200000001</v>
      </c>
      <c r="E146" s="5">
        <v>0.24621263900000001</v>
      </c>
    </row>
    <row r="147" spans="3:5" x14ac:dyDescent="0.2">
      <c r="C147" s="5">
        <v>15.62</v>
      </c>
      <c r="D147" s="5">
        <v>0.358977832</v>
      </c>
      <c r="E147" s="5">
        <v>0.22879517799999999</v>
      </c>
    </row>
    <row r="148" spans="3:5" x14ac:dyDescent="0.2">
      <c r="C148" s="5">
        <v>15.73</v>
      </c>
      <c r="D148" s="5">
        <v>0.35882006300000002</v>
      </c>
      <c r="E148" s="5">
        <v>0.22747741599999999</v>
      </c>
    </row>
    <row r="149" spans="3:5" x14ac:dyDescent="0.2">
      <c r="C149" s="5">
        <v>15.84</v>
      </c>
      <c r="D149" s="5">
        <v>0.35722398999999999</v>
      </c>
      <c r="E149" s="5">
        <v>0.21855482700000001</v>
      </c>
    </row>
    <row r="150" spans="3:5" x14ac:dyDescent="0.2">
      <c r="C150" s="5">
        <v>15.95</v>
      </c>
      <c r="D150" s="5">
        <v>0.357363074</v>
      </c>
      <c r="E150" s="5">
        <v>0.221771414</v>
      </c>
    </row>
    <row r="151" spans="3:5" x14ac:dyDescent="0.2">
      <c r="C151" s="5">
        <v>16.059999999999999</v>
      </c>
      <c r="D151" s="5">
        <v>0.35433073199999998</v>
      </c>
      <c r="E151" s="5">
        <v>0.229431574</v>
      </c>
    </row>
    <row r="152" spans="3:5" x14ac:dyDescent="0.2">
      <c r="C152" s="5">
        <v>16.170000000000002</v>
      </c>
      <c r="D152" s="5">
        <v>0.3490414</v>
      </c>
      <c r="E152" s="5">
        <v>0.23064674600000001</v>
      </c>
    </row>
    <row r="153" spans="3:5" x14ac:dyDescent="0.2">
      <c r="C153" s="5">
        <v>16.28</v>
      </c>
      <c r="D153" s="5">
        <v>0.35266817499999997</v>
      </c>
      <c r="E153" s="5">
        <v>0.231837079</v>
      </c>
    </row>
    <row r="154" spans="3:5" x14ac:dyDescent="0.2">
      <c r="C154" s="5">
        <v>16.39</v>
      </c>
      <c r="D154" s="5">
        <v>0.36061512200000001</v>
      </c>
      <c r="E154" s="5">
        <v>0.230347045</v>
      </c>
    </row>
    <row r="155" spans="3:5" x14ac:dyDescent="0.2">
      <c r="C155" s="5">
        <v>16.5</v>
      </c>
      <c r="D155" s="5">
        <v>0.37023104099999998</v>
      </c>
      <c r="E155" s="5">
        <v>0.231585492</v>
      </c>
    </row>
    <row r="156" spans="3:5" x14ac:dyDescent="0.2">
      <c r="C156" s="5">
        <v>16.61</v>
      </c>
      <c r="D156" s="5">
        <v>0.37045044900000001</v>
      </c>
      <c r="E156" s="5">
        <v>0.224972008</v>
      </c>
    </row>
    <row r="157" spans="3:5" x14ac:dyDescent="0.2">
      <c r="C157" s="5">
        <v>16.72</v>
      </c>
      <c r="D157" s="5">
        <v>0.36455671699999997</v>
      </c>
      <c r="E157" s="5">
        <v>0.22417672999999999</v>
      </c>
    </row>
    <row r="158" spans="3:5" x14ac:dyDescent="0.2">
      <c r="C158" s="5">
        <v>16.829999999999998</v>
      </c>
      <c r="D158" s="5">
        <v>0.35600998499999997</v>
      </c>
      <c r="E158" s="5">
        <v>0.21647502800000001</v>
      </c>
    </row>
    <row r="159" spans="3:5" x14ac:dyDescent="0.2">
      <c r="C159" s="5">
        <v>16.940000000000001</v>
      </c>
      <c r="D159" s="5">
        <v>0.36540393100000002</v>
      </c>
      <c r="E159" s="5">
        <v>0.209959441</v>
      </c>
    </row>
    <row r="160" spans="3:5" x14ac:dyDescent="0.2">
      <c r="C160" s="5">
        <v>17.05</v>
      </c>
      <c r="D160" s="5">
        <v>0.38041678800000001</v>
      </c>
      <c r="E160" s="5">
        <v>0.220679231</v>
      </c>
    </row>
    <row r="161" spans="3:5" x14ac:dyDescent="0.2">
      <c r="C161" s="5">
        <v>17.16</v>
      </c>
      <c r="D161" s="5">
        <v>0.38239179899999998</v>
      </c>
      <c r="E161" s="5">
        <v>0.230405788</v>
      </c>
    </row>
    <row r="162" spans="3:5" x14ac:dyDescent="0.2">
      <c r="C162" s="5">
        <v>17.27</v>
      </c>
      <c r="D162" s="5">
        <v>0.38899830499999999</v>
      </c>
      <c r="E162" s="5">
        <v>0.23069171999999999</v>
      </c>
    </row>
    <row r="163" spans="3:5" x14ac:dyDescent="0.2">
      <c r="C163" s="5">
        <v>17.38</v>
      </c>
      <c r="D163" s="5">
        <v>0.38169668200000001</v>
      </c>
      <c r="E163" s="5">
        <v>0.22307774899999999</v>
      </c>
    </row>
    <row r="164" spans="3:5" x14ac:dyDescent="0.2">
      <c r="C164" s="5">
        <v>17.489999999999998</v>
      </c>
      <c r="D164" s="5">
        <v>0.38741166199999999</v>
      </c>
      <c r="E164" s="5">
        <v>0.217301309</v>
      </c>
    </row>
    <row r="165" spans="3:5" x14ac:dyDescent="0.2">
      <c r="C165" s="5">
        <v>17.600000000000001</v>
      </c>
      <c r="D165" s="5">
        <v>0.38901011000000002</v>
      </c>
      <c r="E165" s="5">
        <v>0.218062014</v>
      </c>
    </row>
    <row r="166" spans="3:5" x14ac:dyDescent="0.2">
      <c r="C166" s="5">
        <v>17.71</v>
      </c>
      <c r="D166" s="5">
        <v>0.38825032799999998</v>
      </c>
      <c r="E166" s="5">
        <v>0.22262158700000001</v>
      </c>
    </row>
    <row r="167" spans="3:5" x14ac:dyDescent="0.2">
      <c r="C167" s="5">
        <v>17.82</v>
      </c>
      <c r="D167" s="5">
        <v>0.39407674999999998</v>
      </c>
      <c r="E167" s="5">
        <v>0.22968197400000001</v>
      </c>
    </row>
    <row r="168" spans="3:5" x14ac:dyDescent="0.2">
      <c r="C168" s="5">
        <v>17.93</v>
      </c>
      <c r="D168" s="5">
        <v>0.39651890200000001</v>
      </c>
      <c r="E168" s="5">
        <v>0.23220570099999999</v>
      </c>
    </row>
    <row r="169" spans="3:5" x14ac:dyDescent="0.2">
      <c r="C169" s="5">
        <v>18.04</v>
      </c>
      <c r="D169" s="5">
        <v>0.40151477000000002</v>
      </c>
      <c r="E169" s="5">
        <v>0.23239848499999999</v>
      </c>
    </row>
    <row r="170" spans="3:5" x14ac:dyDescent="0.2">
      <c r="C170" s="5">
        <v>18.149999999999999</v>
      </c>
      <c r="D170" s="5">
        <v>0.40915920700000002</v>
      </c>
      <c r="E170" s="5">
        <v>0.23026296199999999</v>
      </c>
    </row>
    <row r="171" spans="3:5" x14ac:dyDescent="0.2">
      <c r="C171" s="5">
        <v>18.260000000000002</v>
      </c>
      <c r="D171" s="5">
        <v>0.41265005100000002</v>
      </c>
      <c r="E171" s="5">
        <v>0.22262610699999999</v>
      </c>
    </row>
    <row r="172" spans="3:5" x14ac:dyDescent="0.2">
      <c r="C172" s="5">
        <v>18.37</v>
      </c>
      <c r="D172" s="5">
        <v>0.42270915199999998</v>
      </c>
      <c r="E172" s="5">
        <v>0.223606212</v>
      </c>
    </row>
    <row r="173" spans="3:5" x14ac:dyDescent="0.2">
      <c r="C173" s="5">
        <v>18.48</v>
      </c>
      <c r="D173" s="5">
        <v>0.42754174099999998</v>
      </c>
      <c r="E173" s="5">
        <v>0.22052423600000001</v>
      </c>
    </row>
    <row r="174" spans="3:5" x14ac:dyDescent="0.2">
      <c r="C174" s="5">
        <v>18.59</v>
      </c>
      <c r="D174" s="5">
        <v>0.42724864299999998</v>
      </c>
      <c r="E174" s="5">
        <v>0.22457777900000001</v>
      </c>
    </row>
    <row r="175" spans="3:5" x14ac:dyDescent="0.2">
      <c r="C175" s="5">
        <v>18.7</v>
      </c>
      <c r="D175" s="5">
        <v>0.43061836999999997</v>
      </c>
      <c r="E175" s="5">
        <v>0.23336314</v>
      </c>
    </row>
    <row r="176" spans="3:5" x14ac:dyDescent="0.2">
      <c r="C176" s="5">
        <v>18.809999999999999</v>
      </c>
      <c r="D176" s="5">
        <v>0.438991823</v>
      </c>
      <c r="E176" s="5">
        <v>0.241592537</v>
      </c>
    </row>
    <row r="177" spans="3:5" x14ac:dyDescent="0.2">
      <c r="C177" s="5">
        <v>18.920000000000002</v>
      </c>
      <c r="D177" s="5">
        <v>0.45513122499999997</v>
      </c>
      <c r="E177" s="5">
        <v>0.25083161399999998</v>
      </c>
    </row>
    <row r="178" spans="3:5" x14ac:dyDescent="0.2">
      <c r="C178" s="5">
        <v>19.03</v>
      </c>
      <c r="D178" s="5">
        <v>0.461346547</v>
      </c>
      <c r="E178" s="5">
        <v>0.27591100800000001</v>
      </c>
    </row>
    <row r="179" spans="3:5" x14ac:dyDescent="0.2">
      <c r="C179" s="5">
        <v>19.14</v>
      </c>
      <c r="D179" s="5">
        <v>0.46809133000000003</v>
      </c>
      <c r="E179" s="5">
        <v>0.27477528600000001</v>
      </c>
    </row>
    <row r="180" spans="3:5" x14ac:dyDescent="0.2">
      <c r="C180" s="5">
        <v>19.25</v>
      </c>
      <c r="D180" s="5">
        <v>0.471919005</v>
      </c>
      <c r="E180" s="5">
        <v>0.256842815</v>
      </c>
    </row>
    <row r="181" spans="3:5" x14ac:dyDescent="0.2">
      <c r="C181" s="5">
        <v>19.36</v>
      </c>
      <c r="D181" s="5">
        <v>0.47277684599999997</v>
      </c>
      <c r="E181" s="5">
        <v>0.23037126299999999</v>
      </c>
    </row>
    <row r="182" spans="3:5" x14ac:dyDescent="0.2">
      <c r="C182" s="5">
        <v>19.47</v>
      </c>
      <c r="D182" s="5">
        <v>0.490842308</v>
      </c>
      <c r="E182" s="5">
        <v>0.22279322100000001</v>
      </c>
    </row>
    <row r="183" spans="3:5" x14ac:dyDescent="0.2">
      <c r="C183" s="5">
        <v>19.579999999999998</v>
      </c>
      <c r="D183" s="5">
        <v>0.49948182000000002</v>
      </c>
      <c r="E183" s="5">
        <v>0.213316802</v>
      </c>
    </row>
    <row r="184" spans="3:5" x14ac:dyDescent="0.2">
      <c r="C184" s="5">
        <v>19.690000000000001</v>
      </c>
      <c r="D184" s="5">
        <v>0.49881841199999999</v>
      </c>
      <c r="E184" s="5">
        <v>0.20304006399999999</v>
      </c>
    </row>
    <row r="185" spans="3:5" x14ac:dyDescent="0.2">
      <c r="C185" s="5">
        <v>19.8</v>
      </c>
      <c r="D185" s="5">
        <v>0.48992968599999998</v>
      </c>
      <c r="E185" s="5">
        <v>0.20553682300000001</v>
      </c>
    </row>
    <row r="186" spans="3:5" x14ac:dyDescent="0.2">
      <c r="C186" s="5">
        <v>19.91</v>
      </c>
      <c r="D186" s="5">
        <v>0.49577323499999998</v>
      </c>
      <c r="E186" s="5">
        <v>0.19002069099999999</v>
      </c>
    </row>
    <row r="187" spans="3:5" x14ac:dyDescent="0.2">
      <c r="C187" s="5">
        <v>20.02</v>
      </c>
      <c r="D187" s="5">
        <v>0.48280733799999997</v>
      </c>
      <c r="E187" s="5">
        <v>0.18254601500000001</v>
      </c>
    </row>
    <row r="188" spans="3:5" x14ac:dyDescent="0.2">
      <c r="C188" s="5">
        <v>20.13</v>
      </c>
      <c r="D188" s="5">
        <v>0.48368099599999997</v>
      </c>
      <c r="E188" s="5">
        <v>0.17939176400000001</v>
      </c>
    </row>
    <row r="189" spans="3:5" x14ac:dyDescent="0.2">
      <c r="C189" s="5">
        <v>20.239999999999998</v>
      </c>
      <c r="D189" s="5">
        <v>0.49571527500000001</v>
      </c>
      <c r="E189" s="5">
        <v>0.189501631</v>
      </c>
    </row>
    <row r="190" spans="3:5" x14ac:dyDescent="0.2">
      <c r="C190" s="5">
        <v>20.350000000000001</v>
      </c>
      <c r="D190" s="5">
        <v>0.51633062699999999</v>
      </c>
      <c r="E190" s="5">
        <v>0.19158540700000001</v>
      </c>
    </row>
    <row r="191" spans="3:5" x14ac:dyDescent="0.2">
      <c r="C191" s="5">
        <v>20.46</v>
      </c>
      <c r="D191" s="5">
        <v>0.52303735399999995</v>
      </c>
      <c r="E191" s="5">
        <v>0.18116933800000001</v>
      </c>
    </row>
    <row r="192" spans="3:5" x14ac:dyDescent="0.2">
      <c r="C192" s="5">
        <v>20.57</v>
      </c>
      <c r="D192" s="5">
        <v>0.52201641099999996</v>
      </c>
      <c r="E192" s="5">
        <v>0.18082558800000001</v>
      </c>
    </row>
    <row r="193" spans="3:5" x14ac:dyDescent="0.2">
      <c r="C193" s="5">
        <v>20.68</v>
      </c>
      <c r="D193" s="5">
        <v>0.52577193700000002</v>
      </c>
      <c r="E193" s="5">
        <v>0.182786484</v>
      </c>
    </row>
    <row r="194" spans="3:5" x14ac:dyDescent="0.2">
      <c r="C194" s="5">
        <v>20.79</v>
      </c>
      <c r="D194" s="5">
        <v>0.51932738499999997</v>
      </c>
      <c r="E194" s="5">
        <v>0.18165801400000001</v>
      </c>
    </row>
    <row r="195" spans="3:5" x14ac:dyDescent="0.2">
      <c r="C195" s="5">
        <v>20.9</v>
      </c>
      <c r="D195" s="5">
        <v>0.52463050499999997</v>
      </c>
      <c r="E195" s="5">
        <v>0.16787612700000001</v>
      </c>
    </row>
    <row r="196" spans="3:5" x14ac:dyDescent="0.2">
      <c r="C196" s="5">
        <v>21.01</v>
      </c>
      <c r="D196" s="5">
        <v>0.520191187</v>
      </c>
      <c r="E196" s="5">
        <v>0.173483006</v>
      </c>
    </row>
    <row r="197" spans="3:5" x14ac:dyDescent="0.2">
      <c r="C197" s="5">
        <v>21.12</v>
      </c>
      <c r="D197" s="5">
        <v>0.52969198500000003</v>
      </c>
      <c r="E197" s="5">
        <v>0.17705779399999999</v>
      </c>
    </row>
    <row r="198" spans="3:5" x14ac:dyDescent="0.2">
      <c r="C198" s="5">
        <v>21.23</v>
      </c>
      <c r="D198" s="5">
        <v>0.53454458599999999</v>
      </c>
      <c r="E198" s="5">
        <v>0.18901101300000001</v>
      </c>
    </row>
    <row r="199" spans="3:5" x14ac:dyDescent="0.2">
      <c r="C199" s="5">
        <v>21.34</v>
      </c>
      <c r="D199" s="5">
        <v>0.54147750900000002</v>
      </c>
      <c r="E199" s="5">
        <v>0.19631395200000001</v>
      </c>
    </row>
    <row r="200" spans="3:5" x14ac:dyDescent="0.2">
      <c r="C200" s="5">
        <v>21.45</v>
      </c>
      <c r="D200" s="5">
        <v>0.53524514000000001</v>
      </c>
      <c r="E200" s="5">
        <v>0.19924756599999999</v>
      </c>
    </row>
    <row r="201" spans="3:5" x14ac:dyDescent="0.2">
      <c r="C201" s="5">
        <v>21.56</v>
      </c>
      <c r="D201" s="5">
        <v>0.54348025700000002</v>
      </c>
      <c r="E201" s="5">
        <v>0.203978399</v>
      </c>
    </row>
    <row r="202" spans="3:5" x14ac:dyDescent="0.2">
      <c r="C202" s="5">
        <v>21.67</v>
      </c>
      <c r="D202" s="5">
        <v>0.54286778499999999</v>
      </c>
      <c r="E202" s="5">
        <v>0.20883698000000001</v>
      </c>
    </row>
    <row r="203" spans="3:5" x14ac:dyDescent="0.2">
      <c r="C203" s="5">
        <v>21.78</v>
      </c>
      <c r="D203" s="5">
        <v>0.55108213500000003</v>
      </c>
      <c r="E203" s="5">
        <v>0.20580389399999999</v>
      </c>
    </row>
    <row r="204" spans="3:5" x14ac:dyDescent="0.2">
      <c r="C204" s="5">
        <v>21.89</v>
      </c>
      <c r="D204" s="5">
        <v>0.54620883899999995</v>
      </c>
      <c r="E204" s="5">
        <v>0.194372145</v>
      </c>
    </row>
    <row r="205" spans="3:5" x14ac:dyDescent="0.2">
      <c r="C205" s="5">
        <v>22</v>
      </c>
      <c r="D205" s="5">
        <v>0.535039021</v>
      </c>
      <c r="E205" s="5">
        <v>0.187081793</v>
      </c>
    </row>
    <row r="206" spans="3:5" x14ac:dyDescent="0.2">
      <c r="C206" s="5">
        <v>22.11</v>
      </c>
      <c r="D206" s="5">
        <v>0.525060372</v>
      </c>
      <c r="E206" s="5">
        <v>0.178537381</v>
      </c>
    </row>
    <row r="207" spans="3:5" x14ac:dyDescent="0.2">
      <c r="C207" s="5">
        <v>22.22</v>
      </c>
      <c r="D207" s="5">
        <v>0.52637375200000003</v>
      </c>
      <c r="E207" s="5">
        <v>0.17535196</v>
      </c>
    </row>
    <row r="208" spans="3:5" x14ac:dyDescent="0.2">
      <c r="C208" s="5">
        <v>22.33</v>
      </c>
      <c r="D208" s="5">
        <v>0.52343023</v>
      </c>
      <c r="E208" s="5">
        <v>0.180676642</v>
      </c>
    </row>
    <row r="209" spans="3:5" x14ac:dyDescent="0.2">
      <c r="C209" s="5">
        <v>22.44</v>
      </c>
      <c r="D209" s="5">
        <v>0.50874389600000003</v>
      </c>
      <c r="E209" s="5">
        <v>0.191267874</v>
      </c>
    </row>
    <row r="210" spans="3:5" x14ac:dyDescent="0.2">
      <c r="C210" s="5">
        <v>22.55</v>
      </c>
      <c r="D210" s="5">
        <v>0.51402619999999999</v>
      </c>
      <c r="E210" s="5">
        <v>0.195862176</v>
      </c>
    </row>
    <row r="211" spans="3:5" x14ac:dyDescent="0.2">
      <c r="C211" s="5">
        <v>22.66</v>
      </c>
      <c r="D211" s="5">
        <v>0.50177202600000004</v>
      </c>
      <c r="E211" s="5">
        <v>0.203133112</v>
      </c>
    </row>
    <row r="212" spans="3:5" x14ac:dyDescent="0.2">
      <c r="C212" s="5">
        <v>22.77</v>
      </c>
      <c r="D212" s="5">
        <v>0.49241805900000002</v>
      </c>
      <c r="E212" s="5">
        <v>0.20983569899999999</v>
      </c>
    </row>
    <row r="213" spans="3:5" x14ac:dyDescent="0.2">
      <c r="C213" s="5">
        <v>22.88</v>
      </c>
      <c r="D213" s="5">
        <v>0.49603967500000001</v>
      </c>
      <c r="E213" s="5">
        <v>0.209427644</v>
      </c>
    </row>
    <row r="214" spans="3:5" x14ac:dyDescent="0.2">
      <c r="C214" s="5">
        <v>22.99</v>
      </c>
      <c r="D214" s="5">
        <v>0.50068104099999999</v>
      </c>
      <c r="E214" s="5">
        <v>0.22968825900000001</v>
      </c>
    </row>
    <row r="215" spans="3:5" x14ac:dyDescent="0.2">
      <c r="C215" s="5">
        <v>23.1</v>
      </c>
      <c r="D215" s="5">
        <v>0.51090566500000001</v>
      </c>
      <c r="E215" s="5">
        <v>0.25636065099999999</v>
      </c>
    </row>
    <row r="216" spans="3:5" x14ac:dyDescent="0.2">
      <c r="C216" s="5">
        <v>23.21</v>
      </c>
      <c r="D216" s="5">
        <v>0.52361535800000003</v>
      </c>
      <c r="E216" s="5">
        <v>0.279953919</v>
      </c>
    </row>
    <row r="217" spans="3:5" x14ac:dyDescent="0.2">
      <c r="C217" s="5">
        <v>23.32</v>
      </c>
      <c r="D217" s="5">
        <v>0.53189941500000004</v>
      </c>
      <c r="E217" s="5">
        <v>0.26485308400000002</v>
      </c>
    </row>
    <row r="218" spans="3:5" x14ac:dyDescent="0.2">
      <c r="C218" s="5">
        <v>23.43</v>
      </c>
      <c r="D218" s="5">
        <v>0.54228909000000003</v>
      </c>
      <c r="E218" s="5">
        <v>0.233490632</v>
      </c>
    </row>
    <row r="219" spans="3:5" x14ac:dyDescent="0.2">
      <c r="C219" s="5">
        <v>23.54</v>
      </c>
      <c r="D219" s="5">
        <v>0.540370931</v>
      </c>
      <c r="E219" s="5">
        <v>0.21258684899999999</v>
      </c>
    </row>
    <row r="220" spans="3:5" x14ac:dyDescent="0.2">
      <c r="C220" s="5">
        <v>23.65</v>
      </c>
      <c r="D220" s="5">
        <v>0.56072309600000003</v>
      </c>
      <c r="E220" s="5">
        <v>0.21725704400000001</v>
      </c>
    </row>
    <row r="221" spans="3:5" x14ac:dyDescent="0.2">
      <c r="C221" s="5">
        <v>23.76</v>
      </c>
      <c r="D221" s="5">
        <v>0.55488920799999997</v>
      </c>
      <c r="E221" s="5">
        <v>0.203851002</v>
      </c>
    </row>
    <row r="222" spans="3:5" x14ac:dyDescent="0.2">
      <c r="C222" s="5">
        <v>23.87</v>
      </c>
      <c r="D222" s="5">
        <v>0.56556727600000001</v>
      </c>
      <c r="E222" s="5">
        <v>0.194474329</v>
      </c>
    </row>
    <row r="223" spans="3:5" x14ac:dyDescent="0.2">
      <c r="C223" s="5">
        <v>23.98</v>
      </c>
      <c r="D223" s="5">
        <v>0.57711916100000005</v>
      </c>
      <c r="E223" s="5">
        <v>0.19074744499999999</v>
      </c>
    </row>
    <row r="224" spans="3:5" x14ac:dyDescent="0.2">
      <c r="C224" s="5">
        <v>24.09</v>
      </c>
      <c r="D224" s="5">
        <v>0.58811927600000002</v>
      </c>
      <c r="E224" s="5">
        <v>0.192567193</v>
      </c>
    </row>
    <row r="225" spans="3:5" x14ac:dyDescent="0.2">
      <c r="C225" s="5">
        <v>24.2</v>
      </c>
      <c r="D225" s="5">
        <v>0.57621449300000005</v>
      </c>
      <c r="E225" s="5">
        <v>0.196009828</v>
      </c>
    </row>
    <row r="226" spans="3:5" x14ac:dyDescent="0.2">
      <c r="C226" s="5">
        <v>24.31</v>
      </c>
      <c r="D226" s="5">
        <v>0.57940794900000003</v>
      </c>
      <c r="E226" s="5">
        <v>0.19861158400000001</v>
      </c>
    </row>
    <row r="227" spans="3:5" x14ac:dyDescent="0.2">
      <c r="C227" s="5">
        <v>24.42</v>
      </c>
      <c r="D227" s="5">
        <v>0.59093536300000005</v>
      </c>
      <c r="E227" s="5">
        <v>0.19064699600000001</v>
      </c>
    </row>
    <row r="228" spans="3:5" x14ac:dyDescent="0.2">
      <c r="C228" s="5">
        <v>24.53</v>
      </c>
      <c r="D228" s="5">
        <v>0.59683308400000001</v>
      </c>
      <c r="E228" s="5">
        <v>0.18126197799999999</v>
      </c>
    </row>
    <row r="229" spans="3:5" x14ac:dyDescent="0.2">
      <c r="C229" s="5">
        <v>24.64</v>
      </c>
      <c r="D229" s="5">
        <v>0.59959419700000005</v>
      </c>
      <c r="E229" s="5">
        <v>0.17650004999999999</v>
      </c>
    </row>
    <row r="230" spans="3:5" x14ac:dyDescent="0.2">
      <c r="C230" s="5">
        <v>24.75</v>
      </c>
      <c r="D230" s="5">
        <v>0.58188056099999996</v>
      </c>
      <c r="E230" s="5">
        <v>0.173887396</v>
      </c>
    </row>
    <row r="231" spans="3:5" x14ac:dyDescent="0.2">
      <c r="C231" s="5">
        <v>24.86</v>
      </c>
      <c r="D231" s="5">
        <v>0.57996133000000005</v>
      </c>
      <c r="E231" s="5">
        <v>0.17250184199999999</v>
      </c>
    </row>
    <row r="232" spans="3:5" x14ac:dyDescent="0.2">
      <c r="C232" s="5">
        <v>24.97</v>
      </c>
      <c r="D232" s="5">
        <v>0.57003557400000004</v>
      </c>
      <c r="E232" s="5">
        <v>0.18162985100000001</v>
      </c>
    </row>
    <row r="233" spans="3:5" x14ac:dyDescent="0.2">
      <c r="C233" s="5">
        <v>25.08</v>
      </c>
      <c r="D233" s="5">
        <v>0.56756034</v>
      </c>
      <c r="E233" s="5">
        <v>0.178703681</v>
      </c>
    </row>
    <row r="234" spans="3:5" x14ac:dyDescent="0.2">
      <c r="C234" s="5">
        <v>25.19</v>
      </c>
      <c r="D234" s="5">
        <v>0.56470453399999998</v>
      </c>
      <c r="E234" s="5">
        <v>0.18086211599999999</v>
      </c>
    </row>
    <row r="235" spans="3:5" x14ac:dyDescent="0.2">
      <c r="C235" s="5">
        <v>25.3</v>
      </c>
      <c r="D235" s="5">
        <v>0.57520980399999999</v>
      </c>
      <c r="E235" s="5">
        <v>0.16913491999999999</v>
      </c>
    </row>
    <row r="236" spans="3:5" x14ac:dyDescent="0.2">
      <c r="C236" s="5">
        <v>25.41</v>
      </c>
      <c r="D236" s="5">
        <v>0.60168732999999996</v>
      </c>
      <c r="E236" s="5">
        <v>0.16479185599999999</v>
      </c>
    </row>
    <row r="237" spans="3:5" x14ac:dyDescent="0.2">
      <c r="C237" s="5">
        <v>25.52</v>
      </c>
      <c r="D237" s="5">
        <v>0.61902605300000002</v>
      </c>
      <c r="E237" s="5">
        <v>0.163891288</v>
      </c>
    </row>
    <row r="238" spans="3:5" x14ac:dyDescent="0.2">
      <c r="C238" s="5">
        <v>25.63</v>
      </c>
      <c r="D238" s="5">
        <v>0.64157082099999996</v>
      </c>
      <c r="E238" s="5">
        <v>0.16666594000000001</v>
      </c>
    </row>
    <row r="239" spans="3:5" x14ac:dyDescent="0.2">
      <c r="C239" s="5">
        <v>25.74</v>
      </c>
      <c r="D239" s="5">
        <v>0.66515437499999996</v>
      </c>
      <c r="E239" s="5">
        <v>0.17642005399999999</v>
      </c>
    </row>
    <row r="240" spans="3:5" x14ac:dyDescent="0.2">
      <c r="C240" s="5">
        <v>25.85</v>
      </c>
      <c r="D240" s="5">
        <v>0.68071701100000004</v>
      </c>
      <c r="E240" s="5">
        <v>0.187936032</v>
      </c>
    </row>
    <row r="241" spans="3:5" x14ac:dyDescent="0.2">
      <c r="C241" s="5">
        <v>25.96</v>
      </c>
      <c r="D241" s="5">
        <v>0.67950558500000002</v>
      </c>
      <c r="E241" s="5">
        <v>0.18842546900000001</v>
      </c>
    </row>
    <row r="242" spans="3:5" x14ac:dyDescent="0.2">
      <c r="C242" s="5">
        <v>26.07</v>
      </c>
      <c r="D242" s="5">
        <v>0.67409199099999995</v>
      </c>
      <c r="E242" s="5">
        <v>0.19061124099999999</v>
      </c>
    </row>
    <row r="243" spans="3:5" x14ac:dyDescent="0.2">
      <c r="C243" s="5">
        <v>26.18</v>
      </c>
      <c r="D243" s="5">
        <v>0.67602147099999998</v>
      </c>
      <c r="E243" s="5">
        <v>0.19852681999999999</v>
      </c>
    </row>
    <row r="244" spans="3:5" x14ac:dyDescent="0.2">
      <c r="C244" s="5">
        <v>26.29</v>
      </c>
      <c r="D244" s="5">
        <v>0.65774524499999998</v>
      </c>
      <c r="E244" s="5">
        <v>0.193186736</v>
      </c>
    </row>
    <row r="245" spans="3:5" x14ac:dyDescent="0.2">
      <c r="C245" s="5">
        <v>26.4</v>
      </c>
      <c r="D245" s="5">
        <v>0.66239089799999995</v>
      </c>
      <c r="E245" s="5">
        <v>0.195446912</v>
      </c>
    </row>
    <row r="246" spans="3:5" x14ac:dyDescent="0.2">
      <c r="C246" s="5">
        <v>26.51</v>
      </c>
      <c r="D246" s="5">
        <v>0.69271117000000004</v>
      </c>
      <c r="E246" s="5">
        <v>0.207147213</v>
      </c>
    </row>
    <row r="247" spans="3:5" x14ac:dyDescent="0.2">
      <c r="C247" s="5">
        <v>26.62</v>
      </c>
      <c r="D247" s="5">
        <v>0.73879717899999997</v>
      </c>
      <c r="E247" s="5">
        <v>0.20998043799999999</v>
      </c>
    </row>
    <row r="248" spans="3:5" x14ac:dyDescent="0.2">
      <c r="C248" s="5">
        <v>26.73</v>
      </c>
      <c r="D248" s="5">
        <v>0.74086173300000002</v>
      </c>
      <c r="E248" s="5">
        <v>0.20780728700000001</v>
      </c>
    </row>
    <row r="249" spans="3:5" x14ac:dyDescent="0.2">
      <c r="C249" s="5">
        <v>26.84</v>
      </c>
      <c r="D249" s="5">
        <v>0.74092758000000003</v>
      </c>
      <c r="E249" s="5">
        <v>0.20627683399999999</v>
      </c>
    </row>
    <row r="250" spans="3:5" x14ac:dyDescent="0.2">
      <c r="C250" s="5">
        <v>26.95</v>
      </c>
      <c r="D250" s="5">
        <v>0.75817766600000003</v>
      </c>
      <c r="E250" s="5">
        <v>0.21692452600000001</v>
      </c>
    </row>
    <row r="251" spans="3:5" x14ac:dyDescent="0.2">
      <c r="C251" s="5">
        <v>27.06</v>
      </c>
      <c r="D251" s="5">
        <v>0.77738285600000001</v>
      </c>
      <c r="E251" s="5">
        <v>0.22254040999999999</v>
      </c>
    </row>
    <row r="252" spans="3:5" x14ac:dyDescent="0.2">
      <c r="C252" s="5">
        <v>27.17</v>
      </c>
      <c r="D252" s="5">
        <v>0.77162048100000002</v>
      </c>
      <c r="E252" s="5">
        <v>0.21800275999999999</v>
      </c>
    </row>
    <row r="253" spans="3:5" x14ac:dyDescent="0.2">
      <c r="C253" s="5">
        <v>27.28</v>
      </c>
      <c r="D253" s="5">
        <v>0.75774075799999996</v>
      </c>
      <c r="E253" s="5">
        <v>0.214875596</v>
      </c>
    </row>
    <row r="254" spans="3:5" x14ac:dyDescent="0.2">
      <c r="C254" s="5">
        <v>27.39</v>
      </c>
      <c r="D254" s="5">
        <v>0.75109217500000003</v>
      </c>
      <c r="E254" s="5">
        <v>0.205307567</v>
      </c>
    </row>
    <row r="255" spans="3:5" x14ac:dyDescent="0.2">
      <c r="C255" s="5">
        <v>27.5</v>
      </c>
      <c r="D255" s="5">
        <v>0.71119798400000001</v>
      </c>
      <c r="E255" s="5">
        <v>0.192040879</v>
      </c>
    </row>
    <row r="256" spans="3:5" x14ac:dyDescent="0.2">
      <c r="C256" s="5">
        <v>27.61</v>
      </c>
      <c r="D256" s="5">
        <v>0.69245758599999996</v>
      </c>
      <c r="E256" s="5">
        <v>0.19168450500000001</v>
      </c>
    </row>
    <row r="257" spans="3:5" x14ac:dyDescent="0.2">
      <c r="C257" s="5">
        <v>27.72</v>
      </c>
      <c r="D257" s="5">
        <v>0.69528575699999995</v>
      </c>
      <c r="E257" s="5">
        <v>0.19563198100000001</v>
      </c>
    </row>
    <row r="258" spans="3:5" x14ac:dyDescent="0.2">
      <c r="C258" s="5">
        <v>27.83</v>
      </c>
      <c r="D258" s="5">
        <v>0.71003578199999995</v>
      </c>
      <c r="E258" s="5">
        <v>0.21701886200000001</v>
      </c>
    </row>
    <row r="259" spans="3:5" x14ac:dyDescent="0.2">
      <c r="C259" s="5">
        <v>27.94</v>
      </c>
      <c r="D259" s="5">
        <v>0.72475323400000002</v>
      </c>
      <c r="E259" s="5">
        <v>0.22292157600000001</v>
      </c>
    </row>
    <row r="260" spans="3:5" x14ac:dyDescent="0.2">
      <c r="C260" s="5">
        <v>28.05</v>
      </c>
      <c r="D260" s="5">
        <v>0.73049388000000004</v>
      </c>
      <c r="E260" s="5">
        <v>0.23060308400000001</v>
      </c>
    </row>
    <row r="261" spans="3:5" x14ac:dyDescent="0.2">
      <c r="C261" s="5">
        <v>28.16</v>
      </c>
      <c r="D261" s="5">
        <v>0.753451066</v>
      </c>
      <c r="E261" s="5">
        <v>0.23016708999999999</v>
      </c>
    </row>
    <row r="262" spans="3:5" x14ac:dyDescent="0.2">
      <c r="C262" s="5">
        <v>28.27</v>
      </c>
      <c r="D262" s="5">
        <v>0.76288549400000005</v>
      </c>
      <c r="E262" s="5">
        <v>0.21781873700000001</v>
      </c>
    </row>
    <row r="263" spans="3:5" x14ac:dyDescent="0.2">
      <c r="C263" s="5">
        <v>28.38</v>
      </c>
      <c r="D263" s="5">
        <v>0.77214170800000004</v>
      </c>
      <c r="E263" s="5">
        <v>0.203509368</v>
      </c>
    </row>
    <row r="264" spans="3:5" x14ac:dyDescent="0.2">
      <c r="C264" s="5">
        <v>28.49</v>
      </c>
      <c r="D264" s="5">
        <v>0.77353550900000001</v>
      </c>
      <c r="E264" s="5">
        <v>0.196405209</v>
      </c>
    </row>
    <row r="265" spans="3:5" x14ac:dyDescent="0.2">
      <c r="C265" s="5">
        <v>28.6</v>
      </c>
      <c r="D265" s="5">
        <v>0.79243855900000004</v>
      </c>
      <c r="E265" s="5">
        <v>0.197935114</v>
      </c>
    </row>
    <row r="266" spans="3:5" x14ac:dyDescent="0.2">
      <c r="C266" s="5">
        <v>28.71</v>
      </c>
      <c r="D266" s="5">
        <v>0.80200086199999998</v>
      </c>
      <c r="E266" s="5">
        <v>0.19957923299999999</v>
      </c>
    </row>
    <row r="267" spans="3:5" x14ac:dyDescent="0.2">
      <c r="C267" s="5">
        <v>28.82</v>
      </c>
      <c r="D267" s="5">
        <v>0.83996713999999995</v>
      </c>
      <c r="E267" s="5">
        <v>0.20501281900000001</v>
      </c>
    </row>
    <row r="268" spans="3:5" x14ac:dyDescent="0.2">
      <c r="C268" s="5">
        <v>28.93</v>
      </c>
      <c r="D268" s="5">
        <v>0.86763089000000004</v>
      </c>
      <c r="E268" s="5">
        <v>0.200105019</v>
      </c>
    </row>
    <row r="269" spans="3:5" x14ac:dyDescent="0.2">
      <c r="C269" s="5">
        <v>29.04</v>
      </c>
      <c r="D269" s="5">
        <v>0.88098191999999997</v>
      </c>
      <c r="E269" s="5">
        <v>0.20727368800000001</v>
      </c>
    </row>
    <row r="270" spans="3:5" x14ac:dyDescent="0.2">
      <c r="C270" s="5">
        <v>29.15</v>
      </c>
      <c r="D270" s="5">
        <v>0.92779171100000002</v>
      </c>
      <c r="E270" s="5">
        <v>0.20684413300000001</v>
      </c>
    </row>
    <row r="271" spans="3:5" x14ac:dyDescent="0.2">
      <c r="C271" s="5">
        <v>29.26</v>
      </c>
      <c r="D271" s="5">
        <v>0.95366950500000003</v>
      </c>
      <c r="E271" s="5">
        <v>0.21714593300000001</v>
      </c>
    </row>
    <row r="272" spans="3:5" x14ac:dyDescent="0.2">
      <c r="C272" s="5">
        <v>29.37</v>
      </c>
      <c r="D272" s="5">
        <v>0.95051617799999999</v>
      </c>
      <c r="E272" s="5">
        <v>0.22600521600000001</v>
      </c>
    </row>
    <row r="273" spans="3:5" x14ac:dyDescent="0.2">
      <c r="C273" s="5">
        <v>29.48</v>
      </c>
      <c r="D273" s="5">
        <v>0.92853004400000005</v>
      </c>
      <c r="E273" s="5">
        <v>0.21482146399999999</v>
      </c>
    </row>
    <row r="274" spans="3:5" x14ac:dyDescent="0.2">
      <c r="C274" s="5">
        <v>29.59</v>
      </c>
      <c r="D274" s="5">
        <v>0.90688794100000003</v>
      </c>
      <c r="E274" s="5">
        <v>0.22888208099999999</v>
      </c>
    </row>
    <row r="275" spans="3:5" x14ac:dyDescent="0.2">
      <c r="C275" s="5">
        <v>29.7</v>
      </c>
      <c r="D275" s="5">
        <v>0.90639254599999997</v>
      </c>
      <c r="E275" s="5">
        <v>0.23157898800000001</v>
      </c>
    </row>
    <row r="276" spans="3:5" x14ac:dyDescent="0.2">
      <c r="C276" s="5">
        <v>29.81</v>
      </c>
      <c r="D276" s="5">
        <v>0.94310377000000001</v>
      </c>
      <c r="E276" s="5">
        <v>0.237310829</v>
      </c>
    </row>
    <row r="277" spans="3:5" x14ac:dyDescent="0.2">
      <c r="C277" s="5">
        <v>29.92</v>
      </c>
      <c r="D277" s="5">
        <v>0.96547827900000005</v>
      </c>
      <c r="E277" s="5">
        <v>0.237585303</v>
      </c>
    </row>
    <row r="278" spans="3:5" x14ac:dyDescent="0.2">
      <c r="C278" s="5">
        <v>30.03</v>
      </c>
      <c r="D278" s="5">
        <v>0.94303988100000002</v>
      </c>
      <c r="E278" s="5">
        <v>0.25036502700000002</v>
      </c>
    </row>
    <row r="279" spans="3:5" x14ac:dyDescent="0.2">
      <c r="C279" s="5">
        <v>30.14</v>
      </c>
      <c r="D279" s="5">
        <v>0.94439745399999997</v>
      </c>
      <c r="E279" s="5">
        <v>0.24463039</v>
      </c>
    </row>
    <row r="280" spans="3:5" x14ac:dyDescent="0.2">
      <c r="C280" s="5">
        <v>30.25</v>
      </c>
      <c r="D280" s="5">
        <v>0.93738639199999996</v>
      </c>
      <c r="E280" s="5">
        <v>0.23831011799999999</v>
      </c>
    </row>
    <row r="281" spans="3:5" x14ac:dyDescent="0.2">
      <c r="C281" s="5">
        <v>30.36</v>
      </c>
      <c r="D281" s="5">
        <v>0.94472675500000003</v>
      </c>
      <c r="E281" s="5">
        <v>0.240468503</v>
      </c>
    </row>
    <row r="282" spans="3:5" x14ac:dyDescent="0.2">
      <c r="C282" s="5">
        <v>30.47</v>
      </c>
      <c r="D282" s="5">
        <v>0.94650504899999999</v>
      </c>
      <c r="E282" s="5">
        <v>0.239109767</v>
      </c>
    </row>
    <row r="283" spans="3:5" x14ac:dyDescent="0.2">
      <c r="C283" s="5">
        <v>30.58</v>
      </c>
      <c r="D283" s="5">
        <v>0.97061759000000003</v>
      </c>
      <c r="E283" s="5">
        <v>0.245808102</v>
      </c>
    </row>
    <row r="284" spans="3:5" x14ac:dyDescent="0.2">
      <c r="C284" s="5">
        <v>30.69</v>
      </c>
      <c r="D284" s="5">
        <v>0.97342711100000001</v>
      </c>
      <c r="E284" s="5">
        <v>0.244614409</v>
      </c>
    </row>
    <row r="285" spans="3:5" x14ac:dyDescent="0.2">
      <c r="C285" s="5">
        <v>30.8</v>
      </c>
      <c r="D285" s="5">
        <v>0.97180325099999998</v>
      </c>
      <c r="E285" s="5">
        <v>0.25056537299999998</v>
      </c>
    </row>
    <row r="286" spans="3:5" x14ac:dyDescent="0.2">
      <c r="C286" s="5">
        <v>30.91</v>
      </c>
      <c r="D286" s="5">
        <v>0.96962245499999999</v>
      </c>
      <c r="E286" s="5">
        <v>0.24918394699999999</v>
      </c>
    </row>
    <row r="287" spans="3:5" x14ac:dyDescent="0.2">
      <c r="C287" s="5">
        <v>31.02</v>
      </c>
      <c r="D287" s="5">
        <v>0.98925707699999998</v>
      </c>
      <c r="E287" s="5">
        <v>0.24546037100000001</v>
      </c>
    </row>
    <row r="288" spans="3:5" x14ac:dyDescent="0.2">
      <c r="C288" s="5">
        <v>31.13</v>
      </c>
      <c r="D288" s="5">
        <v>0.98986966200000004</v>
      </c>
      <c r="E288" s="5">
        <v>0.25832878999999997</v>
      </c>
    </row>
    <row r="289" spans="3:5" x14ac:dyDescent="0.2">
      <c r="C289" s="5">
        <v>31.24</v>
      </c>
      <c r="D289" s="5">
        <v>0.99807302399999998</v>
      </c>
      <c r="E289" s="5">
        <v>0.25411367000000001</v>
      </c>
    </row>
    <row r="290" spans="3:5" x14ac:dyDescent="0.2">
      <c r="C290" s="5">
        <v>31.35</v>
      </c>
      <c r="D290" s="5">
        <v>0.99873950899999997</v>
      </c>
      <c r="E290" s="5">
        <v>0.25661800000000001</v>
      </c>
    </row>
    <row r="291" spans="3:5" x14ac:dyDescent="0.2">
      <c r="C291" s="5">
        <v>31.46</v>
      </c>
      <c r="D291" s="5">
        <v>0.98316551100000005</v>
      </c>
      <c r="E291" s="5">
        <v>0.26365367000000001</v>
      </c>
    </row>
    <row r="292" spans="3:5" x14ac:dyDescent="0.2">
      <c r="C292" s="5">
        <v>31.57</v>
      </c>
      <c r="D292" s="5">
        <v>0.98660837700000004</v>
      </c>
      <c r="E292" s="5">
        <v>0.26163066600000001</v>
      </c>
    </row>
    <row r="293" spans="3:5" x14ac:dyDescent="0.2">
      <c r="C293" s="5">
        <v>31.68</v>
      </c>
      <c r="D293" s="5">
        <v>0.98617783400000003</v>
      </c>
      <c r="E293" s="5">
        <v>0.27595734300000002</v>
      </c>
    </row>
    <row r="294" spans="3:5" x14ac:dyDescent="0.2">
      <c r="C294" s="5">
        <v>31.79</v>
      </c>
      <c r="D294" s="5">
        <v>0.98045048999999995</v>
      </c>
      <c r="E294" s="5">
        <v>0.28285658200000002</v>
      </c>
    </row>
    <row r="295" spans="3:5" x14ac:dyDescent="0.2">
      <c r="C295" s="5">
        <v>31.9</v>
      </c>
      <c r="D295" s="5">
        <v>1.0000001000000001</v>
      </c>
      <c r="E295" s="5">
        <v>0.28065057300000001</v>
      </c>
    </row>
    <row r="296" spans="3:5" x14ac:dyDescent="0.2">
      <c r="C296" s="5">
        <v>32.01</v>
      </c>
      <c r="D296" s="5">
        <v>0.99851211799999995</v>
      </c>
      <c r="E296" s="5">
        <v>0.26241951200000002</v>
      </c>
    </row>
  </sheetData>
  <mergeCells count="1">
    <mergeCell ref="D3:E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F9C88-8BFE-4E2F-B04D-AA8ECA83BE79}">
  <dimension ref="A1:BC104"/>
  <sheetViews>
    <sheetView workbookViewId="0"/>
  </sheetViews>
  <sheetFormatPr baseColWidth="10" defaultColWidth="8.83203125" defaultRowHeight="15" x14ac:dyDescent="0.2"/>
  <cols>
    <col min="3" max="3" width="13.6640625" bestFit="1" customWidth="1"/>
  </cols>
  <sheetData>
    <row r="1" spans="1:55" x14ac:dyDescent="0.2">
      <c r="A1" s="2" t="s">
        <v>46</v>
      </c>
    </row>
    <row r="3" spans="1:55" x14ac:dyDescent="0.2">
      <c r="D3" s="18" t="s">
        <v>147</v>
      </c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</row>
    <row r="4" spans="1:55" x14ac:dyDescent="0.2">
      <c r="C4" s="15" t="s">
        <v>22</v>
      </c>
      <c r="D4" s="19" t="s">
        <v>39</v>
      </c>
      <c r="E4" s="19"/>
      <c r="F4" s="19"/>
      <c r="G4" s="19"/>
      <c r="H4" s="19"/>
      <c r="I4" s="19"/>
      <c r="J4" s="19"/>
      <c r="K4" s="19"/>
      <c r="L4" s="19"/>
      <c r="M4" s="19"/>
      <c r="N4" s="19"/>
      <c r="O4" s="16"/>
      <c r="P4" s="19" t="s">
        <v>40</v>
      </c>
      <c r="Q4" s="19"/>
      <c r="R4" s="19"/>
      <c r="S4" s="19"/>
      <c r="T4" s="19"/>
      <c r="U4" s="19"/>
      <c r="V4" s="19"/>
      <c r="W4" s="19"/>
      <c r="X4" s="19"/>
      <c r="Y4" s="19"/>
      <c r="Z4" s="19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</row>
    <row r="5" spans="1:55" x14ac:dyDescent="0.2">
      <c r="C5" s="5">
        <v>5.0000000000000001E-3</v>
      </c>
      <c r="D5" s="5">
        <v>0.24246100000000001</v>
      </c>
      <c r="E5" s="5">
        <v>0.32891900000000002</v>
      </c>
      <c r="F5" s="5">
        <v>0.33128400000000002</v>
      </c>
      <c r="G5" s="5">
        <v>0.20048299999999999</v>
      </c>
      <c r="H5" s="5">
        <v>7.3252999999999999E-2</v>
      </c>
      <c r="I5" s="5">
        <v>0.13408300000000001</v>
      </c>
      <c r="J5" s="5">
        <v>0.20902100000000001</v>
      </c>
      <c r="K5" s="5">
        <v>0.26676699999999998</v>
      </c>
      <c r="L5" s="5">
        <v>0.171538</v>
      </c>
      <c r="M5" s="5">
        <v>0.27802199999999999</v>
      </c>
      <c r="N5" s="5">
        <v>4.8905999999999998E-2</v>
      </c>
      <c r="O5" s="5"/>
      <c r="P5" s="5">
        <v>0.99131800000000003</v>
      </c>
      <c r="Q5" s="5">
        <v>0.96089100000000005</v>
      </c>
      <c r="R5" s="5">
        <v>0.51447500000000002</v>
      </c>
      <c r="S5" s="5">
        <v>0.46671600000000002</v>
      </c>
      <c r="T5" s="5">
        <v>0.64442100000000002</v>
      </c>
      <c r="U5" s="5">
        <v>0.24086399999999999</v>
      </c>
      <c r="V5" s="5">
        <v>0.97437399999999996</v>
      </c>
      <c r="W5" s="5">
        <v>0.49135800000000002</v>
      </c>
      <c r="X5" s="5">
        <v>0.97750499999999996</v>
      </c>
      <c r="Y5" s="5">
        <v>0.98420099999999999</v>
      </c>
      <c r="Z5" s="5">
        <v>0.84687199999999996</v>
      </c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</row>
    <row r="6" spans="1:55" x14ac:dyDescent="0.2">
      <c r="C6" s="5">
        <v>1.4999999999999999E-2</v>
      </c>
      <c r="D6" s="5">
        <v>0.22861600000000001</v>
      </c>
      <c r="E6" s="5">
        <v>0.32116800000000001</v>
      </c>
      <c r="F6" s="5">
        <v>0.32897300000000002</v>
      </c>
      <c r="G6" s="5">
        <v>0.207125</v>
      </c>
      <c r="H6" s="5">
        <v>7.2942999999999994E-2</v>
      </c>
      <c r="I6" s="5">
        <v>0.13417799999999999</v>
      </c>
      <c r="J6" s="5">
        <v>0.225301</v>
      </c>
      <c r="K6" s="5">
        <v>0.26422600000000002</v>
      </c>
      <c r="L6" s="5">
        <v>0.18279200000000001</v>
      </c>
      <c r="M6" s="5">
        <v>0.27738699999999999</v>
      </c>
      <c r="N6" s="5">
        <v>4.5032000000000003E-2</v>
      </c>
      <c r="O6" s="5"/>
      <c r="P6" s="5">
        <v>0.94782500000000003</v>
      </c>
      <c r="Q6" s="5">
        <v>0.95710399999999995</v>
      </c>
      <c r="R6" s="5">
        <v>0.447185</v>
      </c>
      <c r="S6" s="5">
        <v>0.47029900000000002</v>
      </c>
      <c r="T6" s="5">
        <v>0.64526600000000001</v>
      </c>
      <c r="U6" s="5">
        <v>0.26206000000000002</v>
      </c>
      <c r="V6" s="5">
        <v>0.929114</v>
      </c>
      <c r="W6" s="5">
        <v>0.50118099999999999</v>
      </c>
      <c r="X6" s="5">
        <v>0.93500099999999997</v>
      </c>
      <c r="Y6" s="5">
        <v>0.94839200000000001</v>
      </c>
      <c r="Z6" s="5">
        <v>0.89392199999999999</v>
      </c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</row>
    <row r="7" spans="1:55" x14ac:dyDescent="0.2">
      <c r="C7" s="5">
        <v>2.5000000000000001E-2</v>
      </c>
      <c r="D7" s="5">
        <v>0.22680800000000001</v>
      </c>
      <c r="E7" s="5">
        <v>0.31684800000000002</v>
      </c>
      <c r="F7" s="5">
        <v>0.32630300000000001</v>
      </c>
      <c r="G7" s="5">
        <v>0.21068999999999999</v>
      </c>
      <c r="H7" s="5">
        <v>7.3140999999999998E-2</v>
      </c>
      <c r="I7" s="5">
        <v>0.13159499999999999</v>
      </c>
      <c r="J7" s="5">
        <v>0.23238600000000001</v>
      </c>
      <c r="K7" s="5">
        <v>0.26154500000000003</v>
      </c>
      <c r="L7" s="5">
        <v>0.17761199999999999</v>
      </c>
      <c r="M7" s="5">
        <v>0.27583299999999999</v>
      </c>
      <c r="N7" s="5">
        <v>4.0988999999999998E-2</v>
      </c>
      <c r="O7" s="5"/>
      <c r="P7" s="5">
        <v>0.74566500000000002</v>
      </c>
      <c r="Q7" s="5">
        <v>0.89180499999999996</v>
      </c>
      <c r="R7" s="5">
        <v>0.402752</v>
      </c>
      <c r="S7" s="5">
        <v>0.48979899999999998</v>
      </c>
      <c r="T7" s="5">
        <v>0.59075299999999997</v>
      </c>
      <c r="U7" s="5">
        <v>0.31699100000000002</v>
      </c>
      <c r="V7" s="5">
        <v>0.77390899999999996</v>
      </c>
      <c r="W7" s="5">
        <v>0.57794900000000005</v>
      </c>
      <c r="X7" s="5">
        <v>0.90015699999999998</v>
      </c>
      <c r="Y7" s="5">
        <v>0.90668099999999996</v>
      </c>
      <c r="Z7" s="5">
        <v>0.976414</v>
      </c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</row>
    <row r="8" spans="1:55" x14ac:dyDescent="0.2">
      <c r="C8" s="5">
        <v>3.5000000000000003E-2</v>
      </c>
      <c r="D8" s="5">
        <v>0.235849</v>
      </c>
      <c r="E8" s="5">
        <v>0.31578899999999999</v>
      </c>
      <c r="F8" s="5">
        <v>0.32807599999999998</v>
      </c>
      <c r="G8" s="5">
        <v>0.20732</v>
      </c>
      <c r="H8" s="5">
        <v>7.7072000000000002E-2</v>
      </c>
      <c r="I8" s="5">
        <v>0.135264</v>
      </c>
      <c r="J8" s="5">
        <v>0.227413</v>
      </c>
      <c r="K8" s="5">
        <v>0.265598</v>
      </c>
      <c r="L8" s="5">
        <v>0.17685200000000001</v>
      </c>
      <c r="M8" s="5">
        <v>0.27221299999999998</v>
      </c>
      <c r="N8" s="5">
        <v>3.8757E-2</v>
      </c>
      <c r="O8" s="5"/>
      <c r="P8" s="5">
        <v>0.70440000000000003</v>
      </c>
      <c r="Q8" s="5">
        <v>0.82959400000000005</v>
      </c>
      <c r="R8" s="5">
        <v>0.37952599999999997</v>
      </c>
      <c r="S8" s="5">
        <v>0.52330500000000002</v>
      </c>
      <c r="T8" s="5">
        <v>0.615093</v>
      </c>
      <c r="U8" s="5">
        <v>0.35855199999999998</v>
      </c>
      <c r="V8" s="5">
        <v>0.72803499999999999</v>
      </c>
      <c r="W8" s="5">
        <v>0.732742</v>
      </c>
      <c r="X8" s="5">
        <v>0.88909199999999999</v>
      </c>
      <c r="Y8" s="5">
        <v>0.88668800000000003</v>
      </c>
      <c r="Z8" s="5">
        <v>0.82352800000000004</v>
      </c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</row>
    <row r="9" spans="1:55" x14ac:dyDescent="0.2">
      <c r="C9" s="5">
        <v>4.4999999999999998E-2</v>
      </c>
      <c r="D9" s="5">
        <v>0.237039</v>
      </c>
      <c r="E9" s="5">
        <v>0.32476500000000003</v>
      </c>
      <c r="F9" s="5">
        <v>0.33258100000000002</v>
      </c>
      <c r="G9" s="5">
        <v>0.211036</v>
      </c>
      <c r="H9" s="5">
        <v>7.8918000000000002E-2</v>
      </c>
      <c r="I9" s="5">
        <v>0.13358600000000001</v>
      </c>
      <c r="J9" s="5">
        <v>0.22020999999999999</v>
      </c>
      <c r="K9" s="5">
        <v>0.266314</v>
      </c>
      <c r="L9" s="5">
        <v>0.17275699999999999</v>
      </c>
      <c r="M9" s="5">
        <v>0.25790000000000002</v>
      </c>
      <c r="N9" s="5">
        <v>3.6937999999999999E-2</v>
      </c>
      <c r="O9" s="5"/>
      <c r="P9" s="5">
        <v>0.629691</v>
      </c>
      <c r="Q9" s="5">
        <v>0.93371700000000002</v>
      </c>
      <c r="R9" s="5">
        <v>0.36803999999999998</v>
      </c>
      <c r="S9" s="5">
        <v>0.55872100000000002</v>
      </c>
      <c r="T9" s="5">
        <v>0.711287</v>
      </c>
      <c r="U9" s="5">
        <v>0.48745899999999998</v>
      </c>
      <c r="V9" s="5">
        <v>0.68953699999999996</v>
      </c>
      <c r="W9" s="5">
        <v>0.83720099999999997</v>
      </c>
      <c r="X9" s="5">
        <v>0.82114900000000002</v>
      </c>
      <c r="Y9" s="5">
        <v>0.80174999999999996</v>
      </c>
      <c r="Z9" s="5">
        <v>0.74879799999999996</v>
      </c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</row>
    <row r="10" spans="1:55" x14ac:dyDescent="0.2">
      <c r="C10" s="5">
        <v>5.5E-2</v>
      </c>
      <c r="D10" s="5">
        <v>0.236399</v>
      </c>
      <c r="E10" s="5">
        <v>0.33086300000000002</v>
      </c>
      <c r="F10" s="5">
        <v>0.35028700000000002</v>
      </c>
      <c r="G10" s="5">
        <v>0.217858</v>
      </c>
      <c r="H10" s="5">
        <v>8.0884999999999999E-2</v>
      </c>
      <c r="I10" s="5">
        <v>0.133326</v>
      </c>
      <c r="J10" s="5">
        <v>0.21352299999999999</v>
      </c>
      <c r="K10" s="5">
        <v>0.26796700000000001</v>
      </c>
      <c r="L10" s="5">
        <v>0.176866</v>
      </c>
      <c r="M10" s="5">
        <v>0.24549599999999999</v>
      </c>
      <c r="N10" s="5">
        <v>3.8373999999999998E-2</v>
      </c>
      <c r="O10" s="5"/>
      <c r="P10" s="5">
        <v>0.55266599999999999</v>
      </c>
      <c r="Q10" s="5">
        <v>0.940743</v>
      </c>
      <c r="R10" s="5">
        <v>0.42752899999999999</v>
      </c>
      <c r="S10" s="5">
        <v>0.64453300000000002</v>
      </c>
      <c r="T10" s="5">
        <v>0.78454199999999996</v>
      </c>
      <c r="U10" s="5">
        <v>0.55657400000000001</v>
      </c>
      <c r="V10" s="5">
        <v>0.60000900000000001</v>
      </c>
      <c r="W10" s="5">
        <v>0.76845200000000002</v>
      </c>
      <c r="X10" s="5">
        <v>0.84196599999999999</v>
      </c>
      <c r="Y10" s="5">
        <v>0.77844599999999997</v>
      </c>
      <c r="Z10" s="5">
        <v>0.77553799999999995</v>
      </c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</row>
    <row r="11" spans="1:55" x14ac:dyDescent="0.2">
      <c r="C11" s="5">
        <v>6.5000000000000002E-2</v>
      </c>
      <c r="D11" s="5">
        <v>0.242674</v>
      </c>
      <c r="E11" s="5">
        <v>0.33913900000000002</v>
      </c>
      <c r="F11" s="5">
        <v>0.359684</v>
      </c>
      <c r="G11" s="5">
        <v>0.220946</v>
      </c>
      <c r="H11" s="5">
        <v>8.1781999999999994E-2</v>
      </c>
      <c r="I11" s="5">
        <v>0.137297</v>
      </c>
      <c r="J11" s="5">
        <v>0.222028</v>
      </c>
      <c r="K11" s="5">
        <v>0.26069900000000001</v>
      </c>
      <c r="L11" s="5">
        <v>0.17047300000000001</v>
      </c>
      <c r="M11" s="5">
        <v>0.24313599999999999</v>
      </c>
      <c r="N11" s="5">
        <v>3.4493999999999997E-2</v>
      </c>
      <c r="O11" s="5"/>
      <c r="P11" s="5">
        <v>0.53427000000000002</v>
      </c>
      <c r="Q11" s="5">
        <v>0.98472599999999999</v>
      </c>
      <c r="R11" s="5">
        <v>0.49973800000000002</v>
      </c>
      <c r="S11" s="5">
        <v>0.72803499999999999</v>
      </c>
      <c r="T11" s="5">
        <v>0.729684</v>
      </c>
      <c r="U11" s="5">
        <v>0.63040399999999996</v>
      </c>
      <c r="V11" s="5">
        <v>0.57013999999999998</v>
      </c>
      <c r="W11" s="5">
        <v>0.48934499999999997</v>
      </c>
      <c r="X11" s="5">
        <v>0.77544000000000002</v>
      </c>
      <c r="Y11" s="5">
        <v>0.801705</v>
      </c>
      <c r="Z11" s="5">
        <v>0.74087400000000003</v>
      </c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</row>
    <row r="12" spans="1:55" x14ac:dyDescent="0.2">
      <c r="C12" s="5">
        <v>7.4999999999999997E-2</v>
      </c>
      <c r="D12" s="5">
        <v>0.242671</v>
      </c>
      <c r="E12" s="5">
        <v>0.33071800000000001</v>
      </c>
      <c r="F12" s="5">
        <v>0.35810599999999998</v>
      </c>
      <c r="G12" s="5">
        <v>0.225441</v>
      </c>
      <c r="H12" s="5">
        <v>8.0652000000000001E-2</v>
      </c>
      <c r="I12" s="5">
        <v>0.13341600000000001</v>
      </c>
      <c r="J12" s="5">
        <v>0.22026999999999999</v>
      </c>
      <c r="K12" s="5">
        <v>0.24817</v>
      </c>
      <c r="L12" s="5">
        <v>0.16416500000000001</v>
      </c>
      <c r="M12" s="5">
        <v>0.24605099999999999</v>
      </c>
      <c r="N12" s="5">
        <v>3.8059000000000003E-2</v>
      </c>
      <c r="O12" s="5"/>
      <c r="P12" s="5">
        <v>0.53589600000000004</v>
      </c>
      <c r="Q12" s="5">
        <v>0.96128400000000003</v>
      </c>
      <c r="R12" s="5">
        <v>0.51154100000000002</v>
      </c>
      <c r="S12" s="5">
        <v>0.83193600000000001</v>
      </c>
      <c r="T12" s="5">
        <v>0.71226999999999996</v>
      </c>
      <c r="U12" s="5">
        <v>0.61948199999999998</v>
      </c>
      <c r="V12" s="5">
        <v>0.51264200000000004</v>
      </c>
      <c r="W12" s="5">
        <v>0.41702800000000001</v>
      </c>
      <c r="X12" s="5">
        <v>0.72934200000000005</v>
      </c>
      <c r="Y12" s="5">
        <v>0.81076400000000004</v>
      </c>
      <c r="Z12" s="5">
        <v>0.74005399999999999</v>
      </c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</row>
    <row r="13" spans="1:55" x14ac:dyDescent="0.2">
      <c r="C13" s="5">
        <v>8.5000000000000006E-2</v>
      </c>
      <c r="D13" s="5">
        <v>0.24690500000000001</v>
      </c>
      <c r="E13" s="5">
        <v>0.32124799999999998</v>
      </c>
      <c r="F13" s="5">
        <v>0.35811300000000001</v>
      </c>
      <c r="G13" s="5">
        <v>0.239119</v>
      </c>
      <c r="H13" s="5">
        <v>7.8867000000000007E-2</v>
      </c>
      <c r="I13" s="5">
        <v>0.13211500000000001</v>
      </c>
      <c r="J13" s="5">
        <v>0.21761800000000001</v>
      </c>
      <c r="K13" s="5">
        <v>0.25699</v>
      </c>
      <c r="L13" s="5">
        <v>0.16413800000000001</v>
      </c>
      <c r="M13" s="5">
        <v>0.23020099999999999</v>
      </c>
      <c r="N13" s="5">
        <v>3.4100999999999999E-2</v>
      </c>
      <c r="O13" s="5"/>
      <c r="P13" s="5">
        <v>0.55147900000000005</v>
      </c>
      <c r="Q13" s="5">
        <v>0.86472199999999999</v>
      </c>
      <c r="R13" s="5">
        <v>0.51736099999999996</v>
      </c>
      <c r="S13" s="5">
        <v>0.79236899999999999</v>
      </c>
      <c r="T13" s="5">
        <v>0.71868200000000004</v>
      </c>
      <c r="U13" s="5">
        <v>0.61609100000000006</v>
      </c>
      <c r="V13" s="5">
        <v>0.45714700000000003</v>
      </c>
      <c r="W13" s="5">
        <v>0.46249800000000002</v>
      </c>
      <c r="X13" s="5">
        <v>0.79322999999999999</v>
      </c>
      <c r="Y13" s="5">
        <v>0.776814</v>
      </c>
      <c r="Z13" s="5">
        <v>0.68866899999999998</v>
      </c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</row>
    <row r="14" spans="1:55" x14ac:dyDescent="0.2">
      <c r="C14" s="5">
        <v>9.5000000000000001E-2</v>
      </c>
      <c r="D14" s="5">
        <v>0.24878400000000001</v>
      </c>
      <c r="E14" s="5">
        <v>0.31040800000000002</v>
      </c>
      <c r="F14" s="5">
        <v>0.36274200000000001</v>
      </c>
      <c r="G14" s="5">
        <v>0.26062400000000002</v>
      </c>
      <c r="H14" s="5">
        <v>8.0245999999999998E-2</v>
      </c>
      <c r="I14" s="5">
        <v>0.13811200000000001</v>
      </c>
      <c r="J14" s="5">
        <v>0.21654399999999999</v>
      </c>
      <c r="K14" s="5">
        <v>0.25838100000000003</v>
      </c>
      <c r="L14" s="5">
        <v>0.16039900000000001</v>
      </c>
      <c r="M14" s="5">
        <v>0.22223799999999999</v>
      </c>
      <c r="N14" s="5">
        <v>3.5436000000000002E-2</v>
      </c>
      <c r="O14" s="5"/>
      <c r="P14" s="5">
        <v>0.580592</v>
      </c>
      <c r="Q14" s="5">
        <v>0.73914100000000005</v>
      </c>
      <c r="R14" s="5">
        <v>0.569573</v>
      </c>
      <c r="S14" s="5">
        <v>0.85663699999999998</v>
      </c>
      <c r="T14" s="5">
        <v>0.81933400000000001</v>
      </c>
      <c r="U14" s="5">
        <v>0.60701899999999998</v>
      </c>
      <c r="V14" s="5">
        <v>0.43093900000000002</v>
      </c>
      <c r="W14" s="5">
        <v>0.425431</v>
      </c>
      <c r="X14" s="5">
        <v>0.89918900000000002</v>
      </c>
      <c r="Y14" s="5">
        <v>0.725082</v>
      </c>
      <c r="Z14" s="5">
        <v>0.69951600000000003</v>
      </c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</row>
    <row r="15" spans="1:55" x14ac:dyDescent="0.2">
      <c r="C15" s="5">
        <v>0.105</v>
      </c>
      <c r="D15" s="5">
        <v>0.25175500000000001</v>
      </c>
      <c r="E15" s="5">
        <v>0.30377599999999999</v>
      </c>
      <c r="F15" s="5">
        <v>0.37131199999999998</v>
      </c>
      <c r="G15" s="5">
        <v>0.26635700000000001</v>
      </c>
      <c r="H15" s="5">
        <v>7.8310000000000005E-2</v>
      </c>
      <c r="I15" s="5">
        <v>0.14302500000000001</v>
      </c>
      <c r="J15" s="5">
        <v>0.23729800000000001</v>
      </c>
      <c r="K15" s="5">
        <v>0.26048199999999999</v>
      </c>
      <c r="L15" s="5">
        <v>0.157832</v>
      </c>
      <c r="M15" s="5">
        <v>0.213951</v>
      </c>
      <c r="N15" s="5">
        <v>3.2210000000000003E-2</v>
      </c>
      <c r="O15" s="5"/>
      <c r="P15" s="5">
        <v>0.51803100000000002</v>
      </c>
      <c r="Q15" s="5">
        <v>0.69985600000000003</v>
      </c>
      <c r="R15" s="5">
        <v>0.66852699999999998</v>
      </c>
      <c r="S15" s="5">
        <v>0.97939399999999999</v>
      </c>
      <c r="T15" s="5">
        <v>0.88910500000000003</v>
      </c>
      <c r="U15" s="5">
        <v>0.54298000000000002</v>
      </c>
      <c r="V15" s="5">
        <v>0.42855100000000002</v>
      </c>
      <c r="W15" s="5">
        <v>0.42859199999999997</v>
      </c>
      <c r="X15" s="5">
        <v>0.97911400000000004</v>
      </c>
      <c r="Y15" s="5">
        <v>0.69905600000000001</v>
      </c>
      <c r="Z15" s="5">
        <v>0.56335500000000005</v>
      </c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</row>
    <row r="16" spans="1:55" x14ac:dyDescent="0.2">
      <c r="C16" s="5">
        <v>0.115</v>
      </c>
      <c r="D16" s="5">
        <v>0.25193100000000002</v>
      </c>
      <c r="E16" s="5">
        <v>0.30823600000000001</v>
      </c>
      <c r="F16" s="5">
        <v>0.386185</v>
      </c>
      <c r="G16" s="5">
        <v>0.25982300000000003</v>
      </c>
      <c r="H16" s="5">
        <v>7.6911999999999994E-2</v>
      </c>
      <c r="I16" s="5">
        <v>0.145343</v>
      </c>
      <c r="J16" s="5">
        <v>0.246145</v>
      </c>
      <c r="K16" s="5">
        <v>0.25972299999999998</v>
      </c>
      <c r="L16" s="5">
        <v>0.16719000000000001</v>
      </c>
      <c r="M16" s="5">
        <v>0.21326000000000001</v>
      </c>
      <c r="N16" s="5">
        <v>3.1833E-2</v>
      </c>
      <c r="O16" s="5"/>
      <c r="P16" s="5">
        <v>0.51085800000000003</v>
      </c>
      <c r="Q16" s="5">
        <v>0.77342900000000003</v>
      </c>
      <c r="R16" s="5">
        <v>0.71109900000000004</v>
      </c>
      <c r="S16" s="5">
        <v>0.97909800000000002</v>
      </c>
      <c r="T16" s="5">
        <v>0.81939300000000004</v>
      </c>
      <c r="U16" s="5">
        <v>0.53644700000000001</v>
      </c>
      <c r="V16" s="5">
        <v>0.45720300000000003</v>
      </c>
      <c r="W16" s="5">
        <v>0.433701</v>
      </c>
      <c r="X16" s="5">
        <v>0.87411000000000005</v>
      </c>
      <c r="Y16" s="5">
        <v>0.71205399999999996</v>
      </c>
      <c r="Z16" s="5">
        <v>0.54581500000000005</v>
      </c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</row>
    <row r="17" spans="3:55" x14ac:dyDescent="0.2">
      <c r="C17" s="5">
        <v>0.125</v>
      </c>
      <c r="D17" s="5">
        <v>0.25362600000000002</v>
      </c>
      <c r="E17" s="5">
        <v>0.32636399999999999</v>
      </c>
      <c r="F17" s="5">
        <v>0.38194400000000001</v>
      </c>
      <c r="G17" s="5">
        <v>0.25278600000000001</v>
      </c>
      <c r="H17" s="5">
        <v>7.8646999999999995E-2</v>
      </c>
      <c r="I17" s="5">
        <v>0.14922099999999999</v>
      </c>
      <c r="J17" s="5">
        <v>0.25176100000000001</v>
      </c>
      <c r="K17" s="5">
        <v>0.25936999999999999</v>
      </c>
      <c r="L17" s="5">
        <v>0.16466700000000001</v>
      </c>
      <c r="M17" s="5">
        <v>0.209645</v>
      </c>
      <c r="N17" s="5">
        <v>2.9694000000000002E-2</v>
      </c>
      <c r="O17" s="5"/>
      <c r="P17" s="5">
        <v>0.47421000000000002</v>
      </c>
      <c r="Q17" s="5">
        <v>0.95505799999999996</v>
      </c>
      <c r="R17" s="5">
        <v>0.72901700000000003</v>
      </c>
      <c r="S17" s="5">
        <v>0.89030600000000004</v>
      </c>
      <c r="T17" s="5">
        <v>0.76711499999999999</v>
      </c>
      <c r="U17" s="5">
        <v>0.54803999999999997</v>
      </c>
      <c r="V17" s="5">
        <v>0.54922599999999999</v>
      </c>
      <c r="W17" s="5">
        <v>0.48244399999999998</v>
      </c>
      <c r="X17" s="5">
        <v>0.80572900000000003</v>
      </c>
      <c r="Y17" s="5">
        <v>0.73644600000000005</v>
      </c>
      <c r="Z17" s="5">
        <v>0.51256699999999999</v>
      </c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</row>
    <row r="18" spans="3:55" x14ac:dyDescent="0.2">
      <c r="C18" s="5">
        <v>0.13500000000000001</v>
      </c>
      <c r="D18" s="5">
        <v>0.258046</v>
      </c>
      <c r="E18" s="5">
        <v>0.33857100000000001</v>
      </c>
      <c r="F18" s="5">
        <v>0.38378899999999999</v>
      </c>
      <c r="G18" s="5">
        <v>0.25083499999999997</v>
      </c>
      <c r="H18" s="5">
        <v>8.2649E-2</v>
      </c>
      <c r="I18" s="5">
        <v>0.15240999999999999</v>
      </c>
      <c r="J18" s="5">
        <v>0.26345400000000002</v>
      </c>
      <c r="K18" s="5">
        <v>0.26358100000000001</v>
      </c>
      <c r="L18" s="5">
        <v>0.153803</v>
      </c>
      <c r="M18" s="5">
        <v>0.20749600000000001</v>
      </c>
      <c r="N18" s="5">
        <v>3.2155999999999997E-2</v>
      </c>
      <c r="O18" s="5"/>
      <c r="P18" s="5">
        <v>0.43434299999999998</v>
      </c>
      <c r="Q18" s="5">
        <v>0.91758499999999998</v>
      </c>
      <c r="R18" s="5">
        <v>0.73472099999999996</v>
      </c>
      <c r="S18" s="5">
        <v>0.761382</v>
      </c>
      <c r="T18" s="5">
        <v>0.73728499999999997</v>
      </c>
      <c r="U18" s="5">
        <v>0.55071400000000004</v>
      </c>
      <c r="V18" s="5">
        <v>0.54836099999999999</v>
      </c>
      <c r="W18" s="5">
        <v>0.63053899999999996</v>
      </c>
      <c r="X18" s="5">
        <v>0.831206</v>
      </c>
      <c r="Y18" s="5">
        <v>0.68273099999999998</v>
      </c>
      <c r="Z18" s="5">
        <v>0.48789100000000002</v>
      </c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</row>
    <row r="19" spans="3:55" x14ac:dyDescent="0.2">
      <c r="C19" s="5">
        <v>0.14499999999999999</v>
      </c>
      <c r="D19" s="5">
        <v>0.26045699999999999</v>
      </c>
      <c r="E19" s="5">
        <v>0.34796199999999999</v>
      </c>
      <c r="F19" s="5">
        <v>0.37469799999999998</v>
      </c>
      <c r="G19" s="5">
        <v>0.25578800000000002</v>
      </c>
      <c r="H19" s="5">
        <v>8.4778000000000006E-2</v>
      </c>
      <c r="I19" s="5">
        <v>0.150118</v>
      </c>
      <c r="J19" s="5">
        <v>0.27637400000000001</v>
      </c>
      <c r="K19" s="5">
        <v>0.26153500000000002</v>
      </c>
      <c r="L19" s="5">
        <v>0.17227500000000001</v>
      </c>
      <c r="M19" s="5">
        <v>0.196159</v>
      </c>
      <c r="N19" s="5">
        <v>3.1636999999999998E-2</v>
      </c>
      <c r="O19" s="5"/>
      <c r="P19" s="5">
        <v>0.41197899999999998</v>
      </c>
      <c r="Q19" s="5">
        <v>0.78075700000000003</v>
      </c>
      <c r="R19" s="5">
        <v>0.72048800000000002</v>
      </c>
      <c r="S19" s="5">
        <v>0.60700900000000002</v>
      </c>
      <c r="T19" s="5">
        <v>0.64293</v>
      </c>
      <c r="U19" s="5">
        <v>0.53235699999999997</v>
      </c>
      <c r="V19" s="5">
        <v>0.55109900000000001</v>
      </c>
      <c r="W19" s="5">
        <v>0.58689599999999997</v>
      </c>
      <c r="X19" s="5">
        <v>0.87900999999999996</v>
      </c>
      <c r="Y19" s="5">
        <v>0.61985000000000001</v>
      </c>
      <c r="Z19" s="5">
        <v>0.48460999999999999</v>
      </c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</row>
    <row r="20" spans="3:55" x14ac:dyDescent="0.2">
      <c r="C20" s="5">
        <v>0.155</v>
      </c>
      <c r="D20" s="5">
        <v>0.27329100000000001</v>
      </c>
      <c r="E20" s="5">
        <v>0.36239900000000003</v>
      </c>
      <c r="F20" s="5">
        <v>0.365564</v>
      </c>
      <c r="G20" s="5">
        <v>0.25611200000000001</v>
      </c>
      <c r="H20" s="5">
        <v>8.9276999999999995E-2</v>
      </c>
      <c r="I20" s="5">
        <v>0.14754500000000001</v>
      </c>
      <c r="J20" s="5">
        <v>0.270843</v>
      </c>
      <c r="K20" s="5">
        <v>0.26494200000000001</v>
      </c>
      <c r="L20" s="5">
        <v>0.16570099999999999</v>
      </c>
      <c r="M20" s="5">
        <v>0.19658999999999999</v>
      </c>
      <c r="N20" s="5">
        <v>3.0411000000000001E-2</v>
      </c>
      <c r="O20" s="5"/>
      <c r="P20" s="5">
        <v>0.42489700000000002</v>
      </c>
      <c r="Q20" s="5">
        <v>0.68403000000000003</v>
      </c>
      <c r="R20" s="5">
        <v>0.67328900000000003</v>
      </c>
      <c r="S20" s="5">
        <v>0.50122299999999997</v>
      </c>
      <c r="T20" s="5">
        <v>0.70555199999999996</v>
      </c>
      <c r="U20" s="5">
        <v>0.550539</v>
      </c>
      <c r="V20" s="5">
        <v>0.51053599999999999</v>
      </c>
      <c r="W20" s="5">
        <v>0.57790799999999998</v>
      </c>
      <c r="X20" s="5">
        <v>0.74075400000000002</v>
      </c>
      <c r="Y20" s="5">
        <v>0.63316300000000003</v>
      </c>
      <c r="Z20" s="5">
        <v>0.55081999999999998</v>
      </c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</row>
    <row r="21" spans="3:55" x14ac:dyDescent="0.2">
      <c r="C21" s="5">
        <v>0.16500000000000001</v>
      </c>
      <c r="D21" s="5">
        <v>0.284661</v>
      </c>
      <c r="E21" s="5">
        <v>0.35247299999999998</v>
      </c>
      <c r="F21" s="5">
        <v>0.362118</v>
      </c>
      <c r="G21" s="5">
        <v>0.25970300000000002</v>
      </c>
      <c r="H21" s="5">
        <v>8.5394999999999999E-2</v>
      </c>
      <c r="I21" s="5">
        <v>0.14776700000000001</v>
      </c>
      <c r="J21" s="5">
        <v>0.27611599999999997</v>
      </c>
      <c r="K21" s="5">
        <v>0.25632100000000002</v>
      </c>
      <c r="L21" s="5">
        <v>0.15789300000000001</v>
      </c>
      <c r="M21" s="5">
        <v>0.196269</v>
      </c>
      <c r="N21" s="5">
        <v>3.0263999999999999E-2</v>
      </c>
      <c r="O21" s="5"/>
      <c r="P21" s="5">
        <v>0.46035500000000001</v>
      </c>
      <c r="Q21" s="5">
        <v>0.63657600000000003</v>
      </c>
      <c r="R21" s="5">
        <v>0.73953100000000005</v>
      </c>
      <c r="S21" s="5">
        <v>0.52448700000000004</v>
      </c>
      <c r="T21" s="5">
        <v>0.735541</v>
      </c>
      <c r="U21" s="5">
        <v>0.51460799999999995</v>
      </c>
      <c r="V21" s="5">
        <v>0.50635799999999997</v>
      </c>
      <c r="W21" s="5">
        <v>0.63073100000000004</v>
      </c>
      <c r="X21" s="5">
        <v>0.72031000000000001</v>
      </c>
      <c r="Y21" s="5">
        <v>0.71445599999999998</v>
      </c>
      <c r="Z21" s="5">
        <v>0.59645599999999999</v>
      </c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</row>
    <row r="22" spans="3:55" x14ac:dyDescent="0.2">
      <c r="C22" s="5">
        <v>0.17499999999999999</v>
      </c>
      <c r="D22" s="5">
        <v>0.28374700000000003</v>
      </c>
      <c r="E22" s="5">
        <v>0.34743200000000002</v>
      </c>
      <c r="F22" s="5">
        <v>0.37642199999999998</v>
      </c>
      <c r="G22" s="5">
        <v>0.27773999999999999</v>
      </c>
      <c r="H22" s="5">
        <v>8.0645999999999995E-2</v>
      </c>
      <c r="I22" s="5">
        <v>0.147503</v>
      </c>
      <c r="J22" s="5">
        <v>0.28203299999999998</v>
      </c>
      <c r="K22" s="5">
        <v>0.262181</v>
      </c>
      <c r="L22" s="5">
        <v>0.15650700000000001</v>
      </c>
      <c r="M22" s="5">
        <v>0.19343399999999999</v>
      </c>
      <c r="N22" s="5">
        <v>3.2437000000000001E-2</v>
      </c>
      <c r="O22" s="5"/>
      <c r="P22" s="5">
        <v>0.493807</v>
      </c>
      <c r="Q22" s="5">
        <v>0.58325499999999997</v>
      </c>
      <c r="R22" s="5">
        <v>0.69481499999999996</v>
      </c>
      <c r="S22" s="5">
        <v>0.58114100000000002</v>
      </c>
      <c r="T22" s="5">
        <v>0.70574199999999998</v>
      </c>
      <c r="U22" s="5">
        <v>0.43154100000000001</v>
      </c>
      <c r="V22" s="5">
        <v>0.510629</v>
      </c>
      <c r="W22" s="5">
        <v>0.484736</v>
      </c>
      <c r="X22" s="5">
        <v>0.65109099999999998</v>
      </c>
      <c r="Y22" s="5">
        <v>0.65955699999999995</v>
      </c>
      <c r="Z22" s="5">
        <v>0.66111699999999995</v>
      </c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</row>
    <row r="23" spans="3:55" x14ac:dyDescent="0.2">
      <c r="C23" s="5">
        <v>0.185</v>
      </c>
      <c r="D23" s="5">
        <v>0.28710200000000002</v>
      </c>
      <c r="E23" s="5">
        <v>0.35214299999999998</v>
      </c>
      <c r="F23" s="5">
        <v>0.38688800000000001</v>
      </c>
      <c r="G23" s="5">
        <v>0.27311400000000002</v>
      </c>
      <c r="H23" s="5">
        <v>8.0640000000000003E-2</v>
      </c>
      <c r="I23" s="5">
        <v>0.14838499999999999</v>
      </c>
      <c r="J23" s="5">
        <v>0.27411000000000002</v>
      </c>
      <c r="K23" s="5">
        <v>0.260432</v>
      </c>
      <c r="L23" s="5">
        <v>0.148175</v>
      </c>
      <c r="M23" s="5">
        <v>0.191861</v>
      </c>
      <c r="N23" s="5">
        <v>2.9437000000000001E-2</v>
      </c>
      <c r="O23" s="5"/>
      <c r="P23" s="5">
        <v>0.51456900000000005</v>
      </c>
      <c r="Q23" s="5">
        <v>0.59449399999999997</v>
      </c>
      <c r="R23" s="5">
        <v>0.69319500000000001</v>
      </c>
      <c r="S23" s="5">
        <v>0.60714900000000005</v>
      </c>
      <c r="T23" s="5">
        <v>0.65123699999999995</v>
      </c>
      <c r="U23" s="5">
        <v>0.47827900000000001</v>
      </c>
      <c r="V23" s="5">
        <v>0.49074600000000002</v>
      </c>
      <c r="W23" s="5">
        <v>0.29738999999999999</v>
      </c>
      <c r="X23" s="5">
        <v>0.60789300000000002</v>
      </c>
      <c r="Y23" s="5">
        <v>0.56958200000000003</v>
      </c>
      <c r="Z23" s="5">
        <v>0.59406000000000003</v>
      </c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</row>
    <row r="24" spans="3:55" x14ac:dyDescent="0.2">
      <c r="C24" s="5">
        <v>0.19500000000000001</v>
      </c>
      <c r="D24" s="5">
        <v>0.28343299999999999</v>
      </c>
      <c r="E24" s="5">
        <v>0.34573300000000001</v>
      </c>
      <c r="F24" s="5">
        <v>0.38858500000000001</v>
      </c>
      <c r="G24" s="5">
        <v>0.26054500000000003</v>
      </c>
      <c r="H24" s="5">
        <v>8.0735000000000001E-2</v>
      </c>
      <c r="I24" s="5">
        <v>0.146702</v>
      </c>
      <c r="J24" s="5">
        <v>0.28028799999999998</v>
      </c>
      <c r="K24" s="5">
        <v>0.25915500000000002</v>
      </c>
      <c r="L24" s="5">
        <v>0.15693799999999999</v>
      </c>
      <c r="M24" s="5">
        <v>0.19352900000000001</v>
      </c>
      <c r="N24" s="5">
        <v>2.9309000000000002E-2</v>
      </c>
      <c r="O24" s="5"/>
      <c r="P24" s="5">
        <v>0.50551400000000002</v>
      </c>
      <c r="Q24" s="5">
        <v>0.698689</v>
      </c>
      <c r="R24" s="5">
        <v>0.57313700000000001</v>
      </c>
      <c r="S24" s="5">
        <v>0.608066</v>
      </c>
      <c r="T24" s="5">
        <v>0.70687500000000003</v>
      </c>
      <c r="U24" s="5">
        <v>0.54638299999999995</v>
      </c>
      <c r="V24" s="5">
        <v>0.47710799999999998</v>
      </c>
      <c r="W24" s="5">
        <v>0.29046</v>
      </c>
      <c r="X24" s="5">
        <v>0.764621</v>
      </c>
      <c r="Y24" s="5">
        <v>0.53009700000000004</v>
      </c>
      <c r="Z24" s="5">
        <v>0.49454799999999999</v>
      </c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</row>
    <row r="25" spans="3:55" x14ac:dyDescent="0.2">
      <c r="C25" s="5">
        <v>0.20499999999999999</v>
      </c>
      <c r="D25" s="5">
        <v>0.28231800000000001</v>
      </c>
      <c r="E25" s="5">
        <v>0.34420499999999998</v>
      </c>
      <c r="F25" s="5">
        <v>0.38388299999999997</v>
      </c>
      <c r="G25" s="5">
        <v>0.263434</v>
      </c>
      <c r="H25" s="5">
        <v>8.0054E-2</v>
      </c>
      <c r="I25" s="5">
        <v>0.15712999999999999</v>
      </c>
      <c r="J25" s="5">
        <v>0.27471400000000001</v>
      </c>
      <c r="K25" s="5">
        <v>0.26316600000000001</v>
      </c>
      <c r="L25" s="5">
        <v>0.14928</v>
      </c>
      <c r="M25" s="5">
        <v>0.207263</v>
      </c>
      <c r="N25" s="5">
        <v>3.1546999999999999E-2</v>
      </c>
      <c r="O25" s="5"/>
      <c r="P25" s="5">
        <v>0.44230399999999997</v>
      </c>
      <c r="Q25" s="5">
        <v>0.73489099999999996</v>
      </c>
      <c r="R25" s="5">
        <v>0.49541800000000003</v>
      </c>
      <c r="S25" s="5">
        <v>0.61162399999999995</v>
      </c>
      <c r="T25" s="5">
        <v>0.90706399999999998</v>
      </c>
      <c r="U25" s="5">
        <v>0.60552799999999996</v>
      </c>
      <c r="V25" s="5">
        <v>0.486402</v>
      </c>
      <c r="W25" s="5">
        <v>0.32161099999999998</v>
      </c>
      <c r="X25" s="5">
        <v>0.66872500000000001</v>
      </c>
      <c r="Y25" s="5">
        <v>0.48752899999999999</v>
      </c>
      <c r="Z25" s="5">
        <v>0.49208099999999999</v>
      </c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</row>
    <row r="26" spans="3:55" x14ac:dyDescent="0.2">
      <c r="C26" s="5">
        <v>0.215</v>
      </c>
      <c r="D26" s="5">
        <v>0.27786</v>
      </c>
      <c r="E26" s="5">
        <v>0.341748</v>
      </c>
      <c r="F26" s="5">
        <v>0.37672299999999997</v>
      </c>
      <c r="G26" s="5">
        <v>0.275341</v>
      </c>
      <c r="H26" s="5">
        <v>8.0538999999999999E-2</v>
      </c>
      <c r="I26" s="5">
        <v>0.17124200000000001</v>
      </c>
      <c r="J26" s="5">
        <v>0.27487499999999998</v>
      </c>
      <c r="K26" s="5">
        <v>0.26269100000000001</v>
      </c>
      <c r="L26" s="5">
        <v>0.144006</v>
      </c>
      <c r="M26" s="5">
        <v>0.19788</v>
      </c>
      <c r="N26" s="5">
        <v>3.1537999999999997E-2</v>
      </c>
      <c r="O26" s="5"/>
      <c r="P26" s="5">
        <v>0.36613699999999999</v>
      </c>
      <c r="Q26" s="5">
        <v>0.67743399999999998</v>
      </c>
      <c r="R26" s="5">
        <v>0.60824</v>
      </c>
      <c r="S26" s="5">
        <v>0.54164900000000005</v>
      </c>
      <c r="T26" s="5">
        <v>0.90778800000000004</v>
      </c>
      <c r="U26" s="5">
        <v>0.65818299999999996</v>
      </c>
      <c r="V26" s="5">
        <v>0.52380300000000002</v>
      </c>
      <c r="W26" s="5">
        <v>0.37802599999999997</v>
      </c>
      <c r="X26" s="5">
        <v>0.49742900000000001</v>
      </c>
      <c r="Y26" s="5">
        <v>0.51974299999999996</v>
      </c>
      <c r="Z26" s="5">
        <v>0.53546300000000002</v>
      </c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</row>
    <row r="27" spans="3:55" x14ac:dyDescent="0.2">
      <c r="C27" s="5">
        <v>0.22500000000000001</v>
      </c>
      <c r="D27" s="5">
        <v>0.28559299999999999</v>
      </c>
      <c r="E27" s="5">
        <v>0.33647500000000002</v>
      </c>
      <c r="F27" s="5">
        <v>0.36235600000000001</v>
      </c>
      <c r="G27" s="5">
        <v>0.277758</v>
      </c>
      <c r="H27" s="5">
        <v>7.7636999999999998E-2</v>
      </c>
      <c r="I27" s="5">
        <v>0.17905799999999999</v>
      </c>
      <c r="J27" s="5">
        <v>0.312635</v>
      </c>
      <c r="K27" s="5">
        <v>0.26748300000000003</v>
      </c>
      <c r="L27" s="5">
        <v>0.14589299999999999</v>
      </c>
      <c r="M27" s="5">
        <v>0.19273199999999999</v>
      </c>
      <c r="N27" s="5">
        <v>3.5116000000000001E-2</v>
      </c>
      <c r="O27" s="5"/>
      <c r="P27" s="5">
        <v>0.298682</v>
      </c>
      <c r="Q27" s="5">
        <v>0.62673900000000005</v>
      </c>
      <c r="R27" s="5">
        <v>0.74241400000000002</v>
      </c>
      <c r="S27" s="5">
        <v>0.465831</v>
      </c>
      <c r="T27" s="5">
        <v>0.797288</v>
      </c>
      <c r="U27" s="5">
        <v>0.63281600000000005</v>
      </c>
      <c r="V27" s="5">
        <v>0.54236499999999999</v>
      </c>
      <c r="W27" s="5">
        <v>0.326598</v>
      </c>
      <c r="X27" s="5">
        <v>0.46127600000000002</v>
      </c>
      <c r="Y27" s="5">
        <v>0.522482</v>
      </c>
      <c r="Z27" s="5">
        <v>0.45374300000000001</v>
      </c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</row>
    <row r="28" spans="3:55" x14ac:dyDescent="0.2">
      <c r="C28" s="5">
        <v>0.23499999999999999</v>
      </c>
      <c r="D28" s="5">
        <v>0.28783799999999998</v>
      </c>
      <c r="E28" s="5">
        <v>0.34359899999999999</v>
      </c>
      <c r="F28" s="5">
        <v>0.34684799999999999</v>
      </c>
      <c r="G28" s="5">
        <v>0.272673</v>
      </c>
      <c r="H28" s="5">
        <v>8.0274999999999999E-2</v>
      </c>
      <c r="I28" s="5">
        <v>0.176619</v>
      </c>
      <c r="J28" s="5">
        <v>0.31520599999999999</v>
      </c>
      <c r="K28" s="5">
        <v>0.27024799999999999</v>
      </c>
      <c r="L28" s="5">
        <v>0.15054600000000001</v>
      </c>
      <c r="M28" s="5">
        <v>0.17902499999999999</v>
      </c>
      <c r="N28" s="5">
        <v>3.2322999999999998E-2</v>
      </c>
      <c r="O28" s="5"/>
      <c r="P28" s="5">
        <v>0.26890900000000001</v>
      </c>
      <c r="Q28" s="5">
        <v>0.67676499999999995</v>
      </c>
      <c r="R28" s="5">
        <v>0.78903500000000004</v>
      </c>
      <c r="S28" s="5">
        <v>0.41049099999999999</v>
      </c>
      <c r="T28" s="5">
        <v>0.77801799999999999</v>
      </c>
      <c r="U28" s="5">
        <v>0.58410700000000004</v>
      </c>
      <c r="V28" s="5">
        <v>0.56143500000000002</v>
      </c>
      <c r="W28" s="5">
        <v>0.27937899999999999</v>
      </c>
      <c r="X28" s="5">
        <v>0.50450799999999996</v>
      </c>
      <c r="Y28" s="5">
        <v>0.462756</v>
      </c>
      <c r="Z28" s="5">
        <v>0.45865600000000001</v>
      </c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</row>
    <row r="29" spans="3:55" x14ac:dyDescent="0.2">
      <c r="C29" s="5">
        <v>0.245</v>
      </c>
      <c r="D29" s="5">
        <v>0.291267</v>
      </c>
      <c r="E29" s="5">
        <v>0.34995100000000001</v>
      </c>
      <c r="F29" s="5">
        <v>0.34201999999999999</v>
      </c>
      <c r="G29" s="5">
        <v>0.263013</v>
      </c>
      <c r="H29" s="5">
        <v>8.0478999999999995E-2</v>
      </c>
      <c r="I29" s="5">
        <v>0.17794699999999999</v>
      </c>
      <c r="J29" s="5">
        <v>0.31354700000000002</v>
      </c>
      <c r="K29" s="5">
        <v>0.27250600000000003</v>
      </c>
      <c r="L29" s="5">
        <v>0.127355</v>
      </c>
      <c r="M29" s="5">
        <v>0.16037000000000001</v>
      </c>
      <c r="N29" s="5">
        <v>3.1321000000000002E-2</v>
      </c>
      <c r="O29" s="5"/>
      <c r="P29" s="5">
        <v>0.30394700000000002</v>
      </c>
      <c r="Q29" s="5">
        <v>0.72345800000000005</v>
      </c>
      <c r="R29" s="5">
        <v>0.74014599999999997</v>
      </c>
      <c r="S29" s="5">
        <v>0.37882500000000002</v>
      </c>
      <c r="T29" s="5">
        <v>0.88207400000000002</v>
      </c>
      <c r="U29" s="5">
        <v>0.62412599999999996</v>
      </c>
      <c r="V29" s="5">
        <v>0.501328</v>
      </c>
      <c r="W29" s="5">
        <v>0.23926900000000001</v>
      </c>
      <c r="X29" s="5">
        <v>0.42017700000000002</v>
      </c>
      <c r="Y29" s="5">
        <v>0.441695</v>
      </c>
      <c r="Z29" s="5">
        <v>0.40548600000000001</v>
      </c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</row>
    <row r="30" spans="3:55" x14ac:dyDescent="0.2">
      <c r="C30" s="5">
        <v>0.255</v>
      </c>
      <c r="D30" s="5">
        <v>0.296435</v>
      </c>
      <c r="E30" s="5">
        <v>0.33826600000000001</v>
      </c>
      <c r="F30" s="5">
        <v>0.34467799999999998</v>
      </c>
      <c r="G30" s="5">
        <v>0.27492299999999997</v>
      </c>
      <c r="H30" s="5">
        <v>7.9351000000000005E-2</v>
      </c>
      <c r="I30" s="5">
        <v>0.179641</v>
      </c>
      <c r="J30" s="5">
        <v>0.313079</v>
      </c>
      <c r="K30" s="5">
        <v>0.27772799999999997</v>
      </c>
      <c r="L30" s="5">
        <v>0.109385</v>
      </c>
      <c r="M30" s="5">
        <v>0.152031</v>
      </c>
      <c r="N30" s="5">
        <v>3.4757000000000003E-2</v>
      </c>
      <c r="O30" s="5"/>
      <c r="P30" s="5">
        <v>0.30992599999999998</v>
      </c>
      <c r="Q30" s="5">
        <v>0.64209000000000005</v>
      </c>
      <c r="R30" s="5">
        <v>0.76724300000000001</v>
      </c>
      <c r="S30" s="5">
        <v>0.39349699999999999</v>
      </c>
      <c r="T30" s="5">
        <v>0.664161</v>
      </c>
      <c r="U30" s="5">
        <v>0.73478699999999997</v>
      </c>
      <c r="V30" s="5">
        <v>0.483155</v>
      </c>
      <c r="W30" s="5">
        <v>0.280333</v>
      </c>
      <c r="X30" s="5">
        <v>0.40400999999999998</v>
      </c>
      <c r="Y30" s="5">
        <v>0.434527</v>
      </c>
      <c r="Z30" s="5">
        <v>0.41492299999999999</v>
      </c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</row>
    <row r="31" spans="3:55" x14ac:dyDescent="0.2">
      <c r="C31" s="5">
        <v>0.26500000000000001</v>
      </c>
      <c r="D31" s="5">
        <v>0.287441</v>
      </c>
      <c r="E31" s="5">
        <v>0.33267999999999998</v>
      </c>
      <c r="F31" s="5">
        <v>0.33709099999999997</v>
      </c>
      <c r="G31" s="5">
        <v>0.29639700000000002</v>
      </c>
      <c r="H31" s="5">
        <v>7.8202999999999995E-2</v>
      </c>
      <c r="I31" s="5">
        <v>0.17973900000000001</v>
      </c>
      <c r="J31" s="5">
        <v>0.29067599999999999</v>
      </c>
      <c r="K31" s="5">
        <v>0.283914</v>
      </c>
      <c r="L31" s="5">
        <v>0.119537</v>
      </c>
      <c r="M31" s="5">
        <v>0.141845</v>
      </c>
      <c r="N31" s="5">
        <v>3.3938999999999997E-2</v>
      </c>
      <c r="O31" s="5"/>
      <c r="P31" s="5">
        <v>0.33463999999999999</v>
      </c>
      <c r="Q31" s="5">
        <v>0.54778400000000005</v>
      </c>
      <c r="R31" s="5">
        <v>0.93187299999999995</v>
      </c>
      <c r="S31" s="5">
        <v>0.40290500000000001</v>
      </c>
      <c r="T31" s="5">
        <v>0.578731</v>
      </c>
      <c r="U31" s="5">
        <v>0.61820699999999995</v>
      </c>
      <c r="V31" s="5">
        <v>0.47373999999999999</v>
      </c>
      <c r="W31" s="5">
        <v>0.29081299999999999</v>
      </c>
      <c r="X31" s="5">
        <v>0.45992100000000002</v>
      </c>
      <c r="Y31" s="5">
        <v>0.41856700000000002</v>
      </c>
      <c r="Z31" s="5">
        <v>0.45065</v>
      </c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</row>
    <row r="32" spans="3:55" x14ac:dyDescent="0.2">
      <c r="C32" s="5">
        <v>0.27500000000000002</v>
      </c>
      <c r="D32" s="5">
        <v>0.28967999999999999</v>
      </c>
      <c r="E32" s="5">
        <v>0.31532100000000002</v>
      </c>
      <c r="F32" s="5">
        <v>0.32665300000000003</v>
      </c>
      <c r="G32" s="5">
        <v>0.30136600000000002</v>
      </c>
      <c r="H32" s="5">
        <v>7.8306000000000001E-2</v>
      </c>
      <c r="I32" s="5">
        <v>0.185173</v>
      </c>
      <c r="J32" s="5">
        <v>0.29491200000000001</v>
      </c>
      <c r="K32" s="5">
        <v>0.288997</v>
      </c>
      <c r="L32" s="5">
        <v>0.12574399999999999</v>
      </c>
      <c r="M32" s="5">
        <v>0.155526</v>
      </c>
      <c r="N32" s="5">
        <v>3.8369E-2</v>
      </c>
      <c r="O32" s="5"/>
      <c r="P32" s="5">
        <v>0.40693299999999999</v>
      </c>
      <c r="Q32" s="5">
        <v>0.478933</v>
      </c>
      <c r="R32" s="5">
        <v>0.96689700000000001</v>
      </c>
      <c r="S32" s="5">
        <v>0.37717899999999999</v>
      </c>
      <c r="T32" s="5">
        <v>0.59968900000000003</v>
      </c>
      <c r="U32" s="5">
        <v>0.43915500000000002</v>
      </c>
      <c r="V32" s="5">
        <v>0.45116200000000001</v>
      </c>
      <c r="W32" s="5">
        <v>0.30010799999999999</v>
      </c>
      <c r="X32" s="5">
        <v>0.54260200000000003</v>
      </c>
      <c r="Y32" s="5">
        <v>0.41412500000000002</v>
      </c>
      <c r="Z32" s="5">
        <v>0.41062799999999999</v>
      </c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</row>
    <row r="33" spans="3:55" x14ac:dyDescent="0.2">
      <c r="C33" s="5">
        <v>0.28499999999999998</v>
      </c>
      <c r="D33" s="5">
        <v>0.29151700000000003</v>
      </c>
      <c r="E33" s="5">
        <v>0.31846000000000002</v>
      </c>
      <c r="F33" s="5">
        <v>0.317471</v>
      </c>
      <c r="G33" s="5">
        <v>0.29476999999999998</v>
      </c>
      <c r="H33" s="5">
        <v>7.8600000000000003E-2</v>
      </c>
      <c r="I33" s="5">
        <v>0.183369</v>
      </c>
      <c r="J33" s="5">
        <v>0.30177900000000002</v>
      </c>
      <c r="K33" s="5">
        <v>0.29431000000000002</v>
      </c>
      <c r="L33" s="5">
        <v>0.123331</v>
      </c>
      <c r="M33" s="5">
        <v>0.14482900000000001</v>
      </c>
      <c r="N33" s="5">
        <v>3.5608000000000001E-2</v>
      </c>
      <c r="O33" s="5"/>
      <c r="P33" s="5">
        <v>0.47039199999999998</v>
      </c>
      <c r="Q33" s="5">
        <v>0.45656200000000002</v>
      </c>
      <c r="R33" s="5">
        <v>0.76290500000000006</v>
      </c>
      <c r="S33" s="5">
        <v>0.36386299999999999</v>
      </c>
      <c r="T33" s="5">
        <v>0.51357600000000003</v>
      </c>
      <c r="U33" s="5">
        <v>0.29701699999999998</v>
      </c>
      <c r="V33" s="5">
        <v>0.37164599999999998</v>
      </c>
      <c r="W33" s="5">
        <v>0.31674400000000003</v>
      </c>
      <c r="X33" s="5">
        <v>0.49341800000000002</v>
      </c>
      <c r="Y33" s="5">
        <v>0.42549300000000001</v>
      </c>
      <c r="Z33" s="5">
        <v>0.39798299999999998</v>
      </c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</row>
    <row r="34" spans="3:55" x14ac:dyDescent="0.2">
      <c r="C34" s="5">
        <v>0.29499999999999998</v>
      </c>
      <c r="D34" s="5">
        <v>0.291377</v>
      </c>
      <c r="E34" s="5">
        <v>0.32950499999999999</v>
      </c>
      <c r="F34" s="5">
        <v>0.30797099999999999</v>
      </c>
      <c r="G34" s="5">
        <v>0.28239799999999998</v>
      </c>
      <c r="H34" s="5">
        <v>7.9901E-2</v>
      </c>
      <c r="I34" s="5">
        <v>0.17665800000000001</v>
      </c>
      <c r="J34" s="5">
        <v>0.33487499999999998</v>
      </c>
      <c r="K34" s="5">
        <v>0.295018</v>
      </c>
      <c r="L34" s="5">
        <v>0.13439799999999999</v>
      </c>
      <c r="M34" s="5">
        <v>0.14171400000000001</v>
      </c>
      <c r="N34" s="5">
        <v>3.7374999999999999E-2</v>
      </c>
      <c r="O34" s="5"/>
      <c r="P34" s="5">
        <v>0.46804200000000001</v>
      </c>
      <c r="Q34" s="5">
        <v>0.50393600000000005</v>
      </c>
      <c r="R34" s="5">
        <v>0.56681099999999995</v>
      </c>
      <c r="S34" s="5">
        <v>0.34475699999999998</v>
      </c>
      <c r="T34" s="5">
        <v>0.47744399999999998</v>
      </c>
      <c r="U34" s="5">
        <v>0.21573400000000001</v>
      </c>
      <c r="V34" s="5">
        <v>0.35631099999999999</v>
      </c>
      <c r="W34" s="5">
        <v>0.27466600000000002</v>
      </c>
      <c r="X34" s="5">
        <v>0.397314</v>
      </c>
      <c r="Y34" s="5">
        <v>0.482736</v>
      </c>
      <c r="Z34" s="5">
        <v>0.31032399999999999</v>
      </c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</row>
    <row r="35" spans="3:55" x14ac:dyDescent="0.2">
      <c r="C35" s="5">
        <v>0.30499999999999999</v>
      </c>
      <c r="D35" s="5">
        <v>0.27953699999999998</v>
      </c>
      <c r="E35" s="5">
        <v>0.33143099999999998</v>
      </c>
      <c r="F35" s="5">
        <v>0.31666499999999997</v>
      </c>
      <c r="G35" s="5">
        <v>0.28319899999999998</v>
      </c>
      <c r="H35" s="5">
        <v>7.8236E-2</v>
      </c>
      <c r="I35" s="5">
        <v>0.18101600000000001</v>
      </c>
      <c r="J35" s="5">
        <v>0.34995799999999999</v>
      </c>
      <c r="K35" s="5">
        <v>0.29137000000000002</v>
      </c>
      <c r="L35" s="5">
        <v>0.13223499999999999</v>
      </c>
      <c r="M35" s="5">
        <v>0.147315</v>
      </c>
      <c r="N35" s="5">
        <v>4.0573999999999999E-2</v>
      </c>
      <c r="O35" s="5"/>
      <c r="P35" s="5">
        <v>0.44128699999999998</v>
      </c>
      <c r="Q35" s="5">
        <v>0.52428300000000005</v>
      </c>
      <c r="R35" s="5">
        <v>0.534362</v>
      </c>
      <c r="S35" s="5">
        <v>0.31908999999999998</v>
      </c>
      <c r="T35" s="5">
        <v>0.55349800000000005</v>
      </c>
      <c r="U35" s="5">
        <v>0.25669500000000001</v>
      </c>
      <c r="V35" s="5">
        <v>0.31897700000000001</v>
      </c>
      <c r="W35" s="5">
        <v>0.240846</v>
      </c>
      <c r="X35" s="5">
        <v>0.33239400000000002</v>
      </c>
      <c r="Y35" s="5">
        <v>0.379027</v>
      </c>
      <c r="Z35" s="5">
        <v>0.35217100000000001</v>
      </c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</row>
    <row r="36" spans="3:55" x14ac:dyDescent="0.2">
      <c r="C36" s="5">
        <v>0.315</v>
      </c>
      <c r="D36" s="5">
        <v>0.26581199999999999</v>
      </c>
      <c r="E36" s="5">
        <v>0.328565</v>
      </c>
      <c r="F36" s="5">
        <v>0.32378499999999999</v>
      </c>
      <c r="G36" s="5">
        <v>0.28641899999999998</v>
      </c>
      <c r="H36" s="5">
        <v>7.9136999999999999E-2</v>
      </c>
      <c r="I36" s="5">
        <v>0.17980699999999999</v>
      </c>
      <c r="J36" s="5">
        <v>0.320488</v>
      </c>
      <c r="K36" s="5">
        <v>0.28512500000000002</v>
      </c>
      <c r="L36" s="5">
        <v>0.121494</v>
      </c>
      <c r="M36" s="5">
        <v>0.155837</v>
      </c>
      <c r="N36" s="5">
        <v>4.4768000000000002E-2</v>
      </c>
      <c r="O36" s="5"/>
      <c r="P36" s="5">
        <v>0.33235799999999999</v>
      </c>
      <c r="Q36" s="5">
        <v>0.49474299999999999</v>
      </c>
      <c r="R36" s="5">
        <v>0.47433599999999998</v>
      </c>
      <c r="S36" s="5">
        <v>0.254548</v>
      </c>
      <c r="T36" s="5">
        <v>0.52235299999999996</v>
      </c>
      <c r="U36" s="5">
        <v>0.34039900000000001</v>
      </c>
      <c r="V36" s="5">
        <v>0.26965499999999998</v>
      </c>
      <c r="W36" s="5">
        <v>0.30630800000000002</v>
      </c>
      <c r="X36" s="5">
        <v>0.25728499999999999</v>
      </c>
      <c r="Y36" s="5">
        <v>0.34148400000000001</v>
      </c>
      <c r="Z36" s="5">
        <v>0.349914</v>
      </c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</row>
    <row r="37" spans="3:55" x14ac:dyDescent="0.2">
      <c r="C37" s="5">
        <v>0.32500000000000001</v>
      </c>
      <c r="D37" s="5">
        <v>0.27857799999999999</v>
      </c>
      <c r="E37" s="5">
        <v>0.32944000000000001</v>
      </c>
      <c r="F37" s="5">
        <v>0.32094499999999998</v>
      </c>
      <c r="G37" s="5">
        <v>0.29181800000000002</v>
      </c>
      <c r="H37" s="5">
        <v>7.9560000000000006E-2</v>
      </c>
      <c r="I37" s="5">
        <v>0.18232799999999999</v>
      </c>
      <c r="J37" s="5">
        <v>0.31395400000000001</v>
      </c>
      <c r="K37" s="5">
        <v>0.27908699999999997</v>
      </c>
      <c r="L37" s="5">
        <v>0.118324</v>
      </c>
      <c r="M37" s="5">
        <v>0.15087900000000001</v>
      </c>
      <c r="N37" s="5">
        <v>4.8505E-2</v>
      </c>
      <c r="O37" s="5"/>
      <c r="P37" s="5">
        <v>0.28362900000000002</v>
      </c>
      <c r="Q37" s="5">
        <v>0.51906300000000005</v>
      </c>
      <c r="R37" s="5">
        <v>0.44322699999999998</v>
      </c>
      <c r="S37" s="5">
        <v>0.228654</v>
      </c>
      <c r="T37" s="5">
        <v>0.47933599999999998</v>
      </c>
      <c r="U37" s="5">
        <v>0.36667499999999997</v>
      </c>
      <c r="V37" s="5">
        <v>0.27299200000000001</v>
      </c>
      <c r="W37" s="5">
        <v>0.45802100000000001</v>
      </c>
      <c r="X37" s="5">
        <v>0.26863199999999998</v>
      </c>
      <c r="Y37" s="5">
        <v>0.32369900000000001</v>
      </c>
      <c r="Z37" s="5">
        <v>0.40363100000000002</v>
      </c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</row>
    <row r="38" spans="3:55" x14ac:dyDescent="0.2">
      <c r="C38" s="5">
        <v>0.33500000000000002</v>
      </c>
      <c r="D38" s="5">
        <v>0.29234500000000002</v>
      </c>
      <c r="E38" s="5">
        <v>0.33727499999999999</v>
      </c>
      <c r="F38" s="5">
        <v>0.31753799999999999</v>
      </c>
      <c r="G38" s="5">
        <v>0.299012</v>
      </c>
      <c r="H38" s="5">
        <v>8.1756999999999996E-2</v>
      </c>
      <c r="I38" s="5">
        <v>0.18268699999999999</v>
      </c>
      <c r="J38" s="5">
        <v>0.331731</v>
      </c>
      <c r="K38" s="5">
        <v>0.26786900000000002</v>
      </c>
      <c r="L38" s="5">
        <v>0.12400899999999999</v>
      </c>
      <c r="M38" s="5">
        <v>0.12875200000000001</v>
      </c>
      <c r="N38" s="5">
        <v>4.5046999999999997E-2</v>
      </c>
      <c r="O38" s="5"/>
      <c r="P38" s="5">
        <v>0.229688</v>
      </c>
      <c r="Q38" s="5">
        <v>0.64239100000000005</v>
      </c>
      <c r="R38" s="5">
        <v>0.40095399999999998</v>
      </c>
      <c r="S38" s="5">
        <v>0.260741</v>
      </c>
      <c r="T38" s="5">
        <v>0.59014800000000001</v>
      </c>
      <c r="U38" s="5">
        <v>0.33987499999999998</v>
      </c>
      <c r="V38" s="5">
        <v>0.29338999999999998</v>
      </c>
      <c r="W38" s="5">
        <v>0.67726399999999998</v>
      </c>
      <c r="X38" s="5">
        <v>0.25875399999999998</v>
      </c>
      <c r="Y38" s="5">
        <v>0.35953099999999999</v>
      </c>
      <c r="Z38" s="5">
        <v>0.31057899999999999</v>
      </c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</row>
    <row r="39" spans="3:55" x14ac:dyDescent="0.2">
      <c r="C39" s="5">
        <v>0.34499999999999997</v>
      </c>
      <c r="D39" s="5">
        <v>0.30115599999999998</v>
      </c>
      <c r="E39" s="5">
        <v>0.33178800000000003</v>
      </c>
      <c r="F39" s="5">
        <v>0.32429000000000002</v>
      </c>
      <c r="G39" s="5">
        <v>0.30002299999999998</v>
      </c>
      <c r="H39" s="5">
        <v>8.2558999999999994E-2</v>
      </c>
      <c r="I39" s="5">
        <v>0.183979</v>
      </c>
      <c r="J39" s="5">
        <v>0.34254800000000002</v>
      </c>
      <c r="K39" s="5">
        <v>0.25021599999999999</v>
      </c>
      <c r="L39" s="5">
        <v>0.118618</v>
      </c>
      <c r="M39" s="5">
        <v>0.13213900000000001</v>
      </c>
      <c r="N39" s="5">
        <v>4.9133999999999997E-2</v>
      </c>
      <c r="O39" s="5"/>
      <c r="P39" s="5">
        <v>0.19678000000000001</v>
      </c>
      <c r="Q39" s="5">
        <v>0.74682300000000001</v>
      </c>
      <c r="R39" s="5">
        <v>0.424987</v>
      </c>
      <c r="S39" s="5">
        <v>0.241005</v>
      </c>
      <c r="T39" s="5">
        <v>0.70384599999999997</v>
      </c>
      <c r="U39" s="5">
        <v>0.29472399999999999</v>
      </c>
      <c r="V39" s="5">
        <v>0.260959</v>
      </c>
      <c r="W39" s="5">
        <v>0.45939000000000002</v>
      </c>
      <c r="X39" s="5">
        <v>0.22625799999999999</v>
      </c>
      <c r="Y39" s="5">
        <v>0.30476199999999998</v>
      </c>
      <c r="Z39" s="5">
        <v>0.370979</v>
      </c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</row>
    <row r="40" spans="3:55" x14ac:dyDescent="0.2">
      <c r="C40" s="5">
        <v>0.35499999999999998</v>
      </c>
      <c r="D40" s="5">
        <v>0.313502</v>
      </c>
      <c r="E40" s="5">
        <v>0.33315600000000001</v>
      </c>
      <c r="F40" s="5">
        <v>0.33125700000000002</v>
      </c>
      <c r="G40" s="5">
        <v>0.29071599999999997</v>
      </c>
      <c r="H40" s="5">
        <v>7.7900999999999998E-2</v>
      </c>
      <c r="I40" s="5">
        <v>0.187332</v>
      </c>
      <c r="J40" s="5">
        <v>0.38815300000000003</v>
      </c>
      <c r="K40" s="5">
        <v>0.26192900000000002</v>
      </c>
      <c r="L40" s="5">
        <v>0.121319</v>
      </c>
      <c r="M40" s="5">
        <v>0.15004300000000001</v>
      </c>
      <c r="N40" s="5">
        <v>4.9849999999999998E-2</v>
      </c>
      <c r="O40" s="5"/>
      <c r="P40" s="5">
        <v>0.240785</v>
      </c>
      <c r="Q40" s="5">
        <v>0.65602899999999997</v>
      </c>
      <c r="R40" s="5">
        <v>0.36735099999999998</v>
      </c>
      <c r="S40" s="5">
        <v>0.23027400000000001</v>
      </c>
      <c r="T40" s="5">
        <v>0.59911999999999999</v>
      </c>
      <c r="U40" s="5">
        <v>0.23569000000000001</v>
      </c>
      <c r="V40" s="5">
        <v>0.25902700000000001</v>
      </c>
      <c r="W40" s="5">
        <v>0.29991699999999999</v>
      </c>
      <c r="X40" s="5">
        <v>0.206487</v>
      </c>
      <c r="Y40" s="5">
        <v>0.27881600000000001</v>
      </c>
      <c r="Z40" s="5">
        <v>0.30758200000000002</v>
      </c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</row>
    <row r="41" spans="3:55" x14ac:dyDescent="0.2">
      <c r="C41" s="5">
        <v>0.36499999999999999</v>
      </c>
      <c r="D41" s="5">
        <v>0.31844</v>
      </c>
      <c r="E41" s="5">
        <v>0.34437600000000002</v>
      </c>
      <c r="F41" s="5">
        <v>0.33419900000000002</v>
      </c>
      <c r="G41" s="5">
        <v>0.28983799999999998</v>
      </c>
      <c r="H41" s="5">
        <v>7.7325000000000005E-2</v>
      </c>
      <c r="I41" s="5">
        <v>0.191437</v>
      </c>
      <c r="J41" s="5">
        <v>0.40303099999999997</v>
      </c>
      <c r="K41" s="5">
        <v>0.26949499999999998</v>
      </c>
      <c r="L41" s="5">
        <v>0.140399</v>
      </c>
      <c r="M41" s="5">
        <v>0.15204599999999999</v>
      </c>
      <c r="N41" s="5">
        <v>5.5210000000000002E-2</v>
      </c>
      <c r="O41" s="5"/>
      <c r="P41" s="5">
        <v>0.25631100000000001</v>
      </c>
      <c r="Q41" s="5">
        <v>0.58084599999999997</v>
      </c>
      <c r="R41" s="5">
        <v>0.406449</v>
      </c>
      <c r="S41" s="5">
        <v>0.28532099999999999</v>
      </c>
      <c r="T41" s="5">
        <v>0.58961399999999997</v>
      </c>
      <c r="U41" s="5">
        <v>0.19007099999999999</v>
      </c>
      <c r="V41" s="5">
        <v>0.25674200000000003</v>
      </c>
      <c r="W41" s="5">
        <v>0.30045899999999998</v>
      </c>
      <c r="X41" s="5">
        <v>0.29486099999999998</v>
      </c>
      <c r="Y41" s="5">
        <v>0.25728600000000001</v>
      </c>
      <c r="Z41" s="5">
        <v>0.36240099999999997</v>
      </c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</row>
    <row r="42" spans="3:55" x14ac:dyDescent="0.2">
      <c r="C42" s="5">
        <v>0.375</v>
      </c>
      <c r="D42" s="5">
        <v>0.32879900000000001</v>
      </c>
      <c r="E42" s="5">
        <v>0.33947300000000002</v>
      </c>
      <c r="F42" s="5">
        <v>0.34374199999999999</v>
      </c>
      <c r="G42" s="5">
        <v>0.29488500000000001</v>
      </c>
      <c r="H42" s="5">
        <v>8.0565999999999999E-2</v>
      </c>
      <c r="I42" s="5">
        <v>0.192159</v>
      </c>
      <c r="J42" s="5">
        <v>0.35059899999999999</v>
      </c>
      <c r="K42" s="5">
        <v>0.27176600000000001</v>
      </c>
      <c r="L42" s="5">
        <v>0.13539699999999999</v>
      </c>
      <c r="M42" s="5">
        <v>0.15676799999999999</v>
      </c>
      <c r="N42" s="5">
        <v>5.3324999999999997E-2</v>
      </c>
      <c r="O42" s="5"/>
      <c r="P42" s="5">
        <v>0.25307099999999999</v>
      </c>
      <c r="Q42" s="5">
        <v>0.57856200000000002</v>
      </c>
      <c r="R42" s="5">
        <v>0.50083800000000001</v>
      </c>
      <c r="S42" s="5">
        <v>0.39983099999999999</v>
      </c>
      <c r="T42" s="5">
        <v>0.48464699999999999</v>
      </c>
      <c r="U42" s="5">
        <v>0.15015100000000001</v>
      </c>
      <c r="V42" s="5">
        <v>0.211336</v>
      </c>
      <c r="W42" s="5">
        <v>0.295902</v>
      </c>
      <c r="X42" s="5">
        <v>0.28954800000000003</v>
      </c>
      <c r="Y42" s="5">
        <v>0.23624500000000001</v>
      </c>
      <c r="Z42" s="5">
        <v>0.36770399999999998</v>
      </c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</row>
    <row r="43" spans="3:55" x14ac:dyDescent="0.2">
      <c r="C43" s="5">
        <v>0.38500000000000001</v>
      </c>
      <c r="D43" s="5">
        <v>0.32265500000000003</v>
      </c>
      <c r="E43" s="5">
        <v>0.34072000000000002</v>
      </c>
      <c r="F43" s="5">
        <v>0.35694900000000002</v>
      </c>
      <c r="G43" s="5">
        <v>0.295686</v>
      </c>
      <c r="H43" s="5">
        <v>8.2616999999999996E-2</v>
      </c>
      <c r="I43" s="5">
        <v>0.19184799999999999</v>
      </c>
      <c r="J43" s="5">
        <v>0.33762700000000001</v>
      </c>
      <c r="K43" s="5">
        <v>0.27667900000000001</v>
      </c>
      <c r="L43" s="5">
        <v>0.116004</v>
      </c>
      <c r="M43" s="5">
        <v>0.145646</v>
      </c>
      <c r="N43" s="5">
        <v>5.2443999999999998E-2</v>
      </c>
      <c r="O43" s="5"/>
      <c r="P43" s="5">
        <v>0.19766</v>
      </c>
      <c r="Q43" s="5">
        <v>0.62840099999999999</v>
      </c>
      <c r="R43" s="5">
        <v>0.44782300000000003</v>
      </c>
      <c r="S43" s="5">
        <v>0.490647</v>
      </c>
      <c r="T43" s="5">
        <v>0.40691699999999997</v>
      </c>
      <c r="U43" s="5">
        <v>0.133935</v>
      </c>
      <c r="V43" s="5">
        <v>0.234349</v>
      </c>
      <c r="W43" s="5">
        <v>0.28797499999999998</v>
      </c>
      <c r="X43" s="5">
        <v>0.25232500000000002</v>
      </c>
      <c r="Y43" s="5">
        <v>0.23808699999999999</v>
      </c>
      <c r="Z43" s="5">
        <v>0.38671800000000001</v>
      </c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</row>
    <row r="44" spans="3:55" x14ac:dyDescent="0.2">
      <c r="C44" s="5">
        <v>0.39500000000000002</v>
      </c>
      <c r="D44" s="5">
        <v>0.32649400000000001</v>
      </c>
      <c r="E44" s="5">
        <v>0.34342800000000001</v>
      </c>
      <c r="F44" s="5">
        <v>0.35159499999999999</v>
      </c>
      <c r="G44" s="5">
        <v>0.29944300000000001</v>
      </c>
      <c r="H44" s="5">
        <v>8.3768999999999996E-2</v>
      </c>
      <c r="I44" s="5">
        <v>0.19769300000000001</v>
      </c>
      <c r="J44" s="5">
        <v>0.33594000000000002</v>
      </c>
      <c r="K44" s="5">
        <v>0.26913999999999999</v>
      </c>
      <c r="L44" s="5">
        <v>0.124386</v>
      </c>
      <c r="M44" s="5">
        <v>0.12584899999999999</v>
      </c>
      <c r="N44" s="5">
        <v>5.5246999999999997E-2</v>
      </c>
      <c r="O44" s="5"/>
      <c r="P44" s="5">
        <v>0.184504</v>
      </c>
      <c r="Q44" s="5">
        <v>0.574133</v>
      </c>
      <c r="R44" s="5">
        <v>0.39614700000000003</v>
      </c>
      <c r="S44" s="5">
        <v>0.41820000000000002</v>
      </c>
      <c r="T44" s="5">
        <v>0.33480399999999999</v>
      </c>
      <c r="U44" s="5">
        <v>0.16639200000000001</v>
      </c>
      <c r="V44" s="5">
        <v>0.22981299999999999</v>
      </c>
      <c r="W44" s="5">
        <v>0.29624800000000001</v>
      </c>
      <c r="X44" s="5">
        <v>0.38795400000000002</v>
      </c>
      <c r="Y44" s="5">
        <v>0.21931899999999999</v>
      </c>
      <c r="Z44" s="5">
        <v>0.25264999999999999</v>
      </c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</row>
    <row r="45" spans="3:55" x14ac:dyDescent="0.2">
      <c r="C45" s="5">
        <v>0.40500000000000003</v>
      </c>
      <c r="D45" s="5">
        <v>0.33901399999999998</v>
      </c>
      <c r="E45" s="5">
        <v>0.337621</v>
      </c>
      <c r="F45" s="5">
        <v>0.35059400000000002</v>
      </c>
      <c r="G45" s="5">
        <v>0.29697699999999999</v>
      </c>
      <c r="H45" s="5">
        <v>8.1661999999999998E-2</v>
      </c>
      <c r="I45" s="5">
        <v>0.19739399999999999</v>
      </c>
      <c r="J45" s="5">
        <v>0.377274</v>
      </c>
      <c r="K45" s="5">
        <v>0.25605099999999997</v>
      </c>
      <c r="L45" s="5">
        <v>0.15850900000000001</v>
      </c>
      <c r="M45" s="5">
        <v>0.148982</v>
      </c>
      <c r="N45" s="5">
        <v>6.0951999999999999E-2</v>
      </c>
      <c r="O45" s="5"/>
      <c r="P45" s="5">
        <v>0.19176599999999999</v>
      </c>
      <c r="Q45" s="5">
        <v>0.49090899999999998</v>
      </c>
      <c r="R45" s="5">
        <v>0.40465699999999999</v>
      </c>
      <c r="S45" s="5">
        <v>0.33140599999999998</v>
      </c>
      <c r="T45" s="5">
        <v>0.32560099999999997</v>
      </c>
      <c r="U45" s="5">
        <v>0.215645</v>
      </c>
      <c r="V45" s="5">
        <v>0.35381800000000002</v>
      </c>
      <c r="W45" s="5">
        <v>0.48258699999999999</v>
      </c>
      <c r="X45" s="5">
        <v>0.32187199999999999</v>
      </c>
      <c r="Y45" s="5">
        <v>0.20094000000000001</v>
      </c>
      <c r="Z45" s="5">
        <v>0.21962400000000001</v>
      </c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</row>
    <row r="46" spans="3:55" x14ac:dyDescent="0.2">
      <c r="C46" s="5">
        <v>0.41499999999999998</v>
      </c>
      <c r="D46" s="5">
        <v>0.340364</v>
      </c>
      <c r="E46" s="5">
        <v>0.34242899999999998</v>
      </c>
      <c r="F46" s="5">
        <v>0.34898200000000001</v>
      </c>
      <c r="G46" s="5">
        <v>0.29241200000000001</v>
      </c>
      <c r="H46" s="5">
        <v>7.5591000000000005E-2</v>
      </c>
      <c r="I46" s="5">
        <v>0.19011</v>
      </c>
      <c r="J46" s="5">
        <v>0.40806799999999999</v>
      </c>
      <c r="K46" s="5">
        <v>0.249139</v>
      </c>
      <c r="L46" s="5">
        <v>0.167467</v>
      </c>
      <c r="M46" s="5">
        <v>0.15430199999999999</v>
      </c>
      <c r="N46" s="5">
        <v>6.6653000000000004E-2</v>
      </c>
      <c r="O46" s="5"/>
      <c r="P46" s="5">
        <v>0.23887800000000001</v>
      </c>
      <c r="Q46" s="5">
        <v>0.53874999999999995</v>
      </c>
      <c r="R46" s="5">
        <v>0.36358400000000002</v>
      </c>
      <c r="S46" s="5">
        <v>0.361676</v>
      </c>
      <c r="T46" s="5">
        <v>0.30653999999999998</v>
      </c>
      <c r="U46" s="5">
        <v>0.226935</v>
      </c>
      <c r="V46" s="5">
        <v>0.35086699999999998</v>
      </c>
      <c r="W46" s="5">
        <v>0.69938900000000004</v>
      </c>
      <c r="X46" s="5">
        <v>0.29073399999999999</v>
      </c>
      <c r="Y46" s="5">
        <v>0.23161399999999999</v>
      </c>
      <c r="Z46" s="5">
        <v>0.22353600000000001</v>
      </c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</row>
    <row r="47" spans="3:55" x14ac:dyDescent="0.2">
      <c r="C47" s="5">
        <v>0.42499999999999999</v>
      </c>
      <c r="D47" s="5">
        <v>0.34201599999999999</v>
      </c>
      <c r="E47" s="5">
        <v>0.33492100000000002</v>
      </c>
      <c r="F47" s="5">
        <v>0.34305999999999998</v>
      </c>
      <c r="G47" s="5">
        <v>0.293902</v>
      </c>
      <c r="H47" s="5">
        <v>7.2252999999999998E-2</v>
      </c>
      <c r="I47" s="5">
        <v>0.18057000000000001</v>
      </c>
      <c r="J47" s="5">
        <v>0.46454899999999999</v>
      </c>
      <c r="K47" s="5">
        <v>0.24368699999999999</v>
      </c>
      <c r="L47" s="5">
        <v>0.16398299999999999</v>
      </c>
      <c r="M47" s="5">
        <v>0.161222</v>
      </c>
      <c r="N47" s="5">
        <v>7.2012999999999994E-2</v>
      </c>
      <c r="O47" s="5"/>
      <c r="P47" s="5">
        <v>0.31298399999999998</v>
      </c>
      <c r="Q47" s="5">
        <v>0.49662699999999999</v>
      </c>
      <c r="R47" s="5">
        <v>0.33008599999999999</v>
      </c>
      <c r="S47" s="5">
        <v>0.36103000000000002</v>
      </c>
      <c r="T47" s="5">
        <v>0.26500600000000002</v>
      </c>
      <c r="U47" s="5">
        <v>0.24101400000000001</v>
      </c>
      <c r="V47" s="5">
        <v>0.40228199999999997</v>
      </c>
      <c r="W47" s="5">
        <v>0.61775400000000003</v>
      </c>
      <c r="X47" s="5">
        <v>0.25032300000000002</v>
      </c>
      <c r="Y47" s="5">
        <v>0.29000399999999998</v>
      </c>
      <c r="Z47" s="5">
        <v>0.21906</v>
      </c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</row>
    <row r="48" spans="3:55" x14ac:dyDescent="0.2">
      <c r="C48" s="5">
        <v>0.435</v>
      </c>
      <c r="D48" s="5">
        <v>0.33281699999999997</v>
      </c>
      <c r="E48" s="5">
        <v>0.327822</v>
      </c>
      <c r="F48" s="5">
        <v>0.369892</v>
      </c>
      <c r="G48" s="5">
        <v>0.29822900000000002</v>
      </c>
      <c r="H48" s="5">
        <v>7.2773000000000004E-2</v>
      </c>
      <c r="I48" s="5">
        <v>0.18182300000000001</v>
      </c>
      <c r="J48" s="5">
        <v>0.47935699999999998</v>
      </c>
      <c r="K48" s="5">
        <v>0.24563099999999999</v>
      </c>
      <c r="L48" s="5">
        <v>0.16101499999999999</v>
      </c>
      <c r="M48" s="5">
        <v>0.15076300000000001</v>
      </c>
      <c r="N48" s="5">
        <v>7.7484999999999998E-2</v>
      </c>
      <c r="O48" s="5"/>
      <c r="P48" s="5">
        <v>0.24648300000000001</v>
      </c>
      <c r="Q48" s="5">
        <v>0.467331</v>
      </c>
      <c r="R48" s="5">
        <v>0.407829</v>
      </c>
      <c r="S48" s="5">
        <v>0.376585</v>
      </c>
      <c r="T48" s="5">
        <v>0.18478800000000001</v>
      </c>
      <c r="U48" s="5">
        <v>0.23324</v>
      </c>
      <c r="V48" s="5">
        <v>0.39498800000000001</v>
      </c>
      <c r="W48" s="5">
        <v>0.82568299999999994</v>
      </c>
      <c r="X48" s="5">
        <v>0.19395200000000001</v>
      </c>
      <c r="Y48" s="5">
        <v>0.27445900000000001</v>
      </c>
      <c r="Z48" s="5">
        <v>0.26000800000000002</v>
      </c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</row>
    <row r="49" spans="3:55" x14ac:dyDescent="0.2">
      <c r="C49" s="5">
        <v>0.44500000000000001</v>
      </c>
      <c r="D49" s="5">
        <v>0.322268</v>
      </c>
      <c r="E49" s="5">
        <v>0.33065699999999998</v>
      </c>
      <c r="F49" s="5">
        <v>0.41065499999999999</v>
      </c>
      <c r="G49" s="5">
        <v>0.303006</v>
      </c>
      <c r="H49" s="5">
        <v>7.2301000000000004E-2</v>
      </c>
      <c r="I49" s="5">
        <v>0.18479200000000001</v>
      </c>
      <c r="J49" s="5">
        <v>0.50265300000000002</v>
      </c>
      <c r="K49" s="5">
        <v>0.26854099999999997</v>
      </c>
      <c r="L49" s="5">
        <v>0.14682200000000001</v>
      </c>
      <c r="M49" s="5">
        <v>0.163213</v>
      </c>
      <c r="N49" s="5">
        <v>6.9088999999999998E-2</v>
      </c>
      <c r="O49" s="5"/>
      <c r="P49" s="5">
        <v>0.19772500000000001</v>
      </c>
      <c r="Q49" s="5">
        <v>0.46453299999999997</v>
      </c>
      <c r="R49" s="5">
        <v>0.46048699999999998</v>
      </c>
      <c r="S49" s="5">
        <v>0.38378699999999999</v>
      </c>
      <c r="T49" s="5">
        <v>0.186219</v>
      </c>
      <c r="U49" s="5">
        <v>0.17344100000000001</v>
      </c>
      <c r="V49" s="5">
        <v>0.37668099999999999</v>
      </c>
      <c r="W49" s="5">
        <v>0.98066500000000001</v>
      </c>
      <c r="X49" s="5">
        <v>0.172703</v>
      </c>
      <c r="Y49" s="5">
        <v>0.240591</v>
      </c>
      <c r="Z49" s="5">
        <v>0.26661099999999999</v>
      </c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</row>
    <row r="50" spans="3:55" x14ac:dyDescent="0.2">
      <c r="C50" s="5">
        <v>0.45500000000000002</v>
      </c>
      <c r="D50" s="5">
        <v>0.32799299999999998</v>
      </c>
      <c r="E50" s="5">
        <v>0.33890399999999998</v>
      </c>
      <c r="F50" s="5">
        <v>0.40342299999999998</v>
      </c>
      <c r="G50" s="5">
        <v>0.32344699999999998</v>
      </c>
      <c r="H50" s="5">
        <v>7.2938000000000003E-2</v>
      </c>
      <c r="I50" s="5">
        <v>0.19647999999999999</v>
      </c>
      <c r="J50" s="5">
        <v>0.46711799999999998</v>
      </c>
      <c r="K50" s="5">
        <v>0.29205300000000001</v>
      </c>
      <c r="L50" s="5">
        <v>0.143763</v>
      </c>
      <c r="M50" s="5">
        <v>0.156136</v>
      </c>
      <c r="N50" s="5">
        <v>6.6922999999999996E-2</v>
      </c>
      <c r="O50" s="5"/>
      <c r="P50" s="5">
        <v>0.20288100000000001</v>
      </c>
      <c r="Q50" s="5">
        <v>0.42923800000000001</v>
      </c>
      <c r="R50" s="5">
        <v>0.42294100000000001</v>
      </c>
      <c r="S50" s="5">
        <v>0.375587</v>
      </c>
      <c r="T50" s="5">
        <v>0.15426999999999999</v>
      </c>
      <c r="U50" s="5">
        <v>0.162352</v>
      </c>
      <c r="V50" s="5">
        <v>0.22261700000000001</v>
      </c>
      <c r="W50" s="5">
        <v>0.92548200000000003</v>
      </c>
      <c r="X50" s="5">
        <v>0.12346699999999999</v>
      </c>
      <c r="Y50" s="5">
        <v>0.24976799999999999</v>
      </c>
      <c r="Z50" s="5">
        <v>0.22459899999999999</v>
      </c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</row>
    <row r="51" spans="3:55" x14ac:dyDescent="0.2">
      <c r="C51" s="5">
        <v>0.46500000000000002</v>
      </c>
      <c r="D51" s="5">
        <v>0.33697500000000002</v>
      </c>
      <c r="E51" s="5">
        <v>0.33945700000000001</v>
      </c>
      <c r="F51" s="5">
        <v>0.413883</v>
      </c>
      <c r="G51" s="5">
        <v>0.33773399999999998</v>
      </c>
      <c r="H51" s="5">
        <v>7.1539000000000005E-2</v>
      </c>
      <c r="I51" s="5">
        <v>0.203461</v>
      </c>
      <c r="J51" s="5">
        <v>0.446824</v>
      </c>
      <c r="K51" s="5">
        <v>0.284215</v>
      </c>
      <c r="L51" s="5">
        <v>0.155524</v>
      </c>
      <c r="M51" s="5">
        <v>0.15881500000000001</v>
      </c>
      <c r="N51" s="5">
        <v>6.8528000000000006E-2</v>
      </c>
      <c r="O51" s="5"/>
      <c r="P51" s="5">
        <v>0.18052799999999999</v>
      </c>
      <c r="Q51" s="5">
        <v>0.33576899999999998</v>
      </c>
      <c r="R51" s="5">
        <v>0.447357</v>
      </c>
      <c r="S51" s="5">
        <v>0.32916200000000001</v>
      </c>
      <c r="T51" s="5">
        <v>0.103338</v>
      </c>
      <c r="U51" s="5">
        <v>0.17635700000000001</v>
      </c>
      <c r="V51" s="5">
        <v>0.209095</v>
      </c>
      <c r="W51" s="5">
        <v>0.570604</v>
      </c>
      <c r="X51" s="5">
        <v>0.10004200000000001</v>
      </c>
      <c r="Y51" s="5">
        <v>0.228961</v>
      </c>
      <c r="Z51" s="5">
        <v>0.21532399999999999</v>
      </c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</row>
    <row r="52" spans="3:55" x14ac:dyDescent="0.2">
      <c r="C52" s="5">
        <v>0.47499999999999998</v>
      </c>
      <c r="D52" s="5">
        <v>0.34416200000000002</v>
      </c>
      <c r="E52" s="5">
        <v>0.34539900000000001</v>
      </c>
      <c r="F52" s="5">
        <v>0.416518</v>
      </c>
      <c r="G52" s="5">
        <v>0.33150000000000002</v>
      </c>
      <c r="H52" s="5">
        <v>7.1180999999999994E-2</v>
      </c>
      <c r="I52" s="5">
        <v>0.19408900000000001</v>
      </c>
      <c r="J52" s="5">
        <v>0.42121900000000001</v>
      </c>
      <c r="K52" s="5">
        <v>0.27529700000000001</v>
      </c>
      <c r="L52" s="5">
        <v>0.185304</v>
      </c>
      <c r="M52" s="5">
        <v>0.17602200000000001</v>
      </c>
      <c r="N52" s="5">
        <v>6.8540000000000004E-2</v>
      </c>
      <c r="O52" s="5"/>
      <c r="P52" s="5">
        <v>0.151782</v>
      </c>
      <c r="Q52" s="5">
        <v>0.33095999999999998</v>
      </c>
      <c r="R52" s="5">
        <v>0.49869999999999998</v>
      </c>
      <c r="S52" s="5">
        <v>0.29121599999999997</v>
      </c>
      <c r="T52" s="5">
        <v>0.123907</v>
      </c>
      <c r="U52" s="5">
        <v>0.170346</v>
      </c>
      <c r="V52" s="5">
        <v>0.20002800000000001</v>
      </c>
      <c r="W52" s="5">
        <v>0.48419200000000001</v>
      </c>
      <c r="X52" s="5">
        <v>0.136043</v>
      </c>
      <c r="Y52" s="5">
        <v>0.189058</v>
      </c>
      <c r="Z52" s="5">
        <v>0.30366300000000002</v>
      </c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</row>
    <row r="53" spans="3:55" x14ac:dyDescent="0.2">
      <c r="C53" s="5">
        <v>0.48499999999999999</v>
      </c>
      <c r="D53" s="5">
        <v>0.35450500000000001</v>
      </c>
      <c r="E53" s="5">
        <v>0.33953899999999998</v>
      </c>
      <c r="F53" s="5">
        <v>0.422294</v>
      </c>
      <c r="G53" s="5">
        <v>0.33234599999999997</v>
      </c>
      <c r="H53" s="5">
        <v>7.3669999999999999E-2</v>
      </c>
      <c r="I53" s="5">
        <v>0.20392299999999999</v>
      </c>
      <c r="J53" s="5">
        <v>0.40107199999999998</v>
      </c>
      <c r="K53" s="5">
        <v>0.29410900000000001</v>
      </c>
      <c r="L53" s="5">
        <v>0.195683</v>
      </c>
      <c r="M53" s="5">
        <v>0.18837000000000001</v>
      </c>
      <c r="N53" s="5">
        <v>6.9617999999999999E-2</v>
      </c>
      <c r="O53" s="5"/>
      <c r="P53" s="5">
        <v>9.8750000000000004E-2</v>
      </c>
      <c r="Q53" s="5">
        <v>0.27785599999999999</v>
      </c>
      <c r="R53" s="5">
        <v>0.55592900000000001</v>
      </c>
      <c r="S53" s="5">
        <v>0.26201400000000002</v>
      </c>
      <c r="T53" s="5">
        <v>0.159243</v>
      </c>
      <c r="U53" s="5">
        <v>0.283999</v>
      </c>
      <c r="V53" s="5">
        <v>0.221855</v>
      </c>
      <c r="W53" s="5">
        <v>0.51356199999999996</v>
      </c>
      <c r="X53" s="5">
        <v>0.13700799999999999</v>
      </c>
      <c r="Y53" s="5">
        <v>0.236345</v>
      </c>
      <c r="Z53" s="5">
        <v>0.25384299999999999</v>
      </c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5"/>
      <c r="BC53" s="5"/>
    </row>
    <row r="54" spans="3:55" x14ac:dyDescent="0.2">
      <c r="C54" s="5">
        <v>0.495</v>
      </c>
      <c r="D54" s="5">
        <v>0.35780200000000001</v>
      </c>
      <c r="E54" s="5">
        <v>0.34748800000000002</v>
      </c>
      <c r="F54" s="5">
        <v>0.43898999999999999</v>
      </c>
      <c r="G54" s="5">
        <v>0.33767999999999998</v>
      </c>
      <c r="H54" s="5">
        <v>7.4142E-2</v>
      </c>
      <c r="I54" s="5">
        <v>0.218248</v>
      </c>
      <c r="J54" s="5">
        <v>0.42487000000000003</v>
      </c>
      <c r="K54" s="5">
        <v>0.30124699999999999</v>
      </c>
      <c r="L54" s="5">
        <v>0.19472400000000001</v>
      </c>
      <c r="M54" s="5">
        <v>0.16453799999999999</v>
      </c>
      <c r="N54" s="5">
        <v>7.2192999999999993E-2</v>
      </c>
      <c r="O54" s="5"/>
      <c r="P54" s="5">
        <v>7.0218000000000003E-2</v>
      </c>
      <c r="Q54" s="5">
        <v>0.26321600000000001</v>
      </c>
      <c r="R54" s="5">
        <v>0.62320200000000003</v>
      </c>
      <c r="S54" s="5">
        <v>0.21278</v>
      </c>
      <c r="T54" s="5">
        <v>0.24086099999999999</v>
      </c>
      <c r="U54" s="5">
        <v>0.229883</v>
      </c>
      <c r="V54" s="5">
        <v>0.273646</v>
      </c>
      <c r="W54" s="5">
        <v>0.62287700000000001</v>
      </c>
      <c r="X54" s="5">
        <v>0.121708</v>
      </c>
      <c r="Y54" s="5">
        <v>0.198625</v>
      </c>
      <c r="Z54" s="5">
        <v>0.27646500000000002</v>
      </c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</row>
    <row r="55" spans="3:55" x14ac:dyDescent="0.2">
      <c r="C55" s="5">
        <v>0.505</v>
      </c>
      <c r="D55" s="5">
        <v>0.35201300000000002</v>
      </c>
      <c r="E55" s="5">
        <v>0.35658099999999998</v>
      </c>
      <c r="F55" s="5">
        <v>0.43850699999999998</v>
      </c>
      <c r="G55" s="5">
        <v>0.32880900000000002</v>
      </c>
      <c r="H55" s="5">
        <v>7.4739E-2</v>
      </c>
      <c r="I55" s="5">
        <v>0.22203899999999999</v>
      </c>
      <c r="J55" s="5">
        <v>0.457594</v>
      </c>
      <c r="K55" s="5">
        <v>0.30068299999999998</v>
      </c>
      <c r="L55" s="5">
        <v>0.20239499999999999</v>
      </c>
      <c r="M55" s="5">
        <v>0.15157000000000001</v>
      </c>
      <c r="N55" s="5">
        <v>8.4692000000000003E-2</v>
      </c>
      <c r="O55" s="5"/>
      <c r="P55" s="5">
        <v>7.9830999999999999E-2</v>
      </c>
      <c r="Q55" s="5">
        <v>0.208481</v>
      </c>
      <c r="R55" s="5">
        <v>0.54064599999999996</v>
      </c>
      <c r="S55" s="5">
        <v>0.241392</v>
      </c>
      <c r="T55" s="5">
        <v>0.38645499999999999</v>
      </c>
      <c r="U55" s="5">
        <v>0.203485</v>
      </c>
      <c r="V55" s="5">
        <v>0.29784300000000002</v>
      </c>
      <c r="W55" s="5">
        <v>0.41105799999999998</v>
      </c>
      <c r="X55" s="5">
        <v>0.20070399999999999</v>
      </c>
      <c r="Y55" s="5">
        <v>0.192076</v>
      </c>
      <c r="Z55" s="5">
        <v>0.251332</v>
      </c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5"/>
      <c r="BB55" s="5"/>
      <c r="BC55" s="5"/>
    </row>
    <row r="56" spans="3:55" x14ac:dyDescent="0.2">
      <c r="C56" s="5">
        <v>0.51500000000000001</v>
      </c>
      <c r="D56" s="5">
        <v>0.36709900000000001</v>
      </c>
      <c r="E56" s="5">
        <v>0.37495299999999998</v>
      </c>
      <c r="F56" s="5">
        <v>0.43076700000000001</v>
      </c>
      <c r="G56" s="5">
        <v>0.30821999999999999</v>
      </c>
      <c r="H56" s="5">
        <v>7.5413999999999995E-2</v>
      </c>
      <c r="I56" s="5">
        <v>0.218581</v>
      </c>
      <c r="J56" s="5">
        <v>0.43455300000000002</v>
      </c>
      <c r="K56" s="5">
        <v>0.31232900000000002</v>
      </c>
      <c r="L56" s="5">
        <v>0.19170000000000001</v>
      </c>
      <c r="M56" s="5">
        <v>0.141348</v>
      </c>
      <c r="N56" s="5">
        <v>8.3599999999999994E-2</v>
      </c>
      <c r="O56" s="5"/>
      <c r="P56" s="5">
        <v>7.7832999999999999E-2</v>
      </c>
      <c r="Q56" s="5">
        <v>0.17577200000000001</v>
      </c>
      <c r="R56" s="5">
        <v>0.45953100000000002</v>
      </c>
      <c r="S56" s="5">
        <v>0.15876599999999999</v>
      </c>
      <c r="T56" s="5">
        <v>0.45766400000000002</v>
      </c>
      <c r="U56" s="5">
        <v>0.16588</v>
      </c>
      <c r="V56" s="5">
        <v>0.22244900000000001</v>
      </c>
      <c r="W56" s="5">
        <v>0.35913600000000001</v>
      </c>
      <c r="X56" s="5">
        <v>0.15312200000000001</v>
      </c>
      <c r="Y56" s="5">
        <v>0.17607200000000001</v>
      </c>
      <c r="Z56" s="5">
        <v>0.27862300000000001</v>
      </c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  <c r="AZ56" s="5"/>
      <c r="BA56" s="5"/>
      <c r="BB56" s="5"/>
      <c r="BC56" s="5"/>
    </row>
    <row r="57" spans="3:55" x14ac:dyDescent="0.2">
      <c r="C57" s="5">
        <v>0.52500000000000002</v>
      </c>
      <c r="D57" s="5">
        <v>0.36198999999999998</v>
      </c>
      <c r="E57" s="5">
        <v>0.39526499999999998</v>
      </c>
      <c r="F57" s="5">
        <v>0.42666500000000002</v>
      </c>
      <c r="G57" s="5">
        <v>0.291744</v>
      </c>
      <c r="H57" s="5">
        <v>7.7255000000000004E-2</v>
      </c>
      <c r="I57" s="5">
        <v>0.22531699999999999</v>
      </c>
      <c r="J57" s="5">
        <v>0.47826600000000002</v>
      </c>
      <c r="K57" s="5">
        <v>0.33137899999999998</v>
      </c>
      <c r="L57" s="5">
        <v>0.184808</v>
      </c>
      <c r="M57" s="5">
        <v>0.16372400000000001</v>
      </c>
      <c r="N57" s="5">
        <v>7.8311000000000006E-2</v>
      </c>
      <c r="O57" s="5"/>
      <c r="P57" s="5">
        <v>6.3364000000000004E-2</v>
      </c>
      <c r="Q57" s="5">
        <v>0.16703499999999999</v>
      </c>
      <c r="R57" s="5">
        <v>0.38454899999999997</v>
      </c>
      <c r="S57" s="5">
        <v>7.2542999999999996E-2</v>
      </c>
      <c r="T57" s="5">
        <v>0.36393900000000001</v>
      </c>
      <c r="U57" s="5">
        <v>0.13992299999999999</v>
      </c>
      <c r="V57" s="5">
        <v>0.19811999999999999</v>
      </c>
      <c r="W57" s="5">
        <v>0.40819800000000001</v>
      </c>
      <c r="X57" s="5">
        <v>9.8695000000000005E-2</v>
      </c>
      <c r="Y57" s="5">
        <v>0.148706</v>
      </c>
      <c r="Z57" s="5">
        <v>0.27755200000000002</v>
      </c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5"/>
      <c r="BB57" s="5"/>
      <c r="BC57" s="5"/>
    </row>
    <row r="58" spans="3:55" x14ac:dyDescent="0.2">
      <c r="C58" s="5">
        <v>0.53500000000000003</v>
      </c>
      <c r="D58" s="5">
        <v>0.383936</v>
      </c>
      <c r="E58" s="5">
        <v>0.40012799999999998</v>
      </c>
      <c r="F58" s="5">
        <v>0.43876799999999999</v>
      </c>
      <c r="G58" s="5">
        <v>0.299209</v>
      </c>
      <c r="H58" s="5">
        <v>8.2042000000000004E-2</v>
      </c>
      <c r="I58" s="5">
        <v>0.224472</v>
      </c>
      <c r="J58" s="5">
        <v>0.48127300000000001</v>
      </c>
      <c r="K58" s="5">
        <v>0.34719499999999998</v>
      </c>
      <c r="L58" s="5">
        <v>0.21623200000000001</v>
      </c>
      <c r="M58" s="5">
        <v>0.19880100000000001</v>
      </c>
      <c r="N58" s="5">
        <v>7.4763999999999997E-2</v>
      </c>
      <c r="O58" s="5"/>
      <c r="P58" s="5">
        <v>7.5788999999999995E-2</v>
      </c>
      <c r="Q58" s="5">
        <v>0.175147</v>
      </c>
      <c r="R58" s="5">
        <v>0.373751</v>
      </c>
      <c r="S58" s="5">
        <v>0.10216500000000001</v>
      </c>
      <c r="T58" s="5">
        <v>0.27369500000000002</v>
      </c>
      <c r="U58" s="5">
        <v>8.9846999999999996E-2</v>
      </c>
      <c r="V58" s="5">
        <v>0.19153300000000001</v>
      </c>
      <c r="W58" s="5">
        <v>0.38105</v>
      </c>
      <c r="X58" s="5">
        <v>8.8292999999999996E-2</v>
      </c>
      <c r="Y58" s="5">
        <v>0.189188</v>
      </c>
      <c r="Z58" s="5">
        <v>0.279358</v>
      </c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5"/>
      <c r="BB58" s="5"/>
      <c r="BC58" s="5"/>
    </row>
    <row r="59" spans="3:55" x14ac:dyDescent="0.2">
      <c r="C59" s="5">
        <v>0.54500000000000004</v>
      </c>
      <c r="D59" s="5">
        <v>0.38603900000000002</v>
      </c>
      <c r="E59" s="5">
        <v>0.41481499999999999</v>
      </c>
      <c r="F59" s="5">
        <v>0.46014100000000002</v>
      </c>
      <c r="G59" s="5">
        <v>0.31886500000000001</v>
      </c>
      <c r="H59" s="5">
        <v>8.5677000000000003E-2</v>
      </c>
      <c r="I59" s="5">
        <v>0.23491699999999999</v>
      </c>
      <c r="J59" s="5">
        <v>0.46062399999999998</v>
      </c>
      <c r="K59" s="5">
        <v>0.34911700000000001</v>
      </c>
      <c r="L59" s="5">
        <v>0.209478</v>
      </c>
      <c r="M59" s="5">
        <v>0.22395599999999999</v>
      </c>
      <c r="N59" s="5">
        <v>8.7920999999999999E-2</v>
      </c>
      <c r="O59" s="5"/>
      <c r="P59" s="5">
        <v>6.6485000000000002E-2</v>
      </c>
      <c r="Q59" s="5">
        <v>0.17965800000000001</v>
      </c>
      <c r="R59" s="5">
        <v>0.39825199999999999</v>
      </c>
      <c r="S59" s="5">
        <v>0.14095099999999999</v>
      </c>
      <c r="T59" s="5">
        <v>0.26668999999999998</v>
      </c>
      <c r="U59" s="5">
        <v>4.7042E-2</v>
      </c>
      <c r="V59" s="5">
        <v>0.15262100000000001</v>
      </c>
      <c r="W59" s="5">
        <v>0.335316</v>
      </c>
      <c r="X59" s="5">
        <v>9.1021000000000005E-2</v>
      </c>
      <c r="Y59" s="5">
        <v>0.216528</v>
      </c>
      <c r="Z59" s="5">
        <v>0.26219799999999999</v>
      </c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  <c r="AZ59" s="5"/>
      <c r="BA59" s="5"/>
      <c r="BB59" s="5"/>
      <c r="BC59" s="5"/>
    </row>
    <row r="60" spans="3:55" x14ac:dyDescent="0.2">
      <c r="C60" s="5">
        <v>0.55500000000000005</v>
      </c>
      <c r="D60" s="5">
        <v>0.39116400000000001</v>
      </c>
      <c r="E60" s="5">
        <v>0.394065</v>
      </c>
      <c r="F60" s="5">
        <v>0.48954999999999999</v>
      </c>
      <c r="G60" s="5">
        <v>0.32777299999999998</v>
      </c>
      <c r="H60" s="5">
        <v>8.8511999999999993E-2</v>
      </c>
      <c r="I60" s="5">
        <v>0.24466399999999999</v>
      </c>
      <c r="J60" s="5">
        <v>0.47573399999999999</v>
      </c>
      <c r="K60" s="5">
        <v>0.34269500000000003</v>
      </c>
      <c r="L60" s="5">
        <v>0.20320199999999999</v>
      </c>
      <c r="M60" s="5">
        <v>0.21601200000000001</v>
      </c>
      <c r="N60" s="5">
        <v>9.3490000000000004E-2</v>
      </c>
      <c r="O60" s="5"/>
      <c r="P60" s="5">
        <v>7.4465000000000003E-2</v>
      </c>
      <c r="Q60" s="5">
        <v>0.23786599999999999</v>
      </c>
      <c r="R60" s="5">
        <v>0.39319199999999999</v>
      </c>
      <c r="S60" s="5">
        <v>0.22259499999999999</v>
      </c>
      <c r="T60" s="5">
        <v>0.31608399999999998</v>
      </c>
      <c r="U60" s="5">
        <v>7.5966000000000006E-2</v>
      </c>
      <c r="V60" s="5">
        <v>0.111205</v>
      </c>
      <c r="W60" s="5">
        <v>0.220972</v>
      </c>
      <c r="X60" s="5">
        <v>9.5639000000000002E-2</v>
      </c>
      <c r="Y60" s="5">
        <v>0.16660700000000001</v>
      </c>
      <c r="Z60" s="5">
        <v>0.18642300000000001</v>
      </c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  <c r="AW60" s="5"/>
      <c r="AX60" s="5"/>
      <c r="AY60" s="5"/>
      <c r="AZ60" s="5"/>
      <c r="BA60" s="5"/>
      <c r="BB60" s="5"/>
      <c r="BC60" s="5"/>
    </row>
    <row r="61" spans="3:55" x14ac:dyDescent="0.2">
      <c r="C61" s="5">
        <v>0.56499999999999995</v>
      </c>
      <c r="D61" s="5">
        <v>0.40239799999999998</v>
      </c>
      <c r="E61" s="5">
        <v>0.38983800000000002</v>
      </c>
      <c r="F61" s="5">
        <v>0.52582799999999996</v>
      </c>
      <c r="G61" s="5">
        <v>0.346169</v>
      </c>
      <c r="H61" s="5">
        <v>8.7897000000000003E-2</v>
      </c>
      <c r="I61" s="5">
        <v>0.24082700000000001</v>
      </c>
      <c r="J61" s="5">
        <v>0.52510999999999997</v>
      </c>
      <c r="K61" s="5">
        <v>0.36837300000000001</v>
      </c>
      <c r="L61" s="5">
        <v>0.232681</v>
      </c>
      <c r="M61" s="5">
        <v>0.23151099999999999</v>
      </c>
      <c r="N61" s="5">
        <v>9.4414999999999999E-2</v>
      </c>
      <c r="O61" s="5"/>
      <c r="P61" s="5">
        <v>8.1007999999999997E-2</v>
      </c>
      <c r="Q61" s="5">
        <v>0.33006400000000002</v>
      </c>
      <c r="R61" s="5">
        <v>0.29247600000000001</v>
      </c>
      <c r="S61" s="5">
        <v>0.27821800000000002</v>
      </c>
      <c r="T61" s="5">
        <v>0.26501000000000002</v>
      </c>
      <c r="U61" s="5">
        <v>4.4580000000000002E-2</v>
      </c>
      <c r="V61" s="5">
        <v>0.15098</v>
      </c>
      <c r="W61" s="5">
        <v>0.177095</v>
      </c>
      <c r="X61" s="5">
        <v>0.15417</v>
      </c>
      <c r="Y61" s="5">
        <v>0.15279400000000001</v>
      </c>
      <c r="Z61" s="5">
        <v>0.186222</v>
      </c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  <c r="AX61" s="5"/>
      <c r="AY61" s="5"/>
      <c r="AZ61" s="5"/>
      <c r="BA61" s="5"/>
      <c r="BB61" s="5"/>
      <c r="BC61" s="5"/>
    </row>
    <row r="62" spans="3:55" x14ac:dyDescent="0.2">
      <c r="C62" s="5">
        <v>0.57499999999999996</v>
      </c>
      <c r="D62" s="5">
        <v>0.42096699999999998</v>
      </c>
      <c r="E62" s="5">
        <v>0.40968900000000003</v>
      </c>
      <c r="F62" s="5">
        <v>0.54417800000000005</v>
      </c>
      <c r="G62" s="5">
        <v>0.35017999999999999</v>
      </c>
      <c r="H62" s="5">
        <v>9.2615000000000003E-2</v>
      </c>
      <c r="I62" s="5">
        <v>0.243085</v>
      </c>
      <c r="J62" s="5">
        <v>0.53997099999999998</v>
      </c>
      <c r="K62" s="5">
        <v>0.42362</v>
      </c>
      <c r="L62" s="5">
        <v>0.209675</v>
      </c>
      <c r="M62" s="5">
        <v>0.22368499999999999</v>
      </c>
      <c r="N62" s="5">
        <v>0.108751</v>
      </c>
      <c r="O62" s="5"/>
      <c r="P62" s="5">
        <v>6.9801000000000002E-2</v>
      </c>
      <c r="Q62" s="5">
        <v>0.30342200000000003</v>
      </c>
      <c r="R62" s="5">
        <v>0.227273</v>
      </c>
      <c r="S62" s="5">
        <v>0.31809500000000002</v>
      </c>
      <c r="T62" s="5">
        <v>0.27915200000000001</v>
      </c>
      <c r="U62" s="5">
        <v>3.5486999999999998E-2</v>
      </c>
      <c r="V62" s="5">
        <v>0.150925</v>
      </c>
      <c r="W62" s="5">
        <v>0.192112</v>
      </c>
      <c r="X62" s="5">
        <v>0.15717500000000001</v>
      </c>
      <c r="Y62" s="5">
        <v>0.161965</v>
      </c>
      <c r="Z62" s="5">
        <v>0.209703</v>
      </c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</row>
    <row r="63" spans="3:55" x14ac:dyDescent="0.2">
      <c r="C63" s="5">
        <v>0.58499999999999996</v>
      </c>
      <c r="D63" s="5">
        <v>0.432286</v>
      </c>
      <c r="E63" s="5">
        <v>0.418823</v>
      </c>
      <c r="F63" s="5">
        <v>0.52365700000000004</v>
      </c>
      <c r="G63" s="5">
        <v>0.367203</v>
      </c>
      <c r="H63" s="5">
        <v>9.2979000000000006E-2</v>
      </c>
      <c r="I63" s="5">
        <v>0.24527099999999999</v>
      </c>
      <c r="J63" s="5">
        <v>0.54356700000000002</v>
      </c>
      <c r="K63" s="5">
        <v>0.452822</v>
      </c>
      <c r="L63" s="5">
        <v>0.215864</v>
      </c>
      <c r="M63" s="5">
        <v>0.24221899999999999</v>
      </c>
      <c r="N63" s="5">
        <v>9.8565E-2</v>
      </c>
      <c r="O63" s="5"/>
      <c r="P63" s="5">
        <v>8.2867999999999997E-2</v>
      </c>
      <c r="Q63" s="5">
        <v>0.219024</v>
      </c>
      <c r="R63" s="5">
        <v>8.1606999999999999E-2</v>
      </c>
      <c r="S63" s="5">
        <v>0.39977699999999999</v>
      </c>
      <c r="T63" s="5">
        <v>0.273613</v>
      </c>
      <c r="U63" s="5">
        <v>5.9435000000000002E-2</v>
      </c>
      <c r="V63" s="5">
        <v>0.13538</v>
      </c>
      <c r="W63" s="5">
        <v>0.166493</v>
      </c>
      <c r="X63" s="5">
        <v>0.152975</v>
      </c>
      <c r="Y63" s="5">
        <v>0.20732800000000001</v>
      </c>
      <c r="Z63" s="5">
        <v>0.19860700000000001</v>
      </c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  <c r="BA63" s="5"/>
      <c r="BB63" s="5"/>
      <c r="BC63" s="5"/>
    </row>
    <row r="64" spans="3:55" x14ac:dyDescent="0.2">
      <c r="C64" s="5">
        <v>0.59499999999999997</v>
      </c>
      <c r="D64" s="5">
        <v>0.46152300000000002</v>
      </c>
      <c r="E64" s="5">
        <v>0.42498599999999997</v>
      </c>
      <c r="F64" s="5">
        <v>0.51924000000000003</v>
      </c>
      <c r="G64" s="5">
        <v>0.39363100000000001</v>
      </c>
      <c r="H64" s="5">
        <v>9.5258999999999996E-2</v>
      </c>
      <c r="I64" s="5">
        <v>0.246277</v>
      </c>
      <c r="J64" s="5">
        <v>0.55540800000000001</v>
      </c>
      <c r="K64" s="5">
        <v>0.44919799999999999</v>
      </c>
      <c r="L64" s="5">
        <v>0.23132</v>
      </c>
      <c r="M64" s="5">
        <v>0.215305</v>
      </c>
      <c r="N64" s="5">
        <v>9.0771000000000004E-2</v>
      </c>
      <c r="O64" s="5"/>
      <c r="P64" s="5">
        <v>0.123526</v>
      </c>
      <c r="Q64" s="5">
        <v>0.23045499999999999</v>
      </c>
      <c r="R64" s="5">
        <v>0</v>
      </c>
      <c r="S64" s="5">
        <v>0.36719400000000002</v>
      </c>
      <c r="T64" s="5">
        <v>0.107082</v>
      </c>
      <c r="U64" s="5">
        <v>6.5469999999999999E-3</v>
      </c>
      <c r="V64" s="5">
        <v>0.13082299999999999</v>
      </c>
      <c r="W64" s="5">
        <v>0.17432300000000001</v>
      </c>
      <c r="X64" s="5">
        <v>0.147505</v>
      </c>
      <c r="Y64" s="5">
        <v>0.19519600000000001</v>
      </c>
      <c r="Z64" s="5">
        <v>0.145153</v>
      </c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  <c r="AZ64" s="5"/>
      <c r="BA64" s="5"/>
      <c r="BB64" s="5"/>
      <c r="BC64" s="5"/>
    </row>
    <row r="65" spans="3:55" x14ac:dyDescent="0.2">
      <c r="C65" s="5">
        <v>0.60499999999999998</v>
      </c>
      <c r="D65" s="5">
        <v>0.47851300000000002</v>
      </c>
      <c r="E65" s="5">
        <v>0.41956700000000002</v>
      </c>
      <c r="F65" s="5">
        <v>0.53815800000000003</v>
      </c>
      <c r="G65" s="5">
        <v>0.41224</v>
      </c>
      <c r="H65" s="5">
        <v>9.7173999999999996E-2</v>
      </c>
      <c r="I65" s="5">
        <v>0.24162400000000001</v>
      </c>
      <c r="J65" s="5">
        <v>0.51421899999999998</v>
      </c>
      <c r="K65" s="5">
        <v>0.458901</v>
      </c>
      <c r="L65" s="5">
        <v>0.23744799999999999</v>
      </c>
      <c r="M65" s="5">
        <v>0.21237600000000001</v>
      </c>
      <c r="N65" s="5">
        <v>8.7826000000000001E-2</v>
      </c>
      <c r="O65" s="5"/>
      <c r="P65" s="5">
        <v>8.7042999999999995E-2</v>
      </c>
      <c r="Q65" s="5">
        <v>0.194109</v>
      </c>
      <c r="R65" s="5">
        <v>5.9551E-2</v>
      </c>
      <c r="S65" s="5">
        <v>0.24474499999999999</v>
      </c>
      <c r="T65" s="5">
        <v>1.0253E-2</v>
      </c>
      <c r="U65" s="5">
        <v>7.6949999999999996E-3</v>
      </c>
      <c r="V65" s="5">
        <v>0.123112</v>
      </c>
      <c r="W65" s="5">
        <v>0.15342500000000001</v>
      </c>
      <c r="X65" s="5">
        <v>0.16550100000000001</v>
      </c>
      <c r="Y65" s="5">
        <v>0.189801</v>
      </c>
      <c r="Z65" s="5">
        <v>0.16162299999999999</v>
      </c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5"/>
      <c r="BB65" s="5"/>
      <c r="BC65" s="5"/>
    </row>
    <row r="66" spans="3:55" x14ac:dyDescent="0.2">
      <c r="C66" s="5">
        <v>0.61499999999999999</v>
      </c>
      <c r="D66" s="5">
        <v>0.49607699999999999</v>
      </c>
      <c r="E66" s="5">
        <v>0.43223600000000001</v>
      </c>
      <c r="F66" s="5">
        <v>0.57456600000000002</v>
      </c>
      <c r="G66" s="5">
        <v>0.40619100000000002</v>
      </c>
      <c r="H66" s="5">
        <v>9.8798999999999998E-2</v>
      </c>
      <c r="I66" s="5">
        <v>0.24703</v>
      </c>
      <c r="J66" s="5">
        <v>0.55113599999999996</v>
      </c>
      <c r="K66" s="5">
        <v>0.47401599999999999</v>
      </c>
      <c r="L66" s="5">
        <v>0.26946999999999999</v>
      </c>
      <c r="M66" s="5">
        <v>0.239256</v>
      </c>
      <c r="N66" s="5">
        <v>9.1378000000000001E-2</v>
      </c>
      <c r="O66" s="5"/>
      <c r="P66" s="5">
        <v>5.1915000000000003E-2</v>
      </c>
      <c r="Q66" s="5">
        <v>0.13025200000000001</v>
      </c>
      <c r="R66" s="5">
        <v>0.107075</v>
      </c>
      <c r="S66" s="5">
        <v>0.176427</v>
      </c>
      <c r="T66" s="5">
        <v>3.6563999999999999E-2</v>
      </c>
      <c r="U66" s="5">
        <v>8.7165000000000006E-2</v>
      </c>
      <c r="V66" s="5">
        <v>0.14660699999999999</v>
      </c>
      <c r="W66" s="5">
        <v>0.27351799999999998</v>
      </c>
      <c r="X66" s="5">
        <v>0.26202900000000001</v>
      </c>
      <c r="Y66" s="5">
        <v>0.17594499999999999</v>
      </c>
      <c r="Z66" s="5">
        <v>0.126169</v>
      </c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  <c r="AZ66" s="5"/>
      <c r="BA66" s="5"/>
      <c r="BB66" s="5"/>
      <c r="BC66" s="5"/>
    </row>
    <row r="67" spans="3:55" x14ac:dyDescent="0.2">
      <c r="C67" s="5">
        <v>0.625</v>
      </c>
      <c r="D67" s="5">
        <v>0.48742099999999999</v>
      </c>
      <c r="E67" s="5">
        <v>0.42974899999999999</v>
      </c>
      <c r="F67" s="5">
        <v>0.58587199999999995</v>
      </c>
      <c r="G67" s="5">
        <v>0.43244100000000002</v>
      </c>
      <c r="H67" s="5">
        <v>0.103353</v>
      </c>
      <c r="I67" s="5">
        <v>0.27208300000000002</v>
      </c>
      <c r="J67" s="5">
        <v>0.60794300000000001</v>
      </c>
      <c r="K67" s="5">
        <v>0.445189</v>
      </c>
      <c r="L67" s="5">
        <v>0.259683</v>
      </c>
      <c r="M67" s="5">
        <v>0.26259199999999999</v>
      </c>
      <c r="N67" s="5">
        <v>9.6872E-2</v>
      </c>
      <c r="O67" s="5"/>
      <c r="P67" s="5">
        <v>2.4034E-2</v>
      </c>
      <c r="Q67" s="5">
        <v>9.6193000000000001E-2</v>
      </c>
      <c r="R67" s="5">
        <v>0.15130399999999999</v>
      </c>
      <c r="S67" s="5">
        <v>0.18229500000000001</v>
      </c>
      <c r="T67" s="5">
        <v>0.14000699999999999</v>
      </c>
      <c r="U67" s="5">
        <v>0.23516999999999999</v>
      </c>
      <c r="V67" s="5">
        <v>0.136735</v>
      </c>
      <c r="W67" s="5">
        <v>0.458372</v>
      </c>
      <c r="X67" s="5">
        <v>0.22140199999999999</v>
      </c>
      <c r="Y67" s="5">
        <v>0.158968</v>
      </c>
      <c r="Z67" s="5">
        <v>0.23033000000000001</v>
      </c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5"/>
      <c r="BB67" s="5"/>
      <c r="BC67" s="5"/>
    </row>
    <row r="68" spans="3:55" x14ac:dyDescent="0.2">
      <c r="C68" s="5">
        <v>0.63500000000000001</v>
      </c>
      <c r="D68" s="5">
        <v>0.51169399999999998</v>
      </c>
      <c r="E68" s="5">
        <v>0.44319199999999997</v>
      </c>
      <c r="F68" s="5">
        <v>0.61054299999999995</v>
      </c>
      <c r="G68" s="5">
        <v>0.46101300000000001</v>
      </c>
      <c r="H68" s="5">
        <v>0.10742500000000001</v>
      </c>
      <c r="I68" s="5">
        <v>0.27861999999999998</v>
      </c>
      <c r="J68" s="5">
        <v>0.62988699999999997</v>
      </c>
      <c r="K68" s="5">
        <v>0.43767600000000001</v>
      </c>
      <c r="L68" s="5">
        <v>0.266013</v>
      </c>
      <c r="M68" s="5">
        <v>0.24417</v>
      </c>
      <c r="N68" s="5">
        <v>0.11046</v>
      </c>
      <c r="O68" s="5"/>
      <c r="P68" s="5">
        <v>2.8139000000000001E-2</v>
      </c>
      <c r="Q68" s="5">
        <v>9.2217999999999994E-2</v>
      </c>
      <c r="R68" s="5">
        <v>0.227545</v>
      </c>
      <c r="S68" s="5">
        <v>0.22347600000000001</v>
      </c>
      <c r="T68" s="5">
        <v>0.20682300000000001</v>
      </c>
      <c r="U68" s="5">
        <v>0.30205500000000002</v>
      </c>
      <c r="V68" s="5">
        <v>0.10823199999999999</v>
      </c>
      <c r="W68" s="5">
        <v>0.244172</v>
      </c>
      <c r="X68" s="5">
        <v>0.179262</v>
      </c>
      <c r="Y68" s="5">
        <v>0.18005399999999999</v>
      </c>
      <c r="Z68" s="5">
        <v>0.22950899999999999</v>
      </c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  <c r="AZ68" s="5"/>
      <c r="BA68" s="5"/>
      <c r="BB68" s="5"/>
      <c r="BC68" s="5"/>
    </row>
    <row r="69" spans="3:55" x14ac:dyDescent="0.2">
      <c r="C69" s="5">
        <v>0.64500000000000002</v>
      </c>
      <c r="D69" s="5">
        <v>0.52237199999999995</v>
      </c>
      <c r="E69" s="5">
        <v>0.444052</v>
      </c>
      <c r="F69" s="5">
        <v>0.62297000000000002</v>
      </c>
      <c r="G69" s="5">
        <v>0.49501400000000001</v>
      </c>
      <c r="H69" s="5">
        <v>0.103523</v>
      </c>
      <c r="I69" s="5">
        <v>0.27298</v>
      </c>
      <c r="J69" s="5">
        <v>0.65734000000000004</v>
      </c>
      <c r="K69" s="5">
        <v>0.48890699999999998</v>
      </c>
      <c r="L69" s="5">
        <v>0.30247000000000002</v>
      </c>
      <c r="M69" s="5">
        <v>0.247199</v>
      </c>
      <c r="N69" s="5">
        <v>0.10897</v>
      </c>
      <c r="O69" s="5"/>
      <c r="P69" s="5">
        <v>2.1367000000000001E-2</v>
      </c>
      <c r="Q69" s="5">
        <v>0.124768</v>
      </c>
      <c r="R69" s="5">
        <v>0.26357700000000001</v>
      </c>
      <c r="S69" s="5">
        <v>0.27962999999999999</v>
      </c>
      <c r="T69" s="5">
        <v>0.20106399999999999</v>
      </c>
      <c r="U69" s="5">
        <v>0.31482199999999999</v>
      </c>
      <c r="V69" s="5">
        <v>0.13496900000000001</v>
      </c>
      <c r="W69" s="5">
        <v>0.103548</v>
      </c>
      <c r="X69" s="5">
        <v>0.246835</v>
      </c>
      <c r="Y69" s="5">
        <v>0.20876600000000001</v>
      </c>
      <c r="Z69" s="5">
        <v>0.15305199999999999</v>
      </c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  <c r="AZ69" s="5"/>
      <c r="BA69" s="5"/>
      <c r="BB69" s="5"/>
      <c r="BC69" s="5"/>
    </row>
    <row r="70" spans="3:55" x14ac:dyDescent="0.2">
      <c r="C70" s="5">
        <v>0.65500000000000003</v>
      </c>
      <c r="D70" s="5">
        <v>0.52483800000000003</v>
      </c>
      <c r="E70" s="5">
        <v>0.43773899999999999</v>
      </c>
      <c r="F70" s="5">
        <v>0.62082400000000004</v>
      </c>
      <c r="G70" s="5">
        <v>0.48398400000000003</v>
      </c>
      <c r="H70" s="5">
        <v>0.101114</v>
      </c>
      <c r="I70" s="5">
        <v>0.29193799999999998</v>
      </c>
      <c r="J70" s="5">
        <v>0.64324700000000001</v>
      </c>
      <c r="K70" s="5">
        <v>0.54089900000000002</v>
      </c>
      <c r="L70" s="5">
        <v>0.301616</v>
      </c>
      <c r="M70" s="5">
        <v>0.30080299999999999</v>
      </c>
      <c r="N70" s="5">
        <v>0.10394100000000001</v>
      </c>
      <c r="O70" s="5"/>
      <c r="P70" s="5">
        <v>1.0662E-2</v>
      </c>
      <c r="Q70" s="5">
        <v>0.13738500000000001</v>
      </c>
      <c r="R70" s="5">
        <v>0.194248</v>
      </c>
      <c r="S70" s="5">
        <v>0.173955</v>
      </c>
      <c r="T70" s="5">
        <v>0.13000800000000001</v>
      </c>
      <c r="U70" s="5">
        <v>0.20227400000000001</v>
      </c>
      <c r="V70" s="5">
        <v>0.119628</v>
      </c>
      <c r="W70" s="5">
        <v>0.10530200000000001</v>
      </c>
      <c r="X70" s="5">
        <v>0.263345</v>
      </c>
      <c r="Y70" s="5">
        <v>0.21041399999999999</v>
      </c>
      <c r="Z70" s="5">
        <v>0.17022499999999999</v>
      </c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5"/>
    </row>
    <row r="71" spans="3:55" x14ac:dyDescent="0.2">
      <c r="C71" s="5">
        <v>0.66500000000000004</v>
      </c>
      <c r="D71" s="5">
        <v>0.53801100000000002</v>
      </c>
      <c r="E71" s="5">
        <v>0.44305800000000001</v>
      </c>
      <c r="F71" s="5">
        <v>0.61599400000000004</v>
      </c>
      <c r="G71" s="5">
        <v>0.51676</v>
      </c>
      <c r="H71" s="5">
        <v>0.114051</v>
      </c>
      <c r="I71" s="5">
        <v>0.29710900000000001</v>
      </c>
      <c r="J71" s="5">
        <v>0.67012499999999997</v>
      </c>
      <c r="K71" s="5">
        <v>0.51535299999999995</v>
      </c>
      <c r="L71" s="5">
        <v>0.29797699999999999</v>
      </c>
      <c r="M71" s="5">
        <v>0.30498700000000001</v>
      </c>
      <c r="N71" s="5">
        <v>9.7962999999999995E-2</v>
      </c>
      <c r="O71" s="5"/>
      <c r="P71" s="5">
        <v>3.4410999999999997E-2</v>
      </c>
      <c r="Q71" s="5">
        <v>0.16191900000000001</v>
      </c>
      <c r="R71" s="5">
        <v>0.149198</v>
      </c>
      <c r="S71" s="5">
        <v>0.16769800000000001</v>
      </c>
      <c r="T71" s="5">
        <v>7.1846999999999994E-2</v>
      </c>
      <c r="U71" s="5">
        <v>0.227412</v>
      </c>
      <c r="V71" s="5">
        <v>0.125863</v>
      </c>
      <c r="W71" s="5">
        <v>0.11439100000000001</v>
      </c>
      <c r="X71" s="5">
        <v>0.25790200000000002</v>
      </c>
      <c r="Y71" s="5">
        <v>0.22692899999999999</v>
      </c>
      <c r="Z71" s="5">
        <v>0.22104099999999999</v>
      </c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  <c r="BA71" s="5"/>
      <c r="BB71" s="5"/>
      <c r="BC71" s="5"/>
    </row>
    <row r="72" spans="3:55" x14ac:dyDescent="0.2">
      <c r="C72" s="5">
        <v>0.67500000000000004</v>
      </c>
      <c r="D72" s="5">
        <v>0.54053099999999998</v>
      </c>
      <c r="E72" s="5">
        <v>0.470578</v>
      </c>
      <c r="F72" s="5">
        <v>0.61441599999999996</v>
      </c>
      <c r="G72" s="5">
        <v>0.59154499999999999</v>
      </c>
      <c r="H72" s="5">
        <v>0.123677</v>
      </c>
      <c r="I72" s="5">
        <v>0.30481900000000001</v>
      </c>
      <c r="J72" s="5">
        <v>0.67849700000000002</v>
      </c>
      <c r="K72" s="5">
        <v>0.53879500000000002</v>
      </c>
      <c r="L72" s="5">
        <v>0.29037299999999999</v>
      </c>
      <c r="M72" s="5">
        <v>0.33718900000000002</v>
      </c>
      <c r="N72" s="5">
        <v>0.102574</v>
      </c>
      <c r="O72" s="5"/>
      <c r="P72" s="5">
        <v>4.7995999999999997E-2</v>
      </c>
      <c r="Q72" s="5">
        <v>0.105476</v>
      </c>
      <c r="R72" s="5">
        <v>0.17088100000000001</v>
      </c>
      <c r="S72" s="5">
        <v>0.16391</v>
      </c>
      <c r="T72" s="5">
        <v>8.6923E-2</v>
      </c>
      <c r="U72" s="5">
        <v>0.26837499999999997</v>
      </c>
      <c r="V72" s="5">
        <v>0.14189199999999999</v>
      </c>
      <c r="W72" s="5">
        <v>0.15445999999999999</v>
      </c>
      <c r="X72" s="5">
        <v>0.15365599999999999</v>
      </c>
      <c r="Y72" s="5">
        <v>0.27891899999999997</v>
      </c>
      <c r="Z72" s="5">
        <v>0.218888</v>
      </c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5"/>
      <c r="BB72" s="5"/>
      <c r="BC72" s="5"/>
    </row>
    <row r="73" spans="3:55" x14ac:dyDescent="0.2">
      <c r="C73" s="5">
        <v>0.68500000000000005</v>
      </c>
      <c r="D73" s="5">
        <v>0.54410999999999998</v>
      </c>
      <c r="E73" s="5">
        <v>0.482014</v>
      </c>
      <c r="F73" s="5">
        <v>0.62969600000000003</v>
      </c>
      <c r="G73" s="5">
        <v>0.63981299999999997</v>
      </c>
      <c r="H73" s="5">
        <v>0.13286600000000001</v>
      </c>
      <c r="I73" s="5">
        <v>0.31958199999999998</v>
      </c>
      <c r="J73" s="5">
        <v>0.76403100000000002</v>
      </c>
      <c r="K73" s="5">
        <v>0.54817099999999996</v>
      </c>
      <c r="L73" s="5">
        <v>0.279223</v>
      </c>
      <c r="M73" s="5">
        <v>0.33704499999999998</v>
      </c>
      <c r="N73" s="5">
        <v>9.622E-2</v>
      </c>
      <c r="O73" s="5"/>
      <c r="P73" s="5">
        <v>3.8107000000000002E-2</v>
      </c>
      <c r="Q73" s="5">
        <v>0.176534</v>
      </c>
      <c r="R73" s="5">
        <v>0.115522</v>
      </c>
      <c r="S73" s="5">
        <v>0.12311900000000001</v>
      </c>
      <c r="T73" s="5">
        <v>0.173458</v>
      </c>
      <c r="U73" s="5">
        <v>0.120589</v>
      </c>
      <c r="V73" s="5">
        <v>0.14685999999999999</v>
      </c>
      <c r="W73" s="5">
        <v>0.249365</v>
      </c>
      <c r="X73" s="5">
        <v>0.139462</v>
      </c>
      <c r="Y73" s="5">
        <v>0.246418</v>
      </c>
      <c r="Z73" s="5">
        <v>0.15451300000000001</v>
      </c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  <c r="AZ73" s="5"/>
      <c r="BA73" s="5"/>
      <c r="BB73" s="5"/>
      <c r="BC73" s="5"/>
    </row>
    <row r="74" spans="3:55" x14ac:dyDescent="0.2">
      <c r="C74" s="5">
        <v>0.69499999999999995</v>
      </c>
      <c r="D74" s="5">
        <v>0.52495499999999995</v>
      </c>
      <c r="E74" s="5">
        <v>0.47086600000000001</v>
      </c>
      <c r="F74" s="5">
        <v>0.64561800000000003</v>
      </c>
      <c r="G74" s="5">
        <v>0.64483199999999996</v>
      </c>
      <c r="H74" s="5">
        <v>0.14138500000000001</v>
      </c>
      <c r="I74" s="5">
        <v>0.333206</v>
      </c>
      <c r="J74" s="5">
        <v>0.80446899999999999</v>
      </c>
      <c r="K74" s="5">
        <v>0.53876800000000002</v>
      </c>
      <c r="L74" s="5">
        <v>0.30122900000000002</v>
      </c>
      <c r="M74" s="5">
        <v>0.34517900000000001</v>
      </c>
      <c r="N74" s="5">
        <v>0.105473</v>
      </c>
      <c r="O74" s="5"/>
      <c r="P74" s="5">
        <v>1.7100000000000001E-2</v>
      </c>
      <c r="Q74" s="5">
        <v>0.15457099999999999</v>
      </c>
      <c r="R74" s="5">
        <v>0.13688600000000001</v>
      </c>
      <c r="S74" s="5">
        <v>0.12976299999999999</v>
      </c>
      <c r="T74" s="5">
        <v>0.18179799999999999</v>
      </c>
      <c r="U74" s="5">
        <v>0.115226</v>
      </c>
      <c r="V74" s="5">
        <v>0.190911</v>
      </c>
      <c r="W74" s="5">
        <v>0.125417</v>
      </c>
      <c r="X74" s="5">
        <v>0.14212900000000001</v>
      </c>
      <c r="Y74" s="5">
        <v>0.18710599999999999</v>
      </c>
      <c r="Z74" s="5">
        <v>0.13134199999999999</v>
      </c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  <c r="AZ74" s="5"/>
      <c r="BA74" s="5"/>
      <c r="BB74" s="5"/>
      <c r="BC74" s="5"/>
    </row>
    <row r="75" spans="3:55" x14ac:dyDescent="0.2">
      <c r="C75" s="5">
        <v>0.70499999999999996</v>
      </c>
      <c r="D75" s="5">
        <v>0.50818099999999999</v>
      </c>
      <c r="E75" s="5">
        <v>0.48641400000000001</v>
      </c>
      <c r="F75" s="5">
        <v>0.66274100000000002</v>
      </c>
      <c r="G75" s="5">
        <v>0.63512900000000005</v>
      </c>
      <c r="H75" s="5">
        <v>0.132547</v>
      </c>
      <c r="I75" s="5">
        <v>0.36135800000000001</v>
      </c>
      <c r="J75" s="5">
        <v>0.83315799999999995</v>
      </c>
      <c r="K75" s="5">
        <v>0.56014799999999998</v>
      </c>
      <c r="L75" s="5">
        <v>0.339943</v>
      </c>
      <c r="M75" s="5">
        <v>0.34980899999999998</v>
      </c>
      <c r="N75" s="5">
        <v>0.112752</v>
      </c>
      <c r="O75" s="5"/>
      <c r="P75" s="5">
        <v>3.9305E-2</v>
      </c>
      <c r="Q75" s="5">
        <v>0.18380199999999999</v>
      </c>
      <c r="R75" s="5">
        <v>0.206842</v>
      </c>
      <c r="S75" s="5">
        <v>0.134932</v>
      </c>
      <c r="T75" s="5">
        <v>0.14374899999999999</v>
      </c>
      <c r="U75" s="5">
        <v>0.18565599999999999</v>
      </c>
      <c r="V75" s="5">
        <v>0.22225500000000001</v>
      </c>
      <c r="W75" s="5">
        <v>7.5870999999999994E-2</v>
      </c>
      <c r="X75" s="5">
        <v>0.15153700000000001</v>
      </c>
      <c r="Y75" s="5">
        <v>0.13218199999999999</v>
      </c>
      <c r="Z75" s="5">
        <v>0.16736200000000001</v>
      </c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  <c r="AZ75" s="5"/>
      <c r="BA75" s="5"/>
      <c r="BB75" s="5"/>
      <c r="BC75" s="5"/>
    </row>
    <row r="76" spans="3:55" x14ac:dyDescent="0.2">
      <c r="C76" s="5">
        <v>0.71499999999999997</v>
      </c>
      <c r="D76" s="5">
        <v>0.49637999999999999</v>
      </c>
      <c r="E76" s="5">
        <v>0.48465900000000001</v>
      </c>
      <c r="F76" s="5">
        <v>0.68994699999999998</v>
      </c>
      <c r="G76" s="5">
        <v>0.597383</v>
      </c>
      <c r="H76" s="5">
        <v>0.143986</v>
      </c>
      <c r="I76" s="5">
        <v>0.36302699999999999</v>
      </c>
      <c r="J76" s="5">
        <v>0.79302799999999996</v>
      </c>
      <c r="K76" s="5">
        <v>0.56120999999999999</v>
      </c>
      <c r="L76" s="5">
        <v>0.32267499999999999</v>
      </c>
      <c r="M76" s="5">
        <v>0.35051100000000002</v>
      </c>
      <c r="N76" s="5">
        <v>0.11804099999999999</v>
      </c>
      <c r="O76" s="5"/>
      <c r="P76" s="5">
        <v>6.2701999999999994E-2</v>
      </c>
      <c r="Q76" s="5">
        <v>0.192242</v>
      </c>
      <c r="R76" s="5">
        <v>0.21359900000000001</v>
      </c>
      <c r="S76" s="5">
        <v>9.5285999999999996E-2</v>
      </c>
      <c r="T76" s="5">
        <v>0.21760099999999999</v>
      </c>
      <c r="U76" s="5">
        <v>0.111135</v>
      </c>
      <c r="V76" s="5">
        <v>0.16018199999999999</v>
      </c>
      <c r="W76" s="5">
        <v>0.180644</v>
      </c>
      <c r="X76" s="5">
        <v>9.5074000000000006E-2</v>
      </c>
      <c r="Y76" s="5">
        <v>0.16852600000000001</v>
      </c>
      <c r="Z76" s="5">
        <v>0.24357300000000001</v>
      </c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  <c r="AZ76" s="5"/>
      <c r="BA76" s="5"/>
      <c r="BB76" s="5"/>
      <c r="BC76" s="5"/>
    </row>
    <row r="77" spans="3:55" x14ac:dyDescent="0.2">
      <c r="C77" s="5">
        <v>0.72499999999999998</v>
      </c>
      <c r="D77" s="5">
        <v>0.52214000000000005</v>
      </c>
      <c r="E77" s="5">
        <v>0.49435800000000002</v>
      </c>
      <c r="F77" s="5">
        <v>0.70871200000000001</v>
      </c>
      <c r="G77" s="5">
        <v>0.56272999999999995</v>
      </c>
      <c r="H77" s="5">
        <v>0.15537400000000001</v>
      </c>
      <c r="I77" s="5">
        <v>0.39887099999999998</v>
      </c>
      <c r="J77" s="5">
        <v>0.77438700000000005</v>
      </c>
      <c r="K77" s="5">
        <v>0.59868100000000002</v>
      </c>
      <c r="L77" s="5">
        <v>0.28538000000000002</v>
      </c>
      <c r="M77" s="5">
        <v>0.40177800000000002</v>
      </c>
      <c r="N77" s="5">
        <v>0.14261199999999999</v>
      </c>
      <c r="O77" s="5"/>
      <c r="P77" s="5">
        <v>0.123387</v>
      </c>
      <c r="Q77" s="5">
        <v>0.13422000000000001</v>
      </c>
      <c r="R77" s="5">
        <v>0.30456699999999998</v>
      </c>
      <c r="S77" s="5">
        <v>5.6034E-2</v>
      </c>
      <c r="T77" s="5">
        <v>0.193352</v>
      </c>
      <c r="U77" s="5">
        <v>0.19889200000000001</v>
      </c>
      <c r="V77" s="5">
        <v>0.13602800000000001</v>
      </c>
      <c r="W77" s="5">
        <v>0.44402200000000003</v>
      </c>
      <c r="X77" s="5">
        <v>8.0639000000000002E-2</v>
      </c>
      <c r="Y77" s="5">
        <v>0.14027800000000001</v>
      </c>
      <c r="Z77" s="5">
        <v>0.27671699999999999</v>
      </c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</row>
    <row r="78" spans="3:55" x14ac:dyDescent="0.2">
      <c r="C78" s="5">
        <v>0.73499999999999999</v>
      </c>
      <c r="D78" s="5">
        <v>0.547794</v>
      </c>
      <c r="E78" s="5">
        <v>0.51483599999999996</v>
      </c>
      <c r="F78" s="5">
        <v>0.72834500000000002</v>
      </c>
      <c r="G78" s="5">
        <v>0.57077999999999995</v>
      </c>
      <c r="H78" s="5">
        <v>0.17241200000000001</v>
      </c>
      <c r="I78" s="5">
        <v>0.41659200000000002</v>
      </c>
      <c r="J78" s="5">
        <v>0.82863399999999998</v>
      </c>
      <c r="K78" s="5">
        <v>0.56104699999999996</v>
      </c>
      <c r="L78" s="5">
        <v>0.25070900000000002</v>
      </c>
      <c r="M78" s="5">
        <v>0.41085100000000002</v>
      </c>
      <c r="N78" s="5">
        <v>0.14848900000000001</v>
      </c>
      <c r="O78" s="5"/>
      <c r="P78" s="5">
        <v>6.8435999999999997E-2</v>
      </c>
      <c r="Q78" s="5">
        <v>0.18104899999999999</v>
      </c>
      <c r="R78" s="5">
        <v>0.33036700000000002</v>
      </c>
      <c r="S78" s="5">
        <v>5.0248000000000001E-2</v>
      </c>
      <c r="T78" s="5">
        <v>0.17130300000000001</v>
      </c>
      <c r="U78" s="5">
        <v>0.30856899999999998</v>
      </c>
      <c r="V78" s="5">
        <v>0.18012</v>
      </c>
      <c r="W78" s="5">
        <v>0.31562800000000002</v>
      </c>
      <c r="X78" s="5">
        <v>5.6584000000000002E-2</v>
      </c>
      <c r="Y78" s="5">
        <v>0.12205000000000001</v>
      </c>
      <c r="Z78" s="5">
        <v>0.37910199999999999</v>
      </c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  <c r="AY78" s="5"/>
      <c r="AZ78" s="5"/>
      <c r="BA78" s="5"/>
      <c r="BB78" s="5"/>
      <c r="BC78" s="5"/>
    </row>
    <row r="79" spans="3:55" x14ac:dyDescent="0.2">
      <c r="C79" s="5">
        <v>0.745</v>
      </c>
      <c r="D79" s="5">
        <v>0.565859</v>
      </c>
      <c r="E79" s="5">
        <v>0.51842299999999997</v>
      </c>
      <c r="F79" s="5">
        <v>0.77818100000000001</v>
      </c>
      <c r="G79" s="5">
        <v>0.60430399999999995</v>
      </c>
      <c r="H79" s="5">
        <v>0.198047</v>
      </c>
      <c r="I79" s="5">
        <v>0.42559200000000003</v>
      </c>
      <c r="J79" s="5">
        <v>0.88187099999999996</v>
      </c>
      <c r="K79" s="5">
        <v>0.57679800000000003</v>
      </c>
      <c r="L79" s="5">
        <v>0.27260899999999999</v>
      </c>
      <c r="M79" s="5">
        <v>0.43834400000000001</v>
      </c>
      <c r="N79" s="5">
        <v>0.139404</v>
      </c>
      <c r="O79" s="5"/>
      <c r="P79" s="5">
        <v>3.8830000000000003E-2</v>
      </c>
      <c r="Q79" s="5">
        <v>0.12864300000000001</v>
      </c>
      <c r="R79" s="5">
        <v>0.32767800000000002</v>
      </c>
      <c r="S79" s="5">
        <v>4.2616000000000001E-2</v>
      </c>
      <c r="T79" s="5">
        <v>0.23691400000000001</v>
      </c>
      <c r="U79" s="5">
        <v>0.32917800000000003</v>
      </c>
      <c r="V79" s="5">
        <v>0.140683</v>
      </c>
      <c r="W79" s="5">
        <v>0.22114</v>
      </c>
      <c r="X79" s="5">
        <v>5.5458E-2</v>
      </c>
      <c r="Y79" s="5">
        <v>0.113471</v>
      </c>
      <c r="Z79" s="5">
        <v>0.299317</v>
      </c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  <c r="AZ79" s="5"/>
      <c r="BA79" s="5"/>
      <c r="BB79" s="5"/>
      <c r="BC79" s="5"/>
    </row>
    <row r="80" spans="3:55" x14ac:dyDescent="0.2">
      <c r="C80" s="5">
        <v>0.755</v>
      </c>
      <c r="D80" s="5">
        <v>0.58124699999999996</v>
      </c>
      <c r="E80" s="5">
        <v>0.54385799999999995</v>
      </c>
      <c r="F80" s="5">
        <v>0.79924600000000001</v>
      </c>
      <c r="G80" s="5">
        <v>0.63288199999999994</v>
      </c>
      <c r="H80" s="5">
        <v>0.22138099999999999</v>
      </c>
      <c r="I80" s="5">
        <v>0.454849</v>
      </c>
      <c r="J80" s="5">
        <v>0.94231900000000002</v>
      </c>
      <c r="K80" s="5">
        <v>0.57235400000000003</v>
      </c>
      <c r="L80" s="5">
        <v>0.31811600000000001</v>
      </c>
      <c r="M80" s="5">
        <v>0.45199099999999998</v>
      </c>
      <c r="N80" s="5">
        <v>0.14085400000000001</v>
      </c>
      <c r="O80" s="5"/>
      <c r="P80" s="5">
        <v>3.8079000000000002E-2</v>
      </c>
      <c r="Q80" s="5">
        <v>5.6119000000000002E-2</v>
      </c>
      <c r="R80" s="5">
        <v>0.27962900000000002</v>
      </c>
      <c r="S80" s="5">
        <v>7.1819999999999995E-2</v>
      </c>
      <c r="T80" s="5">
        <v>0.17352500000000001</v>
      </c>
      <c r="U80" s="5">
        <v>0.30442999999999998</v>
      </c>
      <c r="V80" s="5">
        <v>0.17304</v>
      </c>
      <c r="W80" s="5">
        <v>0.13594000000000001</v>
      </c>
      <c r="X80" s="5">
        <v>6.7656999999999995E-2</v>
      </c>
      <c r="Y80" s="5">
        <v>0.139849</v>
      </c>
      <c r="Z80" s="5">
        <v>0.14977699999999999</v>
      </c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  <c r="BA80" s="5"/>
      <c r="BB80" s="5"/>
      <c r="BC80" s="5"/>
    </row>
    <row r="81" spans="3:55" x14ac:dyDescent="0.2">
      <c r="C81" s="5">
        <v>0.76500000000000001</v>
      </c>
      <c r="D81" s="5">
        <v>0.59578799999999998</v>
      </c>
      <c r="E81" s="5">
        <v>0.54414099999999999</v>
      </c>
      <c r="F81" s="5">
        <v>0.778999</v>
      </c>
      <c r="G81" s="5">
        <v>0.624386</v>
      </c>
      <c r="H81" s="5">
        <v>0.274781</v>
      </c>
      <c r="I81" s="5">
        <v>0.50236000000000003</v>
      </c>
      <c r="J81" s="5">
        <v>0.85754699999999995</v>
      </c>
      <c r="K81" s="5">
        <v>0.63944800000000002</v>
      </c>
      <c r="L81" s="5">
        <v>0.31257699999999999</v>
      </c>
      <c r="M81" s="5">
        <v>0.50890800000000003</v>
      </c>
      <c r="N81" s="5">
        <v>0.11347</v>
      </c>
      <c r="O81" s="5"/>
      <c r="P81" s="5">
        <v>2.2619E-2</v>
      </c>
      <c r="Q81" s="5">
        <v>3.3003999999999999E-2</v>
      </c>
      <c r="R81" s="5">
        <v>0.27713500000000002</v>
      </c>
      <c r="S81" s="5">
        <v>4.7009000000000002E-2</v>
      </c>
      <c r="T81" s="5">
        <v>0.170683</v>
      </c>
      <c r="U81" s="5">
        <v>0.45796500000000001</v>
      </c>
      <c r="V81" s="5">
        <v>0.21657899999999999</v>
      </c>
      <c r="W81" s="5">
        <v>0.189438</v>
      </c>
      <c r="X81" s="5">
        <v>3.6636000000000002E-2</v>
      </c>
      <c r="Y81" s="5">
        <v>0.14853</v>
      </c>
      <c r="Z81" s="5">
        <v>0.12343899999999999</v>
      </c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/>
      <c r="AZ81" s="5"/>
      <c r="BA81" s="5"/>
      <c r="BB81" s="5"/>
      <c r="BC81" s="5"/>
    </row>
    <row r="82" spans="3:55" x14ac:dyDescent="0.2">
      <c r="C82" s="5">
        <v>0.77500000000000002</v>
      </c>
      <c r="D82" s="5">
        <v>0.58092100000000002</v>
      </c>
      <c r="E82" s="5">
        <v>0.56149800000000005</v>
      </c>
      <c r="F82" s="5">
        <v>0.76831300000000002</v>
      </c>
      <c r="G82" s="5">
        <v>0.65070300000000003</v>
      </c>
      <c r="H82" s="5">
        <v>0.28625299999999998</v>
      </c>
      <c r="I82" s="5">
        <v>0.52802300000000002</v>
      </c>
      <c r="J82" s="5">
        <v>0.83350500000000005</v>
      </c>
      <c r="K82" s="5">
        <v>0.69438599999999995</v>
      </c>
      <c r="L82" s="5">
        <v>0.30831199999999997</v>
      </c>
      <c r="M82" s="5">
        <v>0.47514699999999999</v>
      </c>
      <c r="N82" s="5">
        <v>0.121986</v>
      </c>
      <c r="O82" s="5"/>
      <c r="P82" s="5">
        <v>1.1127E-2</v>
      </c>
      <c r="Q82" s="5">
        <v>2.8802000000000001E-2</v>
      </c>
      <c r="R82" s="5">
        <v>0.28584900000000002</v>
      </c>
      <c r="S82" s="5">
        <v>1.3157E-2</v>
      </c>
      <c r="T82" s="5">
        <v>0.109816</v>
      </c>
      <c r="U82" s="5">
        <v>0.92030400000000001</v>
      </c>
      <c r="V82" s="5">
        <v>0.17311099999999999</v>
      </c>
      <c r="W82" s="5">
        <v>0.11967700000000001</v>
      </c>
      <c r="X82" s="5">
        <v>3.0717000000000001E-2</v>
      </c>
      <c r="Y82" s="5">
        <v>0.14019899999999999</v>
      </c>
      <c r="Z82" s="5">
        <v>0.16542299999999999</v>
      </c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  <c r="AZ82" s="5"/>
      <c r="BA82" s="5"/>
      <c r="BB82" s="5"/>
      <c r="BC82" s="5"/>
    </row>
    <row r="83" spans="3:55" x14ac:dyDescent="0.2">
      <c r="C83" s="5">
        <v>0.78500000000000003</v>
      </c>
      <c r="D83" s="5">
        <v>0.56743299999999997</v>
      </c>
      <c r="E83" s="5">
        <v>0.57413700000000001</v>
      </c>
      <c r="F83" s="5">
        <v>0.79292899999999999</v>
      </c>
      <c r="G83" s="5">
        <v>0.66169900000000004</v>
      </c>
      <c r="H83" s="5">
        <v>0.29952400000000001</v>
      </c>
      <c r="I83" s="5">
        <v>0.55406699999999998</v>
      </c>
      <c r="J83" s="5">
        <v>0.79774299999999998</v>
      </c>
      <c r="K83" s="5">
        <v>0.66485099999999997</v>
      </c>
      <c r="L83" s="5">
        <v>0.28847200000000001</v>
      </c>
      <c r="M83" s="5">
        <v>0.46827299999999999</v>
      </c>
      <c r="N83" s="5">
        <v>0.139323</v>
      </c>
      <c r="O83" s="5"/>
      <c r="P83" s="5">
        <v>1.9743E-2</v>
      </c>
      <c r="Q83" s="5">
        <v>5.4601999999999998E-2</v>
      </c>
      <c r="R83" s="5">
        <v>0.30960199999999999</v>
      </c>
      <c r="S83" s="5">
        <v>2.5897E-2</v>
      </c>
      <c r="T83" s="5">
        <v>0.12252</v>
      </c>
      <c r="U83" s="5">
        <v>0.893065</v>
      </c>
      <c r="V83" s="5">
        <v>0.14336299999999999</v>
      </c>
      <c r="W83" s="5">
        <v>6.9080000000000003E-2</v>
      </c>
      <c r="X83" s="5">
        <v>2.8435999999999999E-2</v>
      </c>
      <c r="Y83" s="5">
        <v>8.8300000000000003E-2</v>
      </c>
      <c r="Z83" s="5">
        <v>0.19623599999999999</v>
      </c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5"/>
      <c r="BB83" s="5"/>
      <c r="BC83" s="5"/>
    </row>
    <row r="84" spans="3:55" x14ac:dyDescent="0.2">
      <c r="C84" s="5">
        <v>0.79500000000000004</v>
      </c>
      <c r="D84" s="5">
        <v>0.59864099999999998</v>
      </c>
      <c r="E84" s="5">
        <v>0.568353</v>
      </c>
      <c r="F84" s="5">
        <v>0.81653100000000001</v>
      </c>
      <c r="G84" s="5">
        <v>0.74526499999999996</v>
      </c>
      <c r="H84" s="5">
        <v>0.32184800000000002</v>
      </c>
      <c r="I84" s="5">
        <v>0.59436100000000003</v>
      </c>
      <c r="J84" s="5">
        <v>0.84983900000000001</v>
      </c>
      <c r="K84" s="5">
        <v>0.65725999999999996</v>
      </c>
      <c r="L84" s="5">
        <v>0.30808099999999999</v>
      </c>
      <c r="M84" s="5">
        <v>0.46749499999999999</v>
      </c>
      <c r="N84" s="5">
        <v>0.145373</v>
      </c>
      <c r="O84" s="5"/>
      <c r="P84" s="5">
        <v>2.4499999999999999E-3</v>
      </c>
      <c r="Q84" s="5">
        <v>7.058E-3</v>
      </c>
      <c r="R84" s="5">
        <v>0.30068400000000001</v>
      </c>
      <c r="S84" s="5">
        <v>5.0147999999999998E-2</v>
      </c>
      <c r="T84" s="5">
        <v>0.208646</v>
      </c>
      <c r="U84" s="5">
        <v>0.60826400000000003</v>
      </c>
      <c r="V84" s="5">
        <v>9.9104999999999999E-2</v>
      </c>
      <c r="W84" s="5">
        <v>6.4619999999999997E-2</v>
      </c>
      <c r="X84" s="5">
        <v>3.3758000000000003E-2</v>
      </c>
      <c r="Y84" s="5">
        <v>9.8561999999999997E-2</v>
      </c>
      <c r="Z84" s="5">
        <v>0.16265499999999999</v>
      </c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  <c r="AZ84" s="5"/>
      <c r="BA84" s="5"/>
      <c r="BB84" s="5"/>
      <c r="BC84" s="5"/>
    </row>
    <row r="85" spans="3:55" x14ac:dyDescent="0.2">
      <c r="C85" s="5">
        <v>0.80500000000000005</v>
      </c>
      <c r="D85" s="5">
        <v>0.66248099999999999</v>
      </c>
      <c r="E85" s="5">
        <v>0.59889999999999999</v>
      </c>
      <c r="F85" s="5">
        <v>0.78329099999999996</v>
      </c>
      <c r="G85" s="5">
        <v>0.77016700000000005</v>
      </c>
      <c r="H85" s="5">
        <v>0.35529100000000002</v>
      </c>
      <c r="I85" s="5">
        <v>0.67130599999999996</v>
      </c>
      <c r="J85" s="5">
        <v>0.80418900000000004</v>
      </c>
      <c r="K85" s="5">
        <v>0.72672599999999998</v>
      </c>
      <c r="L85" s="5">
        <v>0.34730100000000003</v>
      </c>
      <c r="M85" s="5">
        <v>0.47576499999999999</v>
      </c>
      <c r="N85" s="5">
        <v>0.15209800000000001</v>
      </c>
      <c r="O85" s="5"/>
      <c r="P85" s="5">
        <v>1.5687E-2</v>
      </c>
      <c r="Q85" s="5">
        <v>1.6501999999999999E-2</v>
      </c>
      <c r="R85" s="5">
        <v>0.29580800000000002</v>
      </c>
      <c r="S85" s="5">
        <v>3.3916000000000002E-2</v>
      </c>
      <c r="T85" s="5">
        <v>0.14138200000000001</v>
      </c>
      <c r="U85" s="5">
        <v>0.362815</v>
      </c>
      <c r="V85" s="5">
        <v>6.2853000000000006E-2</v>
      </c>
      <c r="W85" s="5">
        <v>0.201597</v>
      </c>
      <c r="X85" s="5">
        <v>3.1602999999999999E-2</v>
      </c>
      <c r="Y85" s="5">
        <v>0.16675999999999999</v>
      </c>
      <c r="Z85" s="5">
        <v>0.17408899999999999</v>
      </c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  <c r="AZ85" s="5"/>
      <c r="BA85" s="5"/>
      <c r="BB85" s="5"/>
      <c r="BC85" s="5"/>
    </row>
    <row r="86" spans="3:55" x14ac:dyDescent="0.2">
      <c r="C86" s="5">
        <v>0.81499999999999995</v>
      </c>
      <c r="D86" s="5">
        <v>0.67654000000000003</v>
      </c>
      <c r="E86" s="5">
        <v>0.60259700000000005</v>
      </c>
      <c r="F86" s="5">
        <v>0.79408699999999999</v>
      </c>
      <c r="G86" s="5">
        <v>0.79329799999999995</v>
      </c>
      <c r="H86" s="5">
        <v>0.37021399999999999</v>
      </c>
      <c r="I86" s="5">
        <v>0.733819</v>
      </c>
      <c r="J86" s="5">
        <v>0.88786500000000002</v>
      </c>
      <c r="K86" s="5">
        <v>0.74703699999999995</v>
      </c>
      <c r="L86" s="5">
        <v>0.342555</v>
      </c>
      <c r="M86" s="5">
        <v>0.499469</v>
      </c>
      <c r="N86" s="5">
        <v>0.160277</v>
      </c>
      <c r="O86" s="5"/>
      <c r="P86" s="5">
        <v>3.4242000000000002E-2</v>
      </c>
      <c r="Q86" s="5">
        <v>5.7343999999999999E-2</v>
      </c>
      <c r="R86" s="5">
        <v>0.45801199999999997</v>
      </c>
      <c r="S86" s="5">
        <v>1.434E-2</v>
      </c>
      <c r="T86" s="5">
        <v>0.103242</v>
      </c>
      <c r="U86" s="5">
        <v>0.26973399999999997</v>
      </c>
      <c r="V86" s="5">
        <v>0.101164</v>
      </c>
      <c r="W86" s="5">
        <v>0.25131700000000001</v>
      </c>
      <c r="X86" s="5">
        <v>6.7030999999999993E-2</v>
      </c>
      <c r="Y86" s="5">
        <v>0.19522100000000001</v>
      </c>
      <c r="Z86" s="5">
        <v>0.32906000000000002</v>
      </c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  <c r="AY86" s="5"/>
      <c r="AZ86" s="5"/>
      <c r="BA86" s="5"/>
      <c r="BB86" s="5"/>
      <c r="BC86" s="5"/>
    </row>
    <row r="87" spans="3:55" x14ac:dyDescent="0.2">
      <c r="C87" s="5">
        <v>0.82499999999999996</v>
      </c>
      <c r="D87" s="5">
        <v>0.67094900000000002</v>
      </c>
      <c r="E87" s="5">
        <v>0.63040200000000002</v>
      </c>
      <c r="F87" s="5">
        <v>0.78954599999999997</v>
      </c>
      <c r="G87" s="5">
        <v>0.81709900000000002</v>
      </c>
      <c r="H87" s="5">
        <v>0.42399900000000001</v>
      </c>
      <c r="I87" s="5">
        <v>0.86729900000000004</v>
      </c>
      <c r="J87" s="5">
        <v>0.85787899999999995</v>
      </c>
      <c r="K87" s="5">
        <v>0.725383</v>
      </c>
      <c r="L87" s="5">
        <v>0.31958300000000001</v>
      </c>
      <c r="M87" s="5">
        <v>0.542099</v>
      </c>
      <c r="N87" s="5">
        <v>0.16595599999999999</v>
      </c>
      <c r="O87" s="5"/>
      <c r="P87" s="5">
        <v>4.1505E-2</v>
      </c>
      <c r="Q87" s="5">
        <v>0.102781</v>
      </c>
      <c r="R87" s="5">
        <v>0.39458300000000002</v>
      </c>
      <c r="S87" s="5">
        <v>1.8987E-2</v>
      </c>
      <c r="T87" s="5">
        <v>0.13336200000000001</v>
      </c>
      <c r="U87" s="5">
        <v>0.34921799999999997</v>
      </c>
      <c r="V87" s="5">
        <v>0.140713</v>
      </c>
      <c r="W87" s="5">
        <v>9.7609000000000001E-2</v>
      </c>
      <c r="X87" s="5">
        <v>0.14540700000000001</v>
      </c>
      <c r="Y87" s="5">
        <v>0.17674799999999999</v>
      </c>
      <c r="Z87" s="5">
        <v>0.18735199999999999</v>
      </c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  <c r="AZ87" s="5"/>
      <c r="BA87" s="5"/>
      <c r="BB87" s="5"/>
      <c r="BC87" s="5"/>
    </row>
    <row r="88" spans="3:55" x14ac:dyDescent="0.2">
      <c r="C88" s="5">
        <v>0.83499999999999996</v>
      </c>
      <c r="D88" s="5">
        <v>0.74019500000000005</v>
      </c>
      <c r="E88" s="5">
        <v>0.69433299999999998</v>
      </c>
      <c r="F88" s="5">
        <v>0.74330300000000005</v>
      </c>
      <c r="G88" s="5">
        <v>0.81520099999999995</v>
      </c>
      <c r="H88" s="5">
        <v>0.449243</v>
      </c>
      <c r="I88" s="5">
        <v>0.89155200000000001</v>
      </c>
      <c r="J88" s="5">
        <v>0.91091299999999997</v>
      </c>
      <c r="K88" s="5">
        <v>0.751193</v>
      </c>
      <c r="L88" s="5">
        <v>0.30019000000000001</v>
      </c>
      <c r="M88" s="5">
        <v>0.53189500000000001</v>
      </c>
      <c r="N88" s="5">
        <v>0.17783399999999999</v>
      </c>
      <c r="O88" s="5"/>
      <c r="P88" s="5">
        <v>5.2780000000000001E-2</v>
      </c>
      <c r="Q88" s="5">
        <v>0.152395</v>
      </c>
      <c r="R88" s="5">
        <v>0.185861</v>
      </c>
      <c r="S88" s="5">
        <v>5.3030000000000001E-2</v>
      </c>
      <c r="T88" s="5">
        <v>0.140015</v>
      </c>
      <c r="U88" s="5">
        <v>0.37484000000000001</v>
      </c>
      <c r="V88" s="5">
        <v>0.15593299999999999</v>
      </c>
      <c r="W88" s="5">
        <v>0.13633600000000001</v>
      </c>
      <c r="X88" s="5">
        <v>0.105499</v>
      </c>
      <c r="Y88" s="5">
        <v>0.21301999999999999</v>
      </c>
      <c r="Z88" s="5">
        <v>0.28781000000000001</v>
      </c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  <c r="AZ88" s="5"/>
      <c r="BA88" s="5"/>
      <c r="BB88" s="5"/>
      <c r="BC88" s="5"/>
    </row>
    <row r="89" spans="3:55" x14ac:dyDescent="0.2">
      <c r="C89" s="5">
        <v>0.84499999999999997</v>
      </c>
      <c r="D89" s="5">
        <v>0.76905999999999997</v>
      </c>
      <c r="E89" s="5">
        <v>0.72153100000000003</v>
      </c>
      <c r="F89" s="5">
        <v>0.77454999999999996</v>
      </c>
      <c r="G89" s="5">
        <v>0.85763599999999995</v>
      </c>
      <c r="H89" s="5">
        <v>0.47954599999999997</v>
      </c>
      <c r="I89" s="5">
        <v>0.92703999999999998</v>
      </c>
      <c r="J89" s="5">
        <v>0.95868100000000001</v>
      </c>
      <c r="K89" s="5">
        <v>0.83967700000000001</v>
      </c>
      <c r="L89" s="5">
        <v>0.30137199999999997</v>
      </c>
      <c r="M89" s="5">
        <v>0.473358</v>
      </c>
      <c r="N89" s="5">
        <v>0.177094</v>
      </c>
      <c r="O89" s="5"/>
      <c r="P89" s="5">
        <v>6.6097000000000003E-2</v>
      </c>
      <c r="Q89" s="5">
        <v>0.182644</v>
      </c>
      <c r="R89" s="5">
        <v>0.11964900000000001</v>
      </c>
      <c r="S89" s="5">
        <v>0.137047</v>
      </c>
      <c r="T89" s="5">
        <v>0.131136</v>
      </c>
      <c r="U89" s="5">
        <v>0.32469500000000001</v>
      </c>
      <c r="V89" s="5">
        <v>0.13583100000000001</v>
      </c>
      <c r="W89" s="5">
        <v>0.29034900000000002</v>
      </c>
      <c r="X89" s="5">
        <v>4.4991000000000003E-2</v>
      </c>
      <c r="Y89" s="5">
        <v>0.230632</v>
      </c>
      <c r="Z89" s="5">
        <v>0.35923899999999998</v>
      </c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  <c r="AZ89" s="5"/>
      <c r="BA89" s="5"/>
      <c r="BB89" s="5"/>
      <c r="BC89" s="5"/>
    </row>
    <row r="90" spans="3:55" x14ac:dyDescent="0.2">
      <c r="C90" s="5">
        <v>0.85499999999999998</v>
      </c>
      <c r="D90" s="5">
        <v>0.74000999999999995</v>
      </c>
      <c r="E90" s="5">
        <v>0.70147599999999999</v>
      </c>
      <c r="F90" s="5">
        <v>0.82469000000000003</v>
      </c>
      <c r="G90" s="5">
        <v>0.91536099999999998</v>
      </c>
      <c r="H90" s="5">
        <v>0.52196100000000001</v>
      </c>
      <c r="I90" s="5">
        <v>0.98349600000000004</v>
      </c>
      <c r="J90" s="5">
        <v>0.76627299999999998</v>
      </c>
      <c r="K90" s="5">
        <v>0.81805000000000005</v>
      </c>
      <c r="L90" s="5">
        <v>0.31704500000000002</v>
      </c>
      <c r="M90" s="5">
        <v>0.483323</v>
      </c>
      <c r="N90" s="5">
        <v>0.183171</v>
      </c>
      <c r="O90" s="5"/>
      <c r="P90" s="5">
        <v>4.8059999999999999E-2</v>
      </c>
      <c r="Q90" s="5">
        <v>0.25711299999999998</v>
      </c>
      <c r="R90" s="5">
        <v>0.14823800000000001</v>
      </c>
      <c r="S90" s="5">
        <v>0.133466</v>
      </c>
      <c r="T90" s="5">
        <v>0.12811</v>
      </c>
      <c r="U90" s="5">
        <v>0.29697899999999999</v>
      </c>
      <c r="V90" s="5">
        <v>0.11304699999999999</v>
      </c>
      <c r="W90" s="5">
        <v>0.244668</v>
      </c>
      <c r="X90" s="5">
        <v>6.3237000000000002E-2</v>
      </c>
      <c r="Y90" s="5">
        <v>0.182952</v>
      </c>
      <c r="Z90" s="5">
        <v>0.32308599999999998</v>
      </c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  <c r="AY90" s="5"/>
      <c r="AZ90" s="5"/>
      <c r="BA90" s="5"/>
      <c r="BB90" s="5"/>
      <c r="BC90" s="5"/>
    </row>
    <row r="91" spans="3:55" x14ac:dyDescent="0.2">
      <c r="C91" s="5">
        <v>0.86499999999999999</v>
      </c>
      <c r="D91" s="5">
        <v>0.69925999999999999</v>
      </c>
      <c r="E91" s="5">
        <v>0.68967000000000001</v>
      </c>
      <c r="F91" s="5">
        <v>0.84259600000000001</v>
      </c>
      <c r="G91" s="5">
        <v>0.91666599999999998</v>
      </c>
      <c r="H91" s="5">
        <v>0.55405300000000002</v>
      </c>
      <c r="I91" s="5">
        <v>0.90531300000000003</v>
      </c>
      <c r="J91" s="5">
        <v>0.72184300000000001</v>
      </c>
      <c r="K91" s="5">
        <v>0.83693700000000004</v>
      </c>
      <c r="L91" s="5">
        <v>0.32270900000000002</v>
      </c>
      <c r="M91" s="5">
        <v>0.488122</v>
      </c>
      <c r="N91" s="5">
        <v>0.17697099999999999</v>
      </c>
      <c r="O91" s="5"/>
      <c r="P91" s="5">
        <v>4.4914999999999997E-2</v>
      </c>
      <c r="Q91" s="5">
        <v>0.279136</v>
      </c>
      <c r="R91" s="5">
        <v>0.100464</v>
      </c>
      <c r="S91" s="5">
        <v>0.113831</v>
      </c>
      <c r="T91" s="5">
        <v>0.15079400000000001</v>
      </c>
      <c r="U91" s="5">
        <v>0.132712</v>
      </c>
      <c r="V91" s="5">
        <v>9.3536999999999995E-2</v>
      </c>
      <c r="W91" s="5">
        <v>0.122139</v>
      </c>
      <c r="X91" s="5">
        <v>0.10978499999999999</v>
      </c>
      <c r="Y91" s="5">
        <v>0.14746999999999999</v>
      </c>
      <c r="Z91" s="5">
        <v>0.373442</v>
      </c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  <c r="AX91" s="5"/>
      <c r="AY91" s="5"/>
      <c r="AZ91" s="5"/>
      <c r="BA91" s="5"/>
      <c r="BB91" s="5"/>
      <c r="BC91" s="5"/>
    </row>
    <row r="92" spans="3:55" x14ac:dyDescent="0.2">
      <c r="C92" s="5">
        <v>0.875</v>
      </c>
      <c r="D92" s="5">
        <v>0.73623300000000003</v>
      </c>
      <c r="E92" s="5">
        <v>0.69587900000000003</v>
      </c>
      <c r="F92" s="5">
        <v>0.88068400000000002</v>
      </c>
      <c r="G92" s="5">
        <v>0.80029899999999998</v>
      </c>
      <c r="H92" s="5">
        <v>0.58109900000000003</v>
      </c>
      <c r="I92" s="5">
        <v>0.87853099999999995</v>
      </c>
      <c r="J92" s="5">
        <v>0.83163799999999999</v>
      </c>
      <c r="K92" s="5">
        <v>0.85754799999999998</v>
      </c>
      <c r="L92" s="5">
        <v>0.31548500000000002</v>
      </c>
      <c r="M92" s="5">
        <v>0.49652200000000002</v>
      </c>
      <c r="N92" s="5">
        <v>0.185281</v>
      </c>
      <c r="O92" s="5"/>
      <c r="P92" s="5">
        <v>7.6551999999999995E-2</v>
      </c>
      <c r="Q92" s="5">
        <v>0.248616</v>
      </c>
      <c r="R92" s="5">
        <v>0.19606000000000001</v>
      </c>
      <c r="S92" s="5">
        <v>5.0856999999999999E-2</v>
      </c>
      <c r="T92" s="5">
        <v>0.190883</v>
      </c>
      <c r="U92" s="5">
        <v>9.9629999999999996E-2</v>
      </c>
      <c r="V92" s="5">
        <v>0.128884</v>
      </c>
      <c r="W92" s="5">
        <v>0.108819</v>
      </c>
      <c r="X92" s="5">
        <v>9.6365999999999993E-2</v>
      </c>
      <c r="Y92" s="5">
        <v>0.12193</v>
      </c>
      <c r="Z92" s="5">
        <v>0.387849</v>
      </c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  <c r="AX92" s="5"/>
      <c r="AY92" s="5"/>
      <c r="AZ92" s="5"/>
      <c r="BA92" s="5"/>
      <c r="BB92" s="5"/>
      <c r="BC92" s="5"/>
    </row>
    <row r="93" spans="3:55" x14ac:dyDescent="0.2">
      <c r="C93" s="5">
        <v>0.88500000000000001</v>
      </c>
      <c r="D93" s="5">
        <v>0.76751400000000003</v>
      </c>
      <c r="E93" s="5">
        <v>0.73826599999999998</v>
      </c>
      <c r="F93" s="5">
        <v>0.910161</v>
      </c>
      <c r="G93" s="5">
        <v>0.77230900000000002</v>
      </c>
      <c r="H93" s="5">
        <v>0.64082799999999995</v>
      </c>
      <c r="I93" s="5">
        <v>0.87279799999999996</v>
      </c>
      <c r="J93" s="5">
        <v>0.85421499999999995</v>
      </c>
      <c r="K93" s="5">
        <v>0.86697199999999996</v>
      </c>
      <c r="L93" s="5">
        <v>0.32945000000000002</v>
      </c>
      <c r="M93" s="5">
        <v>0.59643800000000002</v>
      </c>
      <c r="N93" s="5">
        <v>0.20289699999999999</v>
      </c>
      <c r="O93" s="5"/>
      <c r="P93" s="5">
        <v>5.5940999999999998E-2</v>
      </c>
      <c r="Q93" s="5">
        <v>0.243393</v>
      </c>
      <c r="R93" s="5">
        <v>0.231908</v>
      </c>
      <c r="S93" s="5">
        <v>2.6943000000000002E-2</v>
      </c>
      <c r="T93" s="5">
        <v>0.232624</v>
      </c>
      <c r="U93" s="5">
        <v>0.10412</v>
      </c>
      <c r="V93" s="5">
        <v>9.3786999999999995E-2</v>
      </c>
      <c r="W93" s="5">
        <v>9.9239999999999995E-2</v>
      </c>
      <c r="X93" s="5">
        <v>7.9697000000000004E-2</v>
      </c>
      <c r="Y93" s="5">
        <v>8.5769999999999999E-2</v>
      </c>
      <c r="Z93" s="5">
        <v>0.241176</v>
      </c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  <c r="AX93" s="5"/>
      <c r="AY93" s="5"/>
      <c r="AZ93" s="5"/>
      <c r="BA93" s="5"/>
      <c r="BB93" s="5"/>
      <c r="BC93" s="5"/>
    </row>
    <row r="94" spans="3:55" x14ac:dyDescent="0.2">
      <c r="C94" s="5">
        <v>0.89500000000000002</v>
      </c>
      <c r="D94" s="5">
        <v>0.78932500000000005</v>
      </c>
      <c r="E94" s="5">
        <v>0.80625000000000002</v>
      </c>
      <c r="F94" s="5">
        <v>0.94560999999999995</v>
      </c>
      <c r="G94" s="5">
        <v>0.85737699999999994</v>
      </c>
      <c r="H94" s="5">
        <v>0.67270700000000005</v>
      </c>
      <c r="I94" s="5">
        <v>0.96965500000000004</v>
      </c>
      <c r="J94" s="5">
        <v>0.86422900000000002</v>
      </c>
      <c r="K94" s="5">
        <v>0.85220300000000004</v>
      </c>
      <c r="L94" s="5">
        <v>0.32275799999999999</v>
      </c>
      <c r="M94" s="5">
        <v>0.67935299999999998</v>
      </c>
      <c r="N94" s="5">
        <v>0.20281399999999999</v>
      </c>
      <c r="O94" s="5"/>
      <c r="P94" s="5">
        <v>4.0763000000000001E-2</v>
      </c>
      <c r="Q94" s="5">
        <v>0.30470999999999998</v>
      </c>
      <c r="R94" s="5">
        <v>0.19586899999999999</v>
      </c>
      <c r="S94" s="5">
        <v>3.0563E-2</v>
      </c>
      <c r="T94" s="5">
        <v>0.17139199999999999</v>
      </c>
      <c r="U94" s="5">
        <v>0.20188600000000001</v>
      </c>
      <c r="V94" s="5">
        <v>7.6189000000000007E-2</v>
      </c>
      <c r="W94" s="5">
        <v>0.106305</v>
      </c>
      <c r="X94" s="5">
        <v>3.0346999999999999E-2</v>
      </c>
      <c r="Y94" s="5">
        <v>7.7418000000000001E-2</v>
      </c>
      <c r="Z94" s="5">
        <v>0.163188</v>
      </c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5"/>
      <c r="AX94" s="5"/>
      <c r="AY94" s="5"/>
      <c r="AZ94" s="5"/>
      <c r="BA94" s="5"/>
      <c r="BB94" s="5"/>
      <c r="BC94" s="5"/>
    </row>
    <row r="95" spans="3:55" x14ac:dyDescent="0.2">
      <c r="C95" s="5">
        <v>0.90500000000000003</v>
      </c>
      <c r="D95" s="5">
        <v>0.86285999999999996</v>
      </c>
      <c r="E95" s="5">
        <v>0.84414400000000001</v>
      </c>
      <c r="F95" s="5">
        <v>0.99561900000000003</v>
      </c>
      <c r="G95" s="5">
        <v>0.88129299999999999</v>
      </c>
      <c r="H95" s="5">
        <v>0.67020500000000005</v>
      </c>
      <c r="I95" s="5">
        <v>0.95221800000000001</v>
      </c>
      <c r="J95" s="5">
        <v>0.97626299999999999</v>
      </c>
      <c r="K95" s="5">
        <v>0.88670499999999997</v>
      </c>
      <c r="L95" s="5">
        <v>0.26554499999999998</v>
      </c>
      <c r="M95" s="5">
        <v>0.74329299999999998</v>
      </c>
      <c r="N95" s="5">
        <v>0.2286</v>
      </c>
      <c r="O95" s="5"/>
      <c r="P95" s="5">
        <v>4.8127000000000003E-2</v>
      </c>
      <c r="Q95" s="5">
        <v>0.321822</v>
      </c>
      <c r="R95" s="5">
        <v>0.19792100000000001</v>
      </c>
      <c r="S95" s="5">
        <v>5.0863999999999999E-2</v>
      </c>
      <c r="T95" s="5">
        <v>0.18173800000000001</v>
      </c>
      <c r="U95" s="5">
        <v>0.14870700000000001</v>
      </c>
      <c r="V95" s="5">
        <v>9.4524999999999998E-2</v>
      </c>
      <c r="W95" s="5">
        <v>7.0139999999999994E-2</v>
      </c>
      <c r="X95" s="5">
        <v>3.091E-2</v>
      </c>
      <c r="Y95" s="5">
        <v>0.103909</v>
      </c>
      <c r="Z95" s="5">
        <v>0.24563399999999999</v>
      </c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  <c r="AX95" s="5"/>
      <c r="AY95" s="5"/>
      <c r="AZ95" s="5"/>
      <c r="BA95" s="5"/>
      <c r="BB95" s="5"/>
      <c r="BC95" s="5"/>
    </row>
    <row r="96" spans="3:55" x14ac:dyDescent="0.2">
      <c r="C96" s="5">
        <v>0.91500000000000004</v>
      </c>
      <c r="D96" s="5">
        <v>0.94399200000000005</v>
      </c>
      <c r="E96" s="5">
        <v>0.85797599999999996</v>
      </c>
      <c r="F96" s="5">
        <v>0.98465599999999998</v>
      </c>
      <c r="G96" s="5">
        <v>0.91241899999999998</v>
      </c>
      <c r="H96" s="5">
        <v>0.71232099999999998</v>
      </c>
      <c r="I96" s="5">
        <v>0.86003200000000002</v>
      </c>
      <c r="J96" s="5">
        <v>0.89940399999999998</v>
      </c>
      <c r="K96" s="5">
        <v>0.95499800000000001</v>
      </c>
      <c r="L96" s="5">
        <v>0.30882500000000002</v>
      </c>
      <c r="M96" s="5">
        <v>0.86504599999999998</v>
      </c>
      <c r="N96" s="5">
        <v>0.237652</v>
      </c>
      <c r="O96" s="5"/>
      <c r="P96" s="5">
        <v>6.3117999999999994E-2</v>
      </c>
      <c r="Q96" s="5">
        <v>0.28134500000000001</v>
      </c>
      <c r="R96" s="5">
        <v>0.29219400000000001</v>
      </c>
      <c r="S96" s="5">
        <v>7.8362000000000001E-2</v>
      </c>
      <c r="T96" s="5">
        <v>0.28083000000000002</v>
      </c>
      <c r="U96" s="5">
        <v>0.14523800000000001</v>
      </c>
      <c r="V96" s="5">
        <v>7.2748999999999994E-2</v>
      </c>
      <c r="W96" s="5">
        <v>2.7942999999999999E-2</v>
      </c>
      <c r="X96" s="5">
        <v>9.0856000000000006E-2</v>
      </c>
      <c r="Y96" s="5">
        <v>0.12250999999999999</v>
      </c>
      <c r="Z96" s="5">
        <v>0.220972</v>
      </c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  <c r="AX96" s="5"/>
      <c r="AY96" s="5"/>
      <c r="AZ96" s="5"/>
      <c r="BA96" s="5"/>
      <c r="BB96" s="5"/>
      <c r="BC96" s="5"/>
    </row>
    <row r="97" spans="3:55" x14ac:dyDescent="0.2">
      <c r="C97" s="5">
        <v>0.92500000000000004</v>
      </c>
      <c r="D97" s="5">
        <v>0.913937</v>
      </c>
      <c r="E97" s="5">
        <v>0.87775000000000003</v>
      </c>
      <c r="F97" s="5">
        <v>0.93867199999999995</v>
      </c>
      <c r="G97" s="5">
        <v>0.95146799999999998</v>
      </c>
      <c r="H97" s="5">
        <v>0.75800100000000004</v>
      </c>
      <c r="I97" s="5">
        <v>0.76817599999999997</v>
      </c>
      <c r="J97" s="5">
        <v>0.78289799999999998</v>
      </c>
      <c r="K97" s="5">
        <v>0.98182400000000003</v>
      </c>
      <c r="L97" s="5">
        <v>0.38793800000000001</v>
      </c>
      <c r="M97" s="5">
        <v>0.91647100000000004</v>
      </c>
      <c r="N97" s="5">
        <v>0.27523199999999998</v>
      </c>
      <c r="O97" s="5"/>
      <c r="P97" s="5">
        <v>7.3200000000000001E-2</v>
      </c>
      <c r="Q97" s="5">
        <v>0.37901600000000002</v>
      </c>
      <c r="R97" s="5">
        <v>0.22561</v>
      </c>
      <c r="S97" s="5">
        <v>0.105434</v>
      </c>
      <c r="T97" s="5">
        <v>0.238817</v>
      </c>
      <c r="U97" s="5">
        <v>0.118286</v>
      </c>
      <c r="V97" s="5">
        <v>2.699E-2</v>
      </c>
      <c r="W97" s="5">
        <v>2.4506E-2</v>
      </c>
      <c r="X97" s="5">
        <v>0.112653</v>
      </c>
      <c r="Y97" s="5">
        <v>0.169853</v>
      </c>
      <c r="Z97" s="5">
        <v>7.3120000000000004E-2</v>
      </c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  <c r="AX97" s="5"/>
      <c r="AY97" s="5"/>
      <c r="AZ97" s="5"/>
      <c r="BA97" s="5"/>
      <c r="BB97" s="5"/>
      <c r="BC97" s="5"/>
    </row>
    <row r="98" spans="3:55" x14ac:dyDescent="0.2">
      <c r="C98" s="5">
        <v>0.93500000000000005</v>
      </c>
      <c r="D98" s="5">
        <v>0.95054099999999997</v>
      </c>
      <c r="E98" s="5">
        <v>0.84093899999999999</v>
      </c>
      <c r="F98" s="5">
        <v>0.85621599999999998</v>
      </c>
      <c r="G98" s="5">
        <v>0.99292400000000003</v>
      </c>
      <c r="H98" s="5">
        <v>0.80297499999999999</v>
      </c>
      <c r="I98" s="5">
        <v>0.74365000000000003</v>
      </c>
      <c r="J98" s="5">
        <v>0.66914700000000005</v>
      </c>
      <c r="K98" s="5">
        <v>0.93310199999999999</v>
      </c>
      <c r="L98" s="5">
        <v>0.39689600000000003</v>
      </c>
      <c r="M98" s="5">
        <v>0.61985299999999999</v>
      </c>
      <c r="N98" s="5">
        <v>0.26299899999999998</v>
      </c>
      <c r="O98" s="5"/>
      <c r="P98" s="5">
        <v>9.3124999999999999E-2</v>
      </c>
      <c r="Q98" s="5">
        <v>0.39851999999999999</v>
      </c>
      <c r="R98" s="5">
        <v>0.23541599999999999</v>
      </c>
      <c r="S98" s="5">
        <v>6.9678000000000004E-2</v>
      </c>
      <c r="T98" s="5">
        <v>0.18162200000000001</v>
      </c>
      <c r="U98" s="5">
        <v>8.4167000000000006E-2</v>
      </c>
      <c r="V98" s="5">
        <v>4.5433000000000001E-2</v>
      </c>
      <c r="W98" s="5">
        <v>9.6240000000000006E-3</v>
      </c>
      <c r="X98" s="5">
        <v>0.158722</v>
      </c>
      <c r="Y98" s="5">
        <v>0.117502</v>
      </c>
      <c r="Z98" s="5">
        <v>7.8187000000000006E-2</v>
      </c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  <c r="AX98" s="5"/>
      <c r="AY98" s="5"/>
      <c r="AZ98" s="5"/>
      <c r="BA98" s="5"/>
      <c r="BB98" s="5"/>
      <c r="BC98" s="5"/>
    </row>
    <row r="99" spans="3:55" x14ac:dyDescent="0.2">
      <c r="C99" s="5">
        <v>0.94499999999999995</v>
      </c>
      <c r="D99" s="5">
        <v>0.94216999999999995</v>
      </c>
      <c r="E99" s="5">
        <v>0.83119200000000004</v>
      </c>
      <c r="F99" s="5">
        <v>0.86516300000000002</v>
      </c>
      <c r="G99" s="5">
        <v>0.96741299999999997</v>
      </c>
      <c r="H99" s="5">
        <v>0.83763900000000002</v>
      </c>
      <c r="I99" s="5">
        <v>0.74687400000000004</v>
      </c>
      <c r="J99" s="5">
        <v>0.69750000000000001</v>
      </c>
      <c r="K99" s="5">
        <v>0.91255799999999998</v>
      </c>
      <c r="L99" s="5">
        <v>0.35848000000000002</v>
      </c>
      <c r="M99" s="5">
        <v>0.457505</v>
      </c>
      <c r="N99" s="5">
        <v>0.29618100000000003</v>
      </c>
      <c r="O99" s="5"/>
      <c r="P99" s="5">
        <v>9.2385999999999996E-2</v>
      </c>
      <c r="Q99" s="5">
        <v>0.50579200000000002</v>
      </c>
      <c r="R99" s="5">
        <v>0.147559</v>
      </c>
      <c r="S99" s="5">
        <v>7.4222999999999997E-2</v>
      </c>
      <c r="T99" s="5">
        <v>0.15809999999999999</v>
      </c>
      <c r="U99" s="5">
        <v>0.129661</v>
      </c>
      <c r="V99" s="5">
        <v>4.8677999999999999E-2</v>
      </c>
      <c r="W99" s="5">
        <v>3.8692999999999998E-2</v>
      </c>
      <c r="X99" s="5">
        <v>0.113645</v>
      </c>
      <c r="Y99" s="5">
        <v>2.9728000000000001E-2</v>
      </c>
      <c r="Z99" s="5">
        <v>0.26512200000000002</v>
      </c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  <c r="AX99" s="5"/>
      <c r="AY99" s="5"/>
      <c r="AZ99" s="5"/>
      <c r="BA99" s="5"/>
      <c r="BB99" s="5"/>
      <c r="BC99" s="5"/>
    </row>
    <row r="100" spans="3:55" x14ac:dyDescent="0.2">
      <c r="C100" s="5">
        <v>0.95499999999999996</v>
      </c>
      <c r="D100" s="5">
        <v>0.96351699999999996</v>
      </c>
      <c r="E100" s="5">
        <v>0.87194300000000002</v>
      </c>
      <c r="F100" s="5">
        <v>0.88807100000000005</v>
      </c>
      <c r="G100" s="5">
        <v>0.88830799999999999</v>
      </c>
      <c r="H100" s="5">
        <v>0.80268600000000001</v>
      </c>
      <c r="I100" s="5">
        <v>0.73382099999999995</v>
      </c>
      <c r="J100" s="5">
        <v>0.79610300000000001</v>
      </c>
      <c r="K100" s="5">
        <v>0.93679000000000001</v>
      </c>
      <c r="L100" s="5">
        <v>0.325932</v>
      </c>
      <c r="M100" s="5">
        <v>0.53012099999999995</v>
      </c>
      <c r="N100" s="5">
        <v>0.39042900000000003</v>
      </c>
      <c r="O100" s="5"/>
      <c r="P100" s="5">
        <v>9.4827999999999996E-2</v>
      </c>
      <c r="Q100" s="5">
        <v>0.39807500000000001</v>
      </c>
      <c r="R100" s="5">
        <v>0.108928</v>
      </c>
      <c r="S100" s="5">
        <v>3.8677000000000003E-2</v>
      </c>
      <c r="T100" s="5">
        <v>0.154366</v>
      </c>
      <c r="U100" s="5">
        <v>0.13184299999999999</v>
      </c>
      <c r="V100" s="5">
        <v>2.6769999999999999E-2</v>
      </c>
      <c r="W100" s="5">
        <v>8.1342999999999999E-2</v>
      </c>
      <c r="X100" s="5">
        <v>7.9240000000000005E-2</v>
      </c>
      <c r="Y100" s="5">
        <v>3.5083000000000003E-2</v>
      </c>
      <c r="Z100" s="5">
        <v>0.33138699999999999</v>
      </c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  <c r="AX100" s="5"/>
      <c r="AY100" s="5"/>
      <c r="AZ100" s="5"/>
      <c r="BA100" s="5"/>
      <c r="BB100" s="5"/>
      <c r="BC100" s="5"/>
    </row>
    <row r="101" spans="3:55" x14ac:dyDescent="0.2">
      <c r="C101" s="5">
        <v>0.96499999999999997</v>
      </c>
      <c r="D101" s="5">
        <v>0.97689400000000004</v>
      </c>
      <c r="E101" s="5">
        <v>0.96421199999999996</v>
      </c>
      <c r="F101" s="5">
        <v>0.88349699999999998</v>
      </c>
      <c r="G101" s="5">
        <v>0.88722100000000004</v>
      </c>
      <c r="H101" s="5">
        <v>0.84091899999999997</v>
      </c>
      <c r="I101" s="5">
        <v>0.70713099999999995</v>
      </c>
      <c r="J101" s="5">
        <v>0.82356700000000005</v>
      </c>
      <c r="K101" s="5">
        <v>0.96685299999999996</v>
      </c>
      <c r="L101" s="5">
        <v>0.42063800000000001</v>
      </c>
      <c r="M101" s="5">
        <v>0.63484499999999999</v>
      </c>
      <c r="N101" s="5">
        <v>0.380658</v>
      </c>
      <c r="O101" s="5"/>
      <c r="P101" s="5">
        <v>0.101078</v>
      </c>
      <c r="Q101" s="5">
        <v>0.330646</v>
      </c>
      <c r="R101" s="5">
        <v>0.13911499999999999</v>
      </c>
      <c r="S101" s="5">
        <v>9.3590000000000007E-2</v>
      </c>
      <c r="T101" s="5">
        <v>0.18304599999999999</v>
      </c>
      <c r="U101" s="5">
        <v>8.5470000000000004E-2</v>
      </c>
      <c r="V101" s="5">
        <v>1.8248E-2</v>
      </c>
      <c r="W101" s="5">
        <v>8.7804999999999994E-2</v>
      </c>
      <c r="X101" s="5">
        <v>9.1805999999999999E-2</v>
      </c>
      <c r="Y101" s="5">
        <v>3.8695E-2</v>
      </c>
      <c r="Z101" s="5">
        <v>0.17296700000000001</v>
      </c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  <c r="AW101" s="5"/>
      <c r="AX101" s="5"/>
      <c r="AY101" s="5"/>
      <c r="AZ101" s="5"/>
      <c r="BA101" s="5"/>
      <c r="BB101" s="5"/>
      <c r="BC101" s="5"/>
    </row>
    <row r="102" spans="3:55" x14ac:dyDescent="0.2">
      <c r="C102" s="5">
        <v>0.97499999999999998</v>
      </c>
      <c r="D102" s="5">
        <v>0.99556100000000003</v>
      </c>
      <c r="E102" s="5">
        <v>0.99095299999999997</v>
      </c>
      <c r="F102" s="5">
        <v>0.925875</v>
      </c>
      <c r="G102" s="5">
        <v>0.84675199999999995</v>
      </c>
      <c r="H102" s="5">
        <v>0.96693799999999996</v>
      </c>
      <c r="I102" s="5">
        <v>0.72384999999999999</v>
      </c>
      <c r="J102" s="5">
        <v>0.71056900000000001</v>
      </c>
      <c r="K102" s="5">
        <v>0.83820799999999995</v>
      </c>
      <c r="L102" s="5">
        <v>0.69035199999999997</v>
      </c>
      <c r="M102" s="5">
        <v>0.59778900000000001</v>
      </c>
      <c r="N102" s="5">
        <v>0.24876799999999999</v>
      </c>
      <c r="O102" s="5"/>
      <c r="P102" s="5">
        <v>0.110586</v>
      </c>
      <c r="Q102" s="5">
        <v>0.269561</v>
      </c>
      <c r="R102" s="5">
        <v>0.29879899999999998</v>
      </c>
      <c r="S102" s="5">
        <v>4.9704999999999999E-2</v>
      </c>
      <c r="T102" s="5">
        <v>0.21766099999999999</v>
      </c>
      <c r="U102" s="5">
        <v>9.6157999999999993E-2</v>
      </c>
      <c r="V102" s="5">
        <v>2.6589999999999999E-3</v>
      </c>
      <c r="W102" s="5">
        <v>0.14821100000000001</v>
      </c>
      <c r="X102" s="5">
        <v>0.120335</v>
      </c>
      <c r="Y102" s="5">
        <v>4.3812999999999998E-2</v>
      </c>
      <c r="Z102" s="5">
        <v>6.2540999999999999E-2</v>
      </c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/>
      <c r="AW102" s="5"/>
      <c r="AX102" s="5"/>
      <c r="AY102" s="5"/>
      <c r="AZ102" s="5"/>
      <c r="BA102" s="5"/>
      <c r="BB102" s="5"/>
      <c r="BC102" s="5"/>
    </row>
    <row r="103" spans="3:55" x14ac:dyDescent="0.2">
      <c r="C103" s="5">
        <v>0.98499999999999999</v>
      </c>
      <c r="D103" s="5">
        <v>0.985317</v>
      </c>
      <c r="E103" s="5">
        <v>0.97843999999999998</v>
      </c>
      <c r="F103" s="5">
        <v>0.92266999999999999</v>
      </c>
      <c r="G103" s="5">
        <v>0.84428300000000001</v>
      </c>
      <c r="H103" s="5">
        <v>0.90183199999999997</v>
      </c>
      <c r="I103" s="5">
        <v>0.70559700000000003</v>
      </c>
      <c r="J103" s="5">
        <v>0.67838399999999999</v>
      </c>
      <c r="K103" s="5">
        <v>0.68518500000000004</v>
      </c>
      <c r="L103" s="5">
        <v>0.90832400000000002</v>
      </c>
      <c r="M103" s="5">
        <v>0.99315600000000004</v>
      </c>
      <c r="N103" s="5">
        <v>0.43241200000000002</v>
      </c>
      <c r="O103" s="5"/>
      <c r="P103" s="5">
        <v>0.123416</v>
      </c>
      <c r="Q103" s="5">
        <v>0.209756</v>
      </c>
      <c r="R103" s="5">
        <v>0.40599099999999999</v>
      </c>
      <c r="S103" s="5">
        <v>5.8291999999999997E-2</v>
      </c>
      <c r="T103" s="5">
        <v>0.202735</v>
      </c>
      <c r="U103" s="5">
        <v>8.2045000000000007E-2</v>
      </c>
      <c r="V103" s="5">
        <v>5.2550000000000001E-3</v>
      </c>
      <c r="W103" s="5">
        <v>0.355431</v>
      </c>
      <c r="X103" s="5">
        <v>0.22961000000000001</v>
      </c>
      <c r="Y103" s="5">
        <v>4.7615999999999999E-2</v>
      </c>
      <c r="Z103" s="5">
        <v>0.10797</v>
      </c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  <c r="AS103" s="5"/>
      <c r="AT103" s="5"/>
      <c r="AU103" s="5"/>
      <c r="AV103" s="5"/>
      <c r="AW103" s="5"/>
      <c r="AX103" s="5"/>
      <c r="AY103" s="5"/>
      <c r="AZ103" s="5"/>
      <c r="BA103" s="5"/>
      <c r="BB103" s="5"/>
      <c r="BC103" s="5"/>
    </row>
    <row r="104" spans="3:55" x14ac:dyDescent="0.2">
      <c r="C104" s="5">
        <v>0.995</v>
      </c>
      <c r="D104" s="5">
        <v>0.99298799999999998</v>
      </c>
      <c r="E104" s="5">
        <v>0.95359700000000003</v>
      </c>
      <c r="F104" s="5">
        <v>0.935473</v>
      </c>
      <c r="G104" s="5">
        <v>0.852657</v>
      </c>
      <c r="H104" s="5">
        <v>0.84016000000000002</v>
      </c>
      <c r="I104" s="5">
        <v>0.73848100000000005</v>
      </c>
      <c r="J104" s="5">
        <v>0.75344699999999998</v>
      </c>
      <c r="K104" s="5">
        <v>0.64557900000000001</v>
      </c>
      <c r="L104" s="5">
        <v>0.91415900000000005</v>
      </c>
      <c r="M104" s="5">
        <v>0.82725300000000002</v>
      </c>
      <c r="N104" s="5">
        <v>0.89619099999999996</v>
      </c>
      <c r="O104" s="5"/>
      <c r="P104" s="5">
        <v>0.13325699999999999</v>
      </c>
      <c r="Q104" s="5">
        <v>0.169654</v>
      </c>
      <c r="R104" s="5">
        <v>0.360095</v>
      </c>
      <c r="S104" s="5">
        <v>2.4511999999999999E-2</v>
      </c>
      <c r="T104" s="5">
        <v>0.17901300000000001</v>
      </c>
      <c r="U104" s="5">
        <v>0.12082</v>
      </c>
      <c r="V104" s="5">
        <v>1.3795E-2</v>
      </c>
      <c r="W104" s="5">
        <v>0.211007</v>
      </c>
      <c r="X104" s="5">
        <v>0.40756999999999999</v>
      </c>
      <c r="Y104" s="5">
        <v>2.8808E-2</v>
      </c>
      <c r="Z104" s="5">
        <v>0.40852500000000003</v>
      </c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  <c r="AQ104" s="5"/>
      <c r="AR104" s="5"/>
      <c r="AS104" s="5"/>
      <c r="AT104" s="5"/>
      <c r="AU104" s="5"/>
      <c r="AV104" s="5"/>
      <c r="AW104" s="5"/>
      <c r="AX104" s="5"/>
      <c r="AY104" s="5"/>
      <c r="AZ104" s="5"/>
      <c r="BA104" s="5"/>
      <c r="BB104" s="5"/>
      <c r="BC104" s="5"/>
    </row>
  </sheetData>
  <mergeCells count="3">
    <mergeCell ref="D4:N4"/>
    <mergeCell ref="P4:Z4"/>
    <mergeCell ref="D3:Z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000CB-1386-4663-A828-6E9C8C280345}">
  <dimension ref="A1:BK104"/>
  <sheetViews>
    <sheetView workbookViewId="0"/>
  </sheetViews>
  <sheetFormatPr baseColWidth="10" defaultColWidth="8.83203125" defaultRowHeight="15" x14ac:dyDescent="0.2"/>
  <cols>
    <col min="3" max="3" width="13.6640625" bestFit="1" customWidth="1"/>
  </cols>
  <sheetData>
    <row r="1" spans="1:63" x14ac:dyDescent="0.2">
      <c r="A1" s="2" t="s">
        <v>47</v>
      </c>
    </row>
    <row r="3" spans="1:63" x14ac:dyDescent="0.2">
      <c r="D3" s="18" t="s">
        <v>147</v>
      </c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</row>
    <row r="4" spans="1:63" x14ac:dyDescent="0.2">
      <c r="C4" s="15" t="s">
        <v>22</v>
      </c>
      <c r="D4" s="19" t="s">
        <v>48</v>
      </c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6"/>
      <c r="X4" s="19" t="s">
        <v>40</v>
      </c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</row>
    <row r="5" spans="1:63" x14ac:dyDescent="0.2">
      <c r="C5" s="5">
        <v>5.0000000000000001E-3</v>
      </c>
      <c r="D5" s="5">
        <v>0.86169499999999999</v>
      </c>
      <c r="E5" s="5">
        <v>0.60611000000000004</v>
      </c>
      <c r="F5" s="5">
        <v>0.59937799999999997</v>
      </c>
      <c r="G5" s="5">
        <v>0.93821699999999997</v>
      </c>
      <c r="H5" s="5">
        <v>0.409053</v>
      </c>
      <c r="I5" s="5">
        <v>0.56055699999999997</v>
      </c>
      <c r="J5" s="5">
        <v>0.79397099999999998</v>
      </c>
      <c r="K5" s="5">
        <v>0.87976600000000005</v>
      </c>
      <c r="L5" s="5">
        <v>0.92242199999999996</v>
      </c>
      <c r="M5" s="5">
        <v>0.73404000000000003</v>
      </c>
      <c r="N5" s="5">
        <v>0.69801999999999997</v>
      </c>
      <c r="O5" s="5">
        <v>0.45774100000000001</v>
      </c>
      <c r="P5" s="5">
        <v>0.84003099999999997</v>
      </c>
      <c r="Q5" s="5">
        <v>0.83730400000000005</v>
      </c>
      <c r="R5" s="5">
        <v>0.87418399999999996</v>
      </c>
      <c r="S5" s="5">
        <v>0.98912</v>
      </c>
      <c r="T5" s="5">
        <v>0.70104</v>
      </c>
      <c r="U5" s="5">
        <v>0.93415800000000004</v>
      </c>
      <c r="V5" s="5">
        <v>0.92273300000000003</v>
      </c>
      <c r="W5" s="5"/>
      <c r="X5" s="5">
        <v>0.98469399999999996</v>
      </c>
      <c r="Y5" s="5">
        <v>0.446378</v>
      </c>
      <c r="Z5" s="5">
        <v>0.26505400000000001</v>
      </c>
      <c r="AA5" s="5">
        <v>0.98784000000000005</v>
      </c>
      <c r="AB5" s="5">
        <v>0.59924100000000002</v>
      </c>
      <c r="AC5" s="5">
        <v>0.49131799999999998</v>
      </c>
      <c r="AD5" s="5">
        <v>0.53329499999999996</v>
      </c>
      <c r="AE5" s="5">
        <v>0.91856099999999996</v>
      </c>
      <c r="AF5" s="5">
        <v>0.266957</v>
      </c>
      <c r="AG5" s="5">
        <v>0.38275399999999998</v>
      </c>
      <c r="AH5" s="5">
        <v>0.161965</v>
      </c>
      <c r="AI5" s="5">
        <v>0.77599600000000002</v>
      </c>
      <c r="AJ5" s="5">
        <v>0.84983500000000001</v>
      </c>
      <c r="AK5" s="5">
        <v>0.90323299999999995</v>
      </c>
      <c r="AL5" s="5">
        <v>0.91441700000000004</v>
      </c>
      <c r="AM5" s="5">
        <v>0.95599400000000001</v>
      </c>
      <c r="AN5" s="5">
        <v>0.98496499999999998</v>
      </c>
      <c r="AO5" s="5">
        <v>0.94254000000000004</v>
      </c>
      <c r="AP5" s="5">
        <v>0.44951400000000002</v>
      </c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</row>
    <row r="6" spans="1:63" x14ac:dyDescent="0.2">
      <c r="C6" s="5">
        <v>1.4999999999999999E-2</v>
      </c>
      <c r="D6" s="5">
        <v>0.88136199999999998</v>
      </c>
      <c r="E6" s="5">
        <v>0.59797400000000001</v>
      </c>
      <c r="F6" s="5">
        <v>0.60825499999999999</v>
      </c>
      <c r="G6" s="5">
        <v>0.94185200000000002</v>
      </c>
      <c r="H6" s="5">
        <v>0.41365600000000002</v>
      </c>
      <c r="I6" s="5">
        <v>0.55445299999999997</v>
      </c>
      <c r="J6" s="5">
        <v>0.83268600000000004</v>
      </c>
      <c r="K6" s="5">
        <v>0.87571500000000002</v>
      </c>
      <c r="L6" s="5">
        <v>0.95948</v>
      </c>
      <c r="M6" s="5">
        <v>0.75268699999999999</v>
      </c>
      <c r="N6" s="5">
        <v>0.70217300000000005</v>
      </c>
      <c r="O6" s="5">
        <v>0.47586899999999999</v>
      </c>
      <c r="P6" s="5">
        <v>0.91051199999999999</v>
      </c>
      <c r="Q6" s="5">
        <v>0.88123899999999999</v>
      </c>
      <c r="R6" s="5">
        <v>0.93496599999999996</v>
      </c>
      <c r="S6" s="5">
        <v>0.962399</v>
      </c>
      <c r="T6" s="5">
        <v>0.71889599999999998</v>
      </c>
      <c r="U6" s="5">
        <v>0.99124699999999999</v>
      </c>
      <c r="V6" s="5">
        <v>0.93784500000000004</v>
      </c>
      <c r="W6" s="5"/>
      <c r="X6" s="5">
        <v>0.99969799999999998</v>
      </c>
      <c r="Y6" s="5">
        <v>0.46184999999999998</v>
      </c>
      <c r="Z6" s="5">
        <v>0.34397</v>
      </c>
      <c r="AA6" s="5">
        <v>0.948793</v>
      </c>
      <c r="AB6" s="5">
        <v>0.57364199999999999</v>
      </c>
      <c r="AC6" s="5">
        <v>0.55243200000000003</v>
      </c>
      <c r="AD6" s="5">
        <v>0.59140899999999996</v>
      </c>
      <c r="AE6" s="5">
        <v>0.79494799999999999</v>
      </c>
      <c r="AF6" s="5">
        <v>0.33867700000000001</v>
      </c>
      <c r="AG6" s="5">
        <v>0.33783099999999999</v>
      </c>
      <c r="AH6" s="5">
        <v>0.23308699999999999</v>
      </c>
      <c r="AI6" s="5">
        <v>0.76255700000000004</v>
      </c>
      <c r="AJ6" s="5">
        <v>0.96204999999999996</v>
      </c>
      <c r="AK6" s="5">
        <v>0.86209000000000002</v>
      </c>
      <c r="AL6" s="5">
        <v>0.83792299999999997</v>
      </c>
      <c r="AM6" s="5">
        <v>0.90733399999999997</v>
      </c>
      <c r="AN6" s="5">
        <v>1</v>
      </c>
      <c r="AO6" s="5">
        <v>0.97528899999999996</v>
      </c>
      <c r="AP6" s="5">
        <v>0.42165399999999997</v>
      </c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</row>
    <row r="7" spans="1:63" x14ac:dyDescent="0.2">
      <c r="C7" s="5">
        <v>2.5000000000000001E-2</v>
      </c>
      <c r="D7" s="5">
        <v>0.84951500000000002</v>
      </c>
      <c r="E7" s="5">
        <v>0.60599899999999995</v>
      </c>
      <c r="F7" s="5">
        <v>0.61908200000000002</v>
      </c>
      <c r="G7" s="5">
        <v>0.95464400000000005</v>
      </c>
      <c r="H7" s="5">
        <v>0.38989600000000002</v>
      </c>
      <c r="I7" s="5">
        <v>0.53232800000000002</v>
      </c>
      <c r="J7" s="5">
        <v>0.85553999999999997</v>
      </c>
      <c r="K7" s="5">
        <v>0.851796</v>
      </c>
      <c r="L7" s="5">
        <v>0.936778</v>
      </c>
      <c r="M7" s="5">
        <v>0.77568899999999996</v>
      </c>
      <c r="N7" s="5">
        <v>0.73668500000000003</v>
      </c>
      <c r="O7" s="5">
        <v>0.45944299999999999</v>
      </c>
      <c r="P7" s="5">
        <v>0.96342700000000003</v>
      </c>
      <c r="Q7" s="5">
        <v>0.919377</v>
      </c>
      <c r="R7" s="5">
        <v>0.95801199999999997</v>
      </c>
      <c r="S7" s="5">
        <v>0.943241</v>
      </c>
      <c r="T7" s="5">
        <v>0.76195599999999997</v>
      </c>
      <c r="U7" s="5">
        <v>0.97492500000000004</v>
      </c>
      <c r="V7" s="5">
        <v>0.95504599999999995</v>
      </c>
      <c r="W7" s="5"/>
      <c r="X7" s="5">
        <v>0.97134399999999999</v>
      </c>
      <c r="Y7" s="5">
        <v>0.44387900000000002</v>
      </c>
      <c r="Z7" s="5">
        <v>0.45037700000000003</v>
      </c>
      <c r="AA7" s="5">
        <v>0.96829100000000001</v>
      </c>
      <c r="AB7" s="5">
        <v>0.63304000000000005</v>
      </c>
      <c r="AC7" s="5">
        <v>0.54943699999999995</v>
      </c>
      <c r="AD7" s="5">
        <v>0.55103199999999997</v>
      </c>
      <c r="AE7" s="5">
        <v>0.68905499999999997</v>
      </c>
      <c r="AF7" s="5">
        <v>0.316556</v>
      </c>
      <c r="AG7" s="5">
        <v>0.34735199999999999</v>
      </c>
      <c r="AH7" s="5">
        <v>0.15271599999999999</v>
      </c>
      <c r="AI7" s="5">
        <v>0.71418300000000001</v>
      </c>
      <c r="AJ7" s="5">
        <v>0.93096900000000005</v>
      </c>
      <c r="AK7" s="5">
        <v>0.86073999999999995</v>
      </c>
      <c r="AL7" s="5">
        <v>0.81495200000000001</v>
      </c>
      <c r="AM7" s="5">
        <v>0.86487800000000004</v>
      </c>
      <c r="AN7" s="5">
        <v>0.94185099999999999</v>
      </c>
      <c r="AO7" s="5">
        <v>0.99162799999999995</v>
      </c>
      <c r="AP7" s="5">
        <v>0.38723299999999999</v>
      </c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</row>
    <row r="8" spans="1:63" x14ac:dyDescent="0.2">
      <c r="C8" s="5">
        <v>3.5000000000000003E-2</v>
      </c>
      <c r="D8" s="5">
        <v>0.84092299999999998</v>
      </c>
      <c r="E8" s="5">
        <v>0.61112500000000003</v>
      </c>
      <c r="F8" s="5">
        <v>0.62028499999999998</v>
      </c>
      <c r="G8" s="5">
        <v>0.97529100000000002</v>
      </c>
      <c r="H8" s="5">
        <v>0.38673600000000002</v>
      </c>
      <c r="I8" s="5">
        <v>0.51598599999999994</v>
      </c>
      <c r="J8" s="5">
        <v>0.88360099999999997</v>
      </c>
      <c r="K8" s="5">
        <v>0.880359</v>
      </c>
      <c r="L8" s="5">
        <v>0.94874599999999998</v>
      </c>
      <c r="M8" s="5">
        <v>0.78678300000000001</v>
      </c>
      <c r="N8" s="5">
        <v>0.76678900000000005</v>
      </c>
      <c r="O8" s="5">
        <v>0.47325899999999999</v>
      </c>
      <c r="P8" s="5">
        <v>0.99049699999999996</v>
      </c>
      <c r="Q8" s="5">
        <v>0.93578499999999998</v>
      </c>
      <c r="R8" s="5">
        <v>0.96371200000000001</v>
      </c>
      <c r="S8" s="5">
        <v>0.97744799999999998</v>
      </c>
      <c r="T8" s="5">
        <v>0.778138</v>
      </c>
      <c r="U8" s="5">
        <v>0.97451500000000002</v>
      </c>
      <c r="V8" s="5">
        <v>0.98053599999999996</v>
      </c>
      <c r="W8" s="5"/>
      <c r="X8" s="5">
        <v>0.92886299999999999</v>
      </c>
      <c r="Y8" s="5">
        <v>0.42255900000000002</v>
      </c>
      <c r="Z8" s="5">
        <v>0.53251599999999999</v>
      </c>
      <c r="AA8" s="5">
        <v>1</v>
      </c>
      <c r="AB8" s="5">
        <v>0.858186</v>
      </c>
      <c r="AC8" s="5">
        <v>0.48447499999999999</v>
      </c>
      <c r="AD8" s="5">
        <v>0.413184</v>
      </c>
      <c r="AE8" s="5">
        <v>0.66048300000000004</v>
      </c>
      <c r="AF8" s="5">
        <v>0.25222299999999997</v>
      </c>
      <c r="AG8" s="5">
        <v>0.30912800000000001</v>
      </c>
      <c r="AH8" s="5">
        <v>0.199543</v>
      </c>
      <c r="AI8" s="5">
        <v>0.74093699999999996</v>
      </c>
      <c r="AJ8" s="5">
        <v>0.83366799999999996</v>
      </c>
      <c r="AK8" s="5">
        <v>0.84000799999999998</v>
      </c>
      <c r="AL8" s="5">
        <v>0.82531399999999999</v>
      </c>
      <c r="AM8" s="5">
        <v>0.82026900000000003</v>
      </c>
      <c r="AN8" s="5">
        <v>0.85889499999999996</v>
      </c>
      <c r="AO8" s="5">
        <v>0.96043400000000001</v>
      </c>
      <c r="AP8" s="5">
        <v>0.38714799999999999</v>
      </c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</row>
    <row r="9" spans="1:63" x14ac:dyDescent="0.2">
      <c r="C9" s="5">
        <v>4.4999999999999998E-2</v>
      </c>
      <c r="D9" s="5">
        <v>0.81672900000000004</v>
      </c>
      <c r="E9" s="5">
        <v>0.64544999999999997</v>
      </c>
      <c r="F9" s="5">
        <v>0.61298900000000001</v>
      </c>
      <c r="G9" s="5">
        <v>0.98246900000000004</v>
      </c>
      <c r="H9" s="5">
        <v>0.368224</v>
      </c>
      <c r="I9" s="5">
        <v>0.53731399999999996</v>
      </c>
      <c r="J9" s="5">
        <v>0.89987700000000004</v>
      </c>
      <c r="K9" s="5">
        <v>0.91553899999999999</v>
      </c>
      <c r="L9" s="5">
        <v>0.96702399999999999</v>
      </c>
      <c r="M9" s="5">
        <v>0.80908100000000005</v>
      </c>
      <c r="N9" s="5">
        <v>0.77683100000000005</v>
      </c>
      <c r="O9" s="5">
        <v>0.48127700000000001</v>
      </c>
      <c r="P9" s="5">
        <v>0.95441100000000001</v>
      </c>
      <c r="Q9" s="5">
        <v>0.96743000000000001</v>
      </c>
      <c r="R9" s="5">
        <v>0.98761699999999997</v>
      </c>
      <c r="S9" s="5">
        <v>0.97451299999999996</v>
      </c>
      <c r="T9" s="5">
        <v>0.76403799999999999</v>
      </c>
      <c r="U9" s="5">
        <v>0.98598799999999998</v>
      </c>
      <c r="V9" s="5">
        <v>0.988842</v>
      </c>
      <c r="W9" s="5"/>
      <c r="X9" s="5">
        <v>0.84638599999999997</v>
      </c>
      <c r="Y9" s="5">
        <v>0.57676700000000003</v>
      </c>
      <c r="Z9" s="5">
        <v>0.588754</v>
      </c>
      <c r="AA9" s="5">
        <v>0.96349200000000002</v>
      </c>
      <c r="AB9" s="5">
        <v>0.52366699999999999</v>
      </c>
      <c r="AC9" s="5">
        <v>0.49086600000000002</v>
      </c>
      <c r="AD9" s="5">
        <v>0.37126399999999998</v>
      </c>
      <c r="AE9" s="5">
        <v>0.69583200000000001</v>
      </c>
      <c r="AF9" s="5">
        <v>0.32563599999999998</v>
      </c>
      <c r="AG9" s="5">
        <v>0.34538600000000003</v>
      </c>
      <c r="AH9" s="5">
        <v>0.37087900000000001</v>
      </c>
      <c r="AI9" s="5">
        <v>0.712982</v>
      </c>
      <c r="AJ9" s="5">
        <v>0.79228600000000005</v>
      </c>
      <c r="AK9" s="5">
        <v>0.87908799999999998</v>
      </c>
      <c r="AL9" s="5">
        <v>0.82956799999999997</v>
      </c>
      <c r="AM9" s="5">
        <v>0.80193300000000001</v>
      </c>
      <c r="AN9" s="5">
        <v>0.78213100000000002</v>
      </c>
      <c r="AO9" s="5">
        <v>0.96889400000000003</v>
      </c>
      <c r="AP9" s="5">
        <v>0.40895300000000001</v>
      </c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</row>
    <row r="10" spans="1:63" x14ac:dyDescent="0.2">
      <c r="C10" s="5">
        <v>5.5E-2</v>
      </c>
      <c r="D10" s="5">
        <v>0.792825</v>
      </c>
      <c r="E10" s="5">
        <v>0.64909600000000001</v>
      </c>
      <c r="F10" s="5">
        <v>0.60310699999999995</v>
      </c>
      <c r="G10" s="5">
        <v>0.96382000000000001</v>
      </c>
      <c r="H10" s="5">
        <v>0.34797899999999998</v>
      </c>
      <c r="I10" s="5">
        <v>0.53934800000000005</v>
      </c>
      <c r="J10" s="5">
        <v>0.88212000000000002</v>
      </c>
      <c r="K10" s="5">
        <v>0.92788999999999999</v>
      </c>
      <c r="L10" s="5">
        <v>0.97694499999999995</v>
      </c>
      <c r="M10" s="5">
        <v>0.81655699999999998</v>
      </c>
      <c r="N10" s="5">
        <v>0.82285200000000003</v>
      </c>
      <c r="O10" s="5">
        <v>0.47996</v>
      </c>
      <c r="P10" s="5">
        <v>0.963368</v>
      </c>
      <c r="Q10" s="5">
        <v>0.98546299999999998</v>
      </c>
      <c r="R10" s="5">
        <v>0.98636900000000005</v>
      </c>
      <c r="S10" s="5">
        <v>0.97855700000000001</v>
      </c>
      <c r="T10" s="5">
        <v>0.74212599999999995</v>
      </c>
      <c r="U10" s="5">
        <v>0.97625499999999998</v>
      </c>
      <c r="V10" s="5">
        <v>0.97005399999999997</v>
      </c>
      <c r="W10" s="5"/>
      <c r="X10" s="5">
        <v>0.65001600000000004</v>
      </c>
      <c r="Y10" s="5">
        <v>0.745645</v>
      </c>
      <c r="Z10" s="5">
        <v>0.60618000000000005</v>
      </c>
      <c r="AA10" s="5">
        <v>0.93669400000000003</v>
      </c>
      <c r="AB10" s="5">
        <v>0.456538</v>
      </c>
      <c r="AC10" s="5">
        <v>0.45955800000000002</v>
      </c>
      <c r="AD10" s="5">
        <v>0.31528899999999999</v>
      </c>
      <c r="AE10" s="5">
        <v>0.70544399999999996</v>
      </c>
      <c r="AF10" s="5">
        <v>0.40623900000000002</v>
      </c>
      <c r="AG10" s="5">
        <v>0.38932699999999998</v>
      </c>
      <c r="AH10" s="5">
        <v>0.44091000000000002</v>
      </c>
      <c r="AI10" s="5">
        <v>0.70137700000000003</v>
      </c>
      <c r="AJ10" s="5">
        <v>0.73482800000000004</v>
      </c>
      <c r="AK10" s="5">
        <v>0.95286800000000005</v>
      </c>
      <c r="AL10" s="5">
        <v>0.81283499999999997</v>
      </c>
      <c r="AM10" s="5">
        <v>0.81108599999999997</v>
      </c>
      <c r="AN10" s="5">
        <v>0.776976</v>
      </c>
      <c r="AO10" s="5">
        <v>0.86417100000000002</v>
      </c>
      <c r="AP10" s="5">
        <v>0.38711600000000002</v>
      </c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</row>
    <row r="11" spans="1:63" x14ac:dyDescent="0.2">
      <c r="C11" s="5">
        <v>6.5000000000000002E-2</v>
      </c>
      <c r="D11" s="5">
        <v>0.73540799999999995</v>
      </c>
      <c r="E11" s="5">
        <v>0.624857</v>
      </c>
      <c r="F11" s="5">
        <v>0.59500500000000001</v>
      </c>
      <c r="G11" s="5">
        <v>0.97111000000000003</v>
      </c>
      <c r="H11" s="5">
        <v>0.36216900000000002</v>
      </c>
      <c r="I11" s="5">
        <v>0.53296500000000002</v>
      </c>
      <c r="J11" s="5">
        <v>0.85428300000000001</v>
      </c>
      <c r="K11" s="5">
        <v>0.93874299999999999</v>
      </c>
      <c r="L11" s="5">
        <v>0.99320900000000001</v>
      </c>
      <c r="M11" s="5">
        <v>0.81676499999999996</v>
      </c>
      <c r="N11" s="5">
        <v>0.87791200000000003</v>
      </c>
      <c r="O11" s="5">
        <v>0.48574499999999998</v>
      </c>
      <c r="P11" s="5">
        <v>0.96329399999999998</v>
      </c>
      <c r="Q11" s="5">
        <v>0.99263800000000002</v>
      </c>
      <c r="R11" s="5">
        <v>0.97304100000000004</v>
      </c>
      <c r="S11" s="5">
        <v>0.98722500000000002</v>
      </c>
      <c r="T11" s="5">
        <v>0.74419299999999999</v>
      </c>
      <c r="U11" s="5">
        <v>0.97636599999999996</v>
      </c>
      <c r="V11" s="5">
        <v>0.94807399999999997</v>
      </c>
      <c r="W11" s="5"/>
      <c r="X11" s="5">
        <v>0.48192099999999999</v>
      </c>
      <c r="Y11" s="5">
        <v>0.67892300000000005</v>
      </c>
      <c r="Z11" s="5">
        <v>0.59521299999999999</v>
      </c>
      <c r="AA11" s="5">
        <v>0.94862299999999999</v>
      </c>
      <c r="AB11" s="5">
        <v>0.60208600000000001</v>
      </c>
      <c r="AC11" s="5">
        <v>0.44145099999999998</v>
      </c>
      <c r="AD11" s="5">
        <v>0.36099399999999998</v>
      </c>
      <c r="AE11" s="5">
        <v>0.74012100000000003</v>
      </c>
      <c r="AF11" s="5">
        <v>0.45509100000000002</v>
      </c>
      <c r="AG11" s="5">
        <v>0.37796999999999997</v>
      </c>
      <c r="AH11" s="5">
        <v>0.51473500000000005</v>
      </c>
      <c r="AI11" s="5">
        <v>0.764123</v>
      </c>
      <c r="AJ11" s="5">
        <v>0.740313</v>
      </c>
      <c r="AK11" s="5">
        <v>0.92606299999999997</v>
      </c>
      <c r="AL11" s="5">
        <v>0.78580000000000005</v>
      </c>
      <c r="AM11" s="5">
        <v>0.74631700000000001</v>
      </c>
      <c r="AN11" s="5">
        <v>0.79149700000000001</v>
      </c>
      <c r="AO11" s="5">
        <v>0.86290699999999998</v>
      </c>
      <c r="AP11" s="5">
        <v>0.370782</v>
      </c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</row>
    <row r="12" spans="1:63" x14ac:dyDescent="0.2">
      <c r="C12" s="5">
        <v>7.4999999999999997E-2</v>
      </c>
      <c r="D12" s="5">
        <v>0.72987199999999997</v>
      </c>
      <c r="E12" s="5">
        <v>0.61665800000000004</v>
      </c>
      <c r="F12" s="5">
        <v>0.61205299999999996</v>
      </c>
      <c r="G12" s="5">
        <v>0.96175699999999997</v>
      </c>
      <c r="H12" s="5">
        <v>0.39363900000000002</v>
      </c>
      <c r="I12" s="5">
        <v>0.51919400000000004</v>
      </c>
      <c r="J12" s="5">
        <v>0.86976699999999996</v>
      </c>
      <c r="K12" s="5">
        <v>0.93344499999999997</v>
      </c>
      <c r="L12" s="5">
        <v>0.958924</v>
      </c>
      <c r="M12" s="5">
        <v>0.82755699999999999</v>
      </c>
      <c r="N12" s="5">
        <v>0.86090100000000003</v>
      </c>
      <c r="O12" s="5">
        <v>0.49259399999999998</v>
      </c>
      <c r="P12" s="5">
        <v>0.971557</v>
      </c>
      <c r="Q12" s="5">
        <v>0.97083900000000001</v>
      </c>
      <c r="R12" s="5">
        <v>0.96528999999999998</v>
      </c>
      <c r="S12" s="5">
        <v>0.97583900000000001</v>
      </c>
      <c r="T12" s="5">
        <v>0.74531999999999998</v>
      </c>
      <c r="U12" s="5">
        <v>0.97952099999999998</v>
      </c>
      <c r="V12" s="5">
        <v>0.96951100000000001</v>
      </c>
      <c r="W12" s="5"/>
      <c r="X12" s="5">
        <v>0.43918000000000001</v>
      </c>
      <c r="Y12" s="5">
        <v>0.78022899999999995</v>
      </c>
      <c r="Z12" s="5">
        <v>0.51856599999999997</v>
      </c>
      <c r="AA12" s="5">
        <v>0.94221200000000005</v>
      </c>
      <c r="AB12" s="5">
        <v>0.66859800000000003</v>
      </c>
      <c r="AC12" s="5">
        <v>0.39057500000000001</v>
      </c>
      <c r="AD12" s="5">
        <v>0.55624200000000001</v>
      </c>
      <c r="AE12" s="5">
        <v>0.77430299999999996</v>
      </c>
      <c r="AF12" s="5">
        <v>0.392237</v>
      </c>
      <c r="AG12" s="5">
        <v>0.43759100000000001</v>
      </c>
      <c r="AH12" s="5">
        <v>0.41508600000000001</v>
      </c>
      <c r="AI12" s="5">
        <v>0.81251300000000004</v>
      </c>
      <c r="AJ12" s="5">
        <v>0.73885800000000001</v>
      </c>
      <c r="AK12" s="5">
        <v>0.87059799999999998</v>
      </c>
      <c r="AL12" s="5">
        <v>0.80543600000000004</v>
      </c>
      <c r="AM12" s="5">
        <v>0.732456</v>
      </c>
      <c r="AN12" s="5">
        <v>0.81864099999999995</v>
      </c>
      <c r="AO12" s="5">
        <v>0.93067299999999997</v>
      </c>
      <c r="AP12" s="5">
        <v>0.37678800000000001</v>
      </c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</row>
    <row r="13" spans="1:63" x14ac:dyDescent="0.2">
      <c r="C13" s="5">
        <v>8.5000000000000006E-2</v>
      </c>
      <c r="D13" s="5">
        <v>0.720692</v>
      </c>
      <c r="E13" s="5">
        <v>0.61206799999999995</v>
      </c>
      <c r="F13" s="5">
        <v>0.63561800000000002</v>
      </c>
      <c r="G13" s="5">
        <v>0.98225399999999996</v>
      </c>
      <c r="H13" s="5">
        <v>0.41047400000000001</v>
      </c>
      <c r="I13" s="5">
        <v>0.51800599999999997</v>
      </c>
      <c r="J13" s="5">
        <v>0.88093100000000002</v>
      </c>
      <c r="K13" s="5">
        <v>0.925651</v>
      </c>
      <c r="L13" s="5">
        <v>0.96871600000000002</v>
      </c>
      <c r="M13" s="5">
        <v>0.831515</v>
      </c>
      <c r="N13" s="5">
        <v>0.83357899999999996</v>
      </c>
      <c r="O13" s="5">
        <v>0.49684</v>
      </c>
      <c r="P13" s="5">
        <v>0.96620300000000003</v>
      </c>
      <c r="Q13" s="5">
        <v>0.96377699999999999</v>
      </c>
      <c r="R13" s="5">
        <v>0.93927700000000003</v>
      </c>
      <c r="S13" s="5">
        <v>0.94590799999999997</v>
      </c>
      <c r="T13" s="5">
        <v>0.76569399999999999</v>
      </c>
      <c r="U13" s="5">
        <v>0.96724500000000002</v>
      </c>
      <c r="V13" s="5">
        <v>0.99415299999999995</v>
      </c>
      <c r="W13" s="5"/>
      <c r="X13" s="5">
        <v>0.43305199999999999</v>
      </c>
      <c r="Y13" s="5">
        <v>0.88577700000000004</v>
      </c>
      <c r="Z13" s="5">
        <v>0.41720400000000002</v>
      </c>
      <c r="AA13" s="5">
        <v>0.95921000000000001</v>
      </c>
      <c r="AB13" s="5">
        <v>0.54469000000000001</v>
      </c>
      <c r="AC13" s="5">
        <v>0.38262299999999999</v>
      </c>
      <c r="AD13" s="5">
        <v>0.73744799999999999</v>
      </c>
      <c r="AE13" s="5">
        <v>0.76907700000000001</v>
      </c>
      <c r="AF13" s="5">
        <v>0.549315</v>
      </c>
      <c r="AG13" s="5">
        <v>0.47139399999999998</v>
      </c>
      <c r="AH13" s="5">
        <v>0.35467100000000001</v>
      </c>
      <c r="AI13" s="5">
        <v>0.82201999999999997</v>
      </c>
      <c r="AJ13" s="5">
        <v>0.71744399999999997</v>
      </c>
      <c r="AK13" s="5">
        <v>0.84435800000000005</v>
      </c>
      <c r="AL13" s="5">
        <v>0.72215799999999997</v>
      </c>
      <c r="AM13" s="5">
        <v>0.718198</v>
      </c>
      <c r="AN13" s="5">
        <v>0.83716699999999999</v>
      </c>
      <c r="AO13" s="5">
        <v>0.85502800000000001</v>
      </c>
      <c r="AP13" s="5">
        <v>0.39429500000000001</v>
      </c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</row>
    <row r="14" spans="1:63" x14ac:dyDescent="0.2">
      <c r="C14" s="5">
        <v>9.5000000000000001E-2</v>
      </c>
      <c r="D14" s="5">
        <v>0.72926800000000003</v>
      </c>
      <c r="E14" s="5">
        <v>0.58710499999999999</v>
      </c>
      <c r="F14" s="5">
        <v>0.64952799999999999</v>
      </c>
      <c r="G14" s="5">
        <v>0.98779899999999998</v>
      </c>
      <c r="H14" s="5">
        <v>0.41531499999999999</v>
      </c>
      <c r="I14" s="5">
        <v>0.51053400000000004</v>
      </c>
      <c r="J14" s="5">
        <v>0.84848100000000004</v>
      </c>
      <c r="K14" s="5">
        <v>0.94241600000000003</v>
      </c>
      <c r="L14" s="5">
        <v>0.95125199999999999</v>
      </c>
      <c r="M14" s="5">
        <v>0.82510799999999995</v>
      </c>
      <c r="N14" s="5">
        <v>0.79385499999999998</v>
      </c>
      <c r="O14" s="5">
        <v>0.49558000000000002</v>
      </c>
      <c r="P14" s="5">
        <v>0.98787199999999997</v>
      </c>
      <c r="Q14" s="5">
        <v>0.95850999999999997</v>
      </c>
      <c r="R14" s="5">
        <v>0.91698999999999997</v>
      </c>
      <c r="S14" s="5">
        <v>0.90958000000000006</v>
      </c>
      <c r="T14" s="5">
        <v>0.76839500000000005</v>
      </c>
      <c r="U14" s="5">
        <v>0.95232300000000003</v>
      </c>
      <c r="V14" s="5">
        <v>0.98251900000000003</v>
      </c>
      <c r="W14" s="5"/>
      <c r="X14" s="5">
        <v>0.41529300000000002</v>
      </c>
      <c r="Y14" s="5">
        <v>0.63312000000000002</v>
      </c>
      <c r="Z14" s="5">
        <v>0.293547</v>
      </c>
      <c r="AA14" s="5">
        <v>0.95394100000000004</v>
      </c>
      <c r="AB14" s="5">
        <v>0.41696299999999997</v>
      </c>
      <c r="AC14" s="5">
        <v>0.386181</v>
      </c>
      <c r="AD14" s="5">
        <v>0.85702100000000003</v>
      </c>
      <c r="AE14" s="5">
        <v>0.76602400000000004</v>
      </c>
      <c r="AF14" s="5">
        <v>0.59715300000000004</v>
      </c>
      <c r="AG14" s="5">
        <v>0.48635400000000001</v>
      </c>
      <c r="AH14" s="5">
        <v>0.254633</v>
      </c>
      <c r="AI14" s="5">
        <v>0.82261600000000001</v>
      </c>
      <c r="AJ14" s="5">
        <v>0.75558400000000003</v>
      </c>
      <c r="AK14" s="5">
        <v>0.90500899999999995</v>
      </c>
      <c r="AL14" s="5">
        <v>0.71073200000000003</v>
      </c>
      <c r="AM14" s="5">
        <v>0.68073799999999995</v>
      </c>
      <c r="AN14" s="5">
        <v>0.75653700000000002</v>
      </c>
      <c r="AO14" s="5">
        <v>0.81700399999999995</v>
      </c>
      <c r="AP14" s="5">
        <v>0.40202399999999999</v>
      </c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</row>
    <row r="15" spans="1:63" x14ac:dyDescent="0.2">
      <c r="C15" s="5">
        <v>0.105</v>
      </c>
      <c r="D15" s="5">
        <v>0.75333399999999995</v>
      </c>
      <c r="E15" s="5">
        <v>0.61310600000000004</v>
      </c>
      <c r="F15" s="5">
        <v>0.65854900000000005</v>
      </c>
      <c r="G15" s="5">
        <v>0.97762899999999997</v>
      </c>
      <c r="H15" s="5">
        <v>0.39008100000000001</v>
      </c>
      <c r="I15" s="5">
        <v>0.50723799999999997</v>
      </c>
      <c r="J15" s="5">
        <v>0.81392200000000003</v>
      </c>
      <c r="K15" s="5">
        <v>0.96933599999999998</v>
      </c>
      <c r="L15" s="5">
        <v>0.91446300000000003</v>
      </c>
      <c r="M15" s="5">
        <v>0.80936600000000003</v>
      </c>
      <c r="N15" s="5">
        <v>0.77503</v>
      </c>
      <c r="O15" s="5">
        <v>0.50360300000000002</v>
      </c>
      <c r="P15" s="5">
        <v>0.91733699999999996</v>
      </c>
      <c r="Q15" s="5">
        <v>0.93444899999999997</v>
      </c>
      <c r="R15" s="5">
        <v>0.89629999999999999</v>
      </c>
      <c r="S15" s="5">
        <v>0.88924300000000001</v>
      </c>
      <c r="T15" s="5">
        <v>0.727182</v>
      </c>
      <c r="U15" s="5">
        <v>0.95259000000000005</v>
      </c>
      <c r="V15" s="5">
        <v>0.96255100000000005</v>
      </c>
      <c r="W15" s="5"/>
      <c r="X15" s="5">
        <v>0.39707300000000001</v>
      </c>
      <c r="Y15" s="5">
        <v>0.54388000000000003</v>
      </c>
      <c r="Z15" s="5">
        <v>0.21479599999999999</v>
      </c>
      <c r="AA15" s="5">
        <v>0.92586299999999999</v>
      </c>
      <c r="AB15" s="5">
        <v>0.37451499999999999</v>
      </c>
      <c r="AC15" s="5">
        <v>0.377164</v>
      </c>
      <c r="AD15" s="5">
        <v>0.80311500000000002</v>
      </c>
      <c r="AE15" s="5">
        <v>0.86568599999999996</v>
      </c>
      <c r="AF15" s="5">
        <v>0.42760700000000001</v>
      </c>
      <c r="AG15" s="5">
        <v>0.477547</v>
      </c>
      <c r="AH15" s="5">
        <v>0.24224799999999999</v>
      </c>
      <c r="AI15" s="5">
        <v>0.80396100000000004</v>
      </c>
      <c r="AJ15" s="5">
        <v>0.75087499999999996</v>
      </c>
      <c r="AK15" s="5">
        <v>0.98514199999999996</v>
      </c>
      <c r="AL15" s="5">
        <v>0.68395600000000001</v>
      </c>
      <c r="AM15" s="5">
        <v>0.66023600000000005</v>
      </c>
      <c r="AN15" s="5">
        <v>0.74820799999999998</v>
      </c>
      <c r="AO15" s="5">
        <v>0.80370699999999995</v>
      </c>
      <c r="AP15" s="5">
        <v>0.41586299999999998</v>
      </c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</row>
    <row r="16" spans="1:63" x14ac:dyDescent="0.2">
      <c r="C16" s="5">
        <v>0.115</v>
      </c>
      <c r="D16" s="5">
        <v>0.80124499999999999</v>
      </c>
      <c r="E16" s="5">
        <v>0.62984099999999998</v>
      </c>
      <c r="F16" s="5">
        <v>0.65262600000000004</v>
      </c>
      <c r="G16" s="5">
        <v>0.98227100000000001</v>
      </c>
      <c r="H16" s="5">
        <v>0.35245399999999999</v>
      </c>
      <c r="I16" s="5">
        <v>0.50871999999999995</v>
      </c>
      <c r="J16" s="5">
        <v>0.78497499999999998</v>
      </c>
      <c r="K16" s="5">
        <v>0.98336000000000001</v>
      </c>
      <c r="L16" s="5">
        <v>0.90801900000000002</v>
      </c>
      <c r="M16" s="5">
        <v>0.799875</v>
      </c>
      <c r="N16" s="5">
        <v>0.77651300000000001</v>
      </c>
      <c r="O16" s="5">
        <v>0.49291800000000002</v>
      </c>
      <c r="P16" s="5">
        <v>0.93176000000000003</v>
      </c>
      <c r="Q16" s="5">
        <v>0.92342599999999997</v>
      </c>
      <c r="R16" s="5">
        <v>0.88991200000000004</v>
      </c>
      <c r="S16" s="5">
        <v>0.89872700000000005</v>
      </c>
      <c r="T16" s="5">
        <v>0.73180100000000003</v>
      </c>
      <c r="U16" s="5">
        <v>0.959337</v>
      </c>
      <c r="V16" s="5">
        <v>0.94315599999999999</v>
      </c>
      <c r="W16" s="5"/>
      <c r="X16" s="5">
        <v>0.39363599999999999</v>
      </c>
      <c r="Y16" s="5">
        <v>0.47413</v>
      </c>
      <c r="Z16" s="5">
        <v>0.186415</v>
      </c>
      <c r="AA16" s="5">
        <v>0.88096200000000002</v>
      </c>
      <c r="AB16" s="5">
        <v>0.30866399999999999</v>
      </c>
      <c r="AC16" s="5">
        <v>0.34824100000000002</v>
      </c>
      <c r="AD16" s="5">
        <v>0.70712200000000003</v>
      </c>
      <c r="AE16" s="5">
        <v>0.86164300000000005</v>
      </c>
      <c r="AF16" s="5">
        <v>0.38564300000000001</v>
      </c>
      <c r="AG16" s="5">
        <v>0.61258699999999999</v>
      </c>
      <c r="AH16" s="5">
        <v>0.29122999999999999</v>
      </c>
      <c r="AI16" s="5">
        <v>0.78053700000000004</v>
      </c>
      <c r="AJ16" s="5">
        <v>0.85698300000000005</v>
      </c>
      <c r="AK16" s="5">
        <v>0.89814400000000005</v>
      </c>
      <c r="AL16" s="5">
        <v>0.68944499999999997</v>
      </c>
      <c r="AM16" s="5">
        <v>0.66633299999999995</v>
      </c>
      <c r="AN16" s="5">
        <v>0.78720900000000005</v>
      </c>
      <c r="AO16" s="5">
        <v>0.75226199999999999</v>
      </c>
      <c r="AP16" s="5">
        <v>0.43576999999999999</v>
      </c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</row>
    <row r="17" spans="3:63" x14ac:dyDescent="0.2">
      <c r="C17" s="5">
        <v>0.125</v>
      </c>
      <c r="D17" s="5">
        <v>0.84074599999999999</v>
      </c>
      <c r="E17" s="5">
        <v>0.61507999999999996</v>
      </c>
      <c r="F17" s="5">
        <v>0.64139900000000005</v>
      </c>
      <c r="G17" s="5">
        <v>0.99152499999999999</v>
      </c>
      <c r="H17" s="5">
        <v>0.35352600000000001</v>
      </c>
      <c r="I17" s="5">
        <v>0.50790100000000005</v>
      </c>
      <c r="J17" s="5">
        <v>0.78124300000000002</v>
      </c>
      <c r="K17" s="5">
        <v>0.99324299999999999</v>
      </c>
      <c r="L17" s="5">
        <v>0.90841700000000003</v>
      </c>
      <c r="M17" s="5">
        <v>0.80475399999999997</v>
      </c>
      <c r="N17" s="5">
        <v>0.79261700000000002</v>
      </c>
      <c r="O17" s="5">
        <v>0.46593400000000001</v>
      </c>
      <c r="P17" s="5">
        <v>0.96237600000000001</v>
      </c>
      <c r="Q17" s="5">
        <v>0.92538299999999996</v>
      </c>
      <c r="R17" s="5">
        <v>0.90331399999999995</v>
      </c>
      <c r="S17" s="5">
        <v>0.91581699999999999</v>
      </c>
      <c r="T17" s="5">
        <v>0.71456799999999998</v>
      </c>
      <c r="U17" s="5">
        <v>0.95505899999999999</v>
      </c>
      <c r="V17" s="5">
        <v>0.91330999999999996</v>
      </c>
      <c r="W17" s="5"/>
      <c r="X17" s="5">
        <v>0.37643700000000002</v>
      </c>
      <c r="Y17" s="5">
        <v>0.42299300000000001</v>
      </c>
      <c r="Z17" s="5">
        <v>0.15693199999999999</v>
      </c>
      <c r="AA17" s="5">
        <v>0.84872099999999995</v>
      </c>
      <c r="AB17" s="5">
        <v>0.29332999999999998</v>
      </c>
      <c r="AC17" s="5">
        <v>0.40077000000000002</v>
      </c>
      <c r="AD17" s="5">
        <v>0.82710300000000003</v>
      </c>
      <c r="AE17" s="5">
        <v>0.74565099999999995</v>
      </c>
      <c r="AF17" s="5">
        <v>0.36613099999999998</v>
      </c>
      <c r="AG17" s="5">
        <v>0.58333199999999996</v>
      </c>
      <c r="AH17" s="5">
        <v>0.40615400000000002</v>
      </c>
      <c r="AI17" s="5">
        <v>0.69400899999999999</v>
      </c>
      <c r="AJ17" s="5">
        <v>0.79147199999999995</v>
      </c>
      <c r="AK17" s="5">
        <v>0.83874199999999999</v>
      </c>
      <c r="AL17" s="5">
        <v>0.71056799999999998</v>
      </c>
      <c r="AM17" s="5">
        <v>0.66593100000000005</v>
      </c>
      <c r="AN17" s="5">
        <v>0.81170600000000004</v>
      </c>
      <c r="AO17" s="5">
        <v>0.78240799999999999</v>
      </c>
      <c r="AP17" s="5">
        <v>0.425201</v>
      </c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</row>
    <row r="18" spans="3:63" x14ac:dyDescent="0.2">
      <c r="C18" s="5">
        <v>0.13500000000000001</v>
      </c>
      <c r="D18" s="5">
        <v>0.83435099999999995</v>
      </c>
      <c r="E18" s="5">
        <v>0.60735300000000003</v>
      </c>
      <c r="F18" s="5">
        <v>0.65544800000000003</v>
      </c>
      <c r="G18" s="5">
        <v>0.989035</v>
      </c>
      <c r="H18" s="5">
        <v>0.35232400000000003</v>
      </c>
      <c r="I18" s="5">
        <v>0.50125900000000001</v>
      </c>
      <c r="J18" s="5">
        <v>0.80824399999999996</v>
      </c>
      <c r="K18" s="5">
        <v>0.99286300000000005</v>
      </c>
      <c r="L18" s="5">
        <v>0.88398200000000005</v>
      </c>
      <c r="M18" s="5">
        <v>0.79628900000000002</v>
      </c>
      <c r="N18" s="5">
        <v>0.78507400000000005</v>
      </c>
      <c r="O18" s="5">
        <v>0.466667</v>
      </c>
      <c r="P18" s="5">
        <v>0.921593</v>
      </c>
      <c r="Q18" s="5">
        <v>0.88457399999999997</v>
      </c>
      <c r="R18" s="5">
        <v>0.86131599999999997</v>
      </c>
      <c r="S18" s="5">
        <v>0.90041599999999999</v>
      </c>
      <c r="T18" s="5">
        <v>0.72110099999999999</v>
      </c>
      <c r="U18" s="5">
        <v>0.97447099999999998</v>
      </c>
      <c r="V18" s="5">
        <v>0.87653599999999998</v>
      </c>
      <c r="W18" s="5"/>
      <c r="X18" s="5">
        <v>0.33927400000000002</v>
      </c>
      <c r="Y18" s="5">
        <v>0.47889500000000002</v>
      </c>
      <c r="Z18" s="5">
        <v>0.15872900000000001</v>
      </c>
      <c r="AA18" s="5">
        <v>0.81293000000000004</v>
      </c>
      <c r="AB18" s="5">
        <v>0.32185599999999998</v>
      </c>
      <c r="AC18" s="5">
        <v>0.523621</v>
      </c>
      <c r="AD18" s="5">
        <v>0.78204300000000004</v>
      </c>
      <c r="AE18" s="5">
        <v>0.74045700000000003</v>
      </c>
      <c r="AF18" s="5">
        <v>0.41618899999999998</v>
      </c>
      <c r="AG18" s="5">
        <v>0.46071499999999999</v>
      </c>
      <c r="AH18" s="5">
        <v>0.44539600000000001</v>
      </c>
      <c r="AI18" s="5">
        <v>0.75148400000000004</v>
      </c>
      <c r="AJ18" s="5">
        <v>0.69500099999999998</v>
      </c>
      <c r="AK18" s="5">
        <v>0.74827699999999997</v>
      </c>
      <c r="AL18" s="5">
        <v>0.67217800000000005</v>
      </c>
      <c r="AM18" s="5">
        <v>0.66658300000000004</v>
      </c>
      <c r="AN18" s="5">
        <v>0.86264399999999997</v>
      </c>
      <c r="AO18" s="5">
        <v>0.75401099999999999</v>
      </c>
      <c r="AP18" s="5">
        <v>0.43255199999999999</v>
      </c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</row>
    <row r="19" spans="3:63" x14ac:dyDescent="0.2">
      <c r="C19" s="5">
        <v>0.14499999999999999</v>
      </c>
      <c r="D19" s="5">
        <v>0.84049399999999996</v>
      </c>
      <c r="E19" s="5">
        <v>0.59199800000000002</v>
      </c>
      <c r="F19" s="5">
        <v>0.66120199999999996</v>
      </c>
      <c r="G19" s="5">
        <v>0.99350700000000003</v>
      </c>
      <c r="H19" s="5">
        <v>0.36053099999999999</v>
      </c>
      <c r="I19" s="5">
        <v>0.49975900000000001</v>
      </c>
      <c r="J19" s="5">
        <v>0.81673499999999999</v>
      </c>
      <c r="K19" s="5">
        <v>0.97469700000000004</v>
      </c>
      <c r="L19" s="5">
        <v>0.94072999999999996</v>
      </c>
      <c r="M19" s="5">
        <v>0.80501599999999995</v>
      </c>
      <c r="N19" s="5">
        <v>0.74657300000000004</v>
      </c>
      <c r="O19" s="5">
        <v>0.460702</v>
      </c>
      <c r="P19" s="5">
        <v>0.91764599999999996</v>
      </c>
      <c r="Q19" s="5">
        <v>0.86343099999999995</v>
      </c>
      <c r="R19" s="5">
        <v>0.80867999999999995</v>
      </c>
      <c r="S19" s="5">
        <v>0.87180800000000003</v>
      </c>
      <c r="T19" s="5">
        <v>0.71968600000000005</v>
      </c>
      <c r="U19" s="5">
        <v>0.97337600000000002</v>
      </c>
      <c r="V19" s="5">
        <v>0.86956500000000003</v>
      </c>
      <c r="W19" s="5"/>
      <c r="X19" s="5">
        <v>0.32222699999999999</v>
      </c>
      <c r="Y19" s="5">
        <v>0.43171500000000002</v>
      </c>
      <c r="Z19" s="5">
        <v>0.17740900000000001</v>
      </c>
      <c r="AA19" s="5">
        <v>0.76710900000000004</v>
      </c>
      <c r="AB19" s="5">
        <v>0.31076399999999998</v>
      </c>
      <c r="AC19" s="5">
        <v>0.63583900000000004</v>
      </c>
      <c r="AD19" s="5">
        <v>0.62946299999999999</v>
      </c>
      <c r="AE19" s="5">
        <v>0.80377799999999999</v>
      </c>
      <c r="AF19" s="5">
        <v>0.32153599999999999</v>
      </c>
      <c r="AG19" s="5">
        <v>0.47780699999999998</v>
      </c>
      <c r="AH19" s="5">
        <v>0.39780700000000002</v>
      </c>
      <c r="AI19" s="5">
        <v>0.80068799999999996</v>
      </c>
      <c r="AJ19" s="5">
        <v>0.69160500000000003</v>
      </c>
      <c r="AK19" s="5">
        <v>0.71704500000000004</v>
      </c>
      <c r="AL19" s="5">
        <v>0.67462699999999998</v>
      </c>
      <c r="AM19" s="5">
        <v>0.73843499999999995</v>
      </c>
      <c r="AN19" s="5">
        <v>0.83225099999999996</v>
      </c>
      <c r="AO19" s="5">
        <v>0.72956399999999999</v>
      </c>
      <c r="AP19" s="5">
        <v>0.42611399999999999</v>
      </c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</row>
    <row r="20" spans="3:63" x14ac:dyDescent="0.2">
      <c r="C20" s="5">
        <v>0.155</v>
      </c>
      <c r="D20" s="5">
        <v>0.850105</v>
      </c>
      <c r="E20" s="5">
        <v>0.58610099999999998</v>
      </c>
      <c r="F20" s="5">
        <v>0.67586199999999996</v>
      </c>
      <c r="G20" s="5">
        <v>0.98134699999999997</v>
      </c>
      <c r="H20" s="5">
        <v>0.347553</v>
      </c>
      <c r="I20" s="5">
        <v>0.49855300000000002</v>
      </c>
      <c r="J20" s="5">
        <v>0.84787000000000001</v>
      </c>
      <c r="K20" s="5">
        <v>0.92922000000000005</v>
      </c>
      <c r="L20" s="5">
        <v>0.94095600000000001</v>
      </c>
      <c r="M20" s="5">
        <v>0.81147400000000003</v>
      </c>
      <c r="N20" s="5">
        <v>0.73852499999999999</v>
      </c>
      <c r="O20" s="5">
        <v>0.459478</v>
      </c>
      <c r="P20" s="5">
        <v>0.87668500000000005</v>
      </c>
      <c r="Q20" s="5">
        <v>0.86830700000000005</v>
      </c>
      <c r="R20" s="5">
        <v>0.78245699999999996</v>
      </c>
      <c r="S20" s="5">
        <v>0.88049599999999995</v>
      </c>
      <c r="T20" s="5">
        <v>0.73022299999999996</v>
      </c>
      <c r="U20" s="5">
        <v>0.95574000000000003</v>
      </c>
      <c r="V20" s="5">
        <v>0.87617800000000001</v>
      </c>
      <c r="W20" s="5"/>
      <c r="X20" s="5">
        <v>0.31205699999999997</v>
      </c>
      <c r="Y20" s="5">
        <v>0.37769000000000003</v>
      </c>
      <c r="Z20" s="5">
        <v>0.154474</v>
      </c>
      <c r="AA20" s="5">
        <v>0.73573500000000003</v>
      </c>
      <c r="AB20" s="5">
        <v>0.25311600000000001</v>
      </c>
      <c r="AC20" s="5">
        <v>0.67646200000000001</v>
      </c>
      <c r="AD20" s="5">
        <v>0.70152300000000001</v>
      </c>
      <c r="AE20" s="5">
        <v>0.70274700000000001</v>
      </c>
      <c r="AF20" s="5">
        <v>0.25085499999999999</v>
      </c>
      <c r="AG20" s="5">
        <v>0.58576899999999998</v>
      </c>
      <c r="AH20" s="5">
        <v>0.25150299999999998</v>
      </c>
      <c r="AI20" s="5">
        <v>0.78084900000000002</v>
      </c>
      <c r="AJ20" s="5">
        <v>0.71830000000000005</v>
      </c>
      <c r="AK20" s="5">
        <v>0.73995699999999998</v>
      </c>
      <c r="AL20" s="5">
        <v>0.67137800000000003</v>
      </c>
      <c r="AM20" s="5">
        <v>0.82667199999999996</v>
      </c>
      <c r="AN20" s="5">
        <v>0.82409100000000002</v>
      </c>
      <c r="AO20" s="5">
        <v>0.729321</v>
      </c>
      <c r="AP20" s="5">
        <v>0.429649</v>
      </c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</row>
    <row r="21" spans="3:63" x14ac:dyDescent="0.2">
      <c r="C21" s="5">
        <v>0.16500000000000001</v>
      </c>
      <c r="D21" s="5">
        <v>0.87232100000000001</v>
      </c>
      <c r="E21" s="5">
        <v>0.59314299999999998</v>
      </c>
      <c r="F21" s="5">
        <v>0.67296199999999995</v>
      </c>
      <c r="G21" s="5">
        <v>0.96155299999999999</v>
      </c>
      <c r="H21" s="5">
        <v>0.34458499999999997</v>
      </c>
      <c r="I21" s="5">
        <v>0.50005299999999997</v>
      </c>
      <c r="J21" s="5">
        <v>0.88963199999999998</v>
      </c>
      <c r="K21" s="5">
        <v>0.89767600000000003</v>
      </c>
      <c r="L21" s="5">
        <v>0.94436299999999995</v>
      </c>
      <c r="M21" s="5">
        <v>0.79271499999999995</v>
      </c>
      <c r="N21" s="5">
        <v>0.75041000000000002</v>
      </c>
      <c r="O21" s="5">
        <v>0.46895900000000001</v>
      </c>
      <c r="P21" s="5">
        <v>0.82266799999999995</v>
      </c>
      <c r="Q21" s="5">
        <v>0.87035799999999997</v>
      </c>
      <c r="R21" s="5">
        <v>0.77294700000000005</v>
      </c>
      <c r="S21" s="5">
        <v>0.86487499999999995</v>
      </c>
      <c r="T21" s="5">
        <v>0.75434299999999999</v>
      </c>
      <c r="U21" s="5">
        <v>0.975688</v>
      </c>
      <c r="V21" s="5">
        <v>0.89433700000000005</v>
      </c>
      <c r="W21" s="5"/>
      <c r="X21" s="5">
        <v>0.31275500000000001</v>
      </c>
      <c r="Y21" s="5">
        <v>0.40506799999999998</v>
      </c>
      <c r="Z21" s="5">
        <v>0.174314</v>
      </c>
      <c r="AA21" s="5">
        <v>0.75872300000000004</v>
      </c>
      <c r="AB21" s="5">
        <v>0.19025800000000001</v>
      </c>
      <c r="AC21" s="5">
        <v>0.62768699999999999</v>
      </c>
      <c r="AD21" s="5">
        <v>0.77093599999999995</v>
      </c>
      <c r="AE21" s="5">
        <v>0.64071100000000003</v>
      </c>
      <c r="AF21" s="5">
        <v>0.20799999999999999</v>
      </c>
      <c r="AG21" s="5">
        <v>0.56894500000000003</v>
      </c>
      <c r="AH21" s="5">
        <v>0.33302399999999999</v>
      </c>
      <c r="AI21" s="5">
        <v>0.80922899999999998</v>
      </c>
      <c r="AJ21" s="5">
        <v>0.78463400000000005</v>
      </c>
      <c r="AK21" s="5">
        <v>0.736286</v>
      </c>
      <c r="AL21" s="5">
        <v>0.63673199999999996</v>
      </c>
      <c r="AM21" s="5">
        <v>0.83042700000000003</v>
      </c>
      <c r="AN21" s="5">
        <v>0.84923899999999997</v>
      </c>
      <c r="AO21" s="5">
        <v>0.75334999999999996</v>
      </c>
      <c r="AP21" s="5">
        <v>0.39513799999999999</v>
      </c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</row>
    <row r="22" spans="3:63" x14ac:dyDescent="0.2">
      <c r="C22" s="5">
        <v>0.17499999999999999</v>
      </c>
      <c r="D22" s="5">
        <v>0.89015699999999998</v>
      </c>
      <c r="E22" s="5">
        <v>0.57217300000000004</v>
      </c>
      <c r="F22" s="5">
        <v>0.66183099999999995</v>
      </c>
      <c r="G22" s="5">
        <v>0.96069499999999997</v>
      </c>
      <c r="H22" s="5">
        <v>0.39399699999999999</v>
      </c>
      <c r="I22" s="5">
        <v>0.49474499999999999</v>
      </c>
      <c r="J22" s="5">
        <v>0.90894200000000003</v>
      </c>
      <c r="K22" s="5">
        <v>0.87598900000000002</v>
      </c>
      <c r="L22" s="5">
        <v>0.922566</v>
      </c>
      <c r="M22" s="5">
        <v>0.77615800000000001</v>
      </c>
      <c r="N22" s="5">
        <v>0.76236700000000002</v>
      </c>
      <c r="O22" s="5">
        <v>0.47783700000000001</v>
      </c>
      <c r="P22" s="5">
        <v>0.778389</v>
      </c>
      <c r="Q22" s="5">
        <v>0.85528300000000002</v>
      </c>
      <c r="R22" s="5">
        <v>0.72308499999999998</v>
      </c>
      <c r="S22" s="5">
        <v>0.85169899999999998</v>
      </c>
      <c r="T22" s="5">
        <v>0.78946899999999998</v>
      </c>
      <c r="U22" s="5">
        <v>0.96965400000000002</v>
      </c>
      <c r="V22" s="5">
        <v>0.88690899999999995</v>
      </c>
      <c r="W22" s="5"/>
      <c r="X22" s="5">
        <v>0.34038200000000002</v>
      </c>
      <c r="Y22" s="5">
        <v>0.27879399999999999</v>
      </c>
      <c r="Z22" s="5">
        <v>0.21291499999999999</v>
      </c>
      <c r="AA22" s="5">
        <v>0.75514599999999998</v>
      </c>
      <c r="AB22" s="5">
        <v>0.23608699999999999</v>
      </c>
      <c r="AC22" s="5">
        <v>0.56692200000000004</v>
      </c>
      <c r="AD22" s="5">
        <v>0.86475599999999997</v>
      </c>
      <c r="AE22" s="5">
        <v>0.72134900000000002</v>
      </c>
      <c r="AF22" s="5">
        <v>0.12998899999999999</v>
      </c>
      <c r="AG22" s="5">
        <v>0.430344</v>
      </c>
      <c r="AH22" s="5">
        <v>0.27249499999999999</v>
      </c>
      <c r="AI22" s="5">
        <v>0.86846299999999998</v>
      </c>
      <c r="AJ22" s="5">
        <v>0.67853799999999997</v>
      </c>
      <c r="AK22" s="5">
        <v>0.77357900000000002</v>
      </c>
      <c r="AL22" s="5">
        <v>0.56994699999999998</v>
      </c>
      <c r="AM22" s="5">
        <v>0.78220000000000001</v>
      </c>
      <c r="AN22" s="5">
        <v>0.81913999999999998</v>
      </c>
      <c r="AO22" s="5">
        <v>0.71959300000000004</v>
      </c>
      <c r="AP22" s="5">
        <v>0.38345000000000001</v>
      </c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</row>
    <row r="23" spans="3:63" x14ac:dyDescent="0.2">
      <c r="C23" s="5">
        <v>0.185</v>
      </c>
      <c r="D23" s="5">
        <v>0.89253300000000002</v>
      </c>
      <c r="E23" s="5">
        <v>0.58615899999999999</v>
      </c>
      <c r="F23" s="5">
        <v>0.65219400000000005</v>
      </c>
      <c r="G23" s="5">
        <v>0.94643100000000002</v>
      </c>
      <c r="H23" s="5">
        <v>0.42177300000000001</v>
      </c>
      <c r="I23" s="5">
        <v>0.48941299999999999</v>
      </c>
      <c r="J23" s="5">
        <v>0.87495699999999998</v>
      </c>
      <c r="K23" s="5">
        <v>0.85111999999999999</v>
      </c>
      <c r="L23" s="5">
        <v>0.94001199999999996</v>
      </c>
      <c r="M23" s="5">
        <v>0.74609300000000001</v>
      </c>
      <c r="N23" s="5">
        <v>0.79379699999999997</v>
      </c>
      <c r="O23" s="5">
        <v>0.49541499999999999</v>
      </c>
      <c r="P23" s="5">
        <v>0.78824399999999994</v>
      </c>
      <c r="Q23" s="5">
        <v>0.84973200000000004</v>
      </c>
      <c r="R23" s="5">
        <v>0.70430700000000002</v>
      </c>
      <c r="S23" s="5">
        <v>0.83337899999999998</v>
      </c>
      <c r="T23" s="5">
        <v>0.75169900000000001</v>
      </c>
      <c r="U23" s="5">
        <v>0.96940700000000002</v>
      </c>
      <c r="V23" s="5">
        <v>0.85049300000000005</v>
      </c>
      <c r="W23" s="5"/>
      <c r="X23" s="5">
        <v>0.348381</v>
      </c>
      <c r="Y23" s="5">
        <v>0.314635</v>
      </c>
      <c r="Z23" s="5">
        <v>0.26525900000000002</v>
      </c>
      <c r="AA23" s="5">
        <v>0.75772399999999995</v>
      </c>
      <c r="AB23" s="5">
        <v>0.436809</v>
      </c>
      <c r="AC23" s="5">
        <v>0.55233699999999997</v>
      </c>
      <c r="AD23" s="5">
        <v>0.84636699999999998</v>
      </c>
      <c r="AE23" s="5">
        <v>0.71745700000000001</v>
      </c>
      <c r="AF23" s="5">
        <v>0.24523400000000001</v>
      </c>
      <c r="AG23" s="5">
        <v>0.31458399999999997</v>
      </c>
      <c r="AH23" s="5">
        <v>0.173203</v>
      </c>
      <c r="AI23" s="5">
        <v>0.93361799999999995</v>
      </c>
      <c r="AJ23" s="5">
        <v>0.54575499999999999</v>
      </c>
      <c r="AK23" s="5">
        <v>0.80634399999999995</v>
      </c>
      <c r="AL23" s="5">
        <v>0.55411299999999997</v>
      </c>
      <c r="AM23" s="5">
        <v>0.69880399999999998</v>
      </c>
      <c r="AN23" s="5">
        <v>0.78900400000000004</v>
      </c>
      <c r="AO23" s="5">
        <v>0.73516199999999998</v>
      </c>
      <c r="AP23" s="5">
        <v>0.40079100000000001</v>
      </c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</row>
    <row r="24" spans="3:63" x14ac:dyDescent="0.2">
      <c r="C24" s="5">
        <v>0.19500000000000001</v>
      </c>
      <c r="D24" s="5">
        <v>0.89488299999999998</v>
      </c>
      <c r="E24" s="5">
        <v>0.609518</v>
      </c>
      <c r="F24" s="5">
        <v>0.66861599999999999</v>
      </c>
      <c r="G24" s="5">
        <v>0.94043600000000005</v>
      </c>
      <c r="H24" s="5">
        <v>0.40238600000000002</v>
      </c>
      <c r="I24" s="5">
        <v>0.485458</v>
      </c>
      <c r="J24" s="5">
        <v>0.86185900000000004</v>
      </c>
      <c r="K24" s="5">
        <v>0.83357499999999995</v>
      </c>
      <c r="L24" s="5">
        <v>0.920072</v>
      </c>
      <c r="M24" s="5">
        <v>0.723777</v>
      </c>
      <c r="N24" s="5">
        <v>0.81556700000000004</v>
      </c>
      <c r="O24" s="5">
        <v>0.503301</v>
      </c>
      <c r="P24" s="5">
        <v>0.80092300000000005</v>
      </c>
      <c r="Q24" s="5">
        <v>0.85908899999999999</v>
      </c>
      <c r="R24" s="5">
        <v>0.68778399999999995</v>
      </c>
      <c r="S24" s="5">
        <v>0.83843999999999996</v>
      </c>
      <c r="T24" s="5">
        <v>0.75406600000000001</v>
      </c>
      <c r="U24" s="5">
        <v>0.96365800000000001</v>
      </c>
      <c r="V24" s="5">
        <v>0.83246900000000001</v>
      </c>
      <c r="W24" s="5"/>
      <c r="X24" s="5">
        <v>0.349943</v>
      </c>
      <c r="Y24" s="5">
        <v>0.31203700000000001</v>
      </c>
      <c r="Z24" s="5">
        <v>0.27920600000000001</v>
      </c>
      <c r="AA24" s="5">
        <v>0.74957200000000002</v>
      </c>
      <c r="AB24" s="5">
        <v>0.43547400000000003</v>
      </c>
      <c r="AC24" s="5">
        <v>0.56778600000000001</v>
      </c>
      <c r="AD24" s="5">
        <v>0.77008299999999996</v>
      </c>
      <c r="AE24" s="5">
        <v>0.65460200000000002</v>
      </c>
      <c r="AF24" s="5">
        <v>0.43767400000000001</v>
      </c>
      <c r="AG24" s="5">
        <v>0.209817</v>
      </c>
      <c r="AH24" s="5">
        <v>0.256573</v>
      </c>
      <c r="AI24" s="5">
        <v>0.86664699999999995</v>
      </c>
      <c r="AJ24" s="5">
        <v>0.56691400000000003</v>
      </c>
      <c r="AK24" s="5">
        <v>0.78293299999999999</v>
      </c>
      <c r="AL24" s="5">
        <v>0.48977100000000001</v>
      </c>
      <c r="AM24" s="5">
        <v>0.68442000000000003</v>
      </c>
      <c r="AN24" s="5">
        <v>0.80947499999999994</v>
      </c>
      <c r="AO24" s="5">
        <v>0.73364600000000002</v>
      </c>
      <c r="AP24" s="5">
        <v>0.44755899999999998</v>
      </c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</row>
    <row r="25" spans="3:63" x14ac:dyDescent="0.2">
      <c r="C25" s="5">
        <v>0.20499999999999999</v>
      </c>
      <c r="D25" s="5">
        <v>0.88362600000000002</v>
      </c>
      <c r="E25" s="5">
        <v>0.60885900000000004</v>
      </c>
      <c r="F25" s="5">
        <v>0.67310199999999998</v>
      </c>
      <c r="G25" s="5">
        <v>0.93448399999999998</v>
      </c>
      <c r="H25" s="5">
        <v>0.39361699999999999</v>
      </c>
      <c r="I25" s="5">
        <v>0.49251800000000001</v>
      </c>
      <c r="J25" s="5">
        <v>0.86145499999999997</v>
      </c>
      <c r="K25" s="5">
        <v>0.83167400000000002</v>
      </c>
      <c r="L25" s="5">
        <v>0.89846899999999996</v>
      </c>
      <c r="M25" s="5">
        <v>0.72036999999999995</v>
      </c>
      <c r="N25" s="5">
        <v>0.816496</v>
      </c>
      <c r="O25" s="5">
        <v>0.48723</v>
      </c>
      <c r="P25" s="5">
        <v>0.78100800000000004</v>
      </c>
      <c r="Q25" s="5">
        <v>0.85131000000000001</v>
      </c>
      <c r="R25" s="5">
        <v>0.64065700000000003</v>
      </c>
      <c r="S25" s="5">
        <v>0.87187199999999998</v>
      </c>
      <c r="T25" s="5">
        <v>0.77014199999999999</v>
      </c>
      <c r="U25" s="5">
        <v>0.91387099999999999</v>
      </c>
      <c r="V25" s="5">
        <v>0.83671099999999998</v>
      </c>
      <c r="W25" s="5"/>
      <c r="X25" s="5">
        <v>0.34937600000000002</v>
      </c>
      <c r="Y25" s="5">
        <v>0.256909</v>
      </c>
      <c r="Z25" s="5">
        <v>0.23594699999999999</v>
      </c>
      <c r="AA25" s="5">
        <v>0.73597599999999996</v>
      </c>
      <c r="AB25" s="5">
        <v>0.46851500000000001</v>
      </c>
      <c r="AC25" s="5">
        <v>0.59890200000000005</v>
      </c>
      <c r="AD25" s="5">
        <v>0.73587100000000005</v>
      </c>
      <c r="AE25" s="5">
        <v>0.61001399999999995</v>
      </c>
      <c r="AF25" s="5">
        <v>0.63042799999999999</v>
      </c>
      <c r="AG25" s="5">
        <v>0.2142</v>
      </c>
      <c r="AH25" s="5">
        <v>0.321405</v>
      </c>
      <c r="AI25" s="5">
        <v>0.78933299999999995</v>
      </c>
      <c r="AJ25" s="5">
        <v>0.61069899999999999</v>
      </c>
      <c r="AK25" s="5">
        <v>0.77310100000000004</v>
      </c>
      <c r="AL25" s="5">
        <v>0.45368900000000001</v>
      </c>
      <c r="AM25" s="5">
        <v>0.70339300000000005</v>
      </c>
      <c r="AN25" s="5">
        <v>0.82572199999999996</v>
      </c>
      <c r="AO25" s="5">
        <v>0.74746299999999999</v>
      </c>
      <c r="AP25" s="5">
        <v>0.44947799999999999</v>
      </c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</row>
    <row r="26" spans="3:63" x14ac:dyDescent="0.2">
      <c r="C26" s="5">
        <v>0.215</v>
      </c>
      <c r="D26" s="5">
        <v>0.88764399999999999</v>
      </c>
      <c r="E26" s="5">
        <v>0.58425499999999997</v>
      </c>
      <c r="F26" s="5">
        <v>0.67493899999999996</v>
      </c>
      <c r="G26" s="5">
        <v>0.93819300000000005</v>
      </c>
      <c r="H26" s="5">
        <v>0.39568300000000001</v>
      </c>
      <c r="I26" s="5">
        <v>0.50282000000000004</v>
      </c>
      <c r="J26" s="5">
        <v>0.85052700000000003</v>
      </c>
      <c r="K26" s="5">
        <v>0.82210000000000005</v>
      </c>
      <c r="L26" s="5">
        <v>0.86448800000000003</v>
      </c>
      <c r="M26" s="5">
        <v>0.73197500000000004</v>
      </c>
      <c r="N26" s="5">
        <v>0.83049499999999998</v>
      </c>
      <c r="O26" s="5">
        <v>0.47734700000000002</v>
      </c>
      <c r="P26" s="5">
        <v>0.76436099999999996</v>
      </c>
      <c r="Q26" s="5">
        <v>0.83747700000000003</v>
      </c>
      <c r="R26" s="5">
        <v>0.63995400000000002</v>
      </c>
      <c r="S26" s="5">
        <v>0.91023399999999999</v>
      </c>
      <c r="T26" s="5">
        <v>0.789636</v>
      </c>
      <c r="U26" s="5">
        <v>0.90087600000000001</v>
      </c>
      <c r="V26" s="5">
        <v>0.82963299999999995</v>
      </c>
      <c r="W26" s="5"/>
      <c r="X26" s="5">
        <v>0.33087899999999998</v>
      </c>
      <c r="Y26" s="5">
        <v>0.22281699999999999</v>
      </c>
      <c r="Z26" s="5">
        <v>0.21911900000000001</v>
      </c>
      <c r="AA26" s="5">
        <v>0.69730099999999995</v>
      </c>
      <c r="AB26" s="5">
        <v>0.47187400000000002</v>
      </c>
      <c r="AC26" s="5">
        <v>0.57276000000000005</v>
      </c>
      <c r="AD26" s="5">
        <v>0.73420200000000002</v>
      </c>
      <c r="AE26" s="5">
        <v>0.54487200000000002</v>
      </c>
      <c r="AF26" s="5">
        <v>0.64169699999999996</v>
      </c>
      <c r="AG26" s="5">
        <v>0.186774</v>
      </c>
      <c r="AH26" s="5">
        <v>0.293987</v>
      </c>
      <c r="AI26" s="5">
        <v>0.66457500000000003</v>
      </c>
      <c r="AJ26" s="5">
        <v>0.59901499999999996</v>
      </c>
      <c r="AK26" s="5">
        <v>0.79113</v>
      </c>
      <c r="AL26" s="5">
        <v>0.49640299999999998</v>
      </c>
      <c r="AM26" s="5">
        <v>0.80820499999999995</v>
      </c>
      <c r="AN26" s="5">
        <v>0.80840699999999999</v>
      </c>
      <c r="AO26" s="5">
        <v>0.67774999999999996</v>
      </c>
      <c r="AP26" s="5">
        <v>0.42505900000000002</v>
      </c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</row>
    <row r="27" spans="3:63" x14ac:dyDescent="0.2">
      <c r="C27" s="5">
        <v>0.22500000000000001</v>
      </c>
      <c r="D27" s="5">
        <v>0.89097199999999999</v>
      </c>
      <c r="E27" s="5">
        <v>0.568658</v>
      </c>
      <c r="F27" s="5">
        <v>0.64268199999999998</v>
      </c>
      <c r="G27" s="5">
        <v>0.94223000000000001</v>
      </c>
      <c r="H27" s="5">
        <v>0.38484400000000002</v>
      </c>
      <c r="I27" s="5">
        <v>0.51441599999999998</v>
      </c>
      <c r="J27" s="5">
        <v>0.81488899999999997</v>
      </c>
      <c r="K27" s="5">
        <v>0.794624</v>
      </c>
      <c r="L27" s="5">
        <v>0.88932299999999997</v>
      </c>
      <c r="M27" s="5">
        <v>0.75262899999999999</v>
      </c>
      <c r="N27" s="5">
        <v>0.84562199999999998</v>
      </c>
      <c r="O27" s="5">
        <v>0.46838999999999997</v>
      </c>
      <c r="P27" s="5">
        <v>0.76581900000000003</v>
      </c>
      <c r="Q27" s="5">
        <v>0.84251299999999996</v>
      </c>
      <c r="R27" s="5">
        <v>0.61052700000000004</v>
      </c>
      <c r="S27" s="5">
        <v>0.87185199999999996</v>
      </c>
      <c r="T27" s="5">
        <v>0.802597</v>
      </c>
      <c r="U27" s="5">
        <v>0.87775099999999995</v>
      </c>
      <c r="V27" s="5">
        <v>0.79259100000000005</v>
      </c>
      <c r="W27" s="5"/>
      <c r="X27" s="5">
        <v>0.31023099999999998</v>
      </c>
      <c r="Y27" s="5">
        <v>0.30529099999999998</v>
      </c>
      <c r="Z27" s="5">
        <v>0.16548399999999999</v>
      </c>
      <c r="AA27" s="5">
        <v>0.67359999999999998</v>
      </c>
      <c r="AB27" s="5">
        <v>0.228274</v>
      </c>
      <c r="AC27" s="5">
        <v>0.68432000000000004</v>
      </c>
      <c r="AD27" s="5">
        <v>0.70866700000000005</v>
      </c>
      <c r="AE27" s="5">
        <v>0.484759</v>
      </c>
      <c r="AF27" s="5">
        <v>0.66579200000000005</v>
      </c>
      <c r="AG27" s="5">
        <v>0.18171000000000001</v>
      </c>
      <c r="AH27" s="5">
        <v>0.31920900000000002</v>
      </c>
      <c r="AI27" s="5">
        <v>0.61715699999999996</v>
      </c>
      <c r="AJ27" s="5">
        <v>0.63022900000000004</v>
      </c>
      <c r="AK27" s="5">
        <v>0.78612000000000004</v>
      </c>
      <c r="AL27" s="5">
        <v>0.481987</v>
      </c>
      <c r="AM27" s="5">
        <v>0.870116</v>
      </c>
      <c r="AN27" s="5">
        <v>0.77220299999999997</v>
      </c>
      <c r="AO27" s="5">
        <v>0.65518100000000001</v>
      </c>
      <c r="AP27" s="5">
        <v>0.36904199999999998</v>
      </c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</row>
    <row r="28" spans="3:63" x14ac:dyDescent="0.2">
      <c r="C28" s="5">
        <v>0.23499999999999999</v>
      </c>
      <c r="D28" s="5">
        <v>0.86699599999999999</v>
      </c>
      <c r="E28" s="5">
        <v>0.56159000000000003</v>
      </c>
      <c r="F28" s="5">
        <v>0.63064399999999998</v>
      </c>
      <c r="G28" s="5">
        <v>0.94392100000000001</v>
      </c>
      <c r="H28" s="5">
        <v>0.39449400000000001</v>
      </c>
      <c r="I28" s="5">
        <v>0.54413599999999995</v>
      </c>
      <c r="J28" s="5">
        <v>0.81595899999999999</v>
      </c>
      <c r="K28" s="5">
        <v>0.79149999999999998</v>
      </c>
      <c r="L28" s="5">
        <v>0.91095199999999998</v>
      </c>
      <c r="M28" s="5">
        <v>0.75428899999999999</v>
      </c>
      <c r="N28" s="5">
        <v>0.81997600000000004</v>
      </c>
      <c r="O28" s="5">
        <v>0.47876400000000002</v>
      </c>
      <c r="P28" s="5">
        <v>0.69455199999999995</v>
      </c>
      <c r="Q28" s="5">
        <v>0.82265500000000003</v>
      </c>
      <c r="R28" s="5">
        <v>0.60011800000000004</v>
      </c>
      <c r="S28" s="5">
        <v>0.81231100000000001</v>
      </c>
      <c r="T28" s="5">
        <v>0.79493999999999998</v>
      </c>
      <c r="U28" s="5">
        <v>0.89851300000000001</v>
      </c>
      <c r="V28" s="5">
        <v>0.77126700000000004</v>
      </c>
      <c r="W28" s="5"/>
      <c r="X28" s="5">
        <v>0.28651700000000002</v>
      </c>
      <c r="Y28" s="5">
        <v>0.35849799999999998</v>
      </c>
      <c r="Z28" s="5">
        <v>9.0418999999999999E-2</v>
      </c>
      <c r="AA28" s="5">
        <v>0.63692800000000005</v>
      </c>
      <c r="AB28" s="5">
        <v>0.16817299999999999</v>
      </c>
      <c r="AC28" s="5">
        <v>0.73011700000000002</v>
      </c>
      <c r="AD28" s="5">
        <v>0.66300099999999995</v>
      </c>
      <c r="AE28" s="5">
        <v>0.39631300000000003</v>
      </c>
      <c r="AF28" s="5">
        <v>0.767594</v>
      </c>
      <c r="AG28" s="5">
        <v>0.35644799999999999</v>
      </c>
      <c r="AH28" s="5">
        <v>0.37479699999999999</v>
      </c>
      <c r="AI28" s="5">
        <v>0.69552099999999994</v>
      </c>
      <c r="AJ28" s="5">
        <v>0.57147800000000004</v>
      </c>
      <c r="AK28" s="5">
        <v>0.68881700000000001</v>
      </c>
      <c r="AL28" s="5">
        <v>0.44070599999999999</v>
      </c>
      <c r="AM28" s="5">
        <v>0.95322099999999998</v>
      </c>
      <c r="AN28" s="5">
        <v>0.713283</v>
      </c>
      <c r="AO28" s="5">
        <v>0.61532699999999996</v>
      </c>
      <c r="AP28" s="5">
        <v>0.34560299999999999</v>
      </c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</row>
    <row r="29" spans="3:63" x14ac:dyDescent="0.2">
      <c r="C29" s="5">
        <v>0.245</v>
      </c>
      <c r="D29" s="5">
        <v>0.84124200000000005</v>
      </c>
      <c r="E29" s="5">
        <v>0.54302300000000003</v>
      </c>
      <c r="F29" s="5">
        <v>0.616452</v>
      </c>
      <c r="G29" s="5">
        <v>0.93045900000000004</v>
      </c>
      <c r="H29" s="5">
        <v>0.40351399999999998</v>
      </c>
      <c r="I29" s="5">
        <v>0.53666499999999995</v>
      </c>
      <c r="J29" s="5">
        <v>0.84692800000000001</v>
      </c>
      <c r="K29" s="5">
        <v>0.79198299999999999</v>
      </c>
      <c r="L29" s="5">
        <v>0.93332899999999996</v>
      </c>
      <c r="M29" s="5">
        <v>0.72827900000000001</v>
      </c>
      <c r="N29" s="5">
        <v>0.78701900000000002</v>
      </c>
      <c r="O29" s="5">
        <v>0.47907300000000003</v>
      </c>
      <c r="P29" s="5">
        <v>0.68652400000000002</v>
      </c>
      <c r="Q29" s="5">
        <v>0.78025299999999997</v>
      </c>
      <c r="R29" s="5">
        <v>0.57375900000000002</v>
      </c>
      <c r="S29" s="5">
        <v>0.81159099999999995</v>
      </c>
      <c r="T29" s="5">
        <v>0.77481800000000001</v>
      </c>
      <c r="U29" s="5">
        <v>0.90179100000000001</v>
      </c>
      <c r="V29" s="5">
        <v>0.75484700000000005</v>
      </c>
      <c r="W29" s="5"/>
      <c r="X29" s="5">
        <v>0.249139</v>
      </c>
      <c r="Y29" s="5">
        <v>0.44139600000000001</v>
      </c>
      <c r="Z29" s="5">
        <v>5.2672999999999998E-2</v>
      </c>
      <c r="AA29" s="5">
        <v>0.62540099999999998</v>
      </c>
      <c r="AB29" s="5">
        <v>0.25994200000000001</v>
      </c>
      <c r="AC29" s="5">
        <v>0.66997799999999996</v>
      </c>
      <c r="AD29" s="5">
        <v>0.79764699999999999</v>
      </c>
      <c r="AE29" s="5">
        <v>0.43113400000000002</v>
      </c>
      <c r="AF29" s="5">
        <v>0.933508</v>
      </c>
      <c r="AG29" s="5">
        <v>0.53112400000000004</v>
      </c>
      <c r="AH29" s="5">
        <v>0.37399300000000002</v>
      </c>
      <c r="AI29" s="5">
        <v>0.72557099999999997</v>
      </c>
      <c r="AJ29" s="5">
        <v>0.64324599999999998</v>
      </c>
      <c r="AK29" s="5">
        <v>0.63877399999999995</v>
      </c>
      <c r="AL29" s="5">
        <v>0.38953700000000002</v>
      </c>
      <c r="AM29" s="5">
        <v>0.89963099999999996</v>
      </c>
      <c r="AN29" s="5">
        <v>0.68269599999999997</v>
      </c>
      <c r="AO29" s="5">
        <v>0.54719200000000001</v>
      </c>
      <c r="AP29" s="5">
        <v>0.32963500000000001</v>
      </c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</row>
    <row r="30" spans="3:63" x14ac:dyDescent="0.2">
      <c r="C30" s="5">
        <v>0.255</v>
      </c>
      <c r="D30" s="5">
        <v>0.83369000000000004</v>
      </c>
      <c r="E30" s="5">
        <v>0.55534399999999995</v>
      </c>
      <c r="F30" s="5">
        <v>0.60558800000000002</v>
      </c>
      <c r="G30" s="5">
        <v>0.91534099999999996</v>
      </c>
      <c r="H30" s="5">
        <v>0.39604099999999998</v>
      </c>
      <c r="I30" s="5">
        <v>0.51224800000000004</v>
      </c>
      <c r="J30" s="5">
        <v>0.85140700000000002</v>
      </c>
      <c r="K30" s="5">
        <v>0.75089899999999998</v>
      </c>
      <c r="L30" s="5">
        <v>0.92123100000000002</v>
      </c>
      <c r="M30" s="5">
        <v>0.70635099999999995</v>
      </c>
      <c r="N30" s="5">
        <v>0.75099400000000005</v>
      </c>
      <c r="O30" s="5">
        <v>0.48147200000000001</v>
      </c>
      <c r="P30" s="5">
        <v>0.69203899999999996</v>
      </c>
      <c r="Q30" s="5">
        <v>0.74796899999999999</v>
      </c>
      <c r="R30" s="5">
        <v>0.53367600000000004</v>
      </c>
      <c r="S30" s="5">
        <v>0.81466000000000005</v>
      </c>
      <c r="T30" s="5">
        <v>0.74873299999999998</v>
      </c>
      <c r="U30" s="5">
        <v>0.902841</v>
      </c>
      <c r="V30" s="5">
        <v>0.74270700000000001</v>
      </c>
      <c r="W30" s="5"/>
      <c r="X30" s="5">
        <v>0.19512399999999999</v>
      </c>
      <c r="Y30" s="5">
        <v>0.57400700000000004</v>
      </c>
      <c r="Z30" s="5">
        <v>2.7817000000000001E-2</v>
      </c>
      <c r="AA30" s="5">
        <v>0.62624000000000002</v>
      </c>
      <c r="AB30" s="5">
        <v>0.31986700000000001</v>
      </c>
      <c r="AC30" s="5">
        <v>0.53187200000000001</v>
      </c>
      <c r="AD30" s="5">
        <v>0.86853599999999997</v>
      </c>
      <c r="AE30" s="5">
        <v>0.47425299999999998</v>
      </c>
      <c r="AF30" s="5">
        <v>0.88248800000000005</v>
      </c>
      <c r="AG30" s="5">
        <v>0.57342300000000002</v>
      </c>
      <c r="AH30" s="5">
        <v>0.215476</v>
      </c>
      <c r="AI30" s="5">
        <v>0.63105800000000001</v>
      </c>
      <c r="AJ30" s="5">
        <v>0.70764700000000003</v>
      </c>
      <c r="AK30" s="5">
        <v>0.776918</v>
      </c>
      <c r="AL30" s="5">
        <v>0.34750799999999998</v>
      </c>
      <c r="AM30" s="5">
        <v>0.97714000000000001</v>
      </c>
      <c r="AN30" s="5">
        <v>0.69825499999999996</v>
      </c>
      <c r="AO30" s="5">
        <v>0.52163099999999996</v>
      </c>
      <c r="AP30" s="5">
        <v>0.32080599999999998</v>
      </c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</row>
    <row r="31" spans="3:63" x14ac:dyDescent="0.2">
      <c r="C31" s="5">
        <v>0.26500000000000001</v>
      </c>
      <c r="D31" s="5">
        <v>0.81728599999999996</v>
      </c>
      <c r="E31" s="5">
        <v>0.56508400000000003</v>
      </c>
      <c r="F31" s="5">
        <v>0.61858100000000005</v>
      </c>
      <c r="G31" s="5">
        <v>0.91756800000000005</v>
      </c>
      <c r="H31" s="5">
        <v>0.39148899999999998</v>
      </c>
      <c r="I31" s="5">
        <v>0.53827599999999998</v>
      </c>
      <c r="J31" s="5">
        <v>0.863178</v>
      </c>
      <c r="K31" s="5">
        <v>0.69332899999999997</v>
      </c>
      <c r="L31" s="5">
        <v>0.92257299999999998</v>
      </c>
      <c r="M31" s="5">
        <v>0.68053699999999995</v>
      </c>
      <c r="N31" s="5">
        <v>0.71277900000000005</v>
      </c>
      <c r="O31" s="5">
        <v>0.47972900000000002</v>
      </c>
      <c r="P31" s="5">
        <v>0.686581</v>
      </c>
      <c r="Q31" s="5">
        <v>0.77910699999999999</v>
      </c>
      <c r="R31" s="5">
        <v>0.52485499999999996</v>
      </c>
      <c r="S31" s="5">
        <v>0.793014</v>
      </c>
      <c r="T31" s="5">
        <v>0.71193099999999998</v>
      </c>
      <c r="U31" s="5">
        <v>0.91677900000000001</v>
      </c>
      <c r="V31" s="5">
        <v>0.70760999999999996</v>
      </c>
      <c r="W31" s="5"/>
      <c r="X31" s="5">
        <v>0.15892999999999999</v>
      </c>
      <c r="Y31" s="5">
        <v>0.67527599999999999</v>
      </c>
      <c r="Z31" s="5">
        <v>7.515E-3</v>
      </c>
      <c r="AA31" s="5">
        <v>0.61451699999999998</v>
      </c>
      <c r="AB31" s="5">
        <v>0.41312199999999999</v>
      </c>
      <c r="AC31" s="5">
        <v>0.45059199999999999</v>
      </c>
      <c r="AD31" s="5">
        <v>0.95488700000000004</v>
      </c>
      <c r="AE31" s="5">
        <v>0.52329700000000001</v>
      </c>
      <c r="AF31" s="5">
        <v>0.78243700000000005</v>
      </c>
      <c r="AG31" s="5">
        <v>0.53711799999999998</v>
      </c>
      <c r="AH31" s="5">
        <v>0.12506300000000001</v>
      </c>
      <c r="AI31" s="5">
        <v>0.58424900000000002</v>
      </c>
      <c r="AJ31" s="5">
        <v>0.70888700000000004</v>
      </c>
      <c r="AK31" s="5">
        <v>0.87326899999999996</v>
      </c>
      <c r="AL31" s="5">
        <v>0.346165</v>
      </c>
      <c r="AM31" s="5">
        <v>0.99483600000000005</v>
      </c>
      <c r="AN31" s="5">
        <v>0.74660499999999996</v>
      </c>
      <c r="AO31" s="5">
        <v>0.56213900000000006</v>
      </c>
      <c r="AP31" s="5">
        <v>0.35623500000000002</v>
      </c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</row>
    <row r="32" spans="3:63" x14ac:dyDescent="0.2">
      <c r="C32" s="5">
        <v>0.27500000000000002</v>
      </c>
      <c r="D32" s="5">
        <v>0.84019600000000005</v>
      </c>
      <c r="E32" s="5">
        <v>0.56315400000000004</v>
      </c>
      <c r="F32" s="5">
        <v>0.61635600000000001</v>
      </c>
      <c r="G32" s="5">
        <v>0.907281</v>
      </c>
      <c r="H32" s="5">
        <v>0.39827299999999999</v>
      </c>
      <c r="I32" s="5">
        <v>0.545296</v>
      </c>
      <c r="J32" s="5">
        <v>0.87730200000000003</v>
      </c>
      <c r="K32" s="5">
        <v>0.68482399999999999</v>
      </c>
      <c r="L32" s="5">
        <v>0.92967999999999995</v>
      </c>
      <c r="M32" s="5">
        <v>0.69466099999999997</v>
      </c>
      <c r="N32" s="5">
        <v>0.70125400000000004</v>
      </c>
      <c r="O32" s="5">
        <v>0.45522000000000001</v>
      </c>
      <c r="P32" s="5">
        <v>0.65373999999999999</v>
      </c>
      <c r="Q32" s="5">
        <v>0.76096200000000003</v>
      </c>
      <c r="R32" s="5">
        <v>0.514436</v>
      </c>
      <c r="S32" s="5">
        <v>0.76896500000000001</v>
      </c>
      <c r="T32" s="5">
        <v>0.71012200000000003</v>
      </c>
      <c r="U32" s="5">
        <v>0.89500800000000003</v>
      </c>
      <c r="V32" s="5">
        <v>0.67428399999999999</v>
      </c>
      <c r="W32" s="5"/>
      <c r="X32" s="5">
        <v>0.18692900000000001</v>
      </c>
      <c r="Y32" s="5">
        <v>0.54940100000000003</v>
      </c>
      <c r="Z32" s="5">
        <v>1.0373E-2</v>
      </c>
      <c r="AA32" s="5">
        <v>0.65159199999999995</v>
      </c>
      <c r="AB32" s="5">
        <v>0.70383600000000002</v>
      </c>
      <c r="AC32" s="5">
        <v>0.34973900000000002</v>
      </c>
      <c r="AD32" s="5">
        <v>0.95993899999999999</v>
      </c>
      <c r="AE32" s="5">
        <v>0.48592200000000002</v>
      </c>
      <c r="AF32" s="5">
        <v>0.77707000000000004</v>
      </c>
      <c r="AG32" s="5">
        <v>0.45933600000000002</v>
      </c>
      <c r="AH32" s="5">
        <v>0.16500200000000001</v>
      </c>
      <c r="AI32" s="5">
        <v>0.55198999999999998</v>
      </c>
      <c r="AJ32" s="5">
        <v>0.71809999999999996</v>
      </c>
      <c r="AK32" s="5">
        <v>0.67239199999999999</v>
      </c>
      <c r="AL32" s="5">
        <v>0.29521900000000001</v>
      </c>
      <c r="AM32" s="5">
        <v>0.885768</v>
      </c>
      <c r="AN32" s="5">
        <v>0.79939899999999997</v>
      </c>
      <c r="AO32" s="5">
        <v>0.65188199999999996</v>
      </c>
      <c r="AP32" s="5">
        <v>0.33961599999999997</v>
      </c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</row>
    <row r="33" spans="3:63" x14ac:dyDescent="0.2">
      <c r="C33" s="5">
        <v>0.28499999999999998</v>
      </c>
      <c r="D33" s="5">
        <v>0.90032900000000005</v>
      </c>
      <c r="E33" s="5">
        <v>0.58002600000000004</v>
      </c>
      <c r="F33" s="5">
        <v>0.61897599999999997</v>
      </c>
      <c r="G33" s="5">
        <v>0.90802700000000003</v>
      </c>
      <c r="H33" s="5">
        <v>0.39896500000000001</v>
      </c>
      <c r="I33" s="5">
        <v>0.55970500000000001</v>
      </c>
      <c r="J33" s="5">
        <v>0.89095599999999997</v>
      </c>
      <c r="K33" s="5">
        <v>0.69144899999999998</v>
      </c>
      <c r="L33" s="5">
        <v>0.88282700000000003</v>
      </c>
      <c r="M33" s="5">
        <v>0.70378799999999997</v>
      </c>
      <c r="N33" s="5">
        <v>0.70703700000000003</v>
      </c>
      <c r="O33" s="5">
        <v>0.45705800000000002</v>
      </c>
      <c r="P33" s="5">
        <v>0.63139299999999998</v>
      </c>
      <c r="Q33" s="5">
        <v>0.72231599999999996</v>
      </c>
      <c r="R33" s="5">
        <v>0.51699300000000004</v>
      </c>
      <c r="S33" s="5">
        <v>0.70703800000000006</v>
      </c>
      <c r="T33" s="5">
        <v>0.67363700000000004</v>
      </c>
      <c r="U33" s="5">
        <v>0.88442900000000002</v>
      </c>
      <c r="V33" s="5">
        <v>0.67713100000000004</v>
      </c>
      <c r="W33" s="5"/>
      <c r="X33" s="5">
        <v>0.229685</v>
      </c>
      <c r="Y33" s="5">
        <v>0.490535</v>
      </c>
      <c r="Z33" s="5">
        <v>1.6573999999999998E-2</v>
      </c>
      <c r="AA33" s="5">
        <v>0.68126699999999996</v>
      </c>
      <c r="AB33" s="5">
        <v>0.81203899999999996</v>
      </c>
      <c r="AC33" s="5">
        <v>0.36118600000000001</v>
      </c>
      <c r="AD33" s="5">
        <v>0.81442000000000003</v>
      </c>
      <c r="AE33" s="5">
        <v>0.36641200000000002</v>
      </c>
      <c r="AF33" s="5">
        <v>0.64234800000000003</v>
      </c>
      <c r="AG33" s="5">
        <v>0.34702100000000002</v>
      </c>
      <c r="AH33" s="5">
        <v>0.24745200000000001</v>
      </c>
      <c r="AI33" s="5">
        <v>0.49043999999999999</v>
      </c>
      <c r="AJ33" s="5">
        <v>0.75909400000000005</v>
      </c>
      <c r="AK33" s="5">
        <v>0.62756199999999995</v>
      </c>
      <c r="AL33" s="5">
        <v>0.31537199999999999</v>
      </c>
      <c r="AM33" s="5">
        <v>0.70316699999999999</v>
      </c>
      <c r="AN33" s="5">
        <v>0.73194199999999998</v>
      </c>
      <c r="AO33" s="5">
        <v>0.53825400000000001</v>
      </c>
      <c r="AP33" s="5">
        <v>0.32447500000000001</v>
      </c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</row>
    <row r="34" spans="3:63" x14ac:dyDescent="0.2">
      <c r="C34" s="5">
        <v>0.29499999999999998</v>
      </c>
      <c r="D34" s="5">
        <v>0.93771899999999997</v>
      </c>
      <c r="E34" s="5">
        <v>0.576905</v>
      </c>
      <c r="F34" s="5">
        <v>0.63018799999999997</v>
      </c>
      <c r="G34" s="5">
        <v>0.90547699999999998</v>
      </c>
      <c r="H34" s="5">
        <v>0.41852099999999998</v>
      </c>
      <c r="I34" s="5">
        <v>0.56222399999999995</v>
      </c>
      <c r="J34" s="5">
        <v>0.91248700000000005</v>
      </c>
      <c r="K34" s="5">
        <v>0.72033400000000003</v>
      </c>
      <c r="L34" s="5">
        <v>0.83859600000000001</v>
      </c>
      <c r="M34" s="5">
        <v>0.71563399999999999</v>
      </c>
      <c r="N34" s="5">
        <v>0.72041900000000003</v>
      </c>
      <c r="O34" s="5">
        <v>0.454069</v>
      </c>
      <c r="P34" s="5">
        <v>0.56849000000000005</v>
      </c>
      <c r="Q34" s="5">
        <v>0.70030099999999995</v>
      </c>
      <c r="R34" s="5">
        <v>0.50536999999999999</v>
      </c>
      <c r="S34" s="5">
        <v>0.68528</v>
      </c>
      <c r="T34" s="5">
        <v>0.68370600000000004</v>
      </c>
      <c r="U34" s="5">
        <v>0.87082599999999999</v>
      </c>
      <c r="V34" s="5">
        <v>0.70028100000000004</v>
      </c>
      <c r="W34" s="5"/>
      <c r="X34" s="5">
        <v>0.235952</v>
      </c>
      <c r="Y34" s="5">
        <v>0.42318800000000001</v>
      </c>
      <c r="Z34" s="5">
        <v>3.0148000000000001E-2</v>
      </c>
      <c r="AA34" s="5">
        <v>0.72569799999999995</v>
      </c>
      <c r="AB34" s="5">
        <v>0.62662300000000004</v>
      </c>
      <c r="AC34" s="5">
        <v>0.35056599999999999</v>
      </c>
      <c r="AD34" s="5">
        <v>0.60530799999999996</v>
      </c>
      <c r="AE34" s="5">
        <v>0.306232</v>
      </c>
      <c r="AF34" s="5">
        <v>0.34509800000000002</v>
      </c>
      <c r="AG34" s="5">
        <v>0.421788</v>
      </c>
      <c r="AH34" s="5">
        <v>0.17402599999999999</v>
      </c>
      <c r="AI34" s="5">
        <v>0.48583100000000001</v>
      </c>
      <c r="AJ34" s="5">
        <v>0.63127999999999995</v>
      </c>
      <c r="AK34" s="5">
        <v>0.60238899999999995</v>
      </c>
      <c r="AL34" s="5">
        <v>0.33007900000000001</v>
      </c>
      <c r="AM34" s="5">
        <v>0.65741000000000005</v>
      </c>
      <c r="AN34" s="5">
        <v>0.67693700000000001</v>
      </c>
      <c r="AO34" s="5">
        <v>0.49487799999999998</v>
      </c>
      <c r="AP34" s="5">
        <v>0.33213999999999999</v>
      </c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</row>
    <row r="35" spans="3:63" x14ac:dyDescent="0.2">
      <c r="C35" s="5">
        <v>0.30499999999999999</v>
      </c>
      <c r="D35" s="5">
        <v>0.95807500000000001</v>
      </c>
      <c r="E35" s="5">
        <v>0.56923500000000005</v>
      </c>
      <c r="F35" s="5">
        <v>0.62736700000000001</v>
      </c>
      <c r="G35" s="5">
        <v>0.90921600000000002</v>
      </c>
      <c r="H35" s="5">
        <v>0.44073899999999999</v>
      </c>
      <c r="I35" s="5">
        <v>0.55430999999999997</v>
      </c>
      <c r="J35" s="5">
        <v>0.84628300000000001</v>
      </c>
      <c r="K35" s="5">
        <v>0.756629</v>
      </c>
      <c r="L35" s="5">
        <v>0.842638</v>
      </c>
      <c r="M35" s="5">
        <v>0.69807900000000001</v>
      </c>
      <c r="N35" s="5">
        <v>0.69418899999999994</v>
      </c>
      <c r="O35" s="5">
        <v>0.44457200000000002</v>
      </c>
      <c r="P35" s="5">
        <v>0.55506</v>
      </c>
      <c r="Q35" s="5">
        <v>0.69211299999999998</v>
      </c>
      <c r="R35" s="5">
        <v>0.48927900000000002</v>
      </c>
      <c r="S35" s="5">
        <v>0.67435900000000004</v>
      </c>
      <c r="T35" s="5">
        <v>0.68584800000000001</v>
      </c>
      <c r="U35" s="5">
        <v>0.86940399999999995</v>
      </c>
      <c r="V35" s="5">
        <v>0.72003700000000004</v>
      </c>
      <c r="W35" s="5"/>
      <c r="X35" s="5">
        <v>0.24893399999999999</v>
      </c>
      <c r="Y35" s="5">
        <v>0.35371399999999997</v>
      </c>
      <c r="Z35" s="5">
        <v>4.8499E-2</v>
      </c>
      <c r="AA35" s="5">
        <v>0.69985799999999998</v>
      </c>
      <c r="AB35" s="5">
        <v>0.578094</v>
      </c>
      <c r="AC35" s="5">
        <v>0.36494799999999999</v>
      </c>
      <c r="AD35" s="5">
        <v>0.45014999999999999</v>
      </c>
      <c r="AE35" s="5">
        <v>0.25733400000000001</v>
      </c>
      <c r="AF35" s="5">
        <v>0.24309800000000001</v>
      </c>
      <c r="AG35" s="5">
        <v>0.47934700000000002</v>
      </c>
      <c r="AH35" s="5">
        <v>0.15590399999999999</v>
      </c>
      <c r="AI35" s="5">
        <v>0.43836399999999998</v>
      </c>
      <c r="AJ35" s="5">
        <v>0.53815900000000005</v>
      </c>
      <c r="AK35" s="5">
        <v>0.56383499999999998</v>
      </c>
      <c r="AL35" s="5">
        <v>0.30013299999999998</v>
      </c>
      <c r="AM35" s="5">
        <v>0.67059800000000003</v>
      </c>
      <c r="AN35" s="5">
        <v>0.646011</v>
      </c>
      <c r="AO35" s="5">
        <v>0.49180699999999999</v>
      </c>
      <c r="AP35" s="5">
        <v>0.300182</v>
      </c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</row>
    <row r="36" spans="3:63" x14ac:dyDescent="0.2">
      <c r="C36" s="5">
        <v>0.315</v>
      </c>
      <c r="D36" s="5">
        <v>0.97218000000000004</v>
      </c>
      <c r="E36" s="5">
        <v>0.581376</v>
      </c>
      <c r="F36" s="5">
        <v>0.62675499999999995</v>
      </c>
      <c r="G36" s="5">
        <v>0.90130500000000002</v>
      </c>
      <c r="H36" s="5">
        <v>0.437774</v>
      </c>
      <c r="I36" s="5">
        <v>0.54147599999999996</v>
      </c>
      <c r="J36" s="5">
        <v>0.776509</v>
      </c>
      <c r="K36" s="5">
        <v>0.79869699999999999</v>
      </c>
      <c r="L36" s="5">
        <v>0.87078999999999995</v>
      </c>
      <c r="M36" s="5">
        <v>0.69348500000000002</v>
      </c>
      <c r="N36" s="5">
        <v>0.71006800000000003</v>
      </c>
      <c r="O36" s="5">
        <v>0.42990600000000001</v>
      </c>
      <c r="P36" s="5">
        <v>0.56118900000000005</v>
      </c>
      <c r="Q36" s="5">
        <v>0.72328000000000003</v>
      </c>
      <c r="R36" s="5">
        <v>0.46460200000000001</v>
      </c>
      <c r="S36" s="5">
        <v>0.66139499999999996</v>
      </c>
      <c r="T36" s="5">
        <v>0.69960100000000003</v>
      </c>
      <c r="U36" s="5">
        <v>0.84967000000000004</v>
      </c>
      <c r="V36" s="5">
        <v>0.73606099999999997</v>
      </c>
      <c r="W36" s="5"/>
      <c r="X36" s="5">
        <v>0.24224399999999999</v>
      </c>
      <c r="Y36" s="5">
        <v>0.39225100000000002</v>
      </c>
      <c r="Z36" s="5">
        <v>5.1685000000000002E-2</v>
      </c>
      <c r="AA36" s="5">
        <v>0.58308099999999996</v>
      </c>
      <c r="AB36" s="5">
        <v>0.51832</v>
      </c>
      <c r="AC36" s="5">
        <v>0.38432899999999998</v>
      </c>
      <c r="AD36" s="5">
        <v>0.27762599999999998</v>
      </c>
      <c r="AE36" s="5">
        <v>0.267567</v>
      </c>
      <c r="AF36" s="5">
        <v>0.41776400000000002</v>
      </c>
      <c r="AG36" s="5">
        <v>0.49595499999999998</v>
      </c>
      <c r="AH36" s="5">
        <v>0.24728600000000001</v>
      </c>
      <c r="AI36" s="5">
        <v>0.33378000000000002</v>
      </c>
      <c r="AJ36" s="5">
        <v>0.54753700000000005</v>
      </c>
      <c r="AK36" s="5">
        <v>0.55870500000000001</v>
      </c>
      <c r="AL36" s="5">
        <v>0.27038200000000001</v>
      </c>
      <c r="AM36" s="5">
        <v>0.70256600000000002</v>
      </c>
      <c r="AN36" s="5">
        <v>0.61882599999999999</v>
      </c>
      <c r="AO36" s="5">
        <v>0.49058299999999999</v>
      </c>
      <c r="AP36" s="5">
        <v>0.29386400000000001</v>
      </c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</row>
    <row r="37" spans="3:63" x14ac:dyDescent="0.2">
      <c r="C37" s="5">
        <v>0.32500000000000001</v>
      </c>
      <c r="D37" s="5">
        <v>0.98646100000000003</v>
      </c>
      <c r="E37" s="5">
        <v>0.57710099999999998</v>
      </c>
      <c r="F37" s="5">
        <v>0.62253199999999997</v>
      </c>
      <c r="G37" s="5">
        <v>0.90917400000000004</v>
      </c>
      <c r="H37" s="5">
        <v>0.44955400000000001</v>
      </c>
      <c r="I37" s="5">
        <v>0.56330800000000003</v>
      </c>
      <c r="J37" s="5">
        <v>0.819411</v>
      </c>
      <c r="K37" s="5">
        <v>0.83108400000000004</v>
      </c>
      <c r="L37" s="5">
        <v>0.88815200000000005</v>
      </c>
      <c r="M37" s="5">
        <v>0.68076599999999998</v>
      </c>
      <c r="N37" s="5">
        <v>0.729128</v>
      </c>
      <c r="O37" s="5">
        <v>0.42326799999999998</v>
      </c>
      <c r="P37" s="5">
        <v>0.51627800000000001</v>
      </c>
      <c r="Q37" s="5">
        <v>0.70810600000000001</v>
      </c>
      <c r="R37" s="5">
        <v>0.442749</v>
      </c>
      <c r="S37" s="5">
        <v>0.646648</v>
      </c>
      <c r="T37" s="5">
        <v>0.71734100000000001</v>
      </c>
      <c r="U37" s="5">
        <v>0.83250999999999997</v>
      </c>
      <c r="V37" s="5">
        <v>0.71650499999999995</v>
      </c>
      <c r="W37" s="5"/>
      <c r="X37" s="5">
        <v>0.18631700000000001</v>
      </c>
      <c r="Y37" s="5">
        <v>0.39269199999999999</v>
      </c>
      <c r="Z37" s="5">
        <v>5.0326000000000003E-2</v>
      </c>
      <c r="AA37" s="5">
        <v>0.50939500000000004</v>
      </c>
      <c r="AB37" s="5">
        <v>0.45305099999999998</v>
      </c>
      <c r="AC37" s="5">
        <v>0.43380800000000003</v>
      </c>
      <c r="AD37" s="5">
        <v>0.14601900000000001</v>
      </c>
      <c r="AE37" s="5">
        <v>0.24782199999999999</v>
      </c>
      <c r="AF37" s="5">
        <v>0.44686599999999999</v>
      </c>
      <c r="AG37" s="5">
        <v>0.38991700000000001</v>
      </c>
      <c r="AH37" s="5">
        <v>0.30267899999999998</v>
      </c>
      <c r="AI37" s="5">
        <v>0.23630000000000001</v>
      </c>
      <c r="AJ37" s="5">
        <v>0.52985400000000005</v>
      </c>
      <c r="AK37" s="5">
        <v>0.54176199999999997</v>
      </c>
      <c r="AL37" s="5">
        <v>0.24563099999999999</v>
      </c>
      <c r="AM37" s="5">
        <v>0.55715300000000001</v>
      </c>
      <c r="AN37" s="5">
        <v>0.57893600000000001</v>
      </c>
      <c r="AO37" s="5">
        <v>0.48869299999999999</v>
      </c>
      <c r="AP37" s="5">
        <v>0.260407</v>
      </c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</row>
    <row r="38" spans="3:63" x14ac:dyDescent="0.2">
      <c r="C38" s="5">
        <v>0.33500000000000002</v>
      </c>
      <c r="D38" s="5">
        <v>0.99190999999999996</v>
      </c>
      <c r="E38" s="5">
        <v>0.55506699999999998</v>
      </c>
      <c r="F38" s="5">
        <v>0.60841999999999996</v>
      </c>
      <c r="G38" s="5">
        <v>0.91556999999999999</v>
      </c>
      <c r="H38" s="5">
        <v>0.43019299999999999</v>
      </c>
      <c r="I38" s="5">
        <v>0.56946399999999997</v>
      </c>
      <c r="J38" s="5">
        <v>0.843866</v>
      </c>
      <c r="K38" s="5">
        <v>0.83110200000000001</v>
      </c>
      <c r="L38" s="5">
        <v>0.89307599999999998</v>
      </c>
      <c r="M38" s="5">
        <v>0.65563300000000002</v>
      </c>
      <c r="N38" s="5">
        <v>0.71035800000000004</v>
      </c>
      <c r="O38" s="5">
        <v>0.389212</v>
      </c>
      <c r="P38" s="5">
        <v>0.50634800000000002</v>
      </c>
      <c r="Q38" s="5">
        <v>0.66070799999999996</v>
      </c>
      <c r="R38" s="5">
        <v>0.43379400000000001</v>
      </c>
      <c r="S38" s="5">
        <v>0.63287300000000002</v>
      </c>
      <c r="T38" s="5">
        <v>0.72895200000000004</v>
      </c>
      <c r="U38" s="5">
        <v>0.819859</v>
      </c>
      <c r="V38" s="5">
        <v>0.77208600000000005</v>
      </c>
      <c r="W38" s="5"/>
      <c r="X38" s="5">
        <v>0.15822900000000001</v>
      </c>
      <c r="Y38" s="5">
        <v>0.348661</v>
      </c>
      <c r="Z38" s="5">
        <v>9.3863000000000002E-2</v>
      </c>
      <c r="AA38" s="5">
        <v>0.45937499999999998</v>
      </c>
      <c r="AB38" s="5">
        <v>0.64721200000000001</v>
      </c>
      <c r="AC38" s="5">
        <v>0.49815999999999999</v>
      </c>
      <c r="AD38" s="5">
        <v>8.4838999999999998E-2</v>
      </c>
      <c r="AE38" s="5">
        <v>0.27699699999999999</v>
      </c>
      <c r="AF38" s="5">
        <v>0.49233199999999999</v>
      </c>
      <c r="AG38" s="5">
        <v>0.28660999999999998</v>
      </c>
      <c r="AH38" s="5">
        <v>0.26460600000000001</v>
      </c>
      <c r="AI38" s="5">
        <v>0.18238199999999999</v>
      </c>
      <c r="AJ38" s="5">
        <v>0.586835</v>
      </c>
      <c r="AK38" s="5">
        <v>0.51631800000000005</v>
      </c>
      <c r="AL38" s="5">
        <v>0.28195100000000001</v>
      </c>
      <c r="AM38" s="5">
        <v>0.52658099999999997</v>
      </c>
      <c r="AN38" s="5">
        <v>0.57381499999999996</v>
      </c>
      <c r="AO38" s="5">
        <v>0.50718700000000005</v>
      </c>
      <c r="AP38" s="5">
        <v>0.27676499999999998</v>
      </c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</row>
    <row r="39" spans="3:63" x14ac:dyDescent="0.2">
      <c r="C39" s="5">
        <v>0.34499999999999997</v>
      </c>
      <c r="D39" s="5">
        <v>0.98467099999999996</v>
      </c>
      <c r="E39" s="5">
        <v>0.54849099999999995</v>
      </c>
      <c r="F39" s="5">
        <v>0.607456</v>
      </c>
      <c r="G39" s="5">
        <v>0.91888300000000001</v>
      </c>
      <c r="H39" s="5">
        <v>0.42849900000000002</v>
      </c>
      <c r="I39" s="5">
        <v>0.55107799999999996</v>
      </c>
      <c r="J39" s="5">
        <v>0.83771499999999999</v>
      </c>
      <c r="K39" s="5">
        <v>0.83934699999999995</v>
      </c>
      <c r="L39" s="5">
        <v>0.87272700000000003</v>
      </c>
      <c r="M39" s="5">
        <v>0.64721499999999998</v>
      </c>
      <c r="N39" s="5">
        <v>0.69449499999999997</v>
      </c>
      <c r="O39" s="5">
        <v>0.36723099999999997</v>
      </c>
      <c r="P39" s="5">
        <v>0.44710899999999998</v>
      </c>
      <c r="Q39" s="5">
        <v>0.64128700000000005</v>
      </c>
      <c r="R39" s="5">
        <v>0.41063699999999997</v>
      </c>
      <c r="S39" s="5">
        <v>0.61583500000000002</v>
      </c>
      <c r="T39" s="5">
        <v>0.74194199999999999</v>
      </c>
      <c r="U39" s="5">
        <v>0.79793599999999998</v>
      </c>
      <c r="V39" s="5">
        <v>0.84551299999999996</v>
      </c>
      <c r="W39" s="5"/>
      <c r="X39" s="5">
        <v>0.14797299999999999</v>
      </c>
      <c r="Y39" s="5">
        <v>0.29986699999999999</v>
      </c>
      <c r="Z39" s="5">
        <v>0.112109</v>
      </c>
      <c r="AA39" s="5">
        <v>0.46416499999999999</v>
      </c>
      <c r="AB39" s="5">
        <v>0.66266599999999998</v>
      </c>
      <c r="AC39" s="5">
        <v>0.45584400000000003</v>
      </c>
      <c r="AD39" s="5">
        <v>6.8989999999999996E-2</v>
      </c>
      <c r="AE39" s="5">
        <v>0.337312</v>
      </c>
      <c r="AF39" s="5">
        <v>0.46181899999999998</v>
      </c>
      <c r="AG39" s="5">
        <v>0.27258599999999999</v>
      </c>
      <c r="AH39" s="5">
        <v>0.37494100000000002</v>
      </c>
      <c r="AI39" s="5">
        <v>0.203709</v>
      </c>
      <c r="AJ39" s="5">
        <v>0.54131399999999996</v>
      </c>
      <c r="AK39" s="5">
        <v>0.529088</v>
      </c>
      <c r="AL39" s="5">
        <v>0.358074</v>
      </c>
      <c r="AM39" s="5">
        <v>0.51596699999999995</v>
      </c>
      <c r="AN39" s="5">
        <v>0.616622</v>
      </c>
      <c r="AO39" s="5">
        <v>0.504695</v>
      </c>
      <c r="AP39" s="5">
        <v>0.286692</v>
      </c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</row>
    <row r="40" spans="3:63" x14ac:dyDescent="0.2">
      <c r="C40" s="5">
        <v>0.35499999999999998</v>
      </c>
      <c r="D40" s="5">
        <v>0.951519</v>
      </c>
      <c r="E40" s="5">
        <v>0.54199399999999998</v>
      </c>
      <c r="F40" s="5">
        <v>0.63104400000000005</v>
      </c>
      <c r="G40" s="5">
        <v>0.92753300000000005</v>
      </c>
      <c r="H40" s="5">
        <v>0.387737</v>
      </c>
      <c r="I40" s="5">
        <v>0.56356399999999995</v>
      </c>
      <c r="J40" s="5">
        <v>0.861155</v>
      </c>
      <c r="K40" s="5">
        <v>0.85269200000000001</v>
      </c>
      <c r="L40" s="5">
        <v>0.84497199999999995</v>
      </c>
      <c r="M40" s="5">
        <v>0.61599599999999999</v>
      </c>
      <c r="N40" s="5">
        <v>0.69958299999999995</v>
      </c>
      <c r="O40" s="5">
        <v>0.36157099999999998</v>
      </c>
      <c r="P40" s="5">
        <v>0.42209099999999999</v>
      </c>
      <c r="Q40" s="5">
        <v>0.64653400000000005</v>
      </c>
      <c r="R40" s="5">
        <v>0.39182099999999997</v>
      </c>
      <c r="S40" s="5">
        <v>0.59739100000000001</v>
      </c>
      <c r="T40" s="5">
        <v>0.75146100000000005</v>
      </c>
      <c r="U40" s="5">
        <v>0.79182699999999995</v>
      </c>
      <c r="V40" s="5">
        <v>0.80878399999999995</v>
      </c>
      <c r="W40" s="5"/>
      <c r="X40" s="5">
        <v>0.151921</v>
      </c>
      <c r="Y40" s="5">
        <v>0.282943</v>
      </c>
      <c r="Z40" s="5">
        <v>0.121185</v>
      </c>
      <c r="AA40" s="5">
        <v>0.43434099999999998</v>
      </c>
      <c r="AB40" s="5">
        <v>0.56318999999999997</v>
      </c>
      <c r="AC40" s="5">
        <v>0.51844999999999997</v>
      </c>
      <c r="AD40" s="5">
        <v>0.115012</v>
      </c>
      <c r="AE40" s="5">
        <v>0.44125799999999998</v>
      </c>
      <c r="AF40" s="5">
        <v>0.52539499999999995</v>
      </c>
      <c r="AG40" s="5">
        <v>0.32769300000000001</v>
      </c>
      <c r="AH40" s="5">
        <v>0.69702799999999998</v>
      </c>
      <c r="AI40" s="5">
        <v>0.223327</v>
      </c>
      <c r="AJ40" s="5">
        <v>0.57109500000000002</v>
      </c>
      <c r="AK40" s="5">
        <v>0.48583100000000001</v>
      </c>
      <c r="AL40" s="5">
        <v>0.45626299999999997</v>
      </c>
      <c r="AM40" s="5">
        <v>0.44842100000000001</v>
      </c>
      <c r="AN40" s="5">
        <v>0.68215099999999995</v>
      </c>
      <c r="AO40" s="5">
        <v>0.50202899999999995</v>
      </c>
      <c r="AP40" s="5">
        <v>0.29884699999999997</v>
      </c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</row>
    <row r="41" spans="3:63" x14ac:dyDescent="0.2">
      <c r="C41" s="5">
        <v>0.36499999999999999</v>
      </c>
      <c r="D41" s="5">
        <v>0.88858199999999998</v>
      </c>
      <c r="E41" s="5">
        <v>0.53794399999999998</v>
      </c>
      <c r="F41" s="5">
        <v>0.64134500000000005</v>
      </c>
      <c r="G41" s="5">
        <v>0.92897600000000002</v>
      </c>
      <c r="H41" s="5">
        <v>0.41058</v>
      </c>
      <c r="I41" s="5">
        <v>0.56856499999999999</v>
      </c>
      <c r="J41" s="5">
        <v>0.93625000000000003</v>
      </c>
      <c r="K41" s="5">
        <v>0.85102599999999995</v>
      </c>
      <c r="L41" s="5">
        <v>0.83047400000000005</v>
      </c>
      <c r="M41" s="5">
        <v>0.61131100000000005</v>
      </c>
      <c r="N41" s="5">
        <v>0.72543800000000003</v>
      </c>
      <c r="O41" s="5">
        <v>0.35904399999999997</v>
      </c>
      <c r="P41" s="5">
        <v>0.42897999999999997</v>
      </c>
      <c r="Q41" s="5">
        <v>0.62054799999999999</v>
      </c>
      <c r="R41" s="5">
        <v>0.37194500000000003</v>
      </c>
      <c r="S41" s="5">
        <v>0.64460300000000004</v>
      </c>
      <c r="T41" s="5">
        <v>0.757019</v>
      </c>
      <c r="U41" s="5">
        <v>0.81994199999999995</v>
      </c>
      <c r="V41" s="5">
        <v>0.79592300000000005</v>
      </c>
      <c r="W41" s="5"/>
      <c r="X41" s="5">
        <v>0.15939800000000001</v>
      </c>
      <c r="Y41" s="5">
        <v>0.35666900000000001</v>
      </c>
      <c r="Z41" s="5">
        <v>0.12238499999999999</v>
      </c>
      <c r="AA41" s="5">
        <v>0.37327300000000002</v>
      </c>
      <c r="AB41" s="5">
        <v>0.87611600000000001</v>
      </c>
      <c r="AC41" s="5">
        <v>0.50999000000000005</v>
      </c>
      <c r="AD41" s="5">
        <v>0.32278899999999999</v>
      </c>
      <c r="AE41" s="5">
        <v>0.47193400000000002</v>
      </c>
      <c r="AF41" s="5">
        <v>0.376164</v>
      </c>
      <c r="AG41" s="5">
        <v>0.31395499999999998</v>
      </c>
      <c r="AH41" s="5">
        <v>1</v>
      </c>
      <c r="AI41" s="5">
        <v>0.23130100000000001</v>
      </c>
      <c r="AJ41" s="5">
        <v>0.64873199999999998</v>
      </c>
      <c r="AK41" s="5">
        <v>0.449984</v>
      </c>
      <c r="AL41" s="5">
        <v>0.34378500000000001</v>
      </c>
      <c r="AM41" s="5">
        <v>0.55710499999999996</v>
      </c>
      <c r="AN41" s="5">
        <v>0.731375</v>
      </c>
      <c r="AO41" s="5">
        <v>0.52299200000000001</v>
      </c>
      <c r="AP41" s="5">
        <v>0.28403699999999998</v>
      </c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</row>
    <row r="42" spans="3:63" x14ac:dyDescent="0.2">
      <c r="C42" s="5">
        <v>0.375</v>
      </c>
      <c r="D42" s="5">
        <v>0.85294099999999995</v>
      </c>
      <c r="E42" s="5">
        <v>0.55190799999999995</v>
      </c>
      <c r="F42" s="5">
        <v>0.63361500000000004</v>
      </c>
      <c r="G42" s="5">
        <v>0.91478899999999996</v>
      </c>
      <c r="H42" s="5">
        <v>0.42089100000000002</v>
      </c>
      <c r="I42" s="5">
        <v>0.55919399999999997</v>
      </c>
      <c r="J42" s="5">
        <v>0.98573100000000002</v>
      </c>
      <c r="K42" s="5">
        <v>0.850831</v>
      </c>
      <c r="L42" s="5">
        <v>0.795566</v>
      </c>
      <c r="M42" s="5">
        <v>0.60620099999999999</v>
      </c>
      <c r="N42" s="5">
        <v>0.72979300000000003</v>
      </c>
      <c r="O42" s="5">
        <v>0.38595299999999999</v>
      </c>
      <c r="P42" s="5">
        <v>0.44611400000000001</v>
      </c>
      <c r="Q42" s="5">
        <v>0.58816000000000002</v>
      </c>
      <c r="R42" s="5">
        <v>0.38608599999999998</v>
      </c>
      <c r="S42" s="5">
        <v>0.65290599999999999</v>
      </c>
      <c r="T42" s="5">
        <v>0.74321499999999996</v>
      </c>
      <c r="U42" s="5">
        <v>0.80452100000000004</v>
      </c>
      <c r="V42" s="5">
        <v>0.79969999999999997</v>
      </c>
      <c r="W42" s="5"/>
      <c r="X42" s="5">
        <v>0.145452</v>
      </c>
      <c r="Y42" s="5">
        <v>0.44286799999999998</v>
      </c>
      <c r="Z42" s="5">
        <v>8.3818000000000004E-2</v>
      </c>
      <c r="AA42" s="5">
        <v>0.365786</v>
      </c>
      <c r="AB42" s="5">
        <v>0.763069</v>
      </c>
      <c r="AC42" s="5">
        <v>0.43769000000000002</v>
      </c>
      <c r="AD42" s="5">
        <v>0.38125900000000001</v>
      </c>
      <c r="AE42" s="5">
        <v>0.51530200000000004</v>
      </c>
      <c r="AF42" s="5">
        <v>0.20368600000000001</v>
      </c>
      <c r="AG42" s="5">
        <v>0.219165</v>
      </c>
      <c r="AH42" s="5">
        <v>0.84951399999999999</v>
      </c>
      <c r="AI42" s="5">
        <v>0.27801900000000002</v>
      </c>
      <c r="AJ42" s="5">
        <v>0.73609199999999997</v>
      </c>
      <c r="AK42" s="5">
        <v>0.44252599999999997</v>
      </c>
      <c r="AL42" s="5">
        <v>0.37524200000000002</v>
      </c>
      <c r="AM42" s="5">
        <v>0.66097700000000004</v>
      </c>
      <c r="AN42" s="5">
        <v>0.758386</v>
      </c>
      <c r="AO42" s="5">
        <v>0.56598099999999996</v>
      </c>
      <c r="AP42" s="5">
        <v>0.28121600000000002</v>
      </c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</row>
    <row r="43" spans="3:63" x14ac:dyDescent="0.2">
      <c r="C43" s="5">
        <v>0.38500000000000001</v>
      </c>
      <c r="D43" s="5">
        <v>0.86431899999999995</v>
      </c>
      <c r="E43" s="5">
        <v>0.575901</v>
      </c>
      <c r="F43" s="5">
        <v>0.636189</v>
      </c>
      <c r="G43" s="5">
        <v>0.91439300000000001</v>
      </c>
      <c r="H43" s="5">
        <v>0.39984599999999998</v>
      </c>
      <c r="I43" s="5">
        <v>0.57630499999999996</v>
      </c>
      <c r="J43" s="5">
        <v>0.91709300000000005</v>
      </c>
      <c r="K43" s="5">
        <v>0.85219999999999996</v>
      </c>
      <c r="L43" s="5">
        <v>0.841696</v>
      </c>
      <c r="M43" s="5">
        <v>0.59535899999999997</v>
      </c>
      <c r="N43" s="5">
        <v>0.742452</v>
      </c>
      <c r="O43" s="5">
        <v>0.39233899999999999</v>
      </c>
      <c r="P43" s="5">
        <v>0.51284399999999997</v>
      </c>
      <c r="Q43" s="5">
        <v>0.53279699999999997</v>
      </c>
      <c r="R43" s="5">
        <v>0.36987900000000001</v>
      </c>
      <c r="S43" s="5">
        <v>0.60899400000000004</v>
      </c>
      <c r="T43" s="5">
        <v>0.72934100000000002</v>
      </c>
      <c r="U43" s="5">
        <v>0.78840200000000005</v>
      </c>
      <c r="V43" s="5">
        <v>0.77145600000000003</v>
      </c>
      <c r="W43" s="5"/>
      <c r="X43" s="5">
        <v>0.13858000000000001</v>
      </c>
      <c r="Y43" s="5">
        <v>0.43299900000000002</v>
      </c>
      <c r="Z43" s="5">
        <v>4.0377000000000003E-2</v>
      </c>
      <c r="AA43" s="5">
        <v>0.36601800000000001</v>
      </c>
      <c r="AB43" s="5">
        <v>0.60733800000000004</v>
      </c>
      <c r="AC43" s="5">
        <v>0.50580599999999998</v>
      </c>
      <c r="AD43" s="5">
        <v>0.29364699999999999</v>
      </c>
      <c r="AE43" s="5">
        <v>0.67312499999999997</v>
      </c>
      <c r="AF43" s="5">
        <v>0.16254199999999999</v>
      </c>
      <c r="AG43" s="5">
        <v>0.22700999999999999</v>
      </c>
      <c r="AH43" s="5">
        <v>0.64225600000000005</v>
      </c>
      <c r="AI43" s="5">
        <v>0.34724899999999997</v>
      </c>
      <c r="AJ43" s="5">
        <v>0.63176900000000002</v>
      </c>
      <c r="AK43" s="5">
        <v>0.42708699999999999</v>
      </c>
      <c r="AL43" s="5">
        <v>0.380857</v>
      </c>
      <c r="AM43" s="5">
        <v>0.49253000000000002</v>
      </c>
      <c r="AN43" s="5">
        <v>0.80615300000000001</v>
      </c>
      <c r="AO43" s="5">
        <v>0.691388</v>
      </c>
      <c r="AP43" s="5">
        <v>0.28892600000000002</v>
      </c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</row>
    <row r="44" spans="3:63" x14ac:dyDescent="0.2">
      <c r="C44" s="5">
        <v>0.39500000000000002</v>
      </c>
      <c r="D44" s="5">
        <v>0.85963000000000001</v>
      </c>
      <c r="E44" s="5">
        <v>0.55219200000000002</v>
      </c>
      <c r="F44" s="5">
        <v>0.638984</v>
      </c>
      <c r="G44" s="5">
        <v>0.917906</v>
      </c>
      <c r="H44" s="5">
        <v>0.409798</v>
      </c>
      <c r="I44" s="5">
        <v>0.58660100000000004</v>
      </c>
      <c r="J44" s="5">
        <v>0.89285400000000004</v>
      </c>
      <c r="K44" s="5">
        <v>0.81580600000000003</v>
      </c>
      <c r="L44" s="5">
        <v>0.79630000000000001</v>
      </c>
      <c r="M44" s="5">
        <v>0.59977100000000005</v>
      </c>
      <c r="N44" s="5">
        <v>0.75246599999999997</v>
      </c>
      <c r="O44" s="5">
        <v>0.39354499999999998</v>
      </c>
      <c r="P44" s="5">
        <v>0.50779099999999999</v>
      </c>
      <c r="Q44" s="5">
        <v>0.502247</v>
      </c>
      <c r="R44" s="5">
        <v>0.36427700000000002</v>
      </c>
      <c r="S44" s="5">
        <v>0.60318499999999997</v>
      </c>
      <c r="T44" s="5">
        <v>0.72279099999999996</v>
      </c>
      <c r="U44" s="5">
        <v>0.76890000000000003</v>
      </c>
      <c r="V44" s="5">
        <v>0.75088600000000005</v>
      </c>
      <c r="W44" s="5"/>
      <c r="X44" s="5">
        <v>0.14971699999999999</v>
      </c>
      <c r="Y44" s="5">
        <v>0.25228899999999999</v>
      </c>
      <c r="Z44" s="5">
        <v>5.4267999999999997E-2</v>
      </c>
      <c r="AA44" s="5">
        <v>0.377716</v>
      </c>
      <c r="AB44" s="5">
        <v>0.84487599999999996</v>
      </c>
      <c r="AC44" s="5">
        <v>0.70979999999999999</v>
      </c>
      <c r="AD44" s="5">
        <v>0.43101899999999999</v>
      </c>
      <c r="AE44" s="5">
        <v>0.619259</v>
      </c>
      <c r="AF44" s="5">
        <v>7.2034000000000001E-2</v>
      </c>
      <c r="AG44" s="5">
        <v>0.132017</v>
      </c>
      <c r="AH44" s="5">
        <v>0.36111599999999999</v>
      </c>
      <c r="AI44" s="5">
        <v>0.38980900000000002</v>
      </c>
      <c r="AJ44" s="5">
        <v>0.592665</v>
      </c>
      <c r="AK44" s="5">
        <v>0.453013</v>
      </c>
      <c r="AL44" s="5">
        <v>0.45643</v>
      </c>
      <c r="AM44" s="5">
        <v>0.41878799999999999</v>
      </c>
      <c r="AN44" s="5">
        <v>0.78909799999999997</v>
      </c>
      <c r="AO44" s="5">
        <v>0.69956600000000002</v>
      </c>
      <c r="AP44" s="5">
        <v>0.24024599999999999</v>
      </c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</row>
    <row r="45" spans="3:63" x14ac:dyDescent="0.2">
      <c r="C45" s="5">
        <v>0.40500000000000003</v>
      </c>
      <c r="D45" s="5">
        <v>0.83573299999999995</v>
      </c>
      <c r="E45" s="5">
        <v>0.54919600000000002</v>
      </c>
      <c r="F45" s="5">
        <v>0.64722400000000002</v>
      </c>
      <c r="G45" s="5">
        <v>0.92530100000000004</v>
      </c>
      <c r="H45" s="5">
        <v>0.44355499999999998</v>
      </c>
      <c r="I45" s="5">
        <v>0.59131199999999995</v>
      </c>
      <c r="J45" s="5">
        <v>0.856012</v>
      </c>
      <c r="K45" s="5">
        <v>0.76945699999999995</v>
      </c>
      <c r="L45" s="5">
        <v>0.83958200000000005</v>
      </c>
      <c r="M45" s="5">
        <v>0.61904999999999999</v>
      </c>
      <c r="N45" s="5">
        <v>0.757768</v>
      </c>
      <c r="O45" s="5">
        <v>0.37707099999999999</v>
      </c>
      <c r="P45" s="5">
        <v>0.46263500000000002</v>
      </c>
      <c r="Q45" s="5">
        <v>0.47667599999999999</v>
      </c>
      <c r="R45" s="5">
        <v>0.36111199999999999</v>
      </c>
      <c r="S45" s="5">
        <v>0.63791699999999996</v>
      </c>
      <c r="T45" s="5">
        <v>0.74674300000000005</v>
      </c>
      <c r="U45" s="5">
        <v>0.72819199999999995</v>
      </c>
      <c r="V45" s="5">
        <v>0.75319599999999998</v>
      </c>
      <c r="W45" s="5"/>
      <c r="X45" s="5">
        <v>0.12983800000000001</v>
      </c>
      <c r="Y45" s="5">
        <v>0.16055</v>
      </c>
      <c r="Z45" s="5">
        <v>6.5202999999999997E-2</v>
      </c>
      <c r="AA45" s="5">
        <v>0.369085</v>
      </c>
      <c r="AB45" s="5">
        <v>0.97259799999999996</v>
      </c>
      <c r="AC45" s="5">
        <v>0.88518600000000003</v>
      </c>
      <c r="AD45" s="5">
        <v>0.31750299999999998</v>
      </c>
      <c r="AE45" s="5">
        <v>0.44281300000000001</v>
      </c>
      <c r="AF45" s="5">
        <v>0.161493</v>
      </c>
      <c r="AG45" s="5">
        <v>0.122519</v>
      </c>
      <c r="AH45" s="5">
        <v>0.33906399999999998</v>
      </c>
      <c r="AI45" s="5">
        <v>0.36293900000000001</v>
      </c>
      <c r="AJ45" s="5">
        <v>0.66606900000000002</v>
      </c>
      <c r="AK45" s="5">
        <v>0.40495799999999998</v>
      </c>
      <c r="AL45" s="5">
        <v>0.52658700000000003</v>
      </c>
      <c r="AM45" s="5">
        <v>0.41104299999999999</v>
      </c>
      <c r="AN45" s="5">
        <v>0.73311300000000001</v>
      </c>
      <c r="AO45" s="5">
        <v>0.59973500000000002</v>
      </c>
      <c r="AP45" s="5">
        <v>0.24258199999999999</v>
      </c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</row>
    <row r="46" spans="3:63" x14ac:dyDescent="0.2">
      <c r="C46" s="5">
        <v>0.41499999999999998</v>
      </c>
      <c r="D46" s="5">
        <v>0.83582299999999998</v>
      </c>
      <c r="E46" s="5">
        <v>0.54378800000000005</v>
      </c>
      <c r="F46" s="5">
        <v>0.66134800000000005</v>
      </c>
      <c r="G46" s="5">
        <v>0.92596199999999995</v>
      </c>
      <c r="H46" s="5">
        <v>0.46331699999999998</v>
      </c>
      <c r="I46" s="5">
        <v>0.56412099999999998</v>
      </c>
      <c r="J46" s="5">
        <v>0.790825</v>
      </c>
      <c r="K46" s="5">
        <v>0.77398699999999998</v>
      </c>
      <c r="L46" s="5">
        <v>0.845885</v>
      </c>
      <c r="M46" s="5">
        <v>0.61206099999999997</v>
      </c>
      <c r="N46" s="5">
        <v>0.79456800000000005</v>
      </c>
      <c r="O46" s="5">
        <v>0.387963</v>
      </c>
      <c r="P46" s="5">
        <v>0.44853599999999999</v>
      </c>
      <c r="Q46" s="5">
        <v>0.502139</v>
      </c>
      <c r="R46" s="5">
        <v>0.35725600000000002</v>
      </c>
      <c r="S46" s="5">
        <v>0.62075199999999997</v>
      </c>
      <c r="T46" s="5">
        <v>0.81523500000000004</v>
      </c>
      <c r="U46" s="5">
        <v>0.75167600000000001</v>
      </c>
      <c r="V46" s="5">
        <v>0.73155499999999996</v>
      </c>
      <c r="W46" s="5"/>
      <c r="X46" s="5">
        <v>9.5944000000000002E-2</v>
      </c>
      <c r="Y46" s="5">
        <v>0.12052300000000001</v>
      </c>
      <c r="Z46" s="5">
        <v>5.7811000000000001E-2</v>
      </c>
      <c r="AA46" s="5">
        <v>0.38594899999999999</v>
      </c>
      <c r="AB46" s="5">
        <v>0.81970799999999999</v>
      </c>
      <c r="AC46" s="5">
        <v>0.96973500000000001</v>
      </c>
      <c r="AD46" s="5">
        <v>0.54278599999999999</v>
      </c>
      <c r="AE46" s="5">
        <v>0.294352</v>
      </c>
      <c r="AF46" s="5">
        <v>0.18044499999999999</v>
      </c>
      <c r="AG46" s="5">
        <v>0.154247</v>
      </c>
      <c r="AH46" s="5">
        <v>0.350545</v>
      </c>
      <c r="AI46" s="5">
        <v>0.31635999999999997</v>
      </c>
      <c r="AJ46" s="5">
        <v>0.69794599999999996</v>
      </c>
      <c r="AK46" s="5">
        <v>0.36333700000000002</v>
      </c>
      <c r="AL46" s="5">
        <v>0.42936800000000003</v>
      </c>
      <c r="AM46" s="5">
        <v>0.41082400000000002</v>
      </c>
      <c r="AN46" s="5">
        <v>0.71263299999999996</v>
      </c>
      <c r="AO46" s="5">
        <v>0.61291300000000004</v>
      </c>
      <c r="AP46" s="5">
        <v>0.27984700000000001</v>
      </c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</row>
    <row r="47" spans="3:63" x14ac:dyDescent="0.2">
      <c r="C47" s="5">
        <v>0.42499999999999999</v>
      </c>
      <c r="D47" s="5">
        <v>0.81896999999999998</v>
      </c>
      <c r="E47" s="5">
        <v>0.53586599999999995</v>
      </c>
      <c r="F47" s="5">
        <v>0.65029400000000004</v>
      </c>
      <c r="G47" s="5">
        <v>0.92229700000000003</v>
      </c>
      <c r="H47" s="5">
        <v>0.47205000000000003</v>
      </c>
      <c r="I47" s="5">
        <v>0.53298199999999996</v>
      </c>
      <c r="J47" s="5">
        <v>0.73792199999999997</v>
      </c>
      <c r="K47" s="5">
        <v>0.79693800000000004</v>
      </c>
      <c r="L47" s="5">
        <v>0.91740600000000005</v>
      </c>
      <c r="M47" s="5">
        <v>0.60808899999999999</v>
      </c>
      <c r="N47" s="5">
        <v>0.81438900000000003</v>
      </c>
      <c r="O47" s="5">
        <v>0.45380399999999999</v>
      </c>
      <c r="P47" s="5">
        <v>0.44254500000000002</v>
      </c>
      <c r="Q47" s="5">
        <v>0.52413699999999996</v>
      </c>
      <c r="R47" s="5">
        <v>0.35216199999999998</v>
      </c>
      <c r="S47" s="5">
        <v>0.59823199999999999</v>
      </c>
      <c r="T47" s="5">
        <v>0.82896700000000001</v>
      </c>
      <c r="U47" s="5">
        <v>0.72653000000000001</v>
      </c>
      <c r="V47" s="5">
        <v>0.69834099999999999</v>
      </c>
      <c r="W47" s="5"/>
      <c r="X47" s="5">
        <v>6.4036999999999997E-2</v>
      </c>
      <c r="Y47" s="5">
        <v>0.17402500000000001</v>
      </c>
      <c r="Z47" s="5">
        <v>8.0593999999999999E-2</v>
      </c>
      <c r="AA47" s="5">
        <v>0.39876200000000001</v>
      </c>
      <c r="AB47" s="5">
        <v>0.77097199999999999</v>
      </c>
      <c r="AC47" s="5">
        <v>0.72367700000000001</v>
      </c>
      <c r="AD47" s="5">
        <v>0.76156199999999996</v>
      </c>
      <c r="AE47" s="5">
        <v>0.26371600000000001</v>
      </c>
      <c r="AF47" s="5">
        <v>0.31199300000000002</v>
      </c>
      <c r="AG47" s="5">
        <v>0.115245</v>
      </c>
      <c r="AH47" s="5">
        <v>0.35003000000000001</v>
      </c>
      <c r="AI47" s="5">
        <v>0.49834699999999998</v>
      </c>
      <c r="AJ47" s="5">
        <v>0.66120299999999999</v>
      </c>
      <c r="AK47" s="5">
        <v>0.37764399999999998</v>
      </c>
      <c r="AL47" s="5">
        <v>0.28648299999999999</v>
      </c>
      <c r="AM47" s="5">
        <v>0.37098399999999998</v>
      </c>
      <c r="AN47" s="5">
        <v>0.66777200000000003</v>
      </c>
      <c r="AO47" s="5">
        <v>0.49760799999999999</v>
      </c>
      <c r="AP47" s="5">
        <v>0.33450999999999997</v>
      </c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</row>
    <row r="48" spans="3:63" x14ac:dyDescent="0.2">
      <c r="C48" s="5">
        <v>0.435</v>
      </c>
      <c r="D48" s="5">
        <v>0.78152100000000002</v>
      </c>
      <c r="E48" s="5">
        <v>0.55684400000000001</v>
      </c>
      <c r="F48" s="5">
        <v>0.65340799999999999</v>
      </c>
      <c r="G48" s="5">
        <v>0.94440900000000005</v>
      </c>
      <c r="H48" s="5">
        <v>0.45843400000000001</v>
      </c>
      <c r="I48" s="5">
        <v>0.51927800000000002</v>
      </c>
      <c r="J48" s="5">
        <v>0.68505499999999997</v>
      </c>
      <c r="K48" s="5">
        <v>0.80898499999999995</v>
      </c>
      <c r="L48" s="5">
        <v>0.95009399999999999</v>
      </c>
      <c r="M48" s="5">
        <v>0.597939</v>
      </c>
      <c r="N48" s="5">
        <v>0.79319700000000004</v>
      </c>
      <c r="O48" s="5">
        <v>0.45361899999999999</v>
      </c>
      <c r="P48" s="5">
        <v>0.42127300000000001</v>
      </c>
      <c r="Q48" s="5">
        <v>0.52606799999999998</v>
      </c>
      <c r="R48" s="5">
        <v>0.37417600000000001</v>
      </c>
      <c r="S48" s="5">
        <v>0.54847000000000001</v>
      </c>
      <c r="T48" s="5">
        <v>0.85838999999999999</v>
      </c>
      <c r="U48" s="5">
        <v>0.69843</v>
      </c>
      <c r="V48" s="5">
        <v>0.70325000000000004</v>
      </c>
      <c r="W48" s="5"/>
      <c r="X48" s="5">
        <v>3.6128E-2</v>
      </c>
      <c r="Y48" s="5">
        <v>0.16101699999999999</v>
      </c>
      <c r="Z48" s="5">
        <v>0.109957</v>
      </c>
      <c r="AA48" s="5">
        <v>0.41969899999999999</v>
      </c>
      <c r="AB48" s="5">
        <v>0.55173099999999997</v>
      </c>
      <c r="AC48" s="5">
        <v>0.47109499999999999</v>
      </c>
      <c r="AD48" s="5">
        <v>0.53386699999999998</v>
      </c>
      <c r="AE48" s="5">
        <v>0.29505500000000001</v>
      </c>
      <c r="AF48" s="5">
        <v>0.46124199999999999</v>
      </c>
      <c r="AG48" s="5">
        <v>5.1379000000000001E-2</v>
      </c>
      <c r="AH48" s="5">
        <v>0.24098800000000001</v>
      </c>
      <c r="AI48" s="5">
        <v>0.54309300000000005</v>
      </c>
      <c r="AJ48" s="5">
        <v>0.61099499999999995</v>
      </c>
      <c r="AK48" s="5">
        <v>0.42064400000000002</v>
      </c>
      <c r="AL48" s="5">
        <v>0.25541700000000001</v>
      </c>
      <c r="AM48" s="5">
        <v>0.46333400000000002</v>
      </c>
      <c r="AN48" s="5">
        <v>0.68632400000000005</v>
      </c>
      <c r="AO48" s="5">
        <v>0.43303399999999997</v>
      </c>
      <c r="AP48" s="5">
        <v>0.33723599999999998</v>
      </c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</row>
    <row r="49" spans="3:63" x14ac:dyDescent="0.2">
      <c r="C49" s="5">
        <v>0.44500000000000001</v>
      </c>
      <c r="D49" s="5">
        <v>0.80146499999999998</v>
      </c>
      <c r="E49" s="5">
        <v>0.585422</v>
      </c>
      <c r="F49" s="5">
        <v>0.64731799999999995</v>
      </c>
      <c r="G49" s="5">
        <v>0.93381800000000004</v>
      </c>
      <c r="H49" s="5">
        <v>0.45685999999999999</v>
      </c>
      <c r="I49" s="5">
        <v>0.53210299999999999</v>
      </c>
      <c r="J49" s="5">
        <v>0.70588499999999998</v>
      </c>
      <c r="K49" s="5">
        <v>0.80645</v>
      </c>
      <c r="L49" s="5">
        <v>0.95944399999999996</v>
      </c>
      <c r="M49" s="5">
        <v>0.62342600000000004</v>
      </c>
      <c r="N49" s="5">
        <v>0.76226499999999997</v>
      </c>
      <c r="O49" s="5">
        <v>0.47182400000000002</v>
      </c>
      <c r="P49" s="5">
        <v>0.420294</v>
      </c>
      <c r="Q49" s="5">
        <v>0.55199900000000002</v>
      </c>
      <c r="R49" s="5">
        <v>0.36524699999999999</v>
      </c>
      <c r="S49" s="5">
        <v>0.54981199999999997</v>
      </c>
      <c r="T49" s="5">
        <v>0.89038600000000001</v>
      </c>
      <c r="U49" s="5">
        <v>0.71699000000000002</v>
      </c>
      <c r="V49" s="5">
        <v>0.65890899999999997</v>
      </c>
      <c r="W49" s="5"/>
      <c r="X49" s="5">
        <v>4.4021999999999999E-2</v>
      </c>
      <c r="Y49" s="5">
        <v>0.21668299999999999</v>
      </c>
      <c r="Z49" s="5">
        <v>0.12794</v>
      </c>
      <c r="AA49" s="5">
        <v>0.41653400000000002</v>
      </c>
      <c r="AB49" s="5">
        <v>0.432757</v>
      </c>
      <c r="AC49" s="5">
        <v>0.36230200000000001</v>
      </c>
      <c r="AD49" s="5">
        <v>0.34467599999999998</v>
      </c>
      <c r="AE49" s="5">
        <v>0.31369399999999997</v>
      </c>
      <c r="AF49" s="5">
        <v>0.59787000000000001</v>
      </c>
      <c r="AG49" s="5">
        <v>9.2548000000000005E-2</v>
      </c>
      <c r="AH49" s="5">
        <v>0.28169</v>
      </c>
      <c r="AI49" s="5">
        <v>0.41280899999999998</v>
      </c>
      <c r="AJ49" s="5">
        <v>0.77300599999999997</v>
      </c>
      <c r="AK49" s="5">
        <v>0.45505099999999998</v>
      </c>
      <c r="AL49" s="5">
        <v>0.31771500000000003</v>
      </c>
      <c r="AM49" s="5">
        <v>0.46900700000000001</v>
      </c>
      <c r="AN49" s="5">
        <v>0.74672000000000005</v>
      </c>
      <c r="AO49" s="5">
        <v>0.41477900000000001</v>
      </c>
      <c r="AP49" s="5">
        <v>0.24066799999999999</v>
      </c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</row>
    <row r="50" spans="3:63" x14ac:dyDescent="0.2">
      <c r="C50" s="5">
        <v>0.45500000000000002</v>
      </c>
      <c r="D50" s="5">
        <v>0.82566399999999995</v>
      </c>
      <c r="E50" s="5">
        <v>0.60341999999999996</v>
      </c>
      <c r="F50" s="5">
        <v>0.65847</v>
      </c>
      <c r="G50" s="5">
        <v>0.93180799999999997</v>
      </c>
      <c r="H50" s="5">
        <v>0.451011</v>
      </c>
      <c r="I50" s="5">
        <v>0.52809899999999999</v>
      </c>
      <c r="J50" s="5">
        <v>0.73167700000000002</v>
      </c>
      <c r="K50" s="5">
        <v>0.78678599999999999</v>
      </c>
      <c r="L50" s="5">
        <v>0.95321699999999998</v>
      </c>
      <c r="M50" s="5">
        <v>0.66045900000000002</v>
      </c>
      <c r="N50" s="5">
        <v>0.71955199999999997</v>
      </c>
      <c r="O50" s="5">
        <v>0.43563600000000002</v>
      </c>
      <c r="P50" s="5">
        <v>0.42736200000000002</v>
      </c>
      <c r="Q50" s="5">
        <v>0.54526300000000005</v>
      </c>
      <c r="R50" s="5">
        <v>0.39910899999999999</v>
      </c>
      <c r="S50" s="5">
        <v>0.58455500000000005</v>
      </c>
      <c r="T50" s="5">
        <v>0.89759800000000001</v>
      </c>
      <c r="U50" s="5">
        <v>0.68949700000000003</v>
      </c>
      <c r="V50" s="5">
        <v>0.66634400000000005</v>
      </c>
      <c r="W50" s="5"/>
      <c r="X50" s="5">
        <v>3.6792999999999999E-2</v>
      </c>
      <c r="Y50" s="5">
        <v>0.27343200000000001</v>
      </c>
      <c r="Z50" s="5">
        <v>0.15273500000000001</v>
      </c>
      <c r="AA50" s="5">
        <v>0.45048199999999999</v>
      </c>
      <c r="AB50" s="5">
        <v>0.38401099999999999</v>
      </c>
      <c r="AC50" s="5">
        <v>0.37437599999999999</v>
      </c>
      <c r="AD50" s="5">
        <v>0.319272</v>
      </c>
      <c r="AE50" s="5">
        <v>0.25608300000000001</v>
      </c>
      <c r="AF50" s="5">
        <v>0.58389199999999997</v>
      </c>
      <c r="AG50" s="5">
        <v>0.33854400000000001</v>
      </c>
      <c r="AH50" s="5">
        <v>0.17683299999999999</v>
      </c>
      <c r="AI50" s="5">
        <v>0.333847</v>
      </c>
      <c r="AJ50" s="5">
        <v>0.70400499999999999</v>
      </c>
      <c r="AK50" s="5">
        <v>0.420989</v>
      </c>
      <c r="AL50" s="5">
        <v>0.33899800000000002</v>
      </c>
      <c r="AM50" s="5">
        <v>0.48632900000000001</v>
      </c>
      <c r="AN50" s="5">
        <v>0.76670199999999999</v>
      </c>
      <c r="AO50" s="5">
        <v>0.34240999999999999</v>
      </c>
      <c r="AP50" s="5">
        <v>0.21489800000000001</v>
      </c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</row>
    <row r="51" spans="3:63" x14ac:dyDescent="0.2">
      <c r="C51" s="5">
        <v>0.46500000000000002</v>
      </c>
      <c r="D51" s="5">
        <v>0.78513900000000003</v>
      </c>
      <c r="E51" s="5">
        <v>0.62633099999999997</v>
      </c>
      <c r="F51" s="5">
        <v>0.67262599999999995</v>
      </c>
      <c r="G51" s="5">
        <v>0.94382100000000002</v>
      </c>
      <c r="H51" s="5">
        <v>0.42275299999999999</v>
      </c>
      <c r="I51" s="5">
        <v>0.50145099999999998</v>
      </c>
      <c r="J51" s="5">
        <v>0.74035099999999998</v>
      </c>
      <c r="K51" s="5">
        <v>0.75277499999999997</v>
      </c>
      <c r="L51" s="5">
        <v>0.91640100000000002</v>
      </c>
      <c r="M51" s="5">
        <v>0.69229300000000005</v>
      </c>
      <c r="N51" s="5">
        <v>0.699874</v>
      </c>
      <c r="O51" s="5">
        <v>0.42679600000000001</v>
      </c>
      <c r="P51" s="5">
        <v>0.373948</v>
      </c>
      <c r="Q51" s="5">
        <v>0.52272399999999997</v>
      </c>
      <c r="R51" s="5">
        <v>0.42026200000000002</v>
      </c>
      <c r="S51" s="5">
        <v>0.60312900000000003</v>
      </c>
      <c r="T51" s="5">
        <v>0.89241800000000004</v>
      </c>
      <c r="U51" s="5">
        <v>0.67199200000000003</v>
      </c>
      <c r="V51" s="5">
        <v>0.64388500000000004</v>
      </c>
      <c r="W51" s="5"/>
      <c r="X51" s="5">
        <v>1.8270000000000002E-2</v>
      </c>
      <c r="Y51" s="5">
        <v>0.19561400000000001</v>
      </c>
      <c r="Z51" s="5">
        <v>0.19017600000000001</v>
      </c>
      <c r="AA51" s="5">
        <v>0.53664999999999996</v>
      </c>
      <c r="AB51" s="5">
        <v>0.27318900000000002</v>
      </c>
      <c r="AC51" s="5">
        <v>0.315029</v>
      </c>
      <c r="AD51" s="5">
        <v>0.36290099999999997</v>
      </c>
      <c r="AE51" s="5">
        <v>0.22012200000000001</v>
      </c>
      <c r="AF51" s="5">
        <v>0.40565099999999998</v>
      </c>
      <c r="AG51" s="5">
        <v>0.50119999999999998</v>
      </c>
      <c r="AH51" s="5">
        <v>5.4200999999999999E-2</v>
      </c>
      <c r="AI51" s="5">
        <v>0.28354099999999999</v>
      </c>
      <c r="AJ51" s="5">
        <v>0.63136899999999996</v>
      </c>
      <c r="AK51" s="5">
        <v>0.38234099999999999</v>
      </c>
      <c r="AL51" s="5">
        <v>0.40844000000000003</v>
      </c>
      <c r="AM51" s="5">
        <v>0.45858199999999999</v>
      </c>
      <c r="AN51" s="5">
        <v>0.76802899999999996</v>
      </c>
      <c r="AO51" s="5">
        <v>0.32488800000000001</v>
      </c>
      <c r="AP51" s="5">
        <v>0.18469099999999999</v>
      </c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</row>
    <row r="52" spans="3:63" x14ac:dyDescent="0.2">
      <c r="C52" s="5">
        <v>0.47499999999999998</v>
      </c>
      <c r="D52" s="5">
        <v>0.74405399999999999</v>
      </c>
      <c r="E52" s="5">
        <v>0.62132500000000002</v>
      </c>
      <c r="F52" s="5">
        <v>0.67070799999999997</v>
      </c>
      <c r="G52" s="5">
        <v>0.94797600000000004</v>
      </c>
      <c r="H52" s="5">
        <v>0.424873</v>
      </c>
      <c r="I52" s="5">
        <v>0.50854900000000003</v>
      </c>
      <c r="J52" s="5">
        <v>0.67780799999999997</v>
      </c>
      <c r="K52" s="5">
        <v>0.74441999999999997</v>
      </c>
      <c r="L52" s="5">
        <v>0.90915699999999999</v>
      </c>
      <c r="M52" s="5">
        <v>0.68351700000000004</v>
      </c>
      <c r="N52" s="5">
        <v>0.72169499999999998</v>
      </c>
      <c r="O52" s="5">
        <v>0.428956</v>
      </c>
      <c r="P52" s="5">
        <v>0.33943200000000001</v>
      </c>
      <c r="Q52" s="5">
        <v>0.51434299999999999</v>
      </c>
      <c r="R52" s="5">
        <v>0.43967200000000001</v>
      </c>
      <c r="S52" s="5">
        <v>0.59505799999999998</v>
      </c>
      <c r="T52" s="5">
        <v>0.82308499999999996</v>
      </c>
      <c r="U52" s="5">
        <v>0.66560399999999997</v>
      </c>
      <c r="V52" s="5">
        <v>0.62174700000000005</v>
      </c>
      <c r="W52" s="5"/>
      <c r="X52" s="5">
        <v>0</v>
      </c>
      <c r="Y52" s="5">
        <v>0.13708999999999999</v>
      </c>
      <c r="Z52" s="5">
        <v>0.191464</v>
      </c>
      <c r="AA52" s="5">
        <v>0.59817699999999996</v>
      </c>
      <c r="AB52" s="5">
        <v>0.102006</v>
      </c>
      <c r="AC52" s="5">
        <v>0.312448</v>
      </c>
      <c r="AD52" s="5">
        <v>0.37061699999999997</v>
      </c>
      <c r="AE52" s="5">
        <v>0.20593500000000001</v>
      </c>
      <c r="AF52" s="5">
        <v>0.31179200000000001</v>
      </c>
      <c r="AG52" s="5">
        <v>0.22289</v>
      </c>
      <c r="AH52" s="5">
        <v>0.18871399999999999</v>
      </c>
      <c r="AI52" s="5">
        <v>0.23615900000000001</v>
      </c>
      <c r="AJ52" s="5">
        <v>0.55127499999999996</v>
      </c>
      <c r="AK52" s="5">
        <v>0.34516000000000002</v>
      </c>
      <c r="AL52" s="5">
        <v>0.41139799999999999</v>
      </c>
      <c r="AM52" s="5">
        <v>0.48330699999999999</v>
      </c>
      <c r="AN52" s="5">
        <v>0.78422199999999997</v>
      </c>
      <c r="AO52" s="5">
        <v>0.36139399999999999</v>
      </c>
      <c r="AP52" s="5">
        <v>0.16048599999999999</v>
      </c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  <c r="BJ52" s="5"/>
      <c r="BK52" s="5"/>
    </row>
    <row r="53" spans="3:63" x14ac:dyDescent="0.2">
      <c r="C53" s="5">
        <v>0.48499999999999999</v>
      </c>
      <c r="D53" s="5">
        <v>0.76403900000000002</v>
      </c>
      <c r="E53" s="5">
        <v>0.59962000000000004</v>
      </c>
      <c r="F53" s="5">
        <v>0.66040200000000004</v>
      </c>
      <c r="G53" s="5">
        <v>0.94664300000000001</v>
      </c>
      <c r="H53" s="5">
        <v>0.37461</v>
      </c>
      <c r="I53" s="5">
        <v>0.47291800000000001</v>
      </c>
      <c r="J53" s="5">
        <v>0.61958400000000002</v>
      </c>
      <c r="K53" s="5">
        <v>0.770756</v>
      </c>
      <c r="L53" s="5">
        <v>0.893764</v>
      </c>
      <c r="M53" s="5">
        <v>0.69750500000000004</v>
      </c>
      <c r="N53" s="5">
        <v>0.69520199999999999</v>
      </c>
      <c r="O53" s="5">
        <v>0.404858</v>
      </c>
      <c r="P53" s="5">
        <v>0.30640000000000001</v>
      </c>
      <c r="Q53" s="5">
        <v>0.482379</v>
      </c>
      <c r="R53" s="5">
        <v>0.45917400000000003</v>
      </c>
      <c r="S53" s="5">
        <v>0.53893599999999997</v>
      </c>
      <c r="T53" s="5">
        <v>0.77321300000000004</v>
      </c>
      <c r="U53" s="5">
        <v>0.67267100000000002</v>
      </c>
      <c r="V53" s="5">
        <v>0.63039400000000001</v>
      </c>
      <c r="W53" s="5"/>
      <c r="X53" s="5">
        <v>2.6428E-2</v>
      </c>
      <c r="Y53" s="5">
        <v>6.3211000000000003E-2</v>
      </c>
      <c r="Z53" s="5">
        <v>0.173293</v>
      </c>
      <c r="AA53" s="5">
        <v>0.58452400000000004</v>
      </c>
      <c r="AB53" s="5">
        <v>1.8948E-2</v>
      </c>
      <c r="AC53" s="5">
        <v>0.211646</v>
      </c>
      <c r="AD53" s="5">
        <v>0.17160700000000001</v>
      </c>
      <c r="AE53" s="5">
        <v>0.18174899999999999</v>
      </c>
      <c r="AF53" s="5">
        <v>0.30608299999999999</v>
      </c>
      <c r="AG53" s="5">
        <v>0.108431</v>
      </c>
      <c r="AH53" s="5">
        <v>0.21118100000000001</v>
      </c>
      <c r="AI53" s="5">
        <v>0.241254</v>
      </c>
      <c r="AJ53" s="5">
        <v>0.55839000000000005</v>
      </c>
      <c r="AK53" s="5">
        <v>0.34371600000000002</v>
      </c>
      <c r="AL53" s="5">
        <v>0.36193599999999998</v>
      </c>
      <c r="AM53" s="5">
        <v>0.52881599999999995</v>
      </c>
      <c r="AN53" s="5">
        <v>0.68731100000000001</v>
      </c>
      <c r="AO53" s="5">
        <v>0.370971</v>
      </c>
      <c r="AP53" s="5">
        <v>0.19411800000000001</v>
      </c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</row>
    <row r="54" spans="3:63" x14ac:dyDescent="0.2">
      <c r="C54" s="5">
        <v>0.495</v>
      </c>
      <c r="D54" s="5">
        <v>0.76701200000000003</v>
      </c>
      <c r="E54" s="5">
        <v>0.57523299999999999</v>
      </c>
      <c r="F54" s="5">
        <v>0.67302600000000001</v>
      </c>
      <c r="G54" s="5">
        <v>0.94597699999999996</v>
      </c>
      <c r="H54" s="5">
        <v>0.38923000000000002</v>
      </c>
      <c r="I54" s="5">
        <v>0.46439599999999998</v>
      </c>
      <c r="J54" s="5">
        <v>0.62846999999999997</v>
      </c>
      <c r="K54" s="5">
        <v>0.80037999999999998</v>
      </c>
      <c r="L54" s="5">
        <v>0.86821700000000002</v>
      </c>
      <c r="M54" s="5">
        <v>0.69827600000000001</v>
      </c>
      <c r="N54" s="5">
        <v>0.63338700000000003</v>
      </c>
      <c r="O54" s="5">
        <v>0.37221500000000002</v>
      </c>
      <c r="P54" s="5">
        <v>0.345194</v>
      </c>
      <c r="Q54" s="5">
        <v>0.45284600000000003</v>
      </c>
      <c r="R54" s="5">
        <v>0.49804700000000002</v>
      </c>
      <c r="S54" s="5">
        <v>0.525536</v>
      </c>
      <c r="T54" s="5">
        <v>0.73401099999999997</v>
      </c>
      <c r="U54" s="5">
        <v>0.68020999999999998</v>
      </c>
      <c r="V54" s="5">
        <v>0.62301600000000001</v>
      </c>
      <c r="W54" s="5"/>
      <c r="X54" s="5">
        <v>5.9601000000000001E-2</v>
      </c>
      <c r="Y54" s="5">
        <v>1.2302E-2</v>
      </c>
      <c r="Z54" s="5">
        <v>0.17687900000000001</v>
      </c>
      <c r="AA54" s="5">
        <v>0.52468199999999998</v>
      </c>
      <c r="AB54" s="5">
        <v>7.3820999999999998E-2</v>
      </c>
      <c r="AC54" s="5">
        <v>0.164744</v>
      </c>
      <c r="AD54" s="5">
        <v>3.2584000000000002E-2</v>
      </c>
      <c r="AE54" s="5">
        <v>0.2198</v>
      </c>
      <c r="AF54" s="5">
        <v>0.20100799999999999</v>
      </c>
      <c r="AG54" s="5">
        <v>0.143154</v>
      </c>
      <c r="AH54" s="5">
        <v>5.4912000000000002E-2</v>
      </c>
      <c r="AI54" s="5">
        <v>0.20407800000000001</v>
      </c>
      <c r="AJ54" s="5">
        <v>0.74601899999999999</v>
      </c>
      <c r="AK54" s="5">
        <v>0.32639600000000002</v>
      </c>
      <c r="AL54" s="5">
        <v>0.339196</v>
      </c>
      <c r="AM54" s="5">
        <v>0.51259299999999997</v>
      </c>
      <c r="AN54" s="5">
        <v>0.600217</v>
      </c>
      <c r="AO54" s="5">
        <v>0.40588000000000002</v>
      </c>
      <c r="AP54" s="5">
        <v>0.23237099999999999</v>
      </c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</row>
    <row r="55" spans="3:63" x14ac:dyDescent="0.2">
      <c r="C55" s="5">
        <v>0.505</v>
      </c>
      <c r="D55" s="5">
        <v>0.76438399999999995</v>
      </c>
      <c r="E55" s="5">
        <v>0.60314400000000001</v>
      </c>
      <c r="F55" s="5">
        <v>0.66741300000000003</v>
      </c>
      <c r="G55" s="5">
        <v>0.94639700000000004</v>
      </c>
      <c r="H55" s="5">
        <v>0.42264000000000002</v>
      </c>
      <c r="I55" s="5">
        <v>0.48124099999999997</v>
      </c>
      <c r="J55" s="5">
        <v>0.63757799999999998</v>
      </c>
      <c r="K55" s="5">
        <v>0.80506500000000003</v>
      </c>
      <c r="L55" s="5">
        <v>0.83692500000000003</v>
      </c>
      <c r="M55" s="5">
        <v>0.707565</v>
      </c>
      <c r="N55" s="5">
        <v>0.623471</v>
      </c>
      <c r="O55" s="5">
        <v>0.39374500000000001</v>
      </c>
      <c r="P55" s="5">
        <v>0.34320000000000001</v>
      </c>
      <c r="Q55" s="5">
        <v>0.461731</v>
      </c>
      <c r="R55" s="5">
        <v>0.54589900000000002</v>
      </c>
      <c r="S55" s="5">
        <v>0.491259</v>
      </c>
      <c r="T55" s="5">
        <v>0.73745000000000005</v>
      </c>
      <c r="U55" s="5">
        <v>0.67927999999999999</v>
      </c>
      <c r="V55" s="5">
        <v>0.62919000000000003</v>
      </c>
      <c r="W55" s="5"/>
      <c r="X55" s="5">
        <v>7.3334999999999997E-2</v>
      </c>
      <c r="Y55" s="5">
        <v>0.10811800000000001</v>
      </c>
      <c r="Z55" s="5">
        <v>0.21212300000000001</v>
      </c>
      <c r="AA55" s="5">
        <v>0.53153600000000001</v>
      </c>
      <c r="AB55" s="5">
        <v>0.16889699999999999</v>
      </c>
      <c r="AC55" s="5">
        <v>0.22896900000000001</v>
      </c>
      <c r="AD55" s="5">
        <v>0.19093299999999999</v>
      </c>
      <c r="AE55" s="5">
        <v>0.28712599999999999</v>
      </c>
      <c r="AF55" s="5">
        <v>0.153668</v>
      </c>
      <c r="AG55" s="5">
        <v>0.212093</v>
      </c>
      <c r="AH55" s="5">
        <v>0</v>
      </c>
      <c r="AI55" s="5">
        <v>0.29376600000000003</v>
      </c>
      <c r="AJ55" s="5">
        <v>0.72324999999999995</v>
      </c>
      <c r="AK55" s="5">
        <v>0.34809499999999999</v>
      </c>
      <c r="AL55" s="5">
        <v>0.35177799999999998</v>
      </c>
      <c r="AM55" s="5">
        <v>0.55394600000000005</v>
      </c>
      <c r="AN55" s="5">
        <v>0.55954400000000004</v>
      </c>
      <c r="AO55" s="5">
        <v>0.40914099999999998</v>
      </c>
      <c r="AP55" s="5">
        <v>0.219086</v>
      </c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</row>
    <row r="56" spans="3:63" x14ac:dyDescent="0.2">
      <c r="C56" s="5">
        <v>0.51500000000000001</v>
      </c>
      <c r="D56" s="5">
        <v>0.75742100000000001</v>
      </c>
      <c r="E56" s="5">
        <v>0.60342700000000005</v>
      </c>
      <c r="F56" s="5">
        <v>0.67250699999999997</v>
      </c>
      <c r="G56" s="5">
        <v>0.92490600000000001</v>
      </c>
      <c r="H56" s="5">
        <v>0.43342199999999997</v>
      </c>
      <c r="I56" s="5">
        <v>0.49720199999999998</v>
      </c>
      <c r="J56" s="5">
        <v>0.60195299999999996</v>
      </c>
      <c r="K56" s="5">
        <v>0.78978099999999996</v>
      </c>
      <c r="L56" s="5">
        <v>0.77459500000000003</v>
      </c>
      <c r="M56" s="5">
        <v>0.71470800000000001</v>
      </c>
      <c r="N56" s="5">
        <v>0.68674299999999999</v>
      </c>
      <c r="O56" s="5">
        <v>0.43517400000000001</v>
      </c>
      <c r="P56" s="5">
        <v>0.36723</v>
      </c>
      <c r="Q56" s="5">
        <v>0.447629</v>
      </c>
      <c r="R56" s="5">
        <v>0.58375200000000005</v>
      </c>
      <c r="S56" s="5">
        <v>0.46266099999999999</v>
      </c>
      <c r="T56" s="5">
        <v>0.75019000000000002</v>
      </c>
      <c r="U56" s="5">
        <v>0.66645600000000005</v>
      </c>
      <c r="V56" s="5">
        <v>0.57329200000000002</v>
      </c>
      <c r="W56" s="5"/>
      <c r="X56" s="5">
        <v>5.4351999999999998E-2</v>
      </c>
      <c r="Y56" s="5">
        <v>0.16337399999999999</v>
      </c>
      <c r="Z56" s="5">
        <v>0.21585699999999999</v>
      </c>
      <c r="AA56" s="5">
        <v>0.57999599999999996</v>
      </c>
      <c r="AB56" s="5">
        <v>0.22829099999999999</v>
      </c>
      <c r="AC56" s="5">
        <v>0.213785</v>
      </c>
      <c r="AD56" s="5">
        <v>0.25811000000000001</v>
      </c>
      <c r="AE56" s="5">
        <v>0.35644399999999998</v>
      </c>
      <c r="AF56" s="5">
        <v>6.9044999999999995E-2</v>
      </c>
      <c r="AG56" s="5">
        <v>0.15490499999999999</v>
      </c>
      <c r="AH56" s="5">
        <v>0.111984</v>
      </c>
      <c r="AI56" s="5">
        <v>0.28967700000000002</v>
      </c>
      <c r="AJ56" s="5">
        <v>0.54133299999999995</v>
      </c>
      <c r="AK56" s="5">
        <v>0.364703</v>
      </c>
      <c r="AL56" s="5">
        <v>0.53218200000000004</v>
      </c>
      <c r="AM56" s="5">
        <v>0.464449</v>
      </c>
      <c r="AN56" s="5">
        <v>0.54844400000000004</v>
      </c>
      <c r="AO56" s="5">
        <v>0.33521699999999999</v>
      </c>
      <c r="AP56" s="5">
        <v>0.121183</v>
      </c>
      <c r="AQ56" s="5"/>
      <c r="AR56" s="5"/>
      <c r="AS56" s="5"/>
      <c r="AT56" s="5"/>
      <c r="AU56" s="5"/>
      <c r="AV56" s="5"/>
      <c r="AW56" s="5"/>
      <c r="AX56" s="5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  <c r="BJ56" s="5"/>
      <c r="BK56" s="5"/>
    </row>
    <row r="57" spans="3:63" x14ac:dyDescent="0.2">
      <c r="C57" s="5">
        <v>0.52500000000000002</v>
      </c>
      <c r="D57" s="5">
        <v>0.73555300000000001</v>
      </c>
      <c r="E57" s="5">
        <v>0.57309200000000005</v>
      </c>
      <c r="F57" s="5">
        <v>0.66970499999999999</v>
      </c>
      <c r="G57" s="5">
        <v>0.90774500000000002</v>
      </c>
      <c r="H57" s="5">
        <v>0.43102400000000002</v>
      </c>
      <c r="I57" s="5">
        <v>0.53581000000000001</v>
      </c>
      <c r="J57" s="5">
        <v>0.57904</v>
      </c>
      <c r="K57" s="5">
        <v>0.83619399999999999</v>
      </c>
      <c r="L57" s="5">
        <v>0.80552500000000005</v>
      </c>
      <c r="M57" s="5">
        <v>0.69572599999999996</v>
      </c>
      <c r="N57" s="5">
        <v>0.75635699999999995</v>
      </c>
      <c r="O57" s="5">
        <v>0.42676199999999997</v>
      </c>
      <c r="P57" s="5">
        <v>0.347744</v>
      </c>
      <c r="Q57" s="5">
        <v>0.40405600000000003</v>
      </c>
      <c r="R57" s="5">
        <v>0.57676400000000005</v>
      </c>
      <c r="S57" s="5">
        <v>0.47159299999999998</v>
      </c>
      <c r="T57" s="5">
        <v>0.71515300000000004</v>
      </c>
      <c r="U57" s="5">
        <v>0.64363300000000001</v>
      </c>
      <c r="V57" s="5">
        <v>0.54113999999999995</v>
      </c>
      <c r="W57" s="5"/>
      <c r="X57" s="5">
        <v>3.9331999999999999E-2</v>
      </c>
      <c r="Y57" s="5">
        <v>0.11092100000000001</v>
      </c>
      <c r="Z57" s="5">
        <v>0.26250099999999998</v>
      </c>
      <c r="AA57" s="5">
        <v>0.55072600000000005</v>
      </c>
      <c r="AB57" s="5">
        <v>0.226159</v>
      </c>
      <c r="AC57" s="5">
        <v>0.15778200000000001</v>
      </c>
      <c r="AD57" s="5">
        <v>0.163906</v>
      </c>
      <c r="AE57" s="5">
        <v>0.52200299999999999</v>
      </c>
      <c r="AF57" s="5">
        <v>0.11163099999999999</v>
      </c>
      <c r="AG57" s="5">
        <v>0.151638</v>
      </c>
      <c r="AH57" s="5">
        <v>0.325936</v>
      </c>
      <c r="AI57" s="5">
        <v>0.191775</v>
      </c>
      <c r="AJ57" s="5">
        <v>0.59582800000000002</v>
      </c>
      <c r="AK57" s="5">
        <v>0.35052899999999998</v>
      </c>
      <c r="AL57" s="5">
        <v>0.38632300000000003</v>
      </c>
      <c r="AM57" s="5">
        <v>0.504104</v>
      </c>
      <c r="AN57" s="5">
        <v>0.53534800000000005</v>
      </c>
      <c r="AO57" s="5">
        <v>0.39000299999999999</v>
      </c>
      <c r="AP57" s="5">
        <v>0.10648299999999999</v>
      </c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  <c r="BJ57" s="5"/>
      <c r="BK57" s="5"/>
    </row>
    <row r="58" spans="3:63" x14ac:dyDescent="0.2">
      <c r="C58" s="5">
        <v>0.53500000000000003</v>
      </c>
      <c r="D58" s="5">
        <v>0.71246799999999999</v>
      </c>
      <c r="E58" s="5">
        <v>0.58948</v>
      </c>
      <c r="F58" s="5">
        <v>0.68289200000000005</v>
      </c>
      <c r="G58" s="5">
        <v>0.877386</v>
      </c>
      <c r="H58" s="5">
        <v>0.48566300000000001</v>
      </c>
      <c r="I58" s="5">
        <v>0.58691199999999999</v>
      </c>
      <c r="J58" s="5">
        <v>0.594279</v>
      </c>
      <c r="K58" s="5">
        <v>0.86161500000000002</v>
      </c>
      <c r="L58" s="5">
        <v>0.83496000000000004</v>
      </c>
      <c r="M58" s="5">
        <v>0.70860500000000004</v>
      </c>
      <c r="N58" s="5">
        <v>0.72710799999999998</v>
      </c>
      <c r="O58" s="5">
        <v>0.41892800000000002</v>
      </c>
      <c r="P58" s="5">
        <v>0.338445</v>
      </c>
      <c r="Q58" s="5">
        <v>0.398648</v>
      </c>
      <c r="R58" s="5">
        <v>0.61353800000000003</v>
      </c>
      <c r="S58" s="5">
        <v>0.45684900000000001</v>
      </c>
      <c r="T58" s="5">
        <v>0.75402599999999997</v>
      </c>
      <c r="U58" s="5">
        <v>0.63096699999999994</v>
      </c>
      <c r="V58" s="5">
        <v>0.55477399999999999</v>
      </c>
      <c r="W58" s="5"/>
      <c r="X58" s="5">
        <v>3.7511000000000003E-2</v>
      </c>
      <c r="Y58" s="5">
        <v>0.24933900000000001</v>
      </c>
      <c r="Z58" s="5">
        <v>0.27341500000000002</v>
      </c>
      <c r="AA58" s="5">
        <v>0.45962599999999998</v>
      </c>
      <c r="AB58" s="5">
        <v>0.312193</v>
      </c>
      <c r="AC58" s="5">
        <v>0.25787100000000002</v>
      </c>
      <c r="AD58" s="5">
        <v>0.41485</v>
      </c>
      <c r="AE58" s="5">
        <v>0.55704799999999999</v>
      </c>
      <c r="AF58" s="5">
        <v>0.340644</v>
      </c>
      <c r="AG58" s="5">
        <v>9.3304999999999999E-2</v>
      </c>
      <c r="AH58" s="5">
        <v>0.36225000000000002</v>
      </c>
      <c r="AI58" s="5">
        <v>0.16969200000000001</v>
      </c>
      <c r="AJ58" s="5">
        <v>0.65338700000000005</v>
      </c>
      <c r="AK58" s="5">
        <v>0.355603</v>
      </c>
      <c r="AL58" s="5">
        <v>0.37339299999999997</v>
      </c>
      <c r="AM58" s="5">
        <v>0.667242</v>
      </c>
      <c r="AN58" s="5">
        <v>0.54699500000000001</v>
      </c>
      <c r="AO58" s="5">
        <v>0.31635600000000003</v>
      </c>
      <c r="AP58" s="5">
        <v>0.127411</v>
      </c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5"/>
      <c r="BB58" s="5"/>
      <c r="BC58" s="5"/>
      <c r="BD58" s="5"/>
      <c r="BE58" s="5"/>
      <c r="BF58" s="5"/>
      <c r="BG58" s="5"/>
      <c r="BH58" s="5"/>
      <c r="BI58" s="5"/>
      <c r="BJ58" s="5"/>
      <c r="BK58" s="5"/>
    </row>
    <row r="59" spans="3:63" x14ac:dyDescent="0.2">
      <c r="C59" s="5">
        <v>0.54500000000000004</v>
      </c>
      <c r="D59" s="5">
        <v>0.68471800000000005</v>
      </c>
      <c r="E59" s="5">
        <v>0.608209</v>
      </c>
      <c r="F59" s="5">
        <v>0.69316800000000001</v>
      </c>
      <c r="G59" s="5">
        <v>0.86070100000000005</v>
      </c>
      <c r="H59" s="5">
        <v>0.51399499999999998</v>
      </c>
      <c r="I59" s="5">
        <v>0.66064699999999998</v>
      </c>
      <c r="J59" s="5">
        <v>0.56593099999999996</v>
      </c>
      <c r="K59" s="5">
        <v>0.80727099999999996</v>
      </c>
      <c r="L59" s="5">
        <v>0.808365</v>
      </c>
      <c r="M59" s="5">
        <v>0.74724500000000005</v>
      </c>
      <c r="N59" s="5">
        <v>0.70829299999999995</v>
      </c>
      <c r="O59" s="5">
        <v>0.43379800000000002</v>
      </c>
      <c r="P59" s="5">
        <v>0.34685500000000002</v>
      </c>
      <c r="Q59" s="5">
        <v>0.437724</v>
      </c>
      <c r="R59" s="5">
        <v>0.65757699999999997</v>
      </c>
      <c r="S59" s="5">
        <v>0.464889</v>
      </c>
      <c r="T59" s="5">
        <v>0.721495</v>
      </c>
      <c r="U59" s="5">
        <v>0.61924199999999996</v>
      </c>
      <c r="V59" s="5">
        <v>0.54124399999999995</v>
      </c>
      <c r="W59" s="5"/>
      <c r="X59" s="5">
        <v>4.8876999999999997E-2</v>
      </c>
      <c r="Y59" s="5">
        <v>0.27200800000000003</v>
      </c>
      <c r="Z59" s="5">
        <v>0.30623</v>
      </c>
      <c r="AA59" s="5">
        <v>0.37596800000000002</v>
      </c>
      <c r="AB59" s="5">
        <v>0.28074199999999999</v>
      </c>
      <c r="AC59" s="5">
        <v>0.29474</v>
      </c>
      <c r="AD59" s="5">
        <v>0.536555</v>
      </c>
      <c r="AE59" s="5">
        <v>0.33280199999999999</v>
      </c>
      <c r="AF59" s="5">
        <v>0.254494</v>
      </c>
      <c r="AG59" s="5">
        <v>0.126355</v>
      </c>
      <c r="AH59" s="5">
        <v>0.19763800000000001</v>
      </c>
      <c r="AI59" s="5">
        <v>0.13769700000000001</v>
      </c>
      <c r="AJ59" s="5">
        <v>0.77404899999999999</v>
      </c>
      <c r="AK59" s="5">
        <v>0.39782000000000001</v>
      </c>
      <c r="AL59" s="5">
        <v>0.39798099999999997</v>
      </c>
      <c r="AM59" s="5">
        <v>0.63831199999999999</v>
      </c>
      <c r="AN59" s="5">
        <v>0.52701100000000001</v>
      </c>
      <c r="AO59" s="5">
        <v>0.23212099999999999</v>
      </c>
      <c r="AP59" s="5">
        <v>0.18621099999999999</v>
      </c>
      <c r="AQ59" s="5"/>
      <c r="AR59" s="5"/>
      <c r="AS59" s="5"/>
      <c r="AT59" s="5"/>
      <c r="AU59" s="5"/>
      <c r="AV59" s="5"/>
      <c r="AW59" s="5"/>
      <c r="AX59" s="5"/>
      <c r="AY59" s="5"/>
      <c r="AZ59" s="5"/>
      <c r="BA59" s="5"/>
      <c r="BB59" s="5"/>
      <c r="BC59" s="5"/>
      <c r="BD59" s="5"/>
      <c r="BE59" s="5"/>
      <c r="BF59" s="5"/>
      <c r="BG59" s="5"/>
      <c r="BH59" s="5"/>
      <c r="BI59" s="5"/>
      <c r="BJ59" s="5"/>
      <c r="BK59" s="5"/>
    </row>
    <row r="60" spans="3:63" x14ac:dyDescent="0.2">
      <c r="C60" s="5">
        <v>0.55500000000000005</v>
      </c>
      <c r="D60" s="5">
        <v>0.69829399999999997</v>
      </c>
      <c r="E60" s="5">
        <v>0.62272499999999997</v>
      </c>
      <c r="F60" s="5">
        <v>0.69986099999999996</v>
      </c>
      <c r="G60" s="5">
        <v>0.853078</v>
      </c>
      <c r="H60" s="5">
        <v>0.49762899999999999</v>
      </c>
      <c r="I60" s="5">
        <v>0.73209999999999997</v>
      </c>
      <c r="J60" s="5">
        <v>0.488292</v>
      </c>
      <c r="K60" s="5">
        <v>0.69270500000000002</v>
      </c>
      <c r="L60" s="5">
        <v>0.77451300000000001</v>
      </c>
      <c r="M60" s="5">
        <v>0.755907</v>
      </c>
      <c r="N60" s="5">
        <v>0.70114900000000002</v>
      </c>
      <c r="O60" s="5">
        <v>0.45808599999999999</v>
      </c>
      <c r="P60" s="5">
        <v>0.34428399999999998</v>
      </c>
      <c r="Q60" s="5">
        <v>0.44777699999999998</v>
      </c>
      <c r="R60" s="5">
        <v>0.62049799999999999</v>
      </c>
      <c r="S60" s="5">
        <v>0.48482900000000001</v>
      </c>
      <c r="T60" s="5">
        <v>0.68690899999999999</v>
      </c>
      <c r="U60" s="5">
        <v>0.59181899999999998</v>
      </c>
      <c r="V60" s="5">
        <v>0.53162900000000002</v>
      </c>
      <c r="W60" s="5"/>
      <c r="X60" s="5">
        <v>2.2932000000000001E-2</v>
      </c>
      <c r="Y60" s="5">
        <v>0.26090999999999998</v>
      </c>
      <c r="Z60" s="5">
        <v>0.39056200000000002</v>
      </c>
      <c r="AA60" s="5">
        <v>0.33638699999999999</v>
      </c>
      <c r="AB60" s="5">
        <v>0.20583699999999999</v>
      </c>
      <c r="AC60" s="5">
        <v>0.368168</v>
      </c>
      <c r="AD60" s="5">
        <v>0.37503999999999998</v>
      </c>
      <c r="AE60" s="5">
        <v>0.22039400000000001</v>
      </c>
      <c r="AF60" s="5">
        <v>0.18804399999999999</v>
      </c>
      <c r="AG60" s="5">
        <v>0.30071999999999999</v>
      </c>
      <c r="AH60" s="5">
        <v>0.18393999999999999</v>
      </c>
      <c r="AI60" s="5">
        <v>0.119048</v>
      </c>
      <c r="AJ60" s="5">
        <v>0.86425200000000002</v>
      </c>
      <c r="AK60" s="5">
        <v>0.353159</v>
      </c>
      <c r="AL60" s="5">
        <v>0.28746699999999997</v>
      </c>
      <c r="AM60" s="5">
        <v>0.55806900000000004</v>
      </c>
      <c r="AN60" s="5">
        <v>0.50967200000000001</v>
      </c>
      <c r="AO60" s="5">
        <v>0.205375</v>
      </c>
      <c r="AP60" s="5">
        <v>0.185919</v>
      </c>
      <c r="AQ60" s="5"/>
      <c r="AR60" s="5"/>
      <c r="AS60" s="5"/>
      <c r="AT60" s="5"/>
      <c r="AU60" s="5"/>
      <c r="AV60" s="5"/>
      <c r="AW60" s="5"/>
      <c r="AX60" s="5"/>
      <c r="AY60" s="5"/>
      <c r="AZ60" s="5"/>
      <c r="BA60" s="5"/>
      <c r="BB60" s="5"/>
      <c r="BC60" s="5"/>
      <c r="BD60" s="5"/>
      <c r="BE60" s="5"/>
      <c r="BF60" s="5"/>
      <c r="BG60" s="5"/>
      <c r="BH60" s="5"/>
      <c r="BI60" s="5"/>
      <c r="BJ60" s="5"/>
      <c r="BK60" s="5"/>
    </row>
    <row r="61" spans="3:63" x14ac:dyDescent="0.2">
      <c r="C61" s="5">
        <v>0.56499999999999995</v>
      </c>
      <c r="D61" s="5">
        <v>0.69232199999999999</v>
      </c>
      <c r="E61" s="5">
        <v>0.609101</v>
      </c>
      <c r="F61" s="5">
        <v>0.71487100000000003</v>
      </c>
      <c r="G61" s="5">
        <v>0.84828700000000001</v>
      </c>
      <c r="H61" s="5">
        <v>0.46238099999999999</v>
      </c>
      <c r="I61" s="5">
        <v>0.76266699999999998</v>
      </c>
      <c r="J61" s="5">
        <v>0.46754400000000002</v>
      </c>
      <c r="K61" s="5">
        <v>0.63750799999999996</v>
      </c>
      <c r="L61" s="5">
        <v>0.75663499999999995</v>
      </c>
      <c r="M61" s="5">
        <v>0.73599999999999999</v>
      </c>
      <c r="N61" s="5">
        <v>0.71393899999999999</v>
      </c>
      <c r="O61" s="5">
        <v>0.43890899999999999</v>
      </c>
      <c r="P61" s="5">
        <v>0.32609500000000002</v>
      </c>
      <c r="Q61" s="5">
        <v>0.46102700000000002</v>
      </c>
      <c r="R61" s="5">
        <v>0.60564700000000005</v>
      </c>
      <c r="S61" s="5">
        <v>0.46282499999999999</v>
      </c>
      <c r="T61" s="5">
        <v>0.68459000000000003</v>
      </c>
      <c r="U61" s="5">
        <v>0.57558200000000004</v>
      </c>
      <c r="V61" s="5">
        <v>0.52648200000000001</v>
      </c>
      <c r="W61" s="5"/>
      <c r="X61" s="5">
        <v>1.1971000000000001E-2</v>
      </c>
      <c r="Y61" s="5">
        <v>0.214889</v>
      </c>
      <c r="Z61" s="5">
        <v>0.43757400000000002</v>
      </c>
      <c r="AA61" s="5">
        <v>0.32349499999999998</v>
      </c>
      <c r="AB61" s="5">
        <v>0.16935800000000001</v>
      </c>
      <c r="AC61" s="5">
        <v>0.41130899999999998</v>
      </c>
      <c r="AD61" s="5">
        <v>0.25948199999999999</v>
      </c>
      <c r="AE61" s="5">
        <v>0.193102</v>
      </c>
      <c r="AF61" s="5">
        <v>0.247747</v>
      </c>
      <c r="AG61" s="5">
        <v>0.70191700000000001</v>
      </c>
      <c r="AH61" s="5">
        <v>0.16680500000000001</v>
      </c>
      <c r="AI61" s="5">
        <v>0.139902</v>
      </c>
      <c r="AJ61" s="5">
        <v>0.88941199999999998</v>
      </c>
      <c r="AK61" s="5">
        <v>0.33167999999999997</v>
      </c>
      <c r="AL61" s="5">
        <v>0.20530999999999999</v>
      </c>
      <c r="AM61" s="5">
        <v>0.43378299999999997</v>
      </c>
      <c r="AN61" s="5">
        <v>0.51449100000000003</v>
      </c>
      <c r="AO61" s="5">
        <v>0.18013299999999999</v>
      </c>
      <c r="AP61" s="5">
        <v>0.13813800000000001</v>
      </c>
      <c r="AQ61" s="5"/>
      <c r="AR61" s="5"/>
      <c r="AS61" s="5"/>
      <c r="AT61" s="5"/>
      <c r="AU61" s="5"/>
      <c r="AV61" s="5"/>
      <c r="AW61" s="5"/>
      <c r="AX61" s="5"/>
      <c r="AY61" s="5"/>
      <c r="AZ61" s="5"/>
      <c r="BA61" s="5"/>
      <c r="BB61" s="5"/>
      <c r="BC61" s="5"/>
      <c r="BD61" s="5"/>
      <c r="BE61" s="5"/>
      <c r="BF61" s="5"/>
      <c r="BG61" s="5"/>
      <c r="BH61" s="5"/>
      <c r="BI61" s="5"/>
      <c r="BJ61" s="5"/>
      <c r="BK61" s="5"/>
    </row>
    <row r="62" spans="3:63" x14ac:dyDescent="0.2">
      <c r="C62" s="5">
        <v>0.57499999999999996</v>
      </c>
      <c r="D62" s="5">
        <v>0.68181700000000001</v>
      </c>
      <c r="E62" s="5">
        <v>0.59505699999999995</v>
      </c>
      <c r="F62" s="5">
        <v>0.72941900000000004</v>
      </c>
      <c r="G62" s="5">
        <v>0.85774399999999995</v>
      </c>
      <c r="H62" s="5">
        <v>0.46420600000000001</v>
      </c>
      <c r="I62" s="5">
        <v>0.75930600000000004</v>
      </c>
      <c r="J62" s="5">
        <v>0.51839500000000005</v>
      </c>
      <c r="K62" s="5">
        <v>0.65547699999999998</v>
      </c>
      <c r="L62" s="5">
        <v>0.79253099999999999</v>
      </c>
      <c r="M62" s="5">
        <v>0.72912100000000002</v>
      </c>
      <c r="N62" s="5">
        <v>0.73257799999999995</v>
      </c>
      <c r="O62" s="5">
        <v>0.463976</v>
      </c>
      <c r="P62" s="5">
        <v>0.27944099999999999</v>
      </c>
      <c r="Q62" s="5">
        <v>0.42100700000000002</v>
      </c>
      <c r="R62" s="5">
        <v>0.58203400000000005</v>
      </c>
      <c r="S62" s="5">
        <v>0.45138699999999998</v>
      </c>
      <c r="T62" s="5">
        <v>0.68915300000000002</v>
      </c>
      <c r="U62" s="5">
        <v>0.54262200000000005</v>
      </c>
      <c r="V62" s="5">
        <v>0.48155999999999999</v>
      </c>
      <c r="W62" s="5"/>
      <c r="X62" s="5">
        <v>3.9370000000000004E-3</v>
      </c>
      <c r="Y62" s="5">
        <v>0.25758799999999998</v>
      </c>
      <c r="Z62" s="5">
        <v>0.47580299999999998</v>
      </c>
      <c r="AA62" s="5">
        <v>0.33510400000000001</v>
      </c>
      <c r="AB62" s="5">
        <v>0.19509399999999999</v>
      </c>
      <c r="AC62" s="5">
        <v>0.39610299999999998</v>
      </c>
      <c r="AD62" s="5">
        <v>0.32996700000000001</v>
      </c>
      <c r="AE62" s="5">
        <v>0.19047500000000001</v>
      </c>
      <c r="AF62" s="5">
        <v>0.35026600000000002</v>
      </c>
      <c r="AG62" s="5">
        <v>0.781725</v>
      </c>
      <c r="AH62" s="5">
        <v>0.12278699999999999</v>
      </c>
      <c r="AI62" s="5">
        <v>0.16503599999999999</v>
      </c>
      <c r="AJ62" s="5">
        <v>0.66492799999999996</v>
      </c>
      <c r="AK62" s="5">
        <v>0.33539400000000003</v>
      </c>
      <c r="AL62" s="5">
        <v>0.150334</v>
      </c>
      <c r="AM62" s="5">
        <v>0.34484900000000002</v>
      </c>
      <c r="AN62" s="5">
        <v>0.521899</v>
      </c>
      <c r="AO62" s="5">
        <v>0.18867700000000001</v>
      </c>
      <c r="AP62" s="5">
        <v>6.9274000000000002E-2</v>
      </c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  <c r="BJ62" s="5"/>
      <c r="BK62" s="5"/>
    </row>
    <row r="63" spans="3:63" x14ac:dyDescent="0.2">
      <c r="C63" s="5">
        <v>0.58499999999999996</v>
      </c>
      <c r="D63" s="5">
        <v>0.71083499999999999</v>
      </c>
      <c r="E63" s="5">
        <v>0.61235899999999999</v>
      </c>
      <c r="F63" s="5">
        <v>0.734622</v>
      </c>
      <c r="G63" s="5">
        <v>0.86997599999999997</v>
      </c>
      <c r="H63" s="5">
        <v>0.45875500000000002</v>
      </c>
      <c r="I63" s="5">
        <v>0.74063400000000001</v>
      </c>
      <c r="J63" s="5">
        <v>0.59832799999999997</v>
      </c>
      <c r="K63" s="5">
        <v>0.70872199999999996</v>
      </c>
      <c r="L63" s="5">
        <v>0.80537300000000001</v>
      </c>
      <c r="M63" s="5">
        <v>0.72137499999999999</v>
      </c>
      <c r="N63" s="5">
        <v>0.75296600000000002</v>
      </c>
      <c r="O63" s="5">
        <v>0.48200799999999999</v>
      </c>
      <c r="P63" s="5">
        <v>0.26305699999999999</v>
      </c>
      <c r="Q63" s="5">
        <v>0.39951199999999998</v>
      </c>
      <c r="R63" s="5">
        <v>0.611483</v>
      </c>
      <c r="S63" s="5">
        <v>0.44746599999999997</v>
      </c>
      <c r="T63" s="5">
        <v>0.68277399999999999</v>
      </c>
      <c r="U63" s="5">
        <v>0.52117800000000003</v>
      </c>
      <c r="V63" s="5">
        <v>0.47111399999999998</v>
      </c>
      <c r="W63" s="5"/>
      <c r="X63" s="5">
        <v>4.8700000000000002E-3</v>
      </c>
      <c r="Y63" s="5">
        <v>0.22223599999999999</v>
      </c>
      <c r="Z63" s="5">
        <v>0.38327499999999998</v>
      </c>
      <c r="AA63" s="5">
        <v>0.35076099999999999</v>
      </c>
      <c r="AB63" s="5">
        <v>0.16119700000000001</v>
      </c>
      <c r="AC63" s="5">
        <v>0.42877199999999999</v>
      </c>
      <c r="AD63" s="5">
        <v>0.55337599999999998</v>
      </c>
      <c r="AE63" s="5">
        <v>0.23403599999999999</v>
      </c>
      <c r="AF63" s="5">
        <v>0.45954400000000001</v>
      </c>
      <c r="AG63" s="5">
        <v>0.66246899999999997</v>
      </c>
      <c r="AH63" s="5">
        <v>4.6380999999999999E-2</v>
      </c>
      <c r="AI63" s="5">
        <v>0.166406</v>
      </c>
      <c r="AJ63" s="5">
        <v>0.50146500000000005</v>
      </c>
      <c r="AK63" s="5">
        <v>0.31130999999999998</v>
      </c>
      <c r="AL63" s="5">
        <v>0.15670100000000001</v>
      </c>
      <c r="AM63" s="5">
        <v>0.454704</v>
      </c>
      <c r="AN63" s="5">
        <v>0.50886900000000002</v>
      </c>
      <c r="AO63" s="5">
        <v>0.21249399999999999</v>
      </c>
      <c r="AP63" s="5">
        <v>6.1711000000000002E-2</v>
      </c>
      <c r="AQ63" s="5"/>
      <c r="AR63" s="5"/>
      <c r="AS63" s="5"/>
      <c r="AT63" s="5"/>
      <c r="AU63" s="5"/>
      <c r="AV63" s="5"/>
      <c r="AW63" s="5"/>
      <c r="AX63" s="5"/>
      <c r="AY63" s="5"/>
      <c r="AZ63" s="5"/>
      <c r="BA63" s="5"/>
      <c r="BB63" s="5"/>
      <c r="BC63" s="5"/>
      <c r="BD63" s="5"/>
      <c r="BE63" s="5"/>
      <c r="BF63" s="5"/>
      <c r="BG63" s="5"/>
      <c r="BH63" s="5"/>
      <c r="BI63" s="5"/>
      <c r="BJ63" s="5"/>
      <c r="BK63" s="5"/>
    </row>
    <row r="64" spans="3:63" x14ac:dyDescent="0.2">
      <c r="C64" s="5">
        <v>0.59499999999999997</v>
      </c>
      <c r="D64" s="5">
        <v>0.74366299999999996</v>
      </c>
      <c r="E64" s="5">
        <v>0.62191099999999999</v>
      </c>
      <c r="F64" s="5">
        <v>0.74825699999999995</v>
      </c>
      <c r="G64" s="5">
        <v>0.87620399999999998</v>
      </c>
      <c r="H64" s="5">
        <v>0.46892099999999998</v>
      </c>
      <c r="I64" s="5">
        <v>0.70048299999999997</v>
      </c>
      <c r="J64" s="5">
        <v>0.67282299999999995</v>
      </c>
      <c r="K64" s="5">
        <v>0.74592000000000003</v>
      </c>
      <c r="L64" s="5">
        <v>0.81439600000000001</v>
      </c>
      <c r="M64" s="5">
        <v>0.73220200000000002</v>
      </c>
      <c r="N64" s="5">
        <v>0.77764200000000006</v>
      </c>
      <c r="O64" s="5">
        <v>0.53304799999999997</v>
      </c>
      <c r="P64" s="5">
        <v>0.26521299999999998</v>
      </c>
      <c r="Q64" s="5">
        <v>0.42393399999999998</v>
      </c>
      <c r="R64" s="5">
        <v>0.64001799999999998</v>
      </c>
      <c r="S64" s="5">
        <v>0.431591</v>
      </c>
      <c r="T64" s="5">
        <v>0.71653500000000003</v>
      </c>
      <c r="U64" s="5">
        <v>0.51272499999999999</v>
      </c>
      <c r="V64" s="5">
        <v>0.502</v>
      </c>
      <c r="W64" s="5"/>
      <c r="X64" s="5">
        <v>2.5137E-2</v>
      </c>
      <c r="Y64" s="5">
        <v>0.17763000000000001</v>
      </c>
      <c r="Z64" s="5">
        <v>0.236655</v>
      </c>
      <c r="AA64" s="5">
        <v>0.37562600000000002</v>
      </c>
      <c r="AB64" s="5">
        <v>0.23775299999999999</v>
      </c>
      <c r="AC64" s="5">
        <v>0.45000099999999998</v>
      </c>
      <c r="AD64" s="5">
        <v>0.58882500000000004</v>
      </c>
      <c r="AE64" s="5">
        <v>0.33119399999999999</v>
      </c>
      <c r="AF64" s="5">
        <v>0.58322799999999997</v>
      </c>
      <c r="AG64" s="5">
        <v>0.37439699999999998</v>
      </c>
      <c r="AH64" s="5">
        <v>0.13761599999999999</v>
      </c>
      <c r="AI64" s="5">
        <v>0.18820300000000001</v>
      </c>
      <c r="AJ64" s="5">
        <v>0.56521600000000005</v>
      </c>
      <c r="AK64" s="5">
        <v>0.301396</v>
      </c>
      <c r="AL64" s="5">
        <v>0.200846</v>
      </c>
      <c r="AM64" s="5">
        <v>0.43349399999999999</v>
      </c>
      <c r="AN64" s="5">
        <v>0.53061700000000001</v>
      </c>
      <c r="AO64" s="5">
        <v>0.25275399999999998</v>
      </c>
      <c r="AP64" s="5">
        <v>8.6031999999999997E-2</v>
      </c>
      <c r="AQ64" s="5"/>
      <c r="AR64" s="5"/>
      <c r="AS64" s="5"/>
      <c r="AT64" s="5"/>
      <c r="AU64" s="5"/>
      <c r="AV64" s="5"/>
      <c r="AW64" s="5"/>
      <c r="AX64" s="5"/>
      <c r="AY64" s="5"/>
      <c r="AZ64" s="5"/>
      <c r="BA64" s="5"/>
      <c r="BB64" s="5"/>
      <c r="BC64" s="5"/>
      <c r="BD64" s="5"/>
      <c r="BE64" s="5"/>
      <c r="BF64" s="5"/>
      <c r="BG64" s="5"/>
      <c r="BH64" s="5"/>
      <c r="BI64" s="5"/>
      <c r="BJ64" s="5"/>
      <c r="BK64" s="5"/>
    </row>
    <row r="65" spans="3:63" x14ac:dyDescent="0.2">
      <c r="C65" s="5">
        <v>0.60499999999999998</v>
      </c>
      <c r="D65" s="5">
        <v>0.76739100000000005</v>
      </c>
      <c r="E65" s="5">
        <v>0.59643100000000004</v>
      </c>
      <c r="F65" s="5">
        <v>0.74034900000000003</v>
      </c>
      <c r="G65" s="5">
        <v>0.88332200000000005</v>
      </c>
      <c r="H65" s="5">
        <v>0.46775699999999998</v>
      </c>
      <c r="I65" s="5">
        <v>0.74834900000000004</v>
      </c>
      <c r="J65" s="5">
        <v>0.72295399999999999</v>
      </c>
      <c r="K65" s="5">
        <v>0.73269499999999999</v>
      </c>
      <c r="L65" s="5">
        <v>0.81274000000000002</v>
      </c>
      <c r="M65" s="5">
        <v>0.76639500000000005</v>
      </c>
      <c r="N65" s="5">
        <v>0.82139200000000001</v>
      </c>
      <c r="O65" s="5">
        <v>0.574133</v>
      </c>
      <c r="P65" s="5">
        <v>0.26680300000000001</v>
      </c>
      <c r="Q65" s="5">
        <v>0.41796299999999997</v>
      </c>
      <c r="R65" s="5">
        <v>0.59397299999999997</v>
      </c>
      <c r="S65" s="5">
        <v>0.408302</v>
      </c>
      <c r="T65" s="5">
        <v>0.72842499999999999</v>
      </c>
      <c r="U65" s="5">
        <v>0.53900400000000004</v>
      </c>
      <c r="V65" s="5">
        <v>0.51276500000000003</v>
      </c>
      <c r="W65" s="5"/>
      <c r="X65" s="5">
        <v>3.6027999999999998E-2</v>
      </c>
      <c r="Y65" s="5">
        <v>0.122118</v>
      </c>
      <c r="Z65" s="5">
        <v>0.16672899999999999</v>
      </c>
      <c r="AA65" s="5">
        <v>0.37397000000000002</v>
      </c>
      <c r="AB65" s="5">
        <v>0.18188199999999999</v>
      </c>
      <c r="AC65" s="5">
        <v>0.38165300000000002</v>
      </c>
      <c r="AD65" s="5">
        <v>0.69326299999999996</v>
      </c>
      <c r="AE65" s="5">
        <v>0.385218</v>
      </c>
      <c r="AF65" s="5">
        <v>0.63863899999999996</v>
      </c>
      <c r="AG65" s="5">
        <v>0.279725</v>
      </c>
      <c r="AH65" s="5">
        <v>0.28381200000000001</v>
      </c>
      <c r="AI65" s="5">
        <v>0.28772500000000001</v>
      </c>
      <c r="AJ65" s="5">
        <v>0.41529500000000003</v>
      </c>
      <c r="AK65" s="5">
        <v>0.29885800000000001</v>
      </c>
      <c r="AL65" s="5">
        <v>0.142674</v>
      </c>
      <c r="AM65" s="5">
        <v>0.36700500000000003</v>
      </c>
      <c r="AN65" s="5">
        <v>0.56507399999999997</v>
      </c>
      <c r="AO65" s="5">
        <v>0.32344400000000001</v>
      </c>
      <c r="AP65" s="5">
        <v>0.16685900000000001</v>
      </c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5"/>
      <c r="BB65" s="5"/>
      <c r="BC65" s="5"/>
      <c r="BD65" s="5"/>
      <c r="BE65" s="5"/>
      <c r="BF65" s="5"/>
      <c r="BG65" s="5"/>
      <c r="BH65" s="5"/>
      <c r="BI65" s="5"/>
      <c r="BJ65" s="5"/>
      <c r="BK65" s="5"/>
    </row>
    <row r="66" spans="3:63" x14ac:dyDescent="0.2">
      <c r="C66" s="5">
        <v>0.61499999999999999</v>
      </c>
      <c r="D66" s="5">
        <v>0.78382499999999999</v>
      </c>
      <c r="E66" s="5">
        <v>0.60411999999999999</v>
      </c>
      <c r="F66" s="5">
        <v>0.73212299999999997</v>
      </c>
      <c r="G66" s="5">
        <v>0.88741999999999999</v>
      </c>
      <c r="H66" s="5">
        <v>0.44904899999999998</v>
      </c>
      <c r="I66" s="5">
        <v>0.80179100000000003</v>
      </c>
      <c r="J66" s="5">
        <v>0.727881</v>
      </c>
      <c r="K66" s="5">
        <v>0.73660000000000003</v>
      </c>
      <c r="L66" s="5">
        <v>0.80113500000000004</v>
      </c>
      <c r="M66" s="5">
        <v>0.73188299999999995</v>
      </c>
      <c r="N66" s="5">
        <v>0.84875500000000004</v>
      </c>
      <c r="O66" s="5">
        <v>0.58272800000000002</v>
      </c>
      <c r="P66" s="5">
        <v>0.33664699999999997</v>
      </c>
      <c r="Q66" s="5">
        <v>0.41476800000000003</v>
      </c>
      <c r="R66" s="5">
        <v>0.63268999999999997</v>
      </c>
      <c r="S66" s="5">
        <v>0.44075399999999998</v>
      </c>
      <c r="T66" s="5">
        <v>0.73796399999999995</v>
      </c>
      <c r="U66" s="5">
        <v>0.53817700000000002</v>
      </c>
      <c r="V66" s="5">
        <v>0.49711699999999998</v>
      </c>
      <c r="W66" s="5"/>
      <c r="X66" s="5">
        <v>4.0974999999999998E-2</v>
      </c>
      <c r="Y66" s="5">
        <v>0.148539</v>
      </c>
      <c r="Z66" s="5">
        <v>0.11600000000000001</v>
      </c>
      <c r="AA66" s="5">
        <v>0.40175300000000003</v>
      </c>
      <c r="AB66" s="5">
        <v>0.18474499999999999</v>
      </c>
      <c r="AC66" s="5">
        <v>0.31673499999999999</v>
      </c>
      <c r="AD66" s="5">
        <v>0.56569899999999995</v>
      </c>
      <c r="AE66" s="5">
        <v>0.30716300000000002</v>
      </c>
      <c r="AF66" s="5">
        <v>0.36228100000000002</v>
      </c>
      <c r="AG66" s="5">
        <v>0.13682</v>
      </c>
      <c r="AH66" s="5">
        <v>0.33276800000000001</v>
      </c>
      <c r="AI66" s="5">
        <v>0.26982400000000001</v>
      </c>
      <c r="AJ66" s="5">
        <v>0.48870599999999997</v>
      </c>
      <c r="AK66" s="5">
        <v>0.27580199999999999</v>
      </c>
      <c r="AL66" s="5">
        <v>0.16795599999999999</v>
      </c>
      <c r="AM66" s="5">
        <v>0.36195899999999998</v>
      </c>
      <c r="AN66" s="5">
        <v>0.61307400000000001</v>
      </c>
      <c r="AO66" s="5">
        <v>0.299263</v>
      </c>
      <c r="AP66" s="5">
        <v>0.127777</v>
      </c>
      <c r="AQ66" s="5"/>
      <c r="AR66" s="5"/>
      <c r="AS66" s="5"/>
      <c r="AT66" s="5"/>
      <c r="AU66" s="5"/>
      <c r="AV66" s="5"/>
      <c r="AW66" s="5"/>
      <c r="AX66" s="5"/>
      <c r="AY66" s="5"/>
      <c r="AZ66" s="5"/>
      <c r="BA66" s="5"/>
      <c r="BB66" s="5"/>
      <c r="BC66" s="5"/>
      <c r="BD66" s="5"/>
      <c r="BE66" s="5"/>
      <c r="BF66" s="5"/>
      <c r="BG66" s="5"/>
      <c r="BH66" s="5"/>
      <c r="BI66" s="5"/>
      <c r="BJ66" s="5"/>
      <c r="BK66" s="5"/>
    </row>
    <row r="67" spans="3:63" x14ac:dyDescent="0.2">
      <c r="C67" s="5">
        <v>0.625</v>
      </c>
      <c r="D67" s="5">
        <v>0.76828600000000002</v>
      </c>
      <c r="E67" s="5">
        <v>0.63157700000000006</v>
      </c>
      <c r="F67" s="5">
        <v>0.69429099999999999</v>
      </c>
      <c r="G67" s="5">
        <v>0.877637</v>
      </c>
      <c r="H67" s="5">
        <v>0.46720099999999998</v>
      </c>
      <c r="I67" s="5">
        <v>0.79425599999999996</v>
      </c>
      <c r="J67" s="5">
        <v>0.72633899999999996</v>
      </c>
      <c r="K67" s="5">
        <v>0.74331199999999997</v>
      </c>
      <c r="L67" s="5">
        <v>0.77061299999999999</v>
      </c>
      <c r="M67" s="5">
        <v>0.738784</v>
      </c>
      <c r="N67" s="5">
        <v>0.81336299999999995</v>
      </c>
      <c r="O67" s="5">
        <v>0.55858699999999994</v>
      </c>
      <c r="P67" s="5">
        <v>0.31746799999999997</v>
      </c>
      <c r="Q67" s="5">
        <v>0.45930700000000002</v>
      </c>
      <c r="R67" s="5">
        <v>0.60862799999999995</v>
      </c>
      <c r="S67" s="5">
        <v>0.45712599999999998</v>
      </c>
      <c r="T67" s="5">
        <v>0.700322</v>
      </c>
      <c r="U67" s="5">
        <v>0.52545699999999995</v>
      </c>
      <c r="V67" s="5">
        <v>0.52864900000000004</v>
      </c>
      <c r="W67" s="5"/>
      <c r="X67" s="5">
        <v>4.2654999999999998E-2</v>
      </c>
      <c r="Y67" s="5">
        <v>0.152392</v>
      </c>
      <c r="Z67" s="5">
        <v>3.6623000000000003E-2</v>
      </c>
      <c r="AA67" s="5">
        <v>0.42061399999999999</v>
      </c>
      <c r="AB67" s="5">
        <v>0.29383799999999999</v>
      </c>
      <c r="AC67" s="5">
        <v>0.21071400000000001</v>
      </c>
      <c r="AD67" s="5">
        <v>0.56423699999999999</v>
      </c>
      <c r="AE67" s="5">
        <v>0.196299</v>
      </c>
      <c r="AF67" s="5">
        <v>0.16170599999999999</v>
      </c>
      <c r="AG67" s="5">
        <v>0.155171</v>
      </c>
      <c r="AH67" s="5">
        <v>0.54569500000000004</v>
      </c>
      <c r="AI67" s="5">
        <v>0.22812299999999999</v>
      </c>
      <c r="AJ67" s="5">
        <v>0.52313699999999996</v>
      </c>
      <c r="AK67" s="5">
        <v>0.30273</v>
      </c>
      <c r="AL67" s="5">
        <v>0.17490700000000001</v>
      </c>
      <c r="AM67" s="5">
        <v>0.29763400000000001</v>
      </c>
      <c r="AN67" s="5">
        <v>0.580785</v>
      </c>
      <c r="AO67" s="5">
        <v>0.266403</v>
      </c>
      <c r="AP67" s="5">
        <v>8.6409E-2</v>
      </c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5"/>
      <c r="BB67" s="5"/>
      <c r="BC67" s="5"/>
      <c r="BD67" s="5"/>
      <c r="BE67" s="5"/>
      <c r="BF67" s="5"/>
      <c r="BG67" s="5"/>
      <c r="BH67" s="5"/>
      <c r="BI67" s="5"/>
      <c r="BJ67" s="5"/>
      <c r="BK67" s="5"/>
    </row>
    <row r="68" spans="3:63" x14ac:dyDescent="0.2">
      <c r="C68" s="5">
        <v>0.63500000000000001</v>
      </c>
      <c r="D68" s="5">
        <v>0.74677700000000002</v>
      </c>
      <c r="E68" s="5">
        <v>0.61487199999999997</v>
      </c>
      <c r="F68" s="5">
        <v>0.68068799999999996</v>
      </c>
      <c r="G68" s="5">
        <v>0.90116200000000002</v>
      </c>
      <c r="H68" s="5">
        <v>0.47064400000000001</v>
      </c>
      <c r="I68" s="5">
        <v>0.803203</v>
      </c>
      <c r="J68" s="5">
        <v>0.69240199999999996</v>
      </c>
      <c r="K68" s="5">
        <v>0.730321</v>
      </c>
      <c r="L68" s="5">
        <v>0.73311899999999997</v>
      </c>
      <c r="M68" s="5">
        <v>0.81413599999999997</v>
      </c>
      <c r="N68" s="5">
        <v>0.78174200000000005</v>
      </c>
      <c r="O68" s="5">
        <v>0.52881100000000003</v>
      </c>
      <c r="P68" s="5">
        <v>0.32025100000000001</v>
      </c>
      <c r="Q68" s="5">
        <v>0.43481700000000001</v>
      </c>
      <c r="R68" s="5">
        <v>0.59199299999999999</v>
      </c>
      <c r="S68" s="5">
        <v>0.46659499999999998</v>
      </c>
      <c r="T68" s="5">
        <v>0.69960100000000003</v>
      </c>
      <c r="U68" s="5">
        <v>0.47785100000000003</v>
      </c>
      <c r="V68" s="5">
        <v>0.53414399999999995</v>
      </c>
      <c r="W68" s="5"/>
      <c r="X68" s="5">
        <v>7.0489999999999997E-2</v>
      </c>
      <c r="Y68" s="5">
        <v>0.103751</v>
      </c>
      <c r="Z68" s="5">
        <v>1.8232000000000002E-2</v>
      </c>
      <c r="AA68" s="5">
        <v>0.43983</v>
      </c>
      <c r="AB68" s="5">
        <v>0.35567900000000002</v>
      </c>
      <c r="AC68" s="5">
        <v>0.27989999999999998</v>
      </c>
      <c r="AD68" s="5">
        <v>0.58857700000000002</v>
      </c>
      <c r="AE68" s="5">
        <v>0.16905800000000001</v>
      </c>
      <c r="AF68" s="5">
        <v>0.25967000000000001</v>
      </c>
      <c r="AG68" s="5">
        <v>0.24843100000000001</v>
      </c>
      <c r="AH68" s="5">
        <v>0.32803100000000002</v>
      </c>
      <c r="AI68" s="5">
        <v>0.21590799999999999</v>
      </c>
      <c r="AJ68" s="5">
        <v>0.30835000000000001</v>
      </c>
      <c r="AK68" s="5">
        <v>0.31166500000000003</v>
      </c>
      <c r="AL68" s="5">
        <v>0.18366199999999999</v>
      </c>
      <c r="AM68" s="5">
        <v>0.26160499999999998</v>
      </c>
      <c r="AN68" s="5">
        <v>0.51403900000000002</v>
      </c>
      <c r="AO68" s="5">
        <v>0.212287</v>
      </c>
      <c r="AP68" s="5">
        <v>0.107002</v>
      </c>
      <c r="AQ68" s="5"/>
      <c r="AR68" s="5"/>
      <c r="AS68" s="5"/>
      <c r="AT68" s="5"/>
      <c r="AU68" s="5"/>
      <c r="AV68" s="5"/>
      <c r="AW68" s="5"/>
      <c r="AX68" s="5"/>
      <c r="AY68" s="5"/>
      <c r="AZ68" s="5"/>
      <c r="BA68" s="5"/>
      <c r="BB68" s="5"/>
      <c r="BC68" s="5"/>
      <c r="BD68" s="5"/>
      <c r="BE68" s="5"/>
      <c r="BF68" s="5"/>
      <c r="BG68" s="5"/>
      <c r="BH68" s="5"/>
      <c r="BI68" s="5"/>
      <c r="BJ68" s="5"/>
      <c r="BK68" s="5"/>
    </row>
    <row r="69" spans="3:63" x14ac:dyDescent="0.2">
      <c r="C69" s="5">
        <v>0.64500000000000002</v>
      </c>
      <c r="D69" s="5">
        <v>0.749579</v>
      </c>
      <c r="E69" s="5">
        <v>0.650536</v>
      </c>
      <c r="F69" s="5">
        <v>0.72992800000000002</v>
      </c>
      <c r="G69" s="5">
        <v>0.895146</v>
      </c>
      <c r="H69" s="5">
        <v>0.49035800000000002</v>
      </c>
      <c r="I69" s="5">
        <v>0.92074400000000001</v>
      </c>
      <c r="J69" s="5">
        <v>0.68443900000000002</v>
      </c>
      <c r="K69" s="5">
        <v>0.72619299999999998</v>
      </c>
      <c r="L69" s="5">
        <v>0.78637000000000001</v>
      </c>
      <c r="M69" s="5">
        <v>0.86859900000000001</v>
      </c>
      <c r="N69" s="5">
        <v>0.76105800000000001</v>
      </c>
      <c r="O69" s="5">
        <v>0.54414099999999999</v>
      </c>
      <c r="P69" s="5">
        <v>0.33138000000000001</v>
      </c>
      <c r="Q69" s="5">
        <v>0.37981100000000001</v>
      </c>
      <c r="R69" s="5">
        <v>0.63126700000000002</v>
      </c>
      <c r="S69" s="5">
        <v>0.45066400000000001</v>
      </c>
      <c r="T69" s="5">
        <v>0.69261300000000003</v>
      </c>
      <c r="U69" s="5">
        <v>0.49588599999999999</v>
      </c>
      <c r="V69" s="5">
        <v>0.52464</v>
      </c>
      <c r="W69" s="5"/>
      <c r="X69" s="5">
        <v>8.2087999999999994E-2</v>
      </c>
      <c r="Y69" s="5">
        <v>0.107627</v>
      </c>
      <c r="Z69" s="5">
        <v>0.18912799999999999</v>
      </c>
      <c r="AA69" s="5">
        <v>0.42737599999999998</v>
      </c>
      <c r="AB69" s="5">
        <v>0.35287099999999999</v>
      </c>
      <c r="AC69" s="5">
        <v>0.44967200000000002</v>
      </c>
      <c r="AD69" s="5">
        <v>0.54668799999999995</v>
      </c>
      <c r="AE69" s="5">
        <v>0.13978499999999999</v>
      </c>
      <c r="AF69" s="5">
        <v>0.57828800000000002</v>
      </c>
      <c r="AG69" s="5">
        <v>0.38862400000000002</v>
      </c>
      <c r="AH69" s="5">
        <v>0.40737899999999999</v>
      </c>
      <c r="AI69" s="5">
        <v>0.23453599999999999</v>
      </c>
      <c r="AJ69" s="5">
        <v>0.305508</v>
      </c>
      <c r="AK69" s="5">
        <v>0.32854</v>
      </c>
      <c r="AL69" s="5">
        <v>0.240235</v>
      </c>
      <c r="AM69" s="5">
        <v>0.24759600000000001</v>
      </c>
      <c r="AN69" s="5">
        <v>0.470719</v>
      </c>
      <c r="AO69" s="5">
        <v>0.22195500000000001</v>
      </c>
      <c r="AP69" s="5">
        <v>0.117253</v>
      </c>
      <c r="AQ69" s="5"/>
      <c r="AR69" s="5"/>
      <c r="AS69" s="5"/>
      <c r="AT69" s="5"/>
      <c r="AU69" s="5"/>
      <c r="AV69" s="5"/>
      <c r="AW69" s="5"/>
      <c r="AX69" s="5"/>
      <c r="AY69" s="5"/>
      <c r="AZ69" s="5"/>
      <c r="BA69" s="5"/>
      <c r="BB69" s="5"/>
      <c r="BC69" s="5"/>
      <c r="BD69" s="5"/>
      <c r="BE69" s="5"/>
      <c r="BF69" s="5"/>
      <c r="BG69" s="5"/>
      <c r="BH69" s="5"/>
      <c r="BI69" s="5"/>
      <c r="BJ69" s="5"/>
      <c r="BK69" s="5"/>
    </row>
    <row r="70" spans="3:63" x14ac:dyDescent="0.2">
      <c r="C70" s="5">
        <v>0.65500000000000003</v>
      </c>
      <c r="D70" s="5">
        <v>0.74160499999999996</v>
      </c>
      <c r="E70" s="5">
        <v>0.67739499999999997</v>
      </c>
      <c r="F70" s="5">
        <v>0.75924599999999998</v>
      </c>
      <c r="G70" s="5">
        <v>0.87599499999999997</v>
      </c>
      <c r="H70" s="5">
        <v>0.54249800000000004</v>
      </c>
      <c r="I70" s="5">
        <v>0.98064399999999996</v>
      </c>
      <c r="J70" s="5">
        <v>0.62803100000000001</v>
      </c>
      <c r="K70" s="5">
        <v>0.70122899999999999</v>
      </c>
      <c r="L70" s="5">
        <v>0.77293100000000003</v>
      </c>
      <c r="M70" s="5">
        <v>0.86790800000000001</v>
      </c>
      <c r="N70" s="5">
        <v>0.742892</v>
      </c>
      <c r="O70" s="5">
        <v>0.56270399999999998</v>
      </c>
      <c r="P70" s="5">
        <v>0.33272699999999999</v>
      </c>
      <c r="Q70" s="5">
        <v>0.39592300000000002</v>
      </c>
      <c r="R70" s="5">
        <v>0.64731700000000003</v>
      </c>
      <c r="S70" s="5">
        <v>0.40689700000000001</v>
      </c>
      <c r="T70" s="5">
        <v>0.66313699999999998</v>
      </c>
      <c r="U70" s="5">
        <v>0.52767299999999995</v>
      </c>
      <c r="V70" s="5">
        <v>0.497805</v>
      </c>
      <c r="W70" s="5"/>
      <c r="X70" s="5">
        <v>8.4808999999999996E-2</v>
      </c>
      <c r="Y70" s="5">
        <v>9.9788000000000002E-2</v>
      </c>
      <c r="Z70" s="5">
        <v>0.33674399999999999</v>
      </c>
      <c r="AA70" s="5">
        <v>0.36817699999999998</v>
      </c>
      <c r="AB70" s="5">
        <v>0.35968699999999998</v>
      </c>
      <c r="AC70" s="5">
        <v>0.423404</v>
      </c>
      <c r="AD70" s="5">
        <v>0.44198399999999999</v>
      </c>
      <c r="AE70" s="5">
        <v>8.0313999999999997E-2</v>
      </c>
      <c r="AF70" s="5">
        <v>0.32275999999999999</v>
      </c>
      <c r="AG70" s="5">
        <v>0.52690599999999999</v>
      </c>
      <c r="AH70" s="5">
        <v>0.276978</v>
      </c>
      <c r="AI70" s="5">
        <v>0.215559</v>
      </c>
      <c r="AJ70" s="5">
        <v>0.46262500000000001</v>
      </c>
      <c r="AK70" s="5">
        <v>0.33030999999999999</v>
      </c>
      <c r="AL70" s="5">
        <v>0.43825399999999998</v>
      </c>
      <c r="AM70" s="5">
        <v>0.288912</v>
      </c>
      <c r="AN70" s="5">
        <v>0.41703899999999999</v>
      </c>
      <c r="AO70" s="5">
        <v>0.18506800000000001</v>
      </c>
      <c r="AP70" s="5">
        <v>7.4076000000000003E-2</v>
      </c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5"/>
      <c r="BD70" s="5"/>
      <c r="BE70" s="5"/>
      <c r="BF70" s="5"/>
      <c r="BG70" s="5"/>
      <c r="BH70" s="5"/>
      <c r="BI70" s="5"/>
      <c r="BJ70" s="5"/>
      <c r="BK70" s="5"/>
    </row>
    <row r="71" spans="3:63" x14ac:dyDescent="0.2">
      <c r="C71" s="5">
        <v>0.66500000000000004</v>
      </c>
      <c r="D71" s="5">
        <v>0.75800299999999998</v>
      </c>
      <c r="E71" s="5">
        <v>0.67398599999999997</v>
      </c>
      <c r="F71" s="5">
        <v>0.74436999999999998</v>
      </c>
      <c r="G71" s="5">
        <v>0.85647899999999999</v>
      </c>
      <c r="H71" s="5">
        <v>0.55100300000000002</v>
      </c>
      <c r="I71" s="5">
        <v>0.961557</v>
      </c>
      <c r="J71" s="5">
        <v>0.59838499999999994</v>
      </c>
      <c r="K71" s="5">
        <v>0.72972700000000001</v>
      </c>
      <c r="L71" s="5">
        <v>0.78671199999999997</v>
      </c>
      <c r="M71" s="5">
        <v>0.84746100000000002</v>
      </c>
      <c r="N71" s="5">
        <v>0.74784499999999998</v>
      </c>
      <c r="O71" s="5">
        <v>0.53974299999999997</v>
      </c>
      <c r="P71" s="5">
        <v>0.359574</v>
      </c>
      <c r="Q71" s="5">
        <v>0.43845699999999999</v>
      </c>
      <c r="R71" s="5">
        <v>0.63004300000000002</v>
      </c>
      <c r="S71" s="5">
        <v>0.38237399999999999</v>
      </c>
      <c r="T71" s="5">
        <v>0.59400600000000003</v>
      </c>
      <c r="U71" s="5">
        <v>0.50997700000000001</v>
      </c>
      <c r="V71" s="5">
        <v>0.46569899999999997</v>
      </c>
      <c r="W71" s="5"/>
      <c r="X71" s="5">
        <v>0.11814</v>
      </c>
      <c r="Y71" s="5">
        <v>0.12989000000000001</v>
      </c>
      <c r="Z71" s="5">
        <v>0.34226499999999999</v>
      </c>
      <c r="AA71" s="5">
        <v>0.32778000000000002</v>
      </c>
      <c r="AB71" s="5">
        <v>0.25382900000000003</v>
      </c>
      <c r="AC71" s="5">
        <v>0.38036900000000001</v>
      </c>
      <c r="AD71" s="5">
        <v>0.47500300000000001</v>
      </c>
      <c r="AE71" s="5">
        <v>8.6233000000000004E-2</v>
      </c>
      <c r="AF71" s="5">
        <v>0.352657</v>
      </c>
      <c r="AG71" s="5">
        <v>0.41782999999999998</v>
      </c>
      <c r="AH71" s="5">
        <v>0.29674800000000001</v>
      </c>
      <c r="AI71" s="5">
        <v>0.21807599999999999</v>
      </c>
      <c r="AJ71" s="5">
        <v>0.46045799999999998</v>
      </c>
      <c r="AK71" s="5">
        <v>0.32735399999999998</v>
      </c>
      <c r="AL71" s="5">
        <v>0.91708699999999999</v>
      </c>
      <c r="AM71" s="5">
        <v>0.28438999999999998</v>
      </c>
      <c r="AN71" s="5">
        <v>0.391957</v>
      </c>
      <c r="AO71" s="5">
        <v>0.20685100000000001</v>
      </c>
      <c r="AP71" s="5">
        <v>8.4952E-2</v>
      </c>
      <c r="AQ71" s="5"/>
      <c r="AR71" s="5"/>
      <c r="AS71" s="5"/>
      <c r="AT71" s="5"/>
      <c r="AU71" s="5"/>
      <c r="AV71" s="5"/>
      <c r="AW71" s="5"/>
      <c r="AX71" s="5"/>
      <c r="AY71" s="5"/>
      <c r="AZ71" s="5"/>
      <c r="BA71" s="5"/>
      <c r="BB71" s="5"/>
      <c r="BC71" s="5"/>
      <c r="BD71" s="5"/>
      <c r="BE71" s="5"/>
      <c r="BF71" s="5"/>
      <c r="BG71" s="5"/>
      <c r="BH71" s="5"/>
      <c r="BI71" s="5"/>
      <c r="BJ71" s="5"/>
      <c r="BK71" s="5"/>
    </row>
    <row r="72" spans="3:63" x14ac:dyDescent="0.2">
      <c r="C72" s="5">
        <v>0.67500000000000004</v>
      </c>
      <c r="D72" s="5">
        <v>0.78601699999999997</v>
      </c>
      <c r="E72" s="5">
        <v>0.67186800000000002</v>
      </c>
      <c r="F72" s="5">
        <v>0.73378600000000005</v>
      </c>
      <c r="G72" s="5">
        <v>0.83788700000000005</v>
      </c>
      <c r="H72" s="5">
        <v>0.53059900000000004</v>
      </c>
      <c r="I72" s="5">
        <v>0.95017200000000002</v>
      </c>
      <c r="J72" s="5">
        <v>0.62150300000000003</v>
      </c>
      <c r="K72" s="5">
        <v>0.80563300000000004</v>
      </c>
      <c r="L72" s="5">
        <v>0.81835400000000003</v>
      </c>
      <c r="M72" s="5">
        <v>0.86894700000000002</v>
      </c>
      <c r="N72" s="5">
        <v>0.74785000000000001</v>
      </c>
      <c r="O72" s="5">
        <v>0.56003099999999995</v>
      </c>
      <c r="P72" s="5">
        <v>0.33746500000000001</v>
      </c>
      <c r="Q72" s="5">
        <v>0.43687599999999999</v>
      </c>
      <c r="R72" s="5">
        <v>0.68477900000000003</v>
      </c>
      <c r="S72" s="5">
        <v>0.392704</v>
      </c>
      <c r="T72" s="5">
        <v>0.63962799999999997</v>
      </c>
      <c r="U72" s="5">
        <v>0.50786600000000004</v>
      </c>
      <c r="V72" s="5">
        <v>0.47887299999999999</v>
      </c>
      <c r="W72" s="5"/>
      <c r="X72" s="5">
        <v>0.14690400000000001</v>
      </c>
      <c r="Y72" s="5">
        <v>0.189078</v>
      </c>
      <c r="Z72" s="5">
        <v>0.24562600000000001</v>
      </c>
      <c r="AA72" s="5">
        <v>0.24706700000000001</v>
      </c>
      <c r="AB72" s="5">
        <v>0.16913900000000001</v>
      </c>
      <c r="AC72" s="5">
        <v>0.43751499999999999</v>
      </c>
      <c r="AD72" s="5">
        <v>0.828484</v>
      </c>
      <c r="AE72" s="5">
        <v>0.162305</v>
      </c>
      <c r="AF72" s="5">
        <v>0.51302499999999995</v>
      </c>
      <c r="AG72" s="5">
        <v>0.45103599999999999</v>
      </c>
      <c r="AH72" s="5">
        <v>0.369782</v>
      </c>
      <c r="AI72" s="5">
        <v>0.252</v>
      </c>
      <c r="AJ72" s="5">
        <v>0.52002700000000002</v>
      </c>
      <c r="AK72" s="5">
        <v>0.30287700000000001</v>
      </c>
      <c r="AL72" s="5">
        <v>0.76746800000000004</v>
      </c>
      <c r="AM72" s="5">
        <v>0.29297400000000001</v>
      </c>
      <c r="AN72" s="5">
        <v>0.38961600000000002</v>
      </c>
      <c r="AO72" s="5">
        <v>0.182537</v>
      </c>
      <c r="AP72" s="5">
        <v>8.5020999999999999E-2</v>
      </c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5"/>
      <c r="BB72" s="5"/>
      <c r="BC72" s="5"/>
      <c r="BD72" s="5"/>
      <c r="BE72" s="5"/>
      <c r="BF72" s="5"/>
      <c r="BG72" s="5"/>
      <c r="BH72" s="5"/>
      <c r="BI72" s="5"/>
      <c r="BJ72" s="5"/>
      <c r="BK72" s="5"/>
    </row>
    <row r="73" spans="3:63" x14ac:dyDescent="0.2">
      <c r="C73" s="5">
        <v>0.68500000000000005</v>
      </c>
      <c r="D73" s="5">
        <v>0.82444700000000004</v>
      </c>
      <c r="E73" s="5">
        <v>0.71224200000000004</v>
      </c>
      <c r="F73" s="5">
        <v>0.71607399999999999</v>
      </c>
      <c r="G73" s="5">
        <v>0.85079099999999996</v>
      </c>
      <c r="H73" s="5">
        <v>0.49384099999999997</v>
      </c>
      <c r="I73" s="5">
        <v>0.92591699999999999</v>
      </c>
      <c r="J73" s="5">
        <v>0.58579000000000003</v>
      </c>
      <c r="K73" s="5">
        <v>0.87633000000000005</v>
      </c>
      <c r="L73" s="5">
        <v>0.74755400000000005</v>
      </c>
      <c r="M73" s="5">
        <v>0.91322899999999996</v>
      </c>
      <c r="N73" s="5">
        <v>0.74243700000000001</v>
      </c>
      <c r="O73" s="5">
        <v>0.58543999999999996</v>
      </c>
      <c r="P73" s="5">
        <v>0.34461700000000001</v>
      </c>
      <c r="Q73" s="5">
        <v>0.41619600000000001</v>
      </c>
      <c r="R73" s="5">
        <v>0.65632699999999999</v>
      </c>
      <c r="S73" s="5">
        <v>0.37553399999999998</v>
      </c>
      <c r="T73" s="5">
        <v>0.68232199999999998</v>
      </c>
      <c r="U73" s="5">
        <v>0.50414700000000001</v>
      </c>
      <c r="V73" s="5">
        <v>0.55866000000000005</v>
      </c>
      <c r="W73" s="5"/>
      <c r="X73" s="5">
        <v>0.196265</v>
      </c>
      <c r="Y73" s="5">
        <v>0.18884300000000001</v>
      </c>
      <c r="Z73" s="5">
        <v>0.20621</v>
      </c>
      <c r="AA73" s="5">
        <v>0.21390700000000001</v>
      </c>
      <c r="AB73" s="5">
        <v>0.210147</v>
      </c>
      <c r="AC73" s="5">
        <v>0.53868000000000005</v>
      </c>
      <c r="AD73" s="5">
        <v>0.967472</v>
      </c>
      <c r="AE73" s="5">
        <v>0.22314200000000001</v>
      </c>
      <c r="AF73" s="5">
        <v>0.56913400000000003</v>
      </c>
      <c r="AG73" s="5">
        <v>0.59079499999999996</v>
      </c>
      <c r="AH73" s="5">
        <v>0.394231</v>
      </c>
      <c r="AI73" s="5">
        <v>0.28023399999999998</v>
      </c>
      <c r="AJ73" s="5">
        <v>0.27462799999999998</v>
      </c>
      <c r="AK73" s="5">
        <v>0.29349799999999998</v>
      </c>
      <c r="AL73" s="5">
        <v>0.313583</v>
      </c>
      <c r="AM73" s="5">
        <v>0.26621299999999998</v>
      </c>
      <c r="AN73" s="5">
        <v>0.38168099999999999</v>
      </c>
      <c r="AO73" s="5">
        <v>0.10889799999999999</v>
      </c>
      <c r="AP73" s="5">
        <v>8.3368999999999999E-2</v>
      </c>
      <c r="AQ73" s="5"/>
      <c r="AR73" s="5"/>
      <c r="AS73" s="5"/>
      <c r="AT73" s="5"/>
      <c r="AU73" s="5"/>
      <c r="AV73" s="5"/>
      <c r="AW73" s="5"/>
      <c r="AX73" s="5"/>
      <c r="AY73" s="5"/>
      <c r="AZ73" s="5"/>
      <c r="BA73" s="5"/>
      <c r="BB73" s="5"/>
      <c r="BC73" s="5"/>
      <c r="BD73" s="5"/>
      <c r="BE73" s="5"/>
      <c r="BF73" s="5"/>
      <c r="BG73" s="5"/>
      <c r="BH73" s="5"/>
      <c r="BI73" s="5"/>
      <c r="BJ73" s="5"/>
      <c r="BK73" s="5"/>
    </row>
    <row r="74" spans="3:63" x14ac:dyDescent="0.2">
      <c r="C74" s="5">
        <v>0.69499999999999995</v>
      </c>
      <c r="D74" s="5">
        <v>0.81691499999999995</v>
      </c>
      <c r="E74" s="5">
        <v>0.73697800000000002</v>
      </c>
      <c r="F74" s="5">
        <v>0.70677299999999998</v>
      </c>
      <c r="G74" s="5">
        <v>0.87313099999999999</v>
      </c>
      <c r="H74" s="5">
        <v>0.48913400000000001</v>
      </c>
      <c r="I74" s="5">
        <v>0.81698400000000004</v>
      </c>
      <c r="J74" s="5">
        <v>0.60040800000000005</v>
      </c>
      <c r="K74" s="5">
        <v>0.913049</v>
      </c>
      <c r="L74" s="5">
        <v>0.72480800000000001</v>
      </c>
      <c r="M74" s="5">
        <v>0.93124899999999999</v>
      </c>
      <c r="N74" s="5">
        <v>0.78816399999999998</v>
      </c>
      <c r="O74" s="5">
        <v>0.58751600000000004</v>
      </c>
      <c r="P74" s="5">
        <v>0.373886</v>
      </c>
      <c r="Q74" s="5">
        <v>0.369697</v>
      </c>
      <c r="R74" s="5">
        <v>0.63556500000000005</v>
      </c>
      <c r="S74" s="5">
        <v>0.35889500000000002</v>
      </c>
      <c r="T74" s="5">
        <v>0.72443999999999997</v>
      </c>
      <c r="U74" s="5">
        <v>0.51527500000000004</v>
      </c>
      <c r="V74" s="5">
        <v>0.55560299999999996</v>
      </c>
      <c r="W74" s="5"/>
      <c r="X74" s="5">
        <v>0.15671299999999999</v>
      </c>
      <c r="Y74" s="5">
        <v>0.28228700000000001</v>
      </c>
      <c r="Z74" s="5">
        <v>0.195133</v>
      </c>
      <c r="AA74" s="5">
        <v>0.19867499999999999</v>
      </c>
      <c r="AB74" s="5">
        <v>0.27404400000000001</v>
      </c>
      <c r="AC74" s="5">
        <v>0.42225000000000001</v>
      </c>
      <c r="AD74" s="5">
        <v>0.627027</v>
      </c>
      <c r="AE74" s="5">
        <v>0.29188999999999998</v>
      </c>
      <c r="AF74" s="5">
        <v>0.63801799999999997</v>
      </c>
      <c r="AG74" s="5">
        <v>0.68725199999999997</v>
      </c>
      <c r="AH74" s="5">
        <v>0.3856</v>
      </c>
      <c r="AI74" s="5">
        <v>0.27740199999999998</v>
      </c>
      <c r="AJ74" s="5">
        <v>0.22110299999999999</v>
      </c>
      <c r="AK74" s="5">
        <v>0.31073600000000001</v>
      </c>
      <c r="AL74" s="5">
        <v>0.21909300000000001</v>
      </c>
      <c r="AM74" s="5">
        <v>0.21234500000000001</v>
      </c>
      <c r="AN74" s="5">
        <v>0.373282</v>
      </c>
      <c r="AO74" s="5">
        <v>9.5800999999999997E-2</v>
      </c>
      <c r="AP74" s="5">
        <v>0.12496599999999999</v>
      </c>
      <c r="AQ74" s="5"/>
      <c r="AR74" s="5"/>
      <c r="AS74" s="5"/>
      <c r="AT74" s="5"/>
      <c r="AU74" s="5"/>
      <c r="AV74" s="5"/>
      <c r="AW74" s="5"/>
      <c r="AX74" s="5"/>
      <c r="AY74" s="5"/>
      <c r="AZ74" s="5"/>
      <c r="BA74" s="5"/>
      <c r="BB74" s="5"/>
      <c r="BC74" s="5"/>
      <c r="BD74" s="5"/>
      <c r="BE74" s="5"/>
      <c r="BF74" s="5"/>
      <c r="BG74" s="5"/>
      <c r="BH74" s="5"/>
      <c r="BI74" s="5"/>
      <c r="BJ74" s="5"/>
      <c r="BK74" s="5"/>
    </row>
    <row r="75" spans="3:63" x14ac:dyDescent="0.2">
      <c r="C75" s="5">
        <v>0.70499999999999996</v>
      </c>
      <c r="D75" s="5">
        <v>0.82320400000000005</v>
      </c>
      <c r="E75" s="5">
        <v>0.75963099999999995</v>
      </c>
      <c r="F75" s="5">
        <v>0.721225</v>
      </c>
      <c r="G75" s="5">
        <v>0.88993299999999997</v>
      </c>
      <c r="H75" s="5">
        <v>0.50827699999999998</v>
      </c>
      <c r="I75" s="5">
        <v>0.76875400000000005</v>
      </c>
      <c r="J75" s="5">
        <v>0.64195999999999998</v>
      </c>
      <c r="K75" s="5">
        <v>0.95150400000000002</v>
      </c>
      <c r="L75" s="5">
        <v>0.75725500000000001</v>
      </c>
      <c r="M75" s="5">
        <v>0.97001999999999999</v>
      </c>
      <c r="N75" s="5">
        <v>0.78737800000000002</v>
      </c>
      <c r="O75" s="5">
        <v>0.51898999999999995</v>
      </c>
      <c r="P75" s="5">
        <v>0.35252</v>
      </c>
      <c r="Q75" s="5">
        <v>0.38342700000000002</v>
      </c>
      <c r="R75" s="5">
        <v>0.64458599999999999</v>
      </c>
      <c r="S75" s="5">
        <v>0.350157</v>
      </c>
      <c r="T75" s="5">
        <v>0.68838699999999997</v>
      </c>
      <c r="U75" s="5">
        <v>0.455314</v>
      </c>
      <c r="V75" s="5">
        <v>0.52332400000000001</v>
      </c>
      <c r="W75" s="5"/>
      <c r="X75" s="5">
        <v>9.9567000000000003E-2</v>
      </c>
      <c r="Y75" s="5">
        <v>0.31830399999999998</v>
      </c>
      <c r="Z75" s="5">
        <v>0.14610300000000001</v>
      </c>
      <c r="AA75" s="5">
        <v>0.18950900000000001</v>
      </c>
      <c r="AB75" s="5">
        <v>0.211336</v>
      </c>
      <c r="AC75" s="5">
        <v>0.47095500000000001</v>
      </c>
      <c r="AD75" s="5">
        <v>0.36670000000000003</v>
      </c>
      <c r="AE75" s="5">
        <v>0.41450700000000001</v>
      </c>
      <c r="AF75" s="5">
        <v>0.364508</v>
      </c>
      <c r="AG75" s="5">
        <v>0.87475400000000003</v>
      </c>
      <c r="AH75" s="5">
        <v>0.26296900000000001</v>
      </c>
      <c r="AI75" s="5">
        <v>0.140378</v>
      </c>
      <c r="AJ75" s="5">
        <v>0.20558699999999999</v>
      </c>
      <c r="AK75" s="5">
        <v>0.36921599999999999</v>
      </c>
      <c r="AL75" s="5">
        <v>0.243897</v>
      </c>
      <c r="AM75" s="5">
        <v>0.27816299999999999</v>
      </c>
      <c r="AN75" s="5">
        <v>0.34779300000000002</v>
      </c>
      <c r="AO75" s="5">
        <v>0.114189</v>
      </c>
      <c r="AP75" s="5">
        <v>0.13825599999999999</v>
      </c>
      <c r="AQ75" s="5"/>
      <c r="AR75" s="5"/>
      <c r="AS75" s="5"/>
      <c r="AT75" s="5"/>
      <c r="AU75" s="5"/>
      <c r="AV75" s="5"/>
      <c r="AW75" s="5"/>
      <c r="AX75" s="5"/>
      <c r="AY75" s="5"/>
      <c r="AZ75" s="5"/>
      <c r="BA75" s="5"/>
      <c r="BB75" s="5"/>
      <c r="BC75" s="5"/>
      <c r="BD75" s="5"/>
      <c r="BE75" s="5"/>
      <c r="BF75" s="5"/>
      <c r="BG75" s="5"/>
      <c r="BH75" s="5"/>
      <c r="BI75" s="5"/>
      <c r="BJ75" s="5"/>
      <c r="BK75" s="5"/>
    </row>
    <row r="76" spans="3:63" x14ac:dyDescent="0.2">
      <c r="C76" s="5">
        <v>0.71499999999999997</v>
      </c>
      <c r="D76" s="5">
        <v>0.84277999999999997</v>
      </c>
      <c r="E76" s="5">
        <v>0.73048800000000003</v>
      </c>
      <c r="F76" s="5">
        <v>0.76033700000000004</v>
      </c>
      <c r="G76" s="5">
        <v>0.885127</v>
      </c>
      <c r="H76" s="5">
        <v>0.52103100000000002</v>
      </c>
      <c r="I76" s="5">
        <v>0.79967900000000003</v>
      </c>
      <c r="J76" s="5">
        <v>0.62668999999999997</v>
      </c>
      <c r="K76" s="5">
        <v>0.96501599999999998</v>
      </c>
      <c r="L76" s="5">
        <v>0.72949699999999995</v>
      </c>
      <c r="M76" s="5">
        <v>0.921207</v>
      </c>
      <c r="N76" s="5">
        <v>0.79286000000000001</v>
      </c>
      <c r="O76" s="5">
        <v>0.46051300000000001</v>
      </c>
      <c r="P76" s="5">
        <v>0.390266</v>
      </c>
      <c r="Q76" s="5">
        <v>0.38680500000000001</v>
      </c>
      <c r="R76" s="5">
        <v>0.70950199999999997</v>
      </c>
      <c r="S76" s="5">
        <v>0.36592200000000003</v>
      </c>
      <c r="T76" s="5">
        <v>0.67905800000000005</v>
      </c>
      <c r="U76" s="5">
        <v>0.44560699999999998</v>
      </c>
      <c r="V76" s="5">
        <v>0.54437400000000002</v>
      </c>
      <c r="W76" s="5"/>
      <c r="X76" s="5">
        <v>0.114607</v>
      </c>
      <c r="Y76" s="5">
        <v>0.25502900000000001</v>
      </c>
      <c r="Z76" s="5">
        <v>0.106236</v>
      </c>
      <c r="AA76" s="5">
        <v>0.19139500000000001</v>
      </c>
      <c r="AB76" s="5">
        <v>0.24270900000000001</v>
      </c>
      <c r="AC76" s="5">
        <v>0.49064000000000002</v>
      </c>
      <c r="AD76" s="5">
        <v>0.263075</v>
      </c>
      <c r="AE76" s="5">
        <v>0.59387599999999996</v>
      </c>
      <c r="AF76" s="5">
        <v>0.33257399999999998</v>
      </c>
      <c r="AG76" s="5">
        <v>0.89117299999999999</v>
      </c>
      <c r="AH76" s="5">
        <v>0.29685099999999998</v>
      </c>
      <c r="AI76" s="5">
        <v>0.113081</v>
      </c>
      <c r="AJ76" s="5">
        <v>0.239645</v>
      </c>
      <c r="AK76" s="5">
        <v>0.34837600000000002</v>
      </c>
      <c r="AL76" s="5">
        <v>0.255166</v>
      </c>
      <c r="AM76" s="5">
        <v>0.42062100000000002</v>
      </c>
      <c r="AN76" s="5">
        <v>0.333955</v>
      </c>
      <c r="AO76" s="5">
        <v>0.110025</v>
      </c>
      <c r="AP76" s="5">
        <v>0.151389</v>
      </c>
      <c r="AQ76" s="5"/>
      <c r="AR76" s="5"/>
      <c r="AS76" s="5"/>
      <c r="AT76" s="5"/>
      <c r="AU76" s="5"/>
      <c r="AV76" s="5"/>
      <c r="AW76" s="5"/>
      <c r="AX76" s="5"/>
      <c r="AY76" s="5"/>
      <c r="AZ76" s="5"/>
      <c r="BA76" s="5"/>
      <c r="BB76" s="5"/>
      <c r="BC76" s="5"/>
      <c r="BD76" s="5"/>
      <c r="BE76" s="5"/>
      <c r="BF76" s="5"/>
      <c r="BG76" s="5"/>
      <c r="BH76" s="5"/>
      <c r="BI76" s="5"/>
      <c r="BJ76" s="5"/>
      <c r="BK76" s="5"/>
    </row>
    <row r="77" spans="3:63" x14ac:dyDescent="0.2">
      <c r="C77" s="5">
        <v>0.72499999999999998</v>
      </c>
      <c r="D77" s="5">
        <v>0.870394</v>
      </c>
      <c r="E77" s="5">
        <v>0.70865</v>
      </c>
      <c r="F77" s="5">
        <v>0.836947</v>
      </c>
      <c r="G77" s="5">
        <v>0.88111300000000004</v>
      </c>
      <c r="H77" s="5">
        <v>0.528111</v>
      </c>
      <c r="I77" s="5">
        <v>0.83329399999999998</v>
      </c>
      <c r="J77" s="5">
        <v>0.55808899999999995</v>
      </c>
      <c r="K77" s="5">
        <v>0.94383899999999998</v>
      </c>
      <c r="L77" s="5">
        <v>0.64892799999999995</v>
      </c>
      <c r="M77" s="5">
        <v>0.89008699999999996</v>
      </c>
      <c r="N77" s="5">
        <v>0.78384399999999999</v>
      </c>
      <c r="O77" s="5">
        <v>0.46700399999999997</v>
      </c>
      <c r="P77" s="5">
        <v>0.37055500000000002</v>
      </c>
      <c r="Q77" s="5">
        <v>0.36968099999999998</v>
      </c>
      <c r="R77" s="5">
        <v>0.71321100000000004</v>
      </c>
      <c r="S77" s="5">
        <v>0.37478</v>
      </c>
      <c r="T77" s="5">
        <v>0.68537899999999996</v>
      </c>
      <c r="U77" s="5">
        <v>0.46346900000000002</v>
      </c>
      <c r="V77" s="5">
        <v>0.55835500000000005</v>
      </c>
      <c r="W77" s="5"/>
      <c r="X77" s="5">
        <v>0.13498199999999999</v>
      </c>
      <c r="Y77" s="5">
        <v>0.26523600000000003</v>
      </c>
      <c r="Z77" s="5">
        <v>0.15301500000000001</v>
      </c>
      <c r="AA77" s="5">
        <v>0.158195</v>
      </c>
      <c r="AB77" s="5">
        <v>0.38188699999999998</v>
      </c>
      <c r="AC77" s="5">
        <v>0.30745600000000001</v>
      </c>
      <c r="AD77" s="5">
        <v>6.4770999999999995E-2</v>
      </c>
      <c r="AE77" s="5">
        <v>0.41804000000000002</v>
      </c>
      <c r="AF77" s="5">
        <v>0.28544700000000001</v>
      </c>
      <c r="AG77" s="5">
        <v>0.83236299999999996</v>
      </c>
      <c r="AH77" s="5">
        <v>0.41783399999999998</v>
      </c>
      <c r="AI77" s="5">
        <v>0.159465</v>
      </c>
      <c r="AJ77" s="5">
        <v>0.343364</v>
      </c>
      <c r="AK77" s="5">
        <v>0.25718200000000002</v>
      </c>
      <c r="AL77" s="5">
        <v>0.152032</v>
      </c>
      <c r="AM77" s="5">
        <v>0.58180399999999999</v>
      </c>
      <c r="AN77" s="5">
        <v>0.35411300000000001</v>
      </c>
      <c r="AO77" s="5">
        <v>6.2453000000000002E-2</v>
      </c>
      <c r="AP77" s="5">
        <v>0.128191</v>
      </c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</row>
    <row r="78" spans="3:63" x14ac:dyDescent="0.2">
      <c r="C78" s="5">
        <v>0.73499999999999999</v>
      </c>
      <c r="D78" s="5">
        <v>0.90201200000000004</v>
      </c>
      <c r="E78" s="5">
        <v>0.70780399999999999</v>
      </c>
      <c r="F78" s="5">
        <v>0.88371999999999995</v>
      </c>
      <c r="G78" s="5">
        <v>0.88635600000000003</v>
      </c>
      <c r="H78" s="5">
        <v>0.50409499999999996</v>
      </c>
      <c r="I78" s="5">
        <v>0.87268599999999996</v>
      </c>
      <c r="J78" s="5">
        <v>0.59814400000000001</v>
      </c>
      <c r="K78" s="5">
        <v>0.85894599999999999</v>
      </c>
      <c r="L78" s="5">
        <v>0.64028300000000005</v>
      </c>
      <c r="M78" s="5">
        <v>0.85388799999999998</v>
      </c>
      <c r="N78" s="5">
        <v>0.77324599999999999</v>
      </c>
      <c r="O78" s="5">
        <v>0.53587700000000005</v>
      </c>
      <c r="P78" s="5">
        <v>0.39485500000000001</v>
      </c>
      <c r="Q78" s="5">
        <v>0.406976</v>
      </c>
      <c r="R78" s="5">
        <v>0.75542799999999999</v>
      </c>
      <c r="S78" s="5">
        <v>0.36294700000000002</v>
      </c>
      <c r="T78" s="5">
        <v>0.72852499999999998</v>
      </c>
      <c r="U78" s="5">
        <v>0.46165800000000001</v>
      </c>
      <c r="V78" s="5">
        <v>0.547342</v>
      </c>
      <c r="W78" s="5"/>
      <c r="X78" s="5">
        <v>0.13242599999999999</v>
      </c>
      <c r="Y78" s="5">
        <v>0.361265</v>
      </c>
      <c r="Z78" s="5">
        <v>0.19844999999999999</v>
      </c>
      <c r="AA78" s="5">
        <v>9.7018999999999994E-2</v>
      </c>
      <c r="AB78" s="5">
        <v>0.30526700000000001</v>
      </c>
      <c r="AC78" s="5">
        <v>0.378473</v>
      </c>
      <c r="AD78" s="5">
        <v>9.1553999999999996E-2</v>
      </c>
      <c r="AE78" s="5">
        <v>0.227384</v>
      </c>
      <c r="AF78" s="5">
        <v>0.23194600000000001</v>
      </c>
      <c r="AG78" s="5">
        <v>0.74435399999999996</v>
      </c>
      <c r="AH78" s="5">
        <v>0.28514499999999998</v>
      </c>
      <c r="AI78" s="5">
        <v>0.26226699999999997</v>
      </c>
      <c r="AJ78" s="5">
        <v>0.39108599999999999</v>
      </c>
      <c r="AK78" s="5">
        <v>0.26860099999999998</v>
      </c>
      <c r="AL78" s="5">
        <v>0.112164</v>
      </c>
      <c r="AM78" s="5">
        <v>0.50729900000000006</v>
      </c>
      <c r="AN78" s="5">
        <v>0.40405799999999997</v>
      </c>
      <c r="AO78" s="5">
        <v>1.4349000000000001E-2</v>
      </c>
      <c r="AP78" s="5">
        <v>9.7641000000000006E-2</v>
      </c>
      <c r="AQ78" s="5"/>
      <c r="AR78" s="5"/>
      <c r="AS78" s="5"/>
      <c r="AT78" s="5"/>
      <c r="AU78" s="5"/>
      <c r="AV78" s="5"/>
      <c r="AW78" s="5"/>
      <c r="AX78" s="5"/>
      <c r="AY78" s="5"/>
      <c r="AZ78" s="5"/>
      <c r="BA78" s="5"/>
      <c r="BB78" s="5"/>
      <c r="BC78" s="5"/>
      <c r="BD78" s="5"/>
      <c r="BE78" s="5"/>
      <c r="BF78" s="5"/>
      <c r="BG78" s="5"/>
      <c r="BH78" s="5"/>
      <c r="BI78" s="5"/>
      <c r="BJ78" s="5"/>
      <c r="BK78" s="5"/>
    </row>
    <row r="79" spans="3:63" x14ac:dyDescent="0.2">
      <c r="C79" s="5">
        <v>0.745</v>
      </c>
      <c r="D79" s="5">
        <v>0.90281699999999998</v>
      </c>
      <c r="E79" s="5">
        <v>0.713862</v>
      </c>
      <c r="F79" s="5">
        <v>0.93069800000000003</v>
      </c>
      <c r="G79" s="5">
        <v>0.91753600000000002</v>
      </c>
      <c r="H79" s="5">
        <v>0.50787599999999999</v>
      </c>
      <c r="I79" s="5">
        <v>0.87225399999999997</v>
      </c>
      <c r="J79" s="5">
        <v>0.60236999999999996</v>
      </c>
      <c r="K79" s="5">
        <v>0.73441100000000004</v>
      </c>
      <c r="L79" s="5">
        <v>0.66261899999999996</v>
      </c>
      <c r="M79" s="5">
        <v>0.86203099999999999</v>
      </c>
      <c r="N79" s="5">
        <v>0.74623399999999995</v>
      </c>
      <c r="O79" s="5">
        <v>0.55120100000000005</v>
      </c>
      <c r="P79" s="5">
        <v>0.43840899999999999</v>
      </c>
      <c r="Q79" s="5">
        <v>0.53057900000000002</v>
      </c>
      <c r="R79" s="5">
        <v>0.75280000000000002</v>
      </c>
      <c r="S79" s="5">
        <v>0.37677300000000002</v>
      </c>
      <c r="T79" s="5">
        <v>0.78523299999999996</v>
      </c>
      <c r="U79" s="5">
        <v>0.513239</v>
      </c>
      <c r="V79" s="5">
        <v>0.573828</v>
      </c>
      <c r="W79" s="5"/>
      <c r="X79" s="5">
        <v>0.101657</v>
      </c>
      <c r="Y79" s="5">
        <v>0.49501899999999999</v>
      </c>
      <c r="Z79" s="5">
        <v>0.25232599999999999</v>
      </c>
      <c r="AA79" s="5">
        <v>7.9172999999999993E-2</v>
      </c>
      <c r="AB79" s="5">
        <v>0.23321700000000001</v>
      </c>
      <c r="AC79" s="5">
        <v>0.241678</v>
      </c>
      <c r="AD79" s="5">
        <v>9.1773999999999994E-2</v>
      </c>
      <c r="AE79" s="5">
        <v>6.0359000000000003E-2</v>
      </c>
      <c r="AF79" s="5">
        <v>0.119967</v>
      </c>
      <c r="AG79" s="5">
        <v>0.92896100000000004</v>
      </c>
      <c r="AH79" s="5">
        <v>0.26864300000000002</v>
      </c>
      <c r="AI79" s="5">
        <v>0.223941</v>
      </c>
      <c r="AJ79" s="5">
        <v>0.351464</v>
      </c>
      <c r="AK79" s="5">
        <v>0.334922</v>
      </c>
      <c r="AL79" s="5">
        <v>0.15279000000000001</v>
      </c>
      <c r="AM79" s="5">
        <v>0.391708</v>
      </c>
      <c r="AN79" s="5">
        <v>0.44830799999999998</v>
      </c>
      <c r="AO79" s="5">
        <v>3.1763E-2</v>
      </c>
      <c r="AP79" s="5">
        <v>0.119673</v>
      </c>
      <c r="AQ79" s="5"/>
      <c r="AR79" s="5"/>
      <c r="AS79" s="5"/>
      <c r="AT79" s="5"/>
      <c r="AU79" s="5"/>
      <c r="AV79" s="5"/>
      <c r="AW79" s="5"/>
      <c r="AX79" s="5"/>
      <c r="AY79" s="5"/>
      <c r="AZ79" s="5"/>
      <c r="BA79" s="5"/>
      <c r="BB79" s="5"/>
      <c r="BC79" s="5"/>
      <c r="BD79" s="5"/>
      <c r="BE79" s="5"/>
      <c r="BF79" s="5"/>
      <c r="BG79" s="5"/>
      <c r="BH79" s="5"/>
      <c r="BI79" s="5"/>
      <c r="BJ79" s="5"/>
      <c r="BK79" s="5"/>
    </row>
    <row r="80" spans="3:63" x14ac:dyDescent="0.2">
      <c r="C80" s="5">
        <v>0.755</v>
      </c>
      <c r="D80" s="5">
        <v>0.889571</v>
      </c>
      <c r="E80" s="5">
        <v>0.70534300000000005</v>
      </c>
      <c r="F80" s="5">
        <v>0.98039100000000001</v>
      </c>
      <c r="G80" s="5">
        <v>0.91988999999999999</v>
      </c>
      <c r="H80" s="5">
        <v>0.58999800000000002</v>
      </c>
      <c r="I80" s="5">
        <v>0.82378700000000005</v>
      </c>
      <c r="J80" s="5">
        <v>0.52607000000000004</v>
      </c>
      <c r="K80" s="5">
        <v>0.63751199999999997</v>
      </c>
      <c r="L80" s="5">
        <v>0.67635500000000004</v>
      </c>
      <c r="M80" s="5">
        <v>0.88657200000000003</v>
      </c>
      <c r="N80" s="5">
        <v>0.74056999999999995</v>
      </c>
      <c r="O80" s="5">
        <v>0.54486299999999999</v>
      </c>
      <c r="P80" s="5">
        <v>0.43586200000000003</v>
      </c>
      <c r="Q80" s="5">
        <v>0.56573200000000001</v>
      </c>
      <c r="R80" s="5">
        <v>0.73732900000000001</v>
      </c>
      <c r="S80" s="5">
        <v>0.41209000000000001</v>
      </c>
      <c r="T80" s="5">
        <v>0.81236699999999995</v>
      </c>
      <c r="U80" s="5">
        <v>0.50785899999999995</v>
      </c>
      <c r="V80" s="5">
        <v>0.55327999999999999</v>
      </c>
      <c r="W80" s="5"/>
      <c r="X80" s="5">
        <v>7.3265999999999998E-2</v>
      </c>
      <c r="Y80" s="5">
        <v>0.490097</v>
      </c>
      <c r="Z80" s="5">
        <v>0.32915100000000003</v>
      </c>
      <c r="AA80" s="5">
        <v>4.6348E-2</v>
      </c>
      <c r="AB80" s="5">
        <v>0.36727199999999999</v>
      </c>
      <c r="AC80" s="5">
        <v>0.20072200000000001</v>
      </c>
      <c r="AD80" s="5">
        <v>4.0275999999999999E-2</v>
      </c>
      <c r="AE80" s="5">
        <v>3.1739999999999997E-2</v>
      </c>
      <c r="AF80" s="5">
        <v>0.188635</v>
      </c>
      <c r="AG80" s="5">
        <v>0.88959600000000005</v>
      </c>
      <c r="AH80" s="5">
        <v>0.29741099999999998</v>
      </c>
      <c r="AI80" s="5">
        <v>0.15415499999999999</v>
      </c>
      <c r="AJ80" s="5">
        <v>0.26954499999999998</v>
      </c>
      <c r="AK80" s="5">
        <v>0.30576199999999998</v>
      </c>
      <c r="AL80" s="5">
        <v>0.10369299999999999</v>
      </c>
      <c r="AM80" s="5">
        <v>0.43290699999999999</v>
      </c>
      <c r="AN80" s="5">
        <v>0.59277500000000005</v>
      </c>
      <c r="AO80" s="5">
        <v>9.8025000000000001E-2</v>
      </c>
      <c r="AP80" s="5">
        <v>8.0260999999999999E-2</v>
      </c>
      <c r="AQ80" s="5"/>
      <c r="AR80" s="5"/>
      <c r="AS80" s="5"/>
      <c r="AT80" s="5"/>
      <c r="AU80" s="5"/>
      <c r="AV80" s="5"/>
      <c r="AW80" s="5"/>
      <c r="AX80" s="5"/>
      <c r="AY80" s="5"/>
      <c r="AZ80" s="5"/>
      <c r="BA80" s="5"/>
      <c r="BB80" s="5"/>
      <c r="BC80" s="5"/>
      <c r="BD80" s="5"/>
      <c r="BE80" s="5"/>
      <c r="BF80" s="5"/>
      <c r="BG80" s="5"/>
      <c r="BH80" s="5"/>
      <c r="BI80" s="5"/>
      <c r="BJ80" s="5"/>
      <c r="BK80" s="5"/>
    </row>
    <row r="81" spans="3:63" x14ac:dyDescent="0.2">
      <c r="C81" s="5">
        <v>0.76500000000000001</v>
      </c>
      <c r="D81" s="5">
        <v>0.88404400000000005</v>
      </c>
      <c r="E81" s="5">
        <v>0.72868999999999995</v>
      </c>
      <c r="F81" s="5">
        <v>0.98488399999999998</v>
      </c>
      <c r="G81" s="5">
        <v>0.90596200000000005</v>
      </c>
      <c r="H81" s="5">
        <v>0.623471</v>
      </c>
      <c r="I81" s="5">
        <v>0.72328000000000003</v>
      </c>
      <c r="J81" s="5">
        <v>0.51680899999999996</v>
      </c>
      <c r="K81" s="5">
        <v>0.592499</v>
      </c>
      <c r="L81" s="5">
        <v>0.70168600000000003</v>
      </c>
      <c r="M81" s="5">
        <v>0.93581999999999999</v>
      </c>
      <c r="N81" s="5">
        <v>0.75647200000000003</v>
      </c>
      <c r="O81" s="5">
        <v>0.50863800000000003</v>
      </c>
      <c r="P81" s="5">
        <v>0.43356699999999998</v>
      </c>
      <c r="Q81" s="5">
        <v>0.49042999999999998</v>
      </c>
      <c r="R81" s="5">
        <v>0.76187700000000003</v>
      </c>
      <c r="S81" s="5">
        <v>0.40269199999999999</v>
      </c>
      <c r="T81" s="5">
        <v>0.85303799999999996</v>
      </c>
      <c r="U81" s="5">
        <v>0.47076499999999999</v>
      </c>
      <c r="V81" s="5">
        <v>0.55650999999999995</v>
      </c>
      <c r="W81" s="5"/>
      <c r="X81" s="5">
        <v>8.0675999999999998E-2</v>
      </c>
      <c r="Y81" s="5">
        <v>0.38144800000000001</v>
      </c>
      <c r="Z81" s="5">
        <v>0.50456000000000001</v>
      </c>
      <c r="AA81" s="5">
        <v>0</v>
      </c>
      <c r="AB81" s="5">
        <v>0.51414700000000002</v>
      </c>
      <c r="AC81" s="5">
        <v>0.163358</v>
      </c>
      <c r="AD81" s="5">
        <v>8.7623999999999994E-2</v>
      </c>
      <c r="AE81" s="5">
        <v>7.4687000000000003E-2</v>
      </c>
      <c r="AF81" s="5">
        <v>0.36718000000000001</v>
      </c>
      <c r="AG81" s="5">
        <v>0.55716600000000005</v>
      </c>
      <c r="AH81" s="5">
        <v>0.31858799999999998</v>
      </c>
      <c r="AI81" s="5">
        <v>2.1849E-2</v>
      </c>
      <c r="AJ81" s="5">
        <v>0.218412</v>
      </c>
      <c r="AK81" s="5">
        <v>0.23749799999999999</v>
      </c>
      <c r="AL81" s="5">
        <v>0.149649</v>
      </c>
      <c r="AM81" s="5">
        <v>0.41876400000000003</v>
      </c>
      <c r="AN81" s="5">
        <v>0.626861</v>
      </c>
      <c r="AO81" s="5">
        <v>0.122875</v>
      </c>
      <c r="AP81" s="5">
        <v>6.6570000000000004E-2</v>
      </c>
      <c r="AQ81" s="5"/>
      <c r="AR81" s="5"/>
      <c r="AS81" s="5"/>
      <c r="AT81" s="5"/>
      <c r="AU81" s="5"/>
      <c r="AV81" s="5"/>
      <c r="AW81" s="5"/>
      <c r="AX81" s="5"/>
      <c r="AY81" s="5"/>
      <c r="AZ81" s="5"/>
      <c r="BA81" s="5"/>
      <c r="BB81" s="5"/>
      <c r="BC81" s="5"/>
      <c r="BD81" s="5"/>
      <c r="BE81" s="5"/>
      <c r="BF81" s="5"/>
      <c r="BG81" s="5"/>
      <c r="BH81" s="5"/>
      <c r="BI81" s="5"/>
      <c r="BJ81" s="5"/>
      <c r="BK81" s="5"/>
    </row>
    <row r="82" spans="3:63" x14ac:dyDescent="0.2">
      <c r="C82" s="5">
        <v>0.77500000000000002</v>
      </c>
      <c r="D82" s="5">
        <v>0.88201399999999996</v>
      </c>
      <c r="E82" s="5">
        <v>0.76074399999999998</v>
      </c>
      <c r="F82" s="5">
        <v>0.91874800000000001</v>
      </c>
      <c r="G82" s="5">
        <v>0.90332999999999997</v>
      </c>
      <c r="H82" s="5">
        <v>0.62916099999999997</v>
      </c>
      <c r="I82" s="5">
        <v>0.68904100000000001</v>
      </c>
      <c r="J82" s="5">
        <v>0.54584100000000002</v>
      </c>
      <c r="K82" s="5">
        <v>0.56875399999999998</v>
      </c>
      <c r="L82" s="5">
        <v>0.70201499999999994</v>
      </c>
      <c r="M82" s="5">
        <v>0.99170800000000003</v>
      </c>
      <c r="N82" s="5">
        <v>0.72593700000000005</v>
      </c>
      <c r="O82" s="5">
        <v>0.51593699999999998</v>
      </c>
      <c r="P82" s="5">
        <v>0.45566200000000001</v>
      </c>
      <c r="Q82" s="5">
        <v>0.45912999999999998</v>
      </c>
      <c r="R82" s="5">
        <v>0.78466999999999998</v>
      </c>
      <c r="S82" s="5">
        <v>0.32759100000000002</v>
      </c>
      <c r="T82" s="5">
        <v>0.90541700000000003</v>
      </c>
      <c r="U82" s="5">
        <v>0.47125</v>
      </c>
      <c r="V82" s="5">
        <v>0.618927</v>
      </c>
      <c r="W82" s="5"/>
      <c r="X82" s="5">
        <v>7.5976000000000002E-2</v>
      </c>
      <c r="Y82" s="5">
        <v>0.35831800000000003</v>
      </c>
      <c r="Z82" s="5">
        <v>0.62340200000000001</v>
      </c>
      <c r="AA82" s="5">
        <v>2.4629999999999999E-3</v>
      </c>
      <c r="AB82" s="5">
        <v>0.36244500000000002</v>
      </c>
      <c r="AC82" s="5">
        <v>6.5194000000000002E-2</v>
      </c>
      <c r="AD82" s="5">
        <v>3.6192000000000002E-2</v>
      </c>
      <c r="AE82" s="5">
        <v>5.9293999999999999E-2</v>
      </c>
      <c r="AF82" s="5">
        <v>0.17266200000000001</v>
      </c>
      <c r="AG82" s="5">
        <v>0.43449399999999999</v>
      </c>
      <c r="AH82" s="5">
        <v>0.17241200000000001</v>
      </c>
      <c r="AI82" s="5">
        <v>3.1632E-2</v>
      </c>
      <c r="AJ82" s="5">
        <v>0.18315799999999999</v>
      </c>
      <c r="AK82" s="5">
        <v>0.232817</v>
      </c>
      <c r="AL82" s="5">
        <v>0.15227199999999999</v>
      </c>
      <c r="AM82" s="5">
        <v>0.25463000000000002</v>
      </c>
      <c r="AN82" s="5">
        <v>0.57085799999999998</v>
      </c>
      <c r="AO82" s="5">
        <v>0.119717</v>
      </c>
      <c r="AP82" s="5">
        <v>8.1435999999999995E-2</v>
      </c>
      <c r="AQ82" s="5"/>
      <c r="AR82" s="5"/>
      <c r="AS82" s="5"/>
      <c r="AT82" s="5"/>
      <c r="AU82" s="5"/>
      <c r="AV82" s="5"/>
      <c r="AW82" s="5"/>
      <c r="AX82" s="5"/>
      <c r="AY82" s="5"/>
      <c r="AZ82" s="5"/>
      <c r="BA82" s="5"/>
      <c r="BB82" s="5"/>
      <c r="BC82" s="5"/>
      <c r="BD82" s="5"/>
      <c r="BE82" s="5"/>
      <c r="BF82" s="5"/>
      <c r="BG82" s="5"/>
      <c r="BH82" s="5"/>
      <c r="BI82" s="5"/>
      <c r="BJ82" s="5"/>
      <c r="BK82" s="5"/>
    </row>
    <row r="83" spans="3:63" x14ac:dyDescent="0.2">
      <c r="C83" s="5">
        <v>0.78500000000000003</v>
      </c>
      <c r="D83" s="5">
        <v>0.84264600000000001</v>
      </c>
      <c r="E83" s="5">
        <v>0.76430399999999998</v>
      </c>
      <c r="F83" s="5">
        <v>0.87836800000000004</v>
      </c>
      <c r="G83" s="5">
        <v>0.92386400000000002</v>
      </c>
      <c r="H83" s="5">
        <v>0.58083499999999999</v>
      </c>
      <c r="I83" s="5">
        <v>0.70852199999999999</v>
      </c>
      <c r="J83" s="5">
        <v>0.641486</v>
      </c>
      <c r="K83" s="5">
        <v>0.60059700000000005</v>
      </c>
      <c r="L83" s="5">
        <v>0.68081499999999995</v>
      </c>
      <c r="M83" s="5">
        <v>1</v>
      </c>
      <c r="N83" s="5">
        <v>0.65162100000000001</v>
      </c>
      <c r="O83" s="5">
        <v>0.564357</v>
      </c>
      <c r="P83" s="5">
        <v>0.47365000000000002</v>
      </c>
      <c r="Q83" s="5">
        <v>0.467308</v>
      </c>
      <c r="R83" s="5">
        <v>0.74148999999999998</v>
      </c>
      <c r="S83" s="5">
        <v>0.30801499999999998</v>
      </c>
      <c r="T83" s="5">
        <v>0.89913699999999996</v>
      </c>
      <c r="U83" s="5">
        <v>0.50226099999999996</v>
      </c>
      <c r="V83" s="5">
        <v>0.63585000000000003</v>
      </c>
      <c r="W83" s="5"/>
      <c r="X83" s="5">
        <v>8.6759000000000003E-2</v>
      </c>
      <c r="Y83" s="5">
        <v>0.39641799999999999</v>
      </c>
      <c r="Z83" s="5">
        <v>0.77069600000000005</v>
      </c>
      <c r="AA83" s="5">
        <v>3.6505000000000003E-2</v>
      </c>
      <c r="AB83" s="5">
        <v>0.26429200000000003</v>
      </c>
      <c r="AC83" s="5">
        <v>6.1912000000000002E-2</v>
      </c>
      <c r="AD83" s="5">
        <v>0.21320700000000001</v>
      </c>
      <c r="AE83" s="5">
        <v>7.6133999999999993E-2</v>
      </c>
      <c r="AF83" s="5">
        <v>0.109967</v>
      </c>
      <c r="AG83" s="5">
        <v>0.46212199999999998</v>
      </c>
      <c r="AH83" s="5">
        <v>4.1287999999999998E-2</v>
      </c>
      <c r="AI83" s="5">
        <v>0.103462</v>
      </c>
      <c r="AJ83" s="5">
        <v>0.21016399999999999</v>
      </c>
      <c r="AK83" s="5">
        <v>0.22777900000000001</v>
      </c>
      <c r="AL83" s="5">
        <v>8.2554000000000002E-2</v>
      </c>
      <c r="AM83" s="5">
        <v>0.221138</v>
      </c>
      <c r="AN83" s="5">
        <v>0.55677900000000002</v>
      </c>
      <c r="AO83" s="5">
        <v>0.12740199999999999</v>
      </c>
      <c r="AP83" s="5">
        <v>8.8123000000000007E-2</v>
      </c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5"/>
      <c r="BB83" s="5"/>
      <c r="BC83" s="5"/>
      <c r="BD83" s="5"/>
      <c r="BE83" s="5"/>
      <c r="BF83" s="5"/>
      <c r="BG83" s="5"/>
      <c r="BH83" s="5"/>
      <c r="BI83" s="5"/>
      <c r="BJ83" s="5"/>
      <c r="BK83" s="5"/>
    </row>
    <row r="84" spans="3:63" x14ac:dyDescent="0.2">
      <c r="C84" s="5">
        <v>0.79500000000000004</v>
      </c>
      <c r="D84" s="5">
        <v>0.81469899999999995</v>
      </c>
      <c r="E84" s="5">
        <v>0.75980599999999998</v>
      </c>
      <c r="F84" s="5">
        <v>0.83043</v>
      </c>
      <c r="G84" s="5">
        <v>0.94951300000000005</v>
      </c>
      <c r="H84" s="5">
        <v>0.59013000000000004</v>
      </c>
      <c r="I84" s="5">
        <v>0.70947000000000005</v>
      </c>
      <c r="J84" s="5">
        <v>0.70516000000000001</v>
      </c>
      <c r="K84" s="5">
        <v>0.75032500000000002</v>
      </c>
      <c r="L84" s="5">
        <v>0.68386199999999997</v>
      </c>
      <c r="M84" s="5">
        <v>0.963005</v>
      </c>
      <c r="N84" s="5">
        <v>0.60953000000000002</v>
      </c>
      <c r="O84" s="5">
        <v>0.58578399999999997</v>
      </c>
      <c r="P84" s="5">
        <v>0.50314499999999995</v>
      </c>
      <c r="Q84" s="5">
        <v>0.55263499999999999</v>
      </c>
      <c r="R84" s="5">
        <v>0.76528700000000005</v>
      </c>
      <c r="S84" s="5">
        <v>0.30430099999999999</v>
      </c>
      <c r="T84" s="5">
        <v>0.89811600000000003</v>
      </c>
      <c r="U84" s="5">
        <v>0.55106599999999994</v>
      </c>
      <c r="V84" s="5">
        <v>0.60179400000000005</v>
      </c>
      <c r="W84" s="5"/>
      <c r="X84" s="5">
        <v>0.107294</v>
      </c>
      <c r="Y84" s="5">
        <v>0.36809399999999998</v>
      </c>
      <c r="Z84" s="5">
        <v>0.94769599999999998</v>
      </c>
      <c r="AA84" s="5">
        <v>9.9854999999999999E-2</v>
      </c>
      <c r="AB84" s="5">
        <v>0.16922499999999999</v>
      </c>
      <c r="AC84" s="5">
        <v>8.1139999999999997E-3</v>
      </c>
      <c r="AD84" s="5">
        <v>0.20061799999999999</v>
      </c>
      <c r="AE84" s="5">
        <v>0.224105</v>
      </c>
      <c r="AF84" s="5">
        <v>0.11773599999999999</v>
      </c>
      <c r="AG84" s="5">
        <v>0.42675600000000002</v>
      </c>
      <c r="AH84" s="5">
        <v>0.17805000000000001</v>
      </c>
      <c r="AI84" s="5">
        <v>0.12785199999999999</v>
      </c>
      <c r="AJ84" s="5">
        <v>0.37643900000000002</v>
      </c>
      <c r="AK84" s="5">
        <v>0.26721200000000001</v>
      </c>
      <c r="AL84" s="5">
        <v>0.15456300000000001</v>
      </c>
      <c r="AM84" s="5">
        <v>0.19633500000000001</v>
      </c>
      <c r="AN84" s="5">
        <v>0.59604900000000005</v>
      </c>
      <c r="AO84" s="5">
        <v>0.12915199999999999</v>
      </c>
      <c r="AP84" s="5">
        <v>0.113987</v>
      </c>
      <c r="AQ84" s="5"/>
      <c r="AR84" s="5"/>
      <c r="AS84" s="5"/>
      <c r="AT84" s="5"/>
      <c r="AU84" s="5"/>
      <c r="AV84" s="5"/>
      <c r="AW84" s="5"/>
      <c r="AX84" s="5"/>
      <c r="AY84" s="5"/>
      <c r="AZ84" s="5"/>
      <c r="BA84" s="5"/>
      <c r="BB84" s="5"/>
      <c r="BC84" s="5"/>
      <c r="BD84" s="5"/>
      <c r="BE84" s="5"/>
      <c r="BF84" s="5"/>
      <c r="BG84" s="5"/>
      <c r="BH84" s="5"/>
      <c r="BI84" s="5"/>
      <c r="BJ84" s="5"/>
      <c r="BK84" s="5"/>
    </row>
    <row r="85" spans="3:63" x14ac:dyDescent="0.2">
      <c r="C85" s="5">
        <v>0.80500000000000005</v>
      </c>
      <c r="D85" s="5">
        <v>0.827372</v>
      </c>
      <c r="E85" s="5">
        <v>0.75104599999999999</v>
      </c>
      <c r="F85" s="5">
        <v>0.823075</v>
      </c>
      <c r="G85" s="5">
        <v>0.99360499999999996</v>
      </c>
      <c r="H85" s="5">
        <v>0.65714300000000003</v>
      </c>
      <c r="I85" s="5">
        <v>0.77448799999999995</v>
      </c>
      <c r="J85" s="5">
        <v>0.80651499999999998</v>
      </c>
      <c r="K85" s="5">
        <v>0.83469000000000004</v>
      </c>
      <c r="L85" s="5">
        <v>0.67847299999999999</v>
      </c>
      <c r="M85" s="5">
        <v>0.90583999999999998</v>
      </c>
      <c r="N85" s="5">
        <v>0.67351799999999995</v>
      </c>
      <c r="O85" s="5">
        <v>0.57024799999999998</v>
      </c>
      <c r="P85" s="5">
        <v>0.56657800000000003</v>
      </c>
      <c r="Q85" s="5">
        <v>0.60120300000000004</v>
      </c>
      <c r="R85" s="5">
        <v>0.81973200000000002</v>
      </c>
      <c r="S85" s="5">
        <v>0.33180999999999999</v>
      </c>
      <c r="T85" s="5">
        <v>0.91040900000000002</v>
      </c>
      <c r="U85" s="5">
        <v>0.57283899999999999</v>
      </c>
      <c r="V85" s="5">
        <v>0.59072999999999998</v>
      </c>
      <c r="W85" s="5"/>
      <c r="X85" s="5">
        <v>0.122444</v>
      </c>
      <c r="Y85" s="5">
        <v>0.34454600000000002</v>
      </c>
      <c r="Z85" s="5">
        <v>0.95832200000000001</v>
      </c>
      <c r="AA85" s="5">
        <v>0.19623399999999999</v>
      </c>
      <c r="AB85" s="5">
        <v>0.25840099999999999</v>
      </c>
      <c r="AC85" s="5">
        <v>0.116442</v>
      </c>
      <c r="AD85" s="5">
        <v>0.25803999999999999</v>
      </c>
      <c r="AE85" s="5">
        <v>0.21953800000000001</v>
      </c>
      <c r="AF85" s="5">
        <v>0.120617</v>
      </c>
      <c r="AG85" s="5">
        <v>0.41815200000000002</v>
      </c>
      <c r="AH85" s="5">
        <v>0.238927</v>
      </c>
      <c r="AI85" s="5">
        <v>0.18556900000000001</v>
      </c>
      <c r="AJ85" s="5">
        <v>0.23058300000000001</v>
      </c>
      <c r="AK85" s="5">
        <v>0.26089299999999999</v>
      </c>
      <c r="AL85" s="5">
        <v>0.16066800000000001</v>
      </c>
      <c r="AM85" s="5">
        <v>0.149141</v>
      </c>
      <c r="AN85" s="5">
        <v>0.63081699999999996</v>
      </c>
      <c r="AO85" s="5">
        <v>0.13580900000000001</v>
      </c>
      <c r="AP85" s="5">
        <v>0.23322499999999999</v>
      </c>
      <c r="AQ85" s="5"/>
      <c r="AR85" s="5"/>
      <c r="AS85" s="5"/>
      <c r="AT85" s="5"/>
      <c r="AU85" s="5"/>
      <c r="AV85" s="5"/>
      <c r="AW85" s="5"/>
      <c r="AX85" s="5"/>
      <c r="AY85" s="5"/>
      <c r="AZ85" s="5"/>
      <c r="BA85" s="5"/>
      <c r="BB85" s="5"/>
      <c r="BC85" s="5"/>
      <c r="BD85" s="5"/>
      <c r="BE85" s="5"/>
      <c r="BF85" s="5"/>
      <c r="BG85" s="5"/>
      <c r="BH85" s="5"/>
      <c r="BI85" s="5"/>
      <c r="BJ85" s="5"/>
      <c r="BK85" s="5"/>
    </row>
    <row r="86" spans="3:63" x14ac:dyDescent="0.2">
      <c r="C86" s="5">
        <v>0.81499999999999995</v>
      </c>
      <c r="D86" s="5">
        <v>0.84964600000000001</v>
      </c>
      <c r="E86" s="5">
        <v>0.745865</v>
      </c>
      <c r="F86" s="5">
        <v>0.85200100000000001</v>
      </c>
      <c r="G86" s="5">
        <v>0.99231599999999998</v>
      </c>
      <c r="H86" s="5">
        <v>0.71065800000000001</v>
      </c>
      <c r="I86" s="5">
        <v>0.87525399999999998</v>
      </c>
      <c r="J86" s="5">
        <v>0.85707500000000003</v>
      </c>
      <c r="K86" s="5">
        <v>0.85650899999999996</v>
      </c>
      <c r="L86" s="5">
        <v>0.70325800000000005</v>
      </c>
      <c r="M86" s="5">
        <v>0.85657899999999998</v>
      </c>
      <c r="N86" s="5">
        <v>0.73838099999999995</v>
      </c>
      <c r="O86" s="5">
        <v>0.55149999999999999</v>
      </c>
      <c r="P86" s="5">
        <v>0.64018399999999998</v>
      </c>
      <c r="Q86" s="5">
        <v>0.56744700000000003</v>
      </c>
      <c r="R86" s="5">
        <v>0.76915299999999998</v>
      </c>
      <c r="S86" s="5">
        <v>0.37305199999999999</v>
      </c>
      <c r="T86" s="5">
        <v>0.93559599999999998</v>
      </c>
      <c r="U86" s="5">
        <v>0.57457100000000005</v>
      </c>
      <c r="V86" s="5">
        <v>0.53021200000000002</v>
      </c>
      <c r="W86" s="5"/>
      <c r="X86" s="5">
        <v>0.10387</v>
      </c>
      <c r="Y86" s="5">
        <v>0.22229299999999999</v>
      </c>
      <c r="Z86" s="5">
        <v>0.67471300000000001</v>
      </c>
      <c r="AA86" s="5">
        <v>0.23501</v>
      </c>
      <c r="AB86" s="5">
        <v>0.36883700000000003</v>
      </c>
      <c r="AC86" s="5">
        <v>0.186724</v>
      </c>
      <c r="AD86" s="5">
        <v>0.35103499999999999</v>
      </c>
      <c r="AE86" s="5">
        <v>0.26632499999999998</v>
      </c>
      <c r="AF86" s="5">
        <v>4.7731000000000003E-2</v>
      </c>
      <c r="AG86" s="5">
        <v>0.31641999999999998</v>
      </c>
      <c r="AH86" s="5">
        <v>0.23357900000000001</v>
      </c>
      <c r="AI86" s="5">
        <v>0.164049</v>
      </c>
      <c r="AJ86" s="5">
        <v>0.168964</v>
      </c>
      <c r="AK86" s="5">
        <v>0.234151</v>
      </c>
      <c r="AL86" s="5">
        <v>0.197157</v>
      </c>
      <c r="AM86" s="5">
        <v>0.238173</v>
      </c>
      <c r="AN86" s="5">
        <v>0.602406</v>
      </c>
      <c r="AO86" s="5">
        <v>0.114914</v>
      </c>
      <c r="AP86" s="5">
        <v>0.21104500000000001</v>
      </c>
      <c r="AQ86" s="5"/>
      <c r="AR86" s="5"/>
      <c r="AS86" s="5"/>
      <c r="AT86" s="5"/>
      <c r="AU86" s="5"/>
      <c r="AV86" s="5"/>
      <c r="AW86" s="5"/>
      <c r="AX86" s="5"/>
      <c r="AY86" s="5"/>
      <c r="AZ86" s="5"/>
      <c r="BA86" s="5"/>
      <c r="BB86" s="5"/>
      <c r="BC86" s="5"/>
      <c r="BD86" s="5"/>
      <c r="BE86" s="5"/>
      <c r="BF86" s="5"/>
      <c r="BG86" s="5"/>
      <c r="BH86" s="5"/>
      <c r="BI86" s="5"/>
      <c r="BJ86" s="5"/>
      <c r="BK86" s="5"/>
    </row>
    <row r="87" spans="3:63" x14ac:dyDescent="0.2">
      <c r="C87" s="5">
        <v>0.82499999999999996</v>
      </c>
      <c r="D87" s="5">
        <v>0.84172999999999998</v>
      </c>
      <c r="E87" s="5">
        <v>0.78112400000000004</v>
      </c>
      <c r="F87" s="5">
        <v>0.86332900000000001</v>
      </c>
      <c r="G87" s="5">
        <v>0.97365999999999997</v>
      </c>
      <c r="H87" s="5">
        <v>0.78441399999999994</v>
      </c>
      <c r="I87" s="5">
        <v>0.91045900000000002</v>
      </c>
      <c r="J87" s="5">
        <v>0.81511999999999996</v>
      </c>
      <c r="K87" s="5">
        <v>0.89779100000000001</v>
      </c>
      <c r="L87" s="5">
        <v>0.68811800000000001</v>
      </c>
      <c r="M87" s="5">
        <v>0.87443199999999999</v>
      </c>
      <c r="N87" s="5">
        <v>0.72711899999999996</v>
      </c>
      <c r="O87" s="5">
        <v>0.55919399999999997</v>
      </c>
      <c r="P87" s="5">
        <v>0.70545000000000002</v>
      </c>
      <c r="Q87" s="5">
        <v>0.57533999999999996</v>
      </c>
      <c r="R87" s="5">
        <v>0.769729</v>
      </c>
      <c r="S87" s="5">
        <v>0.36754700000000001</v>
      </c>
      <c r="T87" s="5">
        <v>0.920265</v>
      </c>
      <c r="U87" s="5">
        <v>0.54922400000000005</v>
      </c>
      <c r="V87" s="5">
        <v>0.47031099999999998</v>
      </c>
      <c r="W87" s="5"/>
      <c r="X87" s="5">
        <v>0.131273</v>
      </c>
      <c r="Y87" s="5">
        <v>0.122363</v>
      </c>
      <c r="Z87" s="5">
        <v>0.37969700000000001</v>
      </c>
      <c r="AA87" s="5">
        <v>0.25609199999999999</v>
      </c>
      <c r="AB87" s="5">
        <v>0.48857899999999999</v>
      </c>
      <c r="AC87" s="5">
        <v>0.203045</v>
      </c>
      <c r="AD87" s="5">
        <v>0.30176700000000001</v>
      </c>
      <c r="AE87" s="5">
        <v>0.30458800000000003</v>
      </c>
      <c r="AF87" s="5">
        <v>9.1003000000000001E-2</v>
      </c>
      <c r="AG87" s="5">
        <v>0.245475</v>
      </c>
      <c r="AH87" s="5">
        <v>0.21467</v>
      </c>
      <c r="AI87" s="5">
        <v>0.24809300000000001</v>
      </c>
      <c r="AJ87" s="5">
        <v>0.14383599999999999</v>
      </c>
      <c r="AK87" s="5">
        <v>0.30820900000000001</v>
      </c>
      <c r="AL87" s="5">
        <v>0.21265200000000001</v>
      </c>
      <c r="AM87" s="5">
        <v>0.43297999999999998</v>
      </c>
      <c r="AN87" s="5">
        <v>0.51281200000000005</v>
      </c>
      <c r="AO87" s="5">
        <v>3.9073999999999998E-2</v>
      </c>
      <c r="AP87" s="5">
        <v>0.123678</v>
      </c>
      <c r="AQ87" s="5"/>
      <c r="AR87" s="5"/>
      <c r="AS87" s="5"/>
      <c r="AT87" s="5"/>
      <c r="AU87" s="5"/>
      <c r="AV87" s="5"/>
      <c r="AW87" s="5"/>
      <c r="AX87" s="5"/>
      <c r="AY87" s="5"/>
      <c r="AZ87" s="5"/>
      <c r="BA87" s="5"/>
      <c r="BB87" s="5"/>
      <c r="BC87" s="5"/>
      <c r="BD87" s="5"/>
      <c r="BE87" s="5"/>
      <c r="BF87" s="5"/>
      <c r="BG87" s="5"/>
      <c r="BH87" s="5"/>
      <c r="BI87" s="5"/>
      <c r="BJ87" s="5"/>
      <c r="BK87" s="5"/>
    </row>
    <row r="88" spans="3:63" x14ac:dyDescent="0.2">
      <c r="C88" s="5">
        <v>0.83499999999999996</v>
      </c>
      <c r="D88" s="5">
        <v>0.79740999999999995</v>
      </c>
      <c r="E88" s="5">
        <v>0.836615</v>
      </c>
      <c r="F88" s="5">
        <v>0.86535099999999998</v>
      </c>
      <c r="G88" s="5">
        <v>0.91747100000000004</v>
      </c>
      <c r="H88" s="5">
        <v>0.901586</v>
      </c>
      <c r="I88" s="5">
        <v>0.86604999999999999</v>
      </c>
      <c r="J88" s="5">
        <v>0.77906699999999995</v>
      </c>
      <c r="K88" s="5">
        <v>0.82322600000000001</v>
      </c>
      <c r="L88" s="5">
        <v>0.77162200000000003</v>
      </c>
      <c r="M88" s="5">
        <v>0.88886399999999999</v>
      </c>
      <c r="N88" s="5">
        <v>0.77117800000000003</v>
      </c>
      <c r="O88" s="5">
        <v>0.60293099999999999</v>
      </c>
      <c r="P88" s="5">
        <v>0.71079099999999995</v>
      </c>
      <c r="Q88" s="5">
        <v>0.633297</v>
      </c>
      <c r="R88" s="5">
        <v>0.699851</v>
      </c>
      <c r="S88" s="5">
        <v>0.34652500000000003</v>
      </c>
      <c r="T88" s="5">
        <v>0.84004800000000002</v>
      </c>
      <c r="U88" s="5">
        <v>0.56290300000000004</v>
      </c>
      <c r="V88" s="5">
        <v>0.42191200000000001</v>
      </c>
      <c r="W88" s="5"/>
      <c r="X88" s="5">
        <v>0.119463</v>
      </c>
      <c r="Y88" s="5">
        <v>9.3460000000000001E-2</v>
      </c>
      <c r="Z88" s="5">
        <v>0.246336</v>
      </c>
      <c r="AA88" s="5">
        <v>0.176681</v>
      </c>
      <c r="AB88" s="5">
        <v>0.56779299999999999</v>
      </c>
      <c r="AC88" s="5">
        <v>0.12038</v>
      </c>
      <c r="AD88" s="5">
        <v>0.46273300000000001</v>
      </c>
      <c r="AE88" s="5">
        <v>0.30269499999999999</v>
      </c>
      <c r="AF88" s="5">
        <v>0.34840300000000002</v>
      </c>
      <c r="AG88" s="5">
        <v>0.240201</v>
      </c>
      <c r="AH88" s="5">
        <v>0.25787700000000002</v>
      </c>
      <c r="AI88" s="5">
        <v>0.280144</v>
      </c>
      <c r="AJ88" s="5">
        <v>0.148003</v>
      </c>
      <c r="AK88" s="5">
        <v>0.52664100000000003</v>
      </c>
      <c r="AL88" s="5">
        <v>0.13892099999999999</v>
      </c>
      <c r="AM88" s="5">
        <v>0.496751</v>
      </c>
      <c r="AN88" s="5">
        <v>0.51262099999999999</v>
      </c>
      <c r="AO88" s="5">
        <v>0.12549199999999999</v>
      </c>
      <c r="AP88" s="5">
        <v>9.3298000000000006E-2</v>
      </c>
      <c r="AQ88" s="5"/>
      <c r="AR88" s="5"/>
      <c r="AS88" s="5"/>
      <c r="AT88" s="5"/>
      <c r="AU88" s="5"/>
      <c r="AV88" s="5"/>
      <c r="AW88" s="5"/>
      <c r="AX88" s="5"/>
      <c r="AY88" s="5"/>
      <c r="AZ88" s="5"/>
      <c r="BA88" s="5"/>
      <c r="BB88" s="5"/>
      <c r="BC88" s="5"/>
      <c r="BD88" s="5"/>
      <c r="BE88" s="5"/>
      <c r="BF88" s="5"/>
      <c r="BG88" s="5"/>
      <c r="BH88" s="5"/>
      <c r="BI88" s="5"/>
      <c r="BJ88" s="5"/>
      <c r="BK88" s="5"/>
    </row>
    <row r="89" spans="3:63" x14ac:dyDescent="0.2">
      <c r="C89" s="5">
        <v>0.84499999999999997</v>
      </c>
      <c r="D89" s="5">
        <v>0.74999199999999999</v>
      </c>
      <c r="E89" s="5">
        <v>0.88614700000000002</v>
      </c>
      <c r="F89" s="5">
        <v>0.85076499999999999</v>
      </c>
      <c r="G89" s="5">
        <v>0.84680800000000001</v>
      </c>
      <c r="H89" s="5">
        <v>0.96788200000000002</v>
      </c>
      <c r="I89" s="5">
        <v>0.83578300000000005</v>
      </c>
      <c r="J89" s="5">
        <v>0.76082300000000003</v>
      </c>
      <c r="K89" s="5">
        <v>0.70869899999999997</v>
      </c>
      <c r="L89" s="5">
        <v>0.83472500000000005</v>
      </c>
      <c r="M89" s="5">
        <v>0.89446899999999996</v>
      </c>
      <c r="N89" s="5">
        <v>0.79065399999999997</v>
      </c>
      <c r="O89" s="5">
        <v>0.67132700000000001</v>
      </c>
      <c r="P89" s="5">
        <v>0.69544799999999996</v>
      </c>
      <c r="Q89" s="5">
        <v>0.66785499999999998</v>
      </c>
      <c r="R89" s="5">
        <v>0.62459500000000001</v>
      </c>
      <c r="S89" s="5">
        <v>0.33136500000000002</v>
      </c>
      <c r="T89" s="5">
        <v>0.93144199999999999</v>
      </c>
      <c r="U89" s="5">
        <v>0.55252400000000002</v>
      </c>
      <c r="V89" s="5">
        <v>0.437301</v>
      </c>
      <c r="W89" s="5"/>
      <c r="X89" s="5">
        <v>0.109531</v>
      </c>
      <c r="Y89" s="5">
        <v>0.13267000000000001</v>
      </c>
      <c r="Z89" s="5">
        <v>0.18593399999999999</v>
      </c>
      <c r="AA89" s="5">
        <v>8.0048999999999995E-2</v>
      </c>
      <c r="AB89" s="5">
        <v>0.51769399999999999</v>
      </c>
      <c r="AC89" s="5">
        <v>8.2602999999999996E-2</v>
      </c>
      <c r="AD89" s="5">
        <v>0.24762300000000001</v>
      </c>
      <c r="AE89" s="5">
        <v>0.251168</v>
      </c>
      <c r="AF89" s="5">
        <v>0.39495799999999998</v>
      </c>
      <c r="AG89" s="5">
        <v>0.24690999999999999</v>
      </c>
      <c r="AH89" s="5">
        <v>0.40207799999999999</v>
      </c>
      <c r="AI89" s="5">
        <v>0.23321600000000001</v>
      </c>
      <c r="AJ89" s="5">
        <v>0.10921599999999999</v>
      </c>
      <c r="AK89" s="5">
        <v>0.48166100000000001</v>
      </c>
      <c r="AL89" s="5">
        <v>0.12994800000000001</v>
      </c>
      <c r="AM89" s="5">
        <v>0.46993800000000002</v>
      </c>
      <c r="AN89" s="5">
        <v>0.56454099999999996</v>
      </c>
      <c r="AO89" s="5">
        <v>0.119423</v>
      </c>
      <c r="AP89" s="5">
        <v>0.109559</v>
      </c>
      <c r="AQ89" s="5"/>
      <c r="AR89" s="5"/>
      <c r="AS89" s="5"/>
      <c r="AT89" s="5"/>
      <c r="AU89" s="5"/>
      <c r="AV89" s="5"/>
      <c r="AW89" s="5"/>
      <c r="AX89" s="5"/>
      <c r="AY89" s="5"/>
      <c r="AZ89" s="5"/>
      <c r="BA89" s="5"/>
      <c r="BB89" s="5"/>
      <c r="BC89" s="5"/>
      <c r="BD89" s="5"/>
      <c r="BE89" s="5"/>
      <c r="BF89" s="5"/>
      <c r="BG89" s="5"/>
      <c r="BH89" s="5"/>
      <c r="BI89" s="5"/>
      <c r="BJ89" s="5"/>
      <c r="BK89" s="5"/>
    </row>
    <row r="90" spans="3:63" x14ac:dyDescent="0.2">
      <c r="C90" s="5">
        <v>0.85499999999999998</v>
      </c>
      <c r="D90" s="5">
        <v>0.73976699999999995</v>
      </c>
      <c r="E90" s="5">
        <v>0.90776699999999999</v>
      </c>
      <c r="F90" s="5">
        <v>0.81355900000000003</v>
      </c>
      <c r="G90" s="5">
        <v>0.77989799999999998</v>
      </c>
      <c r="H90" s="5">
        <v>0.99914000000000003</v>
      </c>
      <c r="I90" s="5">
        <v>0.72848500000000005</v>
      </c>
      <c r="J90" s="5">
        <v>0.72593600000000003</v>
      </c>
      <c r="K90" s="5">
        <v>0.65346800000000005</v>
      </c>
      <c r="L90" s="5">
        <v>0.81302799999999997</v>
      </c>
      <c r="M90" s="5">
        <v>0.86894099999999996</v>
      </c>
      <c r="N90" s="5">
        <v>0.68895799999999996</v>
      </c>
      <c r="O90" s="5">
        <v>0.61439100000000002</v>
      </c>
      <c r="P90" s="5">
        <v>0.69182699999999997</v>
      </c>
      <c r="Q90" s="5">
        <v>0.553392</v>
      </c>
      <c r="R90" s="5">
        <v>0.63522999999999996</v>
      </c>
      <c r="S90" s="5">
        <v>0.29194399999999998</v>
      </c>
      <c r="T90" s="5">
        <v>0.98441599999999996</v>
      </c>
      <c r="U90" s="5">
        <v>0.58804999999999996</v>
      </c>
      <c r="V90" s="5">
        <v>0.45213300000000001</v>
      </c>
      <c r="W90" s="5"/>
      <c r="X90" s="5">
        <v>8.9528999999999997E-2</v>
      </c>
      <c r="Y90" s="5">
        <v>0.248366</v>
      </c>
      <c r="Z90" s="5">
        <v>0.17427000000000001</v>
      </c>
      <c r="AA90" s="5">
        <v>6.6060999999999995E-2</v>
      </c>
      <c r="AB90" s="5">
        <v>0.625444</v>
      </c>
      <c r="AC90" s="5">
        <v>6.4656000000000005E-2</v>
      </c>
      <c r="AD90" s="5">
        <v>0.148059</v>
      </c>
      <c r="AE90" s="5">
        <v>0.166966</v>
      </c>
      <c r="AF90" s="5">
        <v>0.23130200000000001</v>
      </c>
      <c r="AG90" s="5">
        <v>0.29648600000000003</v>
      </c>
      <c r="AH90" s="5">
        <v>0.40836099999999997</v>
      </c>
      <c r="AI90" s="5">
        <v>0.22434399999999999</v>
      </c>
      <c r="AJ90" s="5">
        <v>5.5818E-2</v>
      </c>
      <c r="AK90" s="5">
        <v>0.290016</v>
      </c>
      <c r="AL90" s="5">
        <v>0.13333900000000001</v>
      </c>
      <c r="AM90" s="5">
        <v>0.287715</v>
      </c>
      <c r="AN90" s="5">
        <v>0.55628599999999995</v>
      </c>
      <c r="AO90" s="5">
        <v>0.19092799999999999</v>
      </c>
      <c r="AP90" s="5">
        <v>0.12629099999999999</v>
      </c>
      <c r="AQ90" s="5"/>
      <c r="AR90" s="5"/>
      <c r="AS90" s="5"/>
      <c r="AT90" s="5"/>
      <c r="AU90" s="5"/>
      <c r="AV90" s="5"/>
      <c r="AW90" s="5"/>
      <c r="AX90" s="5"/>
      <c r="AY90" s="5"/>
      <c r="AZ90" s="5"/>
      <c r="BA90" s="5"/>
      <c r="BB90" s="5"/>
      <c r="BC90" s="5"/>
      <c r="BD90" s="5"/>
      <c r="BE90" s="5"/>
      <c r="BF90" s="5"/>
      <c r="BG90" s="5"/>
      <c r="BH90" s="5"/>
      <c r="BI90" s="5"/>
      <c r="BJ90" s="5"/>
      <c r="BK90" s="5"/>
    </row>
    <row r="91" spans="3:63" x14ac:dyDescent="0.2">
      <c r="C91" s="5">
        <v>0.86499999999999999</v>
      </c>
      <c r="D91" s="5">
        <v>0.74816300000000002</v>
      </c>
      <c r="E91" s="5">
        <v>0.90924199999999999</v>
      </c>
      <c r="F91" s="5">
        <v>0.78826399999999996</v>
      </c>
      <c r="G91" s="5">
        <v>0.74338599999999999</v>
      </c>
      <c r="H91" s="5">
        <v>0.97948800000000003</v>
      </c>
      <c r="I91" s="5">
        <v>0.72176399999999996</v>
      </c>
      <c r="J91" s="5">
        <v>0.72794400000000004</v>
      </c>
      <c r="K91" s="5">
        <v>0.65777200000000002</v>
      </c>
      <c r="L91" s="5">
        <v>0.80266499999999996</v>
      </c>
      <c r="M91" s="5">
        <v>0.86280599999999996</v>
      </c>
      <c r="N91" s="5">
        <v>0.73047600000000001</v>
      </c>
      <c r="O91" s="5">
        <v>0.518096</v>
      </c>
      <c r="P91" s="5">
        <v>0.75277499999999997</v>
      </c>
      <c r="Q91" s="5">
        <v>0.44514100000000001</v>
      </c>
      <c r="R91" s="5">
        <v>0.65006399999999998</v>
      </c>
      <c r="S91" s="5">
        <v>0.29345700000000002</v>
      </c>
      <c r="T91" s="5">
        <v>0.90412199999999998</v>
      </c>
      <c r="U91" s="5">
        <v>0.56751399999999996</v>
      </c>
      <c r="V91" s="5">
        <v>0.35033300000000001</v>
      </c>
      <c r="W91" s="5"/>
      <c r="X91" s="5">
        <v>0.10881200000000001</v>
      </c>
      <c r="Y91" s="5">
        <v>0.26622299999999999</v>
      </c>
      <c r="Z91" s="5">
        <v>0.15048700000000001</v>
      </c>
      <c r="AA91" s="5">
        <v>0.105915</v>
      </c>
      <c r="AB91" s="5">
        <v>0.55010800000000004</v>
      </c>
      <c r="AC91" s="5">
        <v>0.102454</v>
      </c>
      <c r="AD91" s="5">
        <v>0.24129900000000001</v>
      </c>
      <c r="AE91" s="5">
        <v>0.15817899999999999</v>
      </c>
      <c r="AF91" s="5">
        <v>0.239098</v>
      </c>
      <c r="AG91" s="5">
        <v>0.30502899999999999</v>
      </c>
      <c r="AH91" s="5">
        <v>0.53761099999999995</v>
      </c>
      <c r="AI91" s="5">
        <v>0.1055</v>
      </c>
      <c r="AJ91" s="5">
        <v>0.129187</v>
      </c>
      <c r="AK91" s="5">
        <v>0.21027499999999999</v>
      </c>
      <c r="AL91" s="5">
        <v>9.3574000000000004E-2</v>
      </c>
      <c r="AM91" s="5">
        <v>0.225549</v>
      </c>
      <c r="AN91" s="5">
        <v>0.658744</v>
      </c>
      <c r="AO91" s="5">
        <v>0.1027</v>
      </c>
      <c r="AP91" s="5">
        <v>0.10155500000000001</v>
      </c>
      <c r="AQ91" s="5"/>
      <c r="AR91" s="5"/>
      <c r="AS91" s="5"/>
      <c r="AT91" s="5"/>
      <c r="AU91" s="5"/>
      <c r="AV91" s="5"/>
      <c r="AW91" s="5"/>
      <c r="AX91" s="5"/>
      <c r="AY91" s="5"/>
      <c r="AZ91" s="5"/>
      <c r="BA91" s="5"/>
      <c r="BB91" s="5"/>
      <c r="BC91" s="5"/>
      <c r="BD91" s="5"/>
      <c r="BE91" s="5"/>
      <c r="BF91" s="5"/>
      <c r="BG91" s="5"/>
      <c r="BH91" s="5"/>
      <c r="BI91" s="5"/>
      <c r="BJ91" s="5"/>
      <c r="BK91" s="5"/>
    </row>
    <row r="92" spans="3:63" x14ac:dyDescent="0.2">
      <c r="C92" s="5">
        <v>0.875</v>
      </c>
      <c r="D92" s="5">
        <v>0.76380199999999998</v>
      </c>
      <c r="E92" s="5">
        <v>0.89743700000000004</v>
      </c>
      <c r="F92" s="5">
        <v>0.73694099999999996</v>
      </c>
      <c r="G92" s="5">
        <v>0.72715399999999997</v>
      </c>
      <c r="H92" s="5">
        <v>0.95797600000000005</v>
      </c>
      <c r="I92" s="5">
        <v>0.80436700000000005</v>
      </c>
      <c r="J92" s="5">
        <v>0.70322499999999999</v>
      </c>
      <c r="K92" s="5">
        <v>0.68286500000000006</v>
      </c>
      <c r="L92" s="5">
        <v>0.788489</v>
      </c>
      <c r="M92" s="5">
        <v>0.87390199999999996</v>
      </c>
      <c r="N92" s="5">
        <v>0.82682699999999998</v>
      </c>
      <c r="O92" s="5">
        <v>0.59512699999999996</v>
      </c>
      <c r="P92" s="5">
        <v>0.75927</v>
      </c>
      <c r="Q92" s="5">
        <v>0.36748500000000001</v>
      </c>
      <c r="R92" s="5">
        <v>0.63287599999999999</v>
      </c>
      <c r="S92" s="5">
        <v>0.29377999999999999</v>
      </c>
      <c r="T92" s="5">
        <v>0.84010600000000002</v>
      </c>
      <c r="U92" s="5">
        <v>0.55613699999999999</v>
      </c>
      <c r="V92" s="5">
        <v>0.33308399999999999</v>
      </c>
      <c r="W92" s="5"/>
      <c r="X92" s="5">
        <v>7.1275000000000005E-2</v>
      </c>
      <c r="Y92" s="5">
        <v>0.28224199999999999</v>
      </c>
      <c r="Z92" s="5">
        <v>0.10982599999999999</v>
      </c>
      <c r="AA92" s="5">
        <v>0.183729</v>
      </c>
      <c r="AB92" s="5">
        <v>0.36229499999999998</v>
      </c>
      <c r="AC92" s="5">
        <v>0.22052099999999999</v>
      </c>
      <c r="AD92" s="5">
        <v>0.14469499999999999</v>
      </c>
      <c r="AE92" s="5">
        <v>9.7479999999999997E-2</v>
      </c>
      <c r="AF92" s="5">
        <v>0.27990900000000002</v>
      </c>
      <c r="AG92" s="5">
        <v>0.26331199999999999</v>
      </c>
      <c r="AH92" s="5">
        <v>0.57761899999999999</v>
      </c>
      <c r="AI92" s="5">
        <v>0.16550999999999999</v>
      </c>
      <c r="AJ92" s="5">
        <v>9.9911E-2</v>
      </c>
      <c r="AK92" s="5">
        <v>0.18617</v>
      </c>
      <c r="AL92" s="5">
        <v>8.1659999999999996E-3</v>
      </c>
      <c r="AM92" s="5">
        <v>0.42312300000000003</v>
      </c>
      <c r="AN92" s="5">
        <v>0.69309799999999999</v>
      </c>
      <c r="AO92" s="5">
        <v>0.18618499999999999</v>
      </c>
      <c r="AP92" s="5">
        <v>0.10495599999999999</v>
      </c>
      <c r="AQ92" s="5"/>
      <c r="AR92" s="5"/>
      <c r="AS92" s="5"/>
      <c r="AT92" s="5"/>
      <c r="AU92" s="5"/>
      <c r="AV92" s="5"/>
      <c r="AW92" s="5"/>
      <c r="AX92" s="5"/>
      <c r="AY92" s="5"/>
      <c r="AZ92" s="5"/>
      <c r="BA92" s="5"/>
      <c r="BB92" s="5"/>
      <c r="BC92" s="5"/>
      <c r="BD92" s="5"/>
      <c r="BE92" s="5"/>
      <c r="BF92" s="5"/>
      <c r="BG92" s="5"/>
      <c r="BH92" s="5"/>
      <c r="BI92" s="5"/>
      <c r="BJ92" s="5"/>
      <c r="BK92" s="5"/>
    </row>
    <row r="93" spans="3:63" x14ac:dyDescent="0.2">
      <c r="C93" s="5">
        <v>0.88500000000000001</v>
      </c>
      <c r="D93" s="5">
        <v>0.75087499999999996</v>
      </c>
      <c r="E93" s="5">
        <v>0.93862999999999996</v>
      </c>
      <c r="F93" s="5">
        <v>0.676041</v>
      </c>
      <c r="G93" s="5">
        <v>0.72013199999999999</v>
      </c>
      <c r="H93" s="5">
        <v>0.94441699999999995</v>
      </c>
      <c r="I93" s="5">
        <v>0.81329200000000001</v>
      </c>
      <c r="J93" s="5">
        <v>0.66518999999999995</v>
      </c>
      <c r="K93" s="5">
        <v>0.69855900000000004</v>
      </c>
      <c r="L93" s="5">
        <v>0.76765700000000003</v>
      </c>
      <c r="M93" s="5">
        <v>0.90989900000000001</v>
      </c>
      <c r="N93" s="5">
        <v>0.98620699999999994</v>
      </c>
      <c r="O93" s="5">
        <v>0.69405399999999995</v>
      </c>
      <c r="P93" s="5">
        <v>0.79232599999999997</v>
      </c>
      <c r="Q93" s="5">
        <v>0.43612800000000002</v>
      </c>
      <c r="R93" s="5">
        <v>0.65173199999999998</v>
      </c>
      <c r="S93" s="5">
        <v>0.28267500000000001</v>
      </c>
      <c r="T93" s="5">
        <v>0.82796199999999998</v>
      </c>
      <c r="U93" s="5">
        <v>0.57060500000000003</v>
      </c>
      <c r="V93" s="5">
        <v>0.36660100000000001</v>
      </c>
      <c r="W93" s="5"/>
      <c r="X93" s="5">
        <v>3.3080999999999999E-2</v>
      </c>
      <c r="Y93" s="5">
        <v>0.15974099999999999</v>
      </c>
      <c r="Z93" s="5">
        <v>8.7248000000000006E-2</v>
      </c>
      <c r="AA93" s="5">
        <v>0.25633899999999998</v>
      </c>
      <c r="AB93" s="5">
        <v>0.207514</v>
      </c>
      <c r="AC93" s="5">
        <v>0.20748900000000001</v>
      </c>
      <c r="AD93" s="5">
        <v>0.145427</v>
      </c>
      <c r="AE93" s="5">
        <v>0</v>
      </c>
      <c r="AF93" s="5">
        <v>0.19722000000000001</v>
      </c>
      <c r="AG93" s="5">
        <v>0.36398000000000003</v>
      </c>
      <c r="AH93" s="5">
        <v>0.68542800000000004</v>
      </c>
      <c r="AI93" s="5">
        <v>0.50063199999999997</v>
      </c>
      <c r="AJ93" s="5">
        <v>3.2955999999999999E-2</v>
      </c>
      <c r="AK93" s="5">
        <v>0.200325</v>
      </c>
      <c r="AL93" s="5">
        <v>1.5011E-2</v>
      </c>
      <c r="AM93" s="5">
        <v>0.34640799999999999</v>
      </c>
      <c r="AN93" s="5">
        <v>0.669211</v>
      </c>
      <c r="AO93" s="5">
        <v>0.205122</v>
      </c>
      <c r="AP93" s="5">
        <v>0.186777</v>
      </c>
      <c r="AQ93" s="5"/>
      <c r="AR93" s="5"/>
      <c r="AS93" s="5"/>
      <c r="AT93" s="5"/>
      <c r="AU93" s="5"/>
      <c r="AV93" s="5"/>
      <c r="AW93" s="5"/>
      <c r="AX93" s="5"/>
      <c r="AY93" s="5"/>
      <c r="AZ93" s="5"/>
      <c r="BA93" s="5"/>
      <c r="BB93" s="5"/>
      <c r="BC93" s="5"/>
      <c r="BD93" s="5"/>
      <c r="BE93" s="5"/>
      <c r="BF93" s="5"/>
      <c r="BG93" s="5"/>
      <c r="BH93" s="5"/>
      <c r="BI93" s="5"/>
      <c r="BJ93" s="5"/>
      <c r="BK93" s="5"/>
    </row>
    <row r="94" spans="3:63" x14ac:dyDescent="0.2">
      <c r="C94" s="5">
        <v>0.89500000000000002</v>
      </c>
      <c r="D94" s="5">
        <v>0.74318099999999998</v>
      </c>
      <c r="E94" s="5">
        <v>0.96882400000000002</v>
      </c>
      <c r="F94" s="5">
        <v>0.64453000000000005</v>
      </c>
      <c r="G94" s="5">
        <v>0.71496800000000005</v>
      </c>
      <c r="H94" s="5">
        <v>0.94543299999999997</v>
      </c>
      <c r="I94" s="5">
        <v>0.86456500000000003</v>
      </c>
      <c r="J94" s="5">
        <v>0.72095299999999995</v>
      </c>
      <c r="K94" s="5">
        <v>0.69938500000000003</v>
      </c>
      <c r="L94" s="5">
        <v>0.79551000000000005</v>
      </c>
      <c r="M94" s="5">
        <v>0.96597999999999995</v>
      </c>
      <c r="N94" s="5">
        <v>0.93300300000000003</v>
      </c>
      <c r="O94" s="5">
        <v>0.67941099999999999</v>
      </c>
      <c r="P94" s="5">
        <v>0.86116800000000004</v>
      </c>
      <c r="Q94" s="5">
        <v>0.43525999999999998</v>
      </c>
      <c r="R94" s="5">
        <v>0.69769199999999998</v>
      </c>
      <c r="S94" s="5">
        <v>0.28576099999999999</v>
      </c>
      <c r="T94" s="5">
        <v>0.82876499999999997</v>
      </c>
      <c r="U94" s="5">
        <v>0.61529299999999998</v>
      </c>
      <c r="V94" s="5">
        <v>0.37187900000000002</v>
      </c>
      <c r="W94" s="5"/>
      <c r="X94" s="5">
        <v>1.6177E-2</v>
      </c>
      <c r="Y94" s="5">
        <v>0.23721700000000001</v>
      </c>
      <c r="Z94" s="5">
        <v>0.13957800000000001</v>
      </c>
      <c r="AA94" s="5">
        <v>0.28299400000000002</v>
      </c>
      <c r="AB94" s="5">
        <v>0.198714</v>
      </c>
      <c r="AC94" s="5">
        <v>0.25446800000000003</v>
      </c>
      <c r="AD94" s="5">
        <v>0.43782799999999999</v>
      </c>
      <c r="AE94" s="5">
        <v>1.1037999999999999E-2</v>
      </c>
      <c r="AF94" s="5">
        <v>0.15993299999999999</v>
      </c>
      <c r="AG94" s="5">
        <v>0.55367699999999997</v>
      </c>
      <c r="AH94" s="5">
        <v>0.59686899999999998</v>
      </c>
      <c r="AI94" s="5">
        <v>0.91</v>
      </c>
      <c r="AJ94" s="5">
        <v>1.8015E-2</v>
      </c>
      <c r="AK94" s="5">
        <v>0.158364</v>
      </c>
      <c r="AL94" s="5">
        <v>1.0907E-2</v>
      </c>
      <c r="AM94" s="5">
        <v>0.17690800000000001</v>
      </c>
      <c r="AN94" s="5">
        <v>0.58019699999999996</v>
      </c>
      <c r="AO94" s="5">
        <v>0.21446499999999999</v>
      </c>
      <c r="AP94" s="5">
        <v>0.18639600000000001</v>
      </c>
      <c r="AQ94" s="5"/>
      <c r="AR94" s="5"/>
      <c r="AS94" s="5"/>
      <c r="AT94" s="5"/>
      <c r="AU94" s="5"/>
      <c r="AV94" s="5"/>
      <c r="AW94" s="5"/>
      <c r="AX94" s="5"/>
      <c r="AY94" s="5"/>
      <c r="AZ94" s="5"/>
      <c r="BA94" s="5"/>
      <c r="BB94" s="5"/>
      <c r="BC94" s="5"/>
      <c r="BD94" s="5"/>
      <c r="BE94" s="5"/>
      <c r="BF94" s="5"/>
      <c r="BG94" s="5"/>
      <c r="BH94" s="5"/>
      <c r="BI94" s="5"/>
      <c r="BJ94" s="5"/>
      <c r="BK94" s="5"/>
    </row>
    <row r="95" spans="3:63" x14ac:dyDescent="0.2">
      <c r="C95" s="5">
        <v>0.90500000000000003</v>
      </c>
      <c r="D95" s="5">
        <v>0.72903399999999996</v>
      </c>
      <c r="E95" s="5">
        <v>0.96317399999999997</v>
      </c>
      <c r="F95" s="5">
        <v>0.64349500000000004</v>
      </c>
      <c r="G95" s="5">
        <v>0.69805600000000001</v>
      </c>
      <c r="H95" s="5">
        <v>0.95345400000000002</v>
      </c>
      <c r="I95" s="5">
        <v>0.91719799999999996</v>
      </c>
      <c r="J95" s="5">
        <v>0.79731300000000005</v>
      </c>
      <c r="K95" s="5">
        <v>0.67014499999999999</v>
      </c>
      <c r="L95" s="5">
        <v>0.77955700000000006</v>
      </c>
      <c r="M95" s="5">
        <v>0.95843400000000001</v>
      </c>
      <c r="N95" s="5">
        <v>0.89970799999999995</v>
      </c>
      <c r="O95" s="5">
        <v>0.69565699999999997</v>
      </c>
      <c r="P95" s="5">
        <v>0.827484</v>
      </c>
      <c r="Q95" s="5">
        <v>0.44178800000000001</v>
      </c>
      <c r="R95" s="5">
        <v>0.64834700000000001</v>
      </c>
      <c r="S95" s="5">
        <v>0.28667300000000001</v>
      </c>
      <c r="T95" s="5">
        <v>0.90461100000000005</v>
      </c>
      <c r="U95" s="5">
        <v>0.61982099999999996</v>
      </c>
      <c r="V95" s="5">
        <v>0.37342500000000001</v>
      </c>
      <c r="W95" s="5"/>
      <c r="X95" s="5">
        <v>4.797E-3</v>
      </c>
      <c r="Y95" s="5">
        <v>0.27338400000000002</v>
      </c>
      <c r="Z95" s="5">
        <v>0.16148699999999999</v>
      </c>
      <c r="AA95" s="5">
        <v>0.295402</v>
      </c>
      <c r="AB95" s="5">
        <v>0.384523</v>
      </c>
      <c r="AC95" s="5">
        <v>0.402055</v>
      </c>
      <c r="AD95" s="5">
        <v>0.56985600000000003</v>
      </c>
      <c r="AE95" s="5">
        <v>1.7682E-2</v>
      </c>
      <c r="AF95" s="5">
        <v>0.15536800000000001</v>
      </c>
      <c r="AG95" s="5">
        <v>0.52348899999999998</v>
      </c>
      <c r="AH95" s="5">
        <v>0.64555499999999999</v>
      </c>
      <c r="AI95" s="5">
        <v>0.55983700000000003</v>
      </c>
      <c r="AJ95" s="5">
        <v>2.4500000000000001E-2</v>
      </c>
      <c r="AK95" s="5">
        <v>0.15509500000000001</v>
      </c>
      <c r="AL95" s="5">
        <v>5.6982999999999999E-2</v>
      </c>
      <c r="AM95" s="5">
        <v>6.9742999999999999E-2</v>
      </c>
      <c r="AN95" s="5">
        <v>0.47642400000000001</v>
      </c>
      <c r="AO95" s="5">
        <v>0.28478100000000001</v>
      </c>
      <c r="AP95" s="5">
        <v>0.118784</v>
      </c>
      <c r="AQ95" s="5"/>
      <c r="AR95" s="5"/>
      <c r="AS95" s="5"/>
      <c r="AT95" s="5"/>
      <c r="AU95" s="5"/>
      <c r="AV95" s="5"/>
      <c r="AW95" s="5"/>
      <c r="AX95" s="5"/>
      <c r="AY95" s="5"/>
      <c r="AZ95" s="5"/>
      <c r="BA95" s="5"/>
      <c r="BB95" s="5"/>
      <c r="BC95" s="5"/>
      <c r="BD95" s="5"/>
      <c r="BE95" s="5"/>
      <c r="BF95" s="5"/>
      <c r="BG95" s="5"/>
      <c r="BH95" s="5"/>
      <c r="BI95" s="5"/>
      <c r="BJ95" s="5"/>
      <c r="BK95" s="5"/>
    </row>
    <row r="96" spans="3:63" x14ac:dyDescent="0.2">
      <c r="C96" s="5">
        <v>0.91500000000000004</v>
      </c>
      <c r="D96" s="5">
        <v>0.76066299999999998</v>
      </c>
      <c r="E96" s="5">
        <v>0.90994900000000001</v>
      </c>
      <c r="F96" s="5">
        <v>0.62292899999999995</v>
      </c>
      <c r="G96" s="5">
        <v>0.70296700000000001</v>
      </c>
      <c r="H96" s="5">
        <v>0.87993100000000002</v>
      </c>
      <c r="I96" s="5">
        <v>0.94638500000000003</v>
      </c>
      <c r="J96" s="5">
        <v>0.83993899999999999</v>
      </c>
      <c r="K96" s="5">
        <v>0.67128699999999997</v>
      </c>
      <c r="L96" s="5">
        <v>0.70211100000000004</v>
      </c>
      <c r="M96" s="5">
        <v>0.95139399999999996</v>
      </c>
      <c r="N96" s="5">
        <v>0.90747299999999997</v>
      </c>
      <c r="O96" s="5">
        <v>0.85348900000000005</v>
      </c>
      <c r="P96" s="5">
        <v>0.86859600000000003</v>
      </c>
      <c r="Q96" s="5">
        <v>0.51362600000000003</v>
      </c>
      <c r="R96" s="5">
        <v>0.59058600000000006</v>
      </c>
      <c r="S96" s="5">
        <v>0.27832699999999999</v>
      </c>
      <c r="T96" s="5">
        <v>0.98972599999999999</v>
      </c>
      <c r="U96" s="5">
        <v>0.55795099999999997</v>
      </c>
      <c r="V96" s="5">
        <v>0.39952300000000002</v>
      </c>
      <c r="W96" s="5"/>
      <c r="X96" s="5">
        <v>4.7004999999999998E-2</v>
      </c>
      <c r="Y96" s="5">
        <v>0.40449299999999999</v>
      </c>
      <c r="Z96" s="5">
        <v>9.2192999999999997E-2</v>
      </c>
      <c r="AA96" s="5">
        <v>0.244038</v>
      </c>
      <c r="AB96" s="5">
        <v>0.49173899999999998</v>
      </c>
      <c r="AC96" s="5">
        <v>0.29150799999999999</v>
      </c>
      <c r="AD96" s="5">
        <v>0.90166199999999996</v>
      </c>
      <c r="AE96" s="5">
        <v>2.0544E-2</v>
      </c>
      <c r="AF96" s="5">
        <v>0.11076900000000001</v>
      </c>
      <c r="AG96" s="5">
        <v>0.549203</v>
      </c>
      <c r="AH96" s="5">
        <v>0.64407300000000001</v>
      </c>
      <c r="AI96" s="5">
        <v>0.38624399999999998</v>
      </c>
      <c r="AJ96" s="5">
        <v>3.7385000000000002E-2</v>
      </c>
      <c r="AK96" s="5">
        <v>8.2194000000000003E-2</v>
      </c>
      <c r="AL96" s="5">
        <v>3.3832000000000001E-2</v>
      </c>
      <c r="AM96" s="5">
        <v>0.134022</v>
      </c>
      <c r="AN96" s="5">
        <v>0.444579</v>
      </c>
      <c r="AO96" s="5">
        <v>0.32175399999999998</v>
      </c>
      <c r="AP96" s="5">
        <v>6.6734000000000002E-2</v>
      </c>
      <c r="AQ96" s="5"/>
      <c r="AR96" s="5"/>
      <c r="AS96" s="5"/>
      <c r="AT96" s="5"/>
      <c r="AU96" s="5"/>
      <c r="AV96" s="5"/>
      <c r="AW96" s="5"/>
      <c r="AX96" s="5"/>
      <c r="AY96" s="5"/>
      <c r="AZ96" s="5"/>
      <c r="BA96" s="5"/>
      <c r="BB96" s="5"/>
      <c r="BC96" s="5"/>
      <c r="BD96" s="5"/>
      <c r="BE96" s="5"/>
      <c r="BF96" s="5"/>
      <c r="BG96" s="5"/>
      <c r="BH96" s="5"/>
      <c r="BI96" s="5"/>
      <c r="BJ96" s="5"/>
      <c r="BK96" s="5"/>
    </row>
    <row r="97" spans="3:63" x14ac:dyDescent="0.2">
      <c r="C97" s="5">
        <v>0.92500000000000004</v>
      </c>
      <c r="D97" s="5">
        <v>0.79421200000000003</v>
      </c>
      <c r="E97" s="5">
        <v>0.88355300000000003</v>
      </c>
      <c r="F97" s="5">
        <v>0.61920399999999998</v>
      </c>
      <c r="G97" s="5">
        <v>0.695434</v>
      </c>
      <c r="H97" s="5">
        <v>0.84247799999999995</v>
      </c>
      <c r="I97" s="5">
        <v>0.86891499999999999</v>
      </c>
      <c r="J97" s="5">
        <v>0.84676700000000005</v>
      </c>
      <c r="K97" s="5">
        <v>0.67259999999999998</v>
      </c>
      <c r="L97" s="5">
        <v>0.71296999999999999</v>
      </c>
      <c r="M97" s="5">
        <v>0.94330800000000004</v>
      </c>
      <c r="N97" s="5">
        <v>0.99973299999999998</v>
      </c>
      <c r="O97" s="5">
        <v>0.80577699999999997</v>
      </c>
      <c r="P97" s="5">
        <v>0.82470299999999996</v>
      </c>
      <c r="Q97" s="5">
        <v>0.358987</v>
      </c>
      <c r="R97" s="5">
        <v>0.56178700000000004</v>
      </c>
      <c r="S97" s="5">
        <v>0.295076</v>
      </c>
      <c r="T97" s="5">
        <v>0.90322199999999997</v>
      </c>
      <c r="U97" s="5">
        <v>0.51196299999999995</v>
      </c>
      <c r="V97" s="5">
        <v>0.33970299999999998</v>
      </c>
      <c r="W97" s="5"/>
      <c r="X97" s="5">
        <v>8.5489999999999997E-2</v>
      </c>
      <c r="Y97" s="5">
        <v>0.41257500000000003</v>
      </c>
      <c r="Z97" s="5">
        <v>5.9997000000000002E-2</v>
      </c>
      <c r="AA97" s="5">
        <v>0.20130000000000001</v>
      </c>
      <c r="AB97" s="5">
        <v>0.464277</v>
      </c>
      <c r="AC97" s="5">
        <v>0.19301399999999999</v>
      </c>
      <c r="AD97" s="5">
        <v>0.82383300000000004</v>
      </c>
      <c r="AE97" s="5">
        <v>5.4856000000000002E-2</v>
      </c>
      <c r="AF97" s="5">
        <v>0.14991099999999999</v>
      </c>
      <c r="AG97" s="5">
        <v>0.32385000000000003</v>
      </c>
      <c r="AH97" s="5">
        <v>0.79658499999999999</v>
      </c>
      <c r="AI97" s="5">
        <v>0.23172300000000001</v>
      </c>
      <c r="AJ97" s="5">
        <v>4.7740999999999999E-2</v>
      </c>
      <c r="AK97" s="5">
        <v>5.6829999999999997E-3</v>
      </c>
      <c r="AL97" s="5">
        <v>2.7414999999999998E-2</v>
      </c>
      <c r="AM97" s="5">
        <v>0.181591</v>
      </c>
      <c r="AN97" s="5">
        <v>0.45016800000000001</v>
      </c>
      <c r="AO97" s="5">
        <v>0.46082499999999998</v>
      </c>
      <c r="AP97" s="5">
        <v>3.1669000000000003E-2</v>
      </c>
      <c r="AQ97" s="5"/>
      <c r="AR97" s="5"/>
      <c r="AS97" s="5"/>
      <c r="AT97" s="5"/>
      <c r="AU97" s="5"/>
      <c r="AV97" s="5"/>
      <c r="AW97" s="5"/>
      <c r="AX97" s="5"/>
      <c r="AY97" s="5"/>
      <c r="AZ97" s="5"/>
      <c r="BA97" s="5"/>
      <c r="BB97" s="5"/>
      <c r="BC97" s="5"/>
      <c r="BD97" s="5"/>
      <c r="BE97" s="5"/>
      <c r="BF97" s="5"/>
      <c r="BG97" s="5"/>
      <c r="BH97" s="5"/>
      <c r="BI97" s="5"/>
      <c r="BJ97" s="5"/>
      <c r="BK97" s="5"/>
    </row>
    <row r="98" spans="3:63" x14ac:dyDescent="0.2">
      <c r="C98" s="5">
        <v>0.93500000000000005</v>
      </c>
      <c r="D98" s="5">
        <v>0.79025000000000001</v>
      </c>
      <c r="E98" s="5">
        <v>0.90838600000000003</v>
      </c>
      <c r="F98" s="5">
        <v>0.62960000000000005</v>
      </c>
      <c r="G98" s="5">
        <v>0.68968700000000005</v>
      </c>
      <c r="H98" s="5">
        <v>0.81219699999999995</v>
      </c>
      <c r="I98" s="5">
        <v>0.83046200000000003</v>
      </c>
      <c r="J98" s="5">
        <v>0.82018199999999997</v>
      </c>
      <c r="K98" s="5">
        <v>0.62189700000000003</v>
      </c>
      <c r="L98" s="5">
        <v>0.70522399999999996</v>
      </c>
      <c r="M98" s="5">
        <v>0.94322099999999998</v>
      </c>
      <c r="N98" s="5">
        <v>0.97711599999999998</v>
      </c>
      <c r="O98" s="5">
        <v>0.82267500000000005</v>
      </c>
      <c r="P98" s="5">
        <v>0.80552299999999999</v>
      </c>
      <c r="Q98" s="5">
        <v>0.27988600000000002</v>
      </c>
      <c r="R98" s="5">
        <v>0.57496499999999995</v>
      </c>
      <c r="S98" s="5">
        <v>0.35865399999999997</v>
      </c>
      <c r="T98" s="5">
        <v>0.705928</v>
      </c>
      <c r="U98" s="5">
        <v>0.49182199999999998</v>
      </c>
      <c r="V98" s="5">
        <v>0.28462199999999999</v>
      </c>
      <c r="W98" s="5"/>
      <c r="X98" s="5">
        <v>7.4440000000000006E-2</v>
      </c>
      <c r="Y98" s="5">
        <v>0.406279</v>
      </c>
      <c r="Z98" s="5">
        <v>5.0696999999999999E-2</v>
      </c>
      <c r="AA98" s="5">
        <v>0.26581100000000002</v>
      </c>
      <c r="AB98" s="5">
        <v>0.32843800000000001</v>
      </c>
      <c r="AC98" s="5">
        <v>0.19714100000000001</v>
      </c>
      <c r="AD98" s="5">
        <v>0.568573</v>
      </c>
      <c r="AE98" s="5">
        <v>2.5092E-2</v>
      </c>
      <c r="AF98" s="5">
        <v>0.20233899999999999</v>
      </c>
      <c r="AG98" s="5">
        <v>0.12991900000000001</v>
      </c>
      <c r="AH98" s="5">
        <v>0.95864300000000002</v>
      </c>
      <c r="AI98" s="5">
        <v>0.15414900000000001</v>
      </c>
      <c r="AJ98" s="5">
        <v>7.3367000000000002E-2</v>
      </c>
      <c r="AK98" s="5">
        <v>4.0680000000000001E-2</v>
      </c>
      <c r="AL98" s="5">
        <v>2.4667999999999999E-2</v>
      </c>
      <c r="AM98" s="5">
        <v>0.112665</v>
      </c>
      <c r="AN98" s="5">
        <v>0.36053000000000002</v>
      </c>
      <c r="AO98" s="5">
        <v>0.64399499999999998</v>
      </c>
      <c r="AP98" s="5">
        <v>4.3819999999999996E-3</v>
      </c>
      <c r="AQ98" s="5"/>
      <c r="AR98" s="5"/>
      <c r="AS98" s="5"/>
      <c r="AT98" s="5"/>
      <c r="AU98" s="5"/>
      <c r="AV98" s="5"/>
      <c r="AW98" s="5"/>
      <c r="AX98" s="5"/>
      <c r="AY98" s="5"/>
      <c r="AZ98" s="5"/>
      <c r="BA98" s="5"/>
      <c r="BB98" s="5"/>
      <c r="BC98" s="5"/>
      <c r="BD98" s="5"/>
      <c r="BE98" s="5"/>
      <c r="BF98" s="5"/>
      <c r="BG98" s="5"/>
      <c r="BH98" s="5"/>
      <c r="BI98" s="5"/>
      <c r="BJ98" s="5"/>
      <c r="BK98" s="5"/>
    </row>
    <row r="99" spans="3:63" x14ac:dyDescent="0.2">
      <c r="C99" s="5">
        <v>0.94499999999999995</v>
      </c>
      <c r="D99" s="5">
        <v>0.76212199999999997</v>
      </c>
      <c r="E99" s="5">
        <v>0.94538100000000003</v>
      </c>
      <c r="F99" s="5">
        <v>0.66851700000000003</v>
      </c>
      <c r="G99" s="5">
        <v>0.66105400000000003</v>
      </c>
      <c r="H99" s="5">
        <v>0.80202399999999996</v>
      </c>
      <c r="I99" s="5">
        <v>0.89449100000000004</v>
      </c>
      <c r="J99" s="5">
        <v>0.91701200000000005</v>
      </c>
      <c r="K99" s="5">
        <v>0.65075400000000005</v>
      </c>
      <c r="L99" s="5">
        <v>0.69251099999999999</v>
      </c>
      <c r="M99" s="5">
        <v>0.99028099999999997</v>
      </c>
      <c r="N99" s="5">
        <v>0.94069800000000003</v>
      </c>
      <c r="O99" s="5">
        <v>0.97463100000000003</v>
      </c>
      <c r="P99" s="5">
        <v>0.79183899999999996</v>
      </c>
      <c r="Q99" s="5">
        <v>0.439052</v>
      </c>
      <c r="R99" s="5">
        <v>0.62011300000000003</v>
      </c>
      <c r="S99" s="5">
        <v>0.48269800000000002</v>
      </c>
      <c r="T99" s="5">
        <v>0.82979700000000001</v>
      </c>
      <c r="U99" s="5">
        <v>0.41751300000000002</v>
      </c>
      <c r="V99" s="5">
        <v>0.25039899999999998</v>
      </c>
      <c r="W99" s="5"/>
      <c r="X99" s="5">
        <v>4.7056000000000001E-2</v>
      </c>
      <c r="Y99" s="5">
        <v>0.22631799999999999</v>
      </c>
      <c r="Z99" s="5">
        <v>6.6979999999999998E-2</v>
      </c>
      <c r="AA99" s="5">
        <v>0.480298</v>
      </c>
      <c r="AB99" s="5">
        <v>0.14741000000000001</v>
      </c>
      <c r="AC99" s="5">
        <v>0.27272299999999999</v>
      </c>
      <c r="AD99" s="5">
        <v>0.64241000000000004</v>
      </c>
      <c r="AE99" s="5">
        <v>9.7300000000000008E-3</v>
      </c>
      <c r="AF99" s="5">
        <v>0.123157</v>
      </c>
      <c r="AG99" s="5">
        <v>0.166544</v>
      </c>
      <c r="AH99" s="5">
        <v>0.83074400000000004</v>
      </c>
      <c r="AI99" s="5">
        <v>0.23586299999999999</v>
      </c>
      <c r="AJ99" s="5">
        <v>5.2312999999999998E-2</v>
      </c>
      <c r="AK99" s="5">
        <v>0.17666299999999999</v>
      </c>
      <c r="AL99" s="5">
        <v>9.8329999999999997E-3</v>
      </c>
      <c r="AM99" s="5">
        <v>6.3644000000000006E-2</v>
      </c>
      <c r="AN99" s="5">
        <v>0.26266600000000001</v>
      </c>
      <c r="AO99" s="5">
        <v>0.547288</v>
      </c>
      <c r="AP99" s="5">
        <v>4.4270000000000004E-3</v>
      </c>
      <c r="AQ99" s="5"/>
      <c r="AR99" s="5"/>
      <c r="AS99" s="5"/>
      <c r="AT99" s="5"/>
      <c r="AU99" s="5"/>
      <c r="AV99" s="5"/>
      <c r="AW99" s="5"/>
      <c r="AX99" s="5"/>
      <c r="AY99" s="5"/>
      <c r="AZ99" s="5"/>
      <c r="BA99" s="5"/>
      <c r="BB99" s="5"/>
      <c r="BC99" s="5"/>
      <c r="BD99" s="5"/>
      <c r="BE99" s="5"/>
      <c r="BF99" s="5"/>
      <c r="BG99" s="5"/>
      <c r="BH99" s="5"/>
      <c r="BI99" s="5"/>
      <c r="BJ99" s="5"/>
      <c r="BK99" s="5"/>
    </row>
    <row r="100" spans="3:63" x14ac:dyDescent="0.2">
      <c r="C100" s="5">
        <v>0.95499999999999996</v>
      </c>
      <c r="D100" s="5">
        <v>0.75414700000000001</v>
      </c>
      <c r="E100" s="5">
        <v>0.95791300000000001</v>
      </c>
      <c r="F100" s="5">
        <v>0.67373799999999995</v>
      </c>
      <c r="G100" s="5">
        <v>0.638764</v>
      </c>
      <c r="H100" s="5">
        <v>0.82786400000000004</v>
      </c>
      <c r="I100" s="5">
        <v>0.83624900000000002</v>
      </c>
      <c r="J100" s="5">
        <v>0.795018</v>
      </c>
      <c r="K100" s="5">
        <v>0.65224599999999999</v>
      </c>
      <c r="L100" s="5">
        <v>0.69143200000000005</v>
      </c>
      <c r="M100" s="5">
        <v>0.98879499999999998</v>
      </c>
      <c r="N100" s="5">
        <v>0.829453</v>
      </c>
      <c r="O100" s="5">
        <v>0.85200100000000001</v>
      </c>
      <c r="P100" s="5">
        <v>0.75870400000000005</v>
      </c>
      <c r="Q100" s="5">
        <v>0.44832</v>
      </c>
      <c r="R100" s="5">
        <v>0.64383400000000002</v>
      </c>
      <c r="S100" s="5">
        <v>0.43949700000000003</v>
      </c>
      <c r="T100" s="5">
        <v>0.77507700000000002</v>
      </c>
      <c r="U100" s="5">
        <v>0.42788999999999999</v>
      </c>
      <c r="V100" s="5">
        <v>0.255776</v>
      </c>
      <c r="W100" s="5"/>
      <c r="X100" s="5">
        <v>7.8189999999999996E-2</v>
      </c>
      <c r="Y100" s="5">
        <v>0.187553</v>
      </c>
      <c r="Z100" s="5">
        <v>0.103378</v>
      </c>
      <c r="AA100" s="5">
        <v>0.50512199999999996</v>
      </c>
      <c r="AB100" s="5">
        <v>0.16897300000000001</v>
      </c>
      <c r="AC100" s="5">
        <v>0.19554099999999999</v>
      </c>
      <c r="AD100" s="5">
        <v>0.40462300000000001</v>
      </c>
      <c r="AE100" s="5">
        <v>6.8713999999999997E-2</v>
      </c>
      <c r="AF100" s="5">
        <v>6.6921999999999995E-2</v>
      </c>
      <c r="AG100" s="5">
        <v>0.18159400000000001</v>
      </c>
      <c r="AH100" s="5">
        <v>0.72766699999999995</v>
      </c>
      <c r="AI100" s="5">
        <v>0.22495799999999999</v>
      </c>
      <c r="AJ100" s="5">
        <v>0.12106500000000001</v>
      </c>
      <c r="AK100" s="5">
        <v>0.100579</v>
      </c>
      <c r="AL100" s="5">
        <v>3.1711999999999997E-2</v>
      </c>
      <c r="AM100" s="5">
        <v>3.5312999999999997E-2</v>
      </c>
      <c r="AN100" s="5">
        <v>0.23654900000000001</v>
      </c>
      <c r="AO100" s="5">
        <v>0.61089400000000005</v>
      </c>
      <c r="AP100" s="5">
        <v>1.9525000000000001E-2</v>
      </c>
      <c r="AQ100" s="5"/>
      <c r="AR100" s="5"/>
      <c r="AS100" s="5"/>
      <c r="AT100" s="5"/>
      <c r="AU100" s="5"/>
      <c r="AV100" s="5"/>
      <c r="AW100" s="5"/>
      <c r="AX100" s="5"/>
      <c r="AY100" s="5"/>
      <c r="AZ100" s="5"/>
      <c r="BA100" s="5"/>
      <c r="BB100" s="5"/>
      <c r="BC100" s="5"/>
      <c r="BD100" s="5"/>
      <c r="BE100" s="5"/>
      <c r="BF100" s="5"/>
      <c r="BG100" s="5"/>
      <c r="BH100" s="5"/>
      <c r="BI100" s="5"/>
      <c r="BJ100" s="5"/>
      <c r="BK100" s="5"/>
    </row>
    <row r="101" spans="3:63" x14ac:dyDescent="0.2">
      <c r="C101" s="5">
        <v>0.96499999999999997</v>
      </c>
      <c r="D101" s="5">
        <v>0.72244600000000003</v>
      </c>
      <c r="E101" s="5">
        <v>0.96503099999999997</v>
      </c>
      <c r="F101" s="5">
        <v>0.64767300000000005</v>
      </c>
      <c r="G101" s="5">
        <v>0.61403200000000002</v>
      </c>
      <c r="H101" s="5">
        <v>0.78929199999999999</v>
      </c>
      <c r="I101" s="5">
        <v>0.76117699999999999</v>
      </c>
      <c r="J101" s="5">
        <v>0.75379600000000002</v>
      </c>
      <c r="K101" s="5">
        <v>0.63370099999999996</v>
      </c>
      <c r="L101" s="5">
        <v>0.73192800000000002</v>
      </c>
      <c r="M101" s="5">
        <v>0.96679199999999998</v>
      </c>
      <c r="N101" s="5">
        <v>0.755687</v>
      </c>
      <c r="O101" s="5">
        <v>0.70571899999999999</v>
      </c>
      <c r="P101" s="5">
        <v>0.70475399999999999</v>
      </c>
      <c r="Q101" s="5">
        <v>0.33468599999999998</v>
      </c>
      <c r="R101" s="5">
        <v>0.64799799999999996</v>
      </c>
      <c r="S101" s="5">
        <v>0.44766800000000001</v>
      </c>
      <c r="T101" s="5">
        <v>0.69182299999999997</v>
      </c>
      <c r="U101" s="5">
        <v>0.41643400000000003</v>
      </c>
      <c r="V101" s="5">
        <v>0.25908100000000001</v>
      </c>
      <c r="W101" s="5"/>
      <c r="X101" s="5">
        <v>5.6139000000000001E-2</v>
      </c>
      <c r="Y101" s="5">
        <v>0.24390100000000001</v>
      </c>
      <c r="Z101" s="5">
        <v>0.15876299999999999</v>
      </c>
      <c r="AA101" s="5">
        <v>0.351524</v>
      </c>
      <c r="AB101" s="5">
        <v>0.173067</v>
      </c>
      <c r="AC101" s="5">
        <v>0.27984300000000001</v>
      </c>
      <c r="AD101" s="5">
        <v>0.158025</v>
      </c>
      <c r="AE101" s="5">
        <v>0.114333</v>
      </c>
      <c r="AF101" s="5">
        <v>0.13275000000000001</v>
      </c>
      <c r="AG101" s="5">
        <v>0.14840600000000001</v>
      </c>
      <c r="AH101" s="5">
        <v>0.62999899999999998</v>
      </c>
      <c r="AI101" s="5">
        <v>0.165494</v>
      </c>
      <c r="AJ101" s="5">
        <v>4.9471000000000001E-2</v>
      </c>
      <c r="AK101" s="5">
        <v>4.2244999999999998E-2</v>
      </c>
      <c r="AL101" s="5">
        <v>3.0055999999999999E-2</v>
      </c>
      <c r="AM101" s="5">
        <v>1.8520999999999999E-2</v>
      </c>
      <c r="AN101" s="5">
        <v>0.21599199999999999</v>
      </c>
      <c r="AO101" s="5">
        <v>0.52729999999999999</v>
      </c>
      <c r="AP101" s="5">
        <v>0.10073699999999999</v>
      </c>
      <c r="AQ101" s="5"/>
      <c r="AR101" s="5"/>
      <c r="AS101" s="5"/>
      <c r="AT101" s="5"/>
      <c r="AU101" s="5"/>
      <c r="AV101" s="5"/>
      <c r="AW101" s="5"/>
      <c r="AX101" s="5"/>
      <c r="AY101" s="5"/>
      <c r="AZ101" s="5"/>
      <c r="BA101" s="5"/>
      <c r="BB101" s="5"/>
      <c r="BC101" s="5"/>
      <c r="BD101" s="5"/>
      <c r="BE101" s="5"/>
      <c r="BF101" s="5"/>
      <c r="BG101" s="5"/>
      <c r="BH101" s="5"/>
      <c r="BI101" s="5"/>
      <c r="BJ101" s="5"/>
      <c r="BK101" s="5"/>
    </row>
    <row r="102" spans="3:63" x14ac:dyDescent="0.2">
      <c r="C102" s="5">
        <v>0.97499999999999998</v>
      </c>
      <c r="D102" s="5">
        <v>0.70886000000000005</v>
      </c>
      <c r="E102" s="5">
        <v>0.97842099999999999</v>
      </c>
      <c r="F102" s="5">
        <v>0.64210100000000003</v>
      </c>
      <c r="G102" s="5">
        <v>0.59629900000000002</v>
      </c>
      <c r="H102" s="5">
        <v>0.75184499999999999</v>
      </c>
      <c r="I102" s="5">
        <v>0.74249500000000002</v>
      </c>
      <c r="J102" s="5">
        <v>0.79176599999999997</v>
      </c>
      <c r="K102" s="5">
        <v>0.69744899999999999</v>
      </c>
      <c r="L102" s="5">
        <v>0.68068499999999998</v>
      </c>
      <c r="M102" s="5">
        <v>0.90569299999999997</v>
      </c>
      <c r="N102" s="5">
        <v>0.76166999999999996</v>
      </c>
      <c r="O102" s="5">
        <v>0.60321400000000003</v>
      </c>
      <c r="P102" s="5">
        <v>0.72354300000000005</v>
      </c>
      <c r="Q102" s="5">
        <v>0.35935899999999998</v>
      </c>
      <c r="R102" s="5">
        <v>0.65366299999999999</v>
      </c>
      <c r="S102" s="5">
        <v>0.47969800000000001</v>
      </c>
      <c r="T102" s="5">
        <v>0.58408400000000005</v>
      </c>
      <c r="U102" s="5">
        <v>0.37885799999999997</v>
      </c>
      <c r="V102" s="5">
        <v>0.23407700000000001</v>
      </c>
      <c r="W102" s="5"/>
      <c r="X102" s="5">
        <v>4.6052000000000003E-2</v>
      </c>
      <c r="Y102" s="5">
        <v>0.31345699999999999</v>
      </c>
      <c r="Z102" s="5">
        <v>0.19247800000000001</v>
      </c>
      <c r="AA102" s="5">
        <v>0.22911799999999999</v>
      </c>
      <c r="AB102" s="5">
        <v>0.157557</v>
      </c>
      <c r="AC102" s="5">
        <v>0.41821799999999998</v>
      </c>
      <c r="AD102" s="5">
        <v>0.21232400000000001</v>
      </c>
      <c r="AE102" s="5">
        <v>0.135792</v>
      </c>
      <c r="AF102" s="5">
        <v>0.116713</v>
      </c>
      <c r="AG102" s="5">
        <v>4.1536999999999998E-2</v>
      </c>
      <c r="AH102" s="5">
        <v>0.46640399999999999</v>
      </c>
      <c r="AI102" s="5">
        <v>0.19703499999999999</v>
      </c>
      <c r="AJ102" s="5">
        <v>1.0296E-2</v>
      </c>
      <c r="AK102" s="5">
        <v>5.8493000000000003E-2</v>
      </c>
      <c r="AL102" s="5">
        <v>1.2243E-2</v>
      </c>
      <c r="AM102" s="5">
        <v>6.0920000000000002E-3</v>
      </c>
      <c r="AN102" s="5">
        <v>0.188443</v>
      </c>
      <c r="AO102" s="5">
        <v>0.38857999999999998</v>
      </c>
      <c r="AP102" s="5">
        <v>0.58999000000000001</v>
      </c>
      <c r="AQ102" s="5"/>
      <c r="AR102" s="5"/>
      <c r="AS102" s="5"/>
      <c r="AT102" s="5"/>
      <c r="AU102" s="5"/>
      <c r="AV102" s="5"/>
      <c r="AW102" s="5"/>
      <c r="AX102" s="5"/>
      <c r="AY102" s="5"/>
      <c r="AZ102" s="5"/>
      <c r="BA102" s="5"/>
      <c r="BB102" s="5"/>
      <c r="BC102" s="5"/>
      <c r="BD102" s="5"/>
      <c r="BE102" s="5"/>
      <c r="BF102" s="5"/>
      <c r="BG102" s="5"/>
      <c r="BH102" s="5"/>
      <c r="BI102" s="5"/>
      <c r="BJ102" s="5"/>
      <c r="BK102" s="5"/>
    </row>
    <row r="103" spans="3:63" x14ac:dyDescent="0.2">
      <c r="C103" s="5">
        <v>0.98499999999999999</v>
      </c>
      <c r="D103" s="5">
        <v>0.71857400000000005</v>
      </c>
      <c r="E103" s="5">
        <v>0.99121899999999996</v>
      </c>
      <c r="F103" s="5">
        <v>0.67758700000000005</v>
      </c>
      <c r="G103" s="5">
        <v>0.58592</v>
      </c>
      <c r="H103" s="5">
        <v>0.75210100000000002</v>
      </c>
      <c r="I103" s="5">
        <v>0.72529500000000002</v>
      </c>
      <c r="J103" s="5">
        <v>0.77873999999999999</v>
      </c>
      <c r="K103" s="5">
        <v>0.78004799999999996</v>
      </c>
      <c r="L103" s="5">
        <v>0.70855900000000005</v>
      </c>
      <c r="M103" s="5">
        <v>0.86668900000000004</v>
      </c>
      <c r="N103" s="5">
        <v>0.79208299999999998</v>
      </c>
      <c r="O103" s="5">
        <v>0.52196900000000002</v>
      </c>
      <c r="P103" s="5">
        <v>0.69746799999999998</v>
      </c>
      <c r="Q103" s="5">
        <v>0.47134399999999999</v>
      </c>
      <c r="R103" s="5">
        <v>0.62939199999999995</v>
      </c>
      <c r="S103" s="5">
        <v>0.54557900000000004</v>
      </c>
      <c r="T103" s="5">
        <v>0.58237300000000003</v>
      </c>
      <c r="U103" s="5">
        <v>0.36676399999999998</v>
      </c>
      <c r="V103" s="5">
        <v>0.240898</v>
      </c>
      <c r="W103" s="5"/>
      <c r="X103" s="5">
        <v>4.2444000000000003E-2</v>
      </c>
      <c r="Y103" s="5">
        <v>0.30439300000000002</v>
      </c>
      <c r="Z103" s="5">
        <v>0.27274599999999999</v>
      </c>
      <c r="AA103" s="5">
        <v>0.14768700000000001</v>
      </c>
      <c r="AB103" s="5">
        <v>0.154642</v>
      </c>
      <c r="AC103" s="5">
        <v>0.38647399999999998</v>
      </c>
      <c r="AD103" s="5">
        <v>0.43025099999999999</v>
      </c>
      <c r="AE103" s="5">
        <v>0.143401</v>
      </c>
      <c r="AF103" s="5">
        <v>0.27596700000000002</v>
      </c>
      <c r="AG103" s="5">
        <v>3.8047999999999998E-2</v>
      </c>
      <c r="AH103" s="5">
        <v>0.43096699999999999</v>
      </c>
      <c r="AI103" s="5">
        <v>0.125476</v>
      </c>
      <c r="AJ103" s="5">
        <v>1.6763E-2</v>
      </c>
      <c r="AK103" s="5">
        <v>0.15027099999999999</v>
      </c>
      <c r="AL103" s="5">
        <v>1.2005999999999999E-2</v>
      </c>
      <c r="AM103" s="5">
        <v>0.136381</v>
      </c>
      <c r="AN103" s="5">
        <v>0.11146</v>
      </c>
      <c r="AO103" s="5">
        <v>0.35430499999999998</v>
      </c>
      <c r="AP103" s="5">
        <v>0.94178499999999998</v>
      </c>
      <c r="AQ103" s="5"/>
      <c r="AR103" s="5"/>
      <c r="AS103" s="5"/>
      <c r="AT103" s="5"/>
      <c r="AU103" s="5"/>
      <c r="AV103" s="5"/>
      <c r="AW103" s="5"/>
      <c r="AX103" s="5"/>
      <c r="AY103" s="5"/>
      <c r="AZ103" s="5"/>
      <c r="BA103" s="5"/>
      <c r="BB103" s="5"/>
      <c r="BC103" s="5"/>
      <c r="BD103" s="5"/>
      <c r="BE103" s="5"/>
      <c r="BF103" s="5"/>
      <c r="BG103" s="5"/>
      <c r="BH103" s="5"/>
      <c r="BI103" s="5"/>
      <c r="BJ103" s="5"/>
      <c r="BK103" s="5"/>
    </row>
    <row r="104" spans="3:63" x14ac:dyDescent="0.2">
      <c r="C104" s="5">
        <v>0.995</v>
      </c>
      <c r="D104" s="5">
        <v>0.72980500000000004</v>
      </c>
      <c r="E104" s="5">
        <v>0.97604900000000006</v>
      </c>
      <c r="F104" s="5">
        <v>0.70408999999999999</v>
      </c>
      <c r="G104" s="5">
        <v>0.58819299999999997</v>
      </c>
      <c r="H104" s="5">
        <v>0.81036399999999997</v>
      </c>
      <c r="I104" s="5">
        <v>0.77962399999999998</v>
      </c>
      <c r="J104" s="5">
        <v>0.80062599999999995</v>
      </c>
      <c r="K104" s="5">
        <v>0.80413100000000004</v>
      </c>
      <c r="L104" s="5">
        <v>0.67480799999999996</v>
      </c>
      <c r="M104" s="5">
        <v>0.84677199999999997</v>
      </c>
      <c r="N104" s="5">
        <v>0.76563899999999996</v>
      </c>
      <c r="O104" s="5">
        <v>0.468835</v>
      </c>
      <c r="P104" s="5">
        <v>0.68807099999999999</v>
      </c>
      <c r="Q104" s="5">
        <v>0.77230600000000005</v>
      </c>
      <c r="R104" s="5">
        <v>0.64143499999999998</v>
      </c>
      <c r="S104" s="5">
        <v>0.60748500000000005</v>
      </c>
      <c r="T104" s="5">
        <v>0.73300699999999996</v>
      </c>
      <c r="U104" s="5">
        <v>0.33012799999999998</v>
      </c>
      <c r="V104" s="5">
        <v>0.28210099999999999</v>
      </c>
      <c r="W104" s="5"/>
      <c r="X104" s="5">
        <v>7.3524999999999993E-2</v>
      </c>
      <c r="Y104" s="5">
        <v>0.251164</v>
      </c>
      <c r="Z104" s="5">
        <v>0.115276</v>
      </c>
      <c r="AA104" s="5">
        <v>9.0515999999999999E-2</v>
      </c>
      <c r="AB104" s="5">
        <v>0.259903</v>
      </c>
      <c r="AC104" s="5">
        <v>0.41816700000000001</v>
      </c>
      <c r="AD104" s="5">
        <v>0.50858599999999998</v>
      </c>
      <c r="AE104" s="5">
        <v>0.22764799999999999</v>
      </c>
      <c r="AF104" s="5">
        <v>0.25977600000000001</v>
      </c>
      <c r="AG104" s="5">
        <v>0.15601599999999999</v>
      </c>
      <c r="AH104" s="5">
        <v>0.43937500000000002</v>
      </c>
      <c r="AI104" s="5">
        <v>4.8460000000000003E-2</v>
      </c>
      <c r="AJ104" s="5">
        <v>0.13542199999999999</v>
      </c>
      <c r="AK104" s="5">
        <v>0.284835</v>
      </c>
      <c r="AL104" s="5">
        <v>2.4437E-2</v>
      </c>
      <c r="AM104" s="5">
        <v>0.26250899999999999</v>
      </c>
      <c r="AN104" s="5">
        <v>3.0932999999999999E-2</v>
      </c>
      <c r="AO104" s="5">
        <v>0.18867700000000001</v>
      </c>
      <c r="AP104" s="5">
        <v>0.59191700000000003</v>
      </c>
      <c r="AQ104" s="5"/>
      <c r="AR104" s="5"/>
      <c r="AS104" s="5"/>
      <c r="AT104" s="5"/>
      <c r="AU104" s="5"/>
      <c r="AV104" s="5"/>
      <c r="AW104" s="5"/>
      <c r="AX104" s="5"/>
      <c r="AY104" s="5"/>
      <c r="AZ104" s="5"/>
      <c r="BA104" s="5"/>
      <c r="BB104" s="5"/>
      <c r="BC104" s="5"/>
      <c r="BD104" s="5"/>
      <c r="BE104" s="5"/>
      <c r="BF104" s="5"/>
      <c r="BG104" s="5"/>
      <c r="BH104" s="5"/>
      <c r="BI104" s="5"/>
      <c r="BJ104" s="5"/>
      <c r="BK104" s="5"/>
    </row>
  </sheetData>
  <mergeCells count="3">
    <mergeCell ref="D4:V4"/>
    <mergeCell ref="X4:AP4"/>
    <mergeCell ref="D3:AP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9F8AA-9276-403F-8251-DD785B253585}">
  <dimension ref="A1:F104"/>
  <sheetViews>
    <sheetView workbookViewId="0"/>
  </sheetViews>
  <sheetFormatPr baseColWidth="10" defaultColWidth="8.83203125" defaultRowHeight="15" x14ac:dyDescent="0.2"/>
  <cols>
    <col min="3" max="3" width="13.6640625" bestFit="1" customWidth="1"/>
    <col min="4" max="4" width="9" bestFit="1" customWidth="1"/>
    <col min="5" max="5" width="13.33203125" bestFit="1" customWidth="1"/>
    <col min="6" max="6" width="14" bestFit="1" customWidth="1"/>
  </cols>
  <sheetData>
    <row r="1" spans="1:6" x14ac:dyDescent="0.2">
      <c r="A1" s="2" t="s">
        <v>49</v>
      </c>
    </row>
    <row r="2" spans="1:6" x14ac:dyDescent="0.2">
      <c r="A2" s="2"/>
    </row>
    <row r="3" spans="1:6" x14ac:dyDescent="0.2">
      <c r="D3" t="s">
        <v>148</v>
      </c>
    </row>
    <row r="4" spans="1:6" x14ac:dyDescent="0.2">
      <c r="C4" s="15" t="s">
        <v>22</v>
      </c>
      <c r="D4" s="15" t="s">
        <v>28</v>
      </c>
      <c r="E4" s="15" t="s">
        <v>39</v>
      </c>
      <c r="F4" s="15" t="s">
        <v>48</v>
      </c>
    </row>
    <row r="5" spans="1:6" x14ac:dyDescent="0.2">
      <c r="C5" s="5">
        <v>5.0000000000000001E-3</v>
      </c>
      <c r="D5" s="5">
        <v>0.93811299999999997</v>
      </c>
      <c r="E5" s="5">
        <v>0.32396341000000001</v>
      </c>
      <c r="F5" s="5">
        <v>0.18210499999999999</v>
      </c>
    </row>
    <row r="6" spans="1:6" x14ac:dyDescent="0.2">
      <c r="C6" s="5">
        <v>1.4999999999999999E-2</v>
      </c>
      <c r="D6" s="5">
        <v>0.89306399999999997</v>
      </c>
      <c r="E6" s="5">
        <v>0.31773288999999999</v>
      </c>
      <c r="F6" s="5">
        <v>0.183394</v>
      </c>
    </row>
    <row r="7" spans="1:6" x14ac:dyDescent="0.2">
      <c r="C7" s="5">
        <v>2.5000000000000001E-2</v>
      </c>
      <c r="D7" s="5">
        <v>0.85633000000000004</v>
      </c>
      <c r="E7" s="5">
        <v>0.30314295000000002</v>
      </c>
      <c r="F7" s="5">
        <v>0.17876500000000001</v>
      </c>
    </row>
    <row r="8" spans="1:6" x14ac:dyDescent="0.2">
      <c r="C8" s="5">
        <v>3.5000000000000003E-2</v>
      </c>
      <c r="D8" s="5">
        <v>0.832951</v>
      </c>
      <c r="E8" s="5">
        <v>0.29904707000000003</v>
      </c>
      <c r="F8" s="5">
        <v>0.17518800000000001</v>
      </c>
    </row>
    <row r="9" spans="1:6" x14ac:dyDescent="0.2">
      <c r="C9" s="5">
        <v>4.4999999999999998E-2</v>
      </c>
      <c r="D9" s="5">
        <v>0.81654099999999996</v>
      </c>
      <c r="E9" s="5">
        <v>0.30372239000000001</v>
      </c>
      <c r="F9" s="5">
        <v>0.17443400000000001</v>
      </c>
    </row>
    <row r="10" spans="1:6" x14ac:dyDescent="0.2">
      <c r="C10" s="5">
        <v>5.5E-2</v>
      </c>
      <c r="D10" s="5">
        <v>0.78622700000000001</v>
      </c>
      <c r="E10" s="5">
        <v>0.30707083000000002</v>
      </c>
      <c r="F10" s="5">
        <v>0.172705</v>
      </c>
    </row>
    <row r="11" spans="1:6" x14ac:dyDescent="0.2">
      <c r="C11" s="5">
        <v>6.5000000000000002E-2</v>
      </c>
      <c r="D11" s="5">
        <v>0.75883100000000003</v>
      </c>
      <c r="E11" s="5">
        <v>0.29959973000000001</v>
      </c>
      <c r="F11" s="5">
        <v>0.17315800000000001</v>
      </c>
    </row>
    <row r="12" spans="1:6" x14ac:dyDescent="0.2">
      <c r="C12" s="5">
        <v>7.4999999999999997E-2</v>
      </c>
      <c r="D12" s="5">
        <v>0.74119800000000002</v>
      </c>
      <c r="E12" s="5">
        <v>0.29551178</v>
      </c>
      <c r="F12" s="5">
        <v>0.17622499999999999</v>
      </c>
    </row>
    <row r="13" spans="1:6" x14ac:dyDescent="0.2">
      <c r="C13" s="5">
        <v>8.5000000000000006E-2</v>
      </c>
      <c r="D13" s="5">
        <v>0.72358500000000003</v>
      </c>
      <c r="E13" s="5">
        <v>0.28978039</v>
      </c>
      <c r="F13" s="5">
        <v>0.176429</v>
      </c>
    </row>
    <row r="14" spans="1:6" x14ac:dyDescent="0.2">
      <c r="C14" s="5">
        <v>9.5000000000000001E-2</v>
      </c>
      <c r="D14" s="5">
        <v>0.70260199999999995</v>
      </c>
      <c r="E14" s="5">
        <v>0.29431943999999999</v>
      </c>
      <c r="F14" s="5">
        <v>0.16925699999999999</v>
      </c>
    </row>
    <row r="15" spans="1:6" x14ac:dyDescent="0.2">
      <c r="C15" s="5">
        <v>0.105</v>
      </c>
      <c r="D15" s="5">
        <v>0.67037599999999997</v>
      </c>
      <c r="E15" s="5">
        <v>0.29608509</v>
      </c>
      <c r="F15" s="5">
        <v>0.16344500000000001</v>
      </c>
    </row>
    <row r="16" spans="1:6" x14ac:dyDescent="0.2">
      <c r="C16" s="5">
        <v>0.115</v>
      </c>
      <c r="D16" s="5">
        <v>0.64890099999999995</v>
      </c>
      <c r="E16" s="5">
        <v>0.29434961999999998</v>
      </c>
      <c r="F16" s="5">
        <v>0.16082299999999999</v>
      </c>
    </row>
    <row r="17" spans="3:6" x14ac:dyDescent="0.2">
      <c r="C17" s="5">
        <v>0.125</v>
      </c>
      <c r="D17" s="5">
        <v>0.632239</v>
      </c>
      <c r="E17" s="5">
        <v>0.29823058000000002</v>
      </c>
      <c r="F17" s="5">
        <v>0.158416</v>
      </c>
    </row>
    <row r="18" spans="3:6" x14ac:dyDescent="0.2">
      <c r="C18" s="5">
        <v>0.13500000000000001</v>
      </c>
      <c r="D18" s="5">
        <v>0.61547799999999997</v>
      </c>
      <c r="E18" s="5">
        <v>0.29289057000000002</v>
      </c>
      <c r="F18" s="5">
        <v>0.15721199999999999</v>
      </c>
    </row>
    <row r="19" spans="3:6" x14ac:dyDescent="0.2">
      <c r="C19" s="5">
        <v>0.14499999999999999</v>
      </c>
      <c r="D19" s="5">
        <v>0.60719299999999998</v>
      </c>
      <c r="E19" s="5">
        <v>0.27288459999999998</v>
      </c>
      <c r="F19" s="5">
        <v>0.154696</v>
      </c>
    </row>
    <row r="20" spans="3:6" x14ac:dyDescent="0.2">
      <c r="C20" s="5">
        <v>0.155</v>
      </c>
      <c r="D20" s="5">
        <v>0.59740099999999996</v>
      </c>
      <c r="E20" s="5">
        <v>0.26230568999999998</v>
      </c>
      <c r="F20" s="5">
        <v>0.15237000000000001</v>
      </c>
    </row>
    <row r="21" spans="3:6" x14ac:dyDescent="0.2">
      <c r="C21" s="5">
        <v>0.16500000000000001</v>
      </c>
      <c r="D21" s="5">
        <v>0.57964700000000002</v>
      </c>
      <c r="E21" s="5">
        <v>0.27138043000000001</v>
      </c>
      <c r="F21" s="5">
        <v>0.15326999999999999</v>
      </c>
    </row>
    <row r="22" spans="3:6" x14ac:dyDescent="0.2">
      <c r="C22" s="5">
        <v>0.17499999999999999</v>
      </c>
      <c r="D22" s="5">
        <v>0.56367599999999995</v>
      </c>
      <c r="E22" s="5">
        <v>0.25849161999999998</v>
      </c>
      <c r="F22" s="5">
        <v>0.14785000000000001</v>
      </c>
    </row>
    <row r="23" spans="3:6" x14ac:dyDescent="0.2">
      <c r="C23" s="5">
        <v>0.185</v>
      </c>
      <c r="D23" s="5">
        <v>0.53961199999999998</v>
      </c>
      <c r="E23" s="5">
        <v>0.24412734</v>
      </c>
      <c r="F23" s="5">
        <v>0.14829800000000001</v>
      </c>
    </row>
    <row r="24" spans="3:6" x14ac:dyDescent="0.2">
      <c r="C24" s="5">
        <v>0.19500000000000001</v>
      </c>
      <c r="D24" s="5">
        <v>0.51026800000000005</v>
      </c>
      <c r="E24" s="5">
        <v>0.24800641000000001</v>
      </c>
      <c r="F24" s="5">
        <v>0.14785100000000001</v>
      </c>
    </row>
    <row r="25" spans="3:6" x14ac:dyDescent="0.2">
      <c r="C25" s="5">
        <v>0.20499999999999999</v>
      </c>
      <c r="D25" s="5">
        <v>0.491066</v>
      </c>
      <c r="E25" s="5">
        <v>0.25031531000000001</v>
      </c>
      <c r="F25" s="5">
        <v>0.14936099999999999</v>
      </c>
    </row>
    <row r="26" spans="3:6" x14ac:dyDescent="0.2">
      <c r="C26" s="5">
        <v>0.215</v>
      </c>
      <c r="D26" s="5">
        <v>0.47617999999999999</v>
      </c>
      <c r="E26" s="5">
        <v>0.24874284999999999</v>
      </c>
      <c r="F26" s="5">
        <v>0.144763</v>
      </c>
    </row>
    <row r="27" spans="3:6" x14ac:dyDescent="0.2">
      <c r="C27" s="5">
        <v>0.22500000000000001</v>
      </c>
      <c r="D27" s="5">
        <v>0.461059</v>
      </c>
      <c r="E27" s="5">
        <v>0.23498606</v>
      </c>
      <c r="F27" s="5">
        <v>0.14082</v>
      </c>
    </row>
    <row r="28" spans="3:6" x14ac:dyDescent="0.2">
      <c r="C28" s="5">
        <v>0.23499999999999999</v>
      </c>
      <c r="D28" s="5">
        <v>0.44841900000000001</v>
      </c>
      <c r="E28" s="5">
        <v>0.23113617</v>
      </c>
      <c r="F28" s="5">
        <v>0.140016</v>
      </c>
    </row>
    <row r="29" spans="3:6" x14ac:dyDescent="0.2">
      <c r="C29" s="5">
        <v>0.245</v>
      </c>
      <c r="D29" s="5">
        <v>0.43368800000000002</v>
      </c>
      <c r="E29" s="5">
        <v>0.22659162999999999</v>
      </c>
      <c r="F29" s="5">
        <v>0.14526600000000001</v>
      </c>
    </row>
    <row r="30" spans="3:6" x14ac:dyDescent="0.2">
      <c r="C30" s="5">
        <v>0.255</v>
      </c>
      <c r="D30" s="5">
        <v>0.42655799999999999</v>
      </c>
      <c r="E30" s="5">
        <v>0.2213125</v>
      </c>
      <c r="F30" s="5">
        <v>0.14594599999999999</v>
      </c>
    </row>
    <row r="31" spans="3:6" x14ac:dyDescent="0.2">
      <c r="C31" s="5">
        <v>0.26500000000000001</v>
      </c>
      <c r="D31" s="5">
        <v>0.42513400000000001</v>
      </c>
      <c r="E31" s="5">
        <v>0.22047902999999999</v>
      </c>
      <c r="F31" s="5">
        <v>0.148007</v>
      </c>
    </row>
    <row r="32" spans="3:6" x14ac:dyDescent="0.2">
      <c r="C32" s="5">
        <v>0.27500000000000002</v>
      </c>
      <c r="D32" s="5">
        <v>0.41920200000000002</v>
      </c>
      <c r="E32" s="5">
        <v>0.21565861</v>
      </c>
      <c r="F32" s="5">
        <v>0.14514199999999999</v>
      </c>
    </row>
    <row r="33" spans="3:6" x14ac:dyDescent="0.2">
      <c r="C33" s="5">
        <v>0.28499999999999998</v>
      </c>
      <c r="D33" s="5">
        <v>0.415495</v>
      </c>
      <c r="E33" s="5">
        <v>0.19493054000000001</v>
      </c>
      <c r="F33" s="5">
        <v>0.134992</v>
      </c>
    </row>
    <row r="34" spans="3:6" x14ac:dyDescent="0.2">
      <c r="C34" s="5">
        <v>0.29499999999999998</v>
      </c>
      <c r="D34" s="5">
        <v>0.40479700000000002</v>
      </c>
      <c r="E34" s="5">
        <v>0.17605539000000001</v>
      </c>
      <c r="F34" s="5">
        <v>0.12016</v>
      </c>
    </row>
    <row r="35" spans="3:6" x14ac:dyDescent="0.2">
      <c r="C35" s="5">
        <v>0.30499999999999999</v>
      </c>
      <c r="D35" s="5">
        <v>0.39474999999999999</v>
      </c>
      <c r="E35" s="5">
        <v>0.17023321</v>
      </c>
      <c r="F35" s="5">
        <v>0.11125599999999999</v>
      </c>
    </row>
    <row r="36" spans="3:6" x14ac:dyDescent="0.2">
      <c r="C36" s="5">
        <v>0.315</v>
      </c>
      <c r="D36" s="5">
        <v>0.38356800000000002</v>
      </c>
      <c r="E36" s="5">
        <v>0.15785402000000001</v>
      </c>
      <c r="F36" s="5">
        <v>0.109343</v>
      </c>
    </row>
    <row r="37" spans="3:6" x14ac:dyDescent="0.2">
      <c r="C37" s="5">
        <v>0.32500000000000001</v>
      </c>
      <c r="D37" s="5">
        <v>0.367809</v>
      </c>
      <c r="E37" s="5">
        <v>0.16202420000000001</v>
      </c>
      <c r="F37" s="5">
        <v>9.9442000000000003E-2</v>
      </c>
    </row>
    <row r="38" spans="3:6" x14ac:dyDescent="0.2">
      <c r="C38" s="5">
        <v>0.33500000000000002</v>
      </c>
      <c r="D38" s="5">
        <v>0.35001700000000002</v>
      </c>
      <c r="E38" s="5">
        <v>0.17466393999999999</v>
      </c>
      <c r="F38" s="5">
        <v>0.100367</v>
      </c>
    </row>
    <row r="39" spans="3:6" x14ac:dyDescent="0.2">
      <c r="C39" s="5">
        <v>0.34499999999999997</v>
      </c>
      <c r="D39" s="5">
        <v>0.33447300000000002</v>
      </c>
      <c r="E39" s="5">
        <v>0.16934785999999999</v>
      </c>
      <c r="F39" s="5">
        <v>0.102523</v>
      </c>
    </row>
    <row r="40" spans="3:6" x14ac:dyDescent="0.2">
      <c r="C40" s="5">
        <v>0.35499999999999998</v>
      </c>
      <c r="D40" s="5">
        <v>0.321438</v>
      </c>
      <c r="E40" s="5">
        <v>0.14735392999999999</v>
      </c>
      <c r="F40" s="5">
        <v>0.111503</v>
      </c>
    </row>
    <row r="41" spans="3:6" x14ac:dyDescent="0.2">
      <c r="C41" s="5">
        <v>0.36499999999999999</v>
      </c>
      <c r="D41" s="5">
        <v>0.31994800000000001</v>
      </c>
      <c r="E41" s="5">
        <v>0.15132823000000001</v>
      </c>
      <c r="F41" s="5">
        <v>0.12295200000000001</v>
      </c>
    </row>
    <row r="42" spans="3:6" x14ac:dyDescent="0.2">
      <c r="C42" s="5">
        <v>0.375</v>
      </c>
      <c r="D42" s="5">
        <v>0.30876300000000001</v>
      </c>
      <c r="E42" s="5">
        <v>0.15082682</v>
      </c>
      <c r="F42" s="5">
        <v>0.120878</v>
      </c>
    </row>
    <row r="43" spans="3:6" x14ac:dyDescent="0.2">
      <c r="C43" s="5">
        <v>0.38500000000000001</v>
      </c>
      <c r="D43" s="5">
        <v>0.29612500000000003</v>
      </c>
      <c r="E43" s="5">
        <v>0.14830499999999999</v>
      </c>
      <c r="F43" s="5">
        <v>0.115898</v>
      </c>
    </row>
    <row r="44" spans="3:6" x14ac:dyDescent="0.2">
      <c r="C44" s="5">
        <v>0.39500000000000002</v>
      </c>
      <c r="D44" s="5">
        <v>0.28722900000000001</v>
      </c>
      <c r="E44" s="5">
        <v>0.13851072</v>
      </c>
      <c r="F44" s="5">
        <v>0.11430800000000001</v>
      </c>
    </row>
    <row r="45" spans="3:6" x14ac:dyDescent="0.2">
      <c r="C45" s="5">
        <v>0.40500000000000003</v>
      </c>
      <c r="D45" s="5">
        <v>0.27981800000000001</v>
      </c>
      <c r="E45" s="5">
        <v>0.14165952000000001</v>
      </c>
      <c r="F45" s="5">
        <v>0.11244800000000001</v>
      </c>
    </row>
    <row r="46" spans="3:6" x14ac:dyDescent="0.2">
      <c r="C46" s="5">
        <v>0.41499999999999998</v>
      </c>
      <c r="D46" s="5">
        <v>0.26615</v>
      </c>
      <c r="E46" s="5">
        <v>0.15341547999999999</v>
      </c>
      <c r="F46" s="5">
        <v>0.110777</v>
      </c>
    </row>
    <row r="47" spans="3:6" x14ac:dyDescent="0.2">
      <c r="C47" s="5">
        <v>0.42499999999999999</v>
      </c>
      <c r="D47" s="5">
        <v>0.25225399999999998</v>
      </c>
      <c r="E47" s="5">
        <v>0.15156077000000001</v>
      </c>
      <c r="F47" s="5">
        <v>0.109553</v>
      </c>
    </row>
    <row r="48" spans="3:6" x14ac:dyDescent="0.2">
      <c r="C48" s="5">
        <v>0.435</v>
      </c>
      <c r="D48" s="5">
        <v>0.232764</v>
      </c>
      <c r="E48" s="5">
        <v>0.15473018999999999</v>
      </c>
      <c r="F48" s="5">
        <v>0.100644</v>
      </c>
    </row>
    <row r="49" spans="3:6" x14ac:dyDescent="0.2">
      <c r="C49" s="5">
        <v>0.44500000000000001</v>
      </c>
      <c r="D49" s="5">
        <v>0.22112899999999999</v>
      </c>
      <c r="E49" s="5">
        <v>0.15625522</v>
      </c>
      <c r="F49" s="5">
        <v>0.10033499999999999</v>
      </c>
    </row>
    <row r="50" spans="3:6" x14ac:dyDescent="0.2">
      <c r="C50" s="5">
        <v>0.45500000000000002</v>
      </c>
      <c r="D50" s="5">
        <v>0.21760199999999999</v>
      </c>
      <c r="E50" s="5">
        <v>0.13983323</v>
      </c>
      <c r="F50" s="5">
        <v>9.8831000000000002E-2</v>
      </c>
    </row>
    <row r="51" spans="3:6" x14ac:dyDescent="0.2">
      <c r="C51" s="5">
        <v>0.46500000000000002</v>
      </c>
      <c r="D51" s="5">
        <v>0.21482000000000001</v>
      </c>
      <c r="E51" s="5">
        <v>0.11594867</v>
      </c>
      <c r="F51" s="5">
        <v>9.2581999999999998E-2</v>
      </c>
    </row>
    <row r="52" spans="3:6" x14ac:dyDescent="0.2">
      <c r="C52" s="5">
        <v>0.47499999999999998</v>
      </c>
      <c r="D52" s="5">
        <v>0.20996799999999999</v>
      </c>
      <c r="E52" s="5">
        <v>0.11528249</v>
      </c>
      <c r="F52" s="5">
        <v>8.4903000000000006E-2</v>
      </c>
    </row>
    <row r="53" spans="3:6" x14ac:dyDescent="0.2">
      <c r="C53" s="5">
        <v>0.48499999999999999</v>
      </c>
      <c r="D53" s="5">
        <v>0.210564</v>
      </c>
      <c r="E53" s="5">
        <v>0.12010648</v>
      </c>
      <c r="F53" s="5">
        <v>7.5937000000000004E-2</v>
      </c>
    </row>
    <row r="54" spans="3:6" x14ac:dyDescent="0.2">
      <c r="C54" s="5">
        <v>0.495</v>
      </c>
      <c r="D54" s="5">
        <v>0.20353499999999999</v>
      </c>
      <c r="E54" s="5">
        <v>0.12543356</v>
      </c>
      <c r="F54" s="5">
        <v>7.1484000000000006E-2</v>
      </c>
    </row>
    <row r="55" spans="3:6" x14ac:dyDescent="0.2">
      <c r="C55" s="5">
        <v>0.505</v>
      </c>
      <c r="D55" s="5">
        <v>0.19861000000000001</v>
      </c>
      <c r="E55" s="5">
        <v>0.12062282000000001</v>
      </c>
      <c r="F55" s="5">
        <v>7.9940999999999998E-2</v>
      </c>
    </row>
    <row r="56" spans="3:6" x14ac:dyDescent="0.2">
      <c r="C56" s="5">
        <v>0.51500000000000001</v>
      </c>
      <c r="D56" s="5">
        <v>0.19134699999999999</v>
      </c>
      <c r="E56" s="5">
        <v>0.10747474</v>
      </c>
      <c r="F56" s="5">
        <v>7.9628000000000004E-2</v>
      </c>
    </row>
    <row r="57" spans="3:6" x14ac:dyDescent="0.2">
      <c r="C57" s="5">
        <v>0.52500000000000002</v>
      </c>
      <c r="D57" s="5">
        <v>0.17882300000000001</v>
      </c>
      <c r="E57" s="5">
        <v>9.2974870000000001E-2</v>
      </c>
      <c r="F57" s="5">
        <v>8.0758999999999997E-2</v>
      </c>
    </row>
    <row r="58" spans="3:6" x14ac:dyDescent="0.2">
      <c r="C58" s="5">
        <v>0.53500000000000003</v>
      </c>
      <c r="D58" s="5">
        <v>0.16800000000000001</v>
      </c>
      <c r="E58" s="5">
        <v>8.8859460000000001E-2</v>
      </c>
      <c r="F58" s="5">
        <v>9.3338000000000004E-2</v>
      </c>
    </row>
    <row r="59" spans="3:6" x14ac:dyDescent="0.2">
      <c r="C59" s="5">
        <v>0.54500000000000004</v>
      </c>
      <c r="D59" s="5">
        <v>0.16434699999999999</v>
      </c>
      <c r="E59" s="5">
        <v>8.6335400000000007E-2</v>
      </c>
      <c r="F59" s="5">
        <v>8.9777999999999997E-2</v>
      </c>
    </row>
    <row r="60" spans="3:6" x14ac:dyDescent="0.2">
      <c r="C60" s="5">
        <v>0.55500000000000005</v>
      </c>
      <c r="D60" s="5">
        <v>0.16015399999999999</v>
      </c>
      <c r="E60" s="5">
        <v>8.4103800000000006E-2</v>
      </c>
      <c r="F60" s="5">
        <v>8.4353999999999998E-2</v>
      </c>
    </row>
    <row r="61" spans="3:6" x14ac:dyDescent="0.2">
      <c r="C61" s="5">
        <v>0.56499999999999995</v>
      </c>
      <c r="D61" s="5">
        <v>0.16492999999999999</v>
      </c>
      <c r="E61" s="5">
        <v>8.4568270000000001E-2</v>
      </c>
      <c r="F61" s="5">
        <v>8.4846000000000005E-2</v>
      </c>
    </row>
    <row r="62" spans="3:6" x14ac:dyDescent="0.2">
      <c r="C62" s="5">
        <v>0.57499999999999996</v>
      </c>
      <c r="D62" s="5">
        <v>0.164856</v>
      </c>
      <c r="E62" s="5">
        <v>8.4267770000000006E-2</v>
      </c>
      <c r="F62" s="5">
        <v>8.3548999999999998E-2</v>
      </c>
    </row>
    <row r="63" spans="3:6" x14ac:dyDescent="0.2">
      <c r="C63" s="5">
        <v>0.58499999999999996</v>
      </c>
      <c r="D63" s="5">
        <v>0.16298699999999999</v>
      </c>
      <c r="E63" s="5">
        <v>7.9143790000000006E-2</v>
      </c>
      <c r="F63" s="5">
        <v>8.3568000000000003E-2</v>
      </c>
    </row>
    <row r="64" spans="3:6" x14ac:dyDescent="0.2">
      <c r="C64" s="5">
        <v>0.59499999999999997</v>
      </c>
      <c r="D64" s="5">
        <v>0.158577</v>
      </c>
      <c r="E64" s="5">
        <v>6.5161159999999996E-2</v>
      </c>
      <c r="F64" s="5">
        <v>8.6354E-2</v>
      </c>
    </row>
    <row r="65" spans="3:6" x14ac:dyDescent="0.2">
      <c r="C65" s="5">
        <v>0.60499999999999998</v>
      </c>
      <c r="D65" s="5">
        <v>0.14999499999999999</v>
      </c>
      <c r="E65" s="5">
        <v>5.591637E-2</v>
      </c>
      <c r="F65" s="5">
        <v>8.6828000000000002E-2</v>
      </c>
    </row>
    <row r="66" spans="3:6" x14ac:dyDescent="0.2">
      <c r="C66" s="5">
        <v>0.61499999999999999</v>
      </c>
      <c r="D66" s="5">
        <v>0.137846</v>
      </c>
      <c r="E66" s="5">
        <v>6.2994010000000003E-2</v>
      </c>
      <c r="F66" s="5">
        <v>7.8412999999999997E-2</v>
      </c>
    </row>
    <row r="67" spans="3:6" x14ac:dyDescent="0.2">
      <c r="C67" s="5">
        <v>0.625</v>
      </c>
      <c r="D67" s="5">
        <v>0.12803100000000001</v>
      </c>
      <c r="E67" s="5">
        <v>8.1453650000000002E-2</v>
      </c>
      <c r="F67" s="5">
        <v>7.4466000000000004E-2</v>
      </c>
    </row>
    <row r="68" spans="3:6" x14ac:dyDescent="0.2">
      <c r="C68" s="5">
        <v>0.63500000000000001</v>
      </c>
      <c r="D68" s="5">
        <v>0.12291000000000001</v>
      </c>
      <c r="E68" s="5">
        <v>8.0920249999999999E-2</v>
      </c>
      <c r="F68" s="5">
        <v>7.0715E-2</v>
      </c>
    </row>
    <row r="69" spans="3:6" x14ac:dyDescent="0.2">
      <c r="C69" s="5">
        <v>0.64500000000000002</v>
      </c>
      <c r="D69" s="5">
        <v>0.122905</v>
      </c>
      <c r="E69" s="5">
        <v>8.21577E-2</v>
      </c>
      <c r="F69" s="5">
        <v>8.2932000000000006E-2</v>
      </c>
    </row>
    <row r="70" spans="3:6" x14ac:dyDescent="0.2">
      <c r="C70" s="5">
        <v>0.65500000000000003</v>
      </c>
      <c r="D70" s="5">
        <v>0.116065</v>
      </c>
      <c r="E70" s="5">
        <v>6.8749539999999998E-2</v>
      </c>
      <c r="F70" s="5">
        <v>8.1476000000000007E-2</v>
      </c>
    </row>
    <row r="71" spans="3:6" x14ac:dyDescent="0.2">
      <c r="C71" s="5">
        <v>0.66500000000000004</v>
      </c>
      <c r="D71" s="5">
        <v>0.118673</v>
      </c>
      <c r="E71" s="5">
        <v>7.0397379999999996E-2</v>
      </c>
      <c r="F71" s="5">
        <v>8.6286000000000002E-2</v>
      </c>
    </row>
    <row r="72" spans="3:6" x14ac:dyDescent="0.2">
      <c r="C72" s="5">
        <v>0.67500000000000004</v>
      </c>
      <c r="D72" s="5">
        <v>0.117655</v>
      </c>
      <c r="E72" s="5">
        <v>7.1708960000000002E-2</v>
      </c>
      <c r="F72" s="5">
        <v>9.3116000000000004E-2</v>
      </c>
    </row>
    <row r="73" spans="3:6" x14ac:dyDescent="0.2">
      <c r="C73" s="5">
        <v>0.68500000000000005</v>
      </c>
      <c r="D73" s="5">
        <v>0.11205</v>
      </c>
      <c r="E73" s="5">
        <v>6.7408570000000001E-2</v>
      </c>
      <c r="F73" s="5">
        <v>8.9540999999999996E-2</v>
      </c>
    </row>
    <row r="74" spans="3:6" x14ac:dyDescent="0.2">
      <c r="C74" s="5">
        <v>0.69499999999999995</v>
      </c>
      <c r="D74" s="5">
        <v>0.111787</v>
      </c>
      <c r="E74" s="5">
        <v>6.0535480000000003E-2</v>
      </c>
      <c r="F74" s="5">
        <v>8.5174E-2</v>
      </c>
    </row>
    <row r="75" spans="3:6" x14ac:dyDescent="0.2">
      <c r="C75" s="5">
        <v>0.70499999999999996</v>
      </c>
      <c r="D75" s="5">
        <v>0.106201</v>
      </c>
      <c r="E75" s="5">
        <v>6.5789189999999997E-2</v>
      </c>
      <c r="F75" s="5">
        <v>7.8964999999999994E-2</v>
      </c>
    </row>
    <row r="76" spans="3:6" x14ac:dyDescent="0.2">
      <c r="C76" s="5">
        <v>0.71499999999999997</v>
      </c>
      <c r="D76" s="5">
        <v>0.106659</v>
      </c>
      <c r="E76" s="5">
        <v>6.9674949999999999E-2</v>
      </c>
      <c r="F76" s="5">
        <v>8.1717999999999999E-2</v>
      </c>
    </row>
    <row r="77" spans="3:6" x14ac:dyDescent="0.2">
      <c r="C77" s="5">
        <v>0.72499999999999998</v>
      </c>
      <c r="D77" s="5">
        <v>0.10584499999999999</v>
      </c>
      <c r="E77" s="5">
        <v>8.3588300000000004E-2</v>
      </c>
      <c r="F77" s="5">
        <v>7.7560000000000004E-2</v>
      </c>
    </row>
    <row r="78" spans="3:6" x14ac:dyDescent="0.2">
      <c r="C78" s="5">
        <v>0.73499999999999999</v>
      </c>
      <c r="D78" s="5">
        <v>0.100073</v>
      </c>
      <c r="E78" s="5">
        <v>8.6603360000000004E-2</v>
      </c>
      <c r="F78" s="5">
        <v>7.2627999999999998E-2</v>
      </c>
    </row>
    <row r="79" spans="3:6" x14ac:dyDescent="0.2">
      <c r="C79" s="5">
        <v>0.745</v>
      </c>
      <c r="D79" s="5">
        <v>9.5740000000000006E-2</v>
      </c>
      <c r="E79" s="5">
        <v>7.7415330000000004E-2</v>
      </c>
      <c r="F79" s="5">
        <v>7.0021E-2</v>
      </c>
    </row>
    <row r="80" spans="3:6" x14ac:dyDescent="0.2">
      <c r="C80" s="5">
        <v>0.755</v>
      </c>
      <c r="D80" s="5">
        <v>9.1627E-2</v>
      </c>
      <c r="E80" s="5">
        <v>6.3642459999999998E-2</v>
      </c>
      <c r="F80" s="5">
        <v>7.0934999999999998E-2</v>
      </c>
    </row>
    <row r="81" spans="3:6" x14ac:dyDescent="0.2">
      <c r="C81" s="5">
        <v>0.76500000000000001</v>
      </c>
      <c r="D81" s="5">
        <v>9.1897000000000006E-2</v>
      </c>
      <c r="E81" s="5">
        <v>6.8973350000000003E-2</v>
      </c>
      <c r="F81" s="5">
        <v>6.9802000000000003E-2</v>
      </c>
    </row>
    <row r="82" spans="3:6" x14ac:dyDescent="0.2">
      <c r="C82" s="5">
        <v>0.77500000000000002</v>
      </c>
      <c r="D82" s="5">
        <v>8.9198E-2</v>
      </c>
      <c r="E82" s="5">
        <v>7.9987429999999998E-2</v>
      </c>
      <c r="F82" s="5">
        <v>5.6691999999999999E-2</v>
      </c>
    </row>
    <row r="83" spans="3:6" x14ac:dyDescent="0.2">
      <c r="C83" s="5">
        <v>0.78500000000000003</v>
      </c>
      <c r="D83" s="5">
        <v>8.4512000000000004E-2</v>
      </c>
      <c r="E83" s="5">
        <v>7.8092480000000006E-2</v>
      </c>
      <c r="F83" s="5">
        <v>5.8785999999999998E-2</v>
      </c>
    </row>
    <row r="84" spans="3:6" x14ac:dyDescent="0.2">
      <c r="C84" s="5">
        <v>0.79500000000000004</v>
      </c>
      <c r="D84" s="5">
        <v>8.2886000000000001E-2</v>
      </c>
      <c r="E84" s="5">
        <v>6.5487240000000002E-2</v>
      </c>
      <c r="F84" s="5">
        <v>6.8342E-2</v>
      </c>
    </row>
    <row r="85" spans="3:6" x14ac:dyDescent="0.2">
      <c r="C85" s="5">
        <v>0.80500000000000005</v>
      </c>
      <c r="D85" s="5">
        <v>8.6560999999999999E-2</v>
      </c>
      <c r="E85" s="5">
        <v>6.0165719999999999E-2</v>
      </c>
      <c r="F85" s="5">
        <v>7.4440999999999993E-2</v>
      </c>
    </row>
    <row r="86" spans="3:6" x14ac:dyDescent="0.2">
      <c r="C86" s="5">
        <v>0.81499999999999995</v>
      </c>
      <c r="D86" s="5">
        <v>8.7441000000000005E-2</v>
      </c>
      <c r="E86" s="5">
        <v>7.5284889999999993E-2</v>
      </c>
      <c r="F86" s="5">
        <v>7.0164000000000004E-2</v>
      </c>
    </row>
    <row r="87" spans="3:6" x14ac:dyDescent="0.2">
      <c r="C87" s="5">
        <v>0.82499999999999996</v>
      </c>
      <c r="D87" s="5">
        <v>7.8371999999999997E-2</v>
      </c>
      <c r="E87" s="5">
        <v>7.1584430000000004E-2</v>
      </c>
      <c r="F87" s="5">
        <v>6.7641999999999994E-2</v>
      </c>
    </row>
    <row r="88" spans="3:6" x14ac:dyDescent="0.2">
      <c r="C88" s="5">
        <v>0.83499999999999996</v>
      </c>
      <c r="D88" s="5">
        <v>7.5256000000000003E-2</v>
      </c>
      <c r="E88" s="5">
        <v>7.435667E-2</v>
      </c>
      <c r="F88" s="5">
        <v>7.4718999999999994E-2</v>
      </c>
    </row>
    <row r="89" spans="3:6" x14ac:dyDescent="0.2">
      <c r="C89" s="5">
        <v>0.84499999999999997</v>
      </c>
      <c r="D89" s="5">
        <v>7.4593000000000007E-2</v>
      </c>
      <c r="E89" s="5">
        <v>8.0953269999999994E-2</v>
      </c>
      <c r="F89" s="5">
        <v>6.9188E-2</v>
      </c>
    </row>
    <row r="90" spans="3:6" x14ac:dyDescent="0.2">
      <c r="C90" s="5">
        <v>0.85499999999999998</v>
      </c>
      <c r="D90" s="5">
        <v>6.1072000000000001E-2</v>
      </c>
      <c r="E90" s="5">
        <v>7.7616610000000003E-2</v>
      </c>
      <c r="F90" s="5">
        <v>6.2303999999999998E-2</v>
      </c>
    </row>
    <row r="91" spans="3:6" x14ac:dyDescent="0.2">
      <c r="C91" s="5">
        <v>0.86499999999999999</v>
      </c>
      <c r="D91" s="5">
        <v>6.3166E-2</v>
      </c>
      <c r="E91" s="5">
        <v>6.677922E-2</v>
      </c>
      <c r="F91" s="5">
        <v>6.2418000000000001E-2</v>
      </c>
    </row>
    <row r="92" spans="3:6" x14ac:dyDescent="0.2">
      <c r="C92" s="5">
        <v>0.875</v>
      </c>
      <c r="D92" s="5">
        <v>6.2413000000000003E-2</v>
      </c>
      <c r="E92" s="5">
        <v>6.8309209999999995E-2</v>
      </c>
      <c r="F92" s="5">
        <v>6.3380000000000006E-2</v>
      </c>
    </row>
    <row r="93" spans="3:6" x14ac:dyDescent="0.2">
      <c r="C93" s="5">
        <v>0.88500000000000001</v>
      </c>
      <c r="D93" s="5">
        <v>5.9602000000000002E-2</v>
      </c>
      <c r="E93" s="5">
        <v>5.9828949999999999E-2</v>
      </c>
      <c r="F93" s="5">
        <v>6.3947000000000004E-2</v>
      </c>
    </row>
    <row r="94" spans="3:6" x14ac:dyDescent="0.2">
      <c r="C94" s="5">
        <v>0.89500000000000002</v>
      </c>
      <c r="D94" s="5">
        <v>5.7525E-2</v>
      </c>
      <c r="E94" s="5">
        <v>5.5987299999999997E-2</v>
      </c>
      <c r="F94" s="5">
        <v>7.3096999999999995E-2</v>
      </c>
    </row>
    <row r="95" spans="3:6" x14ac:dyDescent="0.2">
      <c r="C95" s="5">
        <v>0.90500000000000003</v>
      </c>
      <c r="D95" s="5">
        <v>5.5627999999999997E-2</v>
      </c>
      <c r="E95" s="5">
        <v>5.9816859999999999E-2</v>
      </c>
      <c r="F95" s="5">
        <v>7.3608000000000007E-2</v>
      </c>
    </row>
    <row r="96" spans="3:6" x14ac:dyDescent="0.2">
      <c r="C96" s="5">
        <v>0.91500000000000004</v>
      </c>
      <c r="D96" s="5">
        <v>5.2540000000000003E-2</v>
      </c>
      <c r="E96" s="5">
        <v>6.7095130000000003E-2</v>
      </c>
      <c r="F96" s="5">
        <v>7.5373999999999997E-2</v>
      </c>
    </row>
    <row r="97" spans="3:6" x14ac:dyDescent="0.2">
      <c r="C97" s="5">
        <v>0.92500000000000004</v>
      </c>
      <c r="D97" s="5">
        <v>5.7937000000000002E-2</v>
      </c>
      <c r="E97" s="5">
        <v>6.1945979999999998E-2</v>
      </c>
      <c r="F97" s="5">
        <v>7.109E-2</v>
      </c>
    </row>
    <row r="98" spans="3:6" x14ac:dyDescent="0.2">
      <c r="C98" s="5">
        <v>0.93500000000000005</v>
      </c>
      <c r="D98" s="5">
        <v>6.5345E-2</v>
      </c>
      <c r="E98" s="5">
        <v>5.8924150000000002E-2</v>
      </c>
      <c r="F98" s="5">
        <v>6.5680000000000002E-2</v>
      </c>
    </row>
    <row r="99" spans="3:6" x14ac:dyDescent="0.2">
      <c r="C99" s="5">
        <v>0.94499999999999995</v>
      </c>
      <c r="D99" s="5">
        <v>6.5733E-2</v>
      </c>
      <c r="E99" s="5">
        <v>6.4191750000000006E-2</v>
      </c>
      <c r="F99" s="5">
        <v>6.2045000000000003E-2</v>
      </c>
    </row>
    <row r="100" spans="3:6" x14ac:dyDescent="0.2">
      <c r="C100" s="5">
        <v>0.95499999999999996</v>
      </c>
      <c r="D100" s="5">
        <v>6.7344000000000001E-2</v>
      </c>
      <c r="E100" s="5">
        <v>5.926617E-2</v>
      </c>
      <c r="F100" s="5">
        <v>5.7821999999999998E-2</v>
      </c>
    </row>
    <row r="101" spans="3:6" x14ac:dyDescent="0.2">
      <c r="C101" s="5">
        <v>0.96499999999999997</v>
      </c>
      <c r="D101" s="5">
        <v>7.8007000000000007E-2</v>
      </c>
      <c r="E101" s="5">
        <v>5.3739049999999997E-2</v>
      </c>
      <c r="F101" s="5">
        <v>5.1110000000000003E-2</v>
      </c>
    </row>
    <row r="102" spans="3:6" x14ac:dyDescent="0.2">
      <c r="C102" s="5">
        <v>0.97499999999999998</v>
      </c>
      <c r="D102" s="5">
        <v>9.6892000000000006E-2</v>
      </c>
      <c r="E102" s="5">
        <v>5.6843900000000003E-2</v>
      </c>
      <c r="F102" s="5">
        <v>5.3728999999999999E-2</v>
      </c>
    </row>
    <row r="103" spans="3:6" x14ac:dyDescent="0.2">
      <c r="C103" s="5">
        <v>0.98499999999999999</v>
      </c>
      <c r="D103" s="5">
        <v>7.9743999999999995E-2</v>
      </c>
      <c r="E103" s="5">
        <v>7.3179709999999995E-2</v>
      </c>
      <c r="F103" s="5">
        <v>6.3600000000000004E-2</v>
      </c>
    </row>
    <row r="104" spans="3:6" x14ac:dyDescent="0.2">
      <c r="C104" s="5">
        <v>0.995</v>
      </c>
      <c r="D104" s="5">
        <v>8.7330000000000005E-2</v>
      </c>
      <c r="E104" s="5">
        <v>8.234416E-2</v>
      </c>
      <c r="F104" s="5">
        <v>6.2060999999999998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C616D-B219-41D0-A1E0-CF9AD5454598}">
  <dimension ref="A1:E61"/>
  <sheetViews>
    <sheetView workbookViewId="0"/>
  </sheetViews>
  <sheetFormatPr baseColWidth="10" defaultColWidth="8.83203125" defaultRowHeight="15" x14ac:dyDescent="0.2"/>
  <cols>
    <col min="3" max="3" width="11.6640625" bestFit="1" customWidth="1"/>
    <col min="5" max="5" width="18.1640625" bestFit="1" customWidth="1"/>
  </cols>
  <sheetData>
    <row r="1" spans="1:5" x14ac:dyDescent="0.2">
      <c r="A1" s="2" t="s">
        <v>60</v>
      </c>
    </row>
    <row r="2" spans="1:5" x14ac:dyDescent="0.2">
      <c r="A2" s="2"/>
    </row>
    <row r="3" spans="1:5" x14ac:dyDescent="0.2">
      <c r="D3" s="18" t="s">
        <v>146</v>
      </c>
      <c r="E3" s="18"/>
    </row>
    <row r="4" spans="1:5" x14ac:dyDescent="0.2">
      <c r="C4" t="s">
        <v>149</v>
      </c>
      <c r="D4" s="15" t="s">
        <v>45</v>
      </c>
      <c r="E4" s="15" t="s">
        <v>61</v>
      </c>
    </row>
    <row r="5" spans="1:5" x14ac:dyDescent="0.2">
      <c r="C5" s="7">
        <v>0</v>
      </c>
      <c r="D5" s="7">
        <v>58.367439231204102</v>
      </c>
      <c r="E5" s="7">
        <v>0</v>
      </c>
    </row>
    <row r="6" spans="1:5" x14ac:dyDescent="0.2">
      <c r="C6" s="7">
        <v>0.11</v>
      </c>
      <c r="D6" s="7">
        <v>65.909553420011306</v>
      </c>
      <c r="E6" s="7">
        <v>0.715500623653475</v>
      </c>
    </row>
    <row r="7" spans="1:5" x14ac:dyDescent="0.2">
      <c r="C7" s="7">
        <v>0.22</v>
      </c>
      <c r="D7" s="7">
        <v>60.087620124364101</v>
      </c>
      <c r="E7" s="7">
        <v>0.89617114563253597</v>
      </c>
    </row>
    <row r="8" spans="1:5" x14ac:dyDescent="0.2">
      <c r="C8" s="7">
        <v>0.33</v>
      </c>
      <c r="D8" s="7">
        <v>61.963821368004503</v>
      </c>
      <c r="E8" s="7">
        <v>0.212798125259855</v>
      </c>
    </row>
    <row r="9" spans="1:5" x14ac:dyDescent="0.2">
      <c r="C9" s="7">
        <v>0.44</v>
      </c>
      <c r="D9" s="7">
        <v>59.9960429621255</v>
      </c>
      <c r="E9" s="7">
        <v>1.56291340665986</v>
      </c>
    </row>
    <row r="10" spans="1:5" x14ac:dyDescent="0.2">
      <c r="C10" s="7">
        <v>0.55000000000000004</v>
      </c>
      <c r="D10" s="7">
        <v>61.2035048049746</v>
      </c>
      <c r="E10" s="7">
        <v>2.2818157765430702</v>
      </c>
    </row>
    <row r="11" spans="1:5" x14ac:dyDescent="0.2">
      <c r="C11" s="7">
        <v>0.66</v>
      </c>
      <c r="D11" s="7">
        <v>70.618993781797599</v>
      </c>
      <c r="E11" s="7">
        <v>5.8423101636617902</v>
      </c>
    </row>
    <row r="12" spans="1:5" x14ac:dyDescent="0.2">
      <c r="C12" s="7">
        <v>0.77</v>
      </c>
      <c r="D12" s="7">
        <v>68.048049745618997</v>
      </c>
      <c r="E12" s="7">
        <v>13.275125675624601</v>
      </c>
    </row>
    <row r="13" spans="1:5" x14ac:dyDescent="0.2">
      <c r="C13" s="7">
        <v>0.88</v>
      </c>
      <c r="D13" s="7">
        <v>62.247032221594097</v>
      </c>
      <c r="E13" s="7">
        <v>19.1635483992894</v>
      </c>
    </row>
    <row r="14" spans="1:5" x14ac:dyDescent="0.2">
      <c r="C14" s="7">
        <v>0.99</v>
      </c>
      <c r="D14" s="7">
        <v>65.971735443753502</v>
      </c>
      <c r="E14" s="7">
        <v>18.662735759912302</v>
      </c>
    </row>
    <row r="15" spans="1:5" x14ac:dyDescent="0.2">
      <c r="C15" s="7">
        <v>1.1000000000000001</v>
      </c>
      <c r="D15" s="7">
        <v>74.9994347088751</v>
      </c>
      <c r="E15" s="7">
        <v>11.6800846656839</v>
      </c>
    </row>
    <row r="16" spans="1:5" x14ac:dyDescent="0.2">
      <c r="C16" s="7">
        <v>1.21</v>
      </c>
      <c r="D16" s="7">
        <v>77.878462408140194</v>
      </c>
      <c r="E16" s="7">
        <v>6.9773594889821204</v>
      </c>
    </row>
    <row r="17" spans="3:5" x14ac:dyDescent="0.2">
      <c r="C17" s="7">
        <v>1.32</v>
      </c>
      <c r="D17" s="7">
        <v>73.735443753533104</v>
      </c>
      <c r="E17" s="7">
        <v>7.0835695657104001</v>
      </c>
    </row>
    <row r="18" spans="3:5" x14ac:dyDescent="0.2">
      <c r="C18" s="7">
        <v>1.43</v>
      </c>
      <c r="D18" s="7">
        <v>54.686263425664201</v>
      </c>
      <c r="E18" s="7">
        <v>13.813735495332001</v>
      </c>
    </row>
    <row r="19" spans="3:5" x14ac:dyDescent="0.2">
      <c r="C19" s="7">
        <v>1.54</v>
      </c>
      <c r="D19" s="7">
        <v>41.980780101752401</v>
      </c>
      <c r="E19" s="7">
        <v>28.955663907472498</v>
      </c>
    </row>
    <row r="20" spans="3:5" x14ac:dyDescent="0.2">
      <c r="C20" s="7">
        <v>1.65</v>
      </c>
      <c r="D20" s="7">
        <v>31.978518937252701</v>
      </c>
      <c r="E20" s="7">
        <v>54.231016366179098</v>
      </c>
    </row>
    <row r="21" spans="3:5" x14ac:dyDescent="0.2">
      <c r="C21" s="7">
        <v>1.76</v>
      </c>
      <c r="D21" s="7">
        <v>28.268513284341399</v>
      </c>
      <c r="E21" s="7">
        <v>78.764410175000904</v>
      </c>
    </row>
    <row r="22" spans="3:5" x14ac:dyDescent="0.2">
      <c r="C22" s="7">
        <v>1.87</v>
      </c>
      <c r="D22" s="7">
        <v>31.084228377614501</v>
      </c>
      <c r="E22" s="7">
        <v>98.995728918622703</v>
      </c>
    </row>
    <row r="23" spans="3:5" x14ac:dyDescent="0.2">
      <c r="C23" s="7">
        <v>1.98</v>
      </c>
      <c r="D23" s="7">
        <v>33.623516110797098</v>
      </c>
      <c r="E23" s="7">
        <v>100</v>
      </c>
    </row>
    <row r="24" spans="3:5" x14ac:dyDescent="0.2">
      <c r="C24" s="7">
        <v>2.09</v>
      </c>
      <c r="D24" s="7">
        <v>32.631430186546098</v>
      </c>
      <c r="E24" s="7">
        <v>96.813697698151699</v>
      </c>
    </row>
    <row r="25" spans="3:5" x14ac:dyDescent="0.2">
      <c r="C25" s="7">
        <v>2.2000000000000002</v>
      </c>
      <c r="D25" s="7">
        <v>27.034482758620701</v>
      </c>
      <c r="E25" s="7">
        <v>97.083947537513694</v>
      </c>
    </row>
    <row r="26" spans="3:5" x14ac:dyDescent="0.2">
      <c r="C26" s="7">
        <v>2.31</v>
      </c>
      <c r="D26" s="7">
        <v>20.578858111927602</v>
      </c>
      <c r="E26" s="7">
        <v>97.457383679177596</v>
      </c>
    </row>
    <row r="27" spans="3:5" x14ac:dyDescent="0.2">
      <c r="C27" s="7">
        <v>2.42</v>
      </c>
      <c r="D27" s="7">
        <v>18.683436970039601</v>
      </c>
      <c r="E27" s="7">
        <v>95.789016139395997</v>
      </c>
    </row>
    <row r="28" spans="3:5" x14ac:dyDescent="0.2">
      <c r="C28" s="7">
        <v>2.5299999999999998</v>
      </c>
      <c r="D28" s="7">
        <v>20.691351045788601</v>
      </c>
      <c r="E28" s="7">
        <v>84.057905280266098</v>
      </c>
    </row>
    <row r="29" spans="3:5" x14ac:dyDescent="0.2">
      <c r="C29" s="7">
        <v>2.64</v>
      </c>
      <c r="D29" s="7">
        <v>14.0214810627473</v>
      </c>
      <c r="E29" s="7">
        <v>61.518312733870097</v>
      </c>
    </row>
    <row r="30" spans="3:5" x14ac:dyDescent="0.2">
      <c r="C30" s="7">
        <v>2.75</v>
      </c>
      <c r="D30" s="7">
        <v>8.4341435839457297</v>
      </c>
      <c r="E30" s="7">
        <v>44.6142797747288</v>
      </c>
    </row>
    <row r="31" spans="3:5" x14ac:dyDescent="0.2">
      <c r="C31" s="7">
        <v>2.86</v>
      </c>
      <c r="D31" s="7">
        <v>2.3109101187111398</v>
      </c>
      <c r="E31" s="7">
        <v>34.713308387194303</v>
      </c>
    </row>
    <row r="32" spans="3:5" x14ac:dyDescent="0.2">
      <c r="C32" s="7">
        <v>2.97</v>
      </c>
      <c r="D32" s="7">
        <v>0</v>
      </c>
      <c r="E32" s="7">
        <v>32.525229617870501</v>
      </c>
    </row>
    <row r="33" spans="3:5" x14ac:dyDescent="0.2">
      <c r="C33" s="7">
        <v>3.08</v>
      </c>
      <c r="D33" s="7">
        <v>2.6806105144149299</v>
      </c>
      <c r="E33" s="7">
        <v>30.212420153456499</v>
      </c>
    </row>
    <row r="34" spans="3:5" x14ac:dyDescent="0.2">
      <c r="C34" s="7">
        <v>3.19</v>
      </c>
      <c r="D34" s="7">
        <v>14.760316563030001</v>
      </c>
      <c r="E34" s="7">
        <v>25.982915674490702</v>
      </c>
    </row>
    <row r="35" spans="3:5" x14ac:dyDescent="0.2">
      <c r="C35" s="7">
        <v>3.3</v>
      </c>
      <c r="D35" s="7">
        <v>21.482758620689701</v>
      </c>
      <c r="E35" s="7">
        <v>26.2463620213932</v>
      </c>
    </row>
    <row r="36" spans="3:5" x14ac:dyDescent="0.2">
      <c r="C36" s="7">
        <v>3.41</v>
      </c>
      <c r="D36" s="7">
        <v>25.233465234595801</v>
      </c>
      <c r="E36" s="7">
        <v>24.399213818649098</v>
      </c>
    </row>
    <row r="37" spans="3:5" x14ac:dyDescent="0.2">
      <c r="C37" s="7">
        <v>3.52</v>
      </c>
      <c r="D37" s="7">
        <v>26.039005087620101</v>
      </c>
      <c r="E37" s="7">
        <v>20.479268246588799</v>
      </c>
    </row>
    <row r="38" spans="3:5" x14ac:dyDescent="0.2">
      <c r="C38" s="7">
        <v>3.63</v>
      </c>
      <c r="D38" s="7">
        <v>25.326172979084198</v>
      </c>
      <c r="E38" s="7">
        <v>19.022564916657199</v>
      </c>
    </row>
    <row r="39" spans="3:5" x14ac:dyDescent="0.2">
      <c r="C39" s="7">
        <v>3.74</v>
      </c>
      <c r="D39" s="7">
        <v>34.778405879027702</v>
      </c>
      <c r="E39" s="7">
        <v>20.611936349548301</v>
      </c>
    </row>
    <row r="40" spans="3:5" x14ac:dyDescent="0.2">
      <c r="C40" s="7">
        <v>3.85</v>
      </c>
      <c r="D40" s="7">
        <v>54.720180893159998</v>
      </c>
      <c r="E40" s="7">
        <v>23.781607892051301</v>
      </c>
    </row>
    <row r="41" spans="3:5" x14ac:dyDescent="0.2">
      <c r="C41" s="7">
        <v>3.96</v>
      </c>
      <c r="D41" s="7">
        <v>71.284906726964394</v>
      </c>
      <c r="E41" s="7">
        <v>26.763427448312399</v>
      </c>
    </row>
    <row r="42" spans="3:5" x14ac:dyDescent="0.2">
      <c r="C42" s="7">
        <v>4.07</v>
      </c>
      <c r="D42" s="7">
        <v>86.879592990390094</v>
      </c>
      <c r="E42" s="7">
        <v>25.220546547227599</v>
      </c>
    </row>
    <row r="43" spans="3:5" x14ac:dyDescent="0.2">
      <c r="C43" s="7">
        <v>4.18</v>
      </c>
      <c r="D43" s="7">
        <v>83.664217071791995</v>
      </c>
      <c r="E43" s="7">
        <v>20.350379861662301</v>
      </c>
    </row>
    <row r="44" spans="3:5" x14ac:dyDescent="0.2">
      <c r="C44" s="7">
        <v>4.29</v>
      </c>
      <c r="D44" s="7">
        <v>81.837761447145297</v>
      </c>
      <c r="E44" s="7">
        <v>17.390860641796099</v>
      </c>
    </row>
    <row r="45" spans="3:5" x14ac:dyDescent="0.2">
      <c r="C45" s="7">
        <v>4.4000000000000004</v>
      </c>
      <c r="D45" s="7">
        <v>83.2018089315998</v>
      </c>
      <c r="E45" s="7">
        <v>14.1047737838757</v>
      </c>
    </row>
    <row r="46" spans="3:5" x14ac:dyDescent="0.2">
      <c r="C46" s="7">
        <v>4.51</v>
      </c>
      <c r="D46" s="7">
        <v>89.982475975127201</v>
      </c>
      <c r="E46" s="7">
        <v>9.9024832747477003</v>
      </c>
    </row>
    <row r="47" spans="3:5" x14ac:dyDescent="0.2">
      <c r="C47" s="7">
        <v>4.62</v>
      </c>
      <c r="D47" s="7">
        <v>99.255511588468096</v>
      </c>
      <c r="E47" s="7">
        <v>9.2028574668329703</v>
      </c>
    </row>
    <row r="48" spans="3:5" x14ac:dyDescent="0.2">
      <c r="C48" s="7">
        <v>4.7300000000000004</v>
      </c>
      <c r="D48" s="7">
        <v>100</v>
      </c>
      <c r="E48" s="7">
        <v>7.9559284877348198</v>
      </c>
    </row>
    <row r="49" spans="3:5" x14ac:dyDescent="0.2">
      <c r="C49" s="7">
        <v>4.84</v>
      </c>
      <c r="D49" s="7">
        <v>81.910684002261206</v>
      </c>
      <c r="E49" s="7">
        <v>6.5986317420720404</v>
      </c>
    </row>
    <row r="50" spans="3:5" x14ac:dyDescent="0.2">
      <c r="C50" s="7">
        <v>4.95</v>
      </c>
      <c r="D50" s="7">
        <v>64.363482193329602</v>
      </c>
      <c r="E50" s="7">
        <v>5.7017046528329001</v>
      </c>
    </row>
    <row r="51" spans="3:5" x14ac:dyDescent="0.2">
      <c r="C51" s="7">
        <v>5.0599999999999996</v>
      </c>
      <c r="D51" s="7">
        <v>64.512719050310906</v>
      </c>
      <c r="E51" s="7">
        <v>7.3946403598291601</v>
      </c>
    </row>
    <row r="52" spans="3:5" x14ac:dyDescent="0.2">
      <c r="C52" s="7">
        <v>5.17</v>
      </c>
      <c r="D52" s="7">
        <v>66.230073487846198</v>
      </c>
      <c r="E52" s="7">
        <v>10.3016214990362</v>
      </c>
    </row>
    <row r="53" spans="3:5" x14ac:dyDescent="0.2">
      <c r="C53" s="7">
        <v>5.28</v>
      </c>
      <c r="D53" s="7">
        <v>65.964386659129403</v>
      </c>
      <c r="E53" s="7">
        <v>11.1694447594209</v>
      </c>
    </row>
    <row r="54" spans="3:5" x14ac:dyDescent="0.2">
      <c r="C54" s="7">
        <v>5.39</v>
      </c>
      <c r="D54" s="7">
        <v>55.830977953646098</v>
      </c>
      <c r="E54" s="7">
        <v>9.5706240314472506</v>
      </c>
    </row>
    <row r="55" spans="3:5" x14ac:dyDescent="0.2">
      <c r="C55" s="7">
        <v>5.5</v>
      </c>
      <c r="D55" s="7">
        <v>51.811758055398499</v>
      </c>
      <c r="E55" s="7">
        <v>5.79430774464225</v>
      </c>
    </row>
    <row r="56" spans="3:5" x14ac:dyDescent="0.2">
      <c r="C56" s="7">
        <v>5.61</v>
      </c>
      <c r="D56" s="7">
        <v>50.9016393442623</v>
      </c>
      <c r="E56" s="7">
        <v>3.5007748421967699</v>
      </c>
    </row>
    <row r="57" spans="3:5" x14ac:dyDescent="0.2">
      <c r="C57" s="7">
        <v>5.72</v>
      </c>
      <c r="D57" s="7">
        <v>48.450537026568703</v>
      </c>
      <c r="E57" s="7">
        <v>1.82522583815247</v>
      </c>
    </row>
    <row r="58" spans="3:5" x14ac:dyDescent="0.2">
      <c r="C58" s="7">
        <v>5.83</v>
      </c>
      <c r="D58" s="7">
        <v>44.7936687394008</v>
      </c>
      <c r="E58" s="7">
        <v>1.2234947272933401</v>
      </c>
    </row>
    <row r="59" spans="3:5" x14ac:dyDescent="0.2">
      <c r="C59" s="7">
        <v>5.94</v>
      </c>
      <c r="D59" s="7">
        <v>41.9061616732617</v>
      </c>
      <c r="E59" s="7">
        <v>1.1641531541746999</v>
      </c>
    </row>
    <row r="60" spans="3:5" x14ac:dyDescent="0.2">
      <c r="C60" s="7">
        <v>6.05</v>
      </c>
      <c r="D60" s="7">
        <v>38.210288298473699</v>
      </c>
      <c r="E60" s="7">
        <v>0.79638658956041897</v>
      </c>
    </row>
    <row r="61" spans="3:5" x14ac:dyDescent="0.2">
      <c r="C61" s="7">
        <v>6.16</v>
      </c>
      <c r="D61" s="7">
        <v>34.465799886941802</v>
      </c>
      <c r="E61" s="7">
        <v>1.9526023358657401</v>
      </c>
    </row>
  </sheetData>
  <mergeCells count="1">
    <mergeCell ref="D3:E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83203-9712-4AC5-8FA6-7A67D06220C0}">
  <dimension ref="A1:D71"/>
  <sheetViews>
    <sheetView workbookViewId="0"/>
  </sheetViews>
  <sheetFormatPr baseColWidth="10" defaultColWidth="8.83203125" defaultRowHeight="15" x14ac:dyDescent="0.2"/>
  <cols>
    <col min="3" max="3" width="18" bestFit="1" customWidth="1"/>
    <col min="4" max="4" width="14.6640625" bestFit="1" customWidth="1"/>
  </cols>
  <sheetData>
    <row r="1" spans="1:4" x14ac:dyDescent="0.2">
      <c r="A1" s="2" t="s">
        <v>52</v>
      </c>
    </row>
    <row r="3" spans="1:4" x14ac:dyDescent="0.2">
      <c r="C3" s="18" t="s">
        <v>149</v>
      </c>
      <c r="D3" s="18"/>
    </row>
    <row r="4" spans="1:4" x14ac:dyDescent="0.2">
      <c r="C4" s="15" t="s">
        <v>50</v>
      </c>
      <c r="D4" s="15" t="s">
        <v>51</v>
      </c>
    </row>
    <row r="5" spans="1:4" x14ac:dyDescent="0.2">
      <c r="C5" s="5">
        <v>1.1000000000000001</v>
      </c>
      <c r="D5" s="5">
        <v>0.88</v>
      </c>
    </row>
    <row r="6" spans="1:4" x14ac:dyDescent="0.2">
      <c r="C6" s="5">
        <v>0.44</v>
      </c>
      <c r="D6" s="5">
        <v>0.77</v>
      </c>
    </row>
    <row r="7" spans="1:4" x14ac:dyDescent="0.2">
      <c r="C7" s="5">
        <v>0.44</v>
      </c>
      <c r="D7" s="5">
        <v>0.88</v>
      </c>
    </row>
    <row r="8" spans="1:4" x14ac:dyDescent="0.2">
      <c r="C8" s="5">
        <v>0.55000000000000004</v>
      </c>
      <c r="D8" s="5">
        <v>0.99</v>
      </c>
    </row>
    <row r="9" spans="1:4" x14ac:dyDescent="0.2">
      <c r="C9" s="5">
        <v>0.88</v>
      </c>
      <c r="D9" s="5">
        <v>0.66</v>
      </c>
    </row>
    <row r="10" spans="1:4" x14ac:dyDescent="0.2">
      <c r="C10" s="5">
        <v>0.88</v>
      </c>
      <c r="D10" s="5">
        <v>1.54</v>
      </c>
    </row>
    <row r="11" spans="1:4" x14ac:dyDescent="0.2">
      <c r="C11" s="5">
        <v>0.55000000000000004</v>
      </c>
      <c r="D11" s="5">
        <v>1.1000000000000001</v>
      </c>
    </row>
    <row r="12" spans="1:4" x14ac:dyDescent="0.2">
      <c r="C12" s="5">
        <v>0.99</v>
      </c>
      <c r="D12" s="5">
        <v>2.2000000000000002</v>
      </c>
    </row>
    <row r="13" spans="1:4" x14ac:dyDescent="0.2">
      <c r="C13" s="5">
        <v>0.44</v>
      </c>
      <c r="D13" s="5">
        <v>0.44</v>
      </c>
    </row>
    <row r="14" spans="1:4" x14ac:dyDescent="0.2">
      <c r="C14" s="5">
        <v>0.88</v>
      </c>
      <c r="D14" s="5">
        <v>1.87</v>
      </c>
    </row>
    <row r="15" spans="1:4" x14ac:dyDescent="0.2">
      <c r="C15" s="5">
        <v>0.77</v>
      </c>
      <c r="D15" s="5">
        <v>0.55000000000000004</v>
      </c>
    </row>
    <row r="16" spans="1:4" x14ac:dyDescent="0.2">
      <c r="C16" s="5">
        <v>0.88</v>
      </c>
      <c r="D16" s="5">
        <v>1.76</v>
      </c>
    </row>
    <row r="17" spans="3:4" x14ac:dyDescent="0.2">
      <c r="C17" s="5">
        <v>0.66</v>
      </c>
      <c r="D17" s="5">
        <v>0.77</v>
      </c>
    </row>
    <row r="18" spans="3:4" x14ac:dyDescent="0.2">
      <c r="C18" s="5">
        <v>0.44</v>
      </c>
      <c r="D18" s="5">
        <v>1.21</v>
      </c>
    </row>
    <row r="19" spans="3:4" x14ac:dyDescent="0.2">
      <c r="C19" s="5">
        <v>0.66</v>
      </c>
      <c r="D19" s="5">
        <v>0.33</v>
      </c>
    </row>
    <row r="20" spans="3:4" x14ac:dyDescent="0.2">
      <c r="C20" s="5">
        <v>1.32</v>
      </c>
      <c r="D20" s="5">
        <v>1.43</v>
      </c>
    </row>
    <row r="21" spans="3:4" x14ac:dyDescent="0.2">
      <c r="C21" s="5">
        <v>1.21</v>
      </c>
      <c r="D21" s="5">
        <v>1.87</v>
      </c>
    </row>
    <row r="22" spans="3:4" x14ac:dyDescent="0.2">
      <c r="C22" s="5">
        <v>0.55000000000000004</v>
      </c>
      <c r="D22" s="5">
        <v>1.54</v>
      </c>
    </row>
    <row r="23" spans="3:4" x14ac:dyDescent="0.2">
      <c r="C23" s="5"/>
      <c r="D23" s="5"/>
    </row>
    <row r="24" spans="3:4" x14ac:dyDescent="0.2">
      <c r="C24" s="5">
        <v>0.66</v>
      </c>
      <c r="D24" s="5">
        <v>0.99</v>
      </c>
    </row>
    <row r="25" spans="3:4" x14ac:dyDescent="0.2">
      <c r="C25" s="5">
        <v>2.2000000000000002</v>
      </c>
      <c r="D25" s="5">
        <v>1.1000000000000001</v>
      </c>
    </row>
    <row r="26" spans="3:4" x14ac:dyDescent="0.2">
      <c r="C26" s="5">
        <v>0.77</v>
      </c>
      <c r="D26" s="5">
        <v>0.99</v>
      </c>
    </row>
    <row r="27" spans="3:4" x14ac:dyDescent="0.2">
      <c r="C27" s="5">
        <v>0.99</v>
      </c>
      <c r="D27" s="5">
        <v>0.77</v>
      </c>
    </row>
    <row r="28" spans="3:4" x14ac:dyDescent="0.2">
      <c r="C28" s="5">
        <v>0.88</v>
      </c>
      <c r="D28" s="5">
        <v>1.1000000000000001</v>
      </c>
    </row>
    <row r="29" spans="3:4" x14ac:dyDescent="0.2">
      <c r="C29" s="5">
        <v>0.99</v>
      </c>
      <c r="D29" s="5">
        <v>1.65</v>
      </c>
    </row>
    <row r="30" spans="3:4" x14ac:dyDescent="0.2">
      <c r="C30" s="5">
        <v>0.55000000000000004</v>
      </c>
      <c r="D30" s="5">
        <v>0.44</v>
      </c>
    </row>
    <row r="31" spans="3:4" x14ac:dyDescent="0.2">
      <c r="C31" s="5">
        <v>0.99</v>
      </c>
      <c r="D31" s="5">
        <v>1.32</v>
      </c>
    </row>
    <row r="32" spans="3:4" x14ac:dyDescent="0.2">
      <c r="C32" s="5">
        <v>0.33</v>
      </c>
      <c r="D32" s="5">
        <v>0.77</v>
      </c>
    </row>
    <row r="33" spans="3:4" x14ac:dyDescent="0.2">
      <c r="C33" s="5">
        <v>0.55000000000000004</v>
      </c>
      <c r="D33" s="5">
        <v>0.55000000000000004</v>
      </c>
    </row>
    <row r="34" spans="3:4" x14ac:dyDescent="0.2">
      <c r="C34" s="5">
        <v>1.65</v>
      </c>
      <c r="D34" s="5">
        <v>1.65</v>
      </c>
    </row>
    <row r="35" spans="3:4" x14ac:dyDescent="0.2">
      <c r="C35" s="5">
        <v>0.55000000000000004</v>
      </c>
      <c r="D35" s="5">
        <v>0.77</v>
      </c>
    </row>
    <row r="36" spans="3:4" x14ac:dyDescent="0.2">
      <c r="C36" s="5">
        <v>0.88</v>
      </c>
      <c r="D36" s="5">
        <v>1.32</v>
      </c>
    </row>
    <row r="37" spans="3:4" x14ac:dyDescent="0.2">
      <c r="C37" s="5">
        <v>0.66</v>
      </c>
      <c r="D37" s="5">
        <v>1.21</v>
      </c>
    </row>
    <row r="38" spans="3:4" x14ac:dyDescent="0.2">
      <c r="C38" s="5">
        <v>0.55000000000000004</v>
      </c>
      <c r="D38" s="5">
        <v>0.66</v>
      </c>
    </row>
    <row r="39" spans="3:4" x14ac:dyDescent="0.2">
      <c r="C39" s="5">
        <v>1.32</v>
      </c>
      <c r="D39" s="5">
        <v>2.5299999999999998</v>
      </c>
    </row>
    <row r="40" spans="3:4" x14ac:dyDescent="0.2">
      <c r="C40" s="5">
        <v>0.55000000000000004</v>
      </c>
      <c r="D40" s="5">
        <v>0.99</v>
      </c>
    </row>
    <row r="41" spans="3:4" x14ac:dyDescent="0.2">
      <c r="C41" s="5">
        <v>0.88</v>
      </c>
      <c r="D41" s="5">
        <v>1.21</v>
      </c>
    </row>
    <row r="42" spans="3:4" x14ac:dyDescent="0.2">
      <c r="C42" s="5">
        <v>1.1000000000000001</v>
      </c>
      <c r="D42" s="5">
        <v>2.09</v>
      </c>
    </row>
    <row r="43" spans="3:4" x14ac:dyDescent="0.2">
      <c r="C43" s="5">
        <v>1.87</v>
      </c>
      <c r="D43" s="5">
        <v>1.21</v>
      </c>
    </row>
    <row r="44" spans="3:4" x14ac:dyDescent="0.2">
      <c r="C44" s="5"/>
      <c r="D44" s="5"/>
    </row>
    <row r="45" spans="3:4" x14ac:dyDescent="0.2">
      <c r="C45" s="5">
        <v>0.99</v>
      </c>
      <c r="D45" s="5">
        <v>0.99</v>
      </c>
    </row>
    <row r="46" spans="3:4" x14ac:dyDescent="0.2">
      <c r="C46" s="5">
        <v>0.66</v>
      </c>
      <c r="D46" s="5">
        <v>0.99</v>
      </c>
    </row>
    <row r="47" spans="3:4" x14ac:dyDescent="0.2">
      <c r="C47" s="5">
        <v>0.44</v>
      </c>
      <c r="D47" s="5">
        <v>0.88</v>
      </c>
    </row>
    <row r="48" spans="3:4" x14ac:dyDescent="0.2">
      <c r="C48" s="5">
        <v>0.44</v>
      </c>
      <c r="D48" s="5">
        <v>0.66</v>
      </c>
    </row>
    <row r="49" spans="3:4" x14ac:dyDescent="0.2">
      <c r="C49" s="5">
        <v>0.55000000000000004</v>
      </c>
      <c r="D49" s="5">
        <v>0.99</v>
      </c>
    </row>
    <row r="50" spans="3:4" x14ac:dyDescent="0.2">
      <c r="C50" s="5">
        <v>0.55000000000000004</v>
      </c>
      <c r="D50" s="5">
        <v>0.99</v>
      </c>
    </row>
    <row r="51" spans="3:4" x14ac:dyDescent="0.2">
      <c r="C51" s="5">
        <v>0.33</v>
      </c>
      <c r="D51" s="5">
        <v>0.77</v>
      </c>
    </row>
    <row r="52" spans="3:4" x14ac:dyDescent="0.2">
      <c r="C52" s="5">
        <v>0.88</v>
      </c>
      <c r="D52" s="5">
        <v>2.97</v>
      </c>
    </row>
    <row r="53" spans="3:4" x14ac:dyDescent="0.2">
      <c r="C53" s="5">
        <v>1.32</v>
      </c>
      <c r="D53" s="5">
        <v>2.64</v>
      </c>
    </row>
    <row r="54" spans="3:4" x14ac:dyDescent="0.2">
      <c r="C54" s="5">
        <v>0.55000000000000004</v>
      </c>
      <c r="D54" s="5">
        <v>1.65</v>
      </c>
    </row>
    <row r="55" spans="3:4" x14ac:dyDescent="0.2">
      <c r="C55" s="5">
        <v>0.44</v>
      </c>
      <c r="D55" s="5">
        <v>1.87</v>
      </c>
    </row>
    <row r="56" spans="3:4" x14ac:dyDescent="0.2">
      <c r="C56" s="5">
        <v>0.44</v>
      </c>
      <c r="D56" s="5">
        <v>1.32</v>
      </c>
    </row>
    <row r="57" spans="3:4" x14ac:dyDescent="0.2">
      <c r="C57" s="5">
        <v>0.66</v>
      </c>
      <c r="D57" s="5">
        <v>1.1000000000000001</v>
      </c>
    </row>
    <row r="58" spans="3:4" x14ac:dyDescent="0.2">
      <c r="C58" s="5">
        <v>1.1000000000000001</v>
      </c>
      <c r="D58" s="5">
        <v>1.43</v>
      </c>
    </row>
    <row r="59" spans="3:4" x14ac:dyDescent="0.2">
      <c r="C59" s="5">
        <v>0.44</v>
      </c>
      <c r="D59" s="5">
        <v>0.77</v>
      </c>
    </row>
    <row r="60" spans="3:4" x14ac:dyDescent="0.2">
      <c r="C60" s="5">
        <v>0.33</v>
      </c>
      <c r="D60" s="5">
        <v>3.19</v>
      </c>
    </row>
    <row r="61" spans="3:4" x14ac:dyDescent="0.2">
      <c r="C61" s="5">
        <v>0.44</v>
      </c>
      <c r="D61" s="5">
        <v>0.66</v>
      </c>
    </row>
    <row r="62" spans="3:4" x14ac:dyDescent="0.2">
      <c r="C62" s="5">
        <v>0.66</v>
      </c>
      <c r="D62" s="5">
        <v>2.86</v>
      </c>
    </row>
    <row r="63" spans="3:4" x14ac:dyDescent="0.2">
      <c r="C63" s="5">
        <v>0.44</v>
      </c>
      <c r="D63" s="5">
        <v>1.1000000000000001</v>
      </c>
    </row>
    <row r="64" spans="3:4" x14ac:dyDescent="0.2">
      <c r="C64" s="5">
        <v>0.44</v>
      </c>
      <c r="D64" s="5">
        <v>0.88</v>
      </c>
    </row>
    <row r="65" spans="3:4" x14ac:dyDescent="0.2">
      <c r="C65" s="5">
        <v>1.32</v>
      </c>
      <c r="D65" s="5">
        <v>1.54</v>
      </c>
    </row>
    <row r="66" spans="3:4" x14ac:dyDescent="0.2">
      <c r="C66" s="5">
        <v>0.44</v>
      </c>
      <c r="D66" s="5">
        <v>0.88</v>
      </c>
    </row>
    <row r="67" spans="3:4" x14ac:dyDescent="0.2">
      <c r="C67" s="5">
        <v>0.77</v>
      </c>
      <c r="D67" s="5">
        <v>0.77</v>
      </c>
    </row>
    <row r="68" spans="3:4" x14ac:dyDescent="0.2">
      <c r="C68" s="5">
        <v>0.99</v>
      </c>
      <c r="D68" s="5">
        <v>0.77</v>
      </c>
    </row>
    <row r="69" spans="3:4" x14ac:dyDescent="0.2">
      <c r="C69" s="5">
        <v>0.55000000000000004</v>
      </c>
      <c r="D69" s="5">
        <v>1.87</v>
      </c>
    </row>
    <row r="70" spans="3:4" x14ac:dyDescent="0.2">
      <c r="C70" s="5">
        <v>0.44</v>
      </c>
      <c r="D70" s="5">
        <v>0.88</v>
      </c>
    </row>
    <row r="71" spans="3:4" x14ac:dyDescent="0.2">
      <c r="C71" s="5">
        <v>0.33</v>
      </c>
      <c r="D71" s="5">
        <v>0.66</v>
      </c>
    </row>
  </sheetData>
  <mergeCells count="1">
    <mergeCell ref="C3:D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E66C2-A929-48AD-9E52-B5652EA0631D}">
  <dimension ref="A1:D119"/>
  <sheetViews>
    <sheetView workbookViewId="0"/>
  </sheetViews>
  <sheetFormatPr baseColWidth="10" defaultColWidth="8.83203125" defaultRowHeight="15" x14ac:dyDescent="0.2"/>
  <cols>
    <col min="3" max="3" width="12.33203125" customWidth="1"/>
    <col min="4" max="4" width="18" customWidth="1"/>
  </cols>
  <sheetData>
    <row r="1" spans="1:4" x14ac:dyDescent="0.2">
      <c r="A1" s="2" t="s">
        <v>53</v>
      </c>
    </row>
    <row r="3" spans="1:4" x14ac:dyDescent="0.2">
      <c r="C3" s="19" t="s">
        <v>108</v>
      </c>
      <c r="D3" s="19"/>
    </row>
    <row r="4" spans="1:4" x14ac:dyDescent="0.2">
      <c r="C4" t="s">
        <v>55</v>
      </c>
      <c r="D4" t="s">
        <v>56</v>
      </c>
    </row>
    <row r="5" spans="1:4" x14ac:dyDescent="0.2">
      <c r="C5" s="5">
        <v>0</v>
      </c>
      <c r="D5" s="5">
        <v>0.11</v>
      </c>
    </row>
    <row r="6" spans="1:4" x14ac:dyDescent="0.2">
      <c r="C6" s="5">
        <v>0</v>
      </c>
      <c r="D6" s="5">
        <v>0.11</v>
      </c>
    </row>
    <row r="7" spans="1:4" x14ac:dyDescent="0.2">
      <c r="C7" s="5">
        <v>0</v>
      </c>
      <c r="D7" s="5">
        <v>0.11</v>
      </c>
    </row>
    <row r="8" spans="1:4" x14ac:dyDescent="0.2">
      <c r="C8" s="5">
        <v>0</v>
      </c>
      <c r="D8" s="5">
        <v>0.11</v>
      </c>
    </row>
    <row r="9" spans="1:4" x14ac:dyDescent="0.2">
      <c r="C9" s="5">
        <v>0</v>
      </c>
      <c r="D9" s="5">
        <v>0.11</v>
      </c>
    </row>
    <row r="10" spans="1:4" x14ac:dyDescent="0.2">
      <c r="C10" s="5">
        <v>0</v>
      </c>
      <c r="D10" s="5">
        <v>0.11</v>
      </c>
    </row>
    <row r="11" spans="1:4" x14ac:dyDescent="0.2">
      <c r="C11" s="5">
        <v>0</v>
      </c>
      <c r="D11" s="5">
        <v>0.11</v>
      </c>
    </row>
    <row r="12" spans="1:4" x14ac:dyDescent="0.2">
      <c r="C12" s="5"/>
      <c r="D12" s="5"/>
    </row>
    <row r="13" spans="1:4" x14ac:dyDescent="0.2">
      <c r="C13" s="5">
        <v>0.11</v>
      </c>
      <c r="D13" s="5">
        <v>0.22</v>
      </c>
    </row>
    <row r="14" spans="1:4" x14ac:dyDescent="0.2">
      <c r="C14" s="5">
        <v>0.11</v>
      </c>
      <c r="D14" s="5">
        <v>0.22</v>
      </c>
    </row>
    <row r="15" spans="1:4" x14ac:dyDescent="0.2">
      <c r="C15" s="5">
        <v>0.11</v>
      </c>
      <c r="D15" s="5">
        <v>0.22</v>
      </c>
    </row>
    <row r="16" spans="1:4" x14ac:dyDescent="0.2">
      <c r="C16" s="5">
        <v>0.11</v>
      </c>
      <c r="D16" s="5">
        <v>0.22</v>
      </c>
    </row>
    <row r="17" spans="3:4" x14ac:dyDescent="0.2">
      <c r="C17" s="5">
        <v>0.11</v>
      </c>
      <c r="D17" s="5">
        <v>0.22</v>
      </c>
    </row>
    <row r="18" spans="3:4" x14ac:dyDescent="0.2">
      <c r="C18" s="5">
        <v>0.11</v>
      </c>
      <c r="D18" s="5">
        <v>0.22</v>
      </c>
    </row>
    <row r="19" spans="3:4" x14ac:dyDescent="0.2">
      <c r="C19" s="5">
        <v>0.11</v>
      </c>
      <c r="D19" s="5">
        <v>0.22</v>
      </c>
    </row>
    <row r="20" spans="3:4" x14ac:dyDescent="0.2">
      <c r="C20" s="5">
        <v>0.11</v>
      </c>
      <c r="D20" s="5">
        <v>0.22</v>
      </c>
    </row>
    <row r="21" spans="3:4" x14ac:dyDescent="0.2">
      <c r="C21" s="5">
        <v>0.11</v>
      </c>
      <c r="D21" s="5">
        <v>0.22</v>
      </c>
    </row>
    <row r="22" spans="3:4" x14ac:dyDescent="0.2">
      <c r="C22" s="5">
        <v>0.11</v>
      </c>
      <c r="D22" s="5">
        <v>0.22</v>
      </c>
    </row>
    <row r="23" spans="3:4" x14ac:dyDescent="0.2">
      <c r="C23" s="5">
        <v>0.11</v>
      </c>
      <c r="D23" s="5">
        <v>0.22</v>
      </c>
    </row>
    <row r="24" spans="3:4" x14ac:dyDescent="0.2">
      <c r="C24" s="5"/>
      <c r="D24" s="5">
        <v>0.22</v>
      </c>
    </row>
    <row r="25" spans="3:4" x14ac:dyDescent="0.2">
      <c r="C25" s="5">
        <v>0.22</v>
      </c>
      <c r="D25" s="5">
        <v>0.22</v>
      </c>
    </row>
    <row r="26" spans="3:4" x14ac:dyDescent="0.2">
      <c r="C26" s="5">
        <v>0.22</v>
      </c>
      <c r="D26" s="5"/>
    </row>
    <row r="27" spans="3:4" x14ac:dyDescent="0.2">
      <c r="C27" s="5">
        <v>0.22</v>
      </c>
      <c r="D27" s="5">
        <v>0.33</v>
      </c>
    </row>
    <row r="28" spans="3:4" x14ac:dyDescent="0.2">
      <c r="C28" s="5">
        <v>0.22</v>
      </c>
      <c r="D28" s="5">
        <v>0.33</v>
      </c>
    </row>
    <row r="29" spans="3:4" x14ac:dyDescent="0.2">
      <c r="C29" s="5">
        <v>0.22</v>
      </c>
      <c r="D29" s="5">
        <v>0.33</v>
      </c>
    </row>
    <row r="30" spans="3:4" x14ac:dyDescent="0.2">
      <c r="C30" s="5">
        <v>0.22</v>
      </c>
      <c r="D30" s="5">
        <v>0.33</v>
      </c>
    </row>
    <row r="31" spans="3:4" x14ac:dyDescent="0.2">
      <c r="C31" s="5">
        <v>0.22</v>
      </c>
      <c r="D31" s="5">
        <v>0.33</v>
      </c>
    </row>
    <row r="32" spans="3:4" x14ac:dyDescent="0.2">
      <c r="C32" s="5">
        <v>0.22</v>
      </c>
      <c r="D32" s="5">
        <v>0.33</v>
      </c>
    </row>
    <row r="33" spans="3:4" x14ac:dyDescent="0.2">
      <c r="C33" s="5">
        <v>0.22</v>
      </c>
      <c r="D33" s="5">
        <v>0.33</v>
      </c>
    </row>
    <row r="34" spans="3:4" x14ac:dyDescent="0.2">
      <c r="C34" s="5"/>
      <c r="D34" s="5">
        <v>0.33</v>
      </c>
    </row>
    <row r="35" spans="3:4" x14ac:dyDescent="0.2">
      <c r="C35" s="5">
        <v>0.33</v>
      </c>
      <c r="D35" s="5">
        <v>0.33</v>
      </c>
    </row>
    <row r="36" spans="3:4" x14ac:dyDescent="0.2">
      <c r="C36" s="5">
        <v>0.33</v>
      </c>
      <c r="D36" s="5"/>
    </row>
    <row r="37" spans="3:4" x14ac:dyDescent="0.2">
      <c r="C37" s="5">
        <v>0.33</v>
      </c>
      <c r="D37" s="5">
        <v>0.44</v>
      </c>
    </row>
    <row r="38" spans="3:4" x14ac:dyDescent="0.2">
      <c r="C38" s="5">
        <v>0.33</v>
      </c>
      <c r="D38" s="5">
        <v>0.44</v>
      </c>
    </row>
    <row r="39" spans="3:4" x14ac:dyDescent="0.2">
      <c r="C39" s="5">
        <v>0.33</v>
      </c>
      <c r="D39" s="5">
        <v>0.44</v>
      </c>
    </row>
    <row r="40" spans="3:4" x14ac:dyDescent="0.2">
      <c r="C40" s="5"/>
      <c r="D40" s="5">
        <v>0.44</v>
      </c>
    </row>
    <row r="41" spans="3:4" x14ac:dyDescent="0.2">
      <c r="C41" s="5">
        <v>0.44</v>
      </c>
      <c r="D41" s="5"/>
    </row>
    <row r="42" spans="3:4" x14ac:dyDescent="0.2">
      <c r="C42" s="5">
        <v>0.44</v>
      </c>
      <c r="D42" s="5">
        <v>0.55000000000000004</v>
      </c>
    </row>
    <row r="43" spans="3:4" x14ac:dyDescent="0.2">
      <c r="C43" s="5">
        <v>0.44</v>
      </c>
      <c r="D43" s="5">
        <v>0.55000000000000004</v>
      </c>
    </row>
    <row r="44" spans="3:4" x14ac:dyDescent="0.2">
      <c r="C44" s="5">
        <v>0.44</v>
      </c>
      <c r="D44" s="5">
        <v>0.55000000000000004</v>
      </c>
    </row>
    <row r="45" spans="3:4" x14ac:dyDescent="0.2">
      <c r="C45" s="5">
        <v>0.44</v>
      </c>
      <c r="D45" s="5">
        <v>0.55000000000000004</v>
      </c>
    </row>
    <row r="46" spans="3:4" x14ac:dyDescent="0.2">
      <c r="C46" s="5"/>
      <c r="D46" s="5"/>
    </row>
    <row r="47" spans="3:4" x14ac:dyDescent="0.2">
      <c r="C47" s="5">
        <v>0.55000000000000004</v>
      </c>
      <c r="D47" s="5">
        <v>0.66</v>
      </c>
    </row>
    <row r="48" spans="3:4" x14ac:dyDescent="0.2">
      <c r="C48" s="5">
        <v>0.55000000000000004</v>
      </c>
      <c r="D48" s="5">
        <v>0.66</v>
      </c>
    </row>
    <row r="49" spans="3:4" x14ac:dyDescent="0.2">
      <c r="C49" s="5">
        <v>0.55000000000000004</v>
      </c>
      <c r="D49" s="5"/>
    </row>
    <row r="50" spans="3:4" x14ac:dyDescent="0.2">
      <c r="C50" s="5">
        <v>0.55000000000000004</v>
      </c>
      <c r="D50" s="5">
        <v>0.77</v>
      </c>
    </row>
    <row r="51" spans="3:4" x14ac:dyDescent="0.2">
      <c r="C51" s="5"/>
      <c r="D51" s="5"/>
    </row>
    <row r="52" spans="3:4" x14ac:dyDescent="0.2">
      <c r="C52" s="5">
        <v>0.66</v>
      </c>
      <c r="D52" s="5">
        <v>2.09</v>
      </c>
    </row>
    <row r="53" spans="3:4" x14ac:dyDescent="0.2">
      <c r="C53" s="5">
        <v>0.66</v>
      </c>
    </row>
    <row r="54" spans="3:4" x14ac:dyDescent="0.2">
      <c r="C54" s="5"/>
    </row>
    <row r="55" spans="3:4" x14ac:dyDescent="0.2">
      <c r="C55" s="5">
        <v>0.77</v>
      </c>
    </row>
    <row r="56" spans="3:4" x14ac:dyDescent="0.2">
      <c r="C56" s="5">
        <v>0.77</v>
      </c>
    </row>
    <row r="57" spans="3:4" x14ac:dyDescent="0.2">
      <c r="C57" s="5"/>
    </row>
    <row r="58" spans="3:4" x14ac:dyDescent="0.2">
      <c r="C58" s="5">
        <v>0.88</v>
      </c>
    </row>
    <row r="59" spans="3:4" x14ac:dyDescent="0.2">
      <c r="C59" s="5"/>
    </row>
    <row r="60" spans="3:4" x14ac:dyDescent="0.2">
      <c r="C60" s="5">
        <v>1.1000000000000001</v>
      </c>
    </row>
    <row r="61" spans="3:4" x14ac:dyDescent="0.2">
      <c r="C61" s="5"/>
    </row>
    <row r="62" spans="3:4" x14ac:dyDescent="0.2">
      <c r="C62" s="5">
        <v>1.21</v>
      </c>
    </row>
    <row r="63" spans="3:4" x14ac:dyDescent="0.2">
      <c r="C63" s="5">
        <v>1.21</v>
      </c>
    </row>
    <row r="64" spans="3:4" x14ac:dyDescent="0.2">
      <c r="C64" s="5"/>
    </row>
    <row r="65" spans="3:3" x14ac:dyDescent="0.2">
      <c r="C65" s="5">
        <v>1.43</v>
      </c>
    </row>
    <row r="66" spans="3:3" x14ac:dyDescent="0.2">
      <c r="C66" s="5"/>
    </row>
    <row r="67" spans="3:3" x14ac:dyDescent="0.2">
      <c r="C67" s="5">
        <v>2.09</v>
      </c>
    </row>
    <row r="68" spans="3:3" x14ac:dyDescent="0.2">
      <c r="C68" s="5"/>
    </row>
    <row r="69" spans="3:3" x14ac:dyDescent="0.2">
      <c r="C69" s="5">
        <v>2.31</v>
      </c>
    </row>
    <row r="70" spans="3:3" x14ac:dyDescent="0.2">
      <c r="C70" s="5"/>
    </row>
    <row r="71" spans="3:3" x14ac:dyDescent="0.2">
      <c r="C71" s="5"/>
    </row>
    <row r="72" spans="3:3" x14ac:dyDescent="0.2">
      <c r="C72" s="5"/>
    </row>
    <row r="73" spans="3:3" x14ac:dyDescent="0.2">
      <c r="C73" s="5"/>
    </row>
    <row r="74" spans="3:3" x14ac:dyDescent="0.2">
      <c r="C74" s="5"/>
    </row>
    <row r="75" spans="3:3" x14ac:dyDescent="0.2">
      <c r="C75" s="5"/>
    </row>
    <row r="76" spans="3:3" x14ac:dyDescent="0.2">
      <c r="C76" s="5"/>
    </row>
    <row r="77" spans="3:3" x14ac:dyDescent="0.2">
      <c r="C77" s="5"/>
    </row>
    <row r="78" spans="3:3" x14ac:dyDescent="0.2">
      <c r="C78" s="5"/>
    </row>
    <row r="79" spans="3:3" x14ac:dyDescent="0.2">
      <c r="C79" s="5"/>
    </row>
    <row r="80" spans="3:3" x14ac:dyDescent="0.2">
      <c r="C80" s="5"/>
    </row>
    <row r="81" spans="3:3" x14ac:dyDescent="0.2">
      <c r="C81" s="5"/>
    </row>
    <row r="82" spans="3:3" x14ac:dyDescent="0.2">
      <c r="C82" s="5"/>
    </row>
    <row r="83" spans="3:3" x14ac:dyDescent="0.2">
      <c r="C83" s="5"/>
    </row>
    <row r="84" spans="3:3" x14ac:dyDescent="0.2">
      <c r="C84" s="5"/>
    </row>
    <row r="85" spans="3:3" x14ac:dyDescent="0.2">
      <c r="C85" s="5"/>
    </row>
    <row r="86" spans="3:3" x14ac:dyDescent="0.2">
      <c r="C86" s="5"/>
    </row>
    <row r="87" spans="3:3" x14ac:dyDescent="0.2">
      <c r="C87" s="5"/>
    </row>
    <row r="88" spans="3:3" x14ac:dyDescent="0.2">
      <c r="C88" s="5"/>
    </row>
    <row r="89" spans="3:3" x14ac:dyDescent="0.2">
      <c r="C89" s="5"/>
    </row>
    <row r="90" spans="3:3" x14ac:dyDescent="0.2">
      <c r="C90" s="5"/>
    </row>
    <row r="91" spans="3:3" x14ac:dyDescent="0.2">
      <c r="C91" s="5"/>
    </row>
    <row r="92" spans="3:3" x14ac:dyDescent="0.2">
      <c r="C92" s="5"/>
    </row>
    <row r="93" spans="3:3" x14ac:dyDescent="0.2">
      <c r="C93" s="5"/>
    </row>
    <row r="94" spans="3:3" x14ac:dyDescent="0.2">
      <c r="C94" s="5"/>
    </row>
    <row r="95" spans="3:3" x14ac:dyDescent="0.2">
      <c r="C95" s="5"/>
    </row>
    <row r="96" spans="3:3" x14ac:dyDescent="0.2">
      <c r="C96" s="5"/>
    </row>
    <row r="97" spans="3:3" x14ac:dyDescent="0.2">
      <c r="C97" s="5"/>
    </row>
    <row r="98" spans="3:3" x14ac:dyDescent="0.2">
      <c r="C98" s="5"/>
    </row>
    <row r="99" spans="3:3" x14ac:dyDescent="0.2">
      <c r="C99" s="5"/>
    </row>
    <row r="100" spans="3:3" x14ac:dyDescent="0.2">
      <c r="C100" s="5"/>
    </row>
    <row r="101" spans="3:3" x14ac:dyDescent="0.2">
      <c r="C101" s="5"/>
    </row>
    <row r="102" spans="3:3" x14ac:dyDescent="0.2">
      <c r="C102" s="5"/>
    </row>
    <row r="103" spans="3:3" x14ac:dyDescent="0.2">
      <c r="C103" s="5"/>
    </row>
    <row r="104" spans="3:3" x14ac:dyDescent="0.2">
      <c r="C104" s="5"/>
    </row>
    <row r="105" spans="3:3" x14ac:dyDescent="0.2">
      <c r="C105" s="5"/>
    </row>
    <row r="106" spans="3:3" x14ac:dyDescent="0.2">
      <c r="C106" s="5"/>
    </row>
    <row r="107" spans="3:3" x14ac:dyDescent="0.2">
      <c r="C107" s="5"/>
    </row>
    <row r="108" spans="3:3" x14ac:dyDescent="0.2">
      <c r="C108" s="5"/>
    </row>
    <row r="109" spans="3:3" x14ac:dyDescent="0.2">
      <c r="C109" s="5"/>
    </row>
    <row r="110" spans="3:3" x14ac:dyDescent="0.2">
      <c r="C110" s="5"/>
    </row>
    <row r="111" spans="3:3" x14ac:dyDescent="0.2">
      <c r="C111" s="5"/>
    </row>
    <row r="112" spans="3:3" x14ac:dyDescent="0.2">
      <c r="C112" s="5"/>
    </row>
    <row r="113" spans="3:3" x14ac:dyDescent="0.2">
      <c r="C113" s="5"/>
    </row>
    <row r="114" spans="3:3" x14ac:dyDescent="0.2">
      <c r="C114" s="5"/>
    </row>
    <row r="115" spans="3:3" x14ac:dyDescent="0.2">
      <c r="C115" s="5"/>
    </row>
    <row r="116" spans="3:3" x14ac:dyDescent="0.2">
      <c r="C116" s="5"/>
    </row>
    <row r="117" spans="3:3" x14ac:dyDescent="0.2">
      <c r="C117" s="5"/>
    </row>
    <row r="118" spans="3:3" x14ac:dyDescent="0.2">
      <c r="C118" s="5"/>
    </row>
    <row r="119" spans="3:3" x14ac:dyDescent="0.2">
      <c r="C119" s="5"/>
    </row>
  </sheetData>
  <mergeCells count="1">
    <mergeCell ref="C3:D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517BE-9945-47D2-9E19-6CF48891F256}">
  <dimension ref="A1:J44"/>
  <sheetViews>
    <sheetView workbookViewId="0"/>
  </sheetViews>
  <sheetFormatPr baseColWidth="10" defaultColWidth="8.83203125" defaultRowHeight="15" x14ac:dyDescent="0.2"/>
  <cols>
    <col min="3" max="3" width="14.5" customWidth="1"/>
    <col min="4" max="4" width="12.5" customWidth="1"/>
    <col min="5" max="5" width="16.6640625" customWidth="1"/>
  </cols>
  <sheetData>
    <row r="1" spans="1:10" x14ac:dyDescent="0.2">
      <c r="A1" s="2" t="s">
        <v>57</v>
      </c>
    </row>
    <row r="3" spans="1:10" x14ac:dyDescent="0.2">
      <c r="C3" s="16" t="s">
        <v>59</v>
      </c>
      <c r="D3" s="16"/>
      <c r="E3" s="16"/>
    </row>
    <row r="4" spans="1:10" x14ac:dyDescent="0.2">
      <c r="C4" s="16" t="s">
        <v>56</v>
      </c>
      <c r="D4" t="s">
        <v>58</v>
      </c>
      <c r="E4" t="s">
        <v>55</v>
      </c>
    </row>
    <row r="5" spans="1:10" x14ac:dyDescent="0.2">
      <c r="C5" s="7">
        <v>0.33</v>
      </c>
      <c r="D5" s="7">
        <v>0</v>
      </c>
      <c r="E5" s="7">
        <v>0.22</v>
      </c>
    </row>
    <row r="6" spans="1:10" x14ac:dyDescent="0.2">
      <c r="C6" s="7">
        <v>5.5E-2</v>
      </c>
      <c r="D6" s="7">
        <v>0</v>
      </c>
      <c r="E6" s="7">
        <v>0.55000000000000004</v>
      </c>
    </row>
    <row r="7" spans="1:10" x14ac:dyDescent="0.2">
      <c r="C7" s="7">
        <v>0.11</v>
      </c>
      <c r="E7" s="7">
        <v>0.27500000000000002</v>
      </c>
      <c r="J7" s="8"/>
    </row>
    <row r="8" spans="1:10" x14ac:dyDescent="0.2">
      <c r="C8" s="7">
        <v>0.22</v>
      </c>
      <c r="E8" s="7">
        <v>0.495</v>
      </c>
    </row>
    <row r="9" spans="1:10" x14ac:dyDescent="0.2">
      <c r="C9" s="7">
        <v>0.22</v>
      </c>
      <c r="E9" s="7">
        <v>0.11</v>
      </c>
    </row>
    <row r="10" spans="1:10" x14ac:dyDescent="0.2">
      <c r="C10" s="7">
        <v>0.16500000000000001</v>
      </c>
      <c r="E10" s="7">
        <v>0.16500000000000001</v>
      </c>
    </row>
    <row r="11" spans="1:10" x14ac:dyDescent="0.2">
      <c r="C11" s="7">
        <v>0.16500000000000001</v>
      </c>
      <c r="E11" s="7">
        <v>0.16500000000000001</v>
      </c>
    </row>
    <row r="12" spans="1:10" x14ac:dyDescent="0.2">
      <c r="C12" s="7"/>
      <c r="E12" s="7">
        <v>5.5E-2</v>
      </c>
    </row>
    <row r="13" spans="1:10" x14ac:dyDescent="0.2">
      <c r="E13" s="7">
        <v>0.27500000000000002</v>
      </c>
    </row>
    <row r="16" spans="1:10" x14ac:dyDescent="0.2">
      <c r="C16" s="7">
        <v>0.495</v>
      </c>
      <c r="D16" s="7">
        <v>0</v>
      </c>
      <c r="E16" s="7">
        <v>0.27500000000000002</v>
      </c>
    </row>
    <row r="17" spans="3:5" x14ac:dyDescent="0.2">
      <c r="C17" s="7">
        <v>0.11</v>
      </c>
      <c r="D17" s="7">
        <v>0</v>
      </c>
      <c r="E17" s="7">
        <v>0.22</v>
      </c>
    </row>
    <row r="18" spans="3:5" x14ac:dyDescent="0.2">
      <c r="C18" s="7">
        <v>0.11</v>
      </c>
      <c r="E18" s="7">
        <v>0.11</v>
      </c>
    </row>
    <row r="19" spans="3:5" x14ac:dyDescent="0.2">
      <c r="C19" s="7">
        <v>0.33</v>
      </c>
      <c r="E19" s="7">
        <v>5.5E-2</v>
      </c>
    </row>
    <row r="20" spans="3:5" x14ac:dyDescent="0.2">
      <c r="C20" s="7">
        <v>0.22</v>
      </c>
      <c r="E20" s="7">
        <v>0.44</v>
      </c>
    </row>
    <row r="21" spans="3:5" x14ac:dyDescent="0.2">
      <c r="C21" s="7">
        <v>5.5E-2</v>
      </c>
      <c r="E21" s="7">
        <v>0.22</v>
      </c>
    </row>
    <row r="22" spans="3:5" x14ac:dyDescent="0.2">
      <c r="C22" s="7">
        <v>5.5E-2</v>
      </c>
      <c r="E22" s="7">
        <v>0.22</v>
      </c>
    </row>
    <row r="23" spans="3:5" x14ac:dyDescent="0.2">
      <c r="C23" s="7"/>
      <c r="E23" s="7">
        <v>5.5E-2</v>
      </c>
    </row>
    <row r="24" spans="3:5" x14ac:dyDescent="0.2">
      <c r="C24" s="7"/>
      <c r="E24" s="7">
        <v>0.60499999999999998</v>
      </c>
    </row>
    <row r="25" spans="3:5" x14ac:dyDescent="0.2">
      <c r="C25" s="7"/>
      <c r="E25" s="7">
        <v>0.60499999999999998</v>
      </c>
    </row>
    <row r="26" spans="3:5" x14ac:dyDescent="0.2">
      <c r="C26" s="7"/>
      <c r="E26" s="7">
        <v>0.33</v>
      </c>
    </row>
    <row r="27" spans="3:5" x14ac:dyDescent="0.2">
      <c r="C27" s="7"/>
    </row>
    <row r="28" spans="3:5" x14ac:dyDescent="0.2">
      <c r="C28" s="7"/>
    </row>
    <row r="29" spans="3:5" x14ac:dyDescent="0.2">
      <c r="C29" s="7">
        <v>0.2</v>
      </c>
      <c r="D29" s="7">
        <v>0</v>
      </c>
      <c r="E29" s="7">
        <v>5.5E-2</v>
      </c>
    </row>
    <row r="30" spans="3:5" x14ac:dyDescent="0.2">
      <c r="C30" s="7">
        <v>0.22</v>
      </c>
      <c r="D30" s="7">
        <v>0</v>
      </c>
      <c r="E30" s="7">
        <v>0.11</v>
      </c>
    </row>
    <row r="31" spans="3:5" x14ac:dyDescent="0.2">
      <c r="C31" s="7">
        <v>0.16500000000000001</v>
      </c>
      <c r="D31" s="7">
        <v>0</v>
      </c>
      <c r="E31" s="7">
        <v>0.495</v>
      </c>
    </row>
    <row r="32" spans="3:5" x14ac:dyDescent="0.2">
      <c r="C32" s="7">
        <v>0.11</v>
      </c>
      <c r="D32" s="7">
        <v>0</v>
      </c>
      <c r="E32" s="7">
        <v>0.22</v>
      </c>
    </row>
    <row r="33" spans="3:5" x14ac:dyDescent="0.2">
      <c r="C33" s="7">
        <v>1.0449999999999999</v>
      </c>
      <c r="E33" s="7">
        <v>0.27500000000000002</v>
      </c>
    </row>
    <row r="34" spans="3:5" x14ac:dyDescent="0.2">
      <c r="C34" s="7">
        <v>0.11</v>
      </c>
      <c r="E34" s="7">
        <v>0.88</v>
      </c>
    </row>
    <row r="35" spans="3:5" x14ac:dyDescent="0.2">
      <c r="C35" s="7">
        <v>0.22</v>
      </c>
      <c r="E35" s="7">
        <v>0.99</v>
      </c>
    </row>
    <row r="36" spans="3:5" x14ac:dyDescent="0.2">
      <c r="C36" s="7">
        <v>0.16500000000000001</v>
      </c>
      <c r="E36" s="7">
        <v>0.11</v>
      </c>
    </row>
    <row r="37" spans="3:5" x14ac:dyDescent="0.2">
      <c r="C37" s="7">
        <v>0.22</v>
      </c>
      <c r="E37" s="7">
        <v>0.66</v>
      </c>
    </row>
    <row r="38" spans="3:5" x14ac:dyDescent="0.2">
      <c r="C38" s="7">
        <v>0.11</v>
      </c>
      <c r="E38" s="7">
        <v>0.11</v>
      </c>
    </row>
    <row r="39" spans="3:5" x14ac:dyDescent="0.2">
      <c r="C39" s="7"/>
      <c r="E39" s="7">
        <v>0.22</v>
      </c>
    </row>
    <row r="40" spans="3:5" x14ac:dyDescent="0.2">
      <c r="C40" s="7"/>
      <c r="E40" s="7">
        <v>0.77</v>
      </c>
    </row>
    <row r="41" spans="3:5" x14ac:dyDescent="0.2">
      <c r="C41" s="7"/>
      <c r="E41" s="7">
        <v>5.5E-2</v>
      </c>
    </row>
    <row r="42" spans="3:5" x14ac:dyDescent="0.2">
      <c r="C42" s="7"/>
    </row>
    <row r="43" spans="3:5" x14ac:dyDescent="0.2">
      <c r="C43" s="7"/>
    </row>
    <row r="44" spans="3:5" x14ac:dyDescent="0.2">
      <c r="C44" s="7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C4FF7-D742-482B-9B94-50608E8E75EE}">
  <dimension ref="A1:F104"/>
  <sheetViews>
    <sheetView workbookViewId="0"/>
  </sheetViews>
  <sheetFormatPr baseColWidth="10" defaultColWidth="8.83203125" defaultRowHeight="15" x14ac:dyDescent="0.2"/>
  <cols>
    <col min="4" max="4" width="10.5" bestFit="1" customWidth="1"/>
  </cols>
  <sheetData>
    <row r="1" spans="1:6" x14ac:dyDescent="0.2">
      <c r="A1" s="2" t="s">
        <v>62</v>
      </c>
    </row>
    <row r="3" spans="1:6" x14ac:dyDescent="0.2">
      <c r="C3" s="18" t="s">
        <v>150</v>
      </c>
      <c r="D3" s="18"/>
    </row>
    <row r="4" spans="1:6" x14ac:dyDescent="0.2">
      <c r="C4" s="15" t="s">
        <v>64</v>
      </c>
      <c r="D4" s="15" t="s">
        <v>66</v>
      </c>
    </row>
    <row r="5" spans="1:6" x14ac:dyDescent="0.2">
      <c r="C5" s="7">
        <v>0.71603899999999998</v>
      </c>
      <c r="D5" s="7">
        <v>0.61240799999999995</v>
      </c>
    </row>
    <row r="6" spans="1:6" x14ac:dyDescent="0.2">
      <c r="C6" s="7">
        <v>0.65806200000000004</v>
      </c>
      <c r="D6" s="7">
        <v>0.769567</v>
      </c>
      <c r="F6" s="8"/>
    </row>
    <row r="7" spans="1:6" x14ac:dyDescent="0.2">
      <c r="C7" s="7">
        <v>0.62580199999999997</v>
      </c>
      <c r="D7" s="7">
        <v>0.51976500000000003</v>
      </c>
    </row>
    <row r="8" spans="1:6" x14ac:dyDescent="0.2">
      <c r="C8" s="7">
        <v>0.71931599999999996</v>
      </c>
      <c r="D8" s="7">
        <v>0.508795</v>
      </c>
    </row>
    <row r="9" spans="1:6" x14ac:dyDescent="0.2">
      <c r="C9" s="7">
        <v>0.67806100000000002</v>
      </c>
      <c r="D9" s="7">
        <v>0.73227399999999998</v>
      </c>
    </row>
    <row r="10" spans="1:6" x14ac:dyDescent="0.2">
      <c r="C10" s="7">
        <v>0.73075199999999996</v>
      </c>
      <c r="D10" s="7">
        <v>0.76115900000000003</v>
      </c>
    </row>
    <row r="11" spans="1:6" x14ac:dyDescent="0.2">
      <c r="C11" s="7">
        <v>0.72091000000000005</v>
      </c>
      <c r="D11" s="7">
        <v>0.63489399999999996</v>
      </c>
    </row>
    <row r="12" spans="1:6" x14ac:dyDescent="0.2">
      <c r="C12" s="7">
        <v>0.83259700000000003</v>
      </c>
      <c r="D12" s="7">
        <v>0.71585200000000004</v>
      </c>
    </row>
    <row r="13" spans="1:6" x14ac:dyDescent="0.2">
      <c r="C13" s="7">
        <v>0.68013900000000005</v>
      </c>
      <c r="D13" s="7">
        <v>0.47465400000000002</v>
      </c>
    </row>
    <row r="14" spans="1:6" x14ac:dyDescent="0.2">
      <c r="C14" s="7">
        <v>0.73165999999999998</v>
      </c>
      <c r="D14" s="7">
        <v>0.47668500000000003</v>
      </c>
    </row>
    <row r="15" spans="1:6" x14ac:dyDescent="0.2">
      <c r="C15" s="7">
        <v>0.82086199999999998</v>
      </c>
      <c r="D15" s="7">
        <v>0.59668299999999996</v>
      </c>
    </row>
    <row r="16" spans="1:6" x14ac:dyDescent="0.2">
      <c r="C16" s="7">
        <v>0.61597800000000003</v>
      </c>
      <c r="D16" s="7">
        <v>0.58272800000000002</v>
      </c>
    </row>
    <row r="17" spans="3:4" x14ac:dyDescent="0.2">
      <c r="C17" s="7">
        <v>0.66687200000000002</v>
      </c>
      <c r="D17" s="7">
        <v>0.55006500000000003</v>
      </c>
    </row>
    <row r="18" spans="3:4" x14ac:dyDescent="0.2">
      <c r="C18" s="7">
        <v>0.74911499999999998</v>
      </c>
      <c r="D18" s="7">
        <v>0.56944399999999995</v>
      </c>
    </row>
    <row r="19" spans="3:4" x14ac:dyDescent="0.2">
      <c r="C19" s="7">
        <v>0.59682199999999996</v>
      </c>
      <c r="D19" s="7">
        <v>0.55715800000000004</v>
      </c>
    </row>
    <row r="20" spans="3:4" x14ac:dyDescent="0.2">
      <c r="C20" s="7">
        <v>0.59445400000000004</v>
      </c>
      <c r="D20" s="7">
        <v>0.49142799999999998</v>
      </c>
    </row>
    <row r="21" spans="3:4" x14ac:dyDescent="0.2">
      <c r="C21" s="7">
        <v>0.60914000000000001</v>
      </c>
      <c r="D21" s="7">
        <v>0.49471399999999999</v>
      </c>
    </row>
    <row r="22" spans="3:4" x14ac:dyDescent="0.2">
      <c r="C22" s="7">
        <v>0.54632199999999997</v>
      </c>
      <c r="D22" s="7">
        <v>0.56614799999999998</v>
      </c>
    </row>
    <row r="23" spans="3:4" x14ac:dyDescent="0.2">
      <c r="C23" s="7">
        <v>0.77754999999999996</v>
      </c>
      <c r="D23" s="7">
        <v>0.50279799999999997</v>
      </c>
    </row>
    <row r="24" spans="3:4" x14ac:dyDescent="0.2">
      <c r="C24" s="7">
        <v>0.73626499999999995</v>
      </c>
      <c r="D24" s="7">
        <v>0.68481599999999998</v>
      </c>
    </row>
    <row r="25" spans="3:4" x14ac:dyDescent="0.2">
      <c r="C25" s="7">
        <v>0.62338899999999997</v>
      </c>
      <c r="D25" s="7">
        <v>0.65046199999999998</v>
      </c>
    </row>
    <row r="26" spans="3:4" x14ac:dyDescent="0.2">
      <c r="C26" s="7">
        <v>0.62709599999999999</v>
      </c>
      <c r="D26" s="7"/>
    </row>
    <row r="27" spans="3:4" x14ac:dyDescent="0.2">
      <c r="C27" s="7">
        <v>0.51051500000000005</v>
      </c>
    </row>
    <row r="28" spans="3:4" x14ac:dyDescent="0.2">
      <c r="C28" s="7">
        <v>0.58692200000000005</v>
      </c>
    </row>
    <row r="29" spans="3:4" x14ac:dyDescent="0.2">
      <c r="C29" s="7">
        <v>0.57257199999999997</v>
      </c>
    </row>
    <row r="30" spans="3:4" x14ac:dyDescent="0.2">
      <c r="C30" s="7">
        <v>0.53857500000000003</v>
      </c>
    </row>
    <row r="31" spans="3:4" x14ac:dyDescent="0.2">
      <c r="C31" s="7">
        <v>0.521868</v>
      </c>
    </row>
    <row r="32" spans="3:4" x14ac:dyDescent="0.2">
      <c r="C32" s="7">
        <v>0.52931700000000004</v>
      </c>
    </row>
    <row r="33" spans="3:4" x14ac:dyDescent="0.2">
      <c r="C33" s="7"/>
    </row>
    <row r="34" spans="3:4" x14ac:dyDescent="0.2">
      <c r="C34" s="7">
        <v>0.53438200000000002</v>
      </c>
      <c r="D34" s="7">
        <v>0.55241499999999999</v>
      </c>
    </row>
    <row r="35" spans="3:4" x14ac:dyDescent="0.2">
      <c r="C35" s="7">
        <v>0.42511300000000002</v>
      </c>
      <c r="D35" s="7">
        <v>0.54744700000000002</v>
      </c>
    </row>
    <row r="36" spans="3:4" x14ac:dyDescent="0.2">
      <c r="C36" s="7">
        <v>0.48259999999999997</v>
      </c>
      <c r="D36" s="7">
        <v>0.29088000000000003</v>
      </c>
    </row>
    <row r="37" spans="3:4" x14ac:dyDescent="0.2">
      <c r="C37" s="7">
        <v>0.47565400000000002</v>
      </c>
      <c r="D37" s="7">
        <v>0.35733100000000001</v>
      </c>
    </row>
    <row r="38" spans="3:4" x14ac:dyDescent="0.2">
      <c r="C38" s="7">
        <v>0.46879399999999999</v>
      </c>
      <c r="D38" s="7">
        <v>0.53107700000000002</v>
      </c>
    </row>
    <row r="39" spans="3:4" x14ac:dyDescent="0.2">
      <c r="C39" s="7">
        <v>0.47629300000000002</v>
      </c>
      <c r="D39" s="7">
        <v>0.54007300000000003</v>
      </c>
    </row>
    <row r="40" spans="3:4" x14ac:dyDescent="0.2">
      <c r="C40" s="7">
        <v>0.34939399999999998</v>
      </c>
      <c r="D40" s="7">
        <v>0.44923999999999997</v>
      </c>
    </row>
    <row r="41" spans="3:4" x14ac:dyDescent="0.2">
      <c r="C41" s="7">
        <v>0.39806799999999998</v>
      </c>
      <c r="D41" s="7">
        <v>0.42475499999999999</v>
      </c>
    </row>
    <row r="42" spans="3:4" x14ac:dyDescent="0.2">
      <c r="C42" s="7">
        <v>0.56102700000000005</v>
      </c>
      <c r="D42" s="7">
        <v>0.48080299999999998</v>
      </c>
    </row>
    <row r="43" spans="3:4" x14ac:dyDescent="0.2">
      <c r="C43" s="7">
        <v>0.42441000000000001</v>
      </c>
      <c r="D43" s="7">
        <v>0.53927899999999995</v>
      </c>
    </row>
    <row r="44" spans="3:4" x14ac:dyDescent="0.2">
      <c r="C44" s="7">
        <v>0.52182700000000004</v>
      </c>
      <c r="D44" s="7">
        <v>0.63047799999999998</v>
      </c>
    </row>
    <row r="45" spans="3:4" x14ac:dyDescent="0.2">
      <c r="C45" s="7">
        <v>0.33987400000000001</v>
      </c>
      <c r="D45" s="7">
        <v>0.51722199999999996</v>
      </c>
    </row>
    <row r="46" spans="3:4" x14ac:dyDescent="0.2">
      <c r="C46" s="7"/>
      <c r="D46" s="7">
        <v>0.45578999999999997</v>
      </c>
    </row>
    <row r="47" spans="3:4" x14ac:dyDescent="0.2">
      <c r="D47" s="7">
        <v>0.42539100000000002</v>
      </c>
    </row>
    <row r="48" spans="3:4" x14ac:dyDescent="0.2">
      <c r="D48" s="7">
        <v>0.46892699999999998</v>
      </c>
    </row>
    <row r="49" spans="4:4" x14ac:dyDescent="0.2">
      <c r="D49" s="7">
        <v>0.41900300000000001</v>
      </c>
    </row>
    <row r="50" spans="4:4" x14ac:dyDescent="0.2">
      <c r="D50" s="7">
        <v>0.54553600000000002</v>
      </c>
    </row>
    <row r="51" spans="4:4" x14ac:dyDescent="0.2">
      <c r="D51" s="7">
        <v>0.42668299999999998</v>
      </c>
    </row>
    <row r="52" spans="4:4" x14ac:dyDescent="0.2">
      <c r="D52" s="7">
        <v>0.36572100000000002</v>
      </c>
    </row>
    <row r="53" spans="4:4" x14ac:dyDescent="0.2">
      <c r="D53" s="7">
        <v>0.452123</v>
      </c>
    </row>
    <row r="54" spans="4:4" x14ac:dyDescent="0.2">
      <c r="D54" s="7">
        <v>0.38158500000000001</v>
      </c>
    </row>
    <row r="55" spans="4:4" x14ac:dyDescent="0.2">
      <c r="D55" s="7">
        <v>0.47415800000000002</v>
      </c>
    </row>
    <row r="56" spans="4:4" x14ac:dyDescent="0.2">
      <c r="D56" s="7">
        <v>0.431759</v>
      </c>
    </row>
    <row r="57" spans="4:4" x14ac:dyDescent="0.2">
      <c r="D57" s="7">
        <v>0.46293800000000002</v>
      </c>
    </row>
    <row r="58" spans="4:4" x14ac:dyDescent="0.2">
      <c r="D58" s="7">
        <v>0.461428</v>
      </c>
    </row>
    <row r="59" spans="4:4" x14ac:dyDescent="0.2">
      <c r="D59" s="7">
        <v>0.54475899999999999</v>
      </c>
    </row>
    <row r="60" spans="4:4" x14ac:dyDescent="0.2">
      <c r="D60" s="7">
        <v>0.26780999999999999</v>
      </c>
    </row>
    <row r="61" spans="4:4" x14ac:dyDescent="0.2">
      <c r="D61" s="7">
        <v>0.48373500000000003</v>
      </c>
    </row>
    <row r="62" spans="4:4" x14ac:dyDescent="0.2">
      <c r="D62" s="7">
        <v>0.43134400000000001</v>
      </c>
    </row>
    <row r="63" spans="4:4" x14ac:dyDescent="0.2">
      <c r="D63" s="7">
        <v>0.463561</v>
      </c>
    </row>
    <row r="64" spans="4:4" x14ac:dyDescent="0.2">
      <c r="D64" s="7">
        <v>0.44614700000000002</v>
      </c>
    </row>
    <row r="65" spans="3:4" x14ac:dyDescent="0.2">
      <c r="D65" s="7">
        <v>0.47247899999999998</v>
      </c>
    </row>
    <row r="66" spans="3:4" x14ac:dyDescent="0.2">
      <c r="D66" s="7">
        <v>0.41416700000000001</v>
      </c>
    </row>
    <row r="67" spans="3:4" x14ac:dyDescent="0.2">
      <c r="D67" s="7">
        <v>0.44551000000000002</v>
      </c>
    </row>
    <row r="68" spans="3:4" x14ac:dyDescent="0.2">
      <c r="D68" s="7">
        <v>0.30799799999999999</v>
      </c>
    </row>
    <row r="70" spans="3:4" x14ac:dyDescent="0.2">
      <c r="C70" s="7">
        <v>0.58103800000000005</v>
      </c>
      <c r="D70" s="7">
        <v>0.85059099999999999</v>
      </c>
    </row>
    <row r="71" spans="3:4" x14ac:dyDescent="0.2">
      <c r="C71" s="7">
        <v>0.70203199999999999</v>
      </c>
      <c r="D71" s="7">
        <v>0.87255000000000005</v>
      </c>
    </row>
    <row r="72" spans="3:4" x14ac:dyDescent="0.2">
      <c r="C72" s="7">
        <v>0.54583000000000004</v>
      </c>
      <c r="D72" s="7">
        <v>0.435027</v>
      </c>
    </row>
    <row r="73" spans="3:4" x14ac:dyDescent="0.2">
      <c r="C73" s="7">
        <v>0.47070899999999999</v>
      </c>
      <c r="D73" s="7">
        <v>0.43776700000000002</v>
      </c>
    </row>
    <row r="74" spans="3:4" x14ac:dyDescent="0.2">
      <c r="C74" s="7">
        <v>0.56861499999999998</v>
      </c>
      <c r="D74" s="7">
        <v>0.68905000000000005</v>
      </c>
    </row>
    <row r="75" spans="3:4" x14ac:dyDescent="0.2">
      <c r="C75" s="7">
        <v>0.82251600000000002</v>
      </c>
      <c r="D75" s="7">
        <v>0.82823500000000005</v>
      </c>
    </row>
    <row r="76" spans="3:4" x14ac:dyDescent="0.2">
      <c r="C76" s="7">
        <v>0.67381000000000002</v>
      </c>
      <c r="D76" s="7">
        <v>0.58222300000000005</v>
      </c>
    </row>
    <row r="77" spans="3:4" x14ac:dyDescent="0.2">
      <c r="C77" s="7">
        <v>0.70630999999999999</v>
      </c>
      <c r="D77" s="7">
        <v>0.65634999999999999</v>
      </c>
    </row>
    <row r="78" spans="3:4" x14ac:dyDescent="0.2">
      <c r="C78" s="7">
        <v>0.59398600000000001</v>
      </c>
      <c r="D78" s="7">
        <v>0.85895500000000002</v>
      </c>
    </row>
    <row r="79" spans="3:4" x14ac:dyDescent="0.2">
      <c r="C79" s="7">
        <v>0.62761299999999998</v>
      </c>
      <c r="D79" s="7">
        <v>0.63689099999999998</v>
      </c>
    </row>
    <row r="80" spans="3:4" x14ac:dyDescent="0.2">
      <c r="C80" s="7">
        <v>0.47743099999999999</v>
      </c>
      <c r="D80" s="7">
        <v>0.612985</v>
      </c>
    </row>
    <row r="81" spans="3:4" x14ac:dyDescent="0.2">
      <c r="C81" s="7">
        <v>0.54642299999999999</v>
      </c>
      <c r="D81" s="7">
        <v>0.72622200000000003</v>
      </c>
    </row>
    <row r="82" spans="3:4" x14ac:dyDescent="0.2">
      <c r="C82" s="7">
        <v>0.59247700000000003</v>
      </c>
      <c r="D82" s="7">
        <v>0.67556499999999997</v>
      </c>
    </row>
    <row r="83" spans="3:4" x14ac:dyDescent="0.2">
      <c r="C83" s="7">
        <v>0.93755100000000002</v>
      </c>
      <c r="D83" s="7">
        <v>0.66984500000000002</v>
      </c>
    </row>
    <row r="84" spans="3:4" x14ac:dyDescent="0.2">
      <c r="C84" s="7">
        <v>0.68023599999999995</v>
      </c>
      <c r="D84" s="7">
        <v>0.67512899999999998</v>
      </c>
    </row>
    <row r="85" spans="3:4" x14ac:dyDescent="0.2">
      <c r="C85" s="7">
        <v>0.57468799999999998</v>
      </c>
      <c r="D85" s="7">
        <v>0.63390299999999999</v>
      </c>
    </row>
    <row r="86" spans="3:4" x14ac:dyDescent="0.2">
      <c r="C86" s="7">
        <v>0.57120499999999996</v>
      </c>
      <c r="D86" s="7">
        <v>0.65176800000000001</v>
      </c>
    </row>
    <row r="87" spans="3:4" x14ac:dyDescent="0.2">
      <c r="C87" s="7">
        <v>0.71568500000000002</v>
      </c>
      <c r="D87" s="7">
        <v>0.60575100000000004</v>
      </c>
    </row>
    <row r="88" spans="3:4" x14ac:dyDescent="0.2">
      <c r="C88" s="7">
        <v>0.55047900000000005</v>
      </c>
      <c r="D88" s="7">
        <v>0.66087399999999996</v>
      </c>
    </row>
    <row r="89" spans="3:4" x14ac:dyDescent="0.2">
      <c r="C89" s="7">
        <v>0.53808100000000003</v>
      </c>
      <c r="D89" s="7">
        <v>0.71898399999999996</v>
      </c>
    </row>
    <row r="90" spans="3:4" x14ac:dyDescent="0.2">
      <c r="C90" s="7">
        <v>0.57380100000000001</v>
      </c>
      <c r="D90" s="7">
        <v>0.77916099999999999</v>
      </c>
    </row>
    <row r="91" spans="3:4" x14ac:dyDescent="0.2">
      <c r="C91" s="7">
        <v>0.58511400000000002</v>
      </c>
      <c r="D91" s="7">
        <v>0.67237800000000003</v>
      </c>
    </row>
    <row r="92" spans="3:4" x14ac:dyDescent="0.2">
      <c r="C92" s="7">
        <v>0.50549699999999997</v>
      </c>
      <c r="D92" s="7">
        <v>0.94294500000000003</v>
      </c>
    </row>
    <row r="93" spans="3:4" x14ac:dyDescent="0.2">
      <c r="C93" s="7">
        <v>0.98602199999999995</v>
      </c>
      <c r="D93" s="7">
        <v>0.96054099999999998</v>
      </c>
    </row>
    <row r="94" spans="3:4" x14ac:dyDescent="0.2">
      <c r="C94" s="7"/>
      <c r="D94" s="7">
        <v>0.55930199999999997</v>
      </c>
    </row>
    <row r="95" spans="3:4" x14ac:dyDescent="0.2">
      <c r="C95" s="7"/>
      <c r="D95" s="7">
        <v>0.61455700000000002</v>
      </c>
    </row>
    <row r="96" spans="3:4" x14ac:dyDescent="0.2">
      <c r="C96" s="7"/>
      <c r="D96" s="7">
        <v>0.59852399999999994</v>
      </c>
    </row>
    <row r="97" spans="3:4" x14ac:dyDescent="0.2">
      <c r="C97" s="7"/>
      <c r="D97" s="7">
        <v>0.56969099999999995</v>
      </c>
    </row>
    <row r="98" spans="3:4" x14ac:dyDescent="0.2">
      <c r="C98" s="7"/>
      <c r="D98" s="7">
        <v>0.545713</v>
      </c>
    </row>
    <row r="99" spans="3:4" x14ac:dyDescent="0.2">
      <c r="C99" s="7"/>
      <c r="D99" s="7">
        <v>0.61178600000000005</v>
      </c>
    </row>
    <row r="100" spans="3:4" x14ac:dyDescent="0.2">
      <c r="C100" s="7"/>
      <c r="D100" s="7">
        <v>0.76960200000000001</v>
      </c>
    </row>
    <row r="101" spans="3:4" x14ac:dyDescent="0.2">
      <c r="C101" s="7"/>
      <c r="D101" s="7">
        <v>0.57330099999999995</v>
      </c>
    </row>
    <row r="102" spans="3:4" x14ac:dyDescent="0.2">
      <c r="C102" s="7"/>
      <c r="D102" s="7">
        <v>0.58577699999999999</v>
      </c>
    </row>
    <row r="103" spans="3:4" x14ac:dyDescent="0.2">
      <c r="C103" s="7"/>
      <c r="D103" s="7">
        <v>0.530833</v>
      </c>
    </row>
    <row r="104" spans="3:4" x14ac:dyDescent="0.2">
      <c r="C104" s="7"/>
      <c r="D104" s="7">
        <v>0.57759499999999997</v>
      </c>
    </row>
  </sheetData>
  <mergeCells count="1">
    <mergeCell ref="C3:D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74747-16C8-4E51-9F2C-6175A33E4514}">
  <dimension ref="B3:E18"/>
  <sheetViews>
    <sheetView workbookViewId="0"/>
  </sheetViews>
  <sheetFormatPr baseColWidth="10" defaultColWidth="8.83203125" defaultRowHeight="15" x14ac:dyDescent="0.2"/>
  <cols>
    <col min="1" max="1" width="21.33203125" customWidth="1"/>
    <col min="2" max="2" width="20.33203125" bestFit="1" customWidth="1"/>
    <col min="3" max="3" width="23.5" bestFit="1" customWidth="1"/>
    <col min="4" max="5" width="24.83203125" bestFit="1" customWidth="1"/>
  </cols>
  <sheetData>
    <row r="3" spans="2:5" x14ac:dyDescent="0.2">
      <c r="C3" s="9" t="s">
        <v>109</v>
      </c>
      <c r="D3" s="10" t="s">
        <v>110</v>
      </c>
    </row>
    <row r="4" spans="2:5" x14ac:dyDescent="0.2">
      <c r="C4" s="9" t="s">
        <v>111</v>
      </c>
      <c r="D4" s="10" t="s">
        <v>112</v>
      </c>
    </row>
    <row r="9" spans="2:5" x14ac:dyDescent="0.2">
      <c r="B9" s="2" t="s">
        <v>133</v>
      </c>
      <c r="C9" s="2" t="s">
        <v>134</v>
      </c>
      <c r="D9" s="2" t="s">
        <v>135</v>
      </c>
      <c r="E9" s="2" t="s">
        <v>136</v>
      </c>
    </row>
    <row r="10" spans="2:5" x14ac:dyDescent="0.2">
      <c r="B10" t="s">
        <v>113</v>
      </c>
      <c r="C10" t="s">
        <v>114</v>
      </c>
      <c r="D10" t="s">
        <v>115</v>
      </c>
      <c r="E10" s="12">
        <f>_xlfn.F.DIST.RT(24.9,8, 405)</f>
        <v>3.4823280080427539E-31</v>
      </c>
    </row>
    <row r="11" spans="2:5" x14ac:dyDescent="0.2">
      <c r="B11" t="s">
        <v>116</v>
      </c>
      <c r="C11" t="s">
        <v>114</v>
      </c>
      <c r="D11" t="s">
        <v>117</v>
      </c>
      <c r="E11" s="11">
        <f>_xlfn.F.DIST.RT(31.15,8, 406)</f>
        <v>5.1874412219335266E-38</v>
      </c>
    </row>
    <row r="12" spans="2:5" x14ac:dyDescent="0.2">
      <c r="B12" t="s">
        <v>118</v>
      </c>
      <c r="C12" t="s">
        <v>119</v>
      </c>
      <c r="D12" s="5" t="s">
        <v>120</v>
      </c>
      <c r="E12">
        <f>_xlfn.T.DIST.2T(7.493, 211)</f>
        <v>1.8223219171148517E-12</v>
      </c>
    </row>
    <row r="13" spans="2:5" x14ac:dyDescent="0.2">
      <c r="B13" t="s">
        <v>121</v>
      </c>
      <c r="C13" t="s">
        <v>119</v>
      </c>
      <c r="D13" s="7" t="s">
        <v>122</v>
      </c>
      <c r="E13" s="13">
        <f>_xlfn.T.DIST.2T(5.175,128)</f>
        <v>8.5759103707782374E-7</v>
      </c>
    </row>
    <row r="14" spans="2:5" x14ac:dyDescent="0.2">
      <c r="B14" t="s">
        <v>123</v>
      </c>
      <c r="C14" t="s">
        <v>114</v>
      </c>
      <c r="D14" t="s">
        <v>124</v>
      </c>
      <c r="E14">
        <f>_xlfn.F.DIST.RT(170.9, 4, 347)</f>
        <v>1.0984840449685558E-80</v>
      </c>
    </row>
    <row r="15" spans="2:5" x14ac:dyDescent="0.2">
      <c r="B15" t="s">
        <v>125</v>
      </c>
      <c r="C15" t="s">
        <v>114</v>
      </c>
      <c r="D15" t="s">
        <v>126</v>
      </c>
      <c r="E15">
        <f>_xlfn.F.DIST.RT(36.75,4, 20)</f>
        <v>5.9493217012737821E-9</v>
      </c>
    </row>
    <row r="16" spans="2:5" x14ac:dyDescent="0.2">
      <c r="B16" t="s">
        <v>127</v>
      </c>
      <c r="C16" t="s">
        <v>119</v>
      </c>
      <c r="D16" s="5" t="s">
        <v>128</v>
      </c>
      <c r="E16">
        <f>_xlfn.T.DIST.2T(11.93, 128)</f>
        <v>1.6016409101347198E-22</v>
      </c>
    </row>
    <row r="17" spans="2:5" x14ac:dyDescent="0.2">
      <c r="B17" t="s">
        <v>129</v>
      </c>
      <c r="C17" t="s">
        <v>119</v>
      </c>
      <c r="D17" s="7" t="s">
        <v>130</v>
      </c>
      <c r="E17">
        <f>_xlfn.T.DIST.2T(6.628, 109)</f>
        <v>1.3449381612198867E-9</v>
      </c>
    </row>
    <row r="18" spans="2:5" x14ac:dyDescent="0.2">
      <c r="B18" t="s">
        <v>131</v>
      </c>
      <c r="C18" t="s">
        <v>114</v>
      </c>
      <c r="D18" t="s">
        <v>132</v>
      </c>
      <c r="E18">
        <f>_xlfn.F.DIST.RT(71.16,4, 198)</f>
        <v>2.916279175922357E-3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9EDE1-1E5C-44DD-ABF5-74A7EB66E5D6}">
  <dimension ref="A1:E62"/>
  <sheetViews>
    <sheetView workbookViewId="0"/>
  </sheetViews>
  <sheetFormatPr baseColWidth="10" defaultColWidth="8.83203125" defaultRowHeight="15" x14ac:dyDescent="0.2"/>
  <cols>
    <col min="3" max="3" width="10.83203125" bestFit="1" customWidth="1"/>
  </cols>
  <sheetData>
    <row r="1" spans="1:5" x14ac:dyDescent="0.2">
      <c r="A1" s="2" t="s">
        <v>68</v>
      </c>
    </row>
    <row r="3" spans="1:5" x14ac:dyDescent="0.2">
      <c r="D3" s="18" t="s">
        <v>146</v>
      </c>
      <c r="E3" s="18"/>
    </row>
    <row r="4" spans="1:5" x14ac:dyDescent="0.2">
      <c r="C4" s="15" t="s">
        <v>103</v>
      </c>
      <c r="D4" s="15" t="s">
        <v>45</v>
      </c>
      <c r="E4" s="15" t="s">
        <v>67</v>
      </c>
    </row>
    <row r="5" spans="1:5" x14ac:dyDescent="0.2">
      <c r="C5" s="7">
        <v>0</v>
      </c>
      <c r="D5" s="7">
        <v>8.4860000000000007</v>
      </c>
      <c r="E5" s="7">
        <v>3.5844999999999998</v>
      </c>
    </row>
    <row r="6" spans="1:5" x14ac:dyDescent="0.2">
      <c r="C6" s="7">
        <v>0.11</v>
      </c>
      <c r="D6" s="7">
        <v>10.374000000000001</v>
      </c>
      <c r="E6" s="7">
        <v>5.3700999999999999</v>
      </c>
    </row>
    <row r="7" spans="1:5" x14ac:dyDescent="0.2">
      <c r="C7" s="7">
        <v>0.22</v>
      </c>
      <c r="D7" s="7">
        <v>11.11</v>
      </c>
      <c r="E7" s="7">
        <v>5.2271999999999998</v>
      </c>
    </row>
    <row r="8" spans="1:5" x14ac:dyDescent="0.2">
      <c r="C8" s="7">
        <v>0.33</v>
      </c>
      <c r="D8" s="7">
        <v>12.608000000000001</v>
      </c>
      <c r="E8" s="7">
        <v>9.0008999999999997</v>
      </c>
    </row>
    <row r="9" spans="1:5" x14ac:dyDescent="0.2">
      <c r="C9" s="7">
        <v>0.44</v>
      </c>
      <c r="D9" s="7">
        <v>21.643999999999998</v>
      </c>
      <c r="E9" s="7">
        <v>14.1808</v>
      </c>
    </row>
    <row r="10" spans="1:5" x14ac:dyDescent="0.2">
      <c r="C10" s="7">
        <v>0.55000000000000004</v>
      </c>
      <c r="D10" s="7">
        <v>47.765000000000001</v>
      </c>
      <c r="E10" s="7">
        <v>19.6388</v>
      </c>
    </row>
    <row r="11" spans="1:5" x14ac:dyDescent="0.2">
      <c r="C11" s="7">
        <v>0.66</v>
      </c>
      <c r="D11" s="7">
        <v>79.66</v>
      </c>
      <c r="E11" s="7">
        <v>16.154599999999999</v>
      </c>
    </row>
    <row r="12" spans="1:5" x14ac:dyDescent="0.2">
      <c r="C12" s="7">
        <v>0.77</v>
      </c>
      <c r="D12" s="7">
        <v>90.272000000000006</v>
      </c>
      <c r="E12" s="7">
        <v>9.4418000000000006</v>
      </c>
    </row>
    <row r="13" spans="1:5" x14ac:dyDescent="0.2">
      <c r="C13" s="7">
        <v>0.88</v>
      </c>
      <c r="D13" s="7">
        <v>61.137999999999998</v>
      </c>
      <c r="E13" s="7">
        <v>8.0433000000000003</v>
      </c>
    </row>
    <row r="14" spans="1:5" x14ac:dyDescent="0.2">
      <c r="C14" s="7">
        <v>0.99</v>
      </c>
      <c r="D14" s="7">
        <v>28.75</v>
      </c>
      <c r="E14" s="7">
        <v>9.8259000000000007</v>
      </c>
    </row>
    <row r="15" spans="1:5" x14ac:dyDescent="0.2">
      <c r="C15" s="7">
        <v>1.1000000000000001</v>
      </c>
      <c r="D15" s="7">
        <v>14.271000000000001</v>
      </c>
      <c r="E15" s="7">
        <v>11.0755</v>
      </c>
    </row>
    <row r="16" spans="1:5" x14ac:dyDescent="0.2">
      <c r="C16" s="7">
        <v>1.21</v>
      </c>
      <c r="D16" s="7">
        <v>11.494</v>
      </c>
      <c r="E16" s="7">
        <v>4.0457999999999998</v>
      </c>
    </row>
    <row r="17" spans="3:5" x14ac:dyDescent="0.2">
      <c r="C17" s="7">
        <v>1.32</v>
      </c>
      <c r="D17" s="7">
        <v>8.3439999999999994</v>
      </c>
      <c r="E17" s="7">
        <v>4.6234999999999999</v>
      </c>
    </row>
    <row r="18" spans="3:5" x14ac:dyDescent="0.2">
      <c r="C18" s="7">
        <v>1.43</v>
      </c>
      <c r="D18" s="7">
        <v>7.9809999999999999</v>
      </c>
      <c r="E18" s="7">
        <v>0.66239999999999999</v>
      </c>
    </row>
    <row r="19" spans="3:5" x14ac:dyDescent="0.2">
      <c r="C19" s="7">
        <v>1.54</v>
      </c>
      <c r="D19" s="7">
        <v>7.4249999999999998</v>
      </c>
      <c r="E19" s="7">
        <v>1.7622</v>
      </c>
    </row>
    <row r="20" spans="3:5" x14ac:dyDescent="0.2">
      <c r="C20" s="7">
        <v>1.65</v>
      </c>
      <c r="D20" s="7">
        <v>8.0960000000000001</v>
      </c>
      <c r="E20" s="7">
        <v>4.5179999999999998</v>
      </c>
    </row>
    <row r="21" spans="3:5" x14ac:dyDescent="0.2">
      <c r="C21" s="7">
        <v>1.76</v>
      </c>
      <c r="D21" s="7">
        <v>10.238</v>
      </c>
      <c r="E21" s="7">
        <v>4.2595999999999998</v>
      </c>
    </row>
    <row r="22" spans="3:5" x14ac:dyDescent="0.2">
      <c r="C22" s="7">
        <v>1.87</v>
      </c>
      <c r="D22" s="7">
        <v>13.465999999999999</v>
      </c>
      <c r="E22" s="7">
        <v>4.2845000000000004</v>
      </c>
    </row>
    <row r="23" spans="3:5" x14ac:dyDescent="0.2">
      <c r="C23" s="7">
        <v>1.98</v>
      </c>
      <c r="D23" s="7">
        <v>15.029</v>
      </c>
      <c r="E23" s="7">
        <v>2.7875000000000001</v>
      </c>
    </row>
    <row r="24" spans="3:5" x14ac:dyDescent="0.2">
      <c r="C24" s="7">
        <v>2.09</v>
      </c>
      <c r="D24" s="7">
        <v>14.121</v>
      </c>
      <c r="E24" s="7">
        <v>4.6395999999999997</v>
      </c>
    </row>
    <row r="25" spans="3:5" x14ac:dyDescent="0.2">
      <c r="C25" s="7">
        <v>2.2000000000000002</v>
      </c>
      <c r="D25" s="7">
        <v>17.683</v>
      </c>
      <c r="E25" s="7">
        <v>6.5686</v>
      </c>
    </row>
    <row r="26" spans="3:5" x14ac:dyDescent="0.2">
      <c r="C26" s="7">
        <v>2.31</v>
      </c>
      <c r="D26" s="7">
        <v>22.702999999999999</v>
      </c>
      <c r="E26" s="7">
        <v>5.4992999999999999</v>
      </c>
    </row>
    <row r="27" spans="3:5" x14ac:dyDescent="0.2">
      <c r="C27" s="7">
        <v>2.42</v>
      </c>
      <c r="D27" s="7">
        <v>28.597000000000001</v>
      </c>
      <c r="E27" s="7">
        <v>4.359</v>
      </c>
    </row>
    <row r="28" spans="3:5" x14ac:dyDescent="0.2">
      <c r="C28" s="7">
        <v>2.5299999999999998</v>
      </c>
      <c r="D28" s="7">
        <v>33.051000000000002</v>
      </c>
      <c r="E28" s="7">
        <v>6.9504999999999999</v>
      </c>
    </row>
    <row r="29" spans="3:5" x14ac:dyDescent="0.2">
      <c r="C29" s="7">
        <v>2.64</v>
      </c>
      <c r="D29" s="7">
        <v>36.003</v>
      </c>
      <c r="E29" s="7">
        <v>5.9292999999999996</v>
      </c>
    </row>
    <row r="30" spans="3:5" x14ac:dyDescent="0.2">
      <c r="C30" s="7">
        <v>2.75</v>
      </c>
      <c r="D30" s="7">
        <v>54.326999999999998</v>
      </c>
      <c r="E30" s="7">
        <v>8.0777999999999999</v>
      </c>
    </row>
    <row r="31" spans="3:5" x14ac:dyDescent="0.2">
      <c r="C31" s="7">
        <v>2.86</v>
      </c>
      <c r="D31" s="7">
        <v>78.882999999999996</v>
      </c>
      <c r="E31" s="7">
        <v>22.0336</v>
      </c>
    </row>
    <row r="32" spans="3:5" x14ac:dyDescent="0.2">
      <c r="C32" s="7">
        <v>2.97</v>
      </c>
      <c r="D32" s="7">
        <v>107.122</v>
      </c>
      <c r="E32" s="7">
        <v>31.0594</v>
      </c>
    </row>
    <row r="33" spans="3:5" x14ac:dyDescent="0.2">
      <c r="C33" s="7">
        <v>3.08</v>
      </c>
      <c r="D33" s="7">
        <v>106.024</v>
      </c>
      <c r="E33" s="7">
        <v>38.6447</v>
      </c>
    </row>
    <row r="34" spans="3:5" x14ac:dyDescent="0.2">
      <c r="C34" s="7">
        <v>3.19</v>
      </c>
      <c r="D34" s="7">
        <v>84.834000000000003</v>
      </c>
      <c r="E34" s="7">
        <v>40.389099999999999</v>
      </c>
    </row>
    <row r="35" spans="3:5" x14ac:dyDescent="0.2">
      <c r="C35" s="7">
        <v>3.3</v>
      </c>
      <c r="D35" s="7">
        <v>55.643999999999998</v>
      </c>
      <c r="E35" s="7">
        <v>50.158799999999999</v>
      </c>
    </row>
    <row r="36" spans="3:5" x14ac:dyDescent="0.2">
      <c r="C36" s="7">
        <v>3.41</v>
      </c>
      <c r="D36" s="7">
        <v>43.64</v>
      </c>
      <c r="E36" s="7">
        <v>52.685299999999998</v>
      </c>
    </row>
    <row r="37" spans="3:5" x14ac:dyDescent="0.2">
      <c r="C37" s="7">
        <v>3.52</v>
      </c>
      <c r="D37" s="7">
        <v>41.582000000000001</v>
      </c>
      <c r="E37" s="7">
        <v>39.220999999999997</v>
      </c>
    </row>
    <row r="38" spans="3:5" x14ac:dyDescent="0.2">
      <c r="C38" s="7">
        <v>3.63</v>
      </c>
      <c r="D38" s="7">
        <v>42.56</v>
      </c>
      <c r="E38" s="7">
        <v>24.999400000000001</v>
      </c>
    </row>
    <row r="39" spans="3:5" x14ac:dyDescent="0.2">
      <c r="C39" s="7">
        <v>3.74</v>
      </c>
      <c r="D39" s="7">
        <v>32.924999999999997</v>
      </c>
      <c r="E39" s="7">
        <v>18.846800000000002</v>
      </c>
    </row>
    <row r="40" spans="3:5" x14ac:dyDescent="0.2">
      <c r="C40" s="7">
        <v>3.85</v>
      </c>
      <c r="D40" s="7">
        <v>23.181000000000001</v>
      </c>
      <c r="E40" s="7">
        <v>23.622</v>
      </c>
    </row>
    <row r="41" spans="3:5" x14ac:dyDescent="0.2">
      <c r="C41" s="7">
        <v>3.96</v>
      </c>
      <c r="D41" s="7">
        <v>16.337</v>
      </c>
      <c r="E41" s="7">
        <v>37.116100000000003</v>
      </c>
    </row>
    <row r="42" spans="3:5" x14ac:dyDescent="0.2">
      <c r="C42" s="7">
        <v>4.07</v>
      </c>
      <c r="D42" s="7">
        <v>12.462</v>
      </c>
      <c r="E42" s="7">
        <v>37.597999999999999</v>
      </c>
    </row>
    <row r="43" spans="3:5" x14ac:dyDescent="0.2">
      <c r="C43" s="7">
        <v>4.18</v>
      </c>
      <c r="D43" s="7">
        <v>11.739000000000001</v>
      </c>
      <c r="E43" s="7">
        <v>30.727900000000002</v>
      </c>
    </row>
    <row r="44" spans="3:5" x14ac:dyDescent="0.2">
      <c r="C44" s="7">
        <v>4.29</v>
      </c>
      <c r="D44" s="7">
        <v>13.609</v>
      </c>
      <c r="E44" s="7">
        <v>30.379899999999999</v>
      </c>
    </row>
    <row r="45" spans="3:5" x14ac:dyDescent="0.2">
      <c r="C45" s="7">
        <v>4.4000000000000004</v>
      </c>
      <c r="D45" s="7">
        <v>13.702999999999999</v>
      </c>
      <c r="E45" s="7">
        <v>31.086099999999998</v>
      </c>
    </row>
    <row r="46" spans="3:5" x14ac:dyDescent="0.2">
      <c r="C46" s="7">
        <v>4.51</v>
      </c>
      <c r="D46" s="7">
        <v>16.977</v>
      </c>
      <c r="E46" s="7">
        <v>22.989899999999999</v>
      </c>
    </row>
    <row r="47" spans="3:5" x14ac:dyDescent="0.2">
      <c r="C47" s="7">
        <v>4.62</v>
      </c>
      <c r="D47" s="7">
        <v>19.545999999999999</v>
      </c>
      <c r="E47" s="7">
        <v>20.4998</v>
      </c>
    </row>
    <row r="48" spans="3:5" x14ac:dyDescent="0.2">
      <c r="C48" s="7">
        <v>4.7300000000000004</v>
      </c>
      <c r="D48" s="7">
        <v>22.17</v>
      </c>
      <c r="E48" s="7">
        <v>17.680199999999999</v>
      </c>
    </row>
    <row r="49" spans="3:5" x14ac:dyDescent="0.2">
      <c r="C49" s="7">
        <v>4.84</v>
      </c>
      <c r="D49" s="7">
        <v>18.991</v>
      </c>
      <c r="E49" s="7">
        <v>19.363600000000002</v>
      </c>
    </row>
    <row r="50" spans="3:5" x14ac:dyDescent="0.2">
      <c r="C50" s="7">
        <v>4.95</v>
      </c>
      <c r="D50" s="7">
        <v>21.25</v>
      </c>
      <c r="E50" s="7">
        <v>29.982500000000002</v>
      </c>
    </row>
    <row r="51" spans="3:5" x14ac:dyDescent="0.2">
      <c r="C51" s="7">
        <v>5.0599999999999996</v>
      </c>
      <c r="D51" s="7">
        <v>22.187999999999999</v>
      </c>
      <c r="E51" s="7">
        <v>47.839199999999998</v>
      </c>
    </row>
    <row r="52" spans="3:5" x14ac:dyDescent="0.2">
      <c r="C52" s="7">
        <v>5.17</v>
      </c>
      <c r="D52" s="7">
        <v>30.728999999999999</v>
      </c>
      <c r="E52" s="7">
        <v>42.304200000000002</v>
      </c>
    </row>
    <row r="53" spans="3:5" x14ac:dyDescent="0.2">
      <c r="C53" s="7">
        <v>5.28</v>
      </c>
      <c r="D53" s="7">
        <v>47.869</v>
      </c>
      <c r="E53" s="7">
        <v>23.1417</v>
      </c>
    </row>
    <row r="54" spans="3:5" x14ac:dyDescent="0.2">
      <c r="C54" s="7">
        <v>5.39</v>
      </c>
      <c r="D54" s="7">
        <v>56.997</v>
      </c>
      <c r="E54" s="7">
        <v>19.527000000000001</v>
      </c>
    </row>
    <row r="55" spans="3:5" x14ac:dyDescent="0.2">
      <c r="C55" s="7">
        <v>5.5</v>
      </c>
      <c r="D55" s="7">
        <v>75.39</v>
      </c>
      <c r="E55" s="7">
        <v>15.744999999999999</v>
      </c>
    </row>
    <row r="56" spans="3:5" x14ac:dyDescent="0.2">
      <c r="C56" s="7">
        <v>5.61</v>
      </c>
      <c r="D56" s="7">
        <v>88.349000000000004</v>
      </c>
      <c r="E56" s="7">
        <v>11.754099999999999</v>
      </c>
    </row>
    <row r="57" spans="3:5" x14ac:dyDescent="0.2">
      <c r="C57" s="7">
        <v>5.72</v>
      </c>
      <c r="D57" s="7">
        <v>101.54900000000001</v>
      </c>
      <c r="E57" s="7">
        <v>15.459300000000001</v>
      </c>
    </row>
    <row r="58" spans="3:5" x14ac:dyDescent="0.2">
      <c r="C58" s="7">
        <v>5.83</v>
      </c>
      <c r="D58" s="7">
        <v>122.76900000000001</v>
      </c>
      <c r="E58" s="7">
        <v>25.2028</v>
      </c>
    </row>
    <row r="59" spans="3:5" x14ac:dyDescent="0.2">
      <c r="C59" s="7">
        <v>5.94</v>
      </c>
      <c r="D59" s="7">
        <v>115.864</v>
      </c>
      <c r="E59" s="7">
        <v>32.588999999999999</v>
      </c>
    </row>
    <row r="60" spans="3:5" x14ac:dyDescent="0.2">
      <c r="C60" s="7">
        <v>6.05</v>
      </c>
      <c r="D60" s="7">
        <v>91.56</v>
      </c>
      <c r="E60" s="7">
        <v>29.9328</v>
      </c>
    </row>
    <row r="61" spans="3:5" x14ac:dyDescent="0.2">
      <c r="C61" s="7">
        <v>6.16</v>
      </c>
      <c r="D61" s="7">
        <v>73.991</v>
      </c>
      <c r="E61" s="7">
        <v>27.248000000000001</v>
      </c>
    </row>
    <row r="62" spans="3:5" x14ac:dyDescent="0.2">
      <c r="C62" s="7">
        <v>6.27</v>
      </c>
      <c r="D62" s="7">
        <v>66.242999999999995</v>
      </c>
      <c r="E62" s="7">
        <v>28.758299999999998</v>
      </c>
    </row>
  </sheetData>
  <mergeCells count="1">
    <mergeCell ref="D3:E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C76B7-1B80-4FCE-A53E-A667D7C543C0}">
  <dimension ref="A1:D26"/>
  <sheetViews>
    <sheetView workbookViewId="0"/>
  </sheetViews>
  <sheetFormatPr baseColWidth="10" defaultColWidth="8.83203125" defaultRowHeight="15" x14ac:dyDescent="0.2"/>
  <cols>
    <col min="3" max="4" width="14.1640625" bestFit="1" customWidth="1"/>
  </cols>
  <sheetData>
    <row r="1" spans="1:4" x14ac:dyDescent="0.2">
      <c r="A1" s="2" t="s">
        <v>152</v>
      </c>
    </row>
    <row r="3" spans="1:4" x14ac:dyDescent="0.2">
      <c r="C3" s="18" t="s">
        <v>151</v>
      </c>
      <c r="D3" s="18"/>
    </row>
    <row r="4" spans="1:4" x14ac:dyDescent="0.2">
      <c r="C4" s="15" t="s">
        <v>69</v>
      </c>
      <c r="D4" s="15" t="s">
        <v>70</v>
      </c>
    </row>
    <row r="5" spans="1:4" x14ac:dyDescent="0.2">
      <c r="C5" s="5">
        <v>0.106</v>
      </c>
      <c r="D5" s="5">
        <v>9.4E-2</v>
      </c>
    </row>
    <row r="6" spans="1:4" x14ac:dyDescent="0.2">
      <c r="C6" s="5">
        <v>0.26500000000000001</v>
      </c>
      <c r="D6" s="5">
        <v>0.215</v>
      </c>
    </row>
    <row r="7" spans="1:4" x14ac:dyDescent="0.2">
      <c r="C7" s="5">
        <v>0.06</v>
      </c>
      <c r="D7" s="5">
        <v>0.27400000000000002</v>
      </c>
    </row>
    <row r="8" spans="1:4" x14ac:dyDescent="0.2">
      <c r="C8" s="5">
        <v>8.2000000000000003E-2</v>
      </c>
      <c r="D8" s="5">
        <v>5.6000000000000001E-2</v>
      </c>
    </row>
    <row r="9" spans="1:4" x14ac:dyDescent="0.2">
      <c r="C9" s="5">
        <v>0.2</v>
      </c>
      <c r="D9" s="5">
        <v>0.251</v>
      </c>
    </row>
    <row r="10" spans="1:4" x14ac:dyDescent="0.2">
      <c r="C10" s="5">
        <v>0.14699999999999999</v>
      </c>
      <c r="D10" s="5">
        <v>9.1999999999999998E-2</v>
      </c>
    </row>
    <row r="11" spans="1:4" x14ac:dyDescent="0.2">
      <c r="C11" s="5">
        <v>0.154</v>
      </c>
      <c r="D11" s="5">
        <v>0.17499999999999999</v>
      </c>
    </row>
    <row r="12" spans="1:4" x14ac:dyDescent="0.2">
      <c r="C12" s="5">
        <v>0.221</v>
      </c>
      <c r="D12" s="5">
        <v>0.36899999999999999</v>
      </c>
    </row>
    <row r="13" spans="1:4" x14ac:dyDescent="0.2">
      <c r="C13" s="5">
        <v>0.28599999999999998</v>
      </c>
      <c r="D13" s="5">
        <v>0.18099999999999999</v>
      </c>
    </row>
    <row r="14" spans="1:4" x14ac:dyDescent="0.2">
      <c r="C14" s="5">
        <v>0.17399999999999999</v>
      </c>
      <c r="D14" s="5">
        <v>0.34799999999999998</v>
      </c>
    </row>
    <row r="15" spans="1:4" x14ac:dyDescent="0.2">
      <c r="C15" s="5">
        <v>0.13700000000000001</v>
      </c>
      <c r="D15" s="5">
        <v>0.29799999999999999</v>
      </c>
    </row>
    <row r="16" spans="1:4" x14ac:dyDescent="0.2">
      <c r="C16" s="5">
        <v>0.38500000000000001</v>
      </c>
      <c r="D16" s="5">
        <v>0.42699999999999999</v>
      </c>
    </row>
    <row r="17" spans="3:4" x14ac:dyDescent="0.2">
      <c r="C17" s="5"/>
      <c r="D17" s="5"/>
    </row>
    <row r="18" spans="3:4" x14ac:dyDescent="0.2">
      <c r="C18" s="5">
        <v>0.24199999999999999</v>
      </c>
      <c r="D18" s="5">
        <v>0.30499999999999999</v>
      </c>
    </row>
    <row r="19" spans="3:4" x14ac:dyDescent="0.2">
      <c r="C19" s="5">
        <v>0.17199999999999999</v>
      </c>
      <c r="D19" s="5">
        <v>0.111</v>
      </c>
    </row>
    <row r="20" spans="3:4" x14ac:dyDescent="0.2">
      <c r="C20" s="5">
        <v>0.09</v>
      </c>
      <c r="D20" s="5">
        <v>0.215</v>
      </c>
    </row>
    <row r="21" spans="3:4" x14ac:dyDescent="0.2">
      <c r="C21" s="5">
        <v>8.2000000000000003E-2</v>
      </c>
      <c r="D21" s="5">
        <v>6.6000000000000003E-2</v>
      </c>
    </row>
    <row r="22" spans="3:4" x14ac:dyDescent="0.2">
      <c r="C22" s="5"/>
      <c r="D22" s="5"/>
    </row>
    <row r="23" spans="3:4" x14ac:dyDescent="0.2">
      <c r="C23" s="5">
        <v>0.219</v>
      </c>
      <c r="D23" s="5">
        <v>8.6999999999999994E-2</v>
      </c>
    </row>
    <row r="24" spans="3:4" x14ac:dyDescent="0.2">
      <c r="C24" s="5">
        <v>0.23799999999999999</v>
      </c>
      <c r="D24" s="5">
        <v>0.432</v>
      </c>
    </row>
    <row r="25" spans="3:4" x14ac:dyDescent="0.2">
      <c r="C25" s="5">
        <v>0.14000000000000001</v>
      </c>
      <c r="D25" s="5">
        <v>0.35</v>
      </c>
    </row>
    <row r="26" spans="3:4" x14ac:dyDescent="0.2">
      <c r="C26" s="5">
        <v>0.26600000000000001</v>
      </c>
      <c r="D26" s="5">
        <v>0.44800000000000001</v>
      </c>
    </row>
  </sheetData>
  <mergeCells count="1">
    <mergeCell ref="C3:D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C3812-EBB7-4B96-9565-3E453E89DF2D}">
  <dimension ref="A1:G89"/>
  <sheetViews>
    <sheetView workbookViewId="0"/>
  </sheetViews>
  <sheetFormatPr baseColWidth="10" defaultColWidth="8.83203125" defaultRowHeight="15" x14ac:dyDescent="0.2"/>
  <sheetData>
    <row r="1" spans="1:7" x14ac:dyDescent="0.2">
      <c r="A1" s="2" t="s">
        <v>71</v>
      </c>
    </row>
    <row r="3" spans="1:7" x14ac:dyDescent="0.2">
      <c r="C3" s="18" t="s">
        <v>144</v>
      </c>
      <c r="D3" s="18"/>
      <c r="E3" s="18"/>
      <c r="F3" s="18"/>
      <c r="G3" s="18"/>
    </row>
    <row r="4" spans="1:7" x14ac:dyDescent="0.2">
      <c r="D4" s="18" t="s">
        <v>153</v>
      </c>
      <c r="E4" s="18"/>
      <c r="F4" s="18" t="s">
        <v>154</v>
      </c>
      <c r="G4" s="18"/>
    </row>
    <row r="5" spans="1:7" x14ac:dyDescent="0.2">
      <c r="C5" s="15" t="s">
        <v>28</v>
      </c>
      <c r="D5" s="15" t="s">
        <v>8</v>
      </c>
      <c r="E5" s="15" t="s">
        <v>9</v>
      </c>
      <c r="F5" s="15" t="s">
        <v>8</v>
      </c>
      <c r="G5" s="15" t="s">
        <v>9</v>
      </c>
    </row>
    <row r="6" spans="1:7" x14ac:dyDescent="0.2">
      <c r="C6" s="5">
        <v>5.7703081230000004</v>
      </c>
      <c r="D6" s="5">
        <v>67.602680000000007</v>
      </c>
      <c r="E6" s="5">
        <v>26.231059999999999</v>
      </c>
      <c r="F6" s="5">
        <v>73.469387760000004</v>
      </c>
      <c r="G6" s="5">
        <v>87.314807060000007</v>
      </c>
    </row>
    <row r="7" spans="1:7" x14ac:dyDescent="0.2">
      <c r="C7" s="5">
        <v>10.950841820000001</v>
      </c>
      <c r="D7" s="5">
        <v>40.127310000000001</v>
      </c>
      <c r="E7" s="5">
        <v>60.765999999999998</v>
      </c>
      <c r="F7" s="5">
        <v>76.404218790000002</v>
      </c>
      <c r="G7" s="5">
        <v>83.623477300000005</v>
      </c>
    </row>
    <row r="8" spans="1:7" x14ac:dyDescent="0.2">
      <c r="C8" s="5">
        <v>16.360622849999999</v>
      </c>
      <c r="D8" s="5">
        <v>45.067169999999997</v>
      </c>
      <c r="E8" s="5">
        <v>55.777850000000001</v>
      </c>
      <c r="F8" s="5">
        <v>74.813252180000006</v>
      </c>
      <c r="G8" s="5">
        <v>82.867000919999995</v>
      </c>
    </row>
    <row r="9" spans="1:7" x14ac:dyDescent="0.2">
      <c r="C9" s="5">
        <v>15.30991145</v>
      </c>
      <c r="D9" s="5">
        <v>56.358519999999999</v>
      </c>
      <c r="E9" s="5">
        <v>16.74785</v>
      </c>
      <c r="F9" s="5">
        <v>79.308059850000006</v>
      </c>
      <c r="G9" s="5">
        <v>80.806581059999999</v>
      </c>
    </row>
    <row r="10" spans="1:7" x14ac:dyDescent="0.2">
      <c r="C10" s="5">
        <v>31.443426590000001</v>
      </c>
      <c r="D10" s="5">
        <v>19.041869999999999</v>
      </c>
      <c r="E10" s="5">
        <v>53.177280000000003</v>
      </c>
      <c r="F10" s="5">
        <v>78.400000000000006</v>
      </c>
      <c r="G10" s="5">
        <v>74.443715130000001</v>
      </c>
    </row>
    <row r="11" spans="1:7" x14ac:dyDescent="0.2">
      <c r="C11" s="5">
        <v>28.0610775</v>
      </c>
      <c r="D11" s="5">
        <v>27.175160000000002</v>
      </c>
      <c r="E11" s="5">
        <v>30.029540000000001</v>
      </c>
      <c r="F11" s="5">
        <v>82.320319429999998</v>
      </c>
      <c r="G11" s="5">
        <v>85.025450539999994</v>
      </c>
    </row>
    <row r="12" spans="1:7" x14ac:dyDescent="0.2">
      <c r="C12" s="5">
        <v>42.726045880000001</v>
      </c>
      <c r="D12" s="5">
        <v>52.053040000000003</v>
      </c>
      <c r="E12" s="5">
        <v>42.038789999999999</v>
      </c>
      <c r="F12" s="5">
        <v>82.588530849999998</v>
      </c>
      <c r="G12" s="5">
        <v>83.445620790000007</v>
      </c>
    </row>
    <row r="13" spans="1:7" x14ac:dyDescent="0.2">
      <c r="C13" s="5">
        <v>31.765703479999999</v>
      </c>
      <c r="D13" s="5">
        <v>51.294069999999998</v>
      </c>
      <c r="E13" s="5">
        <v>65.833089999999999</v>
      </c>
      <c r="F13" s="5">
        <v>77.137413670000001</v>
      </c>
      <c r="G13" s="5">
        <v>59.865352639999998</v>
      </c>
    </row>
    <row r="14" spans="1:7" x14ac:dyDescent="0.2">
      <c r="C14" s="5">
        <v>30.969883800000002</v>
      </c>
      <c r="D14" s="5">
        <v>60.904519999999998</v>
      </c>
      <c r="E14" s="5">
        <v>16.633430000000001</v>
      </c>
      <c r="F14" s="5">
        <v>77.980700409999997</v>
      </c>
      <c r="G14" s="5">
        <v>74.211908930000007</v>
      </c>
    </row>
    <row r="15" spans="1:7" x14ac:dyDescent="0.2">
      <c r="C15" s="5">
        <v>31.354732120000001</v>
      </c>
      <c r="D15" s="5">
        <v>61.82611</v>
      </c>
      <c r="E15" s="5">
        <v>19.463429999999999</v>
      </c>
      <c r="F15" s="5">
        <v>84.765372639999995</v>
      </c>
      <c r="G15" s="5">
        <v>85.330809329999994</v>
      </c>
    </row>
    <row r="16" spans="1:7" x14ac:dyDescent="0.2">
      <c r="C16" s="5">
        <v>36.268068329999998</v>
      </c>
      <c r="D16" s="5">
        <v>63.961199999999998</v>
      </c>
      <c r="E16" s="5">
        <v>57.12462</v>
      </c>
      <c r="F16" s="5">
        <v>81.557570810000001</v>
      </c>
      <c r="G16" s="5">
        <v>83.337927230000005</v>
      </c>
    </row>
    <row r="17" spans="3:7" x14ac:dyDescent="0.2">
      <c r="C17" s="5">
        <v>34.356725150000003</v>
      </c>
      <c r="D17" s="5">
        <v>60.685769999999998</v>
      </c>
      <c r="E17" s="5">
        <v>79.246459999999999</v>
      </c>
      <c r="F17" s="5">
        <v>86.908415750000003</v>
      </c>
      <c r="G17" s="5">
        <v>83.604297729999999</v>
      </c>
    </row>
    <row r="18" spans="3:7" x14ac:dyDescent="0.2">
      <c r="C18" s="5">
        <v>19.705230360000002</v>
      </c>
      <c r="D18" s="5">
        <v>57.625639999999997</v>
      </c>
      <c r="E18" s="5">
        <v>70.497410000000002</v>
      </c>
      <c r="F18" s="5">
        <v>88.732055500000001</v>
      </c>
      <c r="G18" s="5">
        <v>91.944202270000005</v>
      </c>
    </row>
    <row r="19" spans="3:7" x14ac:dyDescent="0.2">
      <c r="C19" s="5">
        <v>23.08732225</v>
      </c>
      <c r="D19" s="5">
        <v>70.055809999999994</v>
      </c>
      <c r="E19" s="5">
        <v>50.946849999999998</v>
      </c>
      <c r="F19" s="5">
        <v>76.577419230000004</v>
      </c>
      <c r="G19" s="5">
        <v>84.239747629999997</v>
      </c>
    </row>
    <row r="20" spans="3:7" x14ac:dyDescent="0.2">
      <c r="C20" s="5">
        <v>23.762025619999999</v>
      </c>
      <c r="D20" s="5">
        <v>60.285580000000003</v>
      </c>
      <c r="E20" s="5">
        <v>69.282070000000004</v>
      </c>
      <c r="F20" s="5">
        <v>85.836342369999997</v>
      </c>
      <c r="G20" s="5">
        <v>82.791412519999994</v>
      </c>
    </row>
    <row r="21" spans="3:7" x14ac:dyDescent="0.2">
      <c r="C21" s="5">
        <v>26.65211536</v>
      </c>
      <c r="D21" s="5">
        <v>29.31043</v>
      </c>
      <c r="E21" s="5">
        <v>74.287800000000004</v>
      </c>
      <c r="F21" s="5">
        <v>80.300068420000002</v>
      </c>
      <c r="G21" s="5">
        <v>81.943289219999997</v>
      </c>
    </row>
    <row r="22" spans="3:7" x14ac:dyDescent="0.2">
      <c r="C22" s="5">
        <v>29.337386859999999</v>
      </c>
      <c r="D22" s="5">
        <v>58.306019999999997</v>
      </c>
      <c r="E22" s="5">
        <v>73.590459999999993</v>
      </c>
      <c r="F22" s="5">
        <v>84.451854940000004</v>
      </c>
      <c r="G22" s="5">
        <v>84.584368960000006</v>
      </c>
    </row>
    <row r="23" spans="3:7" x14ac:dyDescent="0.2">
      <c r="C23" s="5">
        <v>29.81797547</v>
      </c>
      <c r="D23" s="5">
        <v>23.415500000000002</v>
      </c>
      <c r="E23" s="5">
        <v>66.10848</v>
      </c>
      <c r="F23" s="5">
        <v>78.998320090000007</v>
      </c>
      <c r="G23" s="5">
        <v>83.087757310000001</v>
      </c>
    </row>
    <row r="24" spans="3:7" x14ac:dyDescent="0.2">
      <c r="C24" s="5">
        <v>23.172284019999999</v>
      </c>
      <c r="D24" s="5">
        <v>65.820689999999999</v>
      </c>
      <c r="E24" s="5"/>
      <c r="F24" s="5">
        <v>81.639234880000004</v>
      </c>
      <c r="G24" s="5">
        <v>82.140076500000006</v>
      </c>
    </row>
    <row r="25" spans="3:7" x14ac:dyDescent="0.2">
      <c r="C25" s="5">
        <v>19.413399900000002</v>
      </c>
      <c r="D25" s="5">
        <v>80.173109999999994</v>
      </c>
      <c r="E25" s="5"/>
      <c r="F25" s="5">
        <v>73.573027420000003</v>
      </c>
      <c r="G25" s="5">
        <v>81.410654410000006</v>
      </c>
    </row>
    <row r="26" spans="3:7" x14ac:dyDescent="0.2">
      <c r="C26" s="5">
        <v>28.879248010000001</v>
      </c>
      <c r="D26" s="5"/>
      <c r="E26" s="5"/>
      <c r="F26" s="5"/>
      <c r="G26" s="5"/>
    </row>
    <row r="27" spans="3:7" x14ac:dyDescent="0.2">
      <c r="C27" s="5"/>
      <c r="D27" s="5"/>
      <c r="E27" s="5"/>
      <c r="F27" s="5"/>
      <c r="G27" s="5"/>
    </row>
    <row r="28" spans="3:7" x14ac:dyDescent="0.2">
      <c r="C28" s="5">
        <v>36.792347900000003</v>
      </c>
      <c r="D28" s="5">
        <v>31.904969999999999</v>
      </c>
      <c r="E28" s="5">
        <v>38.323050000000002</v>
      </c>
      <c r="F28" s="5">
        <v>73.457068199999995</v>
      </c>
      <c r="G28" s="5">
        <v>91.652937949999995</v>
      </c>
    </row>
    <row r="29" spans="3:7" x14ac:dyDescent="0.2">
      <c r="C29" s="5">
        <v>41.27005467</v>
      </c>
      <c r="D29" s="5">
        <v>37.332000000000001</v>
      </c>
      <c r="E29" s="5">
        <v>52.829070000000002</v>
      </c>
      <c r="F29" s="5">
        <v>53.230703669999997</v>
      </c>
      <c r="G29" s="5">
        <v>92.677815670000001</v>
      </c>
    </row>
    <row r="30" spans="3:7" x14ac:dyDescent="0.2">
      <c r="C30" s="5">
        <v>43.901756740000003</v>
      </c>
      <c r="D30" s="5">
        <v>31.020859999999999</v>
      </c>
      <c r="E30" s="5">
        <v>41.615839999999999</v>
      </c>
      <c r="F30" s="5">
        <v>80.882856169999997</v>
      </c>
      <c r="G30" s="5">
        <v>86.265206809999995</v>
      </c>
    </row>
    <row r="31" spans="3:7" x14ac:dyDescent="0.2">
      <c r="C31" s="5">
        <v>29.889568310000001</v>
      </c>
      <c r="D31" s="5">
        <v>24.718499999999999</v>
      </c>
      <c r="E31" s="5">
        <v>21.134209999999999</v>
      </c>
      <c r="F31" s="5">
        <v>64.745762709999994</v>
      </c>
      <c r="G31" s="5">
        <v>53.85075818</v>
      </c>
    </row>
    <row r="32" spans="3:7" x14ac:dyDescent="0.2">
      <c r="C32" s="5">
        <v>35.731743080000001</v>
      </c>
      <c r="D32" s="5">
        <v>2.1200070000000002</v>
      </c>
      <c r="E32" s="5">
        <v>62.753279999999997</v>
      </c>
      <c r="F32" s="5">
        <v>91.835060010000007</v>
      </c>
      <c r="G32" s="5">
        <v>83.372817409999996</v>
      </c>
    </row>
    <row r="33" spans="3:7" x14ac:dyDescent="0.2">
      <c r="C33" s="5">
        <v>16.640465339999999</v>
      </c>
      <c r="D33" s="5">
        <v>42.193800000000003</v>
      </c>
      <c r="E33" s="5">
        <v>48.543590000000002</v>
      </c>
      <c r="F33" s="5">
        <v>79.435414879999996</v>
      </c>
      <c r="G33" s="5">
        <v>59.89593756</v>
      </c>
    </row>
    <row r="34" spans="3:7" x14ac:dyDescent="0.2">
      <c r="C34" s="5">
        <v>45.331454170000001</v>
      </c>
      <c r="D34" s="5">
        <v>28.463999999999999</v>
      </c>
      <c r="E34" s="5">
        <v>74.465509999999995</v>
      </c>
      <c r="F34" s="5">
        <v>69.168888890000005</v>
      </c>
      <c r="G34" s="5">
        <v>89.943954430000005</v>
      </c>
    </row>
    <row r="35" spans="3:7" x14ac:dyDescent="0.2">
      <c r="C35" s="5">
        <v>19.637843910000001</v>
      </c>
      <c r="D35" s="5">
        <v>44.435380000000002</v>
      </c>
      <c r="E35" s="5">
        <v>60.370460000000001</v>
      </c>
      <c r="F35" s="5">
        <v>78.096126920000003</v>
      </c>
      <c r="G35" s="5">
        <v>79.013826190000003</v>
      </c>
    </row>
    <row r="36" spans="3:7" x14ac:dyDescent="0.2">
      <c r="C36" s="5">
        <v>25.068310799999999</v>
      </c>
      <c r="D36" s="5">
        <v>44.244259999999997</v>
      </c>
      <c r="E36" s="5">
        <v>77.590630000000004</v>
      </c>
      <c r="F36" s="5">
        <v>77.458855249999999</v>
      </c>
      <c r="G36" s="5">
        <v>61.748060619999997</v>
      </c>
    </row>
    <row r="37" spans="3:7" x14ac:dyDescent="0.2">
      <c r="C37" s="5">
        <v>34.615795660000003</v>
      </c>
      <c r="D37" s="5">
        <v>62.44209</v>
      </c>
      <c r="E37" s="5">
        <v>36.405760000000001</v>
      </c>
      <c r="F37" s="5">
        <v>72.792133379999996</v>
      </c>
      <c r="G37" s="5">
        <v>87.566389000000001</v>
      </c>
    </row>
    <row r="38" spans="3:7" x14ac:dyDescent="0.2">
      <c r="C38" s="5">
        <v>50.924143239999999</v>
      </c>
      <c r="D38" s="5">
        <v>62.797049999999999</v>
      </c>
      <c r="E38" s="5">
        <v>53.138770000000001</v>
      </c>
      <c r="F38" s="5">
        <v>80.437868140000006</v>
      </c>
      <c r="G38" s="5">
        <v>89.06895548</v>
      </c>
    </row>
    <row r="39" spans="3:7" x14ac:dyDescent="0.2">
      <c r="C39" s="5">
        <v>37.546063220000001</v>
      </c>
      <c r="D39" s="5">
        <v>27.24907</v>
      </c>
      <c r="E39" s="5">
        <v>36.50667</v>
      </c>
      <c r="F39" s="5">
        <v>84.469145269999999</v>
      </c>
      <c r="G39" s="5">
        <v>77.473433839999998</v>
      </c>
    </row>
    <row r="40" spans="3:7" x14ac:dyDescent="0.2">
      <c r="C40" s="5">
        <v>65.827574029999994</v>
      </c>
      <c r="D40" s="5">
        <v>28.106310000000001</v>
      </c>
      <c r="E40" s="5">
        <v>40.918050000000001</v>
      </c>
      <c r="F40" s="5">
        <v>87.734453779999996</v>
      </c>
      <c r="G40" s="5">
        <v>73.65798092</v>
      </c>
    </row>
    <row r="41" spans="3:7" x14ac:dyDescent="0.2">
      <c r="C41" s="5">
        <v>34.774902519999998</v>
      </c>
      <c r="D41" s="5">
        <v>79.573130000000006</v>
      </c>
      <c r="E41" s="5">
        <v>4.4607070000000002</v>
      </c>
      <c r="F41" s="5">
        <v>88.730785209999993</v>
      </c>
      <c r="G41" s="5">
        <v>82.762775529999999</v>
      </c>
    </row>
    <row r="42" spans="3:7" x14ac:dyDescent="0.2">
      <c r="C42" s="5">
        <v>38.616386749999997</v>
      </c>
      <c r="D42" s="5">
        <v>62.328150000000001</v>
      </c>
      <c r="E42" s="5">
        <v>30.507239999999999</v>
      </c>
      <c r="F42" s="5">
        <v>93.561151080000002</v>
      </c>
      <c r="G42" s="5">
        <v>80.028675820000004</v>
      </c>
    </row>
    <row r="43" spans="3:7" x14ac:dyDescent="0.2">
      <c r="C43" s="5">
        <v>53.676988690000002</v>
      </c>
      <c r="D43" s="5">
        <v>51.21584</v>
      </c>
      <c r="E43" s="5">
        <v>52.15249</v>
      </c>
      <c r="F43" s="5">
        <v>87.720830250000006</v>
      </c>
      <c r="G43" s="5">
        <v>86.924545649999999</v>
      </c>
    </row>
    <row r="44" spans="3:7" x14ac:dyDescent="0.2">
      <c r="C44" s="5">
        <v>27.930905460000002</v>
      </c>
      <c r="D44" s="5">
        <v>76.840459999999993</v>
      </c>
      <c r="E44" s="5">
        <v>65.043000000000006</v>
      </c>
      <c r="F44" s="5">
        <v>86.065184340000002</v>
      </c>
      <c r="G44" s="5">
        <v>89.015317289999999</v>
      </c>
    </row>
    <row r="45" spans="3:7" x14ac:dyDescent="0.2">
      <c r="C45" s="5">
        <v>49.74537557</v>
      </c>
      <c r="D45" s="5">
        <v>47.442480000000003</v>
      </c>
      <c r="E45" s="5">
        <v>16.879010000000001</v>
      </c>
      <c r="F45" s="5">
        <v>92.780074080000006</v>
      </c>
      <c r="G45" s="5">
        <v>80.516811039999993</v>
      </c>
    </row>
    <row r="46" spans="3:7" x14ac:dyDescent="0.2">
      <c r="C46" s="5">
        <v>42.513565710000002</v>
      </c>
      <c r="D46" s="5">
        <v>37.468589999999999</v>
      </c>
      <c r="E46" s="5">
        <v>14.568490000000001</v>
      </c>
      <c r="F46" s="5">
        <v>86.618883100000005</v>
      </c>
      <c r="G46" s="5">
        <v>20.772391129999999</v>
      </c>
    </row>
    <row r="47" spans="3:7" x14ac:dyDescent="0.2">
      <c r="C47" s="5">
        <v>49.804308399999996</v>
      </c>
      <c r="D47" s="5">
        <v>61.063090000000003</v>
      </c>
      <c r="E47" s="5">
        <v>57.450040000000001</v>
      </c>
      <c r="F47" s="5">
        <v>67.217224599999994</v>
      </c>
      <c r="G47" s="5">
        <v>71.140779019999997</v>
      </c>
    </row>
    <row r="48" spans="3:7" x14ac:dyDescent="0.2">
      <c r="C48" s="5">
        <v>56.389814950000002</v>
      </c>
      <c r="D48" s="5"/>
      <c r="E48" s="5"/>
      <c r="F48" s="5">
        <v>77.974746749999994</v>
      </c>
      <c r="G48" s="5">
        <v>76.288032450000003</v>
      </c>
    </row>
    <row r="49" spans="3:7" x14ac:dyDescent="0.2">
      <c r="C49" s="5">
        <v>43.072790070000003</v>
      </c>
      <c r="D49" s="5"/>
      <c r="E49" s="5"/>
      <c r="F49" s="5">
        <v>77.296548139999999</v>
      </c>
      <c r="G49" s="5">
        <v>86.542388860000003</v>
      </c>
    </row>
    <row r="50" spans="3:7" x14ac:dyDescent="0.2">
      <c r="C50" s="5">
        <v>36.808932110000001</v>
      </c>
      <c r="D50" s="5"/>
      <c r="E50" s="5"/>
      <c r="F50" s="5">
        <v>84.008824129999994</v>
      </c>
      <c r="G50" s="5">
        <v>78.022596219999997</v>
      </c>
    </row>
    <row r="51" spans="3:7" x14ac:dyDescent="0.2">
      <c r="C51" s="5">
        <v>26.843618370000002</v>
      </c>
      <c r="D51" s="5"/>
      <c r="E51" s="5"/>
      <c r="F51" s="5">
        <v>93.052578940000004</v>
      </c>
      <c r="G51" s="5">
        <v>97.026143790000006</v>
      </c>
    </row>
    <row r="52" spans="3:7" x14ac:dyDescent="0.2">
      <c r="C52" s="5">
        <v>8.8739103989999997</v>
      </c>
      <c r="D52" s="5"/>
      <c r="E52" s="5"/>
      <c r="F52" s="5">
        <v>85.32619167</v>
      </c>
      <c r="G52" s="5">
        <v>99.933891579999994</v>
      </c>
    </row>
    <row r="53" spans="3:7" x14ac:dyDescent="0.2">
      <c r="C53" s="5">
        <v>56.952724250000003</v>
      </c>
      <c r="D53" s="5"/>
      <c r="E53" s="5"/>
      <c r="F53" s="5">
        <v>89.612022170000003</v>
      </c>
      <c r="G53" s="5"/>
    </row>
    <row r="54" spans="3:7" x14ac:dyDescent="0.2">
      <c r="C54" s="5">
        <v>33.389147610000002</v>
      </c>
      <c r="D54" s="5"/>
      <c r="E54" s="5"/>
      <c r="F54" s="5">
        <v>73.726498469999996</v>
      </c>
      <c r="G54" s="5"/>
    </row>
    <row r="55" spans="3:7" x14ac:dyDescent="0.2">
      <c r="C55" s="5">
        <v>36.218927989999997</v>
      </c>
      <c r="D55" s="5"/>
      <c r="E55" s="5"/>
      <c r="F55" s="5">
        <v>92.246817620000002</v>
      </c>
      <c r="G55" s="5"/>
    </row>
    <row r="56" spans="3:7" x14ac:dyDescent="0.2">
      <c r="C56" s="5">
        <v>35.83448276</v>
      </c>
      <c r="D56" s="5"/>
      <c r="E56" s="5"/>
      <c r="F56" s="5">
        <v>75.385003789999999</v>
      </c>
      <c r="G56" s="5"/>
    </row>
    <row r="57" spans="3:7" x14ac:dyDescent="0.2">
      <c r="C57" s="5"/>
      <c r="D57" s="5"/>
      <c r="E57" s="5"/>
      <c r="F57" s="5"/>
      <c r="G57" s="5"/>
    </row>
    <row r="58" spans="3:7" x14ac:dyDescent="0.2">
      <c r="C58" s="5">
        <v>38.464702719999998</v>
      </c>
      <c r="D58" s="5">
        <v>39.060139999999997</v>
      </c>
      <c r="E58" s="5">
        <v>69.195509999999999</v>
      </c>
      <c r="F58" s="5">
        <v>85.558735690000006</v>
      </c>
      <c r="G58" s="5">
        <v>87.07517301</v>
      </c>
    </row>
    <row r="59" spans="3:7" x14ac:dyDescent="0.2">
      <c r="C59" s="5">
        <v>25.903971550000001</v>
      </c>
      <c r="D59" s="5">
        <v>41.592709999999997</v>
      </c>
      <c r="E59" s="5">
        <v>61.636159999999997</v>
      </c>
      <c r="F59" s="5">
        <v>83.408791570000005</v>
      </c>
      <c r="G59" s="5">
        <v>78.321264549999995</v>
      </c>
    </row>
    <row r="60" spans="3:7" x14ac:dyDescent="0.2">
      <c r="C60" s="5">
        <v>52.846926140000001</v>
      </c>
      <c r="D60" s="5">
        <v>63.328420000000001</v>
      </c>
      <c r="E60" s="5">
        <v>85.427250000000001</v>
      </c>
      <c r="F60" s="5">
        <v>79.988205230000005</v>
      </c>
      <c r="G60" s="5">
        <v>84.316615369999994</v>
      </c>
    </row>
    <row r="61" spans="3:7" x14ac:dyDescent="0.2">
      <c r="C61" s="5">
        <v>43.183060789999999</v>
      </c>
      <c r="D61" s="5">
        <v>68.157809999999998</v>
      </c>
      <c r="E61" s="5">
        <v>64.134010000000004</v>
      </c>
      <c r="F61" s="5">
        <v>82.936173800000006</v>
      </c>
      <c r="G61" s="5">
        <v>76.654170570000005</v>
      </c>
    </row>
    <row r="62" spans="3:7" x14ac:dyDescent="0.2">
      <c r="C62" s="5">
        <v>43.16094494</v>
      </c>
      <c r="D62" s="5">
        <v>48.425139999999999</v>
      </c>
      <c r="E62" s="5">
        <v>47.83061</v>
      </c>
      <c r="F62" s="5">
        <v>84.280686450000005</v>
      </c>
      <c r="G62" s="5">
        <v>92.59502646</v>
      </c>
    </row>
    <row r="63" spans="3:7" x14ac:dyDescent="0.2">
      <c r="C63" s="5">
        <v>21.94031403</v>
      </c>
      <c r="D63" s="5">
        <v>35.570129999999999</v>
      </c>
      <c r="E63" s="5">
        <v>30.369859999999999</v>
      </c>
      <c r="F63" s="5">
        <v>83.108634179999996</v>
      </c>
      <c r="G63" s="5">
        <v>84.020308060000005</v>
      </c>
    </row>
    <row r="64" spans="3:7" x14ac:dyDescent="0.2">
      <c r="C64" s="5">
        <v>28.449601569999999</v>
      </c>
      <c r="D64" s="5">
        <v>54.315950000000001</v>
      </c>
      <c r="E64" s="5">
        <v>27.543610000000001</v>
      </c>
      <c r="F64" s="5">
        <v>90.697924510000007</v>
      </c>
      <c r="G64" s="5">
        <v>83.237212110000002</v>
      </c>
    </row>
    <row r="65" spans="3:7" x14ac:dyDescent="0.2">
      <c r="C65" s="5">
        <v>60.705898599999998</v>
      </c>
      <c r="D65" s="5">
        <v>61.175849999999997</v>
      </c>
      <c r="E65" s="5">
        <v>20.167590000000001</v>
      </c>
      <c r="F65" s="5">
        <v>86.448377579999999</v>
      </c>
      <c r="G65" s="5">
        <v>87.649791539999995</v>
      </c>
    </row>
    <row r="66" spans="3:7" x14ac:dyDescent="0.2">
      <c r="C66" s="5">
        <v>37.839278389999997</v>
      </c>
      <c r="D66" s="5">
        <v>52.671489999999999</v>
      </c>
      <c r="E66" s="5">
        <v>65.255260000000007</v>
      </c>
      <c r="F66" s="5">
        <v>84.712057009999995</v>
      </c>
      <c r="G66" s="5">
        <v>83.424915049999996</v>
      </c>
    </row>
    <row r="67" spans="3:7" x14ac:dyDescent="0.2">
      <c r="C67" s="5">
        <v>36.62372225</v>
      </c>
      <c r="D67" s="5">
        <v>36.943860000000001</v>
      </c>
      <c r="E67" s="5">
        <v>20.540939999999999</v>
      </c>
      <c r="F67" s="5">
        <v>84.054806249999999</v>
      </c>
      <c r="G67" s="5">
        <v>70.487774909999999</v>
      </c>
    </row>
    <row r="68" spans="3:7" x14ac:dyDescent="0.2">
      <c r="C68" s="5">
        <v>19.235685629999999</v>
      </c>
      <c r="D68" s="5">
        <v>19.48836</v>
      </c>
      <c r="E68" s="5">
        <v>31.71396</v>
      </c>
      <c r="F68" s="5">
        <v>64.402228249999993</v>
      </c>
      <c r="G68" s="5">
        <v>84.865956670000003</v>
      </c>
    </row>
    <row r="69" spans="3:7" x14ac:dyDescent="0.2">
      <c r="C69" s="5">
        <v>36.804665989999997</v>
      </c>
      <c r="D69" s="5">
        <v>40.532580000000003</v>
      </c>
      <c r="E69" s="5">
        <v>31.642330000000001</v>
      </c>
      <c r="F69" s="5">
        <v>78.598026439999998</v>
      </c>
      <c r="G69" s="5">
        <v>63.350478950000003</v>
      </c>
    </row>
    <row r="70" spans="3:7" x14ac:dyDescent="0.2">
      <c r="C70" s="5">
        <v>43.301653430000002</v>
      </c>
      <c r="D70" s="5">
        <v>25.300889999999999</v>
      </c>
      <c r="E70" s="5">
        <v>50.335439999999998</v>
      </c>
      <c r="F70" s="5">
        <v>87.571988579999996</v>
      </c>
      <c r="G70" s="5">
        <v>77.337159009999993</v>
      </c>
    </row>
    <row r="71" spans="3:7" x14ac:dyDescent="0.2">
      <c r="C71" s="5">
        <v>36.342953719999997</v>
      </c>
      <c r="D71" s="5">
        <v>51.887309999999999</v>
      </c>
      <c r="E71" s="5">
        <v>32.739060000000002</v>
      </c>
      <c r="F71" s="5">
        <v>84.690536260000002</v>
      </c>
      <c r="G71" s="5">
        <v>82.261320060000003</v>
      </c>
    </row>
    <row r="72" spans="3:7" x14ac:dyDescent="0.2">
      <c r="C72" s="5">
        <v>45.681390759999999</v>
      </c>
      <c r="D72" s="5">
        <v>27.233599999999999</v>
      </c>
      <c r="E72" s="5">
        <v>62.771819999999998</v>
      </c>
      <c r="F72" s="5">
        <v>88.821669940000007</v>
      </c>
      <c r="G72" s="5">
        <v>89.791146510000004</v>
      </c>
    </row>
    <row r="73" spans="3:7" x14ac:dyDescent="0.2">
      <c r="C73" s="5">
        <v>44.2309275</v>
      </c>
      <c r="D73" s="5">
        <v>75.526830000000004</v>
      </c>
      <c r="E73" s="5">
        <v>62.719909999999999</v>
      </c>
      <c r="F73" s="5">
        <v>88.389637500000006</v>
      </c>
      <c r="G73" s="5">
        <v>87.427141070000005</v>
      </c>
    </row>
    <row r="74" spans="3:7" x14ac:dyDescent="0.2">
      <c r="C74" s="5">
        <v>34.044914130000002</v>
      </c>
      <c r="D74" s="5">
        <v>27.325579999999999</v>
      </c>
      <c r="E74" s="5">
        <v>55.092790000000001</v>
      </c>
      <c r="F74" s="5">
        <v>83.827363520000006</v>
      </c>
      <c r="G74" s="5">
        <v>80.983534579999997</v>
      </c>
    </row>
    <row r="75" spans="3:7" x14ac:dyDescent="0.2">
      <c r="C75" s="5">
        <v>49.996755139999998</v>
      </c>
      <c r="D75" s="5">
        <v>15.06357</v>
      </c>
      <c r="E75" s="5">
        <v>41.767139999999998</v>
      </c>
      <c r="F75" s="5">
        <v>87.444152160000002</v>
      </c>
      <c r="G75" s="5">
        <v>71.41972122</v>
      </c>
    </row>
    <row r="76" spans="3:7" x14ac:dyDescent="0.2">
      <c r="C76" s="5">
        <v>43.281107519999999</v>
      </c>
      <c r="D76" s="5">
        <v>43.042619999999999</v>
      </c>
      <c r="E76" s="5">
        <v>86.632760000000005</v>
      </c>
      <c r="F76" s="5">
        <v>87.985770250000002</v>
      </c>
      <c r="G76" s="5">
        <v>84.811968800000002</v>
      </c>
    </row>
    <row r="77" spans="3:7" x14ac:dyDescent="0.2">
      <c r="C77" s="5">
        <v>34.51833757</v>
      </c>
      <c r="D77" s="5"/>
      <c r="E77" s="5"/>
      <c r="F77" s="5">
        <v>98.140990959999996</v>
      </c>
      <c r="G77" s="5">
        <v>90.697113450000003</v>
      </c>
    </row>
    <row r="78" spans="3:7" x14ac:dyDescent="0.2">
      <c r="C78" s="5">
        <v>32.78535463</v>
      </c>
      <c r="D78" s="5"/>
      <c r="E78" s="5"/>
      <c r="F78" s="5">
        <v>80.366798599999996</v>
      </c>
      <c r="G78" s="5">
        <v>85.077031910000002</v>
      </c>
    </row>
    <row r="79" spans="3:7" x14ac:dyDescent="0.2">
      <c r="C79" s="5">
        <v>40.08542868</v>
      </c>
      <c r="D79" s="5"/>
      <c r="E79" s="5"/>
      <c r="F79" s="5">
        <v>82.247459649999996</v>
      </c>
      <c r="G79" s="5">
        <v>86.729323309999998</v>
      </c>
    </row>
    <row r="80" spans="3:7" x14ac:dyDescent="0.2">
      <c r="C80" s="5">
        <v>64.500208540000003</v>
      </c>
      <c r="D80" s="5"/>
      <c r="E80" s="5"/>
      <c r="F80" s="5">
        <v>85.924417289999994</v>
      </c>
      <c r="G80" s="5">
        <v>85.153808499999997</v>
      </c>
    </row>
    <row r="81" spans="3:7" x14ac:dyDescent="0.2">
      <c r="C81" s="5">
        <v>36.826942180000003</v>
      </c>
      <c r="D81" s="5"/>
      <c r="E81" s="5"/>
      <c r="F81" s="5">
        <v>77.858262609999997</v>
      </c>
      <c r="G81" s="5">
        <v>77.958954169999998</v>
      </c>
    </row>
    <row r="82" spans="3:7" x14ac:dyDescent="0.2">
      <c r="C82" s="5">
        <v>54.278340280000002</v>
      </c>
      <c r="D82" s="5"/>
      <c r="E82" s="5"/>
      <c r="F82" s="5">
        <v>86.684872170000006</v>
      </c>
      <c r="G82" s="5">
        <v>77.20099802</v>
      </c>
    </row>
    <row r="83" spans="3:7" x14ac:dyDescent="0.2">
      <c r="C83" s="5">
        <v>62.979344879999999</v>
      </c>
      <c r="D83" s="5"/>
      <c r="E83" s="5"/>
      <c r="F83" s="5">
        <v>77.110023639999994</v>
      </c>
      <c r="G83" s="5">
        <v>66.123880020000001</v>
      </c>
    </row>
    <row r="84" spans="3:7" x14ac:dyDescent="0.2">
      <c r="C84" s="5">
        <v>43.245241180000001</v>
      </c>
      <c r="D84" s="5"/>
      <c r="E84" s="5"/>
      <c r="F84" s="5">
        <v>79.511953419999998</v>
      </c>
      <c r="G84" s="5">
        <v>57.270842190000003</v>
      </c>
    </row>
    <row r="85" spans="3:7" x14ac:dyDescent="0.2">
      <c r="C85" s="5">
        <v>28.948497849999999</v>
      </c>
      <c r="D85" s="5"/>
      <c r="E85" s="5"/>
      <c r="F85" s="5">
        <v>78.498251260000004</v>
      </c>
      <c r="G85" s="5">
        <v>82.709781849999999</v>
      </c>
    </row>
    <row r="86" spans="3:7" x14ac:dyDescent="0.2">
      <c r="C86" s="5">
        <v>46.685524540000003</v>
      </c>
      <c r="D86" s="5"/>
      <c r="E86" s="5"/>
      <c r="F86" s="5">
        <v>85.326014189999995</v>
      </c>
      <c r="G86" s="5">
        <v>78.001075929999999</v>
      </c>
    </row>
    <row r="87" spans="3:7" x14ac:dyDescent="0.2">
      <c r="C87" s="5">
        <v>35.388759819999997</v>
      </c>
      <c r="D87" s="5"/>
      <c r="E87" s="5"/>
      <c r="F87" s="5">
        <v>89.577126129999996</v>
      </c>
      <c r="G87" s="5">
        <v>74.630611979999998</v>
      </c>
    </row>
    <row r="88" spans="3:7" x14ac:dyDescent="0.2">
      <c r="C88" s="5"/>
      <c r="D88" s="5"/>
      <c r="E88" s="5"/>
      <c r="F88" s="5">
        <v>77.183560400000005</v>
      </c>
      <c r="G88" s="5"/>
    </row>
    <row r="89" spans="3:7" x14ac:dyDescent="0.2">
      <c r="C89" s="5"/>
      <c r="D89" s="5"/>
      <c r="E89" s="5"/>
      <c r="F89" s="5">
        <v>85.976637420000003</v>
      </c>
      <c r="G89" s="5"/>
    </row>
  </sheetData>
  <mergeCells count="3">
    <mergeCell ref="D4:E4"/>
    <mergeCell ref="F4:G4"/>
    <mergeCell ref="C3:G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1F0FD-F5FA-4E78-9F86-27C12A081CA8}">
  <dimension ref="A1:D116"/>
  <sheetViews>
    <sheetView workbookViewId="0"/>
  </sheetViews>
  <sheetFormatPr baseColWidth="10" defaultColWidth="8.83203125" defaultRowHeight="15" x14ac:dyDescent="0.2"/>
  <cols>
    <col min="3" max="4" width="12" bestFit="1" customWidth="1"/>
  </cols>
  <sheetData>
    <row r="1" spans="1:4" x14ac:dyDescent="0.2">
      <c r="A1" s="2" t="s">
        <v>0</v>
      </c>
    </row>
    <row r="3" spans="1:4" x14ac:dyDescent="0.2">
      <c r="C3" s="18" t="s">
        <v>144</v>
      </c>
      <c r="D3" s="18"/>
    </row>
    <row r="4" spans="1:4" x14ac:dyDescent="0.2">
      <c r="C4" s="18" t="s">
        <v>154</v>
      </c>
      <c r="D4" s="18"/>
    </row>
    <row r="5" spans="1:4" x14ac:dyDescent="0.2">
      <c r="C5" s="15" t="s">
        <v>28</v>
      </c>
      <c r="D5" s="15" t="s">
        <v>44</v>
      </c>
    </row>
    <row r="6" spans="1:4" x14ac:dyDescent="0.2">
      <c r="C6" s="5">
        <v>61.458146620000001</v>
      </c>
      <c r="D6" s="5">
        <v>83.478230010000004</v>
      </c>
    </row>
    <row r="7" spans="1:4" x14ac:dyDescent="0.2">
      <c r="C7" s="5">
        <v>36.99310011</v>
      </c>
      <c r="D7" s="5">
        <v>92.897187149999993</v>
      </c>
    </row>
    <row r="8" spans="1:4" x14ac:dyDescent="0.2">
      <c r="C8" s="5">
        <v>75.086723430000006</v>
      </c>
      <c r="D8" s="5">
        <v>82.409111429999996</v>
      </c>
    </row>
    <row r="9" spans="1:4" x14ac:dyDescent="0.2">
      <c r="C9" s="5">
        <v>72.542482750000005</v>
      </c>
      <c r="D9" s="5">
        <v>82.976525280000004</v>
      </c>
    </row>
    <row r="10" spans="1:4" x14ac:dyDescent="0.2">
      <c r="C10" s="5">
        <v>75.018229550000001</v>
      </c>
      <c r="D10" s="5">
        <v>86.690148359999995</v>
      </c>
    </row>
    <row r="11" spans="1:4" x14ac:dyDescent="0.2">
      <c r="C11" s="5">
        <v>72.192909380000003</v>
      </c>
      <c r="D11" s="5">
        <v>81.501162399999998</v>
      </c>
    </row>
    <row r="12" spans="1:4" x14ac:dyDescent="0.2">
      <c r="C12" s="5">
        <v>65.486257929999994</v>
      </c>
      <c r="D12" s="5">
        <v>85.89854321</v>
      </c>
    </row>
    <row r="13" spans="1:4" x14ac:dyDescent="0.2">
      <c r="C13" s="5">
        <v>90.445967390000007</v>
      </c>
      <c r="D13" s="5">
        <v>87.348478049999997</v>
      </c>
    </row>
    <row r="14" spans="1:4" x14ac:dyDescent="0.2">
      <c r="C14" s="5">
        <v>54.645437940000001</v>
      </c>
      <c r="D14" s="5">
        <v>73.821199550000003</v>
      </c>
    </row>
    <row r="15" spans="1:4" x14ac:dyDescent="0.2">
      <c r="C15" s="5">
        <v>67.28520091</v>
      </c>
      <c r="D15" s="5">
        <v>84.681262070000002</v>
      </c>
    </row>
    <row r="16" spans="1:4" x14ac:dyDescent="0.2">
      <c r="C16" s="5">
        <v>38.184916149999999</v>
      </c>
      <c r="D16" s="5">
        <v>91.757062469999994</v>
      </c>
    </row>
    <row r="17" spans="3:4" x14ac:dyDescent="0.2">
      <c r="C17" s="5">
        <v>72.715872450000006</v>
      </c>
      <c r="D17" s="5">
        <v>84.485287380000003</v>
      </c>
    </row>
    <row r="18" spans="3:4" x14ac:dyDescent="0.2">
      <c r="C18" s="5">
        <v>85.699458820000004</v>
      </c>
      <c r="D18" s="5">
        <v>82.85885055</v>
      </c>
    </row>
    <row r="19" spans="3:4" x14ac:dyDescent="0.2">
      <c r="C19" s="5">
        <v>88.691832090000005</v>
      </c>
      <c r="D19" s="5">
        <v>93.029206189999996</v>
      </c>
    </row>
    <row r="20" spans="3:4" x14ac:dyDescent="0.2">
      <c r="C20" s="5">
        <v>76.254007650000005</v>
      </c>
      <c r="D20" s="5">
        <v>53.85471957</v>
      </c>
    </row>
    <row r="21" spans="3:4" x14ac:dyDescent="0.2">
      <c r="C21" s="5">
        <v>96.084793419999997</v>
      </c>
      <c r="D21" s="5">
        <v>84.967227800000003</v>
      </c>
    </row>
    <row r="22" spans="3:4" x14ac:dyDescent="0.2">
      <c r="C22" s="5">
        <v>86.848305210000007</v>
      </c>
      <c r="D22" s="5">
        <v>85.159930020000004</v>
      </c>
    </row>
    <row r="23" spans="3:4" x14ac:dyDescent="0.2">
      <c r="C23" s="5">
        <v>88.52961535</v>
      </c>
      <c r="D23" s="5">
        <v>77.460612760000004</v>
      </c>
    </row>
    <row r="24" spans="3:4" x14ac:dyDescent="0.2">
      <c r="C24" s="5">
        <v>84.455850010000006</v>
      </c>
      <c r="D24" s="5">
        <v>88.404981359999994</v>
      </c>
    </row>
    <row r="25" spans="3:4" x14ac:dyDescent="0.2">
      <c r="C25" s="5">
        <v>90.360272640000005</v>
      </c>
      <c r="D25" s="5">
        <v>85.158087269999996</v>
      </c>
    </row>
    <row r="26" spans="3:4" x14ac:dyDescent="0.2">
      <c r="C26" s="5">
        <v>88.035510119999998</v>
      </c>
      <c r="D26" s="5">
        <v>86.872558409999996</v>
      </c>
    </row>
    <row r="27" spans="3:4" x14ac:dyDescent="0.2">
      <c r="C27" s="5">
        <v>79.192448040000002</v>
      </c>
      <c r="D27" s="5">
        <v>87.527971870000002</v>
      </c>
    </row>
    <row r="28" spans="3:4" x14ac:dyDescent="0.2">
      <c r="C28" s="5">
        <v>79.868995630000001</v>
      </c>
      <c r="D28" s="5">
        <v>79.620034540000006</v>
      </c>
    </row>
    <row r="29" spans="3:4" x14ac:dyDescent="0.2">
      <c r="D29" s="5">
        <v>89.323208640000004</v>
      </c>
    </row>
    <row r="30" spans="3:4" x14ac:dyDescent="0.2">
      <c r="C30" s="5"/>
      <c r="D30" s="5">
        <v>76.67135202</v>
      </c>
    </row>
    <row r="31" spans="3:4" x14ac:dyDescent="0.2">
      <c r="C31" s="5"/>
      <c r="D31" s="5">
        <v>84.023120649999996</v>
      </c>
    </row>
    <row r="32" spans="3:4" x14ac:dyDescent="0.2">
      <c r="C32" s="5"/>
      <c r="D32" s="5">
        <v>22.941551929999999</v>
      </c>
    </row>
    <row r="33" spans="3:4" x14ac:dyDescent="0.2">
      <c r="C33" s="5"/>
      <c r="D33" s="5">
        <v>80.154565399999996</v>
      </c>
    </row>
    <row r="34" spans="3:4" x14ac:dyDescent="0.2">
      <c r="C34" s="5"/>
      <c r="D34" s="5">
        <v>13.509911710000001</v>
      </c>
    </row>
    <row r="35" spans="3:4" x14ac:dyDescent="0.2">
      <c r="C35" s="5"/>
      <c r="D35" s="5">
        <v>64.856300660000002</v>
      </c>
    </row>
    <row r="36" spans="3:4" x14ac:dyDescent="0.2">
      <c r="C36" s="5"/>
      <c r="D36" s="5">
        <v>18.346417710000001</v>
      </c>
    </row>
    <row r="37" spans="3:4" x14ac:dyDescent="0.2">
      <c r="C37" s="5"/>
      <c r="D37" s="5">
        <v>39.467083160000001</v>
      </c>
    </row>
    <row r="38" spans="3:4" x14ac:dyDescent="0.2">
      <c r="C38" s="5"/>
      <c r="D38" s="5">
        <v>51.458412940000002</v>
      </c>
    </row>
    <row r="39" spans="3:4" x14ac:dyDescent="0.2">
      <c r="C39" s="5"/>
      <c r="D39" s="5">
        <v>70.860150279999999</v>
      </c>
    </row>
    <row r="40" spans="3:4" x14ac:dyDescent="0.2">
      <c r="C40" s="5"/>
      <c r="D40" s="5">
        <v>55.631724269999999</v>
      </c>
    </row>
    <row r="41" spans="3:4" x14ac:dyDescent="0.2">
      <c r="C41" s="5"/>
      <c r="D41" s="5">
        <v>46.772050399999998</v>
      </c>
    </row>
    <row r="42" spans="3:4" x14ac:dyDescent="0.2">
      <c r="C42" s="5"/>
      <c r="D42" s="5">
        <v>7.8969594589999996</v>
      </c>
    </row>
    <row r="43" spans="3:4" x14ac:dyDescent="0.2">
      <c r="C43" s="5"/>
      <c r="D43" s="5">
        <v>40.04157464</v>
      </c>
    </row>
    <row r="44" spans="3:4" x14ac:dyDescent="0.2">
      <c r="C44" s="5"/>
      <c r="D44" s="5">
        <v>19.692180130000001</v>
      </c>
    </row>
    <row r="45" spans="3:4" x14ac:dyDescent="0.2">
      <c r="C45" s="5"/>
      <c r="D45" s="5">
        <v>10.466278859999999</v>
      </c>
    </row>
    <row r="46" spans="3:4" x14ac:dyDescent="0.2">
      <c r="C46" s="5"/>
      <c r="D46" s="5">
        <v>42.372224379999999</v>
      </c>
    </row>
    <row r="47" spans="3:4" x14ac:dyDescent="0.2">
      <c r="C47" s="5"/>
      <c r="D47" s="5">
        <v>60.860113419999998</v>
      </c>
    </row>
    <row r="48" spans="3:4" x14ac:dyDescent="0.2">
      <c r="C48" s="5"/>
      <c r="D48" s="5">
        <v>60.301860300000001</v>
      </c>
    </row>
    <row r="49" spans="3:4" x14ac:dyDescent="0.2">
      <c r="C49" s="5"/>
      <c r="D49" s="5"/>
    </row>
    <row r="50" spans="3:4" x14ac:dyDescent="0.2">
      <c r="C50" s="5">
        <v>88.138975819999999</v>
      </c>
      <c r="D50" s="5">
        <v>88.61540961</v>
      </c>
    </row>
    <row r="51" spans="3:4" x14ac:dyDescent="0.2">
      <c r="C51" s="5">
        <v>85.728381769999999</v>
      </c>
      <c r="D51" s="5">
        <v>88.115272270000006</v>
      </c>
    </row>
    <row r="52" spans="3:4" x14ac:dyDescent="0.2">
      <c r="C52" s="5">
        <v>88.224015699999995</v>
      </c>
      <c r="D52" s="5">
        <v>76.197207230000004</v>
      </c>
    </row>
    <row r="53" spans="3:4" x14ac:dyDescent="0.2">
      <c r="C53" s="5">
        <v>95.668098889999996</v>
      </c>
      <c r="D53" s="5">
        <v>85.07346502</v>
      </c>
    </row>
    <row r="54" spans="3:4" x14ac:dyDescent="0.2">
      <c r="C54" s="5">
        <v>77.947451760000007</v>
      </c>
      <c r="D54" s="5">
        <v>98.469775690000006</v>
      </c>
    </row>
    <row r="55" spans="3:4" x14ac:dyDescent="0.2">
      <c r="C55" s="5">
        <v>91.484375</v>
      </c>
      <c r="D55" s="5">
        <v>79.482830239999998</v>
      </c>
    </row>
    <row r="56" spans="3:4" x14ac:dyDescent="0.2">
      <c r="C56" s="5">
        <v>93.741836770000006</v>
      </c>
      <c r="D56" s="5">
        <v>90.255957629999997</v>
      </c>
    </row>
    <row r="57" spans="3:4" x14ac:dyDescent="0.2">
      <c r="C57" s="5">
        <v>72.7426557</v>
      </c>
      <c r="D57" s="5">
        <v>83.903072260000002</v>
      </c>
    </row>
    <row r="58" spans="3:4" x14ac:dyDescent="0.2">
      <c r="C58" s="5">
        <v>88.314554540000003</v>
      </c>
      <c r="D58" s="5">
        <v>88.004537859999999</v>
      </c>
    </row>
    <row r="59" spans="3:4" x14ac:dyDescent="0.2">
      <c r="C59" s="5">
        <v>69.855060179999995</v>
      </c>
      <c r="D59" s="5">
        <v>92.563034930000001</v>
      </c>
    </row>
    <row r="60" spans="3:4" x14ac:dyDescent="0.2">
      <c r="C60" s="5">
        <v>88.899336829999996</v>
      </c>
      <c r="D60" s="5">
        <v>88.017118400000001</v>
      </c>
    </row>
    <row r="61" spans="3:4" x14ac:dyDescent="0.2">
      <c r="C61" s="5">
        <v>55.809472839999998</v>
      </c>
      <c r="D61" s="5">
        <v>86.31594724</v>
      </c>
    </row>
    <row r="62" spans="3:4" x14ac:dyDescent="0.2">
      <c r="C62" s="5">
        <v>52.305976510000001</v>
      </c>
      <c r="D62" s="5">
        <v>90.125703639999998</v>
      </c>
    </row>
    <row r="63" spans="3:4" x14ac:dyDescent="0.2">
      <c r="C63" s="5">
        <v>22.28556227</v>
      </c>
      <c r="D63" s="5">
        <v>93.363395749999995</v>
      </c>
    </row>
    <row r="64" spans="3:4" x14ac:dyDescent="0.2">
      <c r="C64" s="5">
        <v>88.583479789999998</v>
      </c>
      <c r="D64" s="5">
        <v>94.81902058</v>
      </c>
    </row>
    <row r="65" spans="3:4" x14ac:dyDescent="0.2">
      <c r="C65" s="5">
        <v>49.187132480000002</v>
      </c>
      <c r="D65" s="5">
        <v>98.385499210000006</v>
      </c>
    </row>
    <row r="66" spans="3:4" x14ac:dyDescent="0.2">
      <c r="C66" s="5">
        <v>44.414409589999998</v>
      </c>
      <c r="D66" s="5">
        <v>85.474889680000004</v>
      </c>
    </row>
    <row r="67" spans="3:4" x14ac:dyDescent="0.2">
      <c r="C67" s="5">
        <v>82.239382239999998</v>
      </c>
      <c r="D67" s="5">
        <v>83.643849290000006</v>
      </c>
    </row>
    <row r="68" spans="3:4" x14ac:dyDescent="0.2">
      <c r="C68" s="5">
        <v>80.255854880000001</v>
      </c>
      <c r="D68" s="5">
        <v>92.503692760000007</v>
      </c>
    </row>
    <row r="69" spans="3:4" x14ac:dyDescent="0.2">
      <c r="C69" s="5">
        <v>92.633101330000002</v>
      </c>
      <c r="D69" s="5">
        <v>84.137620639999994</v>
      </c>
    </row>
    <row r="70" spans="3:4" x14ac:dyDescent="0.2">
      <c r="C70" s="5">
        <v>66.190888779999995</v>
      </c>
      <c r="D70" s="5">
        <v>67.447138269999996</v>
      </c>
    </row>
    <row r="71" spans="3:4" x14ac:dyDescent="0.2">
      <c r="C71" s="5">
        <v>89.138693399999994</v>
      </c>
      <c r="D71" s="5">
        <v>91.543597009999999</v>
      </c>
    </row>
    <row r="72" spans="3:4" x14ac:dyDescent="0.2">
      <c r="C72" s="5">
        <v>49.211111500000001</v>
      </c>
      <c r="D72" s="5">
        <v>96.264357129999993</v>
      </c>
    </row>
    <row r="73" spans="3:4" x14ac:dyDescent="0.2">
      <c r="C73" s="5">
        <v>90.659504630000001</v>
      </c>
      <c r="D73" s="5">
        <v>83.151866519999999</v>
      </c>
    </row>
    <row r="74" spans="3:4" x14ac:dyDescent="0.2">
      <c r="C74" s="5">
        <v>52.683472250000001</v>
      </c>
      <c r="D74" s="5">
        <v>91.066347500000006</v>
      </c>
    </row>
    <row r="75" spans="3:4" x14ac:dyDescent="0.2">
      <c r="C75" s="5">
        <v>87.957864499999999</v>
      </c>
      <c r="D75" s="5">
        <v>86.880018890000002</v>
      </c>
    </row>
    <row r="76" spans="3:4" x14ac:dyDescent="0.2">
      <c r="C76" s="5">
        <v>14.182815980000001</v>
      </c>
      <c r="D76" s="5">
        <v>95.323080820000001</v>
      </c>
    </row>
    <row r="77" spans="3:4" x14ac:dyDescent="0.2">
      <c r="C77" s="5">
        <v>93.164726200000004</v>
      </c>
      <c r="D77" s="5">
        <v>95.409130500000003</v>
      </c>
    </row>
    <row r="78" spans="3:4" x14ac:dyDescent="0.2">
      <c r="C78" s="5">
        <v>89.263898949999998</v>
      </c>
      <c r="D78" s="5">
        <v>78.818290579999996</v>
      </c>
    </row>
    <row r="79" spans="3:4" x14ac:dyDescent="0.2">
      <c r="C79" s="5">
        <v>88.896421480000001</v>
      </c>
      <c r="D79" s="5"/>
    </row>
    <row r="80" spans="3:4" x14ac:dyDescent="0.2">
      <c r="C80" s="5">
        <v>85.429134809999994</v>
      </c>
      <c r="D80" s="5"/>
    </row>
    <row r="81" spans="3:4" x14ac:dyDescent="0.2">
      <c r="C81" s="5">
        <v>82.803114570000005</v>
      </c>
      <c r="D81" s="5"/>
    </row>
    <row r="82" spans="3:4" x14ac:dyDescent="0.2">
      <c r="C82" s="5">
        <v>86.538390919999998</v>
      </c>
      <c r="D82" s="5"/>
    </row>
    <row r="83" spans="3:4" x14ac:dyDescent="0.2">
      <c r="C83" s="5">
        <v>94.683182950000003</v>
      </c>
      <c r="D83" s="5"/>
    </row>
    <row r="84" spans="3:4" x14ac:dyDescent="0.2">
      <c r="C84" s="5">
        <v>70.497299310000002</v>
      </c>
      <c r="D84" s="5"/>
    </row>
    <row r="85" spans="3:4" x14ac:dyDescent="0.2">
      <c r="C85" s="5"/>
      <c r="D85" s="5"/>
    </row>
    <row r="86" spans="3:4" x14ac:dyDescent="0.2">
      <c r="C86" s="5">
        <v>87.590605969999999</v>
      </c>
      <c r="D86" s="5">
        <v>89.817043810000001</v>
      </c>
    </row>
    <row r="87" spans="3:4" x14ac:dyDescent="0.2">
      <c r="C87" s="5">
        <v>82.015718910000004</v>
      </c>
      <c r="D87" s="5">
        <v>90.138777059999995</v>
      </c>
    </row>
    <row r="88" spans="3:4" x14ac:dyDescent="0.2">
      <c r="C88" s="5">
        <v>77.019687709999999</v>
      </c>
      <c r="D88" s="5">
        <v>86.550382010000007</v>
      </c>
    </row>
    <row r="89" spans="3:4" x14ac:dyDescent="0.2">
      <c r="C89" s="5">
        <v>83.813911399999995</v>
      </c>
      <c r="D89" s="5">
        <v>87.456790119999994</v>
      </c>
    </row>
    <row r="90" spans="3:4" x14ac:dyDescent="0.2">
      <c r="C90" s="5">
        <v>78.234445370000003</v>
      </c>
      <c r="D90" s="5">
        <v>86.433865089999998</v>
      </c>
    </row>
    <row r="91" spans="3:4" x14ac:dyDescent="0.2">
      <c r="C91" s="5">
        <v>81.404421330000005</v>
      </c>
      <c r="D91" s="5">
        <v>80.398267079999997</v>
      </c>
    </row>
    <row r="92" spans="3:4" x14ac:dyDescent="0.2">
      <c r="C92" s="5">
        <v>78.769017980000001</v>
      </c>
      <c r="D92" s="5">
        <v>85.386624870000006</v>
      </c>
    </row>
    <row r="93" spans="3:4" x14ac:dyDescent="0.2">
      <c r="C93" s="5">
        <v>73.212190179999993</v>
      </c>
      <c r="D93" s="5">
        <v>76.018134610000004</v>
      </c>
    </row>
    <row r="94" spans="3:4" x14ac:dyDescent="0.2">
      <c r="C94" s="5">
        <v>87.6435903</v>
      </c>
      <c r="D94" s="5">
        <v>76.297326720000001</v>
      </c>
    </row>
    <row r="95" spans="3:4" x14ac:dyDescent="0.2">
      <c r="C95" s="5">
        <v>35.265571430000001</v>
      </c>
      <c r="D95" s="5">
        <v>79.493447059999994</v>
      </c>
    </row>
    <row r="96" spans="3:4" x14ac:dyDescent="0.2">
      <c r="C96" s="5">
        <v>78.947564709999995</v>
      </c>
      <c r="D96" s="5">
        <v>92.417962000000003</v>
      </c>
    </row>
    <row r="97" spans="3:4" x14ac:dyDescent="0.2">
      <c r="C97" s="5">
        <v>81.775308480000007</v>
      </c>
      <c r="D97" s="5">
        <v>81.651108519999994</v>
      </c>
    </row>
    <row r="98" spans="3:4" x14ac:dyDescent="0.2">
      <c r="C98" s="5">
        <v>70.915441900000005</v>
      </c>
      <c r="D98" s="5">
        <v>73.830865160000002</v>
      </c>
    </row>
    <row r="99" spans="3:4" x14ac:dyDescent="0.2">
      <c r="C99" s="5">
        <v>92.511367609999994</v>
      </c>
      <c r="D99" s="5">
        <v>92.881528660000001</v>
      </c>
    </row>
    <row r="100" spans="3:4" x14ac:dyDescent="0.2">
      <c r="C100" s="5">
        <v>82.349068070000001</v>
      </c>
      <c r="D100" s="5">
        <v>94.421608930000005</v>
      </c>
    </row>
    <row r="101" spans="3:4" x14ac:dyDescent="0.2">
      <c r="C101" s="5">
        <v>76.076902149999995</v>
      </c>
      <c r="D101" s="5">
        <v>90.010113000000004</v>
      </c>
    </row>
    <row r="102" spans="3:4" x14ac:dyDescent="0.2">
      <c r="C102" s="5">
        <v>82.691098969999999</v>
      </c>
      <c r="D102" s="5"/>
    </row>
    <row r="103" spans="3:4" x14ac:dyDescent="0.2">
      <c r="C103" s="5">
        <v>83.875327979999994</v>
      </c>
      <c r="D103" s="5"/>
    </row>
    <row r="104" spans="3:4" x14ac:dyDescent="0.2">
      <c r="C104" s="5">
        <v>78.835901199999995</v>
      </c>
      <c r="D104" s="5"/>
    </row>
    <row r="105" spans="3:4" x14ac:dyDescent="0.2">
      <c r="C105" s="5">
        <v>85.032155020000005</v>
      </c>
      <c r="D105" s="5"/>
    </row>
    <row r="106" spans="3:4" x14ac:dyDescent="0.2">
      <c r="C106" s="5">
        <v>54.21463052</v>
      </c>
      <c r="D106" s="5"/>
    </row>
    <row r="107" spans="3:4" x14ac:dyDescent="0.2">
      <c r="C107" s="5">
        <v>77.121482799999995</v>
      </c>
      <c r="D107" s="5"/>
    </row>
    <row r="108" spans="3:4" x14ac:dyDescent="0.2">
      <c r="C108" s="5">
        <v>66.201045059999998</v>
      </c>
      <c r="D108" s="5"/>
    </row>
    <row r="109" spans="3:4" x14ac:dyDescent="0.2">
      <c r="C109" s="5">
        <v>80.643915620000001</v>
      </c>
      <c r="D109" s="5"/>
    </row>
    <row r="110" spans="3:4" x14ac:dyDescent="0.2">
      <c r="C110" s="5">
        <v>84.829510229999997</v>
      </c>
      <c r="D110" s="5"/>
    </row>
    <row r="111" spans="3:4" x14ac:dyDescent="0.2">
      <c r="C111" s="5">
        <v>78.848099009999999</v>
      </c>
      <c r="D111" s="5"/>
    </row>
    <row r="112" spans="3:4" x14ac:dyDescent="0.2">
      <c r="C112" s="5">
        <v>72.915336850000003</v>
      </c>
      <c r="D112" s="5"/>
    </row>
    <row r="113" spans="3:4" x14ac:dyDescent="0.2">
      <c r="C113" s="5">
        <v>74.860702680000003</v>
      </c>
      <c r="D113" s="5"/>
    </row>
    <row r="114" spans="3:4" x14ac:dyDescent="0.2">
      <c r="C114" s="5">
        <v>73.111972859999995</v>
      </c>
      <c r="D114" s="5"/>
    </row>
    <row r="115" spans="3:4" x14ac:dyDescent="0.2">
      <c r="C115" s="5">
        <v>74.554747399999997</v>
      </c>
      <c r="D115" s="5"/>
    </row>
    <row r="116" spans="3:4" x14ac:dyDescent="0.2">
      <c r="C116" s="5">
        <v>85.499566669999993</v>
      </c>
      <c r="D116" s="5"/>
    </row>
  </sheetData>
  <mergeCells count="2">
    <mergeCell ref="C4:D4"/>
    <mergeCell ref="C3:D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DA2AF-1D97-4122-801C-E4816E84ABFF}">
  <dimension ref="A1:AB11"/>
  <sheetViews>
    <sheetView zoomScale="70" zoomScaleNormal="70" workbookViewId="0"/>
  </sheetViews>
  <sheetFormatPr baseColWidth="10" defaultColWidth="8.83203125" defaultRowHeight="15" x14ac:dyDescent="0.2"/>
  <cols>
    <col min="22" max="22" width="20.5" bestFit="1" customWidth="1"/>
  </cols>
  <sheetData>
    <row r="1" spans="1:28" x14ac:dyDescent="0.2">
      <c r="A1" s="2" t="s">
        <v>75</v>
      </c>
      <c r="B1" s="2"/>
    </row>
    <row r="5" spans="1:28" x14ac:dyDescent="0.2">
      <c r="W5" s="18" t="s">
        <v>80</v>
      </c>
      <c r="X5" s="18"/>
      <c r="Y5" s="18"/>
      <c r="Z5" s="18"/>
      <c r="AA5" s="18"/>
      <c r="AB5" s="18"/>
    </row>
    <row r="6" spans="1:28" x14ac:dyDescent="0.2">
      <c r="V6" s="15" t="s">
        <v>76</v>
      </c>
      <c r="W6" s="19" t="s">
        <v>8</v>
      </c>
      <c r="X6" s="19"/>
      <c r="Y6" s="19"/>
      <c r="Z6" s="19" t="s">
        <v>77</v>
      </c>
      <c r="AA6" s="19"/>
      <c r="AB6" s="19"/>
    </row>
    <row r="7" spans="1:28" x14ac:dyDescent="0.2">
      <c r="V7" s="16">
        <v>0</v>
      </c>
      <c r="W7" s="16">
        <v>0.225939</v>
      </c>
      <c r="X7" s="16">
        <v>0.14166300000000001</v>
      </c>
      <c r="Y7" s="16">
        <v>0.207469346</v>
      </c>
      <c r="Z7" s="16">
        <v>0.278339</v>
      </c>
      <c r="AA7" s="16">
        <v>0.16050300000000001</v>
      </c>
      <c r="AB7" s="16">
        <v>0.35027239900000001</v>
      </c>
    </row>
    <row r="8" spans="1:28" x14ac:dyDescent="0.2">
      <c r="V8" s="16">
        <v>5</v>
      </c>
      <c r="W8" s="16">
        <v>0.21610299999999999</v>
      </c>
      <c r="X8" s="16">
        <v>0.187664</v>
      </c>
      <c r="Y8" s="16">
        <v>0.22974494200000001</v>
      </c>
      <c r="Z8" s="16">
        <v>0.278808</v>
      </c>
      <c r="AA8" s="16">
        <v>9.8294000000000006E-2</v>
      </c>
      <c r="AB8" s="16">
        <v>0.30980006900000001</v>
      </c>
    </row>
    <row r="9" spans="1:28" x14ac:dyDescent="0.2">
      <c r="V9" s="16">
        <v>15</v>
      </c>
      <c r="W9" s="16">
        <v>0.53197899999999998</v>
      </c>
      <c r="X9" s="16">
        <v>0.308834</v>
      </c>
      <c r="Y9" s="16">
        <v>0.47593734199999999</v>
      </c>
      <c r="Z9" s="16">
        <v>0.72261399999999998</v>
      </c>
      <c r="AA9" s="16">
        <v>0.29323900000000003</v>
      </c>
      <c r="AB9" s="16">
        <v>0.66971621199999998</v>
      </c>
    </row>
    <row r="10" spans="1:28" x14ac:dyDescent="0.2">
      <c r="V10" s="16">
        <v>30</v>
      </c>
      <c r="W10" s="16">
        <v>1.218513</v>
      </c>
      <c r="X10" s="16">
        <v>0.632216</v>
      </c>
      <c r="Y10" s="16">
        <v>0.90738870599999999</v>
      </c>
      <c r="Z10" s="16">
        <v>1.0577369999999999</v>
      </c>
      <c r="AA10" s="16">
        <v>0.56099500000000002</v>
      </c>
      <c r="AB10" s="16">
        <v>0.93601681299999995</v>
      </c>
    </row>
    <row r="11" spans="1:28" x14ac:dyDescent="0.2">
      <c r="V11" s="16">
        <v>60</v>
      </c>
      <c r="W11" s="16">
        <v>1.9999100000000001</v>
      </c>
      <c r="X11" s="16">
        <v>1.2793289999999999</v>
      </c>
      <c r="Y11" s="16">
        <v>1.7095783019999999</v>
      </c>
      <c r="Z11" s="16">
        <v>1.9941059999999999</v>
      </c>
      <c r="AA11" s="16">
        <v>1.2425900000000001</v>
      </c>
      <c r="AB11" s="16">
        <v>2.2840101129999999</v>
      </c>
    </row>
  </sheetData>
  <mergeCells count="3">
    <mergeCell ref="W6:Y6"/>
    <mergeCell ref="Z6:AB6"/>
    <mergeCell ref="W5:AB5"/>
  </mergeCells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19974-C908-4BA8-BFA1-EC8A5389CEA3}">
  <dimension ref="A1"/>
  <sheetViews>
    <sheetView zoomScale="80" zoomScaleNormal="80" workbookViewId="0"/>
  </sheetViews>
  <sheetFormatPr baseColWidth="10" defaultColWidth="8.83203125" defaultRowHeight="15" x14ac:dyDescent="0.2"/>
  <sheetData>
    <row r="1" spans="1:1" x14ac:dyDescent="0.2">
      <c r="A1" s="2" t="s">
        <v>81</v>
      </c>
    </row>
  </sheetData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F2E49-6819-4831-A42C-58AFE425236D}">
  <dimension ref="A1:H8"/>
  <sheetViews>
    <sheetView workbookViewId="0"/>
  </sheetViews>
  <sheetFormatPr baseColWidth="10" defaultColWidth="8.83203125" defaultRowHeight="15" x14ac:dyDescent="0.2"/>
  <sheetData>
    <row r="1" spans="1:8" x14ac:dyDescent="0.2">
      <c r="A1" s="2" t="s">
        <v>82</v>
      </c>
    </row>
    <row r="3" spans="1:8" x14ac:dyDescent="0.2">
      <c r="D3" s="18" t="s">
        <v>80</v>
      </c>
      <c r="E3" s="18"/>
      <c r="F3" s="18"/>
      <c r="G3" s="18"/>
      <c r="H3" s="18"/>
    </row>
    <row r="4" spans="1:8" x14ac:dyDescent="0.2">
      <c r="E4" s="18" t="s">
        <v>85</v>
      </c>
      <c r="F4" s="18"/>
      <c r="G4" s="18" t="s">
        <v>86</v>
      </c>
      <c r="H4" s="18"/>
    </row>
    <row r="5" spans="1:8" x14ac:dyDescent="0.2">
      <c r="C5" s="5"/>
      <c r="D5" s="15">
        <v>-1</v>
      </c>
      <c r="E5" s="15" t="s">
        <v>83</v>
      </c>
      <c r="F5" s="15" t="s">
        <v>84</v>
      </c>
      <c r="G5" s="15" t="s">
        <v>83</v>
      </c>
      <c r="H5" s="15" t="s">
        <v>84</v>
      </c>
    </row>
    <row r="6" spans="1:8" x14ac:dyDescent="0.2">
      <c r="C6" s="5"/>
      <c r="D6" s="16">
        <v>0.41702285300000003</v>
      </c>
      <c r="E6" s="16">
        <v>0.120696283</v>
      </c>
      <c r="F6" s="16">
        <v>0.48588361200000002</v>
      </c>
      <c r="G6" s="16">
        <v>0.128751484</v>
      </c>
      <c r="H6" s="16">
        <v>1.7527938089999999</v>
      </c>
    </row>
    <row r="7" spans="1:8" x14ac:dyDescent="0.2">
      <c r="C7" s="5"/>
      <c r="D7" s="16">
        <v>0.61027500000000001</v>
      </c>
      <c r="E7" s="16">
        <v>0.110655</v>
      </c>
      <c r="F7" s="16">
        <v>0.34932999999999997</v>
      </c>
      <c r="G7" s="16">
        <v>7.8878000000000004E-2</v>
      </c>
      <c r="H7" s="16">
        <v>1.2529710000000001</v>
      </c>
    </row>
    <row r="8" spans="1:8" x14ac:dyDescent="0.2">
      <c r="D8" s="16">
        <v>0.29568899999999998</v>
      </c>
      <c r="E8" s="16">
        <v>6.1253000000000002E-2</v>
      </c>
      <c r="F8" s="16">
        <v>0.21163000000000001</v>
      </c>
      <c r="G8" s="16">
        <v>5.7855999999999998E-2</v>
      </c>
      <c r="H8" s="16">
        <v>0.99909499999999996</v>
      </c>
    </row>
  </sheetData>
  <mergeCells count="3">
    <mergeCell ref="D3:H3"/>
    <mergeCell ref="E4:F4"/>
    <mergeCell ref="G4:H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0A2D5-1E50-4B90-AC01-2211C60545E6}">
  <dimension ref="A1:J73"/>
  <sheetViews>
    <sheetView workbookViewId="0"/>
  </sheetViews>
  <sheetFormatPr baseColWidth="10" defaultColWidth="8.83203125" defaultRowHeight="15" x14ac:dyDescent="0.2"/>
  <sheetData>
    <row r="1" spans="1:10" x14ac:dyDescent="0.2">
      <c r="A1" s="2" t="s">
        <v>157</v>
      </c>
    </row>
    <row r="3" spans="1:10" x14ac:dyDescent="0.2">
      <c r="C3" s="18" t="s">
        <v>155</v>
      </c>
      <c r="D3" s="18"/>
      <c r="E3" s="18"/>
      <c r="F3" s="18"/>
      <c r="G3" s="18"/>
      <c r="H3" s="18"/>
      <c r="I3" s="18"/>
      <c r="J3" s="18"/>
    </row>
    <row r="4" spans="1:10" x14ac:dyDescent="0.2">
      <c r="C4" s="19" t="s">
        <v>91</v>
      </c>
      <c r="D4" s="19"/>
      <c r="E4" s="19" t="s">
        <v>87</v>
      </c>
      <c r="F4" s="19"/>
      <c r="G4" s="19" t="s">
        <v>88</v>
      </c>
      <c r="H4" s="19"/>
      <c r="I4" s="19" t="s">
        <v>89</v>
      </c>
      <c r="J4" s="19"/>
    </row>
    <row r="5" spans="1:10" x14ac:dyDescent="0.2">
      <c r="C5" s="15" t="s">
        <v>64</v>
      </c>
      <c r="D5" s="15" t="s">
        <v>10</v>
      </c>
      <c r="E5" s="15" t="s">
        <v>64</v>
      </c>
      <c r="F5" s="15" t="s">
        <v>10</v>
      </c>
      <c r="G5" s="15" t="s">
        <v>64</v>
      </c>
      <c r="H5" s="15" t="s">
        <v>10</v>
      </c>
      <c r="I5" s="15" t="s">
        <v>64</v>
      </c>
      <c r="J5" s="15" t="s">
        <v>10</v>
      </c>
    </row>
    <row r="6" spans="1:10" x14ac:dyDescent="0.2">
      <c r="C6" s="5">
        <v>0</v>
      </c>
      <c r="D6" s="5">
        <v>0</v>
      </c>
      <c r="E6" s="5">
        <v>216</v>
      </c>
      <c r="F6" s="5">
        <v>299</v>
      </c>
      <c r="G6" s="5">
        <v>264</v>
      </c>
      <c r="H6" s="5">
        <v>281</v>
      </c>
      <c r="I6" s="5">
        <v>335</v>
      </c>
      <c r="J6" s="5">
        <v>332</v>
      </c>
    </row>
    <row r="7" spans="1:10" x14ac:dyDescent="0.2">
      <c r="C7" s="5"/>
      <c r="D7" s="5"/>
      <c r="E7" s="5">
        <v>201</v>
      </c>
      <c r="F7" s="5">
        <v>523</v>
      </c>
      <c r="G7" s="5">
        <v>281</v>
      </c>
      <c r="H7" s="5">
        <v>349</v>
      </c>
      <c r="I7" s="5">
        <v>404</v>
      </c>
      <c r="J7" s="5">
        <v>274</v>
      </c>
    </row>
    <row r="8" spans="1:10" x14ac:dyDescent="0.2">
      <c r="C8" s="5"/>
      <c r="D8" s="5"/>
      <c r="E8" s="5">
        <v>116</v>
      </c>
      <c r="F8" s="5">
        <v>304</v>
      </c>
      <c r="G8" s="5">
        <v>236</v>
      </c>
      <c r="H8" s="5">
        <v>463</v>
      </c>
      <c r="I8" s="5">
        <v>340</v>
      </c>
      <c r="J8" s="5">
        <v>409</v>
      </c>
    </row>
    <row r="9" spans="1:10" x14ac:dyDescent="0.2">
      <c r="C9" s="5"/>
      <c r="D9" s="5"/>
      <c r="E9" s="5">
        <v>223</v>
      </c>
      <c r="F9" s="5">
        <v>614</v>
      </c>
      <c r="G9" s="5">
        <v>60</v>
      </c>
      <c r="H9" s="5">
        <v>272</v>
      </c>
      <c r="I9" s="5">
        <v>278</v>
      </c>
      <c r="J9" s="5">
        <v>427</v>
      </c>
    </row>
    <row r="10" spans="1:10" x14ac:dyDescent="0.2">
      <c r="C10" s="5"/>
      <c r="D10" s="5"/>
      <c r="E10" s="5">
        <v>303</v>
      </c>
      <c r="F10" s="5">
        <v>363</v>
      </c>
      <c r="G10" s="5">
        <v>139</v>
      </c>
      <c r="H10" s="5">
        <v>266</v>
      </c>
      <c r="I10" s="5">
        <v>267</v>
      </c>
      <c r="J10" s="5">
        <v>642</v>
      </c>
    </row>
    <row r="11" spans="1:10" x14ac:dyDescent="0.2">
      <c r="C11" s="5"/>
      <c r="D11" s="5"/>
      <c r="E11" s="5">
        <v>180</v>
      </c>
      <c r="F11" s="5">
        <v>237</v>
      </c>
      <c r="G11" s="5">
        <v>153</v>
      </c>
      <c r="H11" s="5">
        <v>276</v>
      </c>
      <c r="I11" s="5">
        <v>72</v>
      </c>
      <c r="J11" s="5">
        <v>695</v>
      </c>
    </row>
    <row r="12" spans="1:10" x14ac:dyDescent="0.2">
      <c r="C12" s="5"/>
      <c r="D12" s="5"/>
      <c r="E12" s="5">
        <v>175</v>
      </c>
      <c r="F12" s="5">
        <v>526</v>
      </c>
      <c r="G12" s="5">
        <v>302</v>
      </c>
      <c r="H12" s="5">
        <v>528</v>
      </c>
      <c r="I12" s="5">
        <v>147</v>
      </c>
      <c r="J12" s="5">
        <v>493</v>
      </c>
    </row>
    <row r="13" spans="1:10" x14ac:dyDescent="0.2">
      <c r="C13" s="5"/>
      <c r="D13" s="5"/>
      <c r="E13" s="5">
        <v>397</v>
      </c>
      <c r="F13" s="5">
        <v>500</v>
      </c>
      <c r="G13" s="5">
        <v>399</v>
      </c>
      <c r="H13" s="5">
        <v>601</v>
      </c>
      <c r="I13" s="5">
        <v>157</v>
      </c>
      <c r="J13" s="5">
        <v>681</v>
      </c>
    </row>
    <row r="14" spans="1:10" x14ac:dyDescent="0.2">
      <c r="C14" s="5"/>
      <c r="D14" s="5"/>
      <c r="E14" s="5">
        <v>180</v>
      </c>
      <c r="F14" s="5">
        <v>117</v>
      </c>
      <c r="G14" s="5">
        <v>149</v>
      </c>
      <c r="H14" s="5">
        <v>656</v>
      </c>
      <c r="I14" s="5">
        <v>170</v>
      </c>
      <c r="J14" s="5"/>
    </row>
    <row r="15" spans="1:10" x14ac:dyDescent="0.2">
      <c r="C15" s="5"/>
      <c r="D15" s="5"/>
      <c r="E15" s="5">
        <v>214</v>
      </c>
      <c r="F15" s="5"/>
      <c r="G15" s="5">
        <v>196</v>
      </c>
      <c r="H15" s="5">
        <v>517</v>
      </c>
      <c r="I15" s="5">
        <v>270</v>
      </c>
      <c r="J15" s="5">
        <v>206</v>
      </c>
    </row>
    <row r="16" spans="1:10" x14ac:dyDescent="0.2">
      <c r="C16" s="5"/>
      <c r="D16" s="5"/>
      <c r="E16" s="5">
        <v>131</v>
      </c>
      <c r="F16" s="5">
        <v>83</v>
      </c>
      <c r="G16" s="5">
        <v>245</v>
      </c>
      <c r="H16" s="5">
        <v>248</v>
      </c>
      <c r="I16" s="5">
        <v>231</v>
      </c>
      <c r="J16" s="5">
        <v>148</v>
      </c>
    </row>
    <row r="17" spans="3:10" x14ac:dyDescent="0.2">
      <c r="C17" s="5"/>
      <c r="D17" s="5"/>
      <c r="E17" s="5">
        <v>331</v>
      </c>
      <c r="F17" s="5">
        <v>224</v>
      </c>
      <c r="G17" s="5">
        <v>322</v>
      </c>
      <c r="H17" s="5"/>
      <c r="I17" s="5">
        <v>134</v>
      </c>
      <c r="J17" s="5">
        <v>226</v>
      </c>
    </row>
    <row r="18" spans="3:10" x14ac:dyDescent="0.2">
      <c r="C18" s="5"/>
      <c r="D18" s="5"/>
      <c r="E18" s="5">
        <v>213</v>
      </c>
      <c r="F18" s="5">
        <v>115</v>
      </c>
      <c r="G18" s="5">
        <v>309</v>
      </c>
      <c r="H18" s="5">
        <v>239</v>
      </c>
      <c r="I18" s="5">
        <v>96</v>
      </c>
      <c r="J18" s="5">
        <v>170</v>
      </c>
    </row>
    <row r="19" spans="3:10" x14ac:dyDescent="0.2">
      <c r="C19" s="5"/>
      <c r="D19" s="5"/>
      <c r="E19" s="5">
        <v>213</v>
      </c>
      <c r="F19" s="5">
        <v>81</v>
      </c>
      <c r="G19" s="5">
        <v>456</v>
      </c>
      <c r="H19" s="5">
        <v>252</v>
      </c>
      <c r="I19" s="5">
        <v>124</v>
      </c>
      <c r="J19" s="5">
        <v>264</v>
      </c>
    </row>
    <row r="20" spans="3:10" x14ac:dyDescent="0.2">
      <c r="C20" s="5"/>
      <c r="D20" s="5"/>
      <c r="E20" s="5">
        <v>124</v>
      </c>
      <c r="F20" s="5">
        <v>62</v>
      </c>
      <c r="G20" s="5">
        <v>300</v>
      </c>
      <c r="H20" s="5">
        <v>95</v>
      </c>
      <c r="I20" s="5">
        <v>89</v>
      </c>
      <c r="J20" s="5">
        <v>151</v>
      </c>
    </row>
    <row r="21" spans="3:10" x14ac:dyDescent="0.2">
      <c r="C21" s="5"/>
      <c r="D21" s="5"/>
      <c r="E21" s="5">
        <v>156</v>
      </c>
      <c r="F21" s="5">
        <v>155</v>
      </c>
      <c r="G21" s="5">
        <v>192</v>
      </c>
      <c r="H21" s="5">
        <v>153</v>
      </c>
      <c r="I21" s="5">
        <v>80</v>
      </c>
      <c r="J21" s="5">
        <v>289</v>
      </c>
    </row>
    <row r="22" spans="3:10" x14ac:dyDescent="0.2">
      <c r="C22" s="5"/>
      <c r="D22" s="5"/>
      <c r="E22" s="5">
        <v>140</v>
      </c>
      <c r="F22" s="5">
        <v>186</v>
      </c>
      <c r="G22" s="5">
        <v>319</v>
      </c>
      <c r="H22" s="5">
        <v>133</v>
      </c>
      <c r="I22" s="5">
        <v>142</v>
      </c>
      <c r="J22" s="5">
        <v>167</v>
      </c>
    </row>
    <row r="23" spans="3:10" x14ac:dyDescent="0.2">
      <c r="C23" s="5"/>
      <c r="D23" s="5"/>
      <c r="E23" s="5">
        <v>126</v>
      </c>
      <c r="F23" s="5">
        <v>285</v>
      </c>
      <c r="G23" s="5">
        <v>183</v>
      </c>
      <c r="H23" s="5">
        <v>237</v>
      </c>
      <c r="I23" s="5">
        <v>157</v>
      </c>
      <c r="J23" s="5">
        <v>101</v>
      </c>
    </row>
    <row r="24" spans="3:10" x14ac:dyDescent="0.2">
      <c r="C24" s="5"/>
      <c r="D24" s="5"/>
      <c r="E24" s="5">
        <v>333</v>
      </c>
      <c r="F24" s="5">
        <v>115</v>
      </c>
      <c r="G24" s="5">
        <v>201</v>
      </c>
      <c r="H24" s="5">
        <v>190</v>
      </c>
      <c r="I24" s="5">
        <v>143</v>
      </c>
      <c r="J24" s="5">
        <v>221</v>
      </c>
    </row>
    <row r="25" spans="3:10" x14ac:dyDescent="0.2">
      <c r="C25" s="5"/>
      <c r="D25" s="5"/>
      <c r="E25" s="5">
        <v>284</v>
      </c>
      <c r="F25" s="5">
        <v>91</v>
      </c>
      <c r="G25" s="5">
        <v>482</v>
      </c>
      <c r="H25" s="5">
        <v>185</v>
      </c>
      <c r="I25" s="5">
        <v>35</v>
      </c>
      <c r="J25" s="5">
        <v>306</v>
      </c>
    </row>
    <row r="26" spans="3:10" x14ac:dyDescent="0.2">
      <c r="C26" s="5"/>
      <c r="D26" s="5"/>
      <c r="E26" s="5"/>
      <c r="F26" s="5">
        <v>229</v>
      </c>
      <c r="G26" s="5">
        <v>166</v>
      </c>
      <c r="H26" s="5">
        <v>31</v>
      </c>
      <c r="I26" s="5">
        <v>103</v>
      </c>
      <c r="J26" s="5">
        <v>159</v>
      </c>
    </row>
    <row r="27" spans="3:10" x14ac:dyDescent="0.2">
      <c r="C27" s="5"/>
      <c r="D27" s="5"/>
      <c r="E27" s="5">
        <v>231</v>
      </c>
      <c r="F27" s="5">
        <v>250</v>
      </c>
      <c r="G27" s="5"/>
      <c r="H27" s="5">
        <v>112</v>
      </c>
      <c r="I27" s="5">
        <v>189</v>
      </c>
      <c r="J27" s="5">
        <v>121</v>
      </c>
    </row>
    <row r="28" spans="3:10" x14ac:dyDescent="0.2">
      <c r="C28" s="5"/>
      <c r="D28" s="5"/>
      <c r="E28" s="5">
        <v>66</v>
      </c>
      <c r="F28" s="5">
        <v>297</v>
      </c>
      <c r="G28" s="5">
        <v>499</v>
      </c>
      <c r="H28" s="5">
        <v>167</v>
      </c>
      <c r="I28" s="5">
        <v>218</v>
      </c>
      <c r="J28" s="5">
        <v>194</v>
      </c>
    </row>
    <row r="29" spans="3:10" x14ac:dyDescent="0.2">
      <c r="C29" s="5"/>
      <c r="D29" s="5"/>
      <c r="E29" s="5">
        <v>238</v>
      </c>
      <c r="F29" s="5">
        <v>299</v>
      </c>
      <c r="G29" s="5">
        <v>334</v>
      </c>
      <c r="H29" s="5">
        <v>199</v>
      </c>
      <c r="I29" s="5">
        <v>313</v>
      </c>
      <c r="J29" s="5">
        <v>150</v>
      </c>
    </row>
    <row r="30" spans="3:10" x14ac:dyDescent="0.2">
      <c r="C30" s="5"/>
      <c r="D30" s="5"/>
      <c r="E30" s="5">
        <v>273</v>
      </c>
      <c r="F30" s="5">
        <v>174</v>
      </c>
      <c r="G30" s="5">
        <v>285</v>
      </c>
      <c r="H30" s="5">
        <v>141</v>
      </c>
      <c r="I30" s="5"/>
      <c r="J30" s="5">
        <v>140</v>
      </c>
    </row>
    <row r="31" spans="3:10" x14ac:dyDescent="0.2">
      <c r="C31" s="5"/>
      <c r="D31" s="5"/>
      <c r="E31" s="5">
        <v>59</v>
      </c>
      <c r="F31" s="5">
        <v>478</v>
      </c>
      <c r="G31" s="5">
        <v>355</v>
      </c>
      <c r="H31" s="5">
        <v>170</v>
      </c>
      <c r="I31" s="5">
        <v>180</v>
      </c>
      <c r="J31" s="5">
        <v>216</v>
      </c>
    </row>
    <row r="32" spans="3:10" x14ac:dyDescent="0.2">
      <c r="C32" s="5"/>
      <c r="D32" s="5"/>
      <c r="E32" s="5">
        <v>149</v>
      </c>
      <c r="F32" s="5">
        <v>417</v>
      </c>
      <c r="G32" s="5">
        <v>249</v>
      </c>
      <c r="H32" s="5">
        <v>220</v>
      </c>
      <c r="I32" s="5">
        <v>217</v>
      </c>
      <c r="J32" s="5"/>
    </row>
    <row r="33" spans="3:10" x14ac:dyDescent="0.2">
      <c r="C33" s="5"/>
      <c r="D33" s="5"/>
      <c r="E33" s="5">
        <v>39</v>
      </c>
      <c r="F33" s="5">
        <v>231</v>
      </c>
      <c r="G33" s="5">
        <v>220</v>
      </c>
      <c r="H33" s="5">
        <v>190</v>
      </c>
      <c r="I33" s="5">
        <v>226</v>
      </c>
      <c r="J33" s="5">
        <v>47</v>
      </c>
    </row>
    <row r="34" spans="3:10" x14ac:dyDescent="0.2">
      <c r="C34" s="5"/>
      <c r="D34" s="5"/>
      <c r="E34" s="5">
        <v>60</v>
      </c>
      <c r="F34" s="5">
        <v>281</v>
      </c>
      <c r="G34" s="5">
        <v>353</v>
      </c>
      <c r="H34" s="5">
        <v>154</v>
      </c>
      <c r="I34" s="5">
        <v>165</v>
      </c>
      <c r="J34" s="5">
        <v>57</v>
      </c>
    </row>
    <row r="35" spans="3:10" x14ac:dyDescent="0.2">
      <c r="C35" s="5"/>
      <c r="D35" s="5"/>
      <c r="E35" s="5">
        <v>204</v>
      </c>
      <c r="F35" s="5"/>
      <c r="G35" s="5">
        <v>224</v>
      </c>
      <c r="H35" s="5">
        <v>268</v>
      </c>
      <c r="I35" s="5">
        <v>332</v>
      </c>
      <c r="J35" s="5">
        <v>131</v>
      </c>
    </row>
    <row r="36" spans="3:10" x14ac:dyDescent="0.2">
      <c r="C36" s="5"/>
      <c r="D36" s="5"/>
      <c r="E36" s="5">
        <v>80</v>
      </c>
      <c r="F36" s="5">
        <v>331</v>
      </c>
      <c r="G36" s="5">
        <v>275</v>
      </c>
      <c r="H36" s="5">
        <v>214</v>
      </c>
      <c r="I36" s="5">
        <v>165</v>
      </c>
      <c r="J36" s="5">
        <v>108</v>
      </c>
    </row>
    <row r="37" spans="3:10" x14ac:dyDescent="0.2">
      <c r="C37" s="5"/>
      <c r="D37" s="5"/>
      <c r="E37" s="5">
        <v>81</v>
      </c>
      <c r="F37" s="5">
        <v>345</v>
      </c>
      <c r="G37" s="5">
        <v>356</v>
      </c>
      <c r="H37" s="5"/>
      <c r="I37" s="5">
        <v>214</v>
      </c>
      <c r="J37" s="5">
        <v>166</v>
      </c>
    </row>
    <row r="38" spans="3:10" x14ac:dyDescent="0.2">
      <c r="C38" s="5"/>
      <c r="D38" s="5"/>
      <c r="E38" s="5">
        <v>64</v>
      </c>
      <c r="F38" s="5">
        <v>97</v>
      </c>
      <c r="G38" s="5">
        <v>351</v>
      </c>
      <c r="H38" s="5">
        <v>111</v>
      </c>
      <c r="I38" s="5">
        <v>242</v>
      </c>
      <c r="J38" s="5">
        <v>144</v>
      </c>
    </row>
    <row r="39" spans="3:10" x14ac:dyDescent="0.2">
      <c r="C39" s="5"/>
      <c r="D39" s="5"/>
      <c r="E39" s="5">
        <v>22</v>
      </c>
      <c r="F39" s="5">
        <v>131</v>
      </c>
      <c r="G39" s="5">
        <v>373</v>
      </c>
      <c r="H39" s="5">
        <v>122</v>
      </c>
      <c r="I39" s="5">
        <v>375</v>
      </c>
      <c r="J39" s="5">
        <v>255</v>
      </c>
    </row>
    <row r="40" spans="3:10" x14ac:dyDescent="0.2">
      <c r="C40" s="5"/>
      <c r="D40" s="5"/>
      <c r="E40" s="5">
        <v>65</v>
      </c>
      <c r="F40" s="5">
        <v>78</v>
      </c>
      <c r="G40" s="5">
        <v>402</v>
      </c>
      <c r="H40" s="5">
        <v>140</v>
      </c>
      <c r="I40" s="5">
        <v>159</v>
      </c>
      <c r="J40" s="5">
        <v>124</v>
      </c>
    </row>
    <row r="41" spans="3:10" x14ac:dyDescent="0.2">
      <c r="C41" s="5"/>
      <c r="D41" s="5"/>
      <c r="E41" s="5">
        <v>100</v>
      </c>
      <c r="F41" s="5">
        <v>343</v>
      </c>
      <c r="G41" s="5">
        <v>352</v>
      </c>
      <c r="H41" s="5">
        <v>158</v>
      </c>
      <c r="I41" s="5">
        <v>224</v>
      </c>
      <c r="J41" s="5">
        <v>167</v>
      </c>
    </row>
    <row r="42" spans="3:10" x14ac:dyDescent="0.2">
      <c r="C42" s="5"/>
      <c r="D42" s="5"/>
      <c r="E42" s="5"/>
      <c r="F42" s="5">
        <v>235</v>
      </c>
      <c r="G42" s="5">
        <v>220</v>
      </c>
      <c r="H42" s="5">
        <v>72</v>
      </c>
      <c r="I42" s="5">
        <v>233</v>
      </c>
      <c r="J42" s="5">
        <v>272</v>
      </c>
    </row>
    <row r="43" spans="3:10" x14ac:dyDescent="0.2">
      <c r="C43" s="5"/>
      <c r="D43" s="5"/>
      <c r="E43" s="5">
        <v>88</v>
      </c>
      <c r="F43" s="5">
        <v>282</v>
      </c>
      <c r="G43" s="5"/>
      <c r="H43" s="5">
        <v>44</v>
      </c>
      <c r="I43" s="5">
        <v>305</v>
      </c>
      <c r="J43" s="5">
        <v>62</v>
      </c>
    </row>
    <row r="44" spans="3:10" x14ac:dyDescent="0.2">
      <c r="C44" s="5"/>
      <c r="D44" s="5"/>
      <c r="E44" s="5">
        <v>117</v>
      </c>
      <c r="F44" s="5">
        <v>140</v>
      </c>
      <c r="G44" s="5">
        <v>99</v>
      </c>
      <c r="H44" s="5">
        <v>131</v>
      </c>
      <c r="I44" s="5">
        <v>380</v>
      </c>
      <c r="J44" s="5"/>
    </row>
    <row r="45" spans="3:10" x14ac:dyDescent="0.2">
      <c r="C45" s="5"/>
      <c r="D45" s="5"/>
      <c r="E45" s="5">
        <v>220</v>
      </c>
      <c r="F45" s="5">
        <v>267</v>
      </c>
      <c r="G45" s="5">
        <v>128</v>
      </c>
      <c r="H45" s="5">
        <v>168</v>
      </c>
      <c r="I45" s="5"/>
      <c r="J45" s="5"/>
    </row>
    <row r="46" spans="3:10" x14ac:dyDescent="0.2">
      <c r="C46" s="5"/>
      <c r="D46" s="5"/>
      <c r="E46" s="5">
        <v>140</v>
      </c>
      <c r="F46" s="5"/>
      <c r="G46" s="5">
        <v>233</v>
      </c>
      <c r="H46" s="5">
        <v>235</v>
      </c>
      <c r="I46" s="5">
        <v>259</v>
      </c>
      <c r="J46" s="5"/>
    </row>
    <row r="47" spans="3:10" x14ac:dyDescent="0.2">
      <c r="C47" s="5"/>
      <c r="D47" s="5"/>
      <c r="E47" s="5">
        <v>94</v>
      </c>
      <c r="F47" s="5"/>
      <c r="G47" s="5">
        <v>112</v>
      </c>
      <c r="H47" s="5">
        <v>82</v>
      </c>
      <c r="I47" s="5">
        <v>308</v>
      </c>
      <c r="J47" s="5"/>
    </row>
    <row r="48" spans="3:10" x14ac:dyDescent="0.2">
      <c r="C48" s="5"/>
      <c r="D48" s="5"/>
      <c r="E48" s="5">
        <v>99</v>
      </c>
      <c r="F48" s="5"/>
      <c r="G48" s="5">
        <v>137</v>
      </c>
      <c r="H48" s="5"/>
      <c r="I48" s="5">
        <v>303</v>
      </c>
      <c r="J48" s="5"/>
    </row>
    <row r="49" spans="3:10" x14ac:dyDescent="0.2">
      <c r="C49" s="5"/>
      <c r="D49" s="5"/>
      <c r="E49" s="5">
        <v>191</v>
      </c>
      <c r="F49" s="5"/>
      <c r="G49" s="5">
        <v>167</v>
      </c>
      <c r="H49" s="5"/>
      <c r="I49" s="5">
        <v>130</v>
      </c>
      <c r="J49" s="5"/>
    </row>
    <row r="50" spans="3:10" x14ac:dyDescent="0.2">
      <c r="C50" s="5"/>
      <c r="D50" s="5"/>
      <c r="E50" s="5">
        <v>118</v>
      </c>
      <c r="F50" s="5"/>
      <c r="G50" s="5">
        <v>147</v>
      </c>
      <c r="H50" s="5"/>
      <c r="I50" s="5">
        <v>251</v>
      </c>
      <c r="J50" s="5"/>
    </row>
    <row r="51" spans="3:10" x14ac:dyDescent="0.2">
      <c r="C51" s="5"/>
      <c r="D51" s="5"/>
      <c r="E51" s="5">
        <v>105</v>
      </c>
      <c r="F51" s="5"/>
      <c r="G51" s="5">
        <v>172</v>
      </c>
      <c r="H51" s="5"/>
      <c r="I51" s="5">
        <v>301</v>
      </c>
      <c r="J51" s="5"/>
    </row>
    <row r="52" spans="3:10" x14ac:dyDescent="0.2">
      <c r="C52" s="5"/>
      <c r="D52" s="5"/>
      <c r="E52" s="5">
        <v>108</v>
      </c>
      <c r="F52" s="5"/>
      <c r="G52" s="5">
        <v>75</v>
      </c>
      <c r="H52" s="5"/>
      <c r="I52" s="5">
        <v>167</v>
      </c>
      <c r="J52" s="5"/>
    </row>
    <row r="53" spans="3:10" x14ac:dyDescent="0.2">
      <c r="C53" s="5"/>
      <c r="D53" s="5"/>
      <c r="E53" s="5">
        <v>66</v>
      </c>
      <c r="F53" s="5"/>
      <c r="G53" s="5">
        <v>78</v>
      </c>
      <c r="H53" s="5"/>
      <c r="I53" s="5">
        <v>200</v>
      </c>
      <c r="J53" s="5"/>
    </row>
    <row r="54" spans="3:10" x14ac:dyDescent="0.2">
      <c r="C54" s="5"/>
      <c r="D54" s="5"/>
      <c r="E54" s="5">
        <v>129</v>
      </c>
      <c r="F54" s="5"/>
      <c r="G54" s="5">
        <v>120</v>
      </c>
      <c r="H54" s="5"/>
      <c r="I54" s="5">
        <v>117</v>
      </c>
      <c r="J54" s="5"/>
    </row>
    <row r="55" spans="3:10" x14ac:dyDescent="0.2">
      <c r="C55" s="5"/>
      <c r="D55" s="5"/>
      <c r="E55" s="5">
        <v>391</v>
      </c>
      <c r="F55" s="5"/>
      <c r="G55" s="5">
        <v>96</v>
      </c>
      <c r="H55" s="5"/>
      <c r="I55" s="5">
        <v>126</v>
      </c>
      <c r="J55" s="5"/>
    </row>
    <row r="56" spans="3:10" x14ac:dyDescent="0.2">
      <c r="C56" s="5"/>
      <c r="D56" s="5"/>
      <c r="E56" s="5">
        <v>226</v>
      </c>
      <c r="F56" s="5"/>
      <c r="G56" s="5">
        <v>138</v>
      </c>
      <c r="H56" s="5"/>
      <c r="I56" s="5">
        <v>122</v>
      </c>
      <c r="J56" s="5"/>
    </row>
    <row r="57" spans="3:10" x14ac:dyDescent="0.2">
      <c r="C57" s="5"/>
      <c r="D57" s="5"/>
      <c r="E57" s="5">
        <v>251</v>
      </c>
      <c r="F57" s="5"/>
      <c r="G57" s="5">
        <v>50</v>
      </c>
      <c r="H57" s="5"/>
      <c r="I57" s="5">
        <v>337</v>
      </c>
      <c r="J57" s="5"/>
    </row>
    <row r="58" spans="3:10" x14ac:dyDescent="0.2">
      <c r="C58" s="5"/>
      <c r="D58" s="5"/>
      <c r="E58" s="5">
        <v>305</v>
      </c>
      <c r="F58" s="5"/>
      <c r="G58" s="5">
        <v>358</v>
      </c>
      <c r="H58" s="5"/>
      <c r="I58" s="5">
        <v>349</v>
      </c>
      <c r="J58" s="5"/>
    </row>
    <row r="59" spans="3:10" x14ac:dyDescent="0.2">
      <c r="C59" s="5"/>
      <c r="D59" s="5"/>
      <c r="E59" s="5">
        <v>225</v>
      </c>
      <c r="F59" s="5"/>
      <c r="G59" s="5">
        <v>100</v>
      </c>
      <c r="H59" s="5"/>
      <c r="I59" s="5">
        <v>249</v>
      </c>
      <c r="J59" s="5"/>
    </row>
    <row r="60" spans="3:10" x14ac:dyDescent="0.2">
      <c r="C60" s="5"/>
      <c r="D60" s="5"/>
      <c r="E60" s="5">
        <v>301</v>
      </c>
      <c r="F60" s="5"/>
      <c r="G60" s="5">
        <v>126</v>
      </c>
      <c r="H60" s="5"/>
      <c r="I60" s="5">
        <v>174</v>
      </c>
      <c r="J60" s="5"/>
    </row>
    <row r="61" spans="3:10" x14ac:dyDescent="0.2">
      <c r="C61" s="5"/>
      <c r="D61" s="5"/>
      <c r="E61" s="5">
        <v>226</v>
      </c>
      <c r="F61" s="5"/>
      <c r="G61" s="5">
        <v>168</v>
      </c>
      <c r="H61" s="5"/>
      <c r="I61" s="5">
        <v>215</v>
      </c>
      <c r="J61" s="5"/>
    </row>
    <row r="62" spans="3:10" x14ac:dyDescent="0.2">
      <c r="C62" s="5"/>
      <c r="D62" s="5"/>
      <c r="E62" s="5">
        <v>335</v>
      </c>
      <c r="F62" s="5"/>
      <c r="G62" s="5">
        <v>198</v>
      </c>
      <c r="H62" s="5"/>
      <c r="I62" s="5">
        <v>235</v>
      </c>
      <c r="J62" s="5"/>
    </row>
    <row r="63" spans="3:10" x14ac:dyDescent="0.2">
      <c r="C63" s="5"/>
      <c r="D63" s="5"/>
      <c r="E63" s="5">
        <v>137</v>
      </c>
      <c r="F63" s="5"/>
      <c r="G63" s="5">
        <v>199</v>
      </c>
      <c r="H63" s="5"/>
      <c r="I63" s="5">
        <v>406</v>
      </c>
      <c r="J63" s="5"/>
    </row>
    <row r="64" spans="3:10" x14ac:dyDescent="0.2">
      <c r="C64" s="5"/>
      <c r="D64" s="5"/>
      <c r="E64" s="5">
        <v>149</v>
      </c>
      <c r="F64" s="5"/>
      <c r="G64" s="5">
        <v>176</v>
      </c>
      <c r="H64" s="5"/>
      <c r="I64" s="5">
        <v>334</v>
      </c>
      <c r="J64" s="5"/>
    </row>
    <row r="65" spans="3:10" x14ac:dyDescent="0.2">
      <c r="C65" s="5"/>
      <c r="D65" s="5"/>
      <c r="E65" s="5">
        <v>283</v>
      </c>
      <c r="F65" s="5"/>
      <c r="G65" s="5">
        <v>166</v>
      </c>
      <c r="H65" s="5"/>
      <c r="I65" s="5">
        <v>316</v>
      </c>
      <c r="J65" s="5"/>
    </row>
    <row r="66" spans="3:10" x14ac:dyDescent="0.2">
      <c r="C66" s="5"/>
      <c r="D66" s="5"/>
      <c r="E66" s="5">
        <v>166</v>
      </c>
      <c r="F66" s="5"/>
      <c r="G66" s="5">
        <v>302</v>
      </c>
      <c r="H66" s="5"/>
      <c r="I66" s="5">
        <v>284</v>
      </c>
      <c r="J66" s="5"/>
    </row>
    <row r="67" spans="3:10" x14ac:dyDescent="0.2">
      <c r="C67" s="5"/>
      <c r="D67" s="5"/>
      <c r="E67" s="5">
        <v>108</v>
      </c>
      <c r="F67" s="5"/>
      <c r="G67" s="5">
        <v>306</v>
      </c>
      <c r="H67" s="5"/>
      <c r="I67" s="5">
        <v>362</v>
      </c>
      <c r="J67" s="5"/>
    </row>
    <row r="68" spans="3:10" x14ac:dyDescent="0.2">
      <c r="C68" s="5"/>
      <c r="D68" s="5"/>
      <c r="E68" s="5"/>
      <c r="F68" s="5"/>
      <c r="G68" s="5">
        <v>220</v>
      </c>
      <c r="H68" s="5"/>
      <c r="I68" s="5"/>
      <c r="J68" s="5"/>
    </row>
    <row r="69" spans="3:10" x14ac:dyDescent="0.2">
      <c r="C69" s="5"/>
      <c r="D69" s="5"/>
      <c r="E69" s="5"/>
      <c r="F69" s="5"/>
      <c r="G69" s="5">
        <v>278</v>
      </c>
      <c r="H69" s="5"/>
      <c r="I69" s="5"/>
      <c r="J69" s="5"/>
    </row>
    <row r="70" spans="3:10" x14ac:dyDescent="0.2">
      <c r="C70" s="5"/>
      <c r="D70" s="5"/>
      <c r="E70" s="5"/>
      <c r="F70" s="5"/>
      <c r="G70" s="5">
        <v>223</v>
      </c>
      <c r="H70" s="5"/>
      <c r="I70" s="5"/>
      <c r="J70" s="5"/>
    </row>
    <row r="71" spans="3:10" x14ac:dyDescent="0.2">
      <c r="C71" s="5"/>
      <c r="D71" s="5"/>
      <c r="F71" s="5"/>
      <c r="G71" s="5">
        <v>210</v>
      </c>
      <c r="H71" s="5"/>
      <c r="I71" s="5"/>
      <c r="J71" s="5"/>
    </row>
    <row r="72" spans="3:10" x14ac:dyDescent="0.2">
      <c r="C72" s="5"/>
      <c r="D72" s="5"/>
      <c r="F72" s="5"/>
      <c r="G72" s="5">
        <v>385</v>
      </c>
      <c r="H72" s="5"/>
      <c r="I72" s="5"/>
      <c r="J72" s="5"/>
    </row>
    <row r="73" spans="3:10" x14ac:dyDescent="0.2">
      <c r="C73" s="5"/>
      <c r="D73" s="5"/>
      <c r="F73" s="5"/>
      <c r="G73" s="5">
        <v>165</v>
      </c>
      <c r="H73" s="5"/>
      <c r="J73" s="5"/>
    </row>
  </sheetData>
  <mergeCells count="5">
    <mergeCell ref="C4:D4"/>
    <mergeCell ref="E4:F4"/>
    <mergeCell ref="G4:H4"/>
    <mergeCell ref="I4:J4"/>
    <mergeCell ref="C3:J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2B6F0-C904-40F4-BB3D-A803250CB65B}">
  <dimension ref="A1:Q94"/>
  <sheetViews>
    <sheetView workbookViewId="0"/>
  </sheetViews>
  <sheetFormatPr baseColWidth="10" defaultColWidth="8.83203125" defaultRowHeight="15" x14ac:dyDescent="0.2"/>
  <sheetData>
    <row r="1" spans="1:17" x14ac:dyDescent="0.2">
      <c r="A1" s="2" t="s">
        <v>92</v>
      </c>
    </row>
    <row r="3" spans="1:17" x14ac:dyDescent="0.2">
      <c r="C3" s="18" t="s">
        <v>156</v>
      </c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</row>
    <row r="4" spans="1:17" x14ac:dyDescent="0.2">
      <c r="C4" s="19" t="s">
        <v>91</v>
      </c>
      <c r="D4" s="19"/>
      <c r="E4" s="19"/>
      <c r="F4" s="19" t="s">
        <v>87</v>
      </c>
      <c r="G4" s="19"/>
      <c r="H4" s="19"/>
      <c r="I4" s="19" t="s">
        <v>88</v>
      </c>
      <c r="J4" s="19"/>
      <c r="K4" s="19"/>
      <c r="L4" s="19" t="s">
        <v>89</v>
      </c>
      <c r="M4" s="19"/>
      <c r="N4" s="19"/>
      <c r="O4" s="19" t="s">
        <v>95</v>
      </c>
      <c r="P4" s="19"/>
      <c r="Q4" s="19"/>
    </row>
    <row r="5" spans="1:17" x14ac:dyDescent="0.2">
      <c r="C5" s="15" t="s">
        <v>64</v>
      </c>
      <c r="D5" s="15" t="s">
        <v>86</v>
      </c>
      <c r="E5" s="15" t="s">
        <v>10</v>
      </c>
      <c r="F5" s="15" t="s">
        <v>64</v>
      </c>
      <c r="G5" s="15" t="s">
        <v>86</v>
      </c>
      <c r="H5" s="15" t="s">
        <v>10</v>
      </c>
      <c r="I5" s="15" t="s">
        <v>64</v>
      </c>
      <c r="J5" s="15" t="s">
        <v>86</v>
      </c>
      <c r="K5" s="15" t="s">
        <v>10</v>
      </c>
      <c r="L5" s="15" t="s">
        <v>64</v>
      </c>
      <c r="M5" s="15" t="s">
        <v>86</v>
      </c>
      <c r="N5" s="15" t="s">
        <v>10</v>
      </c>
      <c r="O5" s="15" t="s">
        <v>64</v>
      </c>
      <c r="P5" s="15" t="s">
        <v>86</v>
      </c>
      <c r="Q5" s="15" t="s">
        <v>10</v>
      </c>
    </row>
    <row r="6" spans="1:17" x14ac:dyDescent="0.2">
      <c r="C6" s="5">
        <v>0</v>
      </c>
      <c r="D6" s="5">
        <v>0</v>
      </c>
      <c r="E6" s="5">
        <v>0</v>
      </c>
      <c r="F6" s="5">
        <v>0.74095999999999995</v>
      </c>
      <c r="G6" s="5">
        <v>1.14191</v>
      </c>
      <c r="H6" s="5">
        <v>1.5455000000000001</v>
      </c>
      <c r="I6" s="5">
        <v>1.3495900000000001</v>
      </c>
      <c r="J6" s="5">
        <v>1.8696699999999999</v>
      </c>
      <c r="K6" s="5">
        <v>1.3141700000000001</v>
      </c>
      <c r="L6" s="5">
        <v>1.6700200000000001</v>
      </c>
      <c r="M6" s="5">
        <v>1.55474</v>
      </c>
      <c r="N6" s="5">
        <v>1.81599</v>
      </c>
      <c r="O6" s="5">
        <v>1.7624200000000001</v>
      </c>
      <c r="P6" s="5">
        <v>1.9978199999999999</v>
      </c>
      <c r="Q6" s="5">
        <v>2.42231</v>
      </c>
    </row>
    <row r="7" spans="1:17" x14ac:dyDescent="0.2">
      <c r="C7" s="5"/>
      <c r="D7" s="5"/>
      <c r="E7" s="5"/>
      <c r="F7" s="5">
        <v>0.67584</v>
      </c>
      <c r="G7" s="5">
        <v>1.1031899999999999</v>
      </c>
      <c r="H7" s="5">
        <v>1.75956</v>
      </c>
      <c r="I7" s="5">
        <v>1.9377599999999999</v>
      </c>
      <c r="J7" s="5">
        <v>1.3365</v>
      </c>
      <c r="K7" s="5">
        <v>1.36917</v>
      </c>
      <c r="L7" s="5">
        <v>2.2125400000000002</v>
      </c>
      <c r="M7" s="5">
        <v>1.78695</v>
      </c>
      <c r="N7" s="5">
        <v>1.6307499999999999</v>
      </c>
      <c r="O7" s="5">
        <v>1.7220500000000001</v>
      </c>
      <c r="P7" s="5">
        <v>3.19</v>
      </c>
      <c r="Q7" s="5">
        <v>2.2978999999999998</v>
      </c>
    </row>
    <row r="8" spans="1:17" x14ac:dyDescent="0.2">
      <c r="C8" s="5"/>
      <c r="D8" s="5"/>
      <c r="E8" s="5"/>
      <c r="F8" s="5">
        <v>1.2744599999999999</v>
      </c>
      <c r="G8" s="5">
        <v>1.5539700000000001</v>
      </c>
      <c r="H8" s="5">
        <v>1.5189900000000001</v>
      </c>
      <c r="I8" s="5">
        <v>1.5912599999999999</v>
      </c>
      <c r="J8" s="5">
        <v>1.5868599999999999</v>
      </c>
      <c r="K8" s="5">
        <v>1.3399099999999999</v>
      </c>
      <c r="L8" s="5">
        <v>1.51118</v>
      </c>
      <c r="M8" s="5">
        <v>2.3298000000000001</v>
      </c>
      <c r="N8" s="5">
        <v>1.74438</v>
      </c>
      <c r="O8" s="5">
        <v>2.0528200000000001</v>
      </c>
      <c r="P8" s="5">
        <v>3.76376</v>
      </c>
      <c r="Q8" s="5">
        <v>3.4980000000000002</v>
      </c>
    </row>
    <row r="9" spans="1:17" x14ac:dyDescent="0.2">
      <c r="C9" s="5"/>
      <c r="D9" s="5"/>
      <c r="E9" s="5"/>
      <c r="F9" s="5">
        <v>0.93774999999999997</v>
      </c>
      <c r="G9" s="5">
        <v>1.2922800000000001</v>
      </c>
      <c r="H9" s="5">
        <v>1.0609500000000001</v>
      </c>
      <c r="I9" s="5">
        <v>1.2264999999999999</v>
      </c>
      <c r="J9" s="5">
        <v>1.6279999999999999</v>
      </c>
      <c r="K9" s="5">
        <v>1.60226</v>
      </c>
      <c r="L9" s="5">
        <v>1.78013</v>
      </c>
      <c r="M9" s="5">
        <v>2.7792599999999998</v>
      </c>
      <c r="N9" s="5">
        <v>1.76407</v>
      </c>
      <c r="O9" s="5">
        <v>1.7687999999999999</v>
      </c>
      <c r="P9" s="5">
        <v>3.0634999999999999</v>
      </c>
      <c r="Q9" s="5">
        <v>1.7822199999999999</v>
      </c>
    </row>
    <row r="10" spans="1:17" x14ac:dyDescent="0.2">
      <c r="C10" s="5"/>
      <c r="D10" s="5"/>
      <c r="E10" s="5"/>
      <c r="F10" s="5">
        <v>1.15808</v>
      </c>
      <c r="G10" s="5">
        <v>1.4899500000000001</v>
      </c>
      <c r="H10" s="5">
        <v>1.11419</v>
      </c>
      <c r="I10" s="5">
        <v>0.85470000000000002</v>
      </c>
      <c r="J10" s="5">
        <v>1.8815500000000001</v>
      </c>
      <c r="K10" s="5">
        <v>1.7149000000000001</v>
      </c>
      <c r="L10" s="5">
        <v>1.6512100000000001</v>
      </c>
      <c r="M10" s="5">
        <v>1.6531899999999999</v>
      </c>
      <c r="N10" s="5">
        <v>1.6763999999999999</v>
      </c>
      <c r="O10" s="5">
        <v>2.1828400000000001</v>
      </c>
      <c r="P10" s="5">
        <v>3.4900799999999998</v>
      </c>
      <c r="Q10" s="5">
        <v>2.2339899999999999</v>
      </c>
    </row>
    <row r="11" spans="1:17" x14ac:dyDescent="0.2">
      <c r="C11" s="5"/>
      <c r="D11" s="5"/>
      <c r="E11" s="5"/>
      <c r="F11" s="5">
        <v>1.0633699999999999</v>
      </c>
      <c r="G11" s="5">
        <v>1.52119</v>
      </c>
      <c r="H11" s="5">
        <v>1.40767</v>
      </c>
      <c r="I11" s="5">
        <v>1.5773999999999999</v>
      </c>
      <c r="J11" s="5">
        <v>1.66859</v>
      </c>
      <c r="K11" s="5">
        <v>1.3765400000000001</v>
      </c>
      <c r="L11" s="5">
        <v>1.1749099999999999</v>
      </c>
      <c r="M11" s="5">
        <v>1.8234699999999999</v>
      </c>
      <c r="N11" s="5">
        <v>1.6247</v>
      </c>
      <c r="O11" s="5">
        <v>2.6131600000000001</v>
      </c>
      <c r="P11" s="5">
        <v>2.3736899999999999</v>
      </c>
      <c r="Q11" s="5">
        <v>2.1291600000000002</v>
      </c>
    </row>
    <row r="12" spans="1:17" x14ac:dyDescent="0.2">
      <c r="C12" s="5"/>
      <c r="D12" s="5"/>
      <c r="E12" s="5"/>
      <c r="F12" s="5">
        <v>0.83853</v>
      </c>
      <c r="G12" s="5">
        <v>1.0470900000000001</v>
      </c>
      <c r="H12" s="5">
        <v>1.32979</v>
      </c>
      <c r="I12" s="5">
        <v>1.3833599999999999</v>
      </c>
      <c r="J12" s="5">
        <v>2.04358</v>
      </c>
      <c r="K12" s="5">
        <v>1.7866200000000001</v>
      </c>
      <c r="L12" s="5">
        <v>1.3865499999999999</v>
      </c>
      <c r="M12" s="5">
        <v>2.7924600000000002</v>
      </c>
      <c r="N12" s="5">
        <v>2.0170699999999999</v>
      </c>
      <c r="O12" s="5">
        <v>4.28186</v>
      </c>
      <c r="P12" s="5">
        <v>4.2913199999999998</v>
      </c>
      <c r="Q12" s="5"/>
    </row>
    <row r="13" spans="1:17" x14ac:dyDescent="0.2">
      <c r="C13" s="5"/>
      <c r="D13" s="5"/>
      <c r="E13" s="5"/>
      <c r="F13" s="5">
        <v>0.96096000000000004</v>
      </c>
      <c r="G13" s="5">
        <v>1.00485</v>
      </c>
      <c r="H13" s="5">
        <v>1.7602199999999999</v>
      </c>
      <c r="I13" s="5">
        <v>1.7508699999999999</v>
      </c>
      <c r="J13" s="5">
        <v>2.1086999999999998</v>
      </c>
      <c r="K13" s="5">
        <v>1.6867399999999999</v>
      </c>
      <c r="L13" s="5">
        <v>1.37324</v>
      </c>
      <c r="M13" s="5">
        <v>3.3467500000000001</v>
      </c>
      <c r="N13" s="5">
        <v>1.90212</v>
      </c>
      <c r="O13" s="5">
        <v>2.6131600000000001</v>
      </c>
      <c r="P13" s="5">
        <v>2.6329600000000002</v>
      </c>
      <c r="Q13" s="5">
        <v>1.3896299999999999</v>
      </c>
    </row>
    <row r="14" spans="1:17" x14ac:dyDescent="0.2">
      <c r="C14" s="5"/>
      <c r="D14" s="5"/>
      <c r="E14" s="5"/>
      <c r="F14" s="5">
        <v>0.92884</v>
      </c>
      <c r="G14" s="5">
        <v>1.53593</v>
      </c>
      <c r="H14" s="5">
        <v>1.9771399999999999</v>
      </c>
      <c r="I14" s="5">
        <v>1.0313600000000001</v>
      </c>
      <c r="J14" s="5">
        <v>1.5259199999999999</v>
      </c>
      <c r="K14" s="5">
        <v>1.70478</v>
      </c>
      <c r="L14" s="5">
        <v>1.7490000000000001</v>
      </c>
      <c r="M14" s="5">
        <v>2.3926099999999999</v>
      </c>
      <c r="N14" s="5"/>
      <c r="O14" s="5">
        <v>2.40768</v>
      </c>
      <c r="P14" s="5">
        <v>1.8399700000000001</v>
      </c>
      <c r="Q14" s="5">
        <v>2.0370900000000001</v>
      </c>
    </row>
    <row r="15" spans="1:17" x14ac:dyDescent="0.2">
      <c r="C15" s="5"/>
      <c r="D15" s="5"/>
      <c r="E15" s="5"/>
      <c r="F15" s="5">
        <v>1.6695800000000001</v>
      </c>
      <c r="G15" s="5">
        <v>1.47862</v>
      </c>
      <c r="H15" s="5"/>
      <c r="I15" s="5">
        <v>1.19482</v>
      </c>
      <c r="J15" s="5">
        <v>1.7328300000000001</v>
      </c>
      <c r="K15" s="5">
        <v>1.5540799999999999</v>
      </c>
      <c r="L15" s="5">
        <v>1.5571600000000001</v>
      </c>
      <c r="M15" s="5">
        <v>2.1226699999999998</v>
      </c>
      <c r="N15" s="5">
        <v>1.6339399999999999</v>
      </c>
      <c r="O15" s="5">
        <v>2.37622</v>
      </c>
      <c r="P15" s="5">
        <v>2.4051499999999999</v>
      </c>
      <c r="Q15" s="5">
        <v>2.50074</v>
      </c>
    </row>
    <row r="16" spans="1:17" x14ac:dyDescent="0.2">
      <c r="C16" s="5"/>
      <c r="D16" s="5"/>
      <c r="E16" s="5"/>
      <c r="F16" s="5">
        <v>1.04874</v>
      </c>
      <c r="G16" s="5">
        <v>1.2739100000000001</v>
      </c>
      <c r="H16" s="5">
        <v>0.88263999999999998</v>
      </c>
      <c r="I16" s="5">
        <v>1.27424</v>
      </c>
      <c r="J16" s="5">
        <v>2.17184</v>
      </c>
      <c r="K16" s="5">
        <v>1.7329399999999999</v>
      </c>
      <c r="L16" s="5">
        <v>1.6518699999999999</v>
      </c>
      <c r="M16" s="5">
        <v>2.6257000000000001</v>
      </c>
      <c r="N16" s="5">
        <v>1.3542099999999999</v>
      </c>
      <c r="O16" s="5">
        <v>2.68906</v>
      </c>
      <c r="P16" s="5">
        <v>2.1277300000000001</v>
      </c>
      <c r="Q16" s="5">
        <v>1.1847000000000001</v>
      </c>
    </row>
    <row r="17" spans="3:17" x14ac:dyDescent="0.2">
      <c r="C17" s="5"/>
      <c r="D17" s="5"/>
      <c r="E17" s="5"/>
      <c r="F17" s="5">
        <v>0.84645000000000004</v>
      </c>
      <c r="G17" s="5">
        <v>1.12948</v>
      </c>
      <c r="H17" s="5">
        <v>1.05732</v>
      </c>
      <c r="I17" s="5">
        <v>1.86175</v>
      </c>
      <c r="J17" s="5">
        <v>2.22519</v>
      </c>
      <c r="K17" s="5"/>
      <c r="L17" s="5">
        <v>1.51129</v>
      </c>
      <c r="M17" s="5">
        <v>2.6251500000000001</v>
      </c>
      <c r="N17" s="5">
        <v>2.1640299999999999</v>
      </c>
      <c r="O17" s="5">
        <v>2.6926899999999998</v>
      </c>
      <c r="P17" s="5"/>
      <c r="Q17" s="5">
        <v>2.1159599999999998</v>
      </c>
    </row>
    <row r="18" spans="3:17" x14ac:dyDescent="0.2">
      <c r="C18" s="5"/>
      <c r="D18" s="5"/>
      <c r="E18" s="5"/>
      <c r="F18" s="5">
        <v>1.09043</v>
      </c>
      <c r="G18" s="5">
        <v>1.6679299999999999</v>
      </c>
      <c r="H18" s="5">
        <v>0.79298999999999997</v>
      </c>
      <c r="I18" s="5">
        <v>1.46201</v>
      </c>
      <c r="J18" s="5"/>
      <c r="K18" s="5">
        <v>1.3577300000000001</v>
      </c>
      <c r="L18" s="5">
        <v>1.22034</v>
      </c>
      <c r="M18" s="5">
        <v>2.4930400000000001</v>
      </c>
      <c r="N18" s="5">
        <v>1.5056799999999999</v>
      </c>
      <c r="O18" s="5">
        <v>2.0099200000000002</v>
      </c>
      <c r="P18" s="5">
        <v>4.2367600000000003</v>
      </c>
      <c r="Q18" s="5">
        <v>3.4746800000000002</v>
      </c>
    </row>
    <row r="19" spans="3:17" x14ac:dyDescent="0.2">
      <c r="C19" s="5"/>
      <c r="D19" s="5"/>
      <c r="E19" s="5"/>
      <c r="F19" s="5">
        <v>0.92906</v>
      </c>
      <c r="G19" s="5">
        <v>1.23156</v>
      </c>
      <c r="H19" s="5">
        <v>0.91805999999999999</v>
      </c>
      <c r="I19" s="5">
        <v>1.9899</v>
      </c>
      <c r="J19" s="5">
        <v>1.3930400000000001</v>
      </c>
      <c r="K19" s="5">
        <v>0.90749999999999997</v>
      </c>
      <c r="L19" s="5">
        <v>1.5674999999999999</v>
      </c>
      <c r="M19" s="5">
        <v>2.0924200000000002</v>
      </c>
      <c r="N19" s="5">
        <v>1.9303900000000001</v>
      </c>
      <c r="O19" s="5">
        <v>1.89255</v>
      </c>
      <c r="P19" s="5">
        <v>3.08528</v>
      </c>
      <c r="Q19" s="5">
        <v>2.1477499999999998</v>
      </c>
    </row>
    <row r="20" spans="3:17" x14ac:dyDescent="0.2">
      <c r="C20" s="5"/>
      <c r="D20" s="5"/>
      <c r="E20" s="5"/>
      <c r="F20" s="5">
        <v>0.83401999999999998</v>
      </c>
      <c r="G20" s="5"/>
      <c r="H20" s="5">
        <v>1.24905</v>
      </c>
      <c r="I20" s="5">
        <v>1.5455000000000001</v>
      </c>
      <c r="J20" s="5">
        <v>1.47488</v>
      </c>
      <c r="K20" s="5">
        <v>1.6916899999999999</v>
      </c>
      <c r="L20" s="5">
        <v>2.01586</v>
      </c>
      <c r="M20" s="5">
        <v>1.9077299999999999</v>
      </c>
      <c r="N20" s="5">
        <v>1.5466</v>
      </c>
      <c r="O20" s="5">
        <v>2.05986</v>
      </c>
      <c r="P20" s="5">
        <v>4.3506099999999996</v>
      </c>
      <c r="Q20" s="5">
        <v>2.8105000000000002</v>
      </c>
    </row>
    <row r="21" spans="3:17" x14ac:dyDescent="0.2">
      <c r="C21" s="5"/>
      <c r="D21" s="5"/>
      <c r="E21" s="5"/>
      <c r="F21" s="5">
        <v>0.78683000000000003</v>
      </c>
      <c r="G21" s="5">
        <v>0.98604000000000003</v>
      </c>
      <c r="H21" s="5">
        <v>1.0077100000000001</v>
      </c>
      <c r="I21" s="5">
        <v>1.03356</v>
      </c>
      <c r="J21" s="5">
        <v>1.92302</v>
      </c>
      <c r="K21" s="5">
        <v>1.43506</v>
      </c>
      <c r="L21" s="5">
        <v>1.5482499999999999</v>
      </c>
      <c r="M21" s="5">
        <v>3.5006400000000002</v>
      </c>
      <c r="N21" s="5">
        <v>1.55518</v>
      </c>
      <c r="O21" s="5">
        <v>2.47566</v>
      </c>
      <c r="P21" s="5">
        <v>2.25786</v>
      </c>
      <c r="Q21" s="5">
        <v>3.2235499999999999</v>
      </c>
    </row>
    <row r="22" spans="3:17" x14ac:dyDescent="0.2">
      <c r="C22" s="5"/>
      <c r="D22" s="5"/>
      <c r="E22" s="5"/>
      <c r="F22" s="5">
        <v>1.2959099999999999</v>
      </c>
      <c r="G22" s="5">
        <v>1.05237</v>
      </c>
      <c r="H22" s="5">
        <v>0.85811000000000004</v>
      </c>
      <c r="I22" s="5">
        <v>1.23167</v>
      </c>
      <c r="J22" s="5">
        <v>1.8071900000000001</v>
      </c>
      <c r="K22" s="5">
        <v>2.2272799999999999</v>
      </c>
      <c r="L22" s="5">
        <v>1.71347</v>
      </c>
      <c r="M22" s="5">
        <v>1.5664</v>
      </c>
      <c r="N22" s="5">
        <v>1.40239</v>
      </c>
      <c r="O22" s="5">
        <v>2.66134</v>
      </c>
      <c r="P22" s="5">
        <v>3.92909</v>
      </c>
      <c r="Q22" s="5">
        <v>2.68411</v>
      </c>
    </row>
    <row r="23" spans="3:17" x14ac:dyDescent="0.2">
      <c r="C23" s="5"/>
      <c r="D23" s="5"/>
      <c r="E23" s="5"/>
      <c r="F23" s="5">
        <v>0.71643000000000001</v>
      </c>
      <c r="G23" s="5">
        <v>1.4003000000000001</v>
      </c>
      <c r="H23" s="5">
        <v>0.92784999999999995</v>
      </c>
      <c r="I23" s="5">
        <v>0.99956999999999996</v>
      </c>
      <c r="J23" s="5">
        <v>1.7834300000000001</v>
      </c>
      <c r="K23" s="5">
        <v>1.3111999999999999</v>
      </c>
      <c r="L23" s="5">
        <v>1.1336599999999999</v>
      </c>
      <c r="M23" s="5">
        <v>3.4795199999999999</v>
      </c>
      <c r="N23" s="5">
        <v>2.0061800000000001</v>
      </c>
      <c r="O23" s="5">
        <v>2.5299999999999998</v>
      </c>
      <c r="P23" s="5">
        <v>3.8638599999999999</v>
      </c>
      <c r="Q23" s="5">
        <v>2.7202999999999999</v>
      </c>
    </row>
    <row r="24" spans="3:17" x14ac:dyDescent="0.2">
      <c r="C24" s="5"/>
      <c r="D24" s="5"/>
      <c r="E24" s="5"/>
      <c r="F24" s="5">
        <v>0.96250000000000002</v>
      </c>
      <c r="G24" s="5">
        <v>1.60358</v>
      </c>
      <c r="H24" s="5">
        <v>1.1765600000000001</v>
      </c>
      <c r="I24" s="5">
        <v>1.6718900000000001</v>
      </c>
      <c r="J24" s="5">
        <v>1.86175</v>
      </c>
      <c r="K24" s="5">
        <v>1.4555199999999999</v>
      </c>
      <c r="L24" s="5">
        <v>1.7892600000000001</v>
      </c>
      <c r="M24" s="5">
        <v>1.56057</v>
      </c>
      <c r="N24" s="5">
        <v>1.6281099999999999</v>
      </c>
      <c r="O24" s="5">
        <v>2.0935199999999998</v>
      </c>
      <c r="P24" s="5">
        <v>4.0061999999999998</v>
      </c>
      <c r="Q24" s="5">
        <v>2.4875400000000001</v>
      </c>
    </row>
    <row r="25" spans="3:17" x14ac:dyDescent="0.2">
      <c r="C25" s="5"/>
      <c r="D25" s="5"/>
      <c r="E25" s="5"/>
      <c r="F25" s="5">
        <v>0.80574999999999997</v>
      </c>
      <c r="G25" s="5">
        <v>1.17777</v>
      </c>
      <c r="H25" s="5">
        <v>1.26555</v>
      </c>
      <c r="I25" s="5">
        <v>1.75065</v>
      </c>
      <c r="J25" s="5">
        <v>1.3474999999999999</v>
      </c>
      <c r="K25" s="5">
        <v>1.35927</v>
      </c>
      <c r="L25" s="5">
        <v>1.0371900000000001</v>
      </c>
      <c r="M25" s="5">
        <v>3.2789899999999998</v>
      </c>
      <c r="N25" s="5">
        <v>1.80884</v>
      </c>
      <c r="O25" s="5">
        <v>1.92049</v>
      </c>
      <c r="P25" s="5">
        <v>4.5723700000000003</v>
      </c>
      <c r="Q25" s="5">
        <v>2.8378899999999998</v>
      </c>
    </row>
    <row r="26" spans="3:17" x14ac:dyDescent="0.2">
      <c r="C26" s="5"/>
      <c r="D26" s="5"/>
      <c r="E26" s="5"/>
      <c r="F26" s="5">
        <v>1.23871</v>
      </c>
      <c r="G26" s="5">
        <v>1.9309400000000001</v>
      </c>
      <c r="H26" s="5">
        <v>0.95160999999999996</v>
      </c>
      <c r="I26" s="5">
        <v>1.0476399999999999</v>
      </c>
      <c r="J26" s="5">
        <v>1.8026800000000001</v>
      </c>
      <c r="K26" s="5">
        <v>1.2206699999999999</v>
      </c>
      <c r="L26" s="5">
        <v>1.44815</v>
      </c>
      <c r="M26" s="5">
        <v>3.1728399999999999</v>
      </c>
      <c r="N26" s="5">
        <v>1.4230700000000001</v>
      </c>
      <c r="O26" s="5">
        <v>2.1224500000000002</v>
      </c>
      <c r="P26" s="5">
        <v>4.2309299999999999</v>
      </c>
      <c r="Q26" s="5">
        <v>1.22089</v>
      </c>
    </row>
    <row r="27" spans="3:17" x14ac:dyDescent="0.2">
      <c r="C27" s="5"/>
      <c r="D27" s="5"/>
      <c r="E27" s="5"/>
      <c r="F27" s="5">
        <v>1.1004400000000001</v>
      </c>
      <c r="G27" s="5">
        <v>0.81796000000000002</v>
      </c>
      <c r="H27" s="5">
        <v>0.98031999999999997</v>
      </c>
      <c r="I27" s="5"/>
      <c r="J27" s="5">
        <v>1.9470000000000001</v>
      </c>
      <c r="K27" s="5">
        <v>1.6539600000000001</v>
      </c>
      <c r="L27" s="5">
        <v>1.9591000000000001</v>
      </c>
      <c r="M27" s="5">
        <v>2.4990899999999998</v>
      </c>
      <c r="N27" s="5">
        <v>1.5227299999999999</v>
      </c>
      <c r="O27" s="5"/>
      <c r="P27" s="5">
        <v>3.5312199999999998</v>
      </c>
      <c r="Q27" s="5">
        <v>1.67519</v>
      </c>
    </row>
    <row r="28" spans="3:17" x14ac:dyDescent="0.2">
      <c r="C28" s="5"/>
      <c r="D28" s="5"/>
      <c r="E28" s="5"/>
      <c r="F28" s="5"/>
      <c r="G28" s="5">
        <v>0.67671999999999999</v>
      </c>
      <c r="H28" s="5">
        <v>1.3766499999999999</v>
      </c>
      <c r="I28" s="5">
        <v>1.43066</v>
      </c>
      <c r="J28" s="5">
        <v>1.6503300000000001</v>
      </c>
      <c r="K28" s="5">
        <v>1.70665</v>
      </c>
      <c r="L28" s="5">
        <v>1.71512</v>
      </c>
      <c r="M28" s="5">
        <v>2.7732100000000002</v>
      </c>
      <c r="N28" s="5">
        <v>1.79003</v>
      </c>
      <c r="O28" s="5">
        <v>2.7883900000000001</v>
      </c>
      <c r="P28" s="5">
        <v>4.4058299999999999</v>
      </c>
      <c r="Q28" s="5">
        <v>2.2332200000000002</v>
      </c>
    </row>
    <row r="29" spans="3:17" x14ac:dyDescent="0.2">
      <c r="C29" s="5"/>
      <c r="D29" s="5"/>
      <c r="E29" s="5"/>
      <c r="F29" s="5">
        <v>1.1848099999999999</v>
      </c>
      <c r="G29" s="5">
        <v>1.1488400000000001</v>
      </c>
      <c r="H29" s="5">
        <v>1.0731599999999999</v>
      </c>
      <c r="I29" s="5">
        <v>1.4563999999999999</v>
      </c>
      <c r="J29" s="5">
        <v>1.42747</v>
      </c>
      <c r="K29" s="5">
        <v>1.34321</v>
      </c>
      <c r="L29" s="5">
        <v>1.837</v>
      </c>
      <c r="M29" s="5">
        <v>2.3406899999999999</v>
      </c>
      <c r="N29" s="5">
        <v>1.24597</v>
      </c>
      <c r="O29" s="5">
        <v>2.75264</v>
      </c>
      <c r="P29" s="5">
        <v>5.7614700000000001</v>
      </c>
      <c r="Q29" s="5">
        <v>2.31671</v>
      </c>
    </row>
    <row r="30" spans="3:17" x14ac:dyDescent="0.2">
      <c r="C30" s="5"/>
      <c r="D30" s="5"/>
      <c r="E30" s="5"/>
      <c r="F30" s="5">
        <v>0.77329999999999999</v>
      </c>
      <c r="G30" s="5">
        <v>1.3774200000000001</v>
      </c>
      <c r="H30" s="5">
        <v>0.89078000000000002</v>
      </c>
      <c r="I30" s="5">
        <v>1.3883099999999999</v>
      </c>
      <c r="J30" s="5">
        <v>1.8158799999999999</v>
      </c>
      <c r="K30" s="5">
        <v>1.23343</v>
      </c>
      <c r="L30" s="5"/>
      <c r="M30" s="5">
        <v>4.1616299999999997</v>
      </c>
      <c r="N30" s="5">
        <v>1.4488099999999999</v>
      </c>
      <c r="O30" s="5">
        <v>2.9359000000000002</v>
      </c>
      <c r="P30" s="5">
        <v>2.6636500000000001</v>
      </c>
      <c r="Q30" s="5">
        <v>2.0077199999999999</v>
      </c>
    </row>
    <row r="31" spans="3:17" x14ac:dyDescent="0.2">
      <c r="C31" s="5"/>
      <c r="D31" s="5"/>
      <c r="E31" s="5"/>
      <c r="F31" s="5">
        <v>1.0695300000000001</v>
      </c>
      <c r="G31" s="5">
        <v>1.2406900000000001</v>
      </c>
      <c r="H31" s="5">
        <v>1.6523099999999999</v>
      </c>
      <c r="I31" s="5">
        <v>2.0197099999999999</v>
      </c>
      <c r="J31" s="5">
        <v>2.02224</v>
      </c>
      <c r="K31" s="5">
        <v>1.6163400000000001</v>
      </c>
      <c r="L31" s="5">
        <v>1.7526299999999999</v>
      </c>
      <c r="M31" s="5">
        <v>2.6679400000000002</v>
      </c>
      <c r="N31" s="5">
        <v>1.56134</v>
      </c>
      <c r="O31" s="5">
        <v>1.82864</v>
      </c>
      <c r="P31" s="5">
        <v>4.0464599999999997</v>
      </c>
      <c r="Q31" s="5">
        <v>1.8489899999999999</v>
      </c>
    </row>
    <row r="32" spans="3:17" x14ac:dyDescent="0.2">
      <c r="C32" s="5"/>
      <c r="D32" s="5"/>
      <c r="E32" s="5"/>
      <c r="F32" s="5">
        <v>0.96745000000000003</v>
      </c>
      <c r="G32" s="5">
        <v>0.90959000000000001</v>
      </c>
      <c r="H32" s="5">
        <v>1.30603</v>
      </c>
      <c r="I32" s="5">
        <v>1.82402</v>
      </c>
      <c r="J32" s="5">
        <v>1.7185299999999999</v>
      </c>
      <c r="K32" s="5">
        <v>1.4280200000000001</v>
      </c>
      <c r="L32" s="5">
        <v>1.6068800000000001</v>
      </c>
      <c r="M32" s="5">
        <v>2.84911</v>
      </c>
      <c r="N32" s="5"/>
      <c r="O32" s="5">
        <v>2.6277900000000001</v>
      </c>
      <c r="P32" s="5">
        <v>3.81975</v>
      </c>
      <c r="Q32" s="5">
        <v>1.94249</v>
      </c>
    </row>
    <row r="33" spans="3:17" x14ac:dyDescent="0.2">
      <c r="C33" s="5"/>
      <c r="D33" s="5"/>
      <c r="E33" s="5"/>
      <c r="F33" s="5">
        <v>0.82038</v>
      </c>
      <c r="G33" s="5">
        <v>1.37137</v>
      </c>
      <c r="H33" s="5">
        <v>1.52328</v>
      </c>
      <c r="I33" s="5">
        <v>1.60303</v>
      </c>
      <c r="J33" s="5">
        <v>1.5689299999999999</v>
      </c>
      <c r="K33" s="5">
        <v>2.10683</v>
      </c>
      <c r="L33" s="5">
        <v>1.6840999999999999</v>
      </c>
      <c r="M33" s="5">
        <v>2.6944499999999998</v>
      </c>
      <c r="N33" s="5">
        <v>1.16083</v>
      </c>
      <c r="O33" s="5">
        <v>1.5577099999999999</v>
      </c>
      <c r="P33" s="5">
        <v>2.8013699999999999</v>
      </c>
      <c r="Q33" s="5">
        <v>2.0228999999999999</v>
      </c>
    </row>
    <row r="34" spans="3:17" x14ac:dyDescent="0.2">
      <c r="C34" s="5"/>
      <c r="D34" s="5"/>
      <c r="E34" s="5"/>
      <c r="F34" s="5">
        <v>1.09483</v>
      </c>
      <c r="G34" s="5"/>
      <c r="H34" s="5">
        <v>0.82093000000000005</v>
      </c>
      <c r="I34" s="5">
        <v>1.45739</v>
      </c>
      <c r="J34" s="5">
        <v>1.3511299999999999</v>
      </c>
      <c r="K34" s="5">
        <v>1.21715</v>
      </c>
      <c r="L34" s="5">
        <v>1.5186599999999999</v>
      </c>
      <c r="M34" s="5">
        <v>2.58588</v>
      </c>
      <c r="N34" s="5">
        <v>1.19845</v>
      </c>
      <c r="O34" s="5">
        <v>2.5143800000000001</v>
      </c>
      <c r="P34" s="5">
        <v>4.7413299999999996</v>
      </c>
      <c r="Q34" s="5">
        <v>2.3482799999999999</v>
      </c>
    </row>
    <row r="35" spans="3:17" x14ac:dyDescent="0.2">
      <c r="C35" s="5"/>
      <c r="D35" s="5"/>
      <c r="E35" s="5"/>
      <c r="F35" s="5">
        <v>1.0350999999999999</v>
      </c>
      <c r="G35" s="5">
        <v>1.2014199999999999</v>
      </c>
      <c r="H35" s="5"/>
      <c r="I35" s="5">
        <v>2.1862499999999998</v>
      </c>
      <c r="J35" s="5"/>
      <c r="K35" s="5">
        <v>1.43242</v>
      </c>
      <c r="L35" s="5">
        <v>1.1927300000000001</v>
      </c>
      <c r="M35" s="5">
        <v>2.9678</v>
      </c>
      <c r="N35" s="5">
        <v>1.34101</v>
      </c>
      <c r="O35" s="5">
        <v>2.2547799999999998</v>
      </c>
      <c r="P35" s="5">
        <v>5.0514200000000002</v>
      </c>
      <c r="Q35" s="5">
        <v>2.2827199999999999</v>
      </c>
    </row>
    <row r="36" spans="3:17" x14ac:dyDescent="0.2">
      <c r="C36" s="5"/>
      <c r="D36" s="5"/>
      <c r="E36" s="5"/>
      <c r="F36" s="5">
        <v>0.96250000000000002</v>
      </c>
      <c r="G36" s="5">
        <v>1.45167</v>
      </c>
      <c r="H36" s="5">
        <v>1.23827</v>
      </c>
      <c r="I36" s="5">
        <v>1.1484000000000001</v>
      </c>
      <c r="J36" s="5">
        <v>1.4084399999999999</v>
      </c>
      <c r="K36" s="5">
        <v>1.60886</v>
      </c>
      <c r="L36" s="5">
        <v>1.2766599999999999</v>
      </c>
      <c r="M36" s="5"/>
      <c r="N36" s="5">
        <v>1.6093</v>
      </c>
      <c r="O36" s="5">
        <v>2.0183900000000001</v>
      </c>
      <c r="P36" s="5">
        <v>4.3678800000000004</v>
      </c>
      <c r="Q36" s="5">
        <v>1.39557</v>
      </c>
    </row>
    <row r="37" spans="3:17" x14ac:dyDescent="0.2">
      <c r="C37" s="5"/>
      <c r="D37" s="5"/>
      <c r="E37" s="5"/>
      <c r="F37" s="5">
        <v>1.0164</v>
      </c>
      <c r="G37" s="5">
        <v>1.0624899999999999</v>
      </c>
      <c r="H37" s="5">
        <v>1.1851400000000001</v>
      </c>
      <c r="I37" s="5">
        <v>1.46333</v>
      </c>
      <c r="J37" s="5">
        <v>1.7324999999999999</v>
      </c>
      <c r="K37" s="5"/>
      <c r="L37" s="5">
        <v>1.5975299999999999</v>
      </c>
      <c r="M37" s="5">
        <v>1.80521</v>
      </c>
      <c r="N37" s="5">
        <v>1.1265099999999999</v>
      </c>
      <c r="O37" s="5">
        <v>2.5818099999999999</v>
      </c>
      <c r="P37" s="5">
        <v>5.0175400000000003</v>
      </c>
    </row>
    <row r="38" spans="3:17" x14ac:dyDescent="0.2">
      <c r="C38" s="5"/>
      <c r="D38" s="5"/>
      <c r="E38" s="5"/>
      <c r="F38" s="5">
        <v>1.0215700000000001</v>
      </c>
      <c r="G38" s="5">
        <v>1.44628</v>
      </c>
      <c r="H38" s="5">
        <v>0.80630000000000002</v>
      </c>
      <c r="I38" s="5">
        <v>1.6333899999999999</v>
      </c>
      <c r="J38" s="5">
        <v>2.0728399999999998</v>
      </c>
      <c r="K38" s="5">
        <v>1.2397</v>
      </c>
      <c r="L38" s="5">
        <v>1.5150300000000001</v>
      </c>
      <c r="M38" s="5">
        <v>1.7037899999999999</v>
      </c>
      <c r="N38" s="5">
        <v>1.41317</v>
      </c>
      <c r="O38" s="5">
        <v>4.2166300000000003</v>
      </c>
      <c r="P38" s="5">
        <v>4.3398300000000001</v>
      </c>
      <c r="Q38" s="5">
        <v>2.5172400000000001</v>
      </c>
    </row>
    <row r="39" spans="3:17" x14ac:dyDescent="0.2">
      <c r="C39" s="5"/>
      <c r="D39" s="5"/>
      <c r="E39" s="5"/>
      <c r="F39" s="5">
        <v>1.08097</v>
      </c>
      <c r="G39" s="5">
        <v>1.40448</v>
      </c>
      <c r="H39" s="5">
        <v>0.85568999999999995</v>
      </c>
      <c r="I39" s="5">
        <v>1.51844</v>
      </c>
      <c r="J39" s="5">
        <v>1.6929000000000001</v>
      </c>
      <c r="K39" s="5">
        <v>1.16127</v>
      </c>
      <c r="L39" s="5">
        <v>1.30647</v>
      </c>
      <c r="M39" s="5">
        <v>1.8026800000000001</v>
      </c>
      <c r="N39" s="5">
        <v>1.36785</v>
      </c>
      <c r="O39" s="5">
        <v>2.47126</v>
      </c>
      <c r="P39" s="5">
        <v>3.85</v>
      </c>
      <c r="Q39" s="5">
        <v>1.9144399999999999</v>
      </c>
    </row>
    <row r="40" spans="3:17" x14ac:dyDescent="0.2">
      <c r="C40" s="5"/>
      <c r="D40" s="5"/>
      <c r="E40" s="5"/>
      <c r="F40" s="5">
        <v>1.1274999999999999</v>
      </c>
      <c r="G40" s="5">
        <v>1.2448699999999999</v>
      </c>
      <c r="H40" s="5">
        <v>0.81235000000000002</v>
      </c>
      <c r="I40" s="5">
        <v>1.4116299999999999</v>
      </c>
      <c r="J40" s="5">
        <v>1.6896</v>
      </c>
      <c r="K40" s="5">
        <v>1.1416900000000001</v>
      </c>
      <c r="L40" s="5">
        <v>0.92290000000000005</v>
      </c>
      <c r="M40" s="5">
        <v>2.24444</v>
      </c>
      <c r="N40" s="5">
        <v>1.6908099999999999</v>
      </c>
      <c r="O40" s="5">
        <v>5.1448099999999997</v>
      </c>
      <c r="P40" s="5">
        <v>3.9950899999999998</v>
      </c>
      <c r="Q40" s="5">
        <v>1.37775</v>
      </c>
    </row>
    <row r="41" spans="3:17" x14ac:dyDescent="0.2">
      <c r="C41" s="5"/>
      <c r="D41" s="5"/>
      <c r="E41" s="5"/>
      <c r="F41" s="5">
        <v>0.96997999999999995</v>
      </c>
      <c r="G41" s="5">
        <v>1.0434600000000001</v>
      </c>
      <c r="H41" s="5">
        <v>1.0448900000000001</v>
      </c>
      <c r="I41" s="5">
        <v>1.41625</v>
      </c>
      <c r="J41" s="5">
        <v>1.8676900000000001</v>
      </c>
      <c r="K41" s="5">
        <v>1.1905300000000001</v>
      </c>
      <c r="L41" s="5">
        <v>1.0253099999999999</v>
      </c>
      <c r="M41" s="5">
        <v>1.91675</v>
      </c>
      <c r="N41" s="5">
        <v>1.73624</v>
      </c>
      <c r="O41" s="5">
        <v>2.8547199999999999</v>
      </c>
      <c r="P41" s="5">
        <v>3.9954200000000002</v>
      </c>
      <c r="Q41" s="5">
        <v>1.2031799999999999</v>
      </c>
    </row>
    <row r="42" spans="3:17" x14ac:dyDescent="0.2">
      <c r="C42" s="5"/>
      <c r="D42" s="5"/>
      <c r="E42" s="5"/>
      <c r="F42" s="5">
        <v>1.21682</v>
      </c>
      <c r="G42" s="5">
        <v>1.37995</v>
      </c>
      <c r="H42" s="5">
        <v>0.88044</v>
      </c>
      <c r="I42" s="5">
        <v>1.1659999999999999</v>
      </c>
      <c r="J42" s="5">
        <v>1.64384</v>
      </c>
      <c r="K42" s="5">
        <v>0.93037999999999998</v>
      </c>
      <c r="L42" s="5">
        <v>1.7968500000000001</v>
      </c>
      <c r="M42" s="5">
        <v>1.76759</v>
      </c>
      <c r="N42" s="5">
        <v>1.20956</v>
      </c>
      <c r="O42" s="5">
        <v>2.6338400000000002</v>
      </c>
      <c r="P42" s="5">
        <v>4.57897</v>
      </c>
      <c r="Q42" s="5">
        <v>1.11826</v>
      </c>
    </row>
    <row r="43" spans="3:17" x14ac:dyDescent="0.2">
      <c r="C43" s="5"/>
      <c r="D43" s="5"/>
      <c r="E43" s="5"/>
      <c r="F43" s="5">
        <v>1.2484999999999999</v>
      </c>
      <c r="G43" s="5">
        <v>1.1354200000000001</v>
      </c>
      <c r="H43" s="5">
        <v>0.78869999999999996</v>
      </c>
      <c r="I43" s="5"/>
      <c r="J43" s="5">
        <v>1.8283100000000001</v>
      </c>
      <c r="K43" s="5">
        <v>1.06755</v>
      </c>
      <c r="L43" s="5">
        <v>1.2215499999999999</v>
      </c>
      <c r="M43" s="5">
        <v>1.55298</v>
      </c>
      <c r="N43" s="5">
        <v>1.6943299999999999</v>
      </c>
      <c r="O43" s="5">
        <v>2.3906299999999998</v>
      </c>
      <c r="P43" s="5">
        <v>3.2660100000000001</v>
      </c>
      <c r="Q43" s="5">
        <v>2.27799</v>
      </c>
    </row>
    <row r="44" spans="3:17" x14ac:dyDescent="0.2">
      <c r="C44" s="5"/>
      <c r="D44" s="5"/>
      <c r="E44" s="5"/>
      <c r="F44" s="5"/>
      <c r="G44" s="5">
        <v>1.44584</v>
      </c>
      <c r="H44" s="5">
        <v>1.3231900000000001</v>
      </c>
      <c r="I44" s="5">
        <v>1.0100199999999999</v>
      </c>
      <c r="J44" s="5">
        <v>1.7992699999999999</v>
      </c>
      <c r="K44" s="5">
        <v>1.4854400000000001</v>
      </c>
      <c r="L44" s="5">
        <v>1.7099500000000001</v>
      </c>
      <c r="M44" s="5">
        <v>2.4865499999999998</v>
      </c>
      <c r="N44" s="5"/>
      <c r="O44" s="5">
        <v>1.92082</v>
      </c>
      <c r="P44" s="5">
        <v>3.7469299999999999</v>
      </c>
      <c r="Q44" s="5">
        <v>1.8217099999999999</v>
      </c>
    </row>
    <row r="45" spans="3:17" x14ac:dyDescent="0.2">
      <c r="C45" s="5"/>
      <c r="D45" s="5"/>
      <c r="E45" s="5"/>
      <c r="F45" s="5">
        <v>0.80630000000000002</v>
      </c>
      <c r="G45" s="5">
        <v>1.2202299999999999</v>
      </c>
      <c r="H45" s="5">
        <v>0.80828</v>
      </c>
      <c r="I45" s="5">
        <v>1.1833800000000001</v>
      </c>
      <c r="J45" s="5">
        <v>1.9542600000000001</v>
      </c>
      <c r="K45" s="5">
        <v>1.32847</v>
      </c>
      <c r="L45" s="5"/>
      <c r="M45" s="5">
        <v>2.0608499999999998</v>
      </c>
      <c r="N45" s="5"/>
      <c r="O45" s="5">
        <v>2.9702199999999999</v>
      </c>
      <c r="P45" s="5">
        <v>4.7947899999999999</v>
      </c>
      <c r="Q45" s="5">
        <v>1.76627</v>
      </c>
    </row>
    <row r="46" spans="3:17" x14ac:dyDescent="0.2">
      <c r="C46" s="5"/>
      <c r="D46" s="5"/>
      <c r="E46" s="5"/>
      <c r="F46" s="5">
        <v>0.93169999999999997</v>
      </c>
      <c r="G46" s="5">
        <v>1.02685</v>
      </c>
      <c r="H46" s="5"/>
      <c r="I46" s="5">
        <v>1.24729</v>
      </c>
      <c r="J46" s="5">
        <v>2.1585299999999998</v>
      </c>
      <c r="K46" s="5">
        <v>1.5530900000000001</v>
      </c>
      <c r="L46" s="5">
        <v>1.4053599999999999</v>
      </c>
      <c r="M46" s="5">
        <v>1.1183700000000001</v>
      </c>
      <c r="N46" s="5"/>
      <c r="O46" s="5">
        <v>3.10046</v>
      </c>
      <c r="P46" s="5">
        <v>3.99553</v>
      </c>
      <c r="Q46" s="5">
        <v>0.98724999999999996</v>
      </c>
    </row>
    <row r="47" spans="3:17" x14ac:dyDescent="0.2">
      <c r="C47" s="5"/>
      <c r="D47" s="5"/>
      <c r="E47" s="5"/>
      <c r="F47" s="5">
        <v>1.15445</v>
      </c>
      <c r="G47" s="5">
        <v>1.7251300000000001</v>
      </c>
      <c r="H47" s="5"/>
      <c r="I47" s="5">
        <v>1.0902099999999999</v>
      </c>
      <c r="J47" s="5">
        <v>1.59379</v>
      </c>
      <c r="K47" s="5">
        <v>1.18448</v>
      </c>
      <c r="L47" s="5">
        <v>1.19537</v>
      </c>
      <c r="M47" s="5">
        <v>1.69268</v>
      </c>
      <c r="N47" s="5"/>
      <c r="O47" s="5">
        <v>3.3046199999999999</v>
      </c>
      <c r="P47" s="5">
        <v>4.5843600000000002</v>
      </c>
      <c r="Q47" s="5">
        <v>1.42153</v>
      </c>
    </row>
    <row r="48" spans="3:17" x14ac:dyDescent="0.2">
      <c r="C48" s="5"/>
      <c r="D48" s="5"/>
      <c r="E48" s="5"/>
      <c r="F48" s="5">
        <v>1.0489599999999999</v>
      </c>
      <c r="G48" s="5">
        <v>1.2954699999999999</v>
      </c>
      <c r="H48" s="5"/>
      <c r="I48" s="5">
        <v>1.3971100000000001</v>
      </c>
      <c r="J48" s="5">
        <v>1.4801599999999999</v>
      </c>
      <c r="K48" s="5"/>
      <c r="L48" s="5">
        <v>1.1932799999999999</v>
      </c>
      <c r="M48" s="5">
        <v>1.2609300000000001</v>
      </c>
      <c r="N48" s="5"/>
      <c r="O48" s="5">
        <v>3.2015500000000001</v>
      </c>
      <c r="P48" s="5">
        <v>4.5639000000000003</v>
      </c>
      <c r="Q48" s="5">
        <v>2.5853299999999999</v>
      </c>
    </row>
    <row r="49" spans="3:17" x14ac:dyDescent="0.2">
      <c r="C49" s="5"/>
      <c r="D49" s="5"/>
      <c r="E49" s="5"/>
      <c r="F49" s="5">
        <v>0.60851999999999995</v>
      </c>
      <c r="G49" s="5">
        <v>0.97855999999999999</v>
      </c>
      <c r="H49" s="5"/>
      <c r="I49" s="5">
        <v>1.4972099999999999</v>
      </c>
      <c r="J49" s="5">
        <v>1.9618500000000001</v>
      </c>
      <c r="K49" s="5"/>
      <c r="L49" s="5">
        <v>1.3326499999999999</v>
      </c>
      <c r="M49" s="5">
        <v>2.1661199999999998</v>
      </c>
      <c r="N49" s="5"/>
      <c r="O49" s="5">
        <v>2.7133699999999998</v>
      </c>
      <c r="P49" s="5">
        <v>2.8537300000000001</v>
      </c>
      <c r="Q49" s="5">
        <v>1.39238</v>
      </c>
    </row>
    <row r="50" spans="3:17" x14ac:dyDescent="0.2">
      <c r="C50" s="5"/>
      <c r="D50" s="5"/>
      <c r="E50" s="5"/>
      <c r="F50" s="5">
        <v>0.81664000000000003</v>
      </c>
      <c r="G50" s="5">
        <v>1.45475</v>
      </c>
      <c r="H50" s="5"/>
      <c r="I50" s="5">
        <v>1.8093900000000001</v>
      </c>
      <c r="J50" s="5">
        <v>1.80389</v>
      </c>
      <c r="K50" s="5"/>
      <c r="L50" s="5">
        <v>1.28359</v>
      </c>
      <c r="M50" s="5">
        <v>1.7933300000000001</v>
      </c>
      <c r="N50" s="5"/>
      <c r="O50" s="5">
        <v>2.31792</v>
      </c>
      <c r="P50" s="5">
        <v>3.3494999999999999</v>
      </c>
      <c r="Q50" s="5">
        <v>1.57575</v>
      </c>
    </row>
    <row r="51" spans="3:17" x14ac:dyDescent="0.2">
      <c r="C51" s="5"/>
      <c r="D51" s="5"/>
      <c r="E51" s="5"/>
      <c r="F51" s="5">
        <v>0.55979000000000001</v>
      </c>
      <c r="G51" s="5">
        <v>1.1754599999999999</v>
      </c>
      <c r="H51" s="5"/>
      <c r="I51" s="5">
        <v>0.91586000000000001</v>
      </c>
      <c r="J51" s="5">
        <v>1.6046800000000001</v>
      </c>
      <c r="K51" s="5"/>
      <c r="L51" s="5">
        <v>1.78739</v>
      </c>
      <c r="M51" s="5">
        <v>1.9541500000000001</v>
      </c>
      <c r="N51" s="5"/>
      <c r="O51" s="5">
        <v>2.52373</v>
      </c>
      <c r="P51" s="5">
        <v>2.2162799999999998</v>
      </c>
      <c r="Q51" s="5">
        <v>1.7897000000000001</v>
      </c>
    </row>
    <row r="52" spans="3:17" x14ac:dyDescent="0.2">
      <c r="C52" s="5"/>
      <c r="D52" s="5"/>
      <c r="E52" s="5"/>
      <c r="F52" s="5">
        <v>1.24542</v>
      </c>
      <c r="G52" s="5">
        <v>1.02938</v>
      </c>
      <c r="H52" s="5"/>
      <c r="I52" s="5">
        <v>0.94457000000000002</v>
      </c>
      <c r="J52" s="5">
        <v>1.69048</v>
      </c>
      <c r="K52" s="5"/>
      <c r="L52" s="5">
        <v>1.33188</v>
      </c>
      <c r="M52" s="5"/>
      <c r="N52" s="5"/>
      <c r="O52" s="5">
        <v>1.55331</v>
      </c>
      <c r="P52" s="5"/>
      <c r="Q52" s="5">
        <v>1.9376500000000001</v>
      </c>
    </row>
    <row r="53" spans="3:17" x14ac:dyDescent="0.2">
      <c r="C53" s="5"/>
      <c r="D53" s="5"/>
      <c r="E53" s="5"/>
      <c r="F53" s="5">
        <v>0.88527999999999996</v>
      </c>
      <c r="G53" s="5">
        <v>1.88375</v>
      </c>
      <c r="H53" s="5"/>
      <c r="I53" s="5">
        <v>1.22133</v>
      </c>
      <c r="J53" s="5">
        <v>2.3483900000000002</v>
      </c>
      <c r="K53" s="5"/>
      <c r="L53" s="5">
        <v>1.44265</v>
      </c>
      <c r="M53" s="5">
        <v>1.37775</v>
      </c>
      <c r="N53" s="5"/>
      <c r="O53" s="5">
        <v>3.5119699999999998</v>
      </c>
      <c r="P53" s="5">
        <v>3.07219</v>
      </c>
    </row>
    <row r="54" spans="3:17" x14ac:dyDescent="0.2">
      <c r="C54" s="5"/>
      <c r="D54" s="5"/>
      <c r="E54" s="5"/>
      <c r="F54" s="5">
        <v>1.06029</v>
      </c>
      <c r="G54" s="5">
        <v>1.6087499999999999</v>
      </c>
      <c r="H54" s="5"/>
      <c r="I54" s="5">
        <v>1.3868799999999999</v>
      </c>
      <c r="J54" s="5">
        <v>1.7826599999999999</v>
      </c>
      <c r="K54" s="5"/>
      <c r="L54" s="5">
        <v>1.89167</v>
      </c>
      <c r="M54" s="5">
        <v>1.0194799999999999</v>
      </c>
      <c r="N54" s="5"/>
      <c r="O54" s="5">
        <v>2.1935099999999998</v>
      </c>
      <c r="P54" s="5">
        <v>3.0836299999999999</v>
      </c>
    </row>
    <row r="55" spans="3:17" x14ac:dyDescent="0.2">
      <c r="C55" s="5"/>
      <c r="D55" s="5"/>
      <c r="E55" s="5"/>
      <c r="F55" s="5">
        <v>1.00166</v>
      </c>
      <c r="G55" s="5">
        <v>1.0848199999999999</v>
      </c>
      <c r="H55" s="5"/>
      <c r="I55" s="5">
        <v>1.33144</v>
      </c>
      <c r="J55" s="5">
        <v>1.4237299999999999</v>
      </c>
      <c r="K55" s="5"/>
      <c r="L55" s="5">
        <v>1.7875000000000001</v>
      </c>
      <c r="M55" s="5">
        <v>1.87154</v>
      </c>
      <c r="N55" s="5"/>
      <c r="O55" s="5">
        <v>2.4563000000000001</v>
      </c>
      <c r="P55" s="5">
        <v>3.8854199999999999</v>
      </c>
      <c r="Q55" s="5"/>
    </row>
    <row r="56" spans="3:17" x14ac:dyDescent="0.2">
      <c r="C56" s="5"/>
      <c r="D56" s="5"/>
      <c r="E56" s="5"/>
      <c r="F56" s="5">
        <v>1.05138</v>
      </c>
      <c r="G56" s="5"/>
      <c r="H56" s="5"/>
      <c r="I56" s="5">
        <v>1.16699</v>
      </c>
      <c r="J56" s="5">
        <v>1.9335800000000001</v>
      </c>
      <c r="K56" s="5"/>
      <c r="L56" s="5">
        <v>1.5530900000000001</v>
      </c>
      <c r="M56" s="5">
        <v>1.84734</v>
      </c>
      <c r="N56" s="5"/>
      <c r="O56" s="5">
        <v>2.1848200000000002</v>
      </c>
      <c r="P56" s="5">
        <v>3.2676599999999998</v>
      </c>
      <c r="Q56" s="5"/>
    </row>
    <row r="57" spans="3:17" x14ac:dyDescent="0.2">
      <c r="C57" s="5"/>
      <c r="D57" s="5"/>
      <c r="E57" s="5"/>
      <c r="F57" s="5">
        <v>1.05017</v>
      </c>
      <c r="G57" s="5"/>
      <c r="H57" s="5"/>
      <c r="I57" s="5">
        <v>1.6302000000000001</v>
      </c>
      <c r="J57" s="5"/>
      <c r="K57" s="5"/>
      <c r="L57" s="5">
        <v>1.74823</v>
      </c>
      <c r="M57" s="5">
        <v>2.4761000000000002</v>
      </c>
      <c r="N57" s="5"/>
      <c r="O57" s="5"/>
      <c r="P57" s="5">
        <v>3.20452</v>
      </c>
      <c r="Q57" s="5"/>
    </row>
    <row r="58" spans="3:17" x14ac:dyDescent="0.2">
      <c r="C58" s="5"/>
      <c r="D58" s="5"/>
      <c r="E58" s="5"/>
      <c r="F58" s="5">
        <v>1.13795</v>
      </c>
      <c r="G58" s="5"/>
      <c r="H58" s="5"/>
      <c r="I58" s="5">
        <v>1.5240499999999999</v>
      </c>
      <c r="J58" s="5"/>
      <c r="K58" s="5"/>
      <c r="L58" s="5">
        <v>1.5446200000000001</v>
      </c>
      <c r="M58" s="5">
        <v>2.6920299999999999</v>
      </c>
      <c r="N58" s="5"/>
      <c r="O58" s="5">
        <v>2.16018</v>
      </c>
      <c r="P58" s="5">
        <v>3.3511500000000001</v>
      </c>
      <c r="Q58" s="5"/>
    </row>
    <row r="59" spans="3:17" x14ac:dyDescent="0.2">
      <c r="C59" s="5"/>
      <c r="D59" s="5"/>
      <c r="E59" s="5"/>
      <c r="F59" s="5">
        <v>1.20648</v>
      </c>
      <c r="G59" s="5"/>
      <c r="H59" s="5"/>
      <c r="I59" s="5">
        <v>1.0439000000000001</v>
      </c>
      <c r="J59" s="5"/>
      <c r="K59" s="5"/>
      <c r="L59" s="5">
        <v>2.3040600000000002</v>
      </c>
      <c r="M59" s="5">
        <v>3.2181600000000001</v>
      </c>
      <c r="N59" s="5"/>
      <c r="O59" s="5">
        <v>1.55067</v>
      </c>
      <c r="P59" s="5">
        <v>3.0967199999999999</v>
      </c>
      <c r="Q59" s="5"/>
    </row>
    <row r="60" spans="3:17" x14ac:dyDescent="0.2">
      <c r="C60" s="5"/>
      <c r="D60" s="5"/>
      <c r="E60" s="5"/>
      <c r="F60" s="5">
        <v>0.95721999999999996</v>
      </c>
      <c r="G60" s="5"/>
      <c r="H60" s="5"/>
      <c r="I60" s="5">
        <v>1.39337</v>
      </c>
      <c r="J60" s="5"/>
      <c r="K60" s="5"/>
      <c r="L60" s="5">
        <v>1.32792</v>
      </c>
      <c r="M60" s="5">
        <v>2.6737700000000002</v>
      </c>
      <c r="N60" s="5"/>
      <c r="O60" s="5">
        <v>2.76254</v>
      </c>
      <c r="P60" s="5">
        <v>4.1539299999999999</v>
      </c>
      <c r="Q60" s="5"/>
    </row>
    <row r="61" spans="3:17" x14ac:dyDescent="0.2">
      <c r="C61" s="5"/>
      <c r="D61" s="5"/>
      <c r="E61" s="5"/>
      <c r="F61" s="5">
        <v>0.90398000000000001</v>
      </c>
      <c r="G61" s="5"/>
      <c r="H61" s="5"/>
      <c r="I61" s="5">
        <v>1.3559699999999999</v>
      </c>
      <c r="J61" s="5"/>
      <c r="K61" s="5"/>
      <c r="L61" s="5">
        <v>1.48126</v>
      </c>
      <c r="M61" s="5">
        <v>2.3983300000000001</v>
      </c>
      <c r="N61" s="5"/>
      <c r="O61" s="5">
        <v>2.8108300000000002</v>
      </c>
      <c r="P61" s="5">
        <v>1.6291</v>
      </c>
      <c r="Q61" s="5"/>
    </row>
    <row r="62" spans="3:17" x14ac:dyDescent="0.2">
      <c r="C62" s="5"/>
      <c r="D62" s="5"/>
      <c r="E62" s="5"/>
      <c r="F62" s="5">
        <v>1.1519200000000001</v>
      </c>
      <c r="G62" s="5"/>
      <c r="H62" s="5"/>
      <c r="I62" s="5">
        <v>1.4894000000000001</v>
      </c>
      <c r="J62" s="5"/>
      <c r="K62" s="5"/>
      <c r="L62" s="5">
        <v>1.25037</v>
      </c>
      <c r="M62" s="5">
        <v>3.68445</v>
      </c>
      <c r="N62" s="5"/>
      <c r="O62" s="5">
        <v>2.41065</v>
      </c>
      <c r="P62" s="5">
        <v>4.0602099999999997</v>
      </c>
      <c r="Q62" s="5"/>
    </row>
    <row r="63" spans="3:17" x14ac:dyDescent="0.2">
      <c r="C63" s="5"/>
      <c r="D63" s="5"/>
      <c r="E63" s="5"/>
      <c r="F63" s="5">
        <v>0.86702000000000001</v>
      </c>
      <c r="G63" s="5"/>
      <c r="H63" s="5"/>
      <c r="I63" s="5">
        <v>1.02091</v>
      </c>
      <c r="J63" s="5"/>
      <c r="K63" s="5"/>
      <c r="L63" s="5">
        <v>1.3957900000000001</v>
      </c>
      <c r="M63" s="5">
        <v>2.2774399999999999</v>
      </c>
      <c r="N63" s="5"/>
      <c r="O63" s="5">
        <v>1.4371499999999999</v>
      </c>
      <c r="P63" s="5">
        <v>3.8563800000000001</v>
      </c>
      <c r="Q63" s="5"/>
    </row>
    <row r="64" spans="3:17" x14ac:dyDescent="0.2">
      <c r="C64" s="5"/>
      <c r="D64" s="5"/>
      <c r="E64" s="5"/>
      <c r="F64" s="5">
        <v>1.0771200000000001</v>
      </c>
      <c r="G64" s="5"/>
      <c r="H64" s="5"/>
      <c r="I64" s="5">
        <v>1.38182</v>
      </c>
      <c r="J64" s="5"/>
      <c r="K64" s="5"/>
      <c r="L64" s="5">
        <v>1.10924</v>
      </c>
      <c r="M64" s="5">
        <v>2.1837200000000001</v>
      </c>
      <c r="N64" s="5"/>
      <c r="O64" s="5">
        <v>1.98682</v>
      </c>
      <c r="P64" s="5">
        <v>2.4854500000000002</v>
      </c>
      <c r="Q64" s="5"/>
    </row>
    <row r="65" spans="3:17" x14ac:dyDescent="0.2">
      <c r="C65" s="5"/>
      <c r="D65" s="5"/>
      <c r="E65" s="5"/>
      <c r="F65" s="5">
        <v>1.35124</v>
      </c>
      <c r="G65" s="5"/>
      <c r="H65" s="5"/>
      <c r="I65" s="5">
        <v>0.57782999999999995</v>
      </c>
      <c r="J65" s="5"/>
      <c r="K65" s="5"/>
      <c r="L65" s="5">
        <v>1.1695199999999999</v>
      </c>
      <c r="M65" s="5">
        <v>1.83667</v>
      </c>
      <c r="N65" s="5"/>
      <c r="O65" s="5">
        <v>2.61294</v>
      </c>
      <c r="P65" s="5">
        <v>5.1451399999999996</v>
      </c>
    </row>
    <row r="66" spans="3:17" x14ac:dyDescent="0.2">
      <c r="C66" s="5"/>
      <c r="D66" s="5"/>
      <c r="E66" s="5"/>
      <c r="F66" s="5">
        <v>0.85106999999999999</v>
      </c>
      <c r="G66" s="5"/>
      <c r="H66" s="5"/>
      <c r="I66" s="5">
        <v>1.07921</v>
      </c>
      <c r="J66" s="5"/>
      <c r="K66" s="5"/>
      <c r="L66" s="5">
        <v>1.09439</v>
      </c>
      <c r="M66" s="5">
        <v>2.5668500000000001</v>
      </c>
      <c r="N66" s="5"/>
      <c r="O66" s="5">
        <v>1.96746</v>
      </c>
      <c r="P66" s="5">
        <v>4.0283100000000003</v>
      </c>
    </row>
    <row r="67" spans="3:17" x14ac:dyDescent="0.2">
      <c r="C67" s="5"/>
      <c r="D67" s="5"/>
      <c r="E67" s="5"/>
      <c r="F67" s="5">
        <v>0.76856999999999998</v>
      </c>
      <c r="G67" s="5"/>
      <c r="H67" s="5"/>
      <c r="I67" s="5">
        <v>1.5119499999999999</v>
      </c>
      <c r="J67" s="5"/>
      <c r="K67" s="5"/>
      <c r="L67" s="5">
        <v>1.46685</v>
      </c>
      <c r="M67" s="5">
        <v>2.5070100000000002</v>
      </c>
      <c r="N67" s="5"/>
      <c r="O67" s="5">
        <v>2.3702800000000002</v>
      </c>
      <c r="P67" s="5">
        <v>2.63164</v>
      </c>
    </row>
    <row r="68" spans="3:17" x14ac:dyDescent="0.2">
      <c r="C68" s="5"/>
      <c r="D68" s="5"/>
      <c r="E68" s="5"/>
      <c r="F68" s="5">
        <v>0.83687999999999996</v>
      </c>
      <c r="G68" s="5"/>
      <c r="H68" s="5"/>
      <c r="I68" s="5">
        <v>1.0789899999999999</v>
      </c>
      <c r="J68" s="5"/>
      <c r="K68" s="5"/>
      <c r="L68" s="5">
        <v>1.0781099999999999</v>
      </c>
      <c r="M68" s="5">
        <v>2.1739299999999999</v>
      </c>
      <c r="N68" s="5"/>
      <c r="O68" s="5">
        <v>1.4546399999999999</v>
      </c>
      <c r="P68" s="5">
        <v>3.75793</v>
      </c>
    </row>
    <row r="69" spans="3:17" x14ac:dyDescent="0.2">
      <c r="C69" s="5"/>
      <c r="D69" s="5"/>
      <c r="E69" s="5"/>
      <c r="F69" s="5">
        <v>0.82499999999999996</v>
      </c>
      <c r="G69" s="5"/>
      <c r="H69" s="5"/>
      <c r="I69" s="5">
        <v>1.4719100000000001</v>
      </c>
      <c r="J69" s="5"/>
      <c r="K69" s="5"/>
      <c r="L69" s="5"/>
      <c r="M69" s="5">
        <v>2.9970599999999998</v>
      </c>
      <c r="N69" s="5"/>
      <c r="O69" s="5">
        <v>2.13422</v>
      </c>
      <c r="P69" s="5">
        <v>2.5414400000000001</v>
      </c>
    </row>
    <row r="70" spans="3:17" x14ac:dyDescent="0.2">
      <c r="C70" s="5"/>
      <c r="D70" s="5"/>
      <c r="E70" s="5"/>
      <c r="F70" s="5">
        <v>0.81476999999999999</v>
      </c>
      <c r="G70" s="5"/>
      <c r="H70" s="5"/>
      <c r="I70" s="5">
        <v>1.3688400000000001</v>
      </c>
      <c r="J70" s="5"/>
      <c r="K70" s="5"/>
      <c r="L70" s="5"/>
      <c r="M70" s="5"/>
      <c r="N70" s="5"/>
      <c r="O70" s="5">
        <v>2.0611799999999998</v>
      </c>
      <c r="P70" s="5">
        <v>2.40185</v>
      </c>
    </row>
    <row r="71" spans="3:17" x14ac:dyDescent="0.2">
      <c r="C71" s="5"/>
      <c r="D71" s="5"/>
      <c r="E71" s="5"/>
      <c r="F71" s="5"/>
      <c r="G71" s="5"/>
      <c r="H71" s="5"/>
      <c r="I71" s="5">
        <v>1.75736</v>
      </c>
      <c r="J71" s="5"/>
      <c r="K71" s="5"/>
      <c r="L71" s="5"/>
      <c r="M71" s="5"/>
      <c r="N71" s="5"/>
      <c r="O71" s="5">
        <v>1.6227199999999999</v>
      </c>
      <c r="P71" s="5">
        <v>3.1776800000000001</v>
      </c>
    </row>
    <row r="72" spans="3:17" x14ac:dyDescent="0.2">
      <c r="C72" s="5"/>
      <c r="D72" s="5"/>
      <c r="E72" s="5"/>
      <c r="F72" s="5"/>
      <c r="G72" s="5"/>
      <c r="H72" s="5"/>
      <c r="I72" s="5">
        <v>1.55287</v>
      </c>
      <c r="J72" s="5"/>
      <c r="K72" s="5"/>
      <c r="L72" s="5"/>
      <c r="M72" s="5"/>
      <c r="N72" s="5"/>
      <c r="O72" s="5">
        <v>2.49546</v>
      </c>
      <c r="P72" s="5">
        <v>2.24939</v>
      </c>
    </row>
    <row r="73" spans="3:17" x14ac:dyDescent="0.2">
      <c r="C73" s="5"/>
      <c r="D73" s="5"/>
      <c r="E73" s="5"/>
      <c r="F73" s="5"/>
      <c r="G73" s="5"/>
      <c r="H73" s="5"/>
      <c r="I73" s="5">
        <v>1.3213200000000001</v>
      </c>
      <c r="J73" s="5"/>
      <c r="K73" s="5"/>
      <c r="L73" s="5"/>
      <c r="M73" s="5"/>
      <c r="N73" s="5"/>
      <c r="O73" s="5">
        <v>2.4997500000000001</v>
      </c>
      <c r="P73" s="5">
        <v>3.3257400000000001</v>
      </c>
    </row>
    <row r="74" spans="3:17" x14ac:dyDescent="0.2"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>
        <v>2.0602999999999998</v>
      </c>
      <c r="P74" s="5">
        <v>3.0629499999999998</v>
      </c>
    </row>
    <row r="75" spans="3:17" x14ac:dyDescent="0.2"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>
        <v>2.3803999999999998</v>
      </c>
      <c r="P75" s="5">
        <v>3.4196800000000001</v>
      </c>
    </row>
    <row r="76" spans="3:17" x14ac:dyDescent="0.2"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>
        <v>2.3683000000000001</v>
      </c>
      <c r="P76" s="5">
        <v>3.4552100000000001</v>
      </c>
    </row>
    <row r="77" spans="3:17" x14ac:dyDescent="0.2"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>
        <v>2.30274</v>
      </c>
      <c r="P77" s="5">
        <v>2.4540999999999999</v>
      </c>
    </row>
    <row r="78" spans="3:17" x14ac:dyDescent="0.2"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>
        <v>1.90069</v>
      </c>
      <c r="P78" s="5">
        <v>2.5699299999999998</v>
      </c>
    </row>
    <row r="79" spans="3:17" x14ac:dyDescent="0.2"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>
        <v>2.17679</v>
      </c>
      <c r="P79" s="5">
        <v>2.6276799999999998</v>
      </c>
    </row>
    <row r="80" spans="3:17" x14ac:dyDescent="0.2"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>
        <v>5.3023300000000004</v>
      </c>
      <c r="P80" s="5">
        <v>2.8281000000000001</v>
      </c>
      <c r="Q80" s="5"/>
    </row>
    <row r="81" spans="3:17" x14ac:dyDescent="0.2"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>
        <v>2.8641800000000002</v>
      </c>
      <c r="P81" s="5">
        <v>3.0521699999999998</v>
      </c>
      <c r="Q81" s="5"/>
    </row>
    <row r="82" spans="3:17" x14ac:dyDescent="0.2"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>
        <v>4.1094900000000001</v>
      </c>
      <c r="P82" s="5">
        <v>3.7696999999999998</v>
      </c>
      <c r="Q82" s="5"/>
    </row>
    <row r="83" spans="3:17" x14ac:dyDescent="0.2"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>
        <v>2.5548600000000001</v>
      </c>
      <c r="P83" s="5">
        <v>3.8155700000000001</v>
      </c>
      <c r="Q83" s="5"/>
    </row>
    <row r="84" spans="3:17" x14ac:dyDescent="0.2"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>
        <v>1.7665999999999999</v>
      </c>
      <c r="P84" s="5"/>
      <c r="Q84" s="5"/>
    </row>
    <row r="85" spans="3:17" x14ac:dyDescent="0.2"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>
        <v>2.3997600000000001</v>
      </c>
      <c r="P85" s="5"/>
      <c r="Q85" s="5"/>
    </row>
    <row r="86" spans="3:17" x14ac:dyDescent="0.2"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>
        <v>2.4382600000000001</v>
      </c>
      <c r="P86" s="5"/>
      <c r="Q86" s="5"/>
    </row>
    <row r="87" spans="3:17" x14ac:dyDescent="0.2"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>
        <v>1.82446</v>
      </c>
      <c r="P87" s="5"/>
      <c r="Q87" s="5"/>
    </row>
    <row r="88" spans="3:17" x14ac:dyDescent="0.2"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P88" s="5"/>
      <c r="Q88" s="5"/>
    </row>
    <row r="89" spans="3:17" x14ac:dyDescent="0.2"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P89" s="5"/>
      <c r="Q89" s="5"/>
    </row>
    <row r="90" spans="3:17" x14ac:dyDescent="0.2"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P90" s="5"/>
      <c r="Q90" s="5"/>
    </row>
    <row r="91" spans="3:17" x14ac:dyDescent="0.2"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P91" s="5"/>
      <c r="Q91" s="5"/>
    </row>
    <row r="92" spans="3:17" x14ac:dyDescent="0.2"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P92" s="5"/>
      <c r="Q92" s="5"/>
    </row>
    <row r="93" spans="3:17" x14ac:dyDescent="0.2"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P93" s="5"/>
      <c r="Q93" s="5"/>
    </row>
    <row r="94" spans="3:17" x14ac:dyDescent="0.2"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P94" s="5"/>
      <c r="Q94" s="5"/>
    </row>
  </sheetData>
  <mergeCells count="6">
    <mergeCell ref="C3:Q3"/>
    <mergeCell ref="C4:E4"/>
    <mergeCell ref="F4:H4"/>
    <mergeCell ref="I4:K4"/>
    <mergeCell ref="L4:N4"/>
    <mergeCell ref="O4:Q4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A43F0-EE6E-4044-B6D6-49D942E5D8A4}">
  <dimension ref="A1:G171"/>
  <sheetViews>
    <sheetView workbookViewId="0"/>
  </sheetViews>
  <sheetFormatPr baseColWidth="10" defaultColWidth="8.83203125" defaultRowHeight="15" x14ac:dyDescent="0.2"/>
  <cols>
    <col min="4" max="4" width="12" bestFit="1" customWidth="1"/>
    <col min="5" max="5" width="12.83203125" bestFit="1" customWidth="1"/>
  </cols>
  <sheetData>
    <row r="1" spans="1:7" x14ac:dyDescent="0.2">
      <c r="A1" s="2" t="s">
        <v>98</v>
      </c>
    </row>
    <row r="4" spans="1:7" x14ac:dyDescent="0.2">
      <c r="C4" s="15" t="s">
        <v>28</v>
      </c>
      <c r="D4" s="15" t="s">
        <v>10</v>
      </c>
      <c r="E4" s="15" t="s">
        <v>99</v>
      </c>
      <c r="F4" s="15" t="s">
        <v>100</v>
      </c>
      <c r="G4" s="15" t="s">
        <v>101</v>
      </c>
    </row>
    <row r="5" spans="1:7" x14ac:dyDescent="0.2">
      <c r="C5" s="7">
        <v>0.14242263099999999</v>
      </c>
      <c r="D5" s="7">
        <v>5.0175058000000002E-2</v>
      </c>
      <c r="E5" s="7">
        <v>0.203129378</v>
      </c>
      <c r="F5" s="7">
        <v>1.5848632300000001</v>
      </c>
      <c r="G5" s="7">
        <v>0.31931062100000002</v>
      </c>
    </row>
    <row r="6" spans="1:7" x14ac:dyDescent="0.2">
      <c r="C6" s="7">
        <v>0.15888924800000001</v>
      </c>
      <c r="D6" s="7"/>
      <c r="E6" s="7"/>
      <c r="F6" s="7"/>
      <c r="G6" s="7"/>
    </row>
    <row r="7" spans="1:7" x14ac:dyDescent="0.2">
      <c r="C7" s="7"/>
      <c r="D7" s="7">
        <v>3.4082561999999997E-2</v>
      </c>
      <c r="E7" s="7"/>
      <c r="F7" s="7">
        <v>1.423746698</v>
      </c>
      <c r="G7" s="7">
        <v>0.60001084900000001</v>
      </c>
    </row>
    <row r="8" spans="1:7" x14ac:dyDescent="0.2">
      <c r="C8" s="7"/>
      <c r="D8" s="7"/>
      <c r="E8" s="7">
        <v>0.220771995</v>
      </c>
      <c r="F8" s="7"/>
      <c r="G8" s="7"/>
    </row>
    <row r="9" spans="1:7" x14ac:dyDescent="0.2">
      <c r="C9" s="7">
        <v>0.10177520599999999</v>
      </c>
      <c r="D9" s="7">
        <v>2.5744223E-2</v>
      </c>
      <c r="E9" s="7">
        <v>0.18366054100000001</v>
      </c>
      <c r="F9" s="7">
        <v>0.24055934900000001</v>
      </c>
      <c r="G9" s="7"/>
    </row>
    <row r="10" spans="1:7" x14ac:dyDescent="0.2">
      <c r="C10" s="7">
        <v>0.113448849</v>
      </c>
      <c r="D10" s="7"/>
      <c r="E10" s="7"/>
      <c r="F10" s="7"/>
      <c r="G10" s="7">
        <v>0.46194987999999998</v>
      </c>
    </row>
    <row r="11" spans="1:7" x14ac:dyDescent="0.2">
      <c r="C11" s="7"/>
      <c r="D11" s="7">
        <v>2.6295207000000001E-2</v>
      </c>
      <c r="E11" s="7">
        <v>0.14386262599999999</v>
      </c>
      <c r="F11" s="7">
        <v>0.82573270600000004</v>
      </c>
      <c r="G11" s="7">
        <v>0.25425997</v>
      </c>
    </row>
    <row r="12" spans="1:7" x14ac:dyDescent="0.2">
      <c r="C12" s="7"/>
      <c r="D12" s="7"/>
      <c r="E12" s="7"/>
      <c r="F12" s="7"/>
      <c r="G12" s="7"/>
    </row>
    <row r="13" spans="1:7" x14ac:dyDescent="0.2">
      <c r="C13" s="7">
        <v>0.14361079700000001</v>
      </c>
      <c r="D13" s="7">
        <v>1.747866E-2</v>
      </c>
      <c r="E13" s="7"/>
      <c r="F13" s="7"/>
      <c r="G13" s="7"/>
    </row>
    <row r="14" spans="1:7" x14ac:dyDescent="0.2">
      <c r="C14" s="7">
        <v>0.12855487800000001</v>
      </c>
      <c r="D14" s="7"/>
      <c r="E14" s="7">
        <v>1.6231423700000001</v>
      </c>
      <c r="F14" s="7">
        <v>2.4504217050000001</v>
      </c>
      <c r="G14" s="7">
        <v>0.70089656099999997</v>
      </c>
    </row>
    <row r="15" spans="1:7" x14ac:dyDescent="0.2">
      <c r="C15" s="7"/>
      <c r="D15" s="7">
        <v>1.6821284999999998E-2</v>
      </c>
      <c r="E15" s="7">
        <v>1.2302575849999999</v>
      </c>
      <c r="F15" s="7">
        <v>2.2603904620000002</v>
      </c>
      <c r="G15" s="7">
        <v>0.611817783</v>
      </c>
    </row>
    <row r="16" spans="1:7" x14ac:dyDescent="0.2">
      <c r="C16" s="7">
        <v>0.111330135</v>
      </c>
      <c r="D16" s="7"/>
      <c r="E16" s="7"/>
      <c r="F16" s="7"/>
      <c r="G16" s="7"/>
    </row>
    <row r="17" spans="3:7" x14ac:dyDescent="0.2">
      <c r="C17" s="7"/>
      <c r="D17" s="7">
        <v>2.7871263E-2</v>
      </c>
      <c r="E17" s="7">
        <v>0.467245417</v>
      </c>
      <c r="F17" s="7">
        <v>2.065407226</v>
      </c>
      <c r="G17" s="7">
        <v>0.71463753399999996</v>
      </c>
    </row>
    <row r="18" spans="3:7" x14ac:dyDescent="0.2">
      <c r="C18" s="7">
        <v>0.19434043000000001</v>
      </c>
      <c r="D18" s="7"/>
      <c r="E18" s="7"/>
      <c r="F18" s="7"/>
      <c r="G18" s="7"/>
    </row>
    <row r="19" spans="3:7" x14ac:dyDescent="0.2">
      <c r="C19" s="7"/>
      <c r="D19" s="7">
        <v>2.7768531999999999E-2</v>
      </c>
      <c r="E19" s="7">
        <v>0.45510573399999998</v>
      </c>
      <c r="F19" s="7"/>
      <c r="G19" s="7"/>
    </row>
    <row r="20" spans="3:7" x14ac:dyDescent="0.2">
      <c r="C20" s="7">
        <v>7.1119276999999995E-2</v>
      </c>
      <c r="D20" s="7"/>
      <c r="E20" s="7"/>
      <c r="F20" s="7"/>
      <c r="G20" s="7">
        <v>0.67980813299999998</v>
      </c>
    </row>
    <row r="21" spans="3:7" x14ac:dyDescent="0.2">
      <c r="C21" s="7"/>
      <c r="D21" s="7">
        <v>1.4719349E-2</v>
      </c>
      <c r="E21" s="7"/>
      <c r="F21" s="7"/>
      <c r="G21" s="7">
        <v>0.68215828599999995</v>
      </c>
    </row>
    <row r="22" spans="3:7" x14ac:dyDescent="0.2">
      <c r="C22" s="7">
        <v>0.11942707599999999</v>
      </c>
      <c r="D22" s="7"/>
      <c r="E22" s="7">
        <v>0.41013996899999999</v>
      </c>
      <c r="F22" s="7"/>
      <c r="G22" s="7"/>
    </row>
    <row r="23" spans="3:7" x14ac:dyDescent="0.2">
      <c r="C23" s="7"/>
      <c r="D23" s="7">
        <v>3.5702321000000002E-2</v>
      </c>
      <c r="E23" s="7">
        <v>0.46069991500000002</v>
      </c>
      <c r="F23" s="7"/>
      <c r="G23" s="7">
        <v>0.39677542799999999</v>
      </c>
    </row>
    <row r="24" spans="3:7" x14ac:dyDescent="0.2">
      <c r="C24" s="7">
        <v>9.6554399999999999E-2</v>
      </c>
      <c r="D24" s="7">
        <v>4.8944257999999997E-2</v>
      </c>
    </row>
    <row r="25" spans="3:7" x14ac:dyDescent="0.2">
      <c r="D25" s="7"/>
    </row>
    <row r="26" spans="3:7" x14ac:dyDescent="0.2">
      <c r="D26" s="7">
        <v>0.12595268300000001</v>
      </c>
    </row>
    <row r="27" spans="3:7" x14ac:dyDescent="0.2">
      <c r="D27" s="7"/>
    </row>
    <row r="28" spans="3:7" x14ac:dyDescent="0.2">
      <c r="D28" s="7">
        <v>5.5695520999999998E-2</v>
      </c>
    </row>
    <row r="29" spans="3:7" x14ac:dyDescent="0.2">
      <c r="D29" s="7"/>
    </row>
    <row r="30" spans="3:7" x14ac:dyDescent="0.2">
      <c r="D30" s="7">
        <v>5.3421192999999999E-2</v>
      </c>
    </row>
    <row r="31" spans="3:7" x14ac:dyDescent="0.2">
      <c r="D31" s="7"/>
    </row>
    <row r="32" spans="3:7" x14ac:dyDescent="0.2">
      <c r="D32" s="7">
        <v>4.7630604E-2</v>
      </c>
    </row>
    <row r="33" spans="3:7" x14ac:dyDescent="0.2">
      <c r="D33" s="7"/>
    </row>
    <row r="34" spans="3:7" x14ac:dyDescent="0.2">
      <c r="D34" s="7">
        <v>6.0285307000000003E-2</v>
      </c>
    </row>
    <row r="35" spans="3:7" x14ac:dyDescent="0.2">
      <c r="D35" s="7"/>
    </row>
    <row r="36" spans="3:7" x14ac:dyDescent="0.2">
      <c r="D36" s="7">
        <v>8.6679690000000004E-2</v>
      </c>
    </row>
    <row r="37" spans="3:7" x14ac:dyDescent="0.2">
      <c r="D37" s="7"/>
    </row>
    <row r="38" spans="3:7" x14ac:dyDescent="0.2">
      <c r="D38" s="7">
        <v>0.12426781000000001</v>
      </c>
    </row>
    <row r="39" spans="3:7" x14ac:dyDescent="0.2">
      <c r="D39" s="7"/>
    </row>
    <row r="40" spans="3:7" x14ac:dyDescent="0.2">
      <c r="D40" s="7">
        <v>0.10930203500000001</v>
      </c>
    </row>
    <row r="41" spans="3:7" x14ac:dyDescent="0.2">
      <c r="D41" s="7"/>
    </row>
    <row r="42" spans="3:7" x14ac:dyDescent="0.2">
      <c r="D42" s="7">
        <v>6.0839022E-2</v>
      </c>
    </row>
    <row r="43" spans="3:7" x14ac:dyDescent="0.2">
      <c r="D43" s="7"/>
      <c r="E43" s="7"/>
      <c r="F43" s="7"/>
      <c r="G43" s="7"/>
    </row>
    <row r="44" spans="3:7" x14ac:dyDescent="0.2">
      <c r="C44" s="7"/>
      <c r="D44" s="7">
        <v>9.2175377000000003E-2</v>
      </c>
      <c r="E44" s="7"/>
      <c r="F44" s="7"/>
      <c r="G44" s="7"/>
    </row>
    <row r="45" spans="3:7" x14ac:dyDescent="0.2">
      <c r="C45" s="7"/>
      <c r="D45" s="7"/>
      <c r="E45" s="7"/>
      <c r="F45" s="7"/>
      <c r="G45" s="7"/>
    </row>
    <row r="46" spans="3:7" x14ac:dyDescent="0.2">
      <c r="D46" s="7">
        <v>5.3537629000000003E-2</v>
      </c>
      <c r="E46" s="7"/>
      <c r="F46" s="7"/>
      <c r="G46" s="7"/>
    </row>
    <row r="47" spans="3:7" x14ac:dyDescent="0.2">
      <c r="D47" s="7"/>
      <c r="E47" s="7"/>
      <c r="F47" s="7"/>
      <c r="G47" s="7"/>
    </row>
    <row r="48" spans="3:7" x14ac:dyDescent="0.2">
      <c r="D48" s="7">
        <v>0.100807467</v>
      </c>
      <c r="E48" s="7"/>
      <c r="F48" s="7"/>
      <c r="G48" s="7"/>
    </row>
    <row r="49" spans="3:7" x14ac:dyDescent="0.2">
      <c r="D49" s="7"/>
      <c r="E49" s="7"/>
      <c r="F49" s="7"/>
      <c r="G49" s="7"/>
    </row>
    <row r="50" spans="3:7" x14ac:dyDescent="0.2">
      <c r="D50" s="7">
        <v>9.4630693000000002E-2</v>
      </c>
      <c r="E50" s="7"/>
      <c r="F50" s="7"/>
      <c r="G50" s="7"/>
    </row>
    <row r="51" spans="3:7" x14ac:dyDescent="0.2">
      <c r="E51" s="7"/>
      <c r="F51" s="7"/>
      <c r="G51" s="7"/>
    </row>
    <row r="52" spans="3:7" x14ac:dyDescent="0.2">
      <c r="E52" s="7"/>
      <c r="F52" s="7"/>
      <c r="G52" s="7"/>
    </row>
    <row r="53" spans="3:7" x14ac:dyDescent="0.2">
      <c r="E53" s="7"/>
      <c r="F53" s="7"/>
      <c r="G53" s="7"/>
    </row>
    <row r="54" spans="3:7" x14ac:dyDescent="0.2">
      <c r="E54" s="7"/>
      <c r="F54" s="7"/>
      <c r="G54" s="7"/>
    </row>
    <row r="55" spans="3:7" x14ac:dyDescent="0.2">
      <c r="C55" s="7">
        <v>0.22495709799999999</v>
      </c>
      <c r="D55" s="7">
        <v>0.168941115</v>
      </c>
      <c r="E55" s="7">
        <v>0.36367338199999999</v>
      </c>
      <c r="F55" s="7">
        <v>0.48806617299999999</v>
      </c>
      <c r="G55" s="7">
        <v>0.94933120000000004</v>
      </c>
    </row>
    <row r="56" spans="3:7" x14ac:dyDescent="0.2">
      <c r="C56" s="7">
        <v>0.172979087</v>
      </c>
      <c r="D56" s="7"/>
      <c r="E56" s="7">
        <v>0.520854225</v>
      </c>
      <c r="F56" s="7"/>
      <c r="G56" s="7"/>
    </row>
    <row r="57" spans="3:7" x14ac:dyDescent="0.2">
      <c r="C57" s="7"/>
      <c r="D57" s="7">
        <v>6.1108178999999999E-2</v>
      </c>
      <c r="E57" s="7"/>
      <c r="F57" s="7">
        <v>0.99314019799999997</v>
      </c>
      <c r="G57" s="7">
        <v>0.78045151999999995</v>
      </c>
    </row>
    <row r="58" spans="3:7" x14ac:dyDescent="0.2">
      <c r="C58" s="7">
        <v>0.104221393</v>
      </c>
      <c r="D58" s="7"/>
      <c r="E58" s="7">
        <v>0.87503846900000004</v>
      </c>
      <c r="F58" s="7"/>
      <c r="G58" s="7"/>
    </row>
    <row r="59" spans="3:7" x14ac:dyDescent="0.2">
      <c r="C59" s="7"/>
      <c r="D59" s="7">
        <v>0.16543667500000001</v>
      </c>
      <c r="E59" s="7"/>
      <c r="F59" s="7">
        <v>1.7871461799999999</v>
      </c>
      <c r="G59" s="7">
        <v>0.62015500999999995</v>
      </c>
    </row>
    <row r="60" spans="3:7" x14ac:dyDescent="0.2">
      <c r="C60" s="7">
        <v>0.15028993500000001</v>
      </c>
      <c r="D60" s="7"/>
      <c r="E60" s="7"/>
      <c r="F60" s="7"/>
      <c r="G60" s="7"/>
    </row>
    <row r="61" spans="3:7" x14ac:dyDescent="0.2">
      <c r="C61" s="7"/>
      <c r="D61" s="7">
        <v>7.3160661000000002E-2</v>
      </c>
      <c r="E61" s="7">
        <v>0.54893922500000003</v>
      </c>
      <c r="F61" s="7">
        <v>2.639728393</v>
      </c>
      <c r="G61" s="7">
        <v>0.57565014999999997</v>
      </c>
    </row>
    <row r="62" spans="3:7" x14ac:dyDescent="0.2">
      <c r="C62" s="7">
        <v>0.13827900200000001</v>
      </c>
      <c r="D62" s="7"/>
      <c r="E62" s="7">
        <v>0.76262358900000005</v>
      </c>
      <c r="F62" s="7"/>
      <c r="G62" s="7"/>
    </row>
    <row r="63" spans="3:7" x14ac:dyDescent="0.2">
      <c r="C63" s="7"/>
      <c r="D63" s="7">
        <v>9.1638466000000002E-2</v>
      </c>
      <c r="E63" s="7"/>
      <c r="F63" s="7"/>
      <c r="G63" s="7">
        <v>0.51199041999999995</v>
      </c>
    </row>
    <row r="64" spans="3:7" x14ac:dyDescent="0.2">
      <c r="C64" s="7">
        <v>0.46643678300000002</v>
      </c>
      <c r="D64" s="7"/>
      <c r="E64" s="7"/>
      <c r="F64" s="7">
        <v>0.96464178499999997</v>
      </c>
      <c r="G64" s="7"/>
    </row>
    <row r="65" spans="3:7" x14ac:dyDescent="0.2">
      <c r="C65" s="7"/>
      <c r="D65" s="7">
        <v>0.114904113</v>
      </c>
      <c r="E65" s="7"/>
      <c r="F65" s="7">
        <v>1.298229453</v>
      </c>
      <c r="G65" s="7">
        <v>0.48283695999999998</v>
      </c>
    </row>
    <row r="66" spans="3:7" x14ac:dyDescent="0.2">
      <c r="C66" s="7">
        <v>0.16769457600000001</v>
      </c>
      <c r="E66" s="7"/>
      <c r="F66" s="7"/>
      <c r="G66" s="7"/>
    </row>
    <row r="67" spans="3:7" x14ac:dyDescent="0.2">
      <c r="C67" s="7"/>
      <c r="E67" s="7"/>
      <c r="F67" s="7"/>
      <c r="G67" s="7">
        <v>0.30854882</v>
      </c>
    </row>
    <row r="68" spans="3:7" x14ac:dyDescent="0.2">
      <c r="C68" s="7">
        <v>0.441928565</v>
      </c>
      <c r="E68" s="7"/>
      <c r="F68" s="7"/>
      <c r="G68" s="7"/>
    </row>
    <row r="69" spans="3:7" x14ac:dyDescent="0.2">
      <c r="C69" s="7"/>
      <c r="E69" s="7"/>
      <c r="F69" s="7"/>
      <c r="G69" s="7">
        <v>0.39134470999999998</v>
      </c>
    </row>
    <row r="70" spans="3:7" x14ac:dyDescent="0.2">
      <c r="C70" s="7">
        <v>0.19456548000000001</v>
      </c>
      <c r="E70" s="7"/>
      <c r="F70" s="7"/>
      <c r="G70" s="7"/>
    </row>
    <row r="71" spans="3:7" x14ac:dyDescent="0.2">
      <c r="C71" s="7"/>
      <c r="E71" s="7"/>
      <c r="F71" s="7"/>
      <c r="G71" s="7">
        <v>0.49216799999999999</v>
      </c>
    </row>
    <row r="72" spans="3:7" x14ac:dyDescent="0.2">
      <c r="C72" s="7">
        <v>0.26719915799999999</v>
      </c>
      <c r="E72" s="7"/>
      <c r="F72" s="7"/>
      <c r="G72" s="7"/>
    </row>
    <row r="73" spans="3:7" x14ac:dyDescent="0.2">
      <c r="C73" s="7"/>
      <c r="E73" s="7"/>
      <c r="F73" s="7"/>
      <c r="G73" s="7">
        <v>0.44665060000000001</v>
      </c>
    </row>
    <row r="74" spans="3:7" x14ac:dyDescent="0.2">
      <c r="C74" s="7">
        <v>0.117256229</v>
      </c>
      <c r="E74" s="7"/>
      <c r="F74" s="7"/>
      <c r="G74" s="7"/>
    </row>
    <row r="75" spans="3:7" x14ac:dyDescent="0.2">
      <c r="C75" s="7"/>
      <c r="E75" s="7"/>
      <c r="F75" s="7"/>
      <c r="G75" s="7">
        <v>0.32587659000000002</v>
      </c>
    </row>
    <row r="76" spans="3:7" x14ac:dyDescent="0.2">
      <c r="C76" s="7">
        <v>0.24765032000000001</v>
      </c>
      <c r="E76" s="7"/>
      <c r="F76" s="7"/>
      <c r="G76" s="7"/>
    </row>
    <row r="77" spans="3:7" x14ac:dyDescent="0.2">
      <c r="C77" s="7"/>
      <c r="E77" s="7"/>
      <c r="F77" s="7"/>
      <c r="G77" s="7">
        <v>0.26377825999999999</v>
      </c>
    </row>
    <row r="78" spans="3:7" x14ac:dyDescent="0.2">
      <c r="C78" s="7">
        <v>0.37742177199999999</v>
      </c>
      <c r="D78" s="7"/>
      <c r="E78" s="7"/>
      <c r="F78" s="7"/>
      <c r="G78" s="7"/>
    </row>
    <row r="79" spans="3:7" x14ac:dyDescent="0.2">
      <c r="C79" s="7"/>
      <c r="D79" s="7"/>
      <c r="E79" s="7"/>
      <c r="F79" s="7"/>
      <c r="G79" s="7">
        <v>0.37270230999999998</v>
      </c>
    </row>
    <row r="80" spans="3:7" x14ac:dyDescent="0.2">
      <c r="C80" s="7">
        <v>0.20260030800000001</v>
      </c>
      <c r="D80" s="7"/>
      <c r="E80" s="7"/>
      <c r="F80" s="7"/>
      <c r="G80" s="7"/>
    </row>
    <row r="81" spans="3:7" x14ac:dyDescent="0.2">
      <c r="C81" s="7"/>
      <c r="D81" s="7"/>
      <c r="E81" s="7"/>
      <c r="F81" s="7"/>
      <c r="G81" s="7">
        <v>0.31263006999999998</v>
      </c>
    </row>
    <row r="82" spans="3:7" x14ac:dyDescent="0.2">
      <c r="C82" s="7">
        <v>0.13638628</v>
      </c>
      <c r="D82" s="7"/>
      <c r="E82" s="7"/>
      <c r="F82" s="7"/>
      <c r="G82" s="7"/>
    </row>
    <row r="83" spans="3:7" x14ac:dyDescent="0.2">
      <c r="C83" s="7"/>
      <c r="D83" s="7"/>
      <c r="E83" s="7"/>
      <c r="F83" s="7"/>
      <c r="G83" s="7">
        <v>0.49047471999999998</v>
      </c>
    </row>
    <row r="84" spans="3:7" x14ac:dyDescent="0.2">
      <c r="C84" s="7">
        <v>0.26994226100000002</v>
      </c>
      <c r="D84" s="7"/>
      <c r="E84" s="7"/>
      <c r="F84" s="7"/>
      <c r="G84" s="7"/>
    </row>
    <row r="85" spans="3:7" x14ac:dyDescent="0.2">
      <c r="C85" s="7"/>
      <c r="D85" s="7"/>
      <c r="E85" s="7"/>
      <c r="F85" s="7"/>
      <c r="G85" s="7">
        <v>0.47765438999999998</v>
      </c>
    </row>
    <row r="86" spans="3:7" x14ac:dyDescent="0.2">
      <c r="C86" s="7">
        <v>0.10198744699999999</v>
      </c>
      <c r="D86" s="7"/>
      <c r="E86" s="7"/>
      <c r="F86" s="7"/>
      <c r="G86" s="7"/>
    </row>
    <row r="87" spans="3:7" x14ac:dyDescent="0.2">
      <c r="C87" s="7"/>
      <c r="D87" s="7"/>
      <c r="E87" s="7"/>
      <c r="F87" s="7"/>
      <c r="G87" s="7">
        <v>0.36369583</v>
      </c>
    </row>
    <row r="88" spans="3:7" x14ac:dyDescent="0.2">
      <c r="C88" s="7">
        <v>7.9522261999999996E-2</v>
      </c>
      <c r="D88" s="7"/>
      <c r="E88" s="7"/>
      <c r="F88" s="7"/>
      <c r="G88" s="7"/>
    </row>
    <row r="89" spans="3:7" x14ac:dyDescent="0.2">
      <c r="C89" s="7"/>
      <c r="G89" s="7">
        <v>0.65211132999999999</v>
      </c>
    </row>
    <row r="90" spans="3:7" x14ac:dyDescent="0.2">
      <c r="C90" s="7">
        <v>0.203015837</v>
      </c>
      <c r="G90" s="7"/>
    </row>
    <row r="91" spans="3:7" x14ac:dyDescent="0.2">
      <c r="G91" s="7">
        <v>0.53936972999999999</v>
      </c>
    </row>
    <row r="92" spans="3:7" x14ac:dyDescent="0.2">
      <c r="G92" s="7"/>
    </row>
    <row r="93" spans="3:7" x14ac:dyDescent="0.2">
      <c r="G93" s="7">
        <v>0.43930462999999997</v>
      </c>
    </row>
    <row r="94" spans="3:7" x14ac:dyDescent="0.2">
      <c r="C94" s="7"/>
      <c r="D94" s="7"/>
      <c r="E94" s="7"/>
      <c r="F94" s="7"/>
      <c r="G94" s="7"/>
    </row>
    <row r="95" spans="3:7" x14ac:dyDescent="0.2">
      <c r="C95" s="7"/>
      <c r="D95" s="7"/>
      <c r="E95" s="7"/>
      <c r="F95" s="7"/>
      <c r="G95" s="7"/>
    </row>
    <row r="96" spans="3:7" x14ac:dyDescent="0.2">
      <c r="C96" s="7"/>
      <c r="D96" s="7"/>
      <c r="E96" s="7"/>
      <c r="F96" s="7"/>
      <c r="G96" s="7"/>
    </row>
    <row r="97" spans="3:7" x14ac:dyDescent="0.2">
      <c r="C97" s="7">
        <v>0.22855173400000001</v>
      </c>
      <c r="D97" s="7">
        <v>0.12713754999999999</v>
      </c>
      <c r="E97" s="7">
        <v>0.18209813399999999</v>
      </c>
      <c r="F97" s="7">
        <v>0.77013689399999996</v>
      </c>
      <c r="G97" s="7">
        <v>0.91910134099999996</v>
      </c>
    </row>
    <row r="98" spans="3:7" x14ac:dyDescent="0.2">
      <c r="C98" s="7"/>
      <c r="D98" s="7">
        <v>0.11586376499999999</v>
      </c>
      <c r="E98" s="7"/>
      <c r="F98" s="7"/>
      <c r="G98" s="7"/>
    </row>
    <row r="99" spans="3:7" x14ac:dyDescent="0.2">
      <c r="C99" s="7">
        <v>0.27168154100000003</v>
      </c>
      <c r="D99" s="7"/>
      <c r="E99" s="7">
        <v>0.13673223300000001</v>
      </c>
      <c r="F99" s="7"/>
      <c r="G99" s="7">
        <v>0.70512305500000005</v>
      </c>
    </row>
    <row r="100" spans="3:7" x14ac:dyDescent="0.2">
      <c r="C100" s="7"/>
      <c r="D100" s="7"/>
      <c r="E100" s="7"/>
      <c r="F100" s="7">
        <v>1.536872467</v>
      </c>
      <c r="G100" s="7"/>
    </row>
    <row r="101" spans="3:7" x14ac:dyDescent="0.2">
      <c r="C101" s="7">
        <v>8.3091519000000003E-2</v>
      </c>
      <c r="D101" s="7"/>
      <c r="E101" s="7"/>
      <c r="F101" s="7">
        <v>1.2153640539999999</v>
      </c>
      <c r="G101" s="7">
        <v>0.83761809700000001</v>
      </c>
    </row>
    <row r="102" spans="3:7" x14ac:dyDescent="0.2">
      <c r="C102" s="7"/>
      <c r="D102" s="7">
        <v>0.16787645600000001</v>
      </c>
      <c r="E102" s="7">
        <v>0.53835618600000001</v>
      </c>
      <c r="F102" s="7"/>
      <c r="G102" s="7"/>
    </row>
    <row r="103" spans="3:7" x14ac:dyDescent="0.2">
      <c r="C103" s="7">
        <v>0.28281503699999999</v>
      </c>
      <c r="D103" s="7"/>
      <c r="E103" s="7">
        <v>0.43322477999999998</v>
      </c>
      <c r="F103" s="7"/>
      <c r="G103" s="7">
        <v>1.0654960360000001</v>
      </c>
    </row>
    <row r="104" spans="3:7" x14ac:dyDescent="0.2">
      <c r="C104" s="7"/>
      <c r="D104" s="7"/>
      <c r="E104" s="7"/>
      <c r="F104" s="7">
        <v>1.2861675560000001</v>
      </c>
      <c r="G104" s="7"/>
    </row>
    <row r="105" spans="3:7" x14ac:dyDescent="0.2">
      <c r="C105" s="7">
        <v>0.67924137399999995</v>
      </c>
      <c r="D105" s="7">
        <v>9.2427281E-2</v>
      </c>
      <c r="E105" s="7">
        <v>0.37668491799999998</v>
      </c>
      <c r="F105" s="7">
        <v>1.196559398</v>
      </c>
      <c r="G105" s="7">
        <v>1.3219001619999999</v>
      </c>
    </row>
    <row r="106" spans="3:7" x14ac:dyDescent="0.2">
      <c r="C106" s="7"/>
      <c r="D106" s="7"/>
      <c r="E106" s="7"/>
      <c r="F106" s="7"/>
      <c r="G106" s="7"/>
    </row>
    <row r="107" spans="3:7" x14ac:dyDescent="0.2">
      <c r="C107" s="7"/>
      <c r="D107" s="7"/>
      <c r="E107" s="7">
        <v>0.21313241599999999</v>
      </c>
      <c r="F107" s="7"/>
      <c r="G107" s="7">
        <v>0.942515408</v>
      </c>
    </row>
    <row r="108" spans="3:7" x14ac:dyDescent="0.2">
      <c r="C108" s="7">
        <v>0.52407018900000002</v>
      </c>
      <c r="D108" s="7">
        <v>0.147394514</v>
      </c>
      <c r="E108" s="7"/>
      <c r="F108" s="7">
        <v>0.53691251299999998</v>
      </c>
      <c r="G108" s="7"/>
    </row>
    <row r="109" spans="3:7" x14ac:dyDescent="0.2">
      <c r="C109" s="7">
        <v>0.29534391599999998</v>
      </c>
      <c r="D109" s="7">
        <v>0.112246679</v>
      </c>
      <c r="E109" s="7"/>
      <c r="F109" s="7">
        <v>1.0711328040000001</v>
      </c>
      <c r="G109" s="7">
        <v>0.51883994099999997</v>
      </c>
    </row>
    <row r="110" spans="3:7" x14ac:dyDescent="0.2">
      <c r="C110" s="7"/>
      <c r="D110" s="7"/>
      <c r="E110" s="7"/>
      <c r="F110" s="7"/>
      <c r="G110" s="7"/>
    </row>
    <row r="111" spans="3:7" x14ac:dyDescent="0.2">
      <c r="C111" s="7">
        <v>0.19386054999999999</v>
      </c>
      <c r="D111" s="7"/>
      <c r="E111" s="7"/>
      <c r="F111" s="7">
        <v>0.83759092300000004</v>
      </c>
      <c r="G111" s="7">
        <v>0.49540014399999999</v>
      </c>
    </row>
    <row r="112" spans="3:7" x14ac:dyDescent="0.2">
      <c r="C112" s="7"/>
      <c r="D112" s="7">
        <v>0.27660500199999999</v>
      </c>
      <c r="E112" s="7"/>
      <c r="F112" s="7"/>
      <c r="G112" s="7"/>
    </row>
    <row r="113" spans="3:7" x14ac:dyDescent="0.2">
      <c r="C113" s="7">
        <v>0.69188912400000002</v>
      </c>
      <c r="D113" s="7"/>
      <c r="E113" s="7"/>
      <c r="F113" s="7">
        <v>1.4511468709999999</v>
      </c>
      <c r="G113" s="7">
        <v>0.505803699</v>
      </c>
    </row>
    <row r="114" spans="3:7" x14ac:dyDescent="0.2">
      <c r="C114" s="7"/>
      <c r="D114" s="7"/>
      <c r="E114" s="7"/>
      <c r="F114" s="7"/>
      <c r="G114" s="7"/>
    </row>
    <row r="115" spans="3:7" x14ac:dyDescent="0.2">
      <c r="C115" s="7">
        <v>0.39706512199999999</v>
      </c>
      <c r="D115" s="7">
        <v>0.10192445999999999</v>
      </c>
      <c r="E115" s="7"/>
      <c r="F115" s="7"/>
      <c r="G115" s="7">
        <v>1.396585508</v>
      </c>
    </row>
    <row r="116" spans="3:7" x14ac:dyDescent="0.2">
      <c r="C116" s="7"/>
      <c r="D116" s="7">
        <v>8.9587333000000005E-2</v>
      </c>
      <c r="E116" s="7"/>
      <c r="F116" s="7">
        <v>0.83910589599999996</v>
      </c>
      <c r="G116" s="7"/>
    </row>
    <row r="117" spans="3:7" x14ac:dyDescent="0.2">
      <c r="C117" s="7"/>
      <c r="D117" s="7"/>
      <c r="E117" s="7"/>
      <c r="F117" s="7">
        <v>2.010804705</v>
      </c>
      <c r="G117" s="7">
        <v>2.52095088</v>
      </c>
    </row>
    <row r="118" spans="3:7" x14ac:dyDescent="0.2">
      <c r="C118" s="7">
        <v>0.22154099399999999</v>
      </c>
      <c r="D118" s="7"/>
      <c r="E118" s="7"/>
      <c r="F118" s="7"/>
      <c r="G118" s="7"/>
    </row>
    <row r="119" spans="3:7" x14ac:dyDescent="0.2">
      <c r="C119" s="7">
        <v>0.12892294400000001</v>
      </c>
      <c r="D119" s="7">
        <v>9.5077999999999996E-2</v>
      </c>
      <c r="E119" s="7"/>
      <c r="F119" s="7"/>
      <c r="G119" s="7">
        <v>0.66792162399999999</v>
      </c>
    </row>
    <row r="120" spans="3:7" x14ac:dyDescent="0.2">
      <c r="C120" s="7"/>
      <c r="D120" s="7">
        <v>9.1515491000000004E-2</v>
      </c>
      <c r="E120" s="7"/>
      <c r="F120" s="7">
        <v>0.46623272599999999</v>
      </c>
      <c r="G120" s="7"/>
    </row>
    <row r="121" spans="3:7" x14ac:dyDescent="0.2">
      <c r="C121" s="7">
        <v>0.28916065800000001</v>
      </c>
      <c r="D121" s="7"/>
      <c r="E121" s="7"/>
      <c r="F121" s="7">
        <v>0.52017315600000003</v>
      </c>
      <c r="G121" s="7">
        <v>0.44267910999999999</v>
      </c>
    </row>
    <row r="122" spans="3:7" x14ac:dyDescent="0.2">
      <c r="C122" s="7"/>
      <c r="D122" s="7"/>
      <c r="E122" s="7"/>
      <c r="F122" s="7"/>
    </row>
    <row r="123" spans="3:7" x14ac:dyDescent="0.2">
      <c r="C123" s="7">
        <v>0.21530861200000001</v>
      </c>
      <c r="D123" s="7">
        <v>0.10164440499999999</v>
      </c>
      <c r="E123" s="7"/>
      <c r="F123" s="7">
        <v>1.4778823940000001</v>
      </c>
    </row>
    <row r="124" spans="3:7" x14ac:dyDescent="0.2">
      <c r="C124" s="7"/>
      <c r="D124" s="7"/>
      <c r="E124" s="7"/>
      <c r="F124" s="7"/>
    </row>
    <row r="125" spans="3:7" x14ac:dyDescent="0.2">
      <c r="C125" s="7">
        <v>0.16154357</v>
      </c>
      <c r="D125" s="7"/>
      <c r="E125" s="7"/>
      <c r="F125" s="7">
        <v>2.6072563130000002</v>
      </c>
    </row>
    <row r="126" spans="3:7" x14ac:dyDescent="0.2">
      <c r="C126" s="7"/>
      <c r="D126" s="7">
        <v>7.7723074000000003E-2</v>
      </c>
      <c r="E126" s="7"/>
      <c r="F126" s="7"/>
    </row>
    <row r="127" spans="3:7" x14ac:dyDescent="0.2">
      <c r="C127" s="7">
        <v>0.31908603299999999</v>
      </c>
      <c r="D127" s="7"/>
      <c r="E127" s="7"/>
      <c r="F127" s="7"/>
    </row>
    <row r="128" spans="3:7" x14ac:dyDescent="0.2">
      <c r="C128" s="7"/>
      <c r="D128" s="7"/>
      <c r="E128" s="7"/>
      <c r="F128" s="7"/>
    </row>
    <row r="129" spans="3:7" x14ac:dyDescent="0.2">
      <c r="C129" s="7">
        <v>0.22688055400000001</v>
      </c>
      <c r="D129" s="7">
        <v>0.176474992</v>
      </c>
      <c r="E129" s="7"/>
      <c r="F129" s="7"/>
    </row>
    <row r="130" spans="3:7" x14ac:dyDescent="0.2">
      <c r="C130" s="7"/>
      <c r="D130" s="7"/>
      <c r="E130" s="7"/>
      <c r="F130" s="7"/>
    </row>
    <row r="131" spans="3:7" x14ac:dyDescent="0.2">
      <c r="C131" s="7">
        <v>0.120675058</v>
      </c>
      <c r="D131" s="7"/>
      <c r="E131" s="7"/>
      <c r="F131" s="7"/>
    </row>
    <row r="132" spans="3:7" x14ac:dyDescent="0.2">
      <c r="C132" s="7"/>
      <c r="D132" s="7">
        <v>0.120281912</v>
      </c>
      <c r="E132" s="7"/>
      <c r="F132" s="7"/>
    </row>
    <row r="133" spans="3:7" x14ac:dyDescent="0.2">
      <c r="C133" s="7">
        <v>0.100506357</v>
      </c>
      <c r="D133" s="7"/>
      <c r="E133" s="7"/>
      <c r="F133" s="7"/>
    </row>
    <row r="134" spans="3:7" x14ac:dyDescent="0.2">
      <c r="C134" s="7"/>
      <c r="D134" s="7"/>
      <c r="E134" s="7"/>
      <c r="F134" s="7"/>
    </row>
    <row r="135" spans="3:7" x14ac:dyDescent="0.2">
      <c r="C135" s="7">
        <v>0.113611474</v>
      </c>
      <c r="D135" s="7">
        <v>0.11867934199999999</v>
      </c>
      <c r="E135" s="7"/>
      <c r="F135" s="7"/>
    </row>
    <row r="136" spans="3:7" x14ac:dyDescent="0.2">
      <c r="C136" s="7"/>
      <c r="D136" s="7">
        <v>0.10661406599999999</v>
      </c>
      <c r="E136" s="7"/>
      <c r="F136" s="7"/>
    </row>
    <row r="137" spans="3:7" x14ac:dyDescent="0.2">
      <c r="C137" s="7">
        <v>0.16159917300000001</v>
      </c>
      <c r="D137" s="7"/>
      <c r="E137" s="7"/>
      <c r="F137" s="7"/>
    </row>
    <row r="138" spans="3:7" x14ac:dyDescent="0.2">
      <c r="C138" s="7"/>
      <c r="D138" s="7"/>
      <c r="E138" s="7"/>
      <c r="F138" s="7"/>
    </row>
    <row r="139" spans="3:7" x14ac:dyDescent="0.2">
      <c r="C139" s="7">
        <v>0.203952509</v>
      </c>
      <c r="D139" s="7">
        <v>5.3433658000000002E-2</v>
      </c>
      <c r="E139" s="7"/>
      <c r="F139" s="7"/>
    </row>
    <row r="140" spans="3:7" x14ac:dyDescent="0.2">
      <c r="C140" s="7"/>
      <c r="D140" s="7"/>
      <c r="E140" s="7"/>
      <c r="F140" s="7"/>
    </row>
    <row r="141" spans="3:7" x14ac:dyDescent="0.2">
      <c r="C141" s="7">
        <v>0.32772603</v>
      </c>
      <c r="D141" s="7">
        <v>6.8988775000000002E-2</v>
      </c>
      <c r="E141" s="7"/>
      <c r="F141" s="7"/>
      <c r="G141" s="7"/>
    </row>
    <row r="142" spans="3:7" x14ac:dyDescent="0.2">
      <c r="C142" s="7"/>
      <c r="D142" s="7">
        <v>0.10106092</v>
      </c>
      <c r="E142" s="7"/>
      <c r="F142" s="7"/>
      <c r="G142" s="7"/>
    </row>
    <row r="143" spans="3:7" x14ac:dyDescent="0.2">
      <c r="C143" s="7">
        <v>0.37996150200000001</v>
      </c>
      <c r="D143" s="7"/>
      <c r="E143" s="7"/>
      <c r="F143" s="7"/>
      <c r="G143" s="7"/>
    </row>
    <row r="144" spans="3:7" x14ac:dyDescent="0.2">
      <c r="C144" s="7"/>
      <c r="D144" s="7">
        <v>0.181845122</v>
      </c>
      <c r="E144" s="7"/>
      <c r="F144" s="7"/>
      <c r="G144" s="7"/>
    </row>
    <row r="145" spans="3:7" x14ac:dyDescent="0.2">
      <c r="C145" s="7">
        <v>0.46464693000000001</v>
      </c>
      <c r="D145" s="7"/>
      <c r="E145" s="7"/>
      <c r="F145" s="7"/>
      <c r="G145" s="7"/>
    </row>
    <row r="146" spans="3:7" x14ac:dyDescent="0.2">
      <c r="C146" s="7"/>
      <c r="D146" s="7">
        <v>6.7614583000000006E-2</v>
      </c>
      <c r="E146" s="7"/>
      <c r="F146" s="7"/>
      <c r="G146" s="7"/>
    </row>
    <row r="147" spans="3:7" x14ac:dyDescent="0.2">
      <c r="C147" s="7">
        <v>0.25049137500000002</v>
      </c>
      <c r="D147" s="7"/>
      <c r="E147" s="7"/>
      <c r="F147" s="7"/>
      <c r="G147" s="7"/>
    </row>
    <row r="148" spans="3:7" x14ac:dyDescent="0.2">
      <c r="C148" s="7"/>
      <c r="D148" s="7">
        <v>0.134917281</v>
      </c>
      <c r="E148" s="7"/>
      <c r="F148" s="7"/>
      <c r="G148" s="7"/>
    </row>
    <row r="149" spans="3:7" x14ac:dyDescent="0.2">
      <c r="C149" s="7">
        <v>0.15040777399999999</v>
      </c>
      <c r="D149" s="7"/>
      <c r="E149" s="7"/>
      <c r="F149" s="7"/>
      <c r="G149" s="7"/>
    </row>
    <row r="150" spans="3:7" x14ac:dyDescent="0.2">
      <c r="C150" s="7"/>
      <c r="D150" s="7">
        <v>8.7100781000000002E-2</v>
      </c>
      <c r="E150" s="7"/>
      <c r="F150" s="7"/>
      <c r="G150" s="7"/>
    </row>
    <row r="151" spans="3:7" x14ac:dyDescent="0.2">
      <c r="C151" s="7"/>
      <c r="D151" s="7"/>
      <c r="E151" s="7"/>
      <c r="F151" s="7"/>
      <c r="G151" s="7"/>
    </row>
    <row r="152" spans="3:7" x14ac:dyDescent="0.2">
      <c r="C152" s="7"/>
      <c r="D152" s="7"/>
      <c r="E152" s="7"/>
      <c r="F152" s="7"/>
      <c r="G152" s="7"/>
    </row>
    <row r="153" spans="3:7" x14ac:dyDescent="0.2">
      <c r="C153" s="7"/>
      <c r="D153" s="7"/>
      <c r="E153" s="7"/>
      <c r="F153" s="7"/>
      <c r="G153" s="7"/>
    </row>
    <row r="154" spans="3:7" x14ac:dyDescent="0.2">
      <c r="C154" s="7"/>
      <c r="D154" s="7"/>
      <c r="E154" s="7"/>
      <c r="F154" s="7"/>
      <c r="G154" s="7"/>
    </row>
    <row r="155" spans="3:7" x14ac:dyDescent="0.2">
      <c r="C155" s="7"/>
      <c r="D155" s="7"/>
      <c r="E155" s="7"/>
      <c r="F155" s="7"/>
      <c r="G155" s="7"/>
    </row>
    <row r="156" spans="3:7" x14ac:dyDescent="0.2">
      <c r="C156" s="7"/>
      <c r="D156" s="7"/>
      <c r="E156" s="7"/>
      <c r="F156" s="7"/>
      <c r="G156" s="7"/>
    </row>
    <row r="157" spans="3:7" x14ac:dyDescent="0.2">
      <c r="C157" s="7"/>
      <c r="D157" s="7"/>
      <c r="E157" s="7"/>
      <c r="F157" s="7"/>
      <c r="G157" s="7"/>
    </row>
    <row r="158" spans="3:7" x14ac:dyDescent="0.2">
      <c r="C158" s="7"/>
      <c r="D158" s="7"/>
      <c r="E158" s="7"/>
      <c r="F158" s="7"/>
      <c r="G158" s="7"/>
    </row>
    <row r="159" spans="3:7" x14ac:dyDescent="0.2">
      <c r="C159" s="7"/>
      <c r="D159" s="7"/>
      <c r="E159" s="7"/>
      <c r="F159" s="7"/>
      <c r="G159" s="7"/>
    </row>
    <row r="160" spans="3:7" x14ac:dyDescent="0.2">
      <c r="C160" s="7"/>
      <c r="D160" s="7"/>
      <c r="E160" s="7"/>
      <c r="F160" s="7"/>
      <c r="G160" s="7"/>
    </row>
    <row r="161" spans="3:7" x14ac:dyDescent="0.2">
      <c r="C161" s="7"/>
      <c r="D161" s="7"/>
      <c r="E161" s="7"/>
      <c r="F161" s="7"/>
      <c r="G161" s="7"/>
    </row>
    <row r="162" spans="3:7" x14ac:dyDescent="0.2">
      <c r="C162" s="7"/>
      <c r="D162" s="7"/>
      <c r="E162" s="7"/>
      <c r="F162" s="7"/>
      <c r="G162" s="7"/>
    </row>
    <row r="163" spans="3:7" x14ac:dyDescent="0.2">
      <c r="C163" s="7"/>
      <c r="D163" s="7"/>
      <c r="E163" s="7"/>
      <c r="F163" s="7"/>
      <c r="G163" s="7"/>
    </row>
    <row r="164" spans="3:7" x14ac:dyDescent="0.2">
      <c r="C164" s="7"/>
      <c r="D164" s="7"/>
      <c r="E164" s="7"/>
      <c r="F164" s="7"/>
      <c r="G164" s="7"/>
    </row>
    <row r="165" spans="3:7" x14ac:dyDescent="0.2">
      <c r="C165" s="7"/>
      <c r="D165" s="7"/>
      <c r="E165" s="7"/>
      <c r="F165" s="7"/>
      <c r="G165" s="7"/>
    </row>
    <row r="166" spans="3:7" x14ac:dyDescent="0.2">
      <c r="C166" s="7"/>
      <c r="D166" s="7"/>
      <c r="E166" s="7"/>
      <c r="F166" s="7"/>
      <c r="G166" s="7"/>
    </row>
    <row r="167" spans="3:7" x14ac:dyDescent="0.2">
      <c r="C167" s="7"/>
      <c r="D167" s="7"/>
      <c r="E167" s="7"/>
      <c r="F167" s="7"/>
      <c r="G167" s="7"/>
    </row>
    <row r="168" spans="3:7" x14ac:dyDescent="0.2">
      <c r="C168" s="7"/>
      <c r="D168" s="7"/>
      <c r="E168" s="7"/>
      <c r="F168" s="7"/>
      <c r="G168" s="7"/>
    </row>
    <row r="169" spans="3:7" x14ac:dyDescent="0.2">
      <c r="C169" s="7"/>
      <c r="D169" s="7"/>
      <c r="E169" s="7"/>
      <c r="F169" s="7"/>
    </row>
    <row r="170" spans="3:7" x14ac:dyDescent="0.2">
      <c r="C170" s="7"/>
      <c r="D170" s="7"/>
      <c r="E170" s="7"/>
      <c r="F170" s="7"/>
    </row>
    <row r="171" spans="3:7" x14ac:dyDescent="0.2">
      <c r="C171" s="7"/>
      <c r="D171" s="7"/>
      <c r="E171" s="7"/>
      <c r="F171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85691-3C78-4C94-B5A1-32FD4F991BFB}">
  <dimension ref="A1:H337"/>
  <sheetViews>
    <sheetView workbookViewId="0"/>
  </sheetViews>
  <sheetFormatPr baseColWidth="10" defaultColWidth="8.83203125" defaultRowHeight="15" x14ac:dyDescent="0.2"/>
  <cols>
    <col min="3" max="3" width="10.83203125" bestFit="1" customWidth="1"/>
    <col min="4" max="4" width="16.5" bestFit="1" customWidth="1"/>
    <col min="5" max="5" width="17.5" bestFit="1" customWidth="1"/>
  </cols>
  <sheetData>
    <row r="1" spans="1:8" x14ac:dyDescent="0.2">
      <c r="A1" s="2" t="s">
        <v>1</v>
      </c>
    </row>
    <row r="3" spans="1:8" x14ac:dyDescent="0.2">
      <c r="D3" s="18" t="s">
        <v>139</v>
      </c>
      <c r="E3" s="18"/>
    </row>
    <row r="4" spans="1:8" x14ac:dyDescent="0.2">
      <c r="B4" s="3"/>
      <c r="C4" s="15" t="s">
        <v>103</v>
      </c>
      <c r="D4" s="15" t="s">
        <v>2</v>
      </c>
      <c r="E4" s="15" t="s">
        <v>3</v>
      </c>
      <c r="F4" s="3"/>
      <c r="G4" s="3"/>
      <c r="H4" s="3"/>
    </row>
    <row r="5" spans="1:8" x14ac:dyDescent="0.2">
      <c r="B5" s="3"/>
      <c r="C5" s="5">
        <v>0</v>
      </c>
      <c r="D5" s="5">
        <v>9.5740000000000006E-2</v>
      </c>
      <c r="E5" s="5">
        <v>0.39701963499999998</v>
      </c>
      <c r="F5" s="1"/>
      <c r="G5" s="1"/>
      <c r="H5" s="1"/>
    </row>
    <row r="6" spans="1:8" x14ac:dyDescent="0.2">
      <c r="B6" s="3"/>
      <c r="C6" s="5">
        <v>0.11</v>
      </c>
      <c r="D6" s="5">
        <v>9.5807000000000003E-2</v>
      </c>
      <c r="E6" s="5">
        <v>0.40160596599999998</v>
      </c>
      <c r="F6" s="1"/>
      <c r="G6" s="1"/>
      <c r="H6" s="1"/>
    </row>
    <row r="7" spans="1:8" x14ac:dyDescent="0.2">
      <c r="B7" s="3"/>
      <c r="C7" s="5">
        <v>0.22</v>
      </c>
      <c r="D7" s="5">
        <v>9.5676999999999998E-2</v>
      </c>
      <c r="E7" s="5">
        <v>0.40779759500000001</v>
      </c>
      <c r="F7" s="1"/>
      <c r="G7" s="1"/>
      <c r="H7" s="1"/>
    </row>
    <row r="8" spans="1:8" x14ac:dyDescent="0.2">
      <c r="B8" s="3"/>
      <c r="C8" s="5">
        <v>0.33</v>
      </c>
      <c r="D8" s="5">
        <v>9.5140000000000002E-2</v>
      </c>
      <c r="E8" s="5">
        <v>0.40640772600000002</v>
      </c>
      <c r="F8" s="3"/>
      <c r="G8" s="4"/>
      <c r="H8" s="4"/>
    </row>
    <row r="9" spans="1:8" x14ac:dyDescent="0.2">
      <c r="B9" s="3"/>
      <c r="C9" s="5">
        <v>0.44</v>
      </c>
      <c r="D9" s="5">
        <v>9.4729999999999995E-2</v>
      </c>
      <c r="E9" s="5">
        <v>0.41056152000000001</v>
      </c>
      <c r="F9" s="3"/>
      <c r="G9" s="3"/>
      <c r="H9" s="3"/>
    </row>
    <row r="10" spans="1:8" x14ac:dyDescent="0.2">
      <c r="B10" s="3"/>
      <c r="C10" s="5">
        <v>0.55000000000000004</v>
      </c>
      <c r="D10" s="5">
        <v>9.4085000000000002E-2</v>
      </c>
      <c r="E10" s="5">
        <v>0.41941004999999998</v>
      </c>
      <c r="F10" s="3"/>
      <c r="G10" s="3"/>
      <c r="H10" s="3"/>
    </row>
    <row r="11" spans="1:8" x14ac:dyDescent="0.2">
      <c r="B11" s="3"/>
      <c r="C11" s="5">
        <v>0.66</v>
      </c>
      <c r="D11" s="5">
        <v>9.6827999999999997E-2</v>
      </c>
      <c r="E11" s="5">
        <v>0.41847293499999999</v>
      </c>
      <c r="F11" s="3"/>
      <c r="G11" s="3"/>
      <c r="H11" s="3"/>
    </row>
    <row r="12" spans="1:8" x14ac:dyDescent="0.2">
      <c r="B12" s="3"/>
      <c r="C12" s="5">
        <v>0.77</v>
      </c>
      <c r="D12" s="5">
        <v>0.100439</v>
      </c>
      <c r="E12" s="5">
        <v>0.40830811500000003</v>
      </c>
      <c r="F12" s="3"/>
      <c r="G12" s="3"/>
      <c r="H12" s="3"/>
    </row>
    <row r="13" spans="1:8" x14ac:dyDescent="0.2">
      <c r="B13" s="3"/>
      <c r="C13" s="5">
        <v>0.88</v>
      </c>
      <c r="D13" s="5">
        <v>0.101577</v>
      </c>
      <c r="E13" s="5">
        <v>0.41524124699999998</v>
      </c>
      <c r="F13" s="3"/>
      <c r="G13" s="4"/>
      <c r="H13" s="4"/>
    </row>
    <row r="14" spans="1:8" x14ac:dyDescent="0.2">
      <c r="B14" s="3"/>
      <c r="C14" s="5">
        <v>0.99</v>
      </c>
      <c r="D14" s="5">
        <v>0.10401000000000001</v>
      </c>
      <c r="E14" s="5">
        <v>0.42773118500000001</v>
      </c>
      <c r="F14" s="3"/>
      <c r="G14" s="3"/>
      <c r="H14" s="3"/>
    </row>
    <row r="15" spans="1:8" x14ac:dyDescent="0.2">
      <c r="B15" s="3"/>
      <c r="C15" s="5">
        <v>1.1000000000000001</v>
      </c>
      <c r="D15" s="5">
        <v>0.10022499999999999</v>
      </c>
      <c r="E15" s="5">
        <v>0.42326924700000002</v>
      </c>
      <c r="F15" s="3"/>
      <c r="G15" s="3"/>
      <c r="H15" s="3"/>
    </row>
    <row r="16" spans="1:8" x14ac:dyDescent="0.2">
      <c r="C16" s="5">
        <v>1.21</v>
      </c>
      <c r="D16" s="5">
        <v>0.10002800000000001</v>
      </c>
      <c r="E16" s="5">
        <v>0.43024105699999998</v>
      </c>
    </row>
    <row r="17" spans="3:5" x14ac:dyDescent="0.2">
      <c r="C17" s="5">
        <v>1.32</v>
      </c>
      <c r="D17" s="5">
        <v>0.10680000000000001</v>
      </c>
      <c r="E17" s="5">
        <v>0.42763921900000001</v>
      </c>
    </row>
    <row r="18" spans="3:5" x14ac:dyDescent="0.2">
      <c r="C18" s="5">
        <v>1.43</v>
      </c>
      <c r="D18" s="5">
        <v>0.105383</v>
      </c>
      <c r="E18" s="5">
        <v>0.42197767800000002</v>
      </c>
    </row>
    <row r="19" spans="3:5" x14ac:dyDescent="0.2">
      <c r="C19" s="5">
        <v>1.54</v>
      </c>
      <c r="D19" s="5">
        <v>0.10415099999999999</v>
      </c>
      <c r="E19" s="5">
        <v>0.43692307000000002</v>
      </c>
    </row>
    <row r="20" spans="3:5" x14ac:dyDescent="0.2">
      <c r="C20" s="5">
        <v>1.65</v>
      </c>
      <c r="D20" s="5">
        <v>0.11031000000000001</v>
      </c>
      <c r="E20" s="5">
        <v>0.44240724999999997</v>
      </c>
    </row>
    <row r="21" spans="3:5" x14ac:dyDescent="0.2">
      <c r="C21" s="5">
        <v>1.76</v>
      </c>
      <c r="D21" s="5">
        <v>0.102049</v>
      </c>
      <c r="E21" s="5">
        <v>0.42504059999999999</v>
      </c>
    </row>
    <row r="22" spans="3:5" x14ac:dyDescent="0.2">
      <c r="C22" s="5">
        <v>1.87</v>
      </c>
      <c r="D22" s="5">
        <v>0.10580299999999999</v>
      </c>
      <c r="E22" s="5">
        <v>0.42691018800000002</v>
      </c>
    </row>
    <row r="23" spans="3:5" x14ac:dyDescent="0.2">
      <c r="C23" s="5">
        <v>1.98</v>
      </c>
      <c r="D23" s="5">
        <v>0.10430499999999999</v>
      </c>
      <c r="E23" s="5">
        <v>0.436027522</v>
      </c>
    </row>
    <row r="24" spans="3:5" x14ac:dyDescent="0.2">
      <c r="C24" s="5">
        <v>2.09</v>
      </c>
      <c r="D24" s="5">
        <v>0.100508</v>
      </c>
      <c r="E24" s="5">
        <v>0.44106542900000001</v>
      </c>
    </row>
    <row r="25" spans="3:5" x14ac:dyDescent="0.2">
      <c r="C25" s="5">
        <v>2.2000000000000002</v>
      </c>
      <c r="D25" s="5">
        <v>0.10405300000000001</v>
      </c>
      <c r="E25" s="5">
        <v>0.44903570900000001</v>
      </c>
    </row>
    <row r="26" spans="3:5" x14ac:dyDescent="0.2">
      <c r="C26" s="5">
        <v>2.31</v>
      </c>
      <c r="D26" s="5">
        <v>0.11065800000000001</v>
      </c>
      <c r="E26" s="5">
        <v>0.45684000499999999</v>
      </c>
    </row>
    <row r="27" spans="3:5" x14ac:dyDescent="0.2">
      <c r="C27" s="5">
        <v>2.42</v>
      </c>
      <c r="D27" s="5">
        <v>0.106313</v>
      </c>
      <c r="E27" s="5">
        <v>0.45103595400000002</v>
      </c>
    </row>
    <row r="28" spans="3:5" x14ac:dyDescent="0.2">
      <c r="C28" s="5">
        <v>2.5299999999999998</v>
      </c>
      <c r="D28" s="5">
        <v>0.102183</v>
      </c>
      <c r="E28" s="5">
        <v>0.46283117699999998</v>
      </c>
    </row>
    <row r="29" spans="3:5" x14ac:dyDescent="0.2">
      <c r="C29" s="5">
        <v>2.64</v>
      </c>
      <c r="D29" s="5">
        <v>0.104711</v>
      </c>
      <c r="E29" s="5">
        <v>0.44190141100000002</v>
      </c>
    </row>
    <row r="30" spans="3:5" x14ac:dyDescent="0.2">
      <c r="C30" s="5">
        <v>2.75</v>
      </c>
      <c r="D30" s="5">
        <v>0.104368</v>
      </c>
      <c r="E30" s="5">
        <v>0.43478684400000001</v>
      </c>
    </row>
    <row r="31" spans="3:5" x14ac:dyDescent="0.2">
      <c r="C31" s="5">
        <v>2.86</v>
      </c>
      <c r="D31" s="5">
        <v>0.105215</v>
      </c>
      <c r="E31" s="5">
        <v>0.44538818600000002</v>
      </c>
    </row>
    <row r="32" spans="3:5" x14ac:dyDescent="0.2">
      <c r="C32" s="5">
        <v>2.97</v>
      </c>
      <c r="D32" s="5">
        <v>0.107326</v>
      </c>
      <c r="E32" s="5">
        <v>0.443750013</v>
      </c>
    </row>
    <row r="33" spans="3:5" x14ac:dyDescent="0.2">
      <c r="C33" s="5">
        <v>3.08</v>
      </c>
      <c r="D33" s="5">
        <v>0.10605299999999999</v>
      </c>
      <c r="E33" s="5">
        <v>0.45306774799999999</v>
      </c>
    </row>
    <row r="34" spans="3:5" x14ac:dyDescent="0.2">
      <c r="C34" s="5">
        <v>3.19</v>
      </c>
      <c r="D34" s="5">
        <v>0.104209</v>
      </c>
      <c r="E34" s="5">
        <v>0.46534148199999997</v>
      </c>
    </row>
    <row r="35" spans="3:5" x14ac:dyDescent="0.2">
      <c r="C35" s="5">
        <v>3.3</v>
      </c>
      <c r="D35" s="5">
        <v>0.10699699999999999</v>
      </c>
      <c r="E35" s="5">
        <v>0.467442729</v>
      </c>
    </row>
    <row r="36" spans="3:5" x14ac:dyDescent="0.2">
      <c r="C36" s="5">
        <v>3.41</v>
      </c>
      <c r="D36" s="5">
        <v>0.10456799999999999</v>
      </c>
      <c r="E36" s="5">
        <v>0.45772979800000002</v>
      </c>
    </row>
    <row r="37" spans="3:5" x14ac:dyDescent="0.2">
      <c r="C37" s="5">
        <v>3.52</v>
      </c>
      <c r="D37" s="5">
        <v>0.101214</v>
      </c>
      <c r="E37" s="5">
        <v>0.44096028599999998</v>
      </c>
    </row>
    <row r="38" spans="3:5" x14ac:dyDescent="0.2">
      <c r="C38" s="5">
        <v>3.63</v>
      </c>
      <c r="D38" s="5">
        <v>0.106208</v>
      </c>
      <c r="E38" s="5">
        <v>0.43293819099999997</v>
      </c>
    </row>
    <row r="39" spans="3:5" x14ac:dyDescent="0.2">
      <c r="C39" s="5">
        <v>3.74</v>
      </c>
      <c r="D39" s="5">
        <v>0.10902299999999999</v>
      </c>
      <c r="E39" s="5">
        <v>0.43409243199999997</v>
      </c>
    </row>
    <row r="40" spans="3:5" x14ac:dyDescent="0.2">
      <c r="C40" s="5">
        <v>3.85</v>
      </c>
      <c r="D40" s="5">
        <v>0.113692</v>
      </c>
      <c r="E40" s="5">
        <v>0.44471725299999998</v>
      </c>
    </row>
    <row r="41" spans="3:5" x14ac:dyDescent="0.2">
      <c r="C41" s="5">
        <v>3.96</v>
      </c>
      <c r="D41" s="5">
        <v>0.109375</v>
      </c>
      <c r="E41" s="5">
        <v>0.45276076300000001</v>
      </c>
    </row>
    <row r="42" spans="3:5" x14ac:dyDescent="0.2">
      <c r="C42" s="5">
        <v>4.07</v>
      </c>
      <c r="D42" s="5">
        <v>0.107221</v>
      </c>
      <c r="E42" s="5">
        <v>0.457143566</v>
      </c>
    </row>
    <row r="43" spans="3:5" x14ac:dyDescent="0.2">
      <c r="C43" s="5">
        <v>4.18</v>
      </c>
      <c r="D43" s="5">
        <v>0.109421</v>
      </c>
      <c r="E43" s="5">
        <v>0.46042302099999999</v>
      </c>
    </row>
    <row r="44" spans="3:5" x14ac:dyDescent="0.2">
      <c r="C44" s="5">
        <v>4.29</v>
      </c>
      <c r="D44" s="5">
        <v>0.115704</v>
      </c>
      <c r="E44" s="5">
        <v>0.47639109800000001</v>
      </c>
    </row>
    <row r="45" spans="3:5" x14ac:dyDescent="0.2">
      <c r="C45" s="5">
        <v>4.4000000000000004</v>
      </c>
      <c r="D45" s="5">
        <v>0.116802</v>
      </c>
      <c r="E45" s="5">
        <v>0.47115170200000001</v>
      </c>
    </row>
    <row r="46" spans="3:5" x14ac:dyDescent="0.2">
      <c r="C46" s="5">
        <v>4.51</v>
      </c>
      <c r="D46" s="5">
        <v>0.11354400000000001</v>
      </c>
      <c r="E46" s="5">
        <v>0.46370192599999999</v>
      </c>
    </row>
    <row r="47" spans="3:5" x14ac:dyDescent="0.2">
      <c r="C47" s="5">
        <v>4.62</v>
      </c>
      <c r="D47" s="5">
        <v>0.110734</v>
      </c>
      <c r="E47" s="5">
        <v>0.47864903199999997</v>
      </c>
    </row>
    <row r="48" spans="3:5" x14ac:dyDescent="0.2">
      <c r="C48" s="5">
        <v>4.7300000000000004</v>
      </c>
      <c r="D48" s="5">
        <v>0.113803</v>
      </c>
      <c r="E48" s="5">
        <v>0.47659792200000001</v>
      </c>
    </row>
    <row r="49" spans="3:5" x14ac:dyDescent="0.2">
      <c r="C49" s="5">
        <v>4.84</v>
      </c>
      <c r="D49" s="5">
        <v>0.11085399999999999</v>
      </c>
      <c r="E49" s="5">
        <v>0.47549457299999998</v>
      </c>
    </row>
    <row r="50" spans="3:5" x14ac:dyDescent="0.2">
      <c r="C50" s="5">
        <v>4.95</v>
      </c>
      <c r="D50" s="5">
        <v>0.11086500000000001</v>
      </c>
      <c r="E50" s="5">
        <v>0.46312487499999999</v>
      </c>
    </row>
    <row r="51" spans="3:5" x14ac:dyDescent="0.2">
      <c r="C51" s="5">
        <v>5.0599999999999996</v>
      </c>
      <c r="D51" s="5">
        <v>0.113819</v>
      </c>
      <c r="E51" s="5">
        <v>0.45939187300000001</v>
      </c>
    </row>
    <row r="52" spans="3:5" x14ac:dyDescent="0.2">
      <c r="C52" s="5">
        <v>5.17</v>
      </c>
      <c r="D52" s="5">
        <v>0.11140799999999999</v>
      </c>
      <c r="E52" s="5">
        <v>0.45176103699999998</v>
      </c>
    </row>
    <row r="53" spans="3:5" x14ac:dyDescent="0.2">
      <c r="C53" s="5">
        <v>5.28</v>
      </c>
      <c r="D53" s="5">
        <v>0.110277</v>
      </c>
      <c r="E53" s="5">
        <v>0.45037174600000002</v>
      </c>
    </row>
    <row r="54" spans="3:5" x14ac:dyDescent="0.2">
      <c r="C54" s="5">
        <v>5.39</v>
      </c>
      <c r="D54" s="5">
        <v>0.114163</v>
      </c>
      <c r="E54" s="5">
        <v>0.44592705999999999</v>
      </c>
    </row>
    <row r="55" spans="3:5" x14ac:dyDescent="0.2">
      <c r="C55" s="5">
        <v>5.5</v>
      </c>
      <c r="D55" s="5">
        <v>0.116795</v>
      </c>
      <c r="E55" s="5">
        <v>0.44864089899999998</v>
      </c>
    </row>
    <row r="56" spans="3:5" x14ac:dyDescent="0.2">
      <c r="C56" s="5">
        <v>5.61</v>
      </c>
      <c r="D56" s="5">
        <v>0.10864500000000001</v>
      </c>
      <c r="E56" s="5">
        <v>0.46227515800000002</v>
      </c>
    </row>
    <row r="57" spans="3:5" x14ac:dyDescent="0.2">
      <c r="C57" s="5">
        <v>5.72</v>
      </c>
      <c r="D57" s="5">
        <v>0.106781</v>
      </c>
      <c r="E57" s="5">
        <v>0.47590812799999999</v>
      </c>
    </row>
    <row r="58" spans="3:5" x14ac:dyDescent="0.2">
      <c r="C58" s="5">
        <v>5.83</v>
      </c>
      <c r="D58" s="5">
        <v>0.108206</v>
      </c>
      <c r="E58" s="5">
        <v>0.47234915799999999</v>
      </c>
    </row>
    <row r="59" spans="3:5" x14ac:dyDescent="0.2">
      <c r="C59" s="5">
        <v>5.94</v>
      </c>
      <c r="D59" s="5">
        <v>0.106951</v>
      </c>
      <c r="E59" s="5">
        <v>0.48268656700000001</v>
      </c>
    </row>
    <row r="60" spans="3:5" x14ac:dyDescent="0.2">
      <c r="C60" s="5">
        <v>6.05</v>
      </c>
      <c r="D60" s="5">
        <v>9.9151000000000003E-2</v>
      </c>
      <c r="E60" s="5">
        <v>0.472234339</v>
      </c>
    </row>
    <row r="61" spans="3:5" x14ac:dyDescent="0.2">
      <c r="C61" s="5">
        <v>6.16</v>
      </c>
      <c r="D61" s="5">
        <v>0.105166</v>
      </c>
      <c r="E61" s="5">
        <v>0.46680261699999998</v>
      </c>
    </row>
    <row r="62" spans="3:5" x14ac:dyDescent="0.2">
      <c r="C62" s="5">
        <v>6.27</v>
      </c>
      <c r="D62" s="5">
        <v>0.10322099999999999</v>
      </c>
      <c r="E62" s="5">
        <v>0.487884284</v>
      </c>
    </row>
    <row r="63" spans="3:5" x14ac:dyDescent="0.2">
      <c r="C63" s="5">
        <v>6.38</v>
      </c>
      <c r="D63" s="5">
        <v>0.10088900000000001</v>
      </c>
      <c r="E63" s="5">
        <v>0.48930325299999999</v>
      </c>
    </row>
    <row r="64" spans="3:5" x14ac:dyDescent="0.2">
      <c r="C64" s="5">
        <v>6.49</v>
      </c>
      <c r="D64" s="5">
        <v>0.105279</v>
      </c>
      <c r="E64" s="5">
        <v>0.49632504399999999</v>
      </c>
    </row>
    <row r="65" spans="3:5" x14ac:dyDescent="0.2">
      <c r="C65" s="5">
        <v>6.6</v>
      </c>
      <c r="D65" s="5">
        <v>0.108469</v>
      </c>
      <c r="E65" s="5">
        <v>0.48355443399999998</v>
      </c>
    </row>
    <row r="66" spans="3:5" x14ac:dyDescent="0.2">
      <c r="C66" s="5">
        <v>6.71</v>
      </c>
      <c r="D66" s="5">
        <v>0.107737</v>
      </c>
      <c r="E66" s="5">
        <v>0.49615461999999999</v>
      </c>
    </row>
    <row r="67" spans="3:5" x14ac:dyDescent="0.2">
      <c r="C67" s="5">
        <v>6.82</v>
      </c>
      <c r="D67" s="5">
        <v>0.104214</v>
      </c>
      <c r="E67" s="5">
        <v>0.50412081399999997</v>
      </c>
    </row>
    <row r="68" spans="3:5" x14ac:dyDescent="0.2">
      <c r="C68" s="5">
        <v>6.93</v>
      </c>
      <c r="D68" s="5">
        <v>0.104601</v>
      </c>
      <c r="E68" s="5">
        <v>0.50455267199999998</v>
      </c>
    </row>
    <row r="69" spans="3:5" x14ac:dyDescent="0.2">
      <c r="C69" s="5">
        <v>7.04</v>
      </c>
      <c r="D69" s="5">
        <v>0.108719</v>
      </c>
      <c r="E69" s="5">
        <v>0.49535272000000002</v>
      </c>
    </row>
    <row r="70" spans="3:5" x14ac:dyDescent="0.2">
      <c r="C70" s="5">
        <v>7.15</v>
      </c>
      <c r="D70" s="5">
        <v>0.10968700000000001</v>
      </c>
      <c r="E70" s="5">
        <v>0.503130839</v>
      </c>
    </row>
    <row r="71" spans="3:5" x14ac:dyDescent="0.2">
      <c r="C71" s="5">
        <v>7.26</v>
      </c>
      <c r="D71" s="5">
        <v>0.100244</v>
      </c>
      <c r="E71" s="5">
        <v>0.50155249300000004</v>
      </c>
    </row>
    <row r="72" spans="3:5" x14ac:dyDescent="0.2">
      <c r="C72" s="5">
        <v>7.37</v>
      </c>
      <c r="D72" s="5">
        <v>9.9598999999999993E-2</v>
      </c>
      <c r="E72" s="5">
        <v>0.50851717900000004</v>
      </c>
    </row>
    <row r="73" spans="3:5" x14ac:dyDescent="0.2">
      <c r="C73" s="5">
        <v>7.48</v>
      </c>
      <c r="D73" s="5">
        <v>0.100886</v>
      </c>
      <c r="E73" s="5">
        <v>0.49761670499999999</v>
      </c>
    </row>
    <row r="74" spans="3:5" x14ac:dyDescent="0.2">
      <c r="C74" s="5">
        <v>7.59</v>
      </c>
      <c r="D74" s="5">
        <v>0.101951</v>
      </c>
      <c r="E74" s="5">
        <v>0.50955215300000001</v>
      </c>
    </row>
    <row r="75" spans="3:5" x14ac:dyDescent="0.2">
      <c r="C75" s="5">
        <v>7.7</v>
      </c>
      <c r="D75" s="5">
        <v>0.105502</v>
      </c>
      <c r="E75" s="5">
        <v>0.48863077700000002</v>
      </c>
    </row>
    <row r="76" spans="3:5" x14ac:dyDescent="0.2">
      <c r="C76" s="5">
        <v>7.81</v>
      </c>
      <c r="D76" s="5">
        <v>0.10186000000000001</v>
      </c>
      <c r="E76" s="5">
        <v>0.47047640299999999</v>
      </c>
    </row>
    <row r="77" spans="3:5" x14ac:dyDescent="0.2">
      <c r="C77" s="5">
        <v>7.92</v>
      </c>
      <c r="D77" s="5">
        <v>0.108198</v>
      </c>
      <c r="E77" s="5">
        <v>0.47415337499999999</v>
      </c>
    </row>
    <row r="78" spans="3:5" x14ac:dyDescent="0.2">
      <c r="C78" s="5">
        <v>8.0299999999999994</v>
      </c>
      <c r="D78" s="5">
        <v>0.110556</v>
      </c>
      <c r="E78" s="5">
        <v>0.470488711</v>
      </c>
    </row>
    <row r="79" spans="3:5" x14ac:dyDescent="0.2">
      <c r="C79" s="5">
        <v>8.14</v>
      </c>
      <c r="D79" s="5">
        <v>0.102712</v>
      </c>
      <c r="E79" s="5">
        <v>0.47418471400000001</v>
      </c>
    </row>
    <row r="80" spans="3:5" x14ac:dyDescent="0.2">
      <c r="C80" s="5">
        <v>8.25</v>
      </c>
      <c r="D80" s="5">
        <v>0.105166</v>
      </c>
      <c r="E80" s="5">
        <v>0.47243457999999999</v>
      </c>
    </row>
    <row r="81" spans="3:5" x14ac:dyDescent="0.2">
      <c r="C81" s="5">
        <v>8.36</v>
      </c>
      <c r="D81" s="5">
        <v>0.107118</v>
      </c>
      <c r="E81" s="5">
        <v>0.47629027099999999</v>
      </c>
    </row>
    <row r="82" spans="3:5" x14ac:dyDescent="0.2">
      <c r="C82" s="5">
        <v>8.4700000000000006</v>
      </c>
      <c r="D82" s="5">
        <v>0.109863</v>
      </c>
      <c r="E82" s="5">
        <v>0.45620909100000001</v>
      </c>
    </row>
    <row r="83" spans="3:5" x14ac:dyDescent="0.2">
      <c r="C83" s="5">
        <v>8.58</v>
      </c>
      <c r="D83" s="5">
        <v>0.109889</v>
      </c>
      <c r="E83" s="5">
        <v>0.45507123599999999</v>
      </c>
    </row>
    <row r="84" spans="3:5" x14ac:dyDescent="0.2">
      <c r="C84" s="5">
        <v>8.69</v>
      </c>
      <c r="D84" s="5">
        <v>0.102531</v>
      </c>
      <c r="E84" s="5">
        <v>0.46946016800000001</v>
      </c>
    </row>
    <row r="85" spans="3:5" x14ac:dyDescent="0.2">
      <c r="C85" s="5">
        <v>8.8000000000000007</v>
      </c>
      <c r="D85" s="5">
        <v>9.9783999999999998E-2</v>
      </c>
      <c r="E85" s="5">
        <v>0.48372577300000003</v>
      </c>
    </row>
    <row r="86" spans="3:5" x14ac:dyDescent="0.2">
      <c r="C86" s="5">
        <v>8.91</v>
      </c>
      <c r="D86" s="5">
        <v>9.3353000000000005E-2</v>
      </c>
      <c r="E86" s="5">
        <v>0.47363645599999998</v>
      </c>
    </row>
    <row r="87" spans="3:5" x14ac:dyDescent="0.2">
      <c r="C87" s="5">
        <v>9.02</v>
      </c>
      <c r="D87" s="5">
        <v>9.4528000000000001E-2</v>
      </c>
      <c r="E87" s="5">
        <v>0.48238650300000002</v>
      </c>
    </row>
    <row r="88" spans="3:5" x14ac:dyDescent="0.2">
      <c r="C88" s="5">
        <v>9.1300000000000008</v>
      </c>
      <c r="D88" s="5">
        <v>9.1537999999999994E-2</v>
      </c>
      <c r="E88" s="5">
        <v>0.48225985999999998</v>
      </c>
    </row>
    <row r="89" spans="3:5" x14ac:dyDescent="0.2">
      <c r="C89" s="5">
        <v>9.24</v>
      </c>
      <c r="D89" s="5">
        <v>9.4721E-2</v>
      </c>
      <c r="E89" s="5">
        <v>0.47612323200000001</v>
      </c>
    </row>
    <row r="90" spans="3:5" x14ac:dyDescent="0.2">
      <c r="C90" s="5">
        <v>9.35</v>
      </c>
      <c r="D90" s="5">
        <v>9.7893999999999995E-2</v>
      </c>
      <c r="E90" s="5">
        <v>0.49758602200000002</v>
      </c>
    </row>
    <row r="91" spans="3:5" x14ac:dyDescent="0.2">
      <c r="C91" s="5">
        <v>9.4600000000000009</v>
      </c>
      <c r="D91" s="5">
        <v>9.2680999999999999E-2</v>
      </c>
      <c r="E91" s="5">
        <v>0.49315540499999999</v>
      </c>
    </row>
    <row r="92" spans="3:5" x14ac:dyDescent="0.2">
      <c r="C92" s="5">
        <v>9.57</v>
      </c>
      <c r="D92" s="5">
        <v>9.5715999999999996E-2</v>
      </c>
      <c r="E92" s="5">
        <v>0.48041556699999999</v>
      </c>
    </row>
    <row r="93" spans="3:5" x14ac:dyDescent="0.2">
      <c r="C93" s="5">
        <v>9.68</v>
      </c>
      <c r="D93" s="5">
        <v>0.102116</v>
      </c>
      <c r="E93" s="5">
        <v>0.44866042900000003</v>
      </c>
    </row>
    <row r="94" spans="3:5" x14ac:dyDescent="0.2">
      <c r="C94" s="5">
        <v>9.7899999999999991</v>
      </c>
      <c r="D94" s="5">
        <v>9.8927000000000001E-2</v>
      </c>
      <c r="E94" s="5">
        <v>0.45775175200000001</v>
      </c>
    </row>
    <row r="95" spans="3:5" x14ac:dyDescent="0.2">
      <c r="C95" s="5">
        <v>9.9</v>
      </c>
      <c r="D95" s="5">
        <v>0.101074</v>
      </c>
      <c r="E95" s="5">
        <v>0.45786561599999998</v>
      </c>
    </row>
    <row r="96" spans="3:5" x14ac:dyDescent="0.2">
      <c r="C96" s="5">
        <v>10.01</v>
      </c>
      <c r="D96" s="5">
        <v>0.10076</v>
      </c>
      <c r="E96" s="5">
        <v>0.45743165699999999</v>
      </c>
    </row>
    <row r="97" spans="3:5" x14ac:dyDescent="0.2">
      <c r="C97" s="5">
        <v>10.119999999999999</v>
      </c>
      <c r="D97" s="5">
        <v>0.10462399999999999</v>
      </c>
      <c r="E97" s="5">
        <v>0.44094433599999999</v>
      </c>
    </row>
    <row r="98" spans="3:5" x14ac:dyDescent="0.2">
      <c r="C98" s="5">
        <v>10.23</v>
      </c>
      <c r="D98" s="5">
        <v>0.10513400000000001</v>
      </c>
      <c r="E98" s="5">
        <v>0.44883087999999999</v>
      </c>
    </row>
    <row r="99" spans="3:5" x14ac:dyDescent="0.2">
      <c r="C99" s="5">
        <v>10.34</v>
      </c>
      <c r="D99" s="5">
        <v>0.10610700000000001</v>
      </c>
      <c r="E99" s="5">
        <v>0.44569529099999999</v>
      </c>
    </row>
    <row r="100" spans="3:5" x14ac:dyDescent="0.2">
      <c r="C100" s="5">
        <v>10.45</v>
      </c>
      <c r="D100" s="5">
        <v>0.11001</v>
      </c>
      <c r="E100" s="5">
        <v>0.45101345399999998</v>
      </c>
    </row>
    <row r="101" spans="3:5" x14ac:dyDescent="0.2">
      <c r="C101" s="5">
        <v>10.56</v>
      </c>
      <c r="D101" s="5">
        <v>0.104892</v>
      </c>
      <c r="E101" s="5">
        <v>0.45770901000000003</v>
      </c>
    </row>
    <row r="102" spans="3:5" x14ac:dyDescent="0.2">
      <c r="C102" s="5">
        <v>10.67</v>
      </c>
      <c r="D102" s="5">
        <v>9.7979999999999998E-2</v>
      </c>
      <c r="E102" s="5">
        <v>0.47338222299999999</v>
      </c>
    </row>
    <row r="103" spans="3:5" x14ac:dyDescent="0.2">
      <c r="C103" s="5">
        <v>10.78</v>
      </c>
      <c r="D103" s="5">
        <v>0.104131</v>
      </c>
      <c r="E103" s="5">
        <v>0.46845352200000001</v>
      </c>
    </row>
    <row r="104" spans="3:5" x14ac:dyDescent="0.2">
      <c r="C104" s="5">
        <v>10.89</v>
      </c>
      <c r="D104" s="5">
        <v>0.112981</v>
      </c>
      <c r="E104" s="5">
        <v>0.486911753</v>
      </c>
    </row>
    <row r="105" spans="3:5" x14ac:dyDescent="0.2">
      <c r="C105" s="5">
        <v>11</v>
      </c>
      <c r="D105" s="5">
        <v>0.112821</v>
      </c>
      <c r="E105" s="5">
        <v>0.498590001</v>
      </c>
    </row>
    <row r="106" spans="3:5" x14ac:dyDescent="0.2">
      <c r="C106" s="5">
        <v>11.11</v>
      </c>
      <c r="D106" s="5">
        <v>0.113858</v>
      </c>
      <c r="E106" s="5">
        <v>0.49946850700000001</v>
      </c>
    </row>
    <row r="107" spans="3:5" x14ac:dyDescent="0.2">
      <c r="C107" s="5">
        <v>11.22</v>
      </c>
      <c r="D107" s="5">
        <v>0.112749</v>
      </c>
      <c r="E107" s="5">
        <v>0.48944083799999999</v>
      </c>
    </row>
    <row r="108" spans="3:5" x14ac:dyDescent="0.2">
      <c r="C108" s="5">
        <v>11.33</v>
      </c>
      <c r="D108" s="5">
        <v>0.106567</v>
      </c>
      <c r="E108" s="5">
        <v>0.51560421099999998</v>
      </c>
    </row>
    <row r="109" spans="3:5" x14ac:dyDescent="0.2">
      <c r="C109" s="5">
        <v>11.44</v>
      </c>
      <c r="D109" s="5">
        <v>0.104241</v>
      </c>
      <c r="E109" s="5">
        <v>0.53876964500000002</v>
      </c>
    </row>
    <row r="110" spans="3:5" x14ac:dyDescent="0.2">
      <c r="C110" s="5">
        <v>11.55</v>
      </c>
      <c r="D110" s="5">
        <v>0.10916099999999999</v>
      </c>
      <c r="E110" s="5">
        <v>0.55219802699999998</v>
      </c>
    </row>
    <row r="111" spans="3:5" x14ac:dyDescent="0.2">
      <c r="C111" s="5">
        <v>11.66</v>
      </c>
      <c r="D111" s="5">
        <v>0.109223</v>
      </c>
      <c r="E111" s="5">
        <v>0.54089476800000003</v>
      </c>
    </row>
    <row r="112" spans="3:5" x14ac:dyDescent="0.2">
      <c r="C112" s="5">
        <v>11.77</v>
      </c>
      <c r="D112" s="5">
        <v>0.11652999999999999</v>
      </c>
      <c r="E112" s="5">
        <v>0.52757581799999997</v>
      </c>
    </row>
    <row r="113" spans="3:5" x14ac:dyDescent="0.2">
      <c r="C113" s="5">
        <v>11.88</v>
      </c>
      <c r="D113" s="5">
        <v>0.10699400000000001</v>
      </c>
      <c r="E113" s="5">
        <v>0.54079587799999995</v>
      </c>
    </row>
    <row r="114" spans="3:5" x14ac:dyDescent="0.2">
      <c r="C114" s="5">
        <v>11.99</v>
      </c>
      <c r="D114" s="5">
        <v>0.110096</v>
      </c>
      <c r="E114" s="5">
        <v>0.55138873300000002</v>
      </c>
    </row>
    <row r="115" spans="3:5" x14ac:dyDescent="0.2">
      <c r="C115" s="5">
        <v>12.1</v>
      </c>
      <c r="D115" s="5">
        <v>0.106514</v>
      </c>
      <c r="E115" s="5">
        <v>0.53551914</v>
      </c>
    </row>
    <row r="116" spans="3:5" x14ac:dyDescent="0.2">
      <c r="C116" s="5">
        <v>12.21</v>
      </c>
      <c r="D116" s="5">
        <v>0.106944</v>
      </c>
      <c r="E116" s="5">
        <v>0.53006035500000004</v>
      </c>
    </row>
    <row r="117" spans="3:5" x14ac:dyDescent="0.2">
      <c r="C117" s="5">
        <v>12.32</v>
      </c>
      <c r="D117" s="5">
        <v>0.11594400000000001</v>
      </c>
      <c r="E117" s="5">
        <v>0.51688804700000002</v>
      </c>
    </row>
    <row r="118" spans="3:5" x14ac:dyDescent="0.2">
      <c r="C118" s="5">
        <v>12.43</v>
      </c>
      <c r="D118" s="5">
        <v>0.114671</v>
      </c>
      <c r="E118" s="5">
        <v>0.50743899000000003</v>
      </c>
    </row>
    <row r="119" spans="3:5" x14ac:dyDescent="0.2">
      <c r="C119" s="5">
        <v>12.54</v>
      </c>
      <c r="D119" s="5">
        <v>0.115159</v>
      </c>
      <c r="E119" s="5">
        <v>0.51056989900000005</v>
      </c>
    </row>
    <row r="120" spans="3:5" x14ac:dyDescent="0.2">
      <c r="C120" s="5">
        <v>12.65</v>
      </c>
      <c r="D120" s="5">
        <v>0.111233</v>
      </c>
      <c r="E120" s="5">
        <v>0.50558003200000001</v>
      </c>
    </row>
    <row r="121" spans="3:5" x14ac:dyDescent="0.2">
      <c r="C121" s="5">
        <v>12.76</v>
      </c>
      <c r="D121" s="5">
        <v>0.108223</v>
      </c>
      <c r="E121" s="5">
        <v>0.48766067200000002</v>
      </c>
    </row>
    <row r="122" spans="3:5" x14ac:dyDescent="0.2">
      <c r="C122" s="5">
        <v>12.87</v>
      </c>
      <c r="D122" s="5">
        <v>0.108168</v>
      </c>
      <c r="E122" s="5">
        <v>0.48792672100000001</v>
      </c>
    </row>
    <row r="123" spans="3:5" x14ac:dyDescent="0.2">
      <c r="C123" s="5">
        <v>12.98</v>
      </c>
      <c r="D123" s="5">
        <v>0.120902</v>
      </c>
      <c r="E123" s="5">
        <v>0.50300580399999995</v>
      </c>
    </row>
    <row r="124" spans="3:5" x14ac:dyDescent="0.2">
      <c r="C124" s="5">
        <v>13.09</v>
      </c>
      <c r="D124" s="5">
        <v>0.118709</v>
      </c>
      <c r="E124" s="5">
        <v>0.51995191900000004</v>
      </c>
    </row>
    <row r="125" spans="3:5" x14ac:dyDescent="0.2">
      <c r="C125" s="5">
        <v>13.2</v>
      </c>
      <c r="D125" s="5">
        <v>0.11670999999999999</v>
      </c>
      <c r="E125" s="5">
        <v>0.53967341099999999</v>
      </c>
    </row>
    <row r="126" spans="3:5" x14ac:dyDescent="0.2">
      <c r="C126" s="5">
        <v>13.31</v>
      </c>
      <c r="D126" s="5">
        <v>0.11089300000000001</v>
      </c>
      <c r="E126" s="5">
        <v>0.53971090899999996</v>
      </c>
    </row>
    <row r="127" spans="3:5" x14ac:dyDescent="0.2">
      <c r="C127" s="5">
        <v>13.42</v>
      </c>
      <c r="D127" s="5">
        <v>0.109995</v>
      </c>
      <c r="E127" s="5">
        <v>0.54373228500000004</v>
      </c>
    </row>
    <row r="128" spans="3:5" x14ac:dyDescent="0.2">
      <c r="C128" s="5">
        <v>13.53</v>
      </c>
      <c r="D128" s="5">
        <v>0.108457</v>
      </c>
      <c r="E128" s="5">
        <v>0.53145877399999997</v>
      </c>
    </row>
    <row r="129" spans="3:5" x14ac:dyDescent="0.2">
      <c r="C129" s="5">
        <v>13.64</v>
      </c>
      <c r="D129" s="5">
        <v>0.109747</v>
      </c>
      <c r="E129" s="5">
        <v>0.53942429300000005</v>
      </c>
    </row>
    <row r="130" spans="3:5" x14ac:dyDescent="0.2">
      <c r="C130" s="5">
        <v>13.75</v>
      </c>
      <c r="D130" s="5">
        <v>0.103029</v>
      </c>
      <c r="E130" s="5">
        <v>0.54673392600000004</v>
      </c>
    </row>
    <row r="131" spans="3:5" x14ac:dyDescent="0.2">
      <c r="C131" s="5">
        <v>13.86</v>
      </c>
      <c r="D131" s="5">
        <v>0.110847</v>
      </c>
      <c r="E131" s="5">
        <v>0.54136764900000001</v>
      </c>
    </row>
    <row r="132" spans="3:5" x14ac:dyDescent="0.2">
      <c r="C132" s="5">
        <v>13.97</v>
      </c>
      <c r="D132" s="5">
        <v>0.12511700000000001</v>
      </c>
      <c r="E132" s="5">
        <v>0.55156881499999999</v>
      </c>
    </row>
    <row r="133" spans="3:5" x14ac:dyDescent="0.2">
      <c r="C133" s="5">
        <v>14.08</v>
      </c>
      <c r="D133" s="5">
        <v>0.118381</v>
      </c>
      <c r="E133" s="5">
        <v>0.53119571300000001</v>
      </c>
    </row>
    <row r="134" spans="3:5" x14ac:dyDescent="0.2">
      <c r="C134" s="5">
        <v>14.19</v>
      </c>
      <c r="D134" s="5">
        <v>0.11362999999999999</v>
      </c>
      <c r="E134" s="5">
        <v>0.52363594599999996</v>
      </c>
    </row>
    <row r="135" spans="3:5" x14ac:dyDescent="0.2">
      <c r="C135" s="5">
        <v>14.3</v>
      </c>
      <c r="D135" s="5">
        <v>0.109362</v>
      </c>
      <c r="E135" s="5">
        <v>0.51705110200000004</v>
      </c>
    </row>
    <row r="136" spans="3:5" x14ac:dyDescent="0.2">
      <c r="C136" s="5">
        <v>14.41</v>
      </c>
      <c r="D136" s="5">
        <v>0.122616</v>
      </c>
      <c r="E136" s="5">
        <v>0.49830717099999999</v>
      </c>
    </row>
    <row r="137" spans="3:5" x14ac:dyDescent="0.2">
      <c r="C137" s="5">
        <v>14.52</v>
      </c>
      <c r="D137" s="5">
        <v>0.118036</v>
      </c>
      <c r="E137" s="5">
        <v>0.51335039100000002</v>
      </c>
    </row>
    <row r="138" spans="3:5" x14ac:dyDescent="0.2">
      <c r="C138" s="5">
        <v>14.63</v>
      </c>
      <c r="D138" s="5">
        <v>0.114699</v>
      </c>
      <c r="E138" s="5">
        <v>0.51958791299999996</v>
      </c>
    </row>
    <row r="139" spans="3:5" x14ac:dyDescent="0.2">
      <c r="C139" s="5">
        <v>14.74</v>
      </c>
      <c r="D139" s="5">
        <v>0.123463</v>
      </c>
      <c r="E139" s="5">
        <v>0.502987925</v>
      </c>
    </row>
    <row r="140" spans="3:5" x14ac:dyDescent="0.2">
      <c r="C140" s="5">
        <v>14.85</v>
      </c>
      <c r="D140" s="5">
        <v>0.12291100000000001</v>
      </c>
      <c r="E140" s="5">
        <v>0.48012974400000002</v>
      </c>
    </row>
    <row r="141" spans="3:5" x14ac:dyDescent="0.2">
      <c r="C141" s="5">
        <v>14.96</v>
      </c>
      <c r="D141" s="5">
        <v>0.114341</v>
      </c>
      <c r="E141" s="5">
        <v>0.48652878900000002</v>
      </c>
    </row>
    <row r="142" spans="3:5" x14ac:dyDescent="0.2">
      <c r="C142" s="5">
        <v>15.07</v>
      </c>
      <c r="D142" s="5">
        <v>0.107877</v>
      </c>
      <c r="E142" s="5">
        <v>0.49339282000000001</v>
      </c>
    </row>
    <row r="143" spans="3:5" x14ac:dyDescent="0.2">
      <c r="C143" s="5">
        <v>15.18</v>
      </c>
      <c r="D143" s="5">
        <v>0.107545</v>
      </c>
      <c r="E143" s="5">
        <v>0.50141488700000003</v>
      </c>
    </row>
    <row r="144" spans="3:5" x14ac:dyDescent="0.2">
      <c r="C144" s="5">
        <v>15.29</v>
      </c>
      <c r="D144" s="5">
        <v>0.112456</v>
      </c>
      <c r="E144" s="5">
        <v>0.52708511800000002</v>
      </c>
    </row>
    <row r="145" spans="3:5" x14ac:dyDescent="0.2">
      <c r="C145" s="5">
        <v>15.4</v>
      </c>
      <c r="D145" s="5">
        <v>0.121479</v>
      </c>
      <c r="E145" s="5">
        <v>0.51003225200000002</v>
      </c>
    </row>
    <row r="146" spans="3:5" x14ac:dyDescent="0.2">
      <c r="C146" s="5">
        <v>15.51</v>
      </c>
      <c r="D146" s="5">
        <v>0.12264799999999999</v>
      </c>
      <c r="E146" s="5">
        <v>0.50570394699999999</v>
      </c>
    </row>
    <row r="147" spans="3:5" x14ac:dyDescent="0.2">
      <c r="C147" s="5">
        <v>15.62</v>
      </c>
      <c r="D147" s="5">
        <v>0.12449300000000001</v>
      </c>
      <c r="E147" s="5">
        <v>0.52779063500000001</v>
      </c>
    </row>
    <row r="148" spans="3:5" x14ac:dyDescent="0.2">
      <c r="C148" s="5">
        <v>15.73</v>
      </c>
      <c r="D148" s="5">
        <v>0.116274</v>
      </c>
      <c r="E148" s="5">
        <v>0.53411137900000005</v>
      </c>
    </row>
    <row r="149" spans="3:5" x14ac:dyDescent="0.2">
      <c r="C149" s="5">
        <v>15.84</v>
      </c>
      <c r="D149" s="5">
        <v>0.11471099999999999</v>
      </c>
      <c r="E149" s="5">
        <v>0.55168966200000003</v>
      </c>
    </row>
    <row r="150" spans="3:5" x14ac:dyDescent="0.2">
      <c r="C150" s="5">
        <v>15.95</v>
      </c>
      <c r="D150" s="5">
        <v>0.120577</v>
      </c>
      <c r="E150" s="5">
        <v>0.53515295699999998</v>
      </c>
    </row>
    <row r="151" spans="3:5" x14ac:dyDescent="0.2">
      <c r="C151" s="5">
        <v>16.059999999999999</v>
      </c>
      <c r="D151" s="5">
        <v>0.12875800000000001</v>
      </c>
      <c r="E151" s="5">
        <v>0.53316730899999998</v>
      </c>
    </row>
    <row r="152" spans="3:5" x14ac:dyDescent="0.2">
      <c r="C152" s="5">
        <v>16.170000000000002</v>
      </c>
      <c r="D152" s="5">
        <v>0.13039700000000001</v>
      </c>
      <c r="E152" s="5">
        <v>0.55741962199999995</v>
      </c>
    </row>
    <row r="153" spans="3:5" x14ac:dyDescent="0.2">
      <c r="C153" s="5">
        <v>16.28</v>
      </c>
      <c r="D153" s="5">
        <v>0.121904</v>
      </c>
      <c r="E153" s="5">
        <v>0.569888689</v>
      </c>
    </row>
    <row r="154" spans="3:5" x14ac:dyDescent="0.2">
      <c r="C154" s="5">
        <v>16.39</v>
      </c>
      <c r="D154" s="5">
        <v>0.118424</v>
      </c>
      <c r="E154" s="5">
        <v>0.58110363300000001</v>
      </c>
    </row>
    <row r="155" spans="3:5" x14ac:dyDescent="0.2">
      <c r="C155" s="5">
        <v>16.5</v>
      </c>
      <c r="D155" s="5">
        <v>0.12604899999999999</v>
      </c>
      <c r="E155" s="5">
        <v>0.57744076899999996</v>
      </c>
    </row>
    <row r="156" spans="3:5" x14ac:dyDescent="0.2">
      <c r="C156" s="5">
        <v>16.61</v>
      </c>
      <c r="D156" s="5">
        <v>0.123614</v>
      </c>
      <c r="E156" s="5">
        <v>0.58338546300000005</v>
      </c>
    </row>
    <row r="157" spans="3:5" x14ac:dyDescent="0.2">
      <c r="C157" s="5">
        <v>16.72</v>
      </c>
      <c r="D157" s="5">
        <v>0.124237</v>
      </c>
      <c r="E157" s="5">
        <v>0.57482356099999998</v>
      </c>
    </row>
    <row r="158" spans="3:5" x14ac:dyDescent="0.2">
      <c r="C158" s="5">
        <v>16.829999999999998</v>
      </c>
      <c r="D158" s="5">
        <v>0.124295</v>
      </c>
      <c r="E158" s="5">
        <v>0.57405400100000004</v>
      </c>
    </row>
    <row r="159" spans="3:5" x14ac:dyDescent="0.2">
      <c r="C159" s="5">
        <v>16.940000000000001</v>
      </c>
      <c r="D159" s="5">
        <v>0.12925900000000001</v>
      </c>
      <c r="E159" s="5">
        <v>0.59550942500000004</v>
      </c>
    </row>
    <row r="160" spans="3:5" x14ac:dyDescent="0.2">
      <c r="C160" s="5">
        <v>17.05</v>
      </c>
      <c r="D160" s="5">
        <v>0.13087799999999999</v>
      </c>
      <c r="E160" s="5">
        <v>0.56933060000000002</v>
      </c>
    </row>
    <row r="161" spans="3:5" x14ac:dyDescent="0.2">
      <c r="C161" s="5">
        <v>17.16</v>
      </c>
      <c r="D161" s="5">
        <v>0.13406599999999999</v>
      </c>
      <c r="E161" s="5">
        <v>0.53525998399999997</v>
      </c>
    </row>
    <row r="162" spans="3:5" x14ac:dyDescent="0.2">
      <c r="C162" s="5">
        <v>17.27</v>
      </c>
      <c r="D162" s="5">
        <v>0.124002</v>
      </c>
      <c r="E162" s="5">
        <v>0.54710243800000002</v>
      </c>
    </row>
    <row r="163" spans="3:5" x14ac:dyDescent="0.2">
      <c r="C163" s="5">
        <v>17.38</v>
      </c>
      <c r="D163" s="5">
        <v>0.137235</v>
      </c>
      <c r="E163" s="5">
        <v>0.53706831300000002</v>
      </c>
    </row>
    <row r="164" spans="3:5" x14ac:dyDescent="0.2">
      <c r="C164" s="5">
        <v>17.489999999999998</v>
      </c>
      <c r="D164" s="5">
        <v>0.13584199999999999</v>
      </c>
      <c r="E164" s="5">
        <v>0.52156166299999995</v>
      </c>
    </row>
    <row r="165" spans="3:5" x14ac:dyDescent="0.2">
      <c r="C165" s="5">
        <v>17.600000000000001</v>
      </c>
      <c r="D165" s="5">
        <v>0.13317000000000001</v>
      </c>
      <c r="E165" s="5">
        <v>0.51559211299999996</v>
      </c>
    </row>
    <row r="166" spans="3:5" x14ac:dyDescent="0.2">
      <c r="C166" s="5">
        <v>17.71</v>
      </c>
      <c r="D166" s="5">
        <v>0.13612199999999999</v>
      </c>
      <c r="E166" s="5">
        <v>0.54667693500000003</v>
      </c>
    </row>
    <row r="167" spans="3:5" x14ac:dyDescent="0.2">
      <c r="C167" s="5">
        <v>17.82</v>
      </c>
      <c r="D167" s="5">
        <v>0.150585</v>
      </c>
      <c r="E167" s="5">
        <v>0.533274849</v>
      </c>
    </row>
    <row r="168" spans="3:5" x14ac:dyDescent="0.2">
      <c r="C168" s="5">
        <v>17.93</v>
      </c>
      <c r="D168" s="5">
        <v>0.135492</v>
      </c>
      <c r="E168" s="5">
        <v>0.53539926500000001</v>
      </c>
    </row>
    <row r="169" spans="3:5" x14ac:dyDescent="0.2">
      <c r="C169" s="5">
        <v>18.04</v>
      </c>
      <c r="D169" s="5">
        <v>0.14943699999999999</v>
      </c>
      <c r="E169" s="5">
        <v>0.54167289699999999</v>
      </c>
    </row>
    <row r="170" spans="3:5" x14ac:dyDescent="0.2">
      <c r="C170" s="5">
        <v>18.149999999999999</v>
      </c>
      <c r="D170" s="5">
        <v>0.15779599999999999</v>
      </c>
      <c r="E170" s="5">
        <v>0.53264637699999995</v>
      </c>
    </row>
    <row r="171" spans="3:5" x14ac:dyDescent="0.2">
      <c r="C171" s="5">
        <v>18.260000000000002</v>
      </c>
      <c r="D171" s="5">
        <v>0.15160699999999999</v>
      </c>
      <c r="E171" s="5">
        <v>0.51899623500000003</v>
      </c>
    </row>
    <row r="172" spans="3:5" x14ac:dyDescent="0.2">
      <c r="C172" s="5">
        <v>18.37</v>
      </c>
      <c r="D172" s="5">
        <v>0.15714600000000001</v>
      </c>
      <c r="E172" s="5">
        <v>0.51848053800000005</v>
      </c>
    </row>
    <row r="173" spans="3:5" x14ac:dyDescent="0.2">
      <c r="C173" s="5">
        <v>18.48</v>
      </c>
      <c r="D173" s="5">
        <v>0.160389</v>
      </c>
      <c r="E173" s="5">
        <v>0.51628916400000002</v>
      </c>
    </row>
    <row r="174" spans="3:5" x14ac:dyDescent="0.2">
      <c r="C174" s="5">
        <v>18.59</v>
      </c>
      <c r="D174" s="5">
        <v>0.16455500000000001</v>
      </c>
      <c r="E174" s="5">
        <v>0.50323737400000002</v>
      </c>
    </row>
    <row r="175" spans="3:5" x14ac:dyDescent="0.2">
      <c r="C175" s="5">
        <v>18.7</v>
      </c>
      <c r="D175" s="5">
        <v>0.162441</v>
      </c>
      <c r="E175" s="5">
        <v>0.50928968399999996</v>
      </c>
    </row>
    <row r="176" spans="3:5" x14ac:dyDescent="0.2">
      <c r="C176" s="5">
        <v>18.809999999999999</v>
      </c>
      <c r="D176" s="5">
        <v>0.15837799999999999</v>
      </c>
      <c r="E176" s="5">
        <v>0.50905234600000004</v>
      </c>
    </row>
    <row r="177" spans="3:5" x14ac:dyDescent="0.2">
      <c r="C177" s="5">
        <v>18.920000000000002</v>
      </c>
      <c r="D177" s="5">
        <v>0.164241</v>
      </c>
      <c r="E177" s="5">
        <v>0.52239060900000001</v>
      </c>
    </row>
    <row r="178" spans="3:5" x14ac:dyDescent="0.2">
      <c r="C178" s="5">
        <v>19.03</v>
      </c>
      <c r="D178" s="5">
        <v>0.151779</v>
      </c>
      <c r="E178" s="5">
        <v>0.5263485</v>
      </c>
    </row>
    <row r="179" spans="3:5" x14ac:dyDescent="0.2">
      <c r="C179" s="5">
        <v>19.14</v>
      </c>
      <c r="D179" s="5">
        <v>0.155666</v>
      </c>
      <c r="E179" s="5">
        <v>0.53206369099999995</v>
      </c>
    </row>
    <row r="180" spans="3:5" x14ac:dyDescent="0.2">
      <c r="C180" s="5">
        <v>19.25</v>
      </c>
      <c r="D180" s="5">
        <v>0.16634599999999999</v>
      </c>
      <c r="E180" s="5">
        <v>0.51989114000000003</v>
      </c>
    </row>
    <row r="181" spans="3:5" x14ac:dyDescent="0.2">
      <c r="C181" s="5">
        <v>19.36</v>
      </c>
      <c r="D181" s="5">
        <v>0.18274699999999999</v>
      </c>
      <c r="E181" s="5">
        <v>0.53101348199999998</v>
      </c>
    </row>
    <row r="182" spans="3:5" x14ac:dyDescent="0.2">
      <c r="C182" s="5">
        <v>19.47</v>
      </c>
      <c r="D182" s="5">
        <v>0.18567800000000001</v>
      </c>
      <c r="E182" s="5">
        <v>0.53052568899999997</v>
      </c>
    </row>
    <row r="183" spans="3:5" x14ac:dyDescent="0.2">
      <c r="C183" s="5">
        <v>19.579999999999998</v>
      </c>
      <c r="D183" s="5">
        <v>0.18965299999999999</v>
      </c>
      <c r="E183" s="5">
        <v>0.52598970899999997</v>
      </c>
    </row>
    <row r="184" spans="3:5" x14ac:dyDescent="0.2">
      <c r="C184" s="5">
        <v>19.690000000000001</v>
      </c>
      <c r="D184" s="5">
        <v>0.19136700000000001</v>
      </c>
      <c r="E184" s="5">
        <v>0.52006460099999996</v>
      </c>
    </row>
    <row r="185" spans="3:5" x14ac:dyDescent="0.2">
      <c r="C185" s="5">
        <v>19.8</v>
      </c>
      <c r="D185" s="5">
        <v>0.17558299999999999</v>
      </c>
      <c r="E185" s="5">
        <v>0.53485672500000003</v>
      </c>
    </row>
    <row r="186" spans="3:5" x14ac:dyDescent="0.2">
      <c r="C186" s="5">
        <v>19.91</v>
      </c>
      <c r="D186" s="5">
        <v>0.184248</v>
      </c>
      <c r="E186" s="5">
        <v>0.53862298799999997</v>
      </c>
    </row>
    <row r="187" spans="3:5" x14ac:dyDescent="0.2">
      <c r="C187" s="5">
        <v>20.02</v>
      </c>
      <c r="D187" s="5">
        <v>0.170427</v>
      </c>
      <c r="E187" s="5">
        <v>0.52300559400000002</v>
      </c>
    </row>
    <row r="188" spans="3:5" x14ac:dyDescent="0.2">
      <c r="C188" s="5">
        <v>20.13</v>
      </c>
      <c r="D188" s="5">
        <v>0.17910499999999999</v>
      </c>
      <c r="E188" s="5">
        <v>0.490692933</v>
      </c>
    </row>
    <row r="189" spans="3:5" x14ac:dyDescent="0.2">
      <c r="C189" s="5">
        <v>20.239999999999998</v>
      </c>
      <c r="D189" s="5">
        <v>0.18074499999999999</v>
      </c>
      <c r="E189" s="5">
        <v>0.455944232</v>
      </c>
    </row>
    <row r="190" spans="3:5" x14ac:dyDescent="0.2">
      <c r="C190" s="5">
        <v>20.350000000000001</v>
      </c>
      <c r="D190" s="5">
        <v>0.18870500000000001</v>
      </c>
      <c r="E190" s="5">
        <v>0.45753981500000002</v>
      </c>
    </row>
    <row r="191" spans="3:5" x14ac:dyDescent="0.2">
      <c r="C191" s="5">
        <v>20.46</v>
      </c>
      <c r="D191" s="5">
        <v>0.178373</v>
      </c>
      <c r="E191" s="5">
        <v>0.47211963499999998</v>
      </c>
    </row>
    <row r="192" spans="3:5" x14ac:dyDescent="0.2">
      <c r="C192" s="5">
        <v>20.57</v>
      </c>
      <c r="D192" s="5">
        <v>0.18429100000000001</v>
      </c>
      <c r="E192" s="5">
        <v>0.47706056000000002</v>
      </c>
    </row>
    <row r="193" spans="3:5" x14ac:dyDescent="0.2">
      <c r="C193" s="5">
        <v>20.68</v>
      </c>
      <c r="D193" s="5">
        <v>0.18621399999999999</v>
      </c>
      <c r="E193" s="5">
        <v>0.48752309199999999</v>
      </c>
    </row>
    <row r="194" spans="3:5" x14ac:dyDescent="0.2">
      <c r="C194" s="5">
        <v>20.79</v>
      </c>
      <c r="D194" s="5">
        <v>0.18168200000000001</v>
      </c>
      <c r="E194" s="5">
        <v>0.47960659700000002</v>
      </c>
    </row>
    <row r="195" spans="3:5" x14ac:dyDescent="0.2">
      <c r="C195" s="5">
        <v>20.9</v>
      </c>
      <c r="D195" s="5">
        <v>0.16445399999999999</v>
      </c>
      <c r="E195" s="5">
        <v>0.46457747700000002</v>
      </c>
    </row>
    <row r="196" spans="3:5" x14ac:dyDescent="0.2">
      <c r="C196" s="5">
        <v>21.01</v>
      </c>
      <c r="D196" s="5">
        <v>0.16048000000000001</v>
      </c>
      <c r="E196" s="5">
        <v>0.46742973100000001</v>
      </c>
    </row>
    <row r="197" spans="3:5" x14ac:dyDescent="0.2">
      <c r="C197" s="5">
        <v>21.12</v>
      </c>
      <c r="D197" s="5">
        <v>0.16306300000000001</v>
      </c>
      <c r="E197" s="5">
        <v>0.447367868</v>
      </c>
    </row>
    <row r="198" spans="3:5" x14ac:dyDescent="0.2">
      <c r="C198" s="5">
        <v>21.23</v>
      </c>
      <c r="D198" s="5">
        <v>0.175848</v>
      </c>
      <c r="E198" s="5">
        <v>0.45702957999999999</v>
      </c>
    </row>
    <row r="199" spans="3:5" x14ac:dyDescent="0.2">
      <c r="C199" s="5">
        <v>21.34</v>
      </c>
      <c r="D199" s="5">
        <v>0.18771599999999999</v>
      </c>
      <c r="E199" s="5">
        <v>0.44899762999999998</v>
      </c>
    </row>
    <row r="200" spans="3:5" x14ac:dyDescent="0.2">
      <c r="C200" s="5">
        <v>21.45</v>
      </c>
      <c r="D200" s="5">
        <v>0.18247099999999999</v>
      </c>
      <c r="E200" s="5">
        <v>0.46245903300000002</v>
      </c>
    </row>
    <row r="201" spans="3:5" x14ac:dyDescent="0.2">
      <c r="C201" s="5">
        <v>21.56</v>
      </c>
      <c r="D201" s="5">
        <v>0.16623599999999999</v>
      </c>
      <c r="E201" s="5">
        <v>0.46177857999999999</v>
      </c>
    </row>
    <row r="202" spans="3:5" x14ac:dyDescent="0.2">
      <c r="C202" s="5">
        <v>21.67</v>
      </c>
      <c r="D202" s="5">
        <v>0.17382</v>
      </c>
      <c r="E202" s="5">
        <v>0.45809644500000002</v>
      </c>
    </row>
    <row r="203" spans="3:5" x14ac:dyDescent="0.2">
      <c r="C203" s="5">
        <v>21.78</v>
      </c>
      <c r="D203" s="5">
        <v>0.169821</v>
      </c>
      <c r="E203" s="5">
        <v>0.47341898199999999</v>
      </c>
    </row>
    <row r="204" spans="3:5" x14ac:dyDescent="0.2">
      <c r="C204" s="5">
        <v>21.89</v>
      </c>
      <c r="D204" s="5">
        <v>0.156884</v>
      </c>
      <c r="E204" s="5">
        <v>0.48139179199999999</v>
      </c>
    </row>
    <row r="205" spans="3:5" x14ac:dyDescent="0.2">
      <c r="C205" s="5">
        <v>22</v>
      </c>
      <c r="D205" s="5">
        <v>0.16057299999999999</v>
      </c>
      <c r="E205" s="5">
        <v>0.46754812699999998</v>
      </c>
    </row>
    <row r="206" spans="3:5" x14ac:dyDescent="0.2">
      <c r="C206" s="5">
        <v>22.11</v>
      </c>
      <c r="D206" s="5">
        <v>0.16476299999999999</v>
      </c>
      <c r="E206" s="5">
        <v>0.46331495099999997</v>
      </c>
    </row>
    <row r="207" spans="3:5" x14ac:dyDescent="0.2">
      <c r="C207" s="5">
        <v>22.22</v>
      </c>
      <c r="D207" s="5">
        <v>0.17447299999999999</v>
      </c>
      <c r="E207" s="5">
        <v>0.47788244000000002</v>
      </c>
    </row>
    <row r="208" spans="3:5" x14ac:dyDescent="0.2">
      <c r="C208" s="5">
        <v>22.33</v>
      </c>
      <c r="D208" s="5">
        <v>0.18471199999999999</v>
      </c>
      <c r="E208" s="5">
        <v>0.48957112800000002</v>
      </c>
    </row>
    <row r="209" spans="3:5" x14ac:dyDescent="0.2">
      <c r="C209" s="5">
        <v>22.44</v>
      </c>
      <c r="D209" s="5">
        <v>0.19128899999999999</v>
      </c>
      <c r="E209" s="5">
        <v>0.46292609400000001</v>
      </c>
    </row>
    <row r="210" spans="3:5" x14ac:dyDescent="0.2">
      <c r="C210" s="5">
        <v>22.55</v>
      </c>
      <c r="D210" s="5">
        <v>0.18967999999999999</v>
      </c>
      <c r="E210" s="5">
        <v>0.41823463500000002</v>
      </c>
    </row>
    <row r="211" spans="3:5" x14ac:dyDescent="0.2">
      <c r="C211" s="5">
        <v>22.66</v>
      </c>
      <c r="D211" s="5">
        <v>0.18537799999999999</v>
      </c>
      <c r="E211" s="5">
        <v>0.41181732999999998</v>
      </c>
    </row>
    <row r="212" spans="3:5" x14ac:dyDescent="0.2">
      <c r="C212" s="5">
        <v>22.77</v>
      </c>
      <c r="D212" s="5">
        <v>0.20744199999999999</v>
      </c>
      <c r="E212" s="5">
        <v>0.45468923900000002</v>
      </c>
    </row>
    <row r="213" spans="3:5" x14ac:dyDescent="0.2">
      <c r="C213" s="5">
        <v>22.88</v>
      </c>
      <c r="D213" s="5">
        <v>0.20013800000000001</v>
      </c>
      <c r="E213" s="5">
        <v>0.462794335</v>
      </c>
    </row>
    <row r="214" spans="3:5" x14ac:dyDescent="0.2">
      <c r="C214" s="5">
        <v>22.99</v>
      </c>
      <c r="D214" s="5">
        <v>0.209977</v>
      </c>
      <c r="E214" s="5">
        <v>0.48314649900000001</v>
      </c>
    </row>
    <row r="215" spans="3:5" x14ac:dyDescent="0.2">
      <c r="C215" s="5">
        <v>23.1</v>
      </c>
      <c r="D215" s="5">
        <v>0.22656399999999999</v>
      </c>
      <c r="E215" s="5">
        <v>0.494164826</v>
      </c>
    </row>
    <row r="216" spans="3:5" x14ac:dyDescent="0.2">
      <c r="C216" s="5">
        <v>23.21</v>
      </c>
      <c r="D216" s="5">
        <v>0.21401800000000001</v>
      </c>
      <c r="E216" s="5">
        <v>0.48987509499999998</v>
      </c>
    </row>
    <row r="217" spans="3:5" x14ac:dyDescent="0.2">
      <c r="C217" s="5">
        <v>23.32</v>
      </c>
      <c r="D217" s="5">
        <v>0.21493699999999999</v>
      </c>
      <c r="E217" s="5">
        <v>0.47455417100000002</v>
      </c>
    </row>
    <row r="218" spans="3:5" x14ac:dyDescent="0.2">
      <c r="C218" s="5">
        <v>23.43</v>
      </c>
      <c r="D218" s="5">
        <v>0.22794900000000001</v>
      </c>
      <c r="E218" s="5">
        <v>0.47821590600000002</v>
      </c>
    </row>
    <row r="219" spans="3:5" x14ac:dyDescent="0.2">
      <c r="C219" s="5">
        <v>23.54</v>
      </c>
      <c r="D219" s="5">
        <v>0.25899299999999997</v>
      </c>
      <c r="E219" s="5">
        <v>0.51054448399999997</v>
      </c>
    </row>
    <row r="220" spans="3:5" x14ac:dyDescent="0.2">
      <c r="C220" s="5">
        <v>23.65</v>
      </c>
      <c r="D220" s="5">
        <v>0.232929</v>
      </c>
      <c r="E220" s="5">
        <v>0.49601994300000002</v>
      </c>
    </row>
    <row r="221" spans="3:5" x14ac:dyDescent="0.2">
      <c r="C221" s="5">
        <v>23.76</v>
      </c>
      <c r="D221" s="5">
        <v>0.230294</v>
      </c>
      <c r="E221" s="5">
        <v>0.49943549199999998</v>
      </c>
    </row>
    <row r="222" spans="3:5" x14ac:dyDescent="0.2">
      <c r="C222" s="5">
        <v>23.87</v>
      </c>
      <c r="D222" s="5">
        <v>0.22309599999999999</v>
      </c>
      <c r="E222" s="5">
        <v>0.487150527</v>
      </c>
    </row>
    <row r="223" spans="3:5" x14ac:dyDescent="0.2">
      <c r="C223" s="5">
        <v>23.98</v>
      </c>
      <c r="D223" s="5">
        <v>0.213564</v>
      </c>
      <c r="E223" s="5">
        <v>0.51088766200000002</v>
      </c>
    </row>
    <row r="224" spans="3:5" x14ac:dyDescent="0.2">
      <c r="C224" s="5">
        <v>24.09</v>
      </c>
      <c r="D224" s="5">
        <v>0.21091799999999999</v>
      </c>
      <c r="E224" s="5">
        <v>0.508789767</v>
      </c>
    </row>
    <row r="225" spans="3:5" x14ac:dyDescent="0.2">
      <c r="C225" s="5">
        <v>24.2</v>
      </c>
      <c r="D225" s="5">
        <v>0.192827</v>
      </c>
      <c r="E225" s="5">
        <v>0.51540237300000002</v>
      </c>
    </row>
    <row r="226" spans="3:5" x14ac:dyDescent="0.2">
      <c r="C226" s="5">
        <v>24.31</v>
      </c>
      <c r="D226" s="5">
        <v>0.20339099999999999</v>
      </c>
      <c r="E226" s="5">
        <v>0.51838596199999998</v>
      </c>
    </row>
    <row r="227" spans="3:5" x14ac:dyDescent="0.2">
      <c r="C227" s="5">
        <v>24.42</v>
      </c>
      <c r="D227" s="5">
        <v>0.21915499999999999</v>
      </c>
      <c r="E227" s="5">
        <v>0.49603436400000001</v>
      </c>
    </row>
    <row r="228" spans="3:5" x14ac:dyDescent="0.2">
      <c r="C228" s="5">
        <v>24.53</v>
      </c>
      <c r="D228" s="5">
        <v>0.252498</v>
      </c>
      <c r="E228" s="5">
        <v>0.47809388800000002</v>
      </c>
    </row>
    <row r="229" spans="3:5" x14ac:dyDescent="0.2">
      <c r="C229" s="5">
        <v>24.64</v>
      </c>
      <c r="D229" s="5">
        <v>0.26732699999999998</v>
      </c>
      <c r="E229" s="5">
        <v>0.49029878199999999</v>
      </c>
    </row>
    <row r="230" spans="3:5" x14ac:dyDescent="0.2">
      <c r="C230" s="5">
        <v>24.75</v>
      </c>
      <c r="D230" s="5">
        <v>0.28539900000000001</v>
      </c>
      <c r="E230" s="5">
        <v>0.48770829599999999</v>
      </c>
    </row>
    <row r="231" spans="3:5" x14ac:dyDescent="0.2">
      <c r="C231" s="5">
        <v>24.86</v>
      </c>
      <c r="D231" s="5">
        <v>0.27163799999999999</v>
      </c>
      <c r="E231" s="5">
        <v>0.50117810900000004</v>
      </c>
    </row>
    <row r="232" spans="3:5" x14ac:dyDescent="0.2">
      <c r="C232" s="5">
        <v>24.97</v>
      </c>
      <c r="D232" s="5">
        <v>0.27036300000000002</v>
      </c>
      <c r="E232" s="5">
        <v>0.514885704</v>
      </c>
    </row>
    <row r="233" spans="3:5" x14ac:dyDescent="0.2">
      <c r="C233" s="5">
        <v>25.08</v>
      </c>
      <c r="D233" s="5">
        <v>0.26233200000000001</v>
      </c>
      <c r="E233" s="5">
        <v>0.528880762</v>
      </c>
    </row>
    <row r="234" spans="3:5" x14ac:dyDescent="0.2">
      <c r="C234" s="5">
        <v>25.19</v>
      </c>
      <c r="D234" s="5">
        <v>0.26483299999999999</v>
      </c>
      <c r="E234" s="5">
        <v>0.53367402900000005</v>
      </c>
    </row>
    <row r="235" spans="3:5" x14ac:dyDescent="0.2">
      <c r="C235" s="5">
        <v>25.3</v>
      </c>
      <c r="D235" s="5">
        <v>0.26874999999999999</v>
      </c>
      <c r="E235" s="5">
        <v>0.54142235299999997</v>
      </c>
    </row>
    <row r="236" spans="3:5" x14ac:dyDescent="0.2">
      <c r="C236" s="5">
        <v>25.41</v>
      </c>
      <c r="D236" s="5">
        <v>0.27517999999999998</v>
      </c>
      <c r="E236" s="5">
        <v>0.54397537200000001</v>
      </c>
    </row>
    <row r="237" spans="3:5" x14ac:dyDescent="0.2">
      <c r="C237" s="5">
        <v>25.52</v>
      </c>
      <c r="D237" s="5">
        <v>0.31648599999999999</v>
      </c>
      <c r="E237" s="5">
        <v>0.55549456500000005</v>
      </c>
    </row>
    <row r="238" spans="3:5" x14ac:dyDescent="0.2">
      <c r="C238" s="5">
        <v>25.63</v>
      </c>
      <c r="D238" s="5">
        <v>0.32745299999999999</v>
      </c>
      <c r="E238" s="5">
        <v>0.57210167599999995</v>
      </c>
    </row>
    <row r="239" spans="3:5" x14ac:dyDescent="0.2">
      <c r="C239" s="5">
        <v>25.74</v>
      </c>
      <c r="D239" s="5">
        <v>0.32967299999999999</v>
      </c>
      <c r="E239" s="5">
        <v>0.59866531099999998</v>
      </c>
    </row>
    <row r="240" spans="3:5" x14ac:dyDescent="0.2">
      <c r="C240" s="5">
        <v>25.85</v>
      </c>
      <c r="D240" s="5">
        <v>0.33754699999999999</v>
      </c>
      <c r="E240" s="5">
        <v>0.60048372100000003</v>
      </c>
    </row>
    <row r="241" spans="3:5" x14ac:dyDescent="0.2">
      <c r="C241" s="5">
        <v>25.96</v>
      </c>
      <c r="D241" s="5">
        <v>0.33522099999999999</v>
      </c>
      <c r="E241" s="5">
        <v>0.58750099600000005</v>
      </c>
    </row>
    <row r="242" spans="3:5" x14ac:dyDescent="0.2">
      <c r="C242" s="5">
        <v>26.07</v>
      </c>
      <c r="D242" s="5">
        <v>0.33738899999999999</v>
      </c>
      <c r="E242" s="5">
        <v>0.59159823499999997</v>
      </c>
    </row>
    <row r="243" spans="3:5" x14ac:dyDescent="0.2">
      <c r="C243" s="5">
        <v>26.18</v>
      </c>
      <c r="D243" s="5">
        <v>0.360873</v>
      </c>
      <c r="E243" s="5">
        <v>0.564520456</v>
      </c>
    </row>
    <row r="244" spans="3:5" x14ac:dyDescent="0.2">
      <c r="C244" s="5">
        <v>26.29</v>
      </c>
      <c r="D244" s="5">
        <v>0.343837</v>
      </c>
      <c r="E244" s="5">
        <v>0.56163267299999997</v>
      </c>
    </row>
    <row r="245" spans="3:5" x14ac:dyDescent="0.2">
      <c r="C245" s="5">
        <v>26.4</v>
      </c>
      <c r="D245" s="5">
        <v>0.31691599999999998</v>
      </c>
      <c r="E245" s="5">
        <v>0.58306140900000003</v>
      </c>
    </row>
    <row r="246" spans="3:5" x14ac:dyDescent="0.2">
      <c r="C246" s="5">
        <v>26.51</v>
      </c>
      <c r="D246" s="5">
        <v>0.30082199999999998</v>
      </c>
      <c r="E246" s="5">
        <v>0.60327004900000003</v>
      </c>
    </row>
    <row r="247" spans="3:5" x14ac:dyDescent="0.2">
      <c r="C247" s="5">
        <v>26.62</v>
      </c>
      <c r="D247" s="5">
        <v>0.292597</v>
      </c>
      <c r="E247" s="5">
        <v>0.62370738299999995</v>
      </c>
    </row>
    <row r="248" spans="3:5" x14ac:dyDescent="0.2">
      <c r="C248" s="5">
        <v>26.73</v>
      </c>
      <c r="D248" s="5">
        <v>0.32067400000000001</v>
      </c>
      <c r="E248" s="5">
        <v>0.61055284399999998</v>
      </c>
    </row>
    <row r="249" spans="3:5" x14ac:dyDescent="0.2">
      <c r="C249" s="5">
        <v>26.84</v>
      </c>
      <c r="D249" s="5">
        <v>0.36411700000000002</v>
      </c>
      <c r="E249" s="5">
        <v>0.60206248399999995</v>
      </c>
    </row>
    <row r="250" spans="3:5" x14ac:dyDescent="0.2">
      <c r="C250" s="5">
        <v>26.95</v>
      </c>
      <c r="D250" s="5">
        <v>0.35138200000000003</v>
      </c>
      <c r="E250" s="5">
        <v>0.59032029799999997</v>
      </c>
    </row>
    <row r="251" spans="3:5" x14ac:dyDescent="0.2">
      <c r="C251" s="5">
        <v>27.06</v>
      </c>
      <c r="D251" s="5">
        <v>0.34592299999999998</v>
      </c>
      <c r="E251" s="5">
        <v>0.62114461899999995</v>
      </c>
    </row>
    <row r="252" spans="3:5" x14ac:dyDescent="0.2">
      <c r="C252" s="5">
        <v>27.17</v>
      </c>
      <c r="D252" s="5">
        <v>0.34599200000000002</v>
      </c>
      <c r="E252" s="5">
        <v>0.59426316599999995</v>
      </c>
    </row>
    <row r="253" spans="3:5" x14ac:dyDescent="0.2">
      <c r="C253" s="5">
        <v>27.28</v>
      </c>
      <c r="D253" s="5">
        <v>0.369529</v>
      </c>
      <c r="E253" s="5">
        <v>0.59948210300000004</v>
      </c>
    </row>
    <row r="254" spans="3:5" x14ac:dyDescent="0.2">
      <c r="C254" s="5">
        <v>27.39</v>
      </c>
      <c r="D254" s="5">
        <v>0.38828099999999999</v>
      </c>
      <c r="E254" s="5">
        <v>0.61626989899999995</v>
      </c>
    </row>
    <row r="255" spans="3:5" x14ac:dyDescent="0.2">
      <c r="C255" s="5">
        <v>27.5</v>
      </c>
      <c r="D255" s="5">
        <v>0.40264100000000003</v>
      </c>
      <c r="E255" s="5">
        <v>0.63696655999999996</v>
      </c>
    </row>
    <row r="256" spans="3:5" x14ac:dyDescent="0.2">
      <c r="C256" s="5">
        <v>27.61</v>
      </c>
      <c r="D256" s="5">
        <v>0.396673</v>
      </c>
      <c r="E256" s="5">
        <v>0.63865594000000003</v>
      </c>
    </row>
    <row r="257" spans="3:5" x14ac:dyDescent="0.2">
      <c r="C257" s="5">
        <v>27.72</v>
      </c>
      <c r="D257" s="5">
        <v>0.39944499999999999</v>
      </c>
      <c r="E257" s="5">
        <v>0.61031482100000001</v>
      </c>
    </row>
    <row r="258" spans="3:5" x14ac:dyDescent="0.2">
      <c r="C258" s="5">
        <v>27.83</v>
      </c>
      <c r="D258" s="5">
        <v>0.409383</v>
      </c>
      <c r="E258" s="5">
        <v>0.610650256</v>
      </c>
    </row>
    <row r="259" spans="3:5" x14ac:dyDescent="0.2">
      <c r="C259" s="5">
        <v>27.94</v>
      </c>
      <c r="D259" s="5">
        <v>0.41538199999999997</v>
      </c>
      <c r="E259" s="5">
        <v>0.66001195300000004</v>
      </c>
    </row>
    <row r="260" spans="3:5" x14ac:dyDescent="0.2">
      <c r="C260" s="5">
        <v>28.05</v>
      </c>
      <c r="D260" s="5">
        <v>0.43952200000000002</v>
      </c>
      <c r="E260" s="5">
        <v>0.61079335199999996</v>
      </c>
    </row>
    <row r="261" spans="3:5" x14ac:dyDescent="0.2">
      <c r="C261" s="5">
        <v>28.16</v>
      </c>
      <c r="D261" s="5">
        <v>0.419043</v>
      </c>
      <c r="E261" s="5">
        <v>0.64436674299999996</v>
      </c>
    </row>
    <row r="262" spans="3:5" x14ac:dyDescent="0.2">
      <c r="C262" s="5">
        <v>28.27</v>
      </c>
      <c r="D262" s="5">
        <v>0.44470399999999999</v>
      </c>
      <c r="E262" s="5">
        <v>0.66590046800000002</v>
      </c>
    </row>
    <row r="263" spans="3:5" x14ac:dyDescent="0.2">
      <c r="C263" s="5">
        <v>28.38</v>
      </c>
      <c r="D263" s="5">
        <v>0.43450299999999997</v>
      </c>
      <c r="E263" s="5">
        <v>0.64801514100000002</v>
      </c>
    </row>
    <row r="264" spans="3:5" x14ac:dyDescent="0.2">
      <c r="C264" s="5">
        <v>28.49</v>
      </c>
      <c r="D264" s="5">
        <v>0.40659499999999998</v>
      </c>
      <c r="E264" s="5">
        <v>0.63000606100000001</v>
      </c>
    </row>
    <row r="265" spans="3:5" x14ac:dyDescent="0.2">
      <c r="C265" s="5">
        <v>28.6</v>
      </c>
      <c r="D265" s="5">
        <v>0.399974</v>
      </c>
      <c r="E265" s="5">
        <v>0.65241487099999995</v>
      </c>
    </row>
    <row r="266" spans="3:5" x14ac:dyDescent="0.2">
      <c r="C266" s="5">
        <v>28.71</v>
      </c>
      <c r="D266" s="5">
        <v>0.419964</v>
      </c>
      <c r="E266" s="5">
        <v>0.67620581199999996</v>
      </c>
    </row>
    <row r="267" spans="3:5" x14ac:dyDescent="0.2">
      <c r="C267" s="5">
        <v>28.82</v>
      </c>
      <c r="D267" s="5">
        <v>0.47294799999999998</v>
      </c>
      <c r="E267" s="5">
        <v>0.67771252599999998</v>
      </c>
    </row>
    <row r="268" spans="3:5" x14ac:dyDescent="0.2">
      <c r="C268" s="5">
        <v>28.93</v>
      </c>
      <c r="D268" s="5">
        <v>0.512378</v>
      </c>
      <c r="E268" s="5">
        <v>0.62592826700000004</v>
      </c>
    </row>
    <row r="269" spans="3:5" x14ac:dyDescent="0.2">
      <c r="C269" s="5">
        <v>29.04</v>
      </c>
      <c r="D269" s="5">
        <v>0.50883999999999996</v>
      </c>
      <c r="E269" s="5">
        <v>0.60917415699999999</v>
      </c>
    </row>
    <row r="270" spans="3:5" x14ac:dyDescent="0.2">
      <c r="C270" s="5">
        <v>29.15</v>
      </c>
      <c r="D270" s="5">
        <v>0.48699199999999998</v>
      </c>
      <c r="E270" s="5">
        <v>0.60346855600000004</v>
      </c>
    </row>
    <row r="271" spans="3:5" x14ac:dyDescent="0.2">
      <c r="C271" s="5">
        <v>29.26</v>
      </c>
      <c r="D271" s="5">
        <v>0.468671</v>
      </c>
      <c r="E271" s="5">
        <v>0.63248342899999999</v>
      </c>
    </row>
    <row r="272" spans="3:5" x14ac:dyDescent="0.2">
      <c r="C272" s="5">
        <v>29.37</v>
      </c>
      <c r="D272" s="5">
        <v>0.48018499999999997</v>
      </c>
      <c r="E272" s="5">
        <v>0.63218249199999998</v>
      </c>
    </row>
    <row r="273" spans="3:5" x14ac:dyDescent="0.2">
      <c r="C273" s="5">
        <v>29.48</v>
      </c>
      <c r="D273" s="5">
        <v>0.51069900000000001</v>
      </c>
      <c r="E273" s="5">
        <v>0.61508421499999999</v>
      </c>
    </row>
    <row r="274" spans="3:5" x14ac:dyDescent="0.2">
      <c r="C274" s="5">
        <v>29.59</v>
      </c>
      <c r="D274" s="5">
        <v>0.53373899999999996</v>
      </c>
      <c r="E274" s="5">
        <v>0.62632007899999997</v>
      </c>
    </row>
    <row r="275" spans="3:5" x14ac:dyDescent="0.2">
      <c r="C275" s="5">
        <v>29.7</v>
      </c>
      <c r="D275" s="5">
        <v>0.54430599999999996</v>
      </c>
      <c r="E275" s="5">
        <v>0.63389357400000002</v>
      </c>
    </row>
    <row r="276" spans="3:5" x14ac:dyDescent="0.2">
      <c r="C276" s="5">
        <v>29.81</v>
      </c>
      <c r="D276" s="5">
        <v>0.58955000000000002</v>
      </c>
      <c r="E276" s="5">
        <v>0.60932593499999999</v>
      </c>
    </row>
    <row r="277" spans="3:5" x14ac:dyDescent="0.2">
      <c r="C277" s="5">
        <v>29.92</v>
      </c>
      <c r="D277" s="5">
        <v>0.61191700000000004</v>
      </c>
      <c r="E277" s="5">
        <v>0.61483173999999996</v>
      </c>
    </row>
    <row r="278" spans="3:5" x14ac:dyDescent="0.2">
      <c r="C278" s="5">
        <v>30.03</v>
      </c>
      <c r="D278" s="5">
        <v>0.61041199999999995</v>
      </c>
      <c r="E278" s="5">
        <v>0.64393075200000005</v>
      </c>
    </row>
    <row r="279" spans="3:5" x14ac:dyDescent="0.2">
      <c r="C279" s="5">
        <v>30.14</v>
      </c>
      <c r="D279" s="5">
        <v>0.66608900000000004</v>
      </c>
      <c r="E279" s="5">
        <v>0.64617749199999996</v>
      </c>
    </row>
    <row r="280" spans="3:5" x14ac:dyDescent="0.2">
      <c r="C280" s="5">
        <v>30.25</v>
      </c>
      <c r="D280" s="5">
        <v>0.67794200000000004</v>
      </c>
      <c r="E280" s="5">
        <v>0.62265913100000003</v>
      </c>
    </row>
    <row r="281" spans="3:5" x14ac:dyDescent="0.2">
      <c r="C281" s="5">
        <v>30.36</v>
      </c>
      <c r="D281" s="5">
        <v>0.62050899999999998</v>
      </c>
      <c r="E281" s="5">
        <v>0.63133677099999996</v>
      </c>
    </row>
    <row r="282" spans="3:5" x14ac:dyDescent="0.2">
      <c r="C282" s="5">
        <v>30.47</v>
      </c>
      <c r="D282" s="5">
        <v>0.58559700000000003</v>
      </c>
      <c r="E282" s="5">
        <v>0.63652604300000004</v>
      </c>
    </row>
    <row r="283" spans="3:5" x14ac:dyDescent="0.2">
      <c r="C283" s="5">
        <v>30.58</v>
      </c>
      <c r="D283" s="5">
        <v>0.57377999999999996</v>
      </c>
      <c r="E283" s="5">
        <v>0.63137206800000001</v>
      </c>
    </row>
    <row r="284" spans="3:5" x14ac:dyDescent="0.2">
      <c r="C284" s="5">
        <v>30.69</v>
      </c>
      <c r="D284" s="5">
        <v>0.56791100000000005</v>
      </c>
      <c r="E284" s="5">
        <v>0.62803226499999998</v>
      </c>
    </row>
    <row r="285" spans="3:5" x14ac:dyDescent="0.2">
      <c r="C285" s="5">
        <v>30.8</v>
      </c>
      <c r="D285" s="5">
        <v>0.58449899999999999</v>
      </c>
      <c r="E285" s="5">
        <v>0.65409130699999996</v>
      </c>
    </row>
    <row r="286" spans="3:5" x14ac:dyDescent="0.2">
      <c r="C286" s="5">
        <v>30.91</v>
      </c>
      <c r="D286" s="5">
        <v>0.59504400000000002</v>
      </c>
      <c r="E286" s="5">
        <v>0.66517709400000002</v>
      </c>
    </row>
    <row r="287" spans="3:5" x14ac:dyDescent="0.2">
      <c r="C287" s="5">
        <v>31.02</v>
      </c>
      <c r="D287" s="5">
        <v>0.60473699999999997</v>
      </c>
      <c r="E287" s="5">
        <v>0.67773937699999998</v>
      </c>
    </row>
    <row r="288" spans="3:5" x14ac:dyDescent="0.2">
      <c r="C288" s="5">
        <v>31.13</v>
      </c>
      <c r="D288" s="5">
        <v>0.63965099999999997</v>
      </c>
      <c r="E288" s="5">
        <v>0.69864581400000003</v>
      </c>
    </row>
    <row r="289" spans="3:5" x14ac:dyDescent="0.2">
      <c r="C289" s="5">
        <v>31.24</v>
      </c>
      <c r="D289" s="5">
        <v>0.62931400000000004</v>
      </c>
      <c r="E289" s="5">
        <v>0.67143173</v>
      </c>
    </row>
    <row r="290" spans="3:5" x14ac:dyDescent="0.2">
      <c r="C290" s="5">
        <v>31.35</v>
      </c>
      <c r="D290" s="5">
        <v>0.66437800000000002</v>
      </c>
      <c r="E290" s="5">
        <v>0.68989178699999998</v>
      </c>
    </row>
    <row r="291" spans="3:5" x14ac:dyDescent="0.2">
      <c r="C291" s="5">
        <v>31.46</v>
      </c>
      <c r="D291" s="5">
        <v>0.650115</v>
      </c>
      <c r="E291" s="5">
        <v>0.68259720800000001</v>
      </c>
    </row>
    <row r="292" spans="3:5" x14ac:dyDescent="0.2">
      <c r="C292" s="5">
        <v>31.57</v>
      </c>
      <c r="D292" s="5">
        <v>0.66700400000000004</v>
      </c>
      <c r="E292" s="5">
        <v>0.637454034</v>
      </c>
    </row>
    <row r="293" spans="3:5" x14ac:dyDescent="0.2">
      <c r="C293" s="5">
        <v>31.68</v>
      </c>
      <c r="D293" s="5">
        <v>0.66527400000000003</v>
      </c>
      <c r="E293" s="5">
        <v>0.64501080799999999</v>
      </c>
    </row>
    <row r="294" spans="3:5" x14ac:dyDescent="0.2">
      <c r="C294" s="5">
        <v>31.79</v>
      </c>
      <c r="D294" s="5">
        <v>0.62713600000000003</v>
      </c>
      <c r="E294" s="5">
        <v>0.68248456800000001</v>
      </c>
    </row>
    <row r="295" spans="3:5" x14ac:dyDescent="0.2">
      <c r="C295" s="5">
        <v>31.9</v>
      </c>
      <c r="D295" s="5">
        <v>0.64162399999999997</v>
      </c>
      <c r="E295" s="5">
        <v>0.69930309300000004</v>
      </c>
    </row>
    <row r="296" spans="3:5" x14ac:dyDescent="0.2">
      <c r="C296" s="5">
        <v>32.01</v>
      </c>
      <c r="D296" s="5">
        <v>0.633019</v>
      </c>
      <c r="E296" s="5">
        <v>0.71628449199999999</v>
      </c>
    </row>
    <row r="297" spans="3:5" x14ac:dyDescent="0.2">
      <c r="C297" s="5">
        <v>32.119999999999997</v>
      </c>
      <c r="D297" s="5">
        <v>0.671512</v>
      </c>
      <c r="E297" s="5">
        <v>0.75804929399999998</v>
      </c>
    </row>
    <row r="298" spans="3:5" x14ac:dyDescent="0.2">
      <c r="C298" s="5">
        <v>32.229999999999997</v>
      </c>
      <c r="D298" s="5">
        <v>0.71129600000000004</v>
      </c>
      <c r="E298" s="5">
        <v>0.75359616799999996</v>
      </c>
    </row>
    <row r="299" spans="3:5" x14ac:dyDescent="0.2">
      <c r="C299" s="5">
        <v>32.340000000000003</v>
      </c>
      <c r="D299" s="5">
        <v>0.74287800000000004</v>
      </c>
      <c r="E299" s="5">
        <v>0.76808486200000003</v>
      </c>
    </row>
    <row r="300" spans="3:5" x14ac:dyDescent="0.2">
      <c r="C300" s="5">
        <v>32.450000000000003</v>
      </c>
      <c r="D300" s="5">
        <v>0.74069700000000005</v>
      </c>
      <c r="E300" s="5">
        <v>0.79386510200000004</v>
      </c>
    </row>
    <row r="301" spans="3:5" x14ac:dyDescent="0.2">
      <c r="C301" s="5">
        <v>32.56</v>
      </c>
      <c r="D301" s="5">
        <v>0.75074200000000002</v>
      </c>
      <c r="E301" s="5">
        <v>0.79558209499999999</v>
      </c>
    </row>
    <row r="302" spans="3:5" x14ac:dyDescent="0.2">
      <c r="C302" s="5">
        <v>32.67</v>
      </c>
      <c r="D302" s="5">
        <v>0.76752100000000001</v>
      </c>
      <c r="E302" s="5">
        <v>0.80248131300000003</v>
      </c>
    </row>
    <row r="303" spans="3:5" x14ac:dyDescent="0.2">
      <c r="C303" s="5">
        <v>32.78</v>
      </c>
      <c r="D303" s="5">
        <v>0.78304399999999996</v>
      </c>
      <c r="E303" s="5">
        <v>0.80989187500000004</v>
      </c>
    </row>
    <row r="304" spans="3:5" x14ac:dyDescent="0.2">
      <c r="C304" s="5">
        <v>32.89</v>
      </c>
      <c r="D304" s="5">
        <v>0.86460599999999999</v>
      </c>
      <c r="E304" s="5">
        <v>0.77756354100000002</v>
      </c>
    </row>
    <row r="305" spans="3:5" x14ac:dyDescent="0.2">
      <c r="C305" s="5">
        <v>33</v>
      </c>
      <c r="D305" s="5">
        <v>0.94876099999999997</v>
      </c>
      <c r="E305" s="5">
        <v>0.71073576800000005</v>
      </c>
    </row>
    <row r="306" spans="3:5" x14ac:dyDescent="0.2">
      <c r="C306" s="5">
        <v>33.11</v>
      </c>
      <c r="D306" s="5">
        <v>1</v>
      </c>
      <c r="E306" s="5">
        <v>0.72327959500000005</v>
      </c>
    </row>
    <row r="307" spans="3:5" x14ac:dyDescent="0.2">
      <c r="C307" s="5">
        <v>33.22</v>
      </c>
      <c r="D307" s="5">
        <v>0.92337400000000003</v>
      </c>
      <c r="E307" s="5">
        <v>0.83520841199999996</v>
      </c>
    </row>
    <row r="308" spans="3:5" x14ac:dyDescent="0.2">
      <c r="C308" s="5">
        <v>33.33</v>
      </c>
      <c r="D308" s="5">
        <v>0.87961999999999996</v>
      </c>
      <c r="E308" s="5">
        <v>0.80400181500000001</v>
      </c>
    </row>
    <row r="309" spans="3:5" x14ac:dyDescent="0.2">
      <c r="C309" s="5">
        <v>33.44</v>
      </c>
      <c r="D309" s="5">
        <v>0.86114199999999996</v>
      </c>
      <c r="E309" s="5">
        <v>0.91406744500000003</v>
      </c>
    </row>
    <row r="310" spans="3:5" x14ac:dyDescent="0.2">
      <c r="C310" s="5"/>
      <c r="D310" s="5"/>
      <c r="E310" s="5"/>
    </row>
    <row r="311" spans="3:5" x14ac:dyDescent="0.2">
      <c r="C311" s="5"/>
      <c r="D311" s="5"/>
      <c r="E311" s="5"/>
    </row>
    <row r="312" spans="3:5" x14ac:dyDescent="0.2">
      <c r="C312" s="5"/>
      <c r="D312" s="5"/>
      <c r="E312" s="5"/>
    </row>
    <row r="313" spans="3:5" x14ac:dyDescent="0.2">
      <c r="C313" s="5"/>
      <c r="D313" s="5"/>
      <c r="E313" s="5"/>
    </row>
    <row r="314" spans="3:5" x14ac:dyDescent="0.2">
      <c r="C314" s="5"/>
      <c r="D314" s="5"/>
      <c r="E314" s="5"/>
    </row>
    <row r="315" spans="3:5" x14ac:dyDescent="0.2">
      <c r="C315" s="5"/>
      <c r="D315" s="5"/>
      <c r="E315" s="5"/>
    </row>
    <row r="316" spans="3:5" x14ac:dyDescent="0.2">
      <c r="C316" s="5"/>
      <c r="D316" s="5"/>
      <c r="E316" s="5"/>
    </row>
    <row r="317" spans="3:5" x14ac:dyDescent="0.2">
      <c r="C317" s="5"/>
      <c r="D317" s="5"/>
      <c r="E317" s="5"/>
    </row>
    <row r="318" spans="3:5" x14ac:dyDescent="0.2">
      <c r="C318" s="5"/>
      <c r="D318" s="5"/>
      <c r="E318" s="5"/>
    </row>
    <row r="319" spans="3:5" x14ac:dyDescent="0.2">
      <c r="C319" s="5"/>
      <c r="D319" s="5"/>
      <c r="E319" s="5"/>
    </row>
    <row r="320" spans="3:5" x14ac:dyDescent="0.2">
      <c r="C320" s="5"/>
      <c r="D320" s="5"/>
      <c r="E320" s="5"/>
    </row>
    <row r="321" spans="3:5" x14ac:dyDescent="0.2">
      <c r="C321" s="5"/>
      <c r="D321" s="5"/>
      <c r="E321" s="5"/>
    </row>
    <row r="322" spans="3:5" x14ac:dyDescent="0.2">
      <c r="C322" s="5"/>
      <c r="D322" s="5"/>
      <c r="E322" s="5"/>
    </row>
    <row r="323" spans="3:5" x14ac:dyDescent="0.2">
      <c r="C323" s="5"/>
      <c r="D323" s="5"/>
      <c r="E323" s="5"/>
    </row>
    <row r="324" spans="3:5" x14ac:dyDescent="0.2">
      <c r="C324" s="5"/>
      <c r="D324" s="5"/>
      <c r="E324" s="5"/>
    </row>
    <row r="325" spans="3:5" x14ac:dyDescent="0.2">
      <c r="C325" s="5"/>
      <c r="D325" s="5"/>
      <c r="E325" s="5"/>
    </row>
    <row r="326" spans="3:5" x14ac:dyDescent="0.2">
      <c r="C326" s="5"/>
      <c r="D326" s="5"/>
      <c r="E326" s="5"/>
    </row>
    <row r="327" spans="3:5" x14ac:dyDescent="0.2">
      <c r="C327" s="5"/>
      <c r="D327" s="5"/>
      <c r="E327" s="5"/>
    </row>
    <row r="328" spans="3:5" x14ac:dyDescent="0.2">
      <c r="C328" s="5"/>
      <c r="D328" s="5"/>
      <c r="E328" s="5"/>
    </row>
    <row r="329" spans="3:5" x14ac:dyDescent="0.2">
      <c r="C329" s="5"/>
      <c r="D329" s="5"/>
      <c r="E329" s="5"/>
    </row>
    <row r="330" spans="3:5" x14ac:dyDescent="0.2">
      <c r="C330" s="5"/>
      <c r="D330" s="5"/>
      <c r="E330" s="5"/>
    </row>
    <row r="331" spans="3:5" x14ac:dyDescent="0.2">
      <c r="C331" s="5"/>
      <c r="D331" s="5"/>
      <c r="E331" s="5"/>
    </row>
    <row r="332" spans="3:5" x14ac:dyDescent="0.2">
      <c r="C332" s="5"/>
      <c r="D332" s="5"/>
      <c r="E332" s="5"/>
    </row>
    <row r="333" spans="3:5" x14ac:dyDescent="0.2">
      <c r="C333" s="5"/>
      <c r="D333" s="5"/>
      <c r="E333" s="5"/>
    </row>
    <row r="334" spans="3:5" x14ac:dyDescent="0.2">
      <c r="C334" s="5"/>
      <c r="D334" s="5"/>
      <c r="E334" s="5"/>
    </row>
    <row r="335" spans="3:5" x14ac:dyDescent="0.2">
      <c r="C335" s="5"/>
      <c r="D335" s="5"/>
      <c r="E335" s="5"/>
    </row>
    <row r="336" spans="3:5" x14ac:dyDescent="0.2">
      <c r="C336" s="5"/>
      <c r="D336" s="5"/>
      <c r="E336" s="5"/>
    </row>
    <row r="337" spans="3:5" x14ac:dyDescent="0.2">
      <c r="C337" s="5"/>
      <c r="D337" s="5"/>
      <c r="E337" s="5"/>
    </row>
  </sheetData>
  <mergeCells count="1">
    <mergeCell ref="D3:E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5A7B6-6791-4A59-AD5D-4F9B1FB2CC4F}">
  <dimension ref="A1:D296"/>
  <sheetViews>
    <sheetView workbookViewId="0"/>
  </sheetViews>
  <sheetFormatPr baseColWidth="10" defaultColWidth="8.83203125" defaultRowHeight="15" x14ac:dyDescent="0.2"/>
  <cols>
    <col min="1" max="1" width="11" bestFit="1" customWidth="1"/>
    <col min="3" max="3" width="10.83203125" bestFit="1" customWidth="1"/>
  </cols>
  <sheetData>
    <row r="1" spans="1:4" x14ac:dyDescent="0.2">
      <c r="A1" s="2" t="s">
        <v>41</v>
      </c>
    </row>
    <row r="3" spans="1:4" x14ac:dyDescent="0.2">
      <c r="C3" s="18" t="s">
        <v>146</v>
      </c>
      <c r="D3" s="18"/>
    </row>
    <row r="4" spans="1:4" x14ac:dyDescent="0.2">
      <c r="C4" s="15" t="s">
        <v>103</v>
      </c>
      <c r="D4" s="15" t="s">
        <v>106</v>
      </c>
    </row>
    <row r="5" spans="1:4" x14ac:dyDescent="0.2">
      <c r="C5" s="5">
        <v>0</v>
      </c>
      <c r="D5" s="5">
        <v>0.933518285</v>
      </c>
    </row>
    <row r="6" spans="1:4" x14ac:dyDescent="0.2">
      <c r="C6" s="5">
        <v>0.11</v>
      </c>
      <c r="D6" s="5">
        <v>0.96300521900000002</v>
      </c>
    </row>
    <row r="7" spans="1:4" x14ac:dyDescent="0.2">
      <c r="C7" s="5">
        <v>0.22</v>
      </c>
      <c r="D7" s="5">
        <v>0.98411890499999999</v>
      </c>
    </row>
    <row r="8" spans="1:4" x14ac:dyDescent="0.2">
      <c r="C8" s="5">
        <v>0.33</v>
      </c>
      <c r="D8" s="5">
        <v>0.99772159199999999</v>
      </c>
    </row>
    <row r="9" spans="1:4" x14ac:dyDescent="0.2">
      <c r="C9" s="5">
        <v>0.44</v>
      </c>
      <c r="D9" s="5">
        <v>1</v>
      </c>
    </row>
    <row r="10" spans="1:4" x14ac:dyDescent="0.2">
      <c r="C10" s="5">
        <v>0.55000000000000004</v>
      </c>
      <c r="D10" s="5">
        <v>0.99621140799999996</v>
      </c>
    </row>
    <row r="11" spans="1:4" x14ac:dyDescent="0.2">
      <c r="C11" s="5">
        <v>0.66</v>
      </c>
      <c r="D11" s="5">
        <v>0.99394350499999995</v>
      </c>
    </row>
    <row r="12" spans="1:4" x14ac:dyDescent="0.2">
      <c r="C12" s="5">
        <v>0.77</v>
      </c>
      <c r="D12" s="5">
        <v>0.99040993700000002</v>
      </c>
    </row>
    <row r="13" spans="1:4" x14ac:dyDescent="0.2">
      <c r="C13" s="5">
        <v>0.88</v>
      </c>
      <c r="D13" s="5">
        <v>0.97985624599999999</v>
      </c>
    </row>
    <row r="14" spans="1:4" x14ac:dyDescent="0.2">
      <c r="C14" s="5">
        <v>0.99</v>
      </c>
      <c r="D14" s="5">
        <v>0.96185905500000002</v>
      </c>
    </row>
    <row r="15" spans="1:4" x14ac:dyDescent="0.2">
      <c r="C15" s="5">
        <v>1.1000000000000001</v>
      </c>
      <c r="D15" s="5">
        <v>0.943249385</v>
      </c>
    </row>
    <row r="16" spans="1:4" x14ac:dyDescent="0.2">
      <c r="C16" s="5">
        <v>1.21</v>
      </c>
      <c r="D16" s="5">
        <v>0.93265682299999997</v>
      </c>
    </row>
    <row r="17" spans="3:4" x14ac:dyDescent="0.2">
      <c r="C17" s="5">
        <v>1.32</v>
      </c>
      <c r="D17" s="5">
        <v>0.92910959800000004</v>
      </c>
    </row>
    <row r="18" spans="3:4" x14ac:dyDescent="0.2">
      <c r="C18" s="5">
        <v>1.43</v>
      </c>
      <c r="D18" s="5">
        <v>0.93138275299999995</v>
      </c>
    </row>
    <row r="19" spans="3:4" x14ac:dyDescent="0.2">
      <c r="C19" s="5">
        <v>1.54</v>
      </c>
      <c r="D19" s="5">
        <v>0.93036449499999996</v>
      </c>
    </row>
    <row r="20" spans="3:4" x14ac:dyDescent="0.2">
      <c r="C20" s="5">
        <v>1.65</v>
      </c>
      <c r="D20" s="5">
        <v>0.93305708799999998</v>
      </c>
    </row>
    <row r="21" spans="3:4" x14ac:dyDescent="0.2">
      <c r="C21" s="5">
        <v>1.76</v>
      </c>
      <c r="D21" s="5">
        <v>0.93324881599999998</v>
      </c>
    </row>
    <row r="22" spans="3:4" x14ac:dyDescent="0.2">
      <c r="C22" s="5">
        <v>1.87</v>
      </c>
      <c r="D22" s="5">
        <v>0.92612232299999997</v>
      </c>
    </row>
    <row r="23" spans="3:4" x14ac:dyDescent="0.2">
      <c r="C23" s="5">
        <v>1.98</v>
      </c>
      <c r="D23" s="5">
        <v>0.91676207099999996</v>
      </c>
    </row>
    <row r="24" spans="3:4" x14ac:dyDescent="0.2">
      <c r="C24" s="5">
        <v>2.09</v>
      </c>
      <c r="D24" s="5">
        <v>0.90653090199999997</v>
      </c>
    </row>
    <row r="25" spans="3:4" x14ac:dyDescent="0.2">
      <c r="C25" s="5">
        <v>2.2000000000000002</v>
      </c>
      <c r="D25" s="5">
        <v>0.90712289499999998</v>
      </c>
    </row>
    <row r="26" spans="3:4" x14ac:dyDescent="0.2">
      <c r="C26" s="5">
        <v>2.31</v>
      </c>
      <c r="D26" s="5">
        <v>0.90898265300000003</v>
      </c>
    </row>
    <row r="27" spans="3:4" x14ac:dyDescent="0.2">
      <c r="C27" s="5">
        <v>2.42</v>
      </c>
      <c r="D27" s="5">
        <v>0.90669190099999997</v>
      </c>
    </row>
    <row r="28" spans="3:4" x14ac:dyDescent="0.2">
      <c r="C28" s="5">
        <v>2.5299999999999998</v>
      </c>
      <c r="D28" s="5">
        <v>0.90520010200000001</v>
      </c>
    </row>
    <row r="29" spans="3:4" x14ac:dyDescent="0.2">
      <c r="C29" s="5">
        <v>2.64</v>
      </c>
      <c r="D29" s="5">
        <v>0.90250409499999995</v>
      </c>
    </row>
    <row r="30" spans="3:4" x14ac:dyDescent="0.2">
      <c r="C30" s="5">
        <v>2.75</v>
      </c>
      <c r="D30" s="5">
        <v>0.88977862799999996</v>
      </c>
    </row>
    <row r="31" spans="3:4" x14ac:dyDescent="0.2">
      <c r="C31" s="5">
        <v>2.86</v>
      </c>
      <c r="D31" s="5">
        <v>0.86818562300000002</v>
      </c>
    </row>
    <row r="32" spans="3:4" x14ac:dyDescent="0.2">
      <c r="C32" s="5">
        <v>2.97</v>
      </c>
      <c r="D32" s="5">
        <v>0.85844007700000002</v>
      </c>
    </row>
    <row r="33" spans="3:4" x14ac:dyDescent="0.2">
      <c r="C33" s="5">
        <v>3.08</v>
      </c>
      <c r="D33" s="5">
        <v>0.85708458799999998</v>
      </c>
    </row>
    <row r="34" spans="3:4" x14ac:dyDescent="0.2">
      <c r="C34" s="5">
        <v>3.19</v>
      </c>
      <c r="D34" s="5">
        <v>0.86338822800000004</v>
      </c>
    </row>
    <row r="35" spans="3:4" x14ac:dyDescent="0.2">
      <c r="C35" s="5">
        <v>3.3</v>
      </c>
      <c r="D35" s="5">
        <v>0.86288159399999997</v>
      </c>
    </row>
    <row r="36" spans="3:4" x14ac:dyDescent="0.2">
      <c r="C36" s="5">
        <v>3.41</v>
      </c>
      <c r="D36" s="5">
        <v>0.85700684699999996</v>
      </c>
    </row>
    <row r="37" spans="3:4" x14ac:dyDescent="0.2">
      <c r="C37" s="5">
        <v>3.52</v>
      </c>
      <c r="D37" s="5">
        <v>0.85562351800000003</v>
      </c>
    </row>
    <row r="38" spans="3:4" x14ac:dyDescent="0.2">
      <c r="C38" s="5">
        <v>3.63</v>
      </c>
      <c r="D38" s="5">
        <v>0.85712240900000003</v>
      </c>
    </row>
    <row r="39" spans="3:4" x14ac:dyDescent="0.2">
      <c r="C39" s="5">
        <v>3.74</v>
      </c>
      <c r="D39" s="5">
        <v>0.86203431500000005</v>
      </c>
    </row>
    <row r="40" spans="3:4" x14ac:dyDescent="0.2">
      <c r="C40" s="5">
        <v>3.85</v>
      </c>
      <c r="D40" s="5">
        <v>0.86051520100000001</v>
      </c>
    </row>
    <row r="41" spans="3:4" x14ac:dyDescent="0.2">
      <c r="C41" s="5">
        <v>3.96</v>
      </c>
      <c r="D41" s="5">
        <v>0.85409468700000002</v>
      </c>
    </row>
    <row r="42" spans="3:4" x14ac:dyDescent="0.2">
      <c r="C42" s="5">
        <v>4.07</v>
      </c>
      <c r="D42" s="5">
        <v>0.83758430399999995</v>
      </c>
    </row>
    <row r="43" spans="3:4" x14ac:dyDescent="0.2">
      <c r="C43" s="5">
        <v>4.18</v>
      </c>
      <c r="D43" s="5">
        <v>0.82011292000000002</v>
      </c>
    </row>
    <row r="44" spans="3:4" x14ac:dyDescent="0.2">
      <c r="C44" s="5">
        <v>4.29</v>
      </c>
      <c r="D44" s="5">
        <v>0.80754346099999996</v>
      </c>
    </row>
    <row r="45" spans="3:4" x14ac:dyDescent="0.2">
      <c r="C45" s="5">
        <v>4.4000000000000004</v>
      </c>
      <c r="D45" s="5">
        <v>0.80212938600000006</v>
      </c>
    </row>
    <row r="46" spans="3:4" x14ac:dyDescent="0.2">
      <c r="C46" s="5">
        <v>4.51</v>
      </c>
      <c r="D46" s="5">
        <v>0.797133172</v>
      </c>
    </row>
    <row r="47" spans="3:4" x14ac:dyDescent="0.2">
      <c r="C47" s="5">
        <v>4.62</v>
      </c>
      <c r="D47" s="5">
        <v>0.79193787599999999</v>
      </c>
    </row>
    <row r="48" spans="3:4" x14ac:dyDescent="0.2">
      <c r="C48" s="5">
        <v>4.7300000000000004</v>
      </c>
      <c r="D48" s="5">
        <v>0.78550843199999998</v>
      </c>
    </row>
    <row r="49" spans="3:4" x14ac:dyDescent="0.2">
      <c r="C49" s="5">
        <v>4.84</v>
      </c>
      <c r="D49" s="5">
        <v>0.77630077399999997</v>
      </c>
    </row>
    <row r="50" spans="3:4" x14ac:dyDescent="0.2">
      <c r="C50" s="5">
        <v>4.95</v>
      </c>
      <c r="D50" s="5">
        <v>0.76345764400000005</v>
      </c>
    </row>
    <row r="51" spans="3:4" x14ac:dyDescent="0.2">
      <c r="C51" s="5">
        <v>5.0599999999999996</v>
      </c>
      <c r="D51" s="5">
        <v>0.75193848500000005</v>
      </c>
    </row>
    <row r="52" spans="3:4" x14ac:dyDescent="0.2">
      <c r="C52" s="5">
        <v>5.17</v>
      </c>
      <c r="D52" s="5">
        <v>0.74171756</v>
      </c>
    </row>
    <row r="53" spans="3:4" x14ac:dyDescent="0.2">
      <c r="C53" s="5">
        <v>5.28</v>
      </c>
      <c r="D53" s="5">
        <v>0.73632055600000001</v>
      </c>
    </row>
    <row r="54" spans="3:4" x14ac:dyDescent="0.2">
      <c r="C54" s="5">
        <v>5.39</v>
      </c>
      <c r="D54" s="5">
        <v>0.731697029</v>
      </c>
    </row>
    <row r="55" spans="3:4" x14ac:dyDescent="0.2">
      <c r="C55" s="5">
        <v>5.5</v>
      </c>
      <c r="D55" s="5">
        <v>0.72952367699999998</v>
      </c>
    </row>
    <row r="56" spans="3:4" x14ac:dyDescent="0.2">
      <c r="C56" s="5">
        <v>5.61</v>
      </c>
      <c r="D56" s="5">
        <v>0.72912157499999997</v>
      </c>
    </row>
    <row r="57" spans="3:4" x14ac:dyDescent="0.2">
      <c r="C57" s="5">
        <v>5.72</v>
      </c>
      <c r="D57" s="5">
        <v>0.72385142599999996</v>
      </c>
    </row>
    <row r="58" spans="3:4" x14ac:dyDescent="0.2">
      <c r="C58" s="5">
        <v>5.83</v>
      </c>
      <c r="D58" s="5">
        <v>0.71727674200000002</v>
      </c>
    </row>
    <row r="59" spans="3:4" x14ac:dyDescent="0.2">
      <c r="C59" s="5">
        <v>5.94</v>
      </c>
      <c r="D59" s="5">
        <v>0.70755851000000003</v>
      </c>
    </row>
    <row r="60" spans="3:4" x14ac:dyDescent="0.2">
      <c r="C60" s="5">
        <v>6.05</v>
      </c>
      <c r="D60" s="5">
        <v>0.70116215900000001</v>
      </c>
    </row>
    <row r="61" spans="3:4" x14ac:dyDescent="0.2">
      <c r="C61" s="5">
        <v>6.16</v>
      </c>
      <c r="D61" s="5">
        <v>0.70004252199999994</v>
      </c>
    </row>
    <row r="62" spans="3:4" x14ac:dyDescent="0.2">
      <c r="C62" s="5">
        <v>6.27</v>
      </c>
      <c r="D62" s="5">
        <v>0.70617990900000005</v>
      </c>
    </row>
    <row r="63" spans="3:4" x14ac:dyDescent="0.2">
      <c r="C63" s="5">
        <v>6.38</v>
      </c>
      <c r="D63" s="5">
        <v>0.70801760599999997</v>
      </c>
    </row>
    <row r="64" spans="3:4" x14ac:dyDescent="0.2">
      <c r="C64" s="5">
        <v>6.49</v>
      </c>
      <c r="D64" s="5">
        <v>0.71291322899999998</v>
      </c>
    </row>
    <row r="65" spans="3:4" x14ac:dyDescent="0.2">
      <c r="C65" s="5">
        <v>6.6</v>
      </c>
      <c r="D65" s="5">
        <v>0.71280896100000002</v>
      </c>
    </row>
    <row r="66" spans="3:4" x14ac:dyDescent="0.2">
      <c r="C66" s="5">
        <v>6.71</v>
      </c>
      <c r="D66" s="5">
        <v>0.70782850500000005</v>
      </c>
    </row>
    <row r="67" spans="3:4" x14ac:dyDescent="0.2">
      <c r="C67" s="5">
        <v>6.82</v>
      </c>
      <c r="D67" s="5">
        <v>0.70589546999999997</v>
      </c>
    </row>
    <row r="68" spans="3:4" x14ac:dyDescent="0.2">
      <c r="C68" s="5">
        <v>6.93</v>
      </c>
      <c r="D68" s="5">
        <v>0.70040444000000002</v>
      </c>
    </row>
    <row r="69" spans="3:4" x14ac:dyDescent="0.2">
      <c r="C69" s="5">
        <v>7.04</v>
      </c>
      <c r="D69" s="5">
        <v>0.69345418000000003</v>
      </c>
    </row>
    <row r="70" spans="3:4" x14ac:dyDescent="0.2">
      <c r="C70" s="5">
        <v>7.15</v>
      </c>
      <c r="D70" s="5">
        <v>0.682491819</v>
      </c>
    </row>
    <row r="71" spans="3:4" x14ac:dyDescent="0.2">
      <c r="C71" s="5">
        <v>7.26</v>
      </c>
      <c r="D71" s="5">
        <v>0.67550216200000002</v>
      </c>
    </row>
    <row r="72" spans="3:4" x14ac:dyDescent="0.2">
      <c r="C72" s="5">
        <v>7.37</v>
      </c>
      <c r="D72" s="5">
        <v>0.6717225</v>
      </c>
    </row>
    <row r="73" spans="3:4" x14ac:dyDescent="0.2">
      <c r="C73" s="5">
        <v>7.48</v>
      </c>
      <c r="D73" s="5">
        <v>0.66908637500000001</v>
      </c>
    </row>
    <row r="74" spans="3:4" x14ac:dyDescent="0.2">
      <c r="C74" s="5">
        <v>7.59</v>
      </c>
      <c r="D74" s="5">
        <v>0.66610277699999998</v>
      </c>
    </row>
    <row r="75" spans="3:4" x14ac:dyDescent="0.2">
      <c r="C75" s="5">
        <v>7.7</v>
      </c>
      <c r="D75" s="5">
        <v>0.65892585699999995</v>
      </c>
    </row>
    <row r="76" spans="3:4" x14ac:dyDescent="0.2">
      <c r="C76" s="5">
        <v>7.81</v>
      </c>
      <c r="D76" s="5">
        <v>0.65412531100000004</v>
      </c>
    </row>
    <row r="77" spans="3:4" x14ac:dyDescent="0.2">
      <c r="C77" s="5">
        <v>7.92</v>
      </c>
      <c r="D77" s="5">
        <v>0.65389497500000004</v>
      </c>
    </row>
    <row r="78" spans="3:4" x14ac:dyDescent="0.2">
      <c r="C78" s="5">
        <v>8.0299999999999994</v>
      </c>
      <c r="D78" s="5">
        <v>0.65394277499999998</v>
      </c>
    </row>
    <row r="79" spans="3:4" x14ac:dyDescent="0.2">
      <c r="C79" s="5">
        <v>8.14</v>
      </c>
      <c r="D79" s="5">
        <v>0.657454019</v>
      </c>
    </row>
    <row r="80" spans="3:4" x14ac:dyDescent="0.2">
      <c r="C80" s="5">
        <v>8.25</v>
      </c>
      <c r="D80" s="5">
        <v>0.66577263799999997</v>
      </c>
    </row>
    <row r="81" spans="3:4" x14ac:dyDescent="0.2">
      <c r="C81" s="5">
        <v>8.36</v>
      </c>
      <c r="D81" s="5">
        <v>0.67560354199999995</v>
      </c>
    </row>
    <row r="82" spans="3:4" x14ac:dyDescent="0.2">
      <c r="C82" s="5">
        <v>8.4700000000000006</v>
      </c>
      <c r="D82" s="5">
        <v>0.67934380800000005</v>
      </c>
    </row>
    <row r="83" spans="3:4" x14ac:dyDescent="0.2">
      <c r="C83" s="5">
        <v>8.58</v>
      </c>
      <c r="D83" s="5">
        <v>0.67530938399999996</v>
      </c>
    </row>
    <row r="84" spans="3:4" x14ac:dyDescent="0.2">
      <c r="C84" s="5">
        <v>8.69</v>
      </c>
      <c r="D84" s="5">
        <v>0.674389091</v>
      </c>
    </row>
    <row r="85" spans="3:4" x14ac:dyDescent="0.2">
      <c r="C85" s="5">
        <v>8.8000000000000007</v>
      </c>
      <c r="D85" s="5">
        <v>0.68129969300000004</v>
      </c>
    </row>
    <row r="86" spans="3:4" x14ac:dyDescent="0.2">
      <c r="C86" s="5">
        <v>8.91</v>
      </c>
      <c r="D86" s="5">
        <v>0.68969526599999997</v>
      </c>
    </row>
    <row r="87" spans="3:4" x14ac:dyDescent="0.2">
      <c r="C87" s="5">
        <v>9.02</v>
      </c>
      <c r="D87" s="5">
        <v>0.68610102799999995</v>
      </c>
    </row>
    <row r="88" spans="3:4" x14ac:dyDescent="0.2">
      <c r="C88" s="5">
        <v>9.1300000000000008</v>
      </c>
      <c r="D88" s="5">
        <v>0.67795260000000002</v>
      </c>
    </row>
    <row r="89" spans="3:4" x14ac:dyDescent="0.2">
      <c r="C89" s="5">
        <v>9.24</v>
      </c>
      <c r="D89" s="5">
        <v>0.679540001</v>
      </c>
    </row>
    <row r="90" spans="3:4" x14ac:dyDescent="0.2">
      <c r="C90" s="5">
        <v>9.35</v>
      </c>
      <c r="D90" s="5">
        <v>0.67968261399999996</v>
      </c>
    </row>
    <row r="91" spans="3:4" x14ac:dyDescent="0.2">
      <c r="C91" s="5">
        <v>9.4600000000000009</v>
      </c>
      <c r="D91" s="5">
        <v>0.68144256999999997</v>
      </c>
    </row>
    <row r="92" spans="3:4" x14ac:dyDescent="0.2">
      <c r="C92" s="5">
        <v>9.57</v>
      </c>
      <c r="D92" s="5">
        <v>0.68582866899999995</v>
      </c>
    </row>
    <row r="93" spans="3:4" x14ac:dyDescent="0.2">
      <c r="C93" s="5">
        <v>9.68</v>
      </c>
      <c r="D93" s="5">
        <v>0.69162173500000002</v>
      </c>
    </row>
    <row r="94" spans="3:4" x14ac:dyDescent="0.2">
      <c r="C94" s="5">
        <v>9.7899999999999991</v>
      </c>
      <c r="D94" s="5">
        <v>0.69721650800000001</v>
      </c>
    </row>
    <row r="95" spans="3:4" x14ac:dyDescent="0.2">
      <c r="C95" s="5">
        <v>9.9</v>
      </c>
      <c r="D95" s="5">
        <v>0.70261377400000002</v>
      </c>
    </row>
    <row r="96" spans="3:4" x14ac:dyDescent="0.2">
      <c r="C96" s="5">
        <v>10.01</v>
      </c>
      <c r="D96" s="5">
        <v>0.71311782599999995</v>
      </c>
    </row>
    <row r="97" spans="3:4" x14ac:dyDescent="0.2">
      <c r="C97" s="5">
        <v>10.119999999999999</v>
      </c>
      <c r="D97" s="5">
        <v>0.72190525900000002</v>
      </c>
    </row>
    <row r="98" spans="3:4" x14ac:dyDescent="0.2">
      <c r="C98" s="5">
        <v>10.23</v>
      </c>
      <c r="D98" s="5">
        <v>0.71769617900000005</v>
      </c>
    </row>
    <row r="99" spans="3:4" x14ac:dyDescent="0.2">
      <c r="C99" s="5">
        <v>10.34</v>
      </c>
      <c r="D99" s="5">
        <v>0.703323429</v>
      </c>
    </row>
    <row r="100" spans="3:4" x14ac:dyDescent="0.2">
      <c r="C100" s="5">
        <v>10.45</v>
      </c>
      <c r="D100" s="5">
        <v>0.67955392100000001</v>
      </c>
    </row>
    <row r="101" spans="3:4" x14ac:dyDescent="0.2">
      <c r="C101" s="5">
        <v>10.56</v>
      </c>
      <c r="D101" s="5">
        <v>0.65861357799999998</v>
      </c>
    </row>
    <row r="102" spans="3:4" x14ac:dyDescent="0.2">
      <c r="C102" s="5">
        <v>10.67</v>
      </c>
      <c r="D102" s="5">
        <v>0.63804723500000005</v>
      </c>
    </row>
    <row r="103" spans="3:4" x14ac:dyDescent="0.2">
      <c r="C103" s="5">
        <v>10.78</v>
      </c>
      <c r="D103" s="5">
        <v>0.62335117500000004</v>
      </c>
    </row>
    <row r="104" spans="3:4" x14ac:dyDescent="0.2">
      <c r="C104" s="5">
        <v>10.89</v>
      </c>
      <c r="D104" s="5">
        <v>0.616348911</v>
      </c>
    </row>
    <row r="105" spans="3:4" x14ac:dyDescent="0.2">
      <c r="C105" s="5">
        <v>11</v>
      </c>
      <c r="D105" s="5">
        <v>0.61135190900000003</v>
      </c>
    </row>
    <row r="106" spans="3:4" x14ac:dyDescent="0.2">
      <c r="C106" s="5">
        <v>11.11</v>
      </c>
      <c r="D106" s="5">
        <v>0.61104698300000004</v>
      </c>
    </row>
    <row r="107" spans="3:4" x14ac:dyDescent="0.2">
      <c r="C107" s="5">
        <v>11.22</v>
      </c>
      <c r="D107" s="5">
        <v>0.60690146199999995</v>
      </c>
    </row>
    <row r="108" spans="3:4" x14ac:dyDescent="0.2">
      <c r="C108" s="5">
        <v>11.33</v>
      </c>
      <c r="D108" s="5">
        <v>0.60244523699999997</v>
      </c>
    </row>
    <row r="109" spans="3:4" x14ac:dyDescent="0.2">
      <c r="C109" s="5">
        <v>11.44</v>
      </c>
      <c r="D109" s="5">
        <v>0.59555013099999998</v>
      </c>
    </row>
    <row r="110" spans="3:4" x14ac:dyDescent="0.2">
      <c r="C110" s="5">
        <v>11.55</v>
      </c>
      <c r="D110" s="5">
        <v>0.58711411199999997</v>
      </c>
    </row>
    <row r="111" spans="3:4" x14ac:dyDescent="0.2">
      <c r="C111" s="5">
        <v>11.66</v>
      </c>
      <c r="D111" s="5">
        <v>0.57964093299999997</v>
      </c>
    </row>
    <row r="112" spans="3:4" x14ac:dyDescent="0.2">
      <c r="C112" s="5">
        <v>11.77</v>
      </c>
      <c r="D112" s="5">
        <v>0.57306047100000002</v>
      </c>
    </row>
    <row r="113" spans="3:4" x14ac:dyDescent="0.2">
      <c r="C113" s="5">
        <v>11.88</v>
      </c>
      <c r="D113" s="5">
        <v>0.56694750800000004</v>
      </c>
    </row>
    <row r="114" spans="3:4" x14ac:dyDescent="0.2">
      <c r="C114" s="5">
        <v>11.99</v>
      </c>
      <c r="D114" s="5">
        <v>0.56836392999999996</v>
      </c>
    </row>
    <row r="115" spans="3:4" x14ac:dyDescent="0.2">
      <c r="C115" s="5">
        <v>12.1</v>
      </c>
      <c r="D115" s="5">
        <v>0.57161699700000002</v>
      </c>
    </row>
    <row r="116" spans="3:4" x14ac:dyDescent="0.2">
      <c r="C116" s="5">
        <v>12.21</v>
      </c>
      <c r="D116" s="5">
        <v>0.57958341499999999</v>
      </c>
    </row>
    <row r="117" spans="3:4" x14ac:dyDescent="0.2">
      <c r="C117" s="5">
        <v>12.32</v>
      </c>
      <c r="D117" s="5">
        <v>0.58640498200000002</v>
      </c>
    </row>
    <row r="118" spans="3:4" x14ac:dyDescent="0.2">
      <c r="C118" s="5">
        <v>12.43</v>
      </c>
      <c r="D118" s="5">
        <v>0.58799605899999996</v>
      </c>
    </row>
    <row r="119" spans="3:4" x14ac:dyDescent="0.2">
      <c r="C119" s="5">
        <v>12.54</v>
      </c>
      <c r="D119" s="5">
        <v>0.58458882199999995</v>
      </c>
    </row>
    <row r="120" spans="3:4" x14ac:dyDescent="0.2">
      <c r="C120" s="5">
        <v>12.65</v>
      </c>
      <c r="D120" s="5">
        <v>0.57622870500000001</v>
      </c>
    </row>
    <row r="121" spans="3:4" x14ac:dyDescent="0.2">
      <c r="C121" s="5">
        <v>12.76</v>
      </c>
      <c r="D121" s="5">
        <v>0.56443036000000002</v>
      </c>
    </row>
    <row r="122" spans="3:4" x14ac:dyDescent="0.2">
      <c r="C122" s="5">
        <v>12.87</v>
      </c>
      <c r="D122" s="5">
        <v>0.55440720300000002</v>
      </c>
    </row>
    <row r="123" spans="3:4" x14ac:dyDescent="0.2">
      <c r="C123" s="5">
        <v>12.98</v>
      </c>
      <c r="D123" s="5">
        <v>0.54674728699999997</v>
      </c>
    </row>
    <row r="124" spans="3:4" x14ac:dyDescent="0.2">
      <c r="C124" s="5">
        <v>13.09</v>
      </c>
      <c r="D124" s="5">
        <v>0.54328515700000002</v>
      </c>
    </row>
    <row r="125" spans="3:4" x14ac:dyDescent="0.2">
      <c r="C125" s="5">
        <v>13.2</v>
      </c>
      <c r="D125" s="5">
        <v>0.54809227000000005</v>
      </c>
    </row>
    <row r="126" spans="3:4" x14ac:dyDescent="0.2">
      <c r="C126" s="5">
        <v>13.31</v>
      </c>
      <c r="D126" s="5">
        <v>0.54958196800000003</v>
      </c>
    </row>
    <row r="127" spans="3:4" x14ac:dyDescent="0.2">
      <c r="C127" s="5">
        <v>13.42</v>
      </c>
      <c r="D127" s="5">
        <v>0.54748819599999998</v>
      </c>
    </row>
    <row r="128" spans="3:4" x14ac:dyDescent="0.2">
      <c r="C128" s="5">
        <v>13.53</v>
      </c>
      <c r="D128" s="5">
        <v>0.54313335100000004</v>
      </c>
    </row>
    <row r="129" spans="3:4" x14ac:dyDescent="0.2">
      <c r="C129" s="5">
        <v>13.64</v>
      </c>
      <c r="D129" s="5">
        <v>0.54471707400000002</v>
      </c>
    </row>
    <row r="130" spans="3:4" x14ac:dyDescent="0.2">
      <c r="C130" s="5">
        <v>13.75</v>
      </c>
      <c r="D130" s="5">
        <v>0.55116674200000004</v>
      </c>
    </row>
    <row r="131" spans="3:4" x14ac:dyDescent="0.2">
      <c r="C131" s="5">
        <v>13.86</v>
      </c>
      <c r="D131" s="5">
        <v>0.55916388900000003</v>
      </c>
    </row>
    <row r="132" spans="3:4" x14ac:dyDescent="0.2">
      <c r="C132" s="5">
        <v>13.97</v>
      </c>
      <c r="D132" s="5">
        <v>0.572111025</v>
      </c>
    </row>
    <row r="133" spans="3:4" x14ac:dyDescent="0.2">
      <c r="C133" s="5">
        <v>14.08</v>
      </c>
      <c r="D133" s="5">
        <v>0.58637556599999996</v>
      </c>
    </row>
    <row r="134" spans="3:4" x14ac:dyDescent="0.2">
      <c r="C134" s="5">
        <v>14.19</v>
      </c>
      <c r="D134" s="5">
        <v>0.59371138400000001</v>
      </c>
    </row>
    <row r="135" spans="3:4" x14ac:dyDescent="0.2">
      <c r="C135" s="5">
        <v>14.3</v>
      </c>
      <c r="D135" s="5">
        <v>0.59133632400000002</v>
      </c>
    </row>
    <row r="136" spans="3:4" x14ac:dyDescent="0.2">
      <c r="C136" s="5">
        <v>14.41</v>
      </c>
      <c r="D136" s="5">
        <v>0.58350175199999998</v>
      </c>
    </row>
    <row r="137" spans="3:4" x14ac:dyDescent="0.2">
      <c r="C137" s="5">
        <v>14.52</v>
      </c>
      <c r="D137" s="5">
        <v>0.57713035099999999</v>
      </c>
    </row>
    <row r="138" spans="3:4" x14ac:dyDescent="0.2">
      <c r="C138" s="5">
        <v>14.63</v>
      </c>
      <c r="D138" s="5">
        <v>0.56660660100000004</v>
      </c>
    </row>
    <row r="139" spans="3:4" x14ac:dyDescent="0.2">
      <c r="C139" s="5">
        <v>14.74</v>
      </c>
      <c r="D139" s="5">
        <v>0.55453957399999998</v>
      </c>
    </row>
    <row r="140" spans="3:4" x14ac:dyDescent="0.2">
      <c r="C140" s="5">
        <v>14.85</v>
      </c>
      <c r="D140" s="5">
        <v>0.54654899300000004</v>
      </c>
    </row>
    <row r="141" spans="3:4" x14ac:dyDescent="0.2">
      <c r="C141" s="5">
        <v>14.96</v>
      </c>
      <c r="D141" s="5">
        <v>0.54576737399999997</v>
      </c>
    </row>
    <row r="142" spans="3:4" x14ac:dyDescent="0.2">
      <c r="C142" s="5">
        <v>15.07</v>
      </c>
      <c r="D142" s="5">
        <v>0.54077772599999996</v>
      </c>
    </row>
    <row r="143" spans="3:4" x14ac:dyDescent="0.2">
      <c r="C143" s="5">
        <v>15.18</v>
      </c>
      <c r="D143" s="5">
        <v>0.53554592400000001</v>
      </c>
    </row>
    <row r="144" spans="3:4" x14ac:dyDescent="0.2">
      <c r="C144" s="5">
        <v>15.29</v>
      </c>
      <c r="D144" s="5">
        <v>0.52827707999999995</v>
      </c>
    </row>
    <row r="145" spans="3:4" x14ac:dyDescent="0.2">
      <c r="C145" s="5">
        <v>15.4</v>
      </c>
      <c r="D145" s="5">
        <v>0.52131053500000002</v>
      </c>
    </row>
    <row r="146" spans="3:4" x14ac:dyDescent="0.2">
      <c r="C146" s="5">
        <v>15.51</v>
      </c>
      <c r="D146" s="5">
        <v>0.51257694399999998</v>
      </c>
    </row>
    <row r="147" spans="3:4" x14ac:dyDescent="0.2">
      <c r="C147" s="5">
        <v>15.62</v>
      </c>
      <c r="D147" s="5">
        <v>0.50883405100000001</v>
      </c>
    </row>
    <row r="148" spans="3:4" x14ac:dyDescent="0.2">
      <c r="C148" s="5">
        <v>15.73</v>
      </c>
      <c r="D148" s="5">
        <v>0.50250624899999996</v>
      </c>
    </row>
    <row r="149" spans="3:4" x14ac:dyDescent="0.2">
      <c r="C149" s="5">
        <v>15.84</v>
      </c>
      <c r="D149" s="5">
        <v>0.50190874100000005</v>
      </c>
    </row>
    <row r="150" spans="3:4" x14ac:dyDescent="0.2">
      <c r="C150" s="5">
        <v>15.95</v>
      </c>
      <c r="D150" s="5">
        <v>0.50394683299999998</v>
      </c>
    </row>
    <row r="151" spans="3:4" x14ac:dyDescent="0.2">
      <c r="C151" s="5">
        <v>16.059999999999999</v>
      </c>
      <c r="D151" s="5">
        <v>0.50861684699999998</v>
      </c>
    </row>
    <row r="152" spans="3:4" x14ac:dyDescent="0.2">
      <c r="C152" s="5">
        <v>16.170000000000002</v>
      </c>
      <c r="D152" s="5">
        <v>0.50867935600000003</v>
      </c>
    </row>
    <row r="153" spans="3:4" x14ac:dyDescent="0.2">
      <c r="C153" s="5">
        <v>16.28</v>
      </c>
      <c r="D153" s="5">
        <v>0.504444012</v>
      </c>
    </row>
    <row r="154" spans="3:4" x14ac:dyDescent="0.2">
      <c r="C154" s="5">
        <v>16.39</v>
      </c>
      <c r="D154" s="5">
        <v>0.49988115500000002</v>
      </c>
    </row>
    <row r="155" spans="3:4" x14ac:dyDescent="0.2">
      <c r="C155" s="5">
        <v>16.5</v>
      </c>
      <c r="D155" s="5">
        <v>0.494885992</v>
      </c>
    </row>
    <row r="156" spans="3:4" x14ac:dyDescent="0.2">
      <c r="C156" s="5">
        <v>16.61</v>
      </c>
      <c r="D156" s="5">
        <v>0.49318066599999999</v>
      </c>
    </row>
    <row r="157" spans="3:4" x14ac:dyDescent="0.2">
      <c r="C157" s="5">
        <v>16.72</v>
      </c>
      <c r="D157" s="5">
        <v>0.49375374799999999</v>
      </c>
    </row>
    <row r="158" spans="3:4" x14ac:dyDescent="0.2">
      <c r="C158" s="5">
        <v>16.829999999999998</v>
      </c>
      <c r="D158" s="5">
        <v>0.49852172700000003</v>
      </c>
    </row>
    <row r="159" spans="3:4" x14ac:dyDescent="0.2">
      <c r="C159" s="5">
        <v>16.940000000000001</v>
      </c>
      <c r="D159" s="5">
        <v>0.492381187</v>
      </c>
    </row>
    <row r="160" spans="3:4" x14ac:dyDescent="0.2">
      <c r="C160" s="5">
        <v>17.05</v>
      </c>
      <c r="D160" s="5">
        <v>0.47903378699999999</v>
      </c>
    </row>
    <row r="161" spans="3:4" x14ac:dyDescent="0.2">
      <c r="C161" s="5">
        <v>17.16</v>
      </c>
      <c r="D161" s="5">
        <v>0.47090295599999998</v>
      </c>
    </row>
    <row r="162" spans="3:4" x14ac:dyDescent="0.2">
      <c r="C162" s="5">
        <v>17.27</v>
      </c>
      <c r="D162" s="5">
        <v>0.471262774</v>
      </c>
    </row>
    <row r="163" spans="3:4" x14ac:dyDescent="0.2">
      <c r="C163" s="5">
        <v>17.38</v>
      </c>
      <c r="D163" s="5">
        <v>0.47214997399999997</v>
      </c>
    </row>
    <row r="164" spans="3:4" x14ac:dyDescent="0.2">
      <c r="C164" s="5">
        <v>17.489999999999998</v>
      </c>
      <c r="D164" s="5">
        <v>0.46879290099999998</v>
      </c>
    </row>
    <row r="165" spans="3:4" x14ac:dyDescent="0.2">
      <c r="C165" s="5">
        <v>17.600000000000001</v>
      </c>
      <c r="D165" s="5">
        <v>0.46344684899999999</v>
      </c>
    </row>
    <row r="166" spans="3:4" x14ac:dyDescent="0.2">
      <c r="C166" s="5">
        <v>17.71</v>
      </c>
      <c r="D166" s="5">
        <v>0.45761254899999998</v>
      </c>
    </row>
    <row r="167" spans="3:4" x14ac:dyDescent="0.2">
      <c r="C167" s="5">
        <v>17.82</v>
      </c>
      <c r="D167" s="5">
        <v>0.451126637</v>
      </c>
    </row>
    <row r="168" spans="3:4" x14ac:dyDescent="0.2">
      <c r="C168" s="5">
        <v>17.93</v>
      </c>
      <c r="D168" s="5">
        <v>0.44181260999999999</v>
      </c>
    </row>
    <row r="169" spans="3:4" x14ac:dyDescent="0.2">
      <c r="C169" s="5">
        <v>18.04</v>
      </c>
      <c r="D169" s="5">
        <v>0.43311631299999998</v>
      </c>
    </row>
    <row r="170" spans="3:4" x14ac:dyDescent="0.2">
      <c r="C170" s="5">
        <v>18.149999999999999</v>
      </c>
      <c r="D170" s="5">
        <v>0.42819232499999998</v>
      </c>
    </row>
    <row r="171" spans="3:4" x14ac:dyDescent="0.2">
      <c r="C171" s="5">
        <v>18.260000000000002</v>
      </c>
      <c r="D171" s="5">
        <v>0.423638136</v>
      </c>
    </row>
    <row r="172" spans="3:4" x14ac:dyDescent="0.2">
      <c r="C172" s="5">
        <v>18.37</v>
      </c>
      <c r="D172" s="5">
        <v>0.41873515900000002</v>
      </c>
    </row>
    <row r="173" spans="3:4" x14ac:dyDescent="0.2">
      <c r="C173" s="5">
        <v>18.48</v>
      </c>
      <c r="D173" s="5">
        <v>0.417213944</v>
      </c>
    </row>
    <row r="174" spans="3:4" x14ac:dyDescent="0.2">
      <c r="C174" s="5">
        <v>18.59</v>
      </c>
      <c r="D174" s="5">
        <v>0.41707185600000002</v>
      </c>
    </row>
    <row r="175" spans="3:4" x14ac:dyDescent="0.2">
      <c r="C175" s="5">
        <v>18.7</v>
      </c>
      <c r="D175" s="5">
        <v>0.40989624899999999</v>
      </c>
    </row>
    <row r="176" spans="3:4" x14ac:dyDescent="0.2">
      <c r="C176" s="5">
        <v>18.809999999999999</v>
      </c>
      <c r="D176" s="5">
        <v>0.39773572200000001</v>
      </c>
    </row>
    <row r="177" spans="3:4" x14ac:dyDescent="0.2">
      <c r="C177" s="5">
        <v>18.920000000000002</v>
      </c>
      <c r="D177" s="5">
        <v>0.38362666400000001</v>
      </c>
    </row>
    <row r="178" spans="3:4" x14ac:dyDescent="0.2">
      <c r="C178" s="5">
        <v>19.03</v>
      </c>
      <c r="D178" s="5">
        <v>0.37552157200000003</v>
      </c>
    </row>
    <row r="179" spans="3:4" x14ac:dyDescent="0.2">
      <c r="C179" s="5">
        <v>19.14</v>
      </c>
      <c r="D179" s="5">
        <v>0.36692534100000002</v>
      </c>
    </row>
    <row r="180" spans="3:4" x14ac:dyDescent="0.2">
      <c r="C180" s="5">
        <v>19.25</v>
      </c>
      <c r="D180" s="5">
        <v>0.36308343300000001</v>
      </c>
    </row>
    <row r="181" spans="3:4" x14ac:dyDescent="0.2">
      <c r="C181" s="5">
        <v>19.36</v>
      </c>
      <c r="D181" s="5">
        <v>0.35902117</v>
      </c>
    </row>
    <row r="182" spans="3:4" x14ac:dyDescent="0.2">
      <c r="C182" s="5">
        <v>19.47</v>
      </c>
      <c r="D182" s="5">
        <v>0.35394695100000001</v>
      </c>
    </row>
    <row r="183" spans="3:4" x14ac:dyDescent="0.2">
      <c r="C183" s="5">
        <v>19.579999999999998</v>
      </c>
      <c r="D183" s="5">
        <v>0.35281733399999998</v>
      </c>
    </row>
    <row r="184" spans="3:4" x14ac:dyDescent="0.2">
      <c r="C184" s="5">
        <v>19.690000000000001</v>
      </c>
      <c r="D184" s="5">
        <v>0.35467105199999999</v>
      </c>
    </row>
    <row r="185" spans="3:4" x14ac:dyDescent="0.2">
      <c r="C185" s="5">
        <v>19.8</v>
      </c>
      <c r="D185" s="5">
        <v>0.35796220200000001</v>
      </c>
    </row>
    <row r="186" spans="3:4" x14ac:dyDescent="0.2">
      <c r="C186" s="5">
        <v>19.91</v>
      </c>
      <c r="D186" s="5">
        <v>0.36142643299999999</v>
      </c>
    </row>
    <row r="187" spans="3:4" x14ac:dyDescent="0.2">
      <c r="C187" s="5">
        <v>20.02</v>
      </c>
      <c r="D187" s="5">
        <v>0.36270339200000001</v>
      </c>
    </row>
    <row r="188" spans="3:4" x14ac:dyDescent="0.2">
      <c r="C188" s="5">
        <v>20.13</v>
      </c>
      <c r="D188" s="5">
        <v>0.36021671</v>
      </c>
    </row>
    <row r="189" spans="3:4" x14ac:dyDescent="0.2">
      <c r="C189" s="5">
        <v>20.239999999999998</v>
      </c>
      <c r="D189" s="5">
        <v>0.35544400300000001</v>
      </c>
    </row>
    <row r="190" spans="3:4" x14ac:dyDescent="0.2">
      <c r="C190" s="5">
        <v>20.350000000000001</v>
      </c>
      <c r="D190" s="5">
        <v>0.35221956300000001</v>
      </c>
    </row>
    <row r="191" spans="3:4" x14ac:dyDescent="0.2">
      <c r="C191" s="5">
        <v>20.46</v>
      </c>
      <c r="D191" s="5">
        <v>0.35189100000000001</v>
      </c>
    </row>
    <row r="192" spans="3:4" x14ac:dyDescent="0.2">
      <c r="C192" s="5">
        <v>20.57</v>
      </c>
      <c r="D192" s="5">
        <v>0.352390017</v>
      </c>
    </row>
    <row r="193" spans="3:4" x14ac:dyDescent="0.2">
      <c r="C193" s="5">
        <v>20.68</v>
      </c>
      <c r="D193" s="5">
        <v>0.35145344099999998</v>
      </c>
    </row>
    <row r="194" spans="3:4" x14ac:dyDescent="0.2">
      <c r="C194" s="5">
        <v>20.79</v>
      </c>
      <c r="D194" s="5">
        <v>0.35046512400000002</v>
      </c>
    </row>
    <row r="195" spans="3:4" x14ac:dyDescent="0.2">
      <c r="C195" s="5">
        <v>20.9</v>
      </c>
      <c r="D195" s="5">
        <v>0.35074404799999997</v>
      </c>
    </row>
    <row r="196" spans="3:4" x14ac:dyDescent="0.2">
      <c r="C196" s="5">
        <v>21.01</v>
      </c>
      <c r="D196" s="5">
        <v>0.35270702500000001</v>
      </c>
    </row>
    <row r="197" spans="3:4" x14ac:dyDescent="0.2">
      <c r="C197" s="5">
        <v>21.12</v>
      </c>
      <c r="D197" s="5">
        <v>0.35045960799999998</v>
      </c>
    </row>
    <row r="198" spans="3:4" x14ac:dyDescent="0.2">
      <c r="C198" s="5">
        <v>21.23</v>
      </c>
      <c r="D198" s="5">
        <v>0.34495964899999998</v>
      </c>
    </row>
    <row r="199" spans="3:4" x14ac:dyDescent="0.2">
      <c r="C199" s="5">
        <v>21.34</v>
      </c>
      <c r="D199" s="5">
        <v>0.34180533400000002</v>
      </c>
    </row>
    <row r="200" spans="3:4" x14ac:dyDescent="0.2">
      <c r="C200" s="5">
        <v>21.45</v>
      </c>
      <c r="D200" s="5">
        <v>0.33801936900000001</v>
      </c>
    </row>
    <row r="201" spans="3:4" x14ac:dyDescent="0.2">
      <c r="C201" s="5">
        <v>21.56</v>
      </c>
      <c r="D201" s="5">
        <v>0.33251468200000001</v>
      </c>
    </row>
    <row r="202" spans="3:4" x14ac:dyDescent="0.2">
      <c r="C202" s="5">
        <v>21.67</v>
      </c>
      <c r="D202" s="5">
        <v>0.32709614199999998</v>
      </c>
    </row>
    <row r="203" spans="3:4" x14ac:dyDescent="0.2">
      <c r="C203" s="5">
        <v>21.78</v>
      </c>
      <c r="D203" s="5">
        <v>0.32565844700000002</v>
      </c>
    </row>
    <row r="204" spans="3:4" x14ac:dyDescent="0.2">
      <c r="C204" s="5">
        <v>21.89</v>
      </c>
      <c r="D204" s="5">
        <v>0.32523533300000002</v>
      </c>
    </row>
    <row r="205" spans="3:4" x14ac:dyDescent="0.2">
      <c r="C205" s="5">
        <v>22</v>
      </c>
      <c r="D205" s="5">
        <v>0.33079202200000002</v>
      </c>
    </row>
    <row r="206" spans="3:4" x14ac:dyDescent="0.2">
      <c r="C206" s="5">
        <v>22.11</v>
      </c>
      <c r="D206" s="5">
        <v>0.33701371699999999</v>
      </c>
    </row>
    <row r="207" spans="3:4" x14ac:dyDescent="0.2">
      <c r="C207" s="5">
        <v>22.22</v>
      </c>
      <c r="D207" s="5">
        <v>0.341237505</v>
      </c>
    </row>
    <row r="208" spans="3:4" x14ac:dyDescent="0.2">
      <c r="C208" s="5">
        <v>22.33</v>
      </c>
      <c r="D208" s="5">
        <v>0.34613286500000001</v>
      </c>
    </row>
    <row r="209" spans="3:4" x14ac:dyDescent="0.2">
      <c r="C209" s="5">
        <v>22.44</v>
      </c>
      <c r="D209" s="5">
        <v>0.351492311</v>
      </c>
    </row>
    <row r="210" spans="3:4" x14ac:dyDescent="0.2">
      <c r="C210" s="5">
        <v>22.55</v>
      </c>
      <c r="D210" s="5">
        <v>0.35751072299999997</v>
      </c>
    </row>
    <row r="211" spans="3:4" x14ac:dyDescent="0.2">
      <c r="C211" s="5">
        <v>22.66</v>
      </c>
      <c r="D211" s="5">
        <v>0.36178204899999999</v>
      </c>
    </row>
    <row r="212" spans="3:4" x14ac:dyDescent="0.2">
      <c r="C212" s="5">
        <v>22.77</v>
      </c>
      <c r="D212" s="5">
        <v>0.36150154800000001</v>
      </c>
    </row>
    <row r="213" spans="3:4" x14ac:dyDescent="0.2">
      <c r="C213" s="5">
        <v>22.88</v>
      </c>
      <c r="D213" s="5">
        <v>0.35902694800000001</v>
      </c>
    </row>
    <row r="214" spans="3:4" x14ac:dyDescent="0.2">
      <c r="C214" s="5">
        <v>22.99</v>
      </c>
      <c r="D214" s="5">
        <v>0.35355587900000002</v>
      </c>
    </row>
    <row r="215" spans="3:4" x14ac:dyDescent="0.2">
      <c r="C215" s="5">
        <v>23.1</v>
      </c>
      <c r="D215" s="5">
        <v>0.34705578500000001</v>
      </c>
    </row>
    <row r="216" spans="3:4" x14ac:dyDescent="0.2">
      <c r="C216" s="5">
        <v>23.21</v>
      </c>
      <c r="D216" s="5">
        <v>0.34215569699999998</v>
      </c>
    </row>
    <row r="217" spans="3:4" x14ac:dyDescent="0.2">
      <c r="C217" s="5">
        <v>23.32</v>
      </c>
      <c r="D217" s="5">
        <v>0.337996519</v>
      </c>
    </row>
    <row r="218" spans="3:4" x14ac:dyDescent="0.2">
      <c r="C218" s="5">
        <v>23.43</v>
      </c>
      <c r="D218" s="5">
        <v>0.33164429099999998</v>
      </c>
    </row>
    <row r="219" spans="3:4" x14ac:dyDescent="0.2">
      <c r="C219" s="5">
        <v>23.54</v>
      </c>
      <c r="D219" s="5">
        <v>0.32974592400000002</v>
      </c>
    </row>
    <row r="220" spans="3:4" x14ac:dyDescent="0.2">
      <c r="C220" s="5">
        <v>23.65</v>
      </c>
      <c r="D220" s="5">
        <v>0.33028328699999998</v>
      </c>
    </row>
    <row r="221" spans="3:4" x14ac:dyDescent="0.2">
      <c r="C221" s="5">
        <v>23.76</v>
      </c>
      <c r="D221" s="5">
        <v>0.33186832399999999</v>
      </c>
    </row>
    <row r="222" spans="3:4" x14ac:dyDescent="0.2">
      <c r="C222" s="5">
        <v>23.87</v>
      </c>
      <c r="D222" s="5">
        <v>0.331081715</v>
      </c>
    </row>
    <row r="223" spans="3:4" x14ac:dyDescent="0.2">
      <c r="C223" s="5">
        <v>23.98</v>
      </c>
      <c r="D223" s="5">
        <v>0.32729443600000002</v>
      </c>
    </row>
    <row r="224" spans="3:4" x14ac:dyDescent="0.2">
      <c r="C224" s="5">
        <v>24.09</v>
      </c>
      <c r="D224" s="5">
        <v>0.32602325500000001</v>
      </c>
    </row>
    <row r="225" spans="3:4" x14ac:dyDescent="0.2">
      <c r="C225" s="5">
        <v>24.2</v>
      </c>
      <c r="D225" s="5">
        <v>0.32596678699999998</v>
      </c>
    </row>
    <row r="226" spans="3:4" x14ac:dyDescent="0.2">
      <c r="C226" s="5">
        <v>24.31</v>
      </c>
      <c r="D226" s="5">
        <v>0.325229292</v>
      </c>
    </row>
    <row r="227" spans="3:4" x14ac:dyDescent="0.2">
      <c r="C227" s="5">
        <v>24.42</v>
      </c>
      <c r="D227" s="5">
        <v>0.32335692599999999</v>
      </c>
    </row>
    <row r="228" spans="3:4" x14ac:dyDescent="0.2">
      <c r="C228" s="5">
        <v>24.53</v>
      </c>
      <c r="D228" s="5">
        <v>0.32334484499999999</v>
      </c>
    </row>
    <row r="229" spans="3:4" x14ac:dyDescent="0.2">
      <c r="C229" s="5">
        <v>24.64</v>
      </c>
      <c r="D229" s="5">
        <v>0.325757725</v>
      </c>
    </row>
    <row r="230" spans="3:4" x14ac:dyDescent="0.2">
      <c r="C230" s="5">
        <v>24.75</v>
      </c>
      <c r="D230" s="5">
        <v>0.32854644399999999</v>
      </c>
    </row>
    <row r="231" spans="3:4" x14ac:dyDescent="0.2">
      <c r="C231" s="5">
        <v>24.86</v>
      </c>
      <c r="D231" s="5">
        <v>0.334688559</v>
      </c>
    </row>
    <row r="232" spans="3:4" x14ac:dyDescent="0.2">
      <c r="C232" s="5">
        <v>24.97</v>
      </c>
      <c r="D232" s="5">
        <v>0.33781713499999999</v>
      </c>
    </row>
    <row r="233" spans="3:4" x14ac:dyDescent="0.2">
      <c r="C233" s="5">
        <v>25.08</v>
      </c>
      <c r="D233" s="5">
        <v>0.337860734</v>
      </c>
    </row>
    <row r="234" spans="3:4" x14ac:dyDescent="0.2">
      <c r="C234" s="5">
        <v>25.19</v>
      </c>
      <c r="D234" s="5">
        <v>0.33592402100000002</v>
      </c>
    </row>
    <row r="235" spans="3:4" x14ac:dyDescent="0.2">
      <c r="C235" s="5">
        <v>25.3</v>
      </c>
      <c r="D235" s="5">
        <v>0.32884585399999999</v>
      </c>
    </row>
    <row r="236" spans="3:4" x14ac:dyDescent="0.2">
      <c r="C236" s="5">
        <v>25.41</v>
      </c>
      <c r="D236" s="5">
        <v>0.32144569000000001</v>
      </c>
    </row>
    <row r="237" spans="3:4" x14ac:dyDescent="0.2">
      <c r="C237" s="5">
        <v>25.52</v>
      </c>
      <c r="D237" s="5">
        <v>0.31388452700000002</v>
      </c>
    </row>
    <row r="238" spans="3:4" x14ac:dyDescent="0.2">
      <c r="C238" s="5">
        <v>25.63</v>
      </c>
      <c r="D238" s="5">
        <v>0.307583514</v>
      </c>
    </row>
    <row r="239" spans="3:4" x14ac:dyDescent="0.2">
      <c r="C239" s="5">
        <v>25.74</v>
      </c>
      <c r="D239" s="5">
        <v>0.298473296</v>
      </c>
    </row>
    <row r="240" spans="3:4" x14ac:dyDescent="0.2">
      <c r="C240" s="5">
        <v>25.85</v>
      </c>
      <c r="D240" s="5">
        <v>0.29522600599999999</v>
      </c>
    </row>
    <row r="241" spans="3:4" x14ac:dyDescent="0.2">
      <c r="C241" s="5">
        <v>25.96</v>
      </c>
      <c r="D241" s="5">
        <v>0.294839662</v>
      </c>
    </row>
    <row r="242" spans="3:4" x14ac:dyDescent="0.2">
      <c r="C242" s="5">
        <v>26.07</v>
      </c>
      <c r="D242" s="5">
        <v>0.29245278299999999</v>
      </c>
    </row>
    <row r="243" spans="3:4" x14ac:dyDescent="0.2">
      <c r="C243" s="5">
        <v>26.18</v>
      </c>
      <c r="D243" s="5">
        <v>0.29557348</v>
      </c>
    </row>
    <row r="244" spans="3:4" x14ac:dyDescent="0.2">
      <c r="C244" s="5">
        <v>26.29</v>
      </c>
      <c r="D244" s="5">
        <v>0.29860093900000001</v>
      </c>
    </row>
    <row r="245" spans="3:4" x14ac:dyDescent="0.2">
      <c r="C245" s="5">
        <v>26.4</v>
      </c>
      <c r="D245" s="5">
        <v>0.300257414</v>
      </c>
    </row>
    <row r="246" spans="3:4" x14ac:dyDescent="0.2">
      <c r="C246" s="5">
        <v>26.51</v>
      </c>
      <c r="D246" s="5">
        <v>0.29454681700000002</v>
      </c>
    </row>
    <row r="247" spans="3:4" x14ac:dyDescent="0.2">
      <c r="C247" s="5">
        <v>26.62</v>
      </c>
      <c r="D247" s="5">
        <v>0.28521913300000001</v>
      </c>
    </row>
    <row r="248" spans="3:4" x14ac:dyDescent="0.2">
      <c r="C248" s="5">
        <v>26.73</v>
      </c>
      <c r="D248" s="5">
        <v>0.27754319599999999</v>
      </c>
    </row>
    <row r="249" spans="3:4" x14ac:dyDescent="0.2">
      <c r="C249" s="5">
        <v>26.84</v>
      </c>
      <c r="D249" s="5">
        <v>0.275356975</v>
      </c>
    </row>
    <row r="250" spans="3:4" x14ac:dyDescent="0.2">
      <c r="C250" s="5">
        <v>26.95</v>
      </c>
      <c r="D250" s="5">
        <v>0.27153240099999998</v>
      </c>
    </row>
    <row r="251" spans="3:4" x14ac:dyDescent="0.2">
      <c r="C251" s="5">
        <v>27.06</v>
      </c>
      <c r="D251" s="5">
        <v>0.268396733</v>
      </c>
    </row>
    <row r="252" spans="3:4" x14ac:dyDescent="0.2">
      <c r="C252" s="5">
        <v>27.17</v>
      </c>
      <c r="D252" s="5">
        <v>0.26865070699999999</v>
      </c>
    </row>
    <row r="253" spans="3:4" x14ac:dyDescent="0.2">
      <c r="C253" s="5">
        <v>27.28</v>
      </c>
      <c r="D253" s="5">
        <v>0.27555159099999998</v>
      </c>
    </row>
    <row r="254" spans="3:4" x14ac:dyDescent="0.2">
      <c r="C254" s="5">
        <v>27.39</v>
      </c>
      <c r="D254" s="5">
        <v>0.28324223599999998</v>
      </c>
    </row>
    <row r="255" spans="3:4" x14ac:dyDescent="0.2">
      <c r="C255" s="5">
        <v>27.5</v>
      </c>
      <c r="D255" s="5">
        <v>0.29116899499999999</v>
      </c>
    </row>
    <row r="256" spans="3:4" x14ac:dyDescent="0.2">
      <c r="C256" s="5">
        <v>27.61</v>
      </c>
      <c r="D256" s="5">
        <v>0.299778883</v>
      </c>
    </row>
    <row r="257" spans="3:4" x14ac:dyDescent="0.2">
      <c r="C257" s="5">
        <v>27.72</v>
      </c>
      <c r="D257" s="5">
        <v>0.303127814</v>
      </c>
    </row>
    <row r="258" spans="3:4" x14ac:dyDescent="0.2">
      <c r="C258" s="5">
        <v>27.83</v>
      </c>
      <c r="D258" s="5">
        <v>0.29865845800000002</v>
      </c>
    </row>
    <row r="259" spans="3:4" x14ac:dyDescent="0.2">
      <c r="C259" s="5">
        <v>27.94</v>
      </c>
      <c r="D259" s="5">
        <v>0.29104896899999999</v>
      </c>
    </row>
    <row r="260" spans="3:4" x14ac:dyDescent="0.2">
      <c r="C260" s="5">
        <v>28.05</v>
      </c>
      <c r="D260" s="5">
        <v>0.28448531500000002</v>
      </c>
    </row>
    <row r="261" spans="3:4" x14ac:dyDescent="0.2">
      <c r="C261" s="5">
        <v>28.16</v>
      </c>
      <c r="D261" s="5">
        <v>0.27966191800000001</v>
      </c>
    </row>
    <row r="262" spans="3:4" x14ac:dyDescent="0.2">
      <c r="C262" s="5">
        <v>28.27</v>
      </c>
      <c r="D262" s="5">
        <v>0.27642487199999999</v>
      </c>
    </row>
    <row r="263" spans="3:4" x14ac:dyDescent="0.2">
      <c r="C263" s="5">
        <v>28.38</v>
      </c>
      <c r="D263" s="5">
        <v>0.27370365099999999</v>
      </c>
    </row>
    <row r="264" spans="3:4" x14ac:dyDescent="0.2">
      <c r="C264" s="5">
        <v>28.49</v>
      </c>
      <c r="D264" s="5">
        <v>0.26957546500000001</v>
      </c>
    </row>
    <row r="265" spans="3:4" x14ac:dyDescent="0.2">
      <c r="C265" s="5">
        <v>28.6</v>
      </c>
      <c r="D265" s="5">
        <v>0.25948402100000001</v>
      </c>
    </row>
    <row r="266" spans="3:4" x14ac:dyDescent="0.2">
      <c r="C266" s="5">
        <v>28.71</v>
      </c>
      <c r="D266" s="5">
        <v>0.24903249699999999</v>
      </c>
    </row>
    <row r="267" spans="3:4" x14ac:dyDescent="0.2">
      <c r="C267" s="5">
        <v>28.82</v>
      </c>
      <c r="D267" s="5">
        <v>0.23949706400000001</v>
      </c>
    </row>
    <row r="268" spans="3:4" x14ac:dyDescent="0.2">
      <c r="C268" s="5">
        <v>28.93</v>
      </c>
      <c r="D268" s="5">
        <v>0.231461309</v>
      </c>
    </row>
    <row r="269" spans="3:4" x14ac:dyDescent="0.2">
      <c r="C269" s="5">
        <v>29.04</v>
      </c>
      <c r="D269" s="5">
        <v>0.224024375</v>
      </c>
    </row>
    <row r="270" spans="3:4" x14ac:dyDescent="0.2">
      <c r="C270" s="5">
        <v>29.15</v>
      </c>
      <c r="D270" s="5">
        <v>0.21747043899999999</v>
      </c>
    </row>
    <row r="271" spans="3:4" x14ac:dyDescent="0.2">
      <c r="C271" s="5">
        <v>29.26</v>
      </c>
      <c r="D271" s="5">
        <v>0.211622481</v>
      </c>
    </row>
    <row r="272" spans="3:4" x14ac:dyDescent="0.2">
      <c r="C272" s="5">
        <v>29.37</v>
      </c>
      <c r="D272" s="5">
        <v>0.211745135</v>
      </c>
    </row>
    <row r="273" spans="3:4" x14ac:dyDescent="0.2">
      <c r="C273" s="5">
        <v>29.48</v>
      </c>
      <c r="D273" s="5">
        <v>0.21587909899999999</v>
      </c>
    </row>
    <row r="274" spans="3:4" x14ac:dyDescent="0.2">
      <c r="C274" s="5">
        <v>29.59</v>
      </c>
      <c r="D274" s="5">
        <v>0.223370137</v>
      </c>
    </row>
    <row r="275" spans="3:4" x14ac:dyDescent="0.2">
      <c r="C275" s="5">
        <v>29.7</v>
      </c>
      <c r="D275" s="5">
        <v>0.226994054</v>
      </c>
    </row>
    <row r="276" spans="3:4" x14ac:dyDescent="0.2">
      <c r="C276" s="5">
        <v>29.81</v>
      </c>
      <c r="D276" s="5">
        <v>0.22890266400000001</v>
      </c>
    </row>
    <row r="277" spans="3:4" x14ac:dyDescent="0.2">
      <c r="C277" s="5">
        <v>29.92</v>
      </c>
      <c r="D277" s="5">
        <v>0.22889688499999999</v>
      </c>
    </row>
    <row r="278" spans="3:4" x14ac:dyDescent="0.2">
      <c r="C278" s="5">
        <v>30.03</v>
      </c>
      <c r="D278" s="5">
        <v>0.22988494000000001</v>
      </c>
    </row>
    <row r="279" spans="3:4" x14ac:dyDescent="0.2">
      <c r="C279" s="5">
        <v>30.14</v>
      </c>
      <c r="D279" s="5">
        <v>0.23078343400000001</v>
      </c>
    </row>
    <row r="280" spans="3:4" x14ac:dyDescent="0.2">
      <c r="C280" s="5">
        <v>30.25</v>
      </c>
      <c r="D280" s="5">
        <v>0.22908178400000001</v>
      </c>
    </row>
    <row r="281" spans="3:4" x14ac:dyDescent="0.2">
      <c r="C281" s="5">
        <v>30.36</v>
      </c>
      <c r="D281" s="5">
        <v>0.22663160900000001</v>
      </c>
    </row>
    <row r="282" spans="3:4" x14ac:dyDescent="0.2">
      <c r="C282" s="5">
        <v>30.47</v>
      </c>
      <c r="D282" s="5">
        <v>0.224663905</v>
      </c>
    </row>
    <row r="283" spans="3:4" x14ac:dyDescent="0.2">
      <c r="C283" s="5">
        <v>30.58</v>
      </c>
      <c r="D283" s="5">
        <v>0.222594034</v>
      </c>
    </row>
    <row r="284" spans="3:4" x14ac:dyDescent="0.2">
      <c r="C284" s="5">
        <v>30.69</v>
      </c>
      <c r="D284" s="5">
        <v>0.226517098</v>
      </c>
    </row>
    <row r="285" spans="3:4" x14ac:dyDescent="0.2">
      <c r="C285" s="5">
        <v>30.8</v>
      </c>
      <c r="D285" s="5">
        <v>0.230968333</v>
      </c>
    </row>
    <row r="286" spans="3:4" x14ac:dyDescent="0.2">
      <c r="C286" s="5">
        <v>30.91</v>
      </c>
      <c r="D286" s="5">
        <v>0.23206380700000001</v>
      </c>
    </row>
    <row r="287" spans="3:4" x14ac:dyDescent="0.2">
      <c r="C287" s="5">
        <v>31.02</v>
      </c>
      <c r="D287" s="5">
        <v>0.23096281699999999</v>
      </c>
    </row>
    <row r="288" spans="3:4" x14ac:dyDescent="0.2">
      <c r="C288" s="5">
        <v>31.13</v>
      </c>
      <c r="D288" s="5">
        <v>0.225236462</v>
      </c>
    </row>
    <row r="289" spans="3:4" x14ac:dyDescent="0.2">
      <c r="C289" s="5">
        <v>31.24</v>
      </c>
      <c r="D289" s="5">
        <v>0.219681874</v>
      </c>
    </row>
    <row r="290" spans="3:4" x14ac:dyDescent="0.2">
      <c r="C290" s="5">
        <v>31.35</v>
      </c>
      <c r="D290" s="5">
        <v>0.21130153400000001</v>
      </c>
    </row>
    <row r="291" spans="3:4" x14ac:dyDescent="0.2">
      <c r="C291" s="5">
        <v>31.46</v>
      </c>
      <c r="D291" s="5">
        <v>0.20429349299999999</v>
      </c>
    </row>
    <row r="292" spans="3:4" x14ac:dyDescent="0.2">
      <c r="C292" s="5">
        <v>31.57</v>
      </c>
      <c r="D292" s="5">
        <v>0.20130254</v>
      </c>
    </row>
    <row r="293" spans="3:4" x14ac:dyDescent="0.2">
      <c r="C293" s="5">
        <v>31.68</v>
      </c>
      <c r="D293" s="5">
        <v>0.20363820399999999</v>
      </c>
    </row>
    <row r="294" spans="3:4" x14ac:dyDescent="0.2">
      <c r="C294" s="5">
        <v>31.79</v>
      </c>
      <c r="D294" s="5">
        <v>0.20597675700000001</v>
      </c>
    </row>
    <row r="295" spans="3:4" x14ac:dyDescent="0.2">
      <c r="C295" s="5">
        <v>31.9</v>
      </c>
      <c r="D295" s="5">
        <v>0.20946620099999999</v>
      </c>
    </row>
    <row r="296" spans="3:4" x14ac:dyDescent="0.2">
      <c r="C296" s="5">
        <v>32.01</v>
      </c>
      <c r="D296" s="5">
        <v>0.21592926400000001</v>
      </c>
    </row>
  </sheetData>
  <mergeCells count="1">
    <mergeCell ref="C3:D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97D94-133F-4BA7-B448-46EE584F23C6}">
  <dimension ref="A1:D296"/>
  <sheetViews>
    <sheetView workbookViewId="0"/>
  </sheetViews>
  <sheetFormatPr baseColWidth="10" defaultColWidth="8.83203125" defaultRowHeight="15" x14ac:dyDescent="0.2"/>
  <cols>
    <col min="1" max="1" width="11.1640625" bestFit="1" customWidth="1"/>
    <col min="3" max="3" width="10.83203125" bestFit="1" customWidth="1"/>
    <col min="4" max="4" width="12" bestFit="1" customWidth="1"/>
  </cols>
  <sheetData>
    <row r="1" spans="1:4" x14ac:dyDescent="0.2">
      <c r="A1" s="2" t="s">
        <v>42</v>
      </c>
    </row>
    <row r="3" spans="1:4" x14ac:dyDescent="0.2">
      <c r="C3" s="18" t="s">
        <v>146</v>
      </c>
      <c r="D3" s="18"/>
    </row>
    <row r="4" spans="1:4" x14ac:dyDescent="0.2">
      <c r="C4" s="15" t="s">
        <v>103</v>
      </c>
      <c r="D4" s="15" t="s">
        <v>40</v>
      </c>
    </row>
    <row r="5" spans="1:4" x14ac:dyDescent="0.2">
      <c r="C5" s="7">
        <v>0</v>
      </c>
      <c r="D5" s="7">
        <v>0.95143633500000002</v>
      </c>
    </row>
    <row r="6" spans="1:4" x14ac:dyDescent="0.2">
      <c r="C6" s="7">
        <v>0.11</v>
      </c>
      <c r="D6" s="7">
        <v>0.98803128500000004</v>
      </c>
    </row>
    <row r="7" spans="1:4" x14ac:dyDescent="0.2">
      <c r="C7" s="7">
        <v>0.22</v>
      </c>
      <c r="D7" s="7">
        <v>0.99745075900000002</v>
      </c>
    </row>
    <row r="8" spans="1:4" x14ac:dyDescent="0.2">
      <c r="C8" s="7">
        <v>0.33</v>
      </c>
      <c r="D8" s="7">
        <v>1.0000000040000001</v>
      </c>
    </row>
    <row r="9" spans="1:4" x14ac:dyDescent="0.2">
      <c r="C9" s="7">
        <v>0.44</v>
      </c>
      <c r="D9" s="7">
        <v>0.96859961699999997</v>
      </c>
    </row>
    <row r="10" spans="1:4" x14ac:dyDescent="0.2">
      <c r="C10" s="7">
        <v>0.55000000000000004</v>
      </c>
      <c r="D10" s="7">
        <v>0.90052896999999998</v>
      </c>
    </row>
    <row r="11" spans="1:4" x14ac:dyDescent="0.2">
      <c r="C11" s="7">
        <v>0.66</v>
      </c>
      <c r="D11" s="7">
        <v>0.81961375800000003</v>
      </c>
    </row>
    <row r="12" spans="1:4" x14ac:dyDescent="0.2">
      <c r="C12" s="7">
        <v>0.77</v>
      </c>
      <c r="D12" s="7">
        <v>0.77726987000000003</v>
      </c>
    </row>
    <row r="13" spans="1:4" x14ac:dyDescent="0.2">
      <c r="C13" s="7">
        <v>0.88</v>
      </c>
      <c r="D13" s="7">
        <v>0.76516141500000001</v>
      </c>
    </row>
    <row r="14" spans="1:4" x14ac:dyDescent="0.2">
      <c r="C14" s="7">
        <v>0.99</v>
      </c>
      <c r="D14" s="7">
        <v>0.75893432800000005</v>
      </c>
    </row>
    <row r="15" spans="1:4" x14ac:dyDescent="0.2">
      <c r="C15" s="7">
        <v>1.1000000000000001</v>
      </c>
      <c r="D15" s="7">
        <v>0.75453831500000001</v>
      </c>
    </row>
    <row r="16" spans="1:4" x14ac:dyDescent="0.2">
      <c r="C16" s="7">
        <v>1.21</v>
      </c>
      <c r="D16" s="7">
        <v>0.74506712799999997</v>
      </c>
    </row>
    <row r="17" spans="3:4" x14ac:dyDescent="0.2">
      <c r="C17" s="7">
        <v>1.32</v>
      </c>
      <c r="D17" s="7">
        <v>0.72485777900000004</v>
      </c>
    </row>
    <row r="18" spans="3:4" x14ac:dyDescent="0.2">
      <c r="C18" s="7">
        <v>1.43</v>
      </c>
      <c r="D18" s="7">
        <v>0.68312526100000004</v>
      </c>
    </row>
    <row r="19" spans="3:4" x14ac:dyDescent="0.2">
      <c r="C19" s="7">
        <v>1.54</v>
      </c>
      <c r="D19" s="7">
        <v>0.66316201100000005</v>
      </c>
    </row>
    <row r="20" spans="3:4" x14ac:dyDescent="0.2">
      <c r="C20" s="7">
        <v>1.65</v>
      </c>
      <c r="D20" s="7">
        <v>0.63938962200000005</v>
      </c>
    </row>
    <row r="21" spans="3:4" x14ac:dyDescent="0.2">
      <c r="C21" s="7">
        <v>1.76</v>
      </c>
      <c r="D21" s="7">
        <v>0.61835893600000003</v>
      </c>
    </row>
    <row r="22" spans="3:4" x14ac:dyDescent="0.2">
      <c r="C22" s="7">
        <v>1.87</v>
      </c>
      <c r="D22" s="7">
        <v>0.620191944</v>
      </c>
    </row>
    <row r="23" spans="3:4" x14ac:dyDescent="0.2">
      <c r="C23" s="7">
        <v>1.98</v>
      </c>
      <c r="D23" s="7">
        <v>0.61933190199999999</v>
      </c>
    </row>
    <row r="24" spans="3:4" x14ac:dyDescent="0.2">
      <c r="C24" s="7">
        <v>2.09</v>
      </c>
      <c r="D24" s="7">
        <v>0.61039639899999998</v>
      </c>
    </row>
    <row r="25" spans="3:4" x14ac:dyDescent="0.2">
      <c r="C25" s="7">
        <v>2.2000000000000002</v>
      </c>
      <c r="D25" s="7">
        <v>0.60206881300000004</v>
      </c>
    </row>
    <row r="26" spans="3:4" x14ac:dyDescent="0.2">
      <c r="C26" s="7">
        <v>2.31</v>
      </c>
      <c r="D26" s="7">
        <v>0.60409628800000004</v>
      </c>
    </row>
    <row r="27" spans="3:4" x14ac:dyDescent="0.2">
      <c r="C27" s="7">
        <v>2.42</v>
      </c>
      <c r="D27" s="7">
        <v>0.61730599799999997</v>
      </c>
    </row>
    <row r="28" spans="3:4" x14ac:dyDescent="0.2">
      <c r="C28" s="7">
        <v>2.5299999999999998</v>
      </c>
      <c r="D28" s="7">
        <v>0.61447335000000003</v>
      </c>
    </row>
    <row r="29" spans="3:4" x14ac:dyDescent="0.2">
      <c r="C29" s="7">
        <v>2.64</v>
      </c>
      <c r="D29" s="7">
        <v>0.60018771800000004</v>
      </c>
    </row>
    <row r="30" spans="3:4" x14ac:dyDescent="0.2">
      <c r="C30" s="7">
        <v>2.75</v>
      </c>
      <c r="D30" s="7">
        <v>0.62407863600000002</v>
      </c>
    </row>
    <row r="31" spans="3:4" x14ac:dyDescent="0.2">
      <c r="C31" s="7">
        <v>2.86</v>
      </c>
      <c r="D31" s="7">
        <v>0.65069598699999998</v>
      </c>
    </row>
    <row r="32" spans="3:4" x14ac:dyDescent="0.2">
      <c r="C32" s="7">
        <v>2.97</v>
      </c>
      <c r="D32" s="7">
        <v>0.65605175100000002</v>
      </c>
    </row>
    <row r="33" spans="3:4" x14ac:dyDescent="0.2">
      <c r="C33" s="7">
        <v>3.08</v>
      </c>
      <c r="D33" s="7">
        <v>0.65010131299999996</v>
      </c>
    </row>
    <row r="34" spans="3:4" x14ac:dyDescent="0.2">
      <c r="C34" s="7">
        <v>3.19</v>
      </c>
      <c r="D34" s="7">
        <v>0.64183450399999997</v>
      </c>
    </row>
    <row r="35" spans="3:4" x14ac:dyDescent="0.2">
      <c r="C35" s="7">
        <v>3.3</v>
      </c>
      <c r="D35" s="7">
        <v>0.61313849300000001</v>
      </c>
    </row>
    <row r="36" spans="3:4" x14ac:dyDescent="0.2">
      <c r="C36" s="7">
        <v>3.41</v>
      </c>
      <c r="D36" s="7">
        <v>0.59019674300000002</v>
      </c>
    </row>
    <row r="37" spans="3:4" x14ac:dyDescent="0.2">
      <c r="C37" s="7">
        <v>3.52</v>
      </c>
      <c r="D37" s="7">
        <v>0.58773028800000005</v>
      </c>
    </row>
    <row r="38" spans="3:4" x14ac:dyDescent="0.2">
      <c r="C38" s="7">
        <v>3.63</v>
      </c>
      <c r="D38" s="7">
        <v>0.59472085500000005</v>
      </c>
    </row>
    <row r="39" spans="3:4" x14ac:dyDescent="0.2">
      <c r="C39" s="7">
        <v>3.74</v>
      </c>
      <c r="D39" s="7">
        <v>0.58732795400000004</v>
      </c>
    </row>
    <row r="40" spans="3:4" x14ac:dyDescent="0.2">
      <c r="C40" s="7">
        <v>3.85</v>
      </c>
      <c r="D40" s="7">
        <v>0.57847361100000005</v>
      </c>
    </row>
    <row r="41" spans="3:4" x14ac:dyDescent="0.2">
      <c r="C41" s="7">
        <v>3.96</v>
      </c>
      <c r="D41" s="7">
        <v>0.56048067300000004</v>
      </c>
    </row>
    <row r="42" spans="3:4" x14ac:dyDescent="0.2">
      <c r="C42" s="7">
        <v>4.07</v>
      </c>
      <c r="D42" s="7">
        <v>0.54219236500000001</v>
      </c>
    </row>
    <row r="43" spans="3:4" x14ac:dyDescent="0.2">
      <c r="C43" s="7">
        <v>4.18</v>
      </c>
      <c r="D43" s="7">
        <v>0.53121888699999997</v>
      </c>
    </row>
    <row r="44" spans="3:4" x14ac:dyDescent="0.2">
      <c r="C44" s="7">
        <v>4.29</v>
      </c>
      <c r="D44" s="7">
        <v>0.52509470999999996</v>
      </c>
    </row>
    <row r="45" spans="3:4" x14ac:dyDescent="0.2">
      <c r="C45" s="7">
        <v>4.4000000000000004</v>
      </c>
      <c r="D45" s="7">
        <v>0.52483370299999998</v>
      </c>
    </row>
    <row r="46" spans="3:4" x14ac:dyDescent="0.2">
      <c r="C46" s="7">
        <v>4.51</v>
      </c>
      <c r="D46" s="7">
        <v>0.51536399499999996</v>
      </c>
    </row>
    <row r="47" spans="3:4" x14ac:dyDescent="0.2">
      <c r="C47" s="7">
        <v>4.62</v>
      </c>
      <c r="D47" s="7">
        <v>0.50320535099999997</v>
      </c>
    </row>
    <row r="48" spans="3:4" x14ac:dyDescent="0.2">
      <c r="C48" s="7">
        <v>4.7300000000000004</v>
      </c>
      <c r="D48" s="7">
        <v>0.506483087</v>
      </c>
    </row>
    <row r="49" spans="3:4" x14ac:dyDescent="0.2">
      <c r="C49" s="7">
        <v>4.84</v>
      </c>
      <c r="D49" s="7">
        <v>0.51375377700000002</v>
      </c>
    </row>
    <row r="50" spans="3:4" x14ac:dyDescent="0.2">
      <c r="C50" s="7">
        <v>4.95</v>
      </c>
      <c r="D50" s="7">
        <v>0.51856605899999997</v>
      </c>
    </row>
    <row r="51" spans="3:4" x14ac:dyDescent="0.2">
      <c r="C51" s="7">
        <v>5.0599999999999996</v>
      </c>
      <c r="D51" s="7">
        <v>0.525134353</v>
      </c>
    </row>
    <row r="52" spans="3:4" x14ac:dyDescent="0.2">
      <c r="C52" s="7">
        <v>5.17</v>
      </c>
      <c r="D52" s="7">
        <v>0.53361702099999997</v>
      </c>
    </row>
    <row r="53" spans="3:4" x14ac:dyDescent="0.2">
      <c r="C53" s="7">
        <v>5.28</v>
      </c>
      <c r="D53" s="7">
        <v>0.55142126000000002</v>
      </c>
    </row>
    <row r="54" spans="3:4" x14ac:dyDescent="0.2">
      <c r="C54" s="7">
        <v>5.39</v>
      </c>
      <c r="D54" s="7">
        <v>0.56135534600000003</v>
      </c>
    </row>
    <row r="55" spans="3:4" x14ac:dyDescent="0.2">
      <c r="C55" s="7">
        <v>5.5</v>
      </c>
      <c r="D55" s="7">
        <v>0.579759845</v>
      </c>
    </row>
    <row r="56" spans="3:4" x14ac:dyDescent="0.2">
      <c r="C56" s="7">
        <v>5.61</v>
      </c>
      <c r="D56" s="7">
        <v>0.57639205000000004</v>
      </c>
    </row>
    <row r="57" spans="3:4" x14ac:dyDescent="0.2">
      <c r="C57" s="7">
        <v>5.72</v>
      </c>
      <c r="D57" s="7">
        <v>0.57415033999999998</v>
      </c>
    </row>
    <row r="58" spans="3:4" x14ac:dyDescent="0.2">
      <c r="C58" s="7">
        <v>5.83</v>
      </c>
      <c r="D58" s="7">
        <v>0.58503573499999995</v>
      </c>
    </row>
    <row r="59" spans="3:4" x14ac:dyDescent="0.2">
      <c r="C59" s="7">
        <v>5.94</v>
      </c>
      <c r="D59" s="7">
        <v>0.59377320899999997</v>
      </c>
    </row>
    <row r="60" spans="3:4" x14ac:dyDescent="0.2">
      <c r="C60" s="7">
        <v>6.05</v>
      </c>
      <c r="D60" s="7">
        <v>0.60357227000000002</v>
      </c>
    </row>
    <row r="61" spans="3:4" x14ac:dyDescent="0.2">
      <c r="C61" s="7">
        <v>6.16</v>
      </c>
      <c r="D61" s="7">
        <v>0.601625996</v>
      </c>
    </row>
    <row r="62" spans="3:4" x14ac:dyDescent="0.2">
      <c r="C62" s="7">
        <v>6.27</v>
      </c>
      <c r="D62" s="7">
        <v>0.58361192799999995</v>
      </c>
    </row>
    <row r="63" spans="3:4" x14ac:dyDescent="0.2">
      <c r="C63" s="7">
        <v>6.38</v>
      </c>
      <c r="D63" s="7">
        <v>0.57442991700000001</v>
      </c>
    </row>
    <row r="64" spans="3:4" x14ac:dyDescent="0.2">
      <c r="C64" s="7">
        <v>6.49</v>
      </c>
      <c r="D64" s="7">
        <v>0.56043907299999995</v>
      </c>
    </row>
    <row r="65" spans="3:4" x14ac:dyDescent="0.2">
      <c r="C65" s="7">
        <v>6.6</v>
      </c>
      <c r="D65" s="7">
        <v>0.528366369</v>
      </c>
    </row>
    <row r="66" spans="3:4" x14ac:dyDescent="0.2">
      <c r="C66" s="7">
        <v>6.71</v>
      </c>
      <c r="D66" s="7">
        <v>0.51231040900000002</v>
      </c>
    </row>
    <row r="67" spans="3:4" x14ac:dyDescent="0.2">
      <c r="C67" s="7">
        <v>6.82</v>
      </c>
      <c r="D67" s="7">
        <v>0.48873084900000002</v>
      </c>
    </row>
    <row r="68" spans="3:4" x14ac:dyDescent="0.2">
      <c r="C68" s="7">
        <v>6.93</v>
      </c>
      <c r="D68" s="7">
        <v>0.46793976399999998</v>
      </c>
    </row>
    <row r="69" spans="3:4" x14ac:dyDescent="0.2">
      <c r="C69" s="7">
        <v>7.04</v>
      </c>
      <c r="D69" s="7">
        <v>0.45339520100000003</v>
      </c>
    </row>
    <row r="70" spans="3:4" x14ac:dyDescent="0.2">
      <c r="C70" s="7">
        <v>7.15</v>
      </c>
      <c r="D70" s="7">
        <v>0.42271627899999997</v>
      </c>
    </row>
    <row r="71" spans="3:4" x14ac:dyDescent="0.2">
      <c r="C71" s="7">
        <v>7.26</v>
      </c>
      <c r="D71" s="7">
        <v>0.40452804199999998</v>
      </c>
    </row>
    <row r="72" spans="3:4" x14ac:dyDescent="0.2">
      <c r="C72" s="7">
        <v>7.37</v>
      </c>
      <c r="D72" s="7">
        <v>0.38841884399999999</v>
      </c>
    </row>
    <row r="73" spans="3:4" x14ac:dyDescent="0.2">
      <c r="C73" s="7">
        <v>7.48</v>
      </c>
      <c r="D73" s="7">
        <v>0.38447266800000002</v>
      </c>
    </row>
    <row r="74" spans="3:4" x14ac:dyDescent="0.2">
      <c r="C74" s="7">
        <v>7.59</v>
      </c>
      <c r="D74" s="7">
        <v>0.39329500699999997</v>
      </c>
    </row>
    <row r="75" spans="3:4" x14ac:dyDescent="0.2">
      <c r="C75" s="7">
        <v>7.7</v>
      </c>
      <c r="D75" s="7">
        <v>0.41777067400000001</v>
      </c>
    </row>
    <row r="76" spans="3:4" x14ac:dyDescent="0.2">
      <c r="C76" s="7">
        <v>7.81</v>
      </c>
      <c r="D76" s="7">
        <v>0.42000675300000001</v>
      </c>
    </row>
    <row r="77" spans="3:4" x14ac:dyDescent="0.2">
      <c r="C77" s="7">
        <v>7.92</v>
      </c>
      <c r="D77" s="7">
        <v>0.416293568</v>
      </c>
    </row>
    <row r="78" spans="3:4" x14ac:dyDescent="0.2">
      <c r="C78" s="7">
        <v>8.0299999999999994</v>
      </c>
      <c r="D78" s="7">
        <v>0.41878874599999999</v>
      </c>
    </row>
    <row r="79" spans="3:4" x14ac:dyDescent="0.2">
      <c r="C79" s="7">
        <v>8.14</v>
      </c>
      <c r="D79" s="7">
        <v>0.41845277600000003</v>
      </c>
    </row>
    <row r="80" spans="3:4" x14ac:dyDescent="0.2">
      <c r="C80" s="7">
        <v>8.25</v>
      </c>
      <c r="D80" s="7">
        <v>0.43182789700000002</v>
      </c>
    </row>
    <row r="81" spans="3:4" x14ac:dyDescent="0.2">
      <c r="C81" s="7">
        <v>8.36</v>
      </c>
      <c r="D81" s="7">
        <v>0.43835108699999997</v>
      </c>
    </row>
    <row r="82" spans="3:4" x14ac:dyDescent="0.2">
      <c r="C82" s="7">
        <v>8.4700000000000006</v>
      </c>
      <c r="D82" s="7">
        <v>0.44018561299999998</v>
      </c>
    </row>
    <row r="83" spans="3:4" x14ac:dyDescent="0.2">
      <c r="C83" s="7">
        <v>8.58</v>
      </c>
      <c r="D83" s="7">
        <v>0.45252231900000001</v>
      </c>
    </row>
    <row r="84" spans="3:4" x14ac:dyDescent="0.2">
      <c r="C84" s="7">
        <v>8.69</v>
      </c>
      <c r="D84" s="7">
        <v>0.48261559700000001</v>
      </c>
    </row>
    <row r="85" spans="3:4" x14ac:dyDescent="0.2">
      <c r="C85" s="7">
        <v>8.8000000000000007</v>
      </c>
      <c r="D85" s="7">
        <v>0.50833279499999995</v>
      </c>
    </row>
    <row r="86" spans="3:4" x14ac:dyDescent="0.2">
      <c r="C86" s="7">
        <v>8.91</v>
      </c>
      <c r="D86" s="7">
        <v>0.521447196</v>
      </c>
    </row>
    <row r="87" spans="3:4" x14ac:dyDescent="0.2">
      <c r="C87" s="7">
        <v>9.02</v>
      </c>
      <c r="D87" s="7">
        <v>0.54615370399999996</v>
      </c>
    </row>
    <row r="88" spans="3:4" x14ac:dyDescent="0.2">
      <c r="C88" s="7">
        <v>9.1300000000000008</v>
      </c>
      <c r="D88" s="7">
        <v>0.56104629399999995</v>
      </c>
    </row>
    <row r="89" spans="3:4" x14ac:dyDescent="0.2">
      <c r="C89" s="7">
        <v>9.24</v>
      </c>
      <c r="D89" s="7">
        <v>0.564370547</v>
      </c>
    </row>
    <row r="90" spans="3:4" x14ac:dyDescent="0.2">
      <c r="C90" s="7">
        <v>9.35</v>
      </c>
      <c r="D90" s="7">
        <v>0.55426479799999995</v>
      </c>
    </row>
    <row r="91" spans="3:4" x14ac:dyDescent="0.2">
      <c r="C91" s="7">
        <v>9.4600000000000009</v>
      </c>
      <c r="D91" s="7">
        <v>0.552123107</v>
      </c>
    </row>
    <row r="92" spans="3:4" x14ac:dyDescent="0.2">
      <c r="C92" s="7">
        <v>9.57</v>
      </c>
      <c r="D92" s="7">
        <v>0.55928892200000002</v>
      </c>
    </row>
    <row r="93" spans="3:4" x14ac:dyDescent="0.2">
      <c r="C93" s="7">
        <v>9.68</v>
      </c>
      <c r="D93" s="7">
        <v>0.55110556499999996</v>
      </c>
    </row>
    <row r="94" spans="3:4" x14ac:dyDescent="0.2">
      <c r="C94" s="7">
        <v>9.7899999999999991</v>
      </c>
      <c r="D94" s="7">
        <v>0.53425137</v>
      </c>
    </row>
    <row r="95" spans="3:4" x14ac:dyDescent="0.2">
      <c r="C95" s="7">
        <v>9.9</v>
      </c>
      <c r="D95" s="7">
        <v>0.51320811899999996</v>
      </c>
    </row>
    <row r="96" spans="3:4" x14ac:dyDescent="0.2">
      <c r="C96" s="7">
        <v>10.01</v>
      </c>
      <c r="D96" s="7">
        <v>0.47640925299999998</v>
      </c>
    </row>
    <row r="97" spans="3:4" x14ac:dyDescent="0.2">
      <c r="C97" s="7">
        <v>10.119999999999999</v>
      </c>
      <c r="D97" s="7">
        <v>0.43576759700000001</v>
      </c>
    </row>
    <row r="98" spans="3:4" x14ac:dyDescent="0.2">
      <c r="C98" s="7">
        <v>10.23</v>
      </c>
      <c r="D98" s="7">
        <v>0.41315928200000002</v>
      </c>
    </row>
    <row r="99" spans="3:4" x14ac:dyDescent="0.2">
      <c r="C99" s="7">
        <v>10.34</v>
      </c>
      <c r="D99" s="7">
        <v>0.41270075699999997</v>
      </c>
    </row>
    <row r="100" spans="3:4" x14ac:dyDescent="0.2">
      <c r="C100" s="7">
        <v>10.45</v>
      </c>
      <c r="D100" s="7">
        <v>0.40586158</v>
      </c>
    </row>
    <row r="101" spans="3:4" x14ac:dyDescent="0.2">
      <c r="C101" s="7">
        <v>10.56</v>
      </c>
      <c r="D101" s="7">
        <v>0.384544477</v>
      </c>
    </row>
    <row r="102" spans="3:4" x14ac:dyDescent="0.2">
      <c r="C102" s="7">
        <v>10.67</v>
      </c>
      <c r="D102" s="7">
        <v>0.36765111700000003</v>
      </c>
    </row>
    <row r="103" spans="3:4" x14ac:dyDescent="0.2">
      <c r="C103" s="7">
        <v>10.78</v>
      </c>
      <c r="D103" s="7">
        <v>0.34422019300000001</v>
      </c>
    </row>
    <row r="104" spans="3:4" x14ac:dyDescent="0.2">
      <c r="C104" s="7">
        <v>10.89</v>
      </c>
      <c r="D104" s="7">
        <v>0.32540569800000002</v>
      </c>
    </row>
    <row r="105" spans="3:4" x14ac:dyDescent="0.2">
      <c r="C105" s="7">
        <v>11</v>
      </c>
      <c r="D105" s="7">
        <v>0.32844242499999998</v>
      </c>
    </row>
    <row r="106" spans="3:4" x14ac:dyDescent="0.2">
      <c r="C106" s="7">
        <v>11.11</v>
      </c>
      <c r="D106" s="7">
        <v>0.33141399500000002</v>
      </c>
    </row>
    <row r="107" spans="3:4" x14ac:dyDescent="0.2">
      <c r="C107" s="7">
        <v>11.22</v>
      </c>
      <c r="D107" s="7">
        <v>0.353436164</v>
      </c>
    </row>
    <row r="108" spans="3:4" x14ac:dyDescent="0.2">
      <c r="C108" s="7">
        <v>11.33</v>
      </c>
      <c r="D108" s="7">
        <v>0.36691447900000002</v>
      </c>
    </row>
    <row r="109" spans="3:4" x14ac:dyDescent="0.2">
      <c r="C109" s="7">
        <v>11.44</v>
      </c>
      <c r="D109" s="7">
        <v>0.37529011899999998</v>
      </c>
    </row>
    <row r="110" spans="3:4" x14ac:dyDescent="0.2">
      <c r="C110" s="7">
        <v>11.55</v>
      </c>
      <c r="D110" s="7">
        <v>0.37869809399999999</v>
      </c>
    </row>
    <row r="111" spans="3:4" x14ac:dyDescent="0.2">
      <c r="C111" s="7">
        <v>11.66</v>
      </c>
      <c r="D111" s="7">
        <v>0.377674226</v>
      </c>
    </row>
    <row r="112" spans="3:4" x14ac:dyDescent="0.2">
      <c r="C112" s="7">
        <v>11.77</v>
      </c>
      <c r="D112" s="7">
        <v>0.37821298399999997</v>
      </c>
    </row>
    <row r="113" spans="3:4" x14ac:dyDescent="0.2">
      <c r="C113" s="7">
        <v>11.88</v>
      </c>
      <c r="D113" s="7">
        <v>0.38652293500000001</v>
      </c>
    </row>
    <row r="114" spans="3:4" x14ac:dyDescent="0.2">
      <c r="C114" s="7">
        <v>11.99</v>
      </c>
      <c r="D114" s="7">
        <v>0.38036061700000001</v>
      </c>
    </row>
    <row r="115" spans="3:4" x14ac:dyDescent="0.2">
      <c r="C115" s="7">
        <v>12.1</v>
      </c>
      <c r="D115" s="7">
        <v>0.359574228</v>
      </c>
    </row>
    <row r="116" spans="3:4" x14ac:dyDescent="0.2">
      <c r="C116" s="7">
        <v>12.21</v>
      </c>
      <c r="D116" s="7">
        <v>0.34002138599999998</v>
      </c>
    </row>
    <row r="117" spans="3:4" x14ac:dyDescent="0.2">
      <c r="C117" s="7">
        <v>12.32</v>
      </c>
      <c r="D117" s="7">
        <v>0.32734576900000001</v>
      </c>
    </row>
    <row r="118" spans="3:4" x14ac:dyDescent="0.2">
      <c r="C118" s="7">
        <v>12.43</v>
      </c>
      <c r="D118" s="7">
        <v>0.320101939</v>
      </c>
    </row>
    <row r="119" spans="3:4" x14ac:dyDescent="0.2">
      <c r="C119" s="7">
        <v>12.54</v>
      </c>
      <c r="D119" s="7">
        <v>0.31369778799999998</v>
      </c>
    </row>
    <row r="120" spans="3:4" x14ac:dyDescent="0.2">
      <c r="C120" s="7">
        <v>12.65</v>
      </c>
      <c r="D120" s="7">
        <v>0.31767577299999999</v>
      </c>
    </row>
    <row r="121" spans="3:4" x14ac:dyDescent="0.2">
      <c r="C121" s="7">
        <v>12.76</v>
      </c>
      <c r="D121" s="7">
        <v>0.323095823</v>
      </c>
    </row>
    <row r="122" spans="3:4" x14ac:dyDescent="0.2">
      <c r="C122" s="7">
        <v>12.87</v>
      </c>
      <c r="D122" s="7">
        <v>0.32720046899999999</v>
      </c>
    </row>
    <row r="123" spans="3:4" x14ac:dyDescent="0.2">
      <c r="C123" s="7">
        <v>12.98</v>
      </c>
      <c r="D123" s="7">
        <v>0.31728011900000003</v>
      </c>
    </row>
    <row r="124" spans="3:4" x14ac:dyDescent="0.2">
      <c r="C124" s="7">
        <v>13.09</v>
      </c>
      <c r="D124" s="7">
        <v>0.32820529100000001</v>
      </c>
    </row>
    <row r="125" spans="3:4" x14ac:dyDescent="0.2">
      <c r="C125" s="7">
        <v>13.2</v>
      </c>
      <c r="D125" s="7">
        <v>0.33738953199999999</v>
      </c>
    </row>
    <row r="126" spans="3:4" x14ac:dyDescent="0.2">
      <c r="C126" s="7">
        <v>13.31</v>
      </c>
      <c r="D126" s="7">
        <v>0.364234646</v>
      </c>
    </row>
    <row r="127" spans="3:4" x14ac:dyDescent="0.2">
      <c r="C127" s="7">
        <v>13.42</v>
      </c>
      <c r="D127" s="7">
        <v>0.389232617</v>
      </c>
    </row>
    <row r="128" spans="3:4" x14ac:dyDescent="0.2">
      <c r="C128" s="7">
        <v>13.53</v>
      </c>
      <c r="D128" s="7">
        <v>0.416878525</v>
      </c>
    </row>
    <row r="129" spans="3:4" x14ac:dyDescent="0.2">
      <c r="C129" s="7">
        <v>13.64</v>
      </c>
      <c r="D129" s="7">
        <v>0.43423477399999999</v>
      </c>
    </row>
    <row r="130" spans="3:4" x14ac:dyDescent="0.2">
      <c r="C130" s="7">
        <v>13.75</v>
      </c>
      <c r="D130" s="7">
        <v>0.42562724499999999</v>
      </c>
    </row>
    <row r="131" spans="3:4" x14ac:dyDescent="0.2">
      <c r="C131" s="7">
        <v>13.86</v>
      </c>
      <c r="D131" s="7">
        <v>0.396436962</v>
      </c>
    </row>
    <row r="132" spans="3:4" x14ac:dyDescent="0.2">
      <c r="C132" s="7">
        <v>13.97</v>
      </c>
      <c r="D132" s="7">
        <v>0.369557947</v>
      </c>
    </row>
    <row r="133" spans="3:4" x14ac:dyDescent="0.2">
      <c r="C133" s="7">
        <v>14.08</v>
      </c>
      <c r="D133" s="7">
        <v>0.34393881799999998</v>
      </c>
    </row>
    <row r="134" spans="3:4" x14ac:dyDescent="0.2">
      <c r="C134" s="7">
        <v>14.19</v>
      </c>
      <c r="D134" s="7">
        <v>0.32741461300000002</v>
      </c>
    </row>
    <row r="135" spans="3:4" x14ac:dyDescent="0.2">
      <c r="C135" s="7">
        <v>14.3</v>
      </c>
      <c r="D135" s="7">
        <v>0.331007353</v>
      </c>
    </row>
    <row r="136" spans="3:4" x14ac:dyDescent="0.2">
      <c r="C136" s="7">
        <v>14.41</v>
      </c>
      <c r="D136" s="7">
        <v>0.33118622800000003</v>
      </c>
    </row>
    <row r="137" spans="3:4" x14ac:dyDescent="0.2">
      <c r="C137" s="7">
        <v>14.52</v>
      </c>
      <c r="D137" s="7">
        <v>0.33458955800000001</v>
      </c>
    </row>
    <row r="138" spans="3:4" x14ac:dyDescent="0.2">
      <c r="C138" s="7">
        <v>14.63</v>
      </c>
      <c r="D138" s="7">
        <v>0.33478889499999998</v>
      </c>
    </row>
    <row r="139" spans="3:4" x14ac:dyDescent="0.2">
      <c r="C139" s="7">
        <v>14.74</v>
      </c>
      <c r="D139" s="7">
        <v>0.32385312700000002</v>
      </c>
    </row>
    <row r="140" spans="3:4" x14ac:dyDescent="0.2">
      <c r="C140" s="7">
        <v>14.85</v>
      </c>
      <c r="D140" s="7">
        <v>0.31138896199999999</v>
      </c>
    </row>
    <row r="141" spans="3:4" x14ac:dyDescent="0.2">
      <c r="C141" s="7">
        <v>14.96</v>
      </c>
      <c r="D141" s="7">
        <v>0.30925443400000002</v>
      </c>
    </row>
    <row r="142" spans="3:4" x14ac:dyDescent="0.2">
      <c r="C142" s="7">
        <v>15.07</v>
      </c>
      <c r="D142" s="7">
        <v>0.29386361100000002</v>
      </c>
    </row>
    <row r="143" spans="3:4" x14ac:dyDescent="0.2">
      <c r="C143" s="7">
        <v>15.18</v>
      </c>
      <c r="D143" s="7">
        <v>0.29263679100000001</v>
      </c>
    </row>
    <row r="144" spans="3:4" x14ac:dyDescent="0.2">
      <c r="C144" s="7">
        <v>15.29</v>
      </c>
      <c r="D144" s="7">
        <v>0.28589302799999999</v>
      </c>
    </row>
    <row r="145" spans="3:4" x14ac:dyDescent="0.2">
      <c r="C145" s="7">
        <v>15.4</v>
      </c>
      <c r="D145" s="7">
        <v>0.26436325999999999</v>
      </c>
    </row>
    <row r="146" spans="3:4" x14ac:dyDescent="0.2">
      <c r="C146" s="7">
        <v>15.51</v>
      </c>
      <c r="D146" s="7">
        <v>0.24621263900000001</v>
      </c>
    </row>
    <row r="147" spans="3:4" x14ac:dyDescent="0.2">
      <c r="C147" s="7">
        <v>15.62</v>
      </c>
      <c r="D147" s="7">
        <v>0.22879517799999999</v>
      </c>
    </row>
    <row r="148" spans="3:4" x14ac:dyDescent="0.2">
      <c r="C148" s="7">
        <v>15.73</v>
      </c>
      <c r="D148" s="7">
        <v>0.22747741599999999</v>
      </c>
    </row>
    <row r="149" spans="3:4" x14ac:dyDescent="0.2">
      <c r="C149" s="7">
        <v>15.84</v>
      </c>
      <c r="D149" s="7">
        <v>0.21855482700000001</v>
      </c>
    </row>
    <row r="150" spans="3:4" x14ac:dyDescent="0.2">
      <c r="C150" s="7">
        <v>15.95</v>
      </c>
      <c r="D150" s="7">
        <v>0.221771414</v>
      </c>
    </row>
    <row r="151" spans="3:4" x14ac:dyDescent="0.2">
      <c r="C151" s="7">
        <v>16.059999999999999</v>
      </c>
      <c r="D151" s="7">
        <v>0.229431574</v>
      </c>
    </row>
    <row r="152" spans="3:4" x14ac:dyDescent="0.2">
      <c r="C152" s="7">
        <v>16.170000000000002</v>
      </c>
      <c r="D152" s="7">
        <v>0.23064674600000001</v>
      </c>
    </row>
    <row r="153" spans="3:4" x14ac:dyDescent="0.2">
      <c r="C153" s="7">
        <v>16.28</v>
      </c>
      <c r="D153" s="7">
        <v>0.231837079</v>
      </c>
    </row>
    <row r="154" spans="3:4" x14ac:dyDescent="0.2">
      <c r="C154" s="7">
        <v>16.39</v>
      </c>
      <c r="D154" s="7">
        <v>0.230347045</v>
      </c>
    </row>
    <row r="155" spans="3:4" x14ac:dyDescent="0.2">
      <c r="C155" s="7">
        <v>16.5</v>
      </c>
      <c r="D155" s="7">
        <v>0.231585492</v>
      </c>
    </row>
    <row r="156" spans="3:4" x14ac:dyDescent="0.2">
      <c r="C156" s="7">
        <v>16.61</v>
      </c>
      <c r="D156" s="7">
        <v>0.224972008</v>
      </c>
    </row>
    <row r="157" spans="3:4" x14ac:dyDescent="0.2">
      <c r="C157" s="7">
        <v>16.72</v>
      </c>
      <c r="D157" s="7">
        <v>0.22417672999999999</v>
      </c>
    </row>
    <row r="158" spans="3:4" x14ac:dyDescent="0.2">
      <c r="C158" s="7">
        <v>16.829999999999998</v>
      </c>
      <c r="D158" s="7">
        <v>0.21647502800000001</v>
      </c>
    </row>
    <row r="159" spans="3:4" x14ac:dyDescent="0.2">
      <c r="C159" s="7">
        <v>16.940000000000001</v>
      </c>
      <c r="D159" s="7">
        <v>0.209959441</v>
      </c>
    </row>
    <row r="160" spans="3:4" x14ac:dyDescent="0.2">
      <c r="C160" s="7">
        <v>17.05</v>
      </c>
      <c r="D160" s="7">
        <v>0.220679231</v>
      </c>
    </row>
    <row r="161" spans="3:4" x14ac:dyDescent="0.2">
      <c r="C161" s="7">
        <v>17.16</v>
      </c>
      <c r="D161" s="7">
        <v>0.230405788</v>
      </c>
    </row>
    <row r="162" spans="3:4" x14ac:dyDescent="0.2">
      <c r="C162" s="7">
        <v>17.27</v>
      </c>
      <c r="D162" s="7">
        <v>0.23069171999999999</v>
      </c>
    </row>
    <row r="163" spans="3:4" x14ac:dyDescent="0.2">
      <c r="C163" s="7">
        <v>17.38</v>
      </c>
      <c r="D163" s="7">
        <v>0.22307774899999999</v>
      </c>
    </row>
    <row r="164" spans="3:4" x14ac:dyDescent="0.2">
      <c r="C164" s="7">
        <v>17.489999999999998</v>
      </c>
      <c r="D164" s="7">
        <v>0.217301309</v>
      </c>
    </row>
    <row r="165" spans="3:4" x14ac:dyDescent="0.2">
      <c r="C165" s="7">
        <v>17.600000000000001</v>
      </c>
      <c r="D165" s="7">
        <v>0.218062014</v>
      </c>
    </row>
    <row r="166" spans="3:4" x14ac:dyDescent="0.2">
      <c r="C166" s="7">
        <v>17.71</v>
      </c>
      <c r="D166" s="7">
        <v>0.22262158700000001</v>
      </c>
    </row>
    <row r="167" spans="3:4" x14ac:dyDescent="0.2">
      <c r="C167" s="7">
        <v>17.82</v>
      </c>
      <c r="D167" s="7">
        <v>0.22968197400000001</v>
      </c>
    </row>
    <row r="168" spans="3:4" x14ac:dyDescent="0.2">
      <c r="C168" s="7">
        <v>17.93</v>
      </c>
      <c r="D168" s="7">
        <v>0.23220570099999999</v>
      </c>
    </row>
    <row r="169" spans="3:4" x14ac:dyDescent="0.2">
      <c r="C169" s="7">
        <v>18.04</v>
      </c>
      <c r="D169" s="7">
        <v>0.23239848499999999</v>
      </c>
    </row>
    <row r="170" spans="3:4" x14ac:dyDescent="0.2">
      <c r="C170" s="7">
        <v>18.149999999999999</v>
      </c>
      <c r="D170" s="7">
        <v>0.23026296199999999</v>
      </c>
    </row>
    <row r="171" spans="3:4" x14ac:dyDescent="0.2">
      <c r="C171" s="7">
        <v>18.260000000000002</v>
      </c>
      <c r="D171" s="7">
        <v>0.22262610699999999</v>
      </c>
    </row>
    <row r="172" spans="3:4" x14ac:dyDescent="0.2">
      <c r="C172" s="7">
        <v>18.37</v>
      </c>
      <c r="D172" s="7">
        <v>0.223606212</v>
      </c>
    </row>
    <row r="173" spans="3:4" x14ac:dyDescent="0.2">
      <c r="C173" s="7">
        <v>18.48</v>
      </c>
      <c r="D173" s="7">
        <v>0.22052423600000001</v>
      </c>
    </row>
    <row r="174" spans="3:4" x14ac:dyDescent="0.2">
      <c r="C174" s="7">
        <v>18.59</v>
      </c>
      <c r="D174" s="7">
        <v>0.22457777900000001</v>
      </c>
    </row>
    <row r="175" spans="3:4" x14ac:dyDescent="0.2">
      <c r="C175" s="7">
        <v>18.7</v>
      </c>
      <c r="D175" s="7">
        <v>0.23336314</v>
      </c>
    </row>
    <row r="176" spans="3:4" x14ac:dyDescent="0.2">
      <c r="C176" s="7">
        <v>18.809999999999999</v>
      </c>
      <c r="D176" s="7">
        <v>0.241592537</v>
      </c>
    </row>
    <row r="177" spans="3:4" x14ac:dyDescent="0.2">
      <c r="C177" s="7">
        <v>18.920000000000002</v>
      </c>
      <c r="D177" s="7">
        <v>0.25083161399999998</v>
      </c>
    </row>
    <row r="178" spans="3:4" x14ac:dyDescent="0.2">
      <c r="C178" s="7">
        <v>19.03</v>
      </c>
      <c r="D178" s="7">
        <v>0.27591100800000001</v>
      </c>
    </row>
    <row r="179" spans="3:4" x14ac:dyDescent="0.2">
      <c r="C179" s="7">
        <v>19.14</v>
      </c>
      <c r="D179" s="7">
        <v>0.27477528600000001</v>
      </c>
    </row>
    <row r="180" spans="3:4" x14ac:dyDescent="0.2">
      <c r="C180" s="7">
        <v>19.25</v>
      </c>
      <c r="D180" s="7">
        <v>0.256842815</v>
      </c>
    </row>
    <row r="181" spans="3:4" x14ac:dyDescent="0.2">
      <c r="C181" s="7">
        <v>19.36</v>
      </c>
      <c r="D181" s="7">
        <v>0.23037126299999999</v>
      </c>
    </row>
    <row r="182" spans="3:4" x14ac:dyDescent="0.2">
      <c r="C182" s="7">
        <v>19.47</v>
      </c>
      <c r="D182" s="7">
        <v>0.22279322100000001</v>
      </c>
    </row>
    <row r="183" spans="3:4" x14ac:dyDescent="0.2">
      <c r="C183" s="7">
        <v>19.579999999999998</v>
      </c>
      <c r="D183" s="7">
        <v>0.213316802</v>
      </c>
    </row>
    <row r="184" spans="3:4" x14ac:dyDescent="0.2">
      <c r="C184" s="7">
        <v>19.690000000000001</v>
      </c>
      <c r="D184" s="7">
        <v>0.20304006399999999</v>
      </c>
    </row>
    <row r="185" spans="3:4" x14ac:dyDescent="0.2">
      <c r="C185" s="7">
        <v>19.8</v>
      </c>
      <c r="D185" s="7">
        <v>0.20553682300000001</v>
      </c>
    </row>
    <row r="186" spans="3:4" x14ac:dyDescent="0.2">
      <c r="C186" s="7">
        <v>19.91</v>
      </c>
      <c r="D186" s="7">
        <v>0.19002069099999999</v>
      </c>
    </row>
    <row r="187" spans="3:4" x14ac:dyDescent="0.2">
      <c r="C187" s="7">
        <v>20.02</v>
      </c>
      <c r="D187" s="7">
        <v>0.18254601500000001</v>
      </c>
    </row>
    <row r="188" spans="3:4" x14ac:dyDescent="0.2">
      <c r="C188" s="7">
        <v>20.13</v>
      </c>
      <c r="D188" s="7">
        <v>0.17939176400000001</v>
      </c>
    </row>
    <row r="189" spans="3:4" x14ac:dyDescent="0.2">
      <c r="C189" s="7">
        <v>20.239999999999998</v>
      </c>
      <c r="D189" s="7">
        <v>0.189501631</v>
      </c>
    </row>
    <row r="190" spans="3:4" x14ac:dyDescent="0.2">
      <c r="C190" s="7">
        <v>20.350000000000001</v>
      </c>
      <c r="D190" s="7">
        <v>0.19158540700000001</v>
      </c>
    </row>
    <row r="191" spans="3:4" x14ac:dyDescent="0.2">
      <c r="C191" s="7">
        <v>20.46</v>
      </c>
      <c r="D191" s="7">
        <v>0.18116933800000001</v>
      </c>
    </row>
    <row r="192" spans="3:4" x14ac:dyDescent="0.2">
      <c r="C192" s="7">
        <v>20.57</v>
      </c>
      <c r="D192" s="7">
        <v>0.18082558800000001</v>
      </c>
    </row>
    <row r="193" spans="3:4" x14ac:dyDescent="0.2">
      <c r="C193" s="7">
        <v>20.68</v>
      </c>
      <c r="D193" s="7">
        <v>0.182786484</v>
      </c>
    </row>
    <row r="194" spans="3:4" x14ac:dyDescent="0.2">
      <c r="C194" s="7">
        <v>20.79</v>
      </c>
      <c r="D194" s="7">
        <v>0.18165801400000001</v>
      </c>
    </row>
    <row r="195" spans="3:4" x14ac:dyDescent="0.2">
      <c r="C195" s="7">
        <v>20.9</v>
      </c>
      <c r="D195" s="7">
        <v>0.16787612700000001</v>
      </c>
    </row>
    <row r="196" spans="3:4" x14ac:dyDescent="0.2">
      <c r="C196" s="7">
        <v>21.01</v>
      </c>
      <c r="D196" s="7">
        <v>0.173483006</v>
      </c>
    </row>
    <row r="197" spans="3:4" x14ac:dyDescent="0.2">
      <c r="C197" s="7">
        <v>21.12</v>
      </c>
      <c r="D197" s="7">
        <v>0.17705779399999999</v>
      </c>
    </row>
    <row r="198" spans="3:4" x14ac:dyDescent="0.2">
      <c r="C198" s="7">
        <v>21.23</v>
      </c>
      <c r="D198" s="7">
        <v>0.18901101300000001</v>
      </c>
    </row>
    <row r="199" spans="3:4" x14ac:dyDescent="0.2">
      <c r="C199" s="7">
        <v>21.34</v>
      </c>
      <c r="D199" s="7">
        <v>0.19631395200000001</v>
      </c>
    </row>
    <row r="200" spans="3:4" x14ac:dyDescent="0.2">
      <c r="C200" s="7">
        <v>21.45</v>
      </c>
      <c r="D200" s="7">
        <v>0.19924756599999999</v>
      </c>
    </row>
    <row r="201" spans="3:4" x14ac:dyDescent="0.2">
      <c r="C201" s="7">
        <v>21.56</v>
      </c>
      <c r="D201" s="7">
        <v>0.203978399</v>
      </c>
    </row>
    <row r="202" spans="3:4" x14ac:dyDescent="0.2">
      <c r="C202" s="7">
        <v>21.67</v>
      </c>
      <c r="D202" s="7">
        <v>0.20883698000000001</v>
      </c>
    </row>
    <row r="203" spans="3:4" x14ac:dyDescent="0.2">
      <c r="C203" s="7">
        <v>21.78</v>
      </c>
      <c r="D203" s="7">
        <v>0.20580389399999999</v>
      </c>
    </row>
    <row r="204" spans="3:4" x14ac:dyDescent="0.2">
      <c r="C204" s="7">
        <v>21.89</v>
      </c>
      <c r="D204" s="7">
        <v>0.194372145</v>
      </c>
    </row>
    <row r="205" spans="3:4" x14ac:dyDescent="0.2">
      <c r="C205" s="7">
        <v>22</v>
      </c>
      <c r="D205" s="7">
        <v>0.187081793</v>
      </c>
    </row>
    <row r="206" spans="3:4" x14ac:dyDescent="0.2">
      <c r="C206" s="7">
        <v>22.11</v>
      </c>
      <c r="D206" s="7">
        <v>0.178537381</v>
      </c>
    </row>
    <row r="207" spans="3:4" x14ac:dyDescent="0.2">
      <c r="C207" s="7">
        <v>22.22</v>
      </c>
      <c r="D207" s="7">
        <v>0.17535196</v>
      </c>
    </row>
    <row r="208" spans="3:4" x14ac:dyDescent="0.2">
      <c r="C208" s="7">
        <v>22.33</v>
      </c>
      <c r="D208" s="7">
        <v>0.180676642</v>
      </c>
    </row>
    <row r="209" spans="3:4" x14ac:dyDescent="0.2">
      <c r="C209" s="7">
        <v>22.44</v>
      </c>
      <c r="D209" s="7">
        <v>0.191267874</v>
      </c>
    </row>
    <row r="210" spans="3:4" x14ac:dyDescent="0.2">
      <c r="C210" s="7">
        <v>22.55</v>
      </c>
      <c r="D210" s="7">
        <v>0.195862176</v>
      </c>
    </row>
    <row r="211" spans="3:4" x14ac:dyDescent="0.2">
      <c r="C211" s="7">
        <v>22.66</v>
      </c>
      <c r="D211" s="7">
        <v>0.203133112</v>
      </c>
    </row>
    <row r="212" spans="3:4" x14ac:dyDescent="0.2">
      <c r="C212" s="7">
        <v>22.77</v>
      </c>
      <c r="D212" s="7">
        <v>0.20983569899999999</v>
      </c>
    </row>
    <row r="213" spans="3:4" x14ac:dyDescent="0.2">
      <c r="C213" s="7">
        <v>22.88</v>
      </c>
      <c r="D213" s="7">
        <v>0.209427644</v>
      </c>
    </row>
    <row r="214" spans="3:4" x14ac:dyDescent="0.2">
      <c r="C214" s="7">
        <v>22.99</v>
      </c>
      <c r="D214" s="7">
        <v>0.22968825900000001</v>
      </c>
    </row>
    <row r="215" spans="3:4" x14ac:dyDescent="0.2">
      <c r="C215" s="7">
        <v>23.1</v>
      </c>
      <c r="D215" s="7">
        <v>0.25636065099999999</v>
      </c>
    </row>
    <row r="216" spans="3:4" x14ac:dyDescent="0.2">
      <c r="C216" s="7">
        <v>23.21</v>
      </c>
      <c r="D216" s="7">
        <v>0.279953919</v>
      </c>
    </row>
    <row r="217" spans="3:4" x14ac:dyDescent="0.2">
      <c r="C217" s="7">
        <v>23.32</v>
      </c>
      <c r="D217" s="7">
        <v>0.26485308400000002</v>
      </c>
    </row>
    <row r="218" spans="3:4" x14ac:dyDescent="0.2">
      <c r="C218" s="7">
        <v>23.43</v>
      </c>
      <c r="D218" s="7">
        <v>0.233490632</v>
      </c>
    </row>
    <row r="219" spans="3:4" x14ac:dyDescent="0.2">
      <c r="C219" s="7">
        <v>23.54</v>
      </c>
      <c r="D219" s="7">
        <v>0.21258684899999999</v>
      </c>
    </row>
    <row r="220" spans="3:4" x14ac:dyDescent="0.2">
      <c r="C220" s="7">
        <v>23.65</v>
      </c>
      <c r="D220" s="7">
        <v>0.21725704400000001</v>
      </c>
    </row>
    <row r="221" spans="3:4" x14ac:dyDescent="0.2">
      <c r="C221" s="7">
        <v>23.76</v>
      </c>
      <c r="D221" s="7">
        <v>0.203851002</v>
      </c>
    </row>
    <row r="222" spans="3:4" x14ac:dyDescent="0.2">
      <c r="C222" s="7">
        <v>23.87</v>
      </c>
      <c r="D222" s="7">
        <v>0.194474329</v>
      </c>
    </row>
    <row r="223" spans="3:4" x14ac:dyDescent="0.2">
      <c r="C223" s="7">
        <v>23.98</v>
      </c>
      <c r="D223" s="7">
        <v>0.19074744499999999</v>
      </c>
    </row>
    <row r="224" spans="3:4" x14ac:dyDescent="0.2">
      <c r="C224" s="7">
        <v>24.09</v>
      </c>
      <c r="D224" s="7">
        <v>0.192567193</v>
      </c>
    </row>
    <row r="225" spans="3:4" x14ac:dyDescent="0.2">
      <c r="C225" s="7">
        <v>24.2</v>
      </c>
      <c r="D225" s="7">
        <v>0.196009828</v>
      </c>
    </row>
    <row r="226" spans="3:4" x14ac:dyDescent="0.2">
      <c r="C226" s="7">
        <v>24.31</v>
      </c>
      <c r="D226" s="7">
        <v>0.19861158400000001</v>
      </c>
    </row>
    <row r="227" spans="3:4" x14ac:dyDescent="0.2">
      <c r="C227" s="7">
        <v>24.42</v>
      </c>
      <c r="D227" s="7">
        <v>0.19064699600000001</v>
      </c>
    </row>
    <row r="228" spans="3:4" x14ac:dyDescent="0.2">
      <c r="C228" s="7">
        <v>24.53</v>
      </c>
      <c r="D228" s="7">
        <v>0.18126197799999999</v>
      </c>
    </row>
    <row r="229" spans="3:4" x14ac:dyDescent="0.2">
      <c r="C229" s="7">
        <v>24.64</v>
      </c>
      <c r="D229" s="7">
        <v>0.17650004999999999</v>
      </c>
    </row>
    <row r="230" spans="3:4" x14ac:dyDescent="0.2">
      <c r="C230" s="7">
        <v>24.75</v>
      </c>
      <c r="D230" s="7">
        <v>0.173887396</v>
      </c>
    </row>
    <row r="231" spans="3:4" x14ac:dyDescent="0.2">
      <c r="C231" s="7">
        <v>24.86</v>
      </c>
      <c r="D231" s="7">
        <v>0.17250184199999999</v>
      </c>
    </row>
    <row r="232" spans="3:4" x14ac:dyDescent="0.2">
      <c r="C232" s="7">
        <v>24.97</v>
      </c>
      <c r="D232" s="7">
        <v>0.18162985100000001</v>
      </c>
    </row>
    <row r="233" spans="3:4" x14ac:dyDescent="0.2">
      <c r="C233" s="7">
        <v>25.08</v>
      </c>
      <c r="D233" s="7">
        <v>0.178703681</v>
      </c>
    </row>
    <row r="234" spans="3:4" x14ac:dyDescent="0.2">
      <c r="C234" s="7">
        <v>25.19</v>
      </c>
      <c r="D234" s="7">
        <v>0.18086211599999999</v>
      </c>
    </row>
    <row r="235" spans="3:4" x14ac:dyDescent="0.2">
      <c r="C235" s="7">
        <v>25.3</v>
      </c>
      <c r="D235" s="7">
        <v>0.16913491999999999</v>
      </c>
    </row>
    <row r="236" spans="3:4" x14ac:dyDescent="0.2">
      <c r="C236" s="7">
        <v>25.41</v>
      </c>
      <c r="D236" s="7">
        <v>0.16479185599999999</v>
      </c>
    </row>
    <row r="237" spans="3:4" x14ac:dyDescent="0.2">
      <c r="C237" s="7">
        <v>25.52</v>
      </c>
      <c r="D237" s="7">
        <v>0.163891288</v>
      </c>
    </row>
    <row r="238" spans="3:4" x14ac:dyDescent="0.2">
      <c r="C238" s="7">
        <v>25.63</v>
      </c>
      <c r="D238" s="7">
        <v>0.16666594000000001</v>
      </c>
    </row>
    <row r="239" spans="3:4" x14ac:dyDescent="0.2">
      <c r="C239" s="7">
        <v>25.74</v>
      </c>
      <c r="D239" s="7">
        <v>0.17642005399999999</v>
      </c>
    </row>
    <row r="240" spans="3:4" x14ac:dyDescent="0.2">
      <c r="C240" s="7">
        <v>25.85</v>
      </c>
      <c r="D240" s="7">
        <v>0.187936032</v>
      </c>
    </row>
    <row r="241" spans="3:4" x14ac:dyDescent="0.2">
      <c r="C241" s="7">
        <v>25.96</v>
      </c>
      <c r="D241" s="7">
        <v>0.18842546900000001</v>
      </c>
    </row>
    <row r="242" spans="3:4" x14ac:dyDescent="0.2">
      <c r="C242" s="7">
        <v>26.07</v>
      </c>
      <c r="D242" s="7">
        <v>0.19061124099999999</v>
      </c>
    </row>
    <row r="243" spans="3:4" x14ac:dyDescent="0.2">
      <c r="C243" s="7">
        <v>26.18</v>
      </c>
      <c r="D243" s="7">
        <v>0.19852681999999999</v>
      </c>
    </row>
    <row r="244" spans="3:4" x14ac:dyDescent="0.2">
      <c r="C244" s="7">
        <v>26.29</v>
      </c>
      <c r="D244" s="7">
        <v>0.193186736</v>
      </c>
    </row>
    <row r="245" spans="3:4" x14ac:dyDescent="0.2">
      <c r="C245" s="7">
        <v>26.4</v>
      </c>
      <c r="D245" s="7">
        <v>0.195446912</v>
      </c>
    </row>
    <row r="246" spans="3:4" x14ac:dyDescent="0.2">
      <c r="C246" s="7">
        <v>26.51</v>
      </c>
      <c r="D246" s="7">
        <v>0.207147213</v>
      </c>
    </row>
    <row r="247" spans="3:4" x14ac:dyDescent="0.2">
      <c r="C247" s="7">
        <v>26.62</v>
      </c>
      <c r="D247" s="7">
        <v>0.20998043799999999</v>
      </c>
    </row>
    <row r="248" spans="3:4" x14ac:dyDescent="0.2">
      <c r="C248" s="7">
        <v>26.73</v>
      </c>
      <c r="D248" s="7">
        <v>0.20780728700000001</v>
      </c>
    </row>
    <row r="249" spans="3:4" x14ac:dyDescent="0.2">
      <c r="C249" s="7">
        <v>26.84</v>
      </c>
      <c r="D249" s="7">
        <v>0.20627683399999999</v>
      </c>
    </row>
    <row r="250" spans="3:4" x14ac:dyDescent="0.2">
      <c r="C250" s="7">
        <v>26.95</v>
      </c>
      <c r="D250" s="7">
        <v>0.21692452600000001</v>
      </c>
    </row>
    <row r="251" spans="3:4" x14ac:dyDescent="0.2">
      <c r="C251" s="7">
        <v>27.06</v>
      </c>
      <c r="D251" s="7">
        <v>0.22254040999999999</v>
      </c>
    </row>
    <row r="252" spans="3:4" x14ac:dyDescent="0.2">
      <c r="C252" s="7">
        <v>27.17</v>
      </c>
      <c r="D252" s="7">
        <v>0.21800275999999999</v>
      </c>
    </row>
    <row r="253" spans="3:4" x14ac:dyDescent="0.2">
      <c r="C253" s="7">
        <v>27.28</v>
      </c>
      <c r="D253" s="7">
        <v>0.214875596</v>
      </c>
    </row>
    <row r="254" spans="3:4" x14ac:dyDescent="0.2">
      <c r="C254" s="7">
        <v>27.39</v>
      </c>
      <c r="D254" s="7">
        <v>0.205307567</v>
      </c>
    </row>
    <row r="255" spans="3:4" x14ac:dyDescent="0.2">
      <c r="C255" s="7">
        <v>27.5</v>
      </c>
      <c r="D255" s="7">
        <v>0.192040879</v>
      </c>
    </row>
    <row r="256" spans="3:4" x14ac:dyDescent="0.2">
      <c r="C256" s="7">
        <v>27.61</v>
      </c>
      <c r="D256" s="7">
        <v>0.19168450500000001</v>
      </c>
    </row>
    <row r="257" spans="3:4" x14ac:dyDescent="0.2">
      <c r="C257" s="7">
        <v>27.72</v>
      </c>
      <c r="D257" s="7">
        <v>0.19563198100000001</v>
      </c>
    </row>
    <row r="258" spans="3:4" x14ac:dyDescent="0.2">
      <c r="C258" s="7">
        <v>27.83</v>
      </c>
      <c r="D258" s="7">
        <v>0.21701886200000001</v>
      </c>
    </row>
    <row r="259" spans="3:4" x14ac:dyDescent="0.2">
      <c r="C259" s="7">
        <v>27.94</v>
      </c>
      <c r="D259" s="7">
        <v>0.22292157600000001</v>
      </c>
    </row>
    <row r="260" spans="3:4" x14ac:dyDescent="0.2">
      <c r="C260" s="7">
        <v>28.05</v>
      </c>
      <c r="D260" s="7">
        <v>0.23060308400000001</v>
      </c>
    </row>
    <row r="261" spans="3:4" x14ac:dyDescent="0.2">
      <c r="C261" s="7">
        <v>28.16</v>
      </c>
      <c r="D261" s="7">
        <v>0.23016708999999999</v>
      </c>
    </row>
    <row r="262" spans="3:4" x14ac:dyDescent="0.2">
      <c r="C262" s="7">
        <v>28.27</v>
      </c>
      <c r="D262" s="7">
        <v>0.21781873700000001</v>
      </c>
    </row>
    <row r="263" spans="3:4" x14ac:dyDescent="0.2">
      <c r="C263" s="7">
        <v>28.38</v>
      </c>
      <c r="D263" s="7">
        <v>0.203509368</v>
      </c>
    </row>
    <row r="264" spans="3:4" x14ac:dyDescent="0.2">
      <c r="C264" s="7">
        <v>28.49</v>
      </c>
      <c r="D264" s="7">
        <v>0.196405209</v>
      </c>
    </row>
    <row r="265" spans="3:4" x14ac:dyDescent="0.2">
      <c r="C265" s="7">
        <v>28.6</v>
      </c>
      <c r="D265" s="7">
        <v>0.197935114</v>
      </c>
    </row>
    <row r="266" spans="3:4" x14ac:dyDescent="0.2">
      <c r="C266" s="7">
        <v>28.71</v>
      </c>
      <c r="D266" s="7">
        <v>0.19957923299999999</v>
      </c>
    </row>
    <row r="267" spans="3:4" x14ac:dyDescent="0.2">
      <c r="C267" s="7">
        <v>28.82</v>
      </c>
      <c r="D267" s="7">
        <v>0.20501281900000001</v>
      </c>
    </row>
    <row r="268" spans="3:4" x14ac:dyDescent="0.2">
      <c r="C268" s="7">
        <v>28.93</v>
      </c>
      <c r="D268" s="7">
        <v>0.200105019</v>
      </c>
    </row>
    <row r="269" spans="3:4" x14ac:dyDescent="0.2">
      <c r="C269" s="7">
        <v>29.04</v>
      </c>
      <c r="D269" s="7">
        <v>0.20727368800000001</v>
      </c>
    </row>
    <row r="270" spans="3:4" x14ac:dyDescent="0.2">
      <c r="C270" s="7">
        <v>29.15</v>
      </c>
      <c r="D270" s="7">
        <v>0.20684413300000001</v>
      </c>
    </row>
    <row r="271" spans="3:4" x14ac:dyDescent="0.2">
      <c r="C271" s="7">
        <v>29.26</v>
      </c>
      <c r="D271" s="7">
        <v>0.21714593300000001</v>
      </c>
    </row>
    <row r="272" spans="3:4" x14ac:dyDescent="0.2">
      <c r="C272" s="7">
        <v>29.37</v>
      </c>
      <c r="D272" s="7">
        <v>0.22600521600000001</v>
      </c>
    </row>
    <row r="273" spans="3:4" x14ac:dyDescent="0.2">
      <c r="C273" s="7">
        <v>29.48</v>
      </c>
      <c r="D273" s="7">
        <v>0.21482146399999999</v>
      </c>
    </row>
    <row r="274" spans="3:4" x14ac:dyDescent="0.2">
      <c r="C274" s="7">
        <v>29.59</v>
      </c>
      <c r="D274" s="7">
        <v>0.22888208099999999</v>
      </c>
    </row>
    <row r="275" spans="3:4" x14ac:dyDescent="0.2">
      <c r="C275" s="7">
        <v>29.7</v>
      </c>
      <c r="D275" s="7">
        <v>0.23157898800000001</v>
      </c>
    </row>
    <row r="276" spans="3:4" x14ac:dyDescent="0.2">
      <c r="C276" s="7">
        <v>29.81</v>
      </c>
      <c r="D276" s="7">
        <v>0.237310829</v>
      </c>
    </row>
    <row r="277" spans="3:4" x14ac:dyDescent="0.2">
      <c r="C277" s="7">
        <v>29.92</v>
      </c>
      <c r="D277" s="7">
        <v>0.237585303</v>
      </c>
    </row>
    <row r="278" spans="3:4" x14ac:dyDescent="0.2">
      <c r="C278" s="7">
        <v>30.03</v>
      </c>
      <c r="D278" s="7">
        <v>0.25036502700000002</v>
      </c>
    </row>
    <row r="279" spans="3:4" x14ac:dyDescent="0.2">
      <c r="C279" s="7">
        <v>30.14</v>
      </c>
      <c r="D279" s="7">
        <v>0.24463039</v>
      </c>
    </row>
    <row r="280" spans="3:4" x14ac:dyDescent="0.2">
      <c r="C280" s="7">
        <v>30.25</v>
      </c>
      <c r="D280" s="7">
        <v>0.23831011799999999</v>
      </c>
    </row>
    <row r="281" spans="3:4" x14ac:dyDescent="0.2">
      <c r="C281" s="7">
        <v>30.36</v>
      </c>
      <c r="D281" s="7">
        <v>0.240468503</v>
      </c>
    </row>
    <row r="282" spans="3:4" x14ac:dyDescent="0.2">
      <c r="C282" s="7">
        <v>30.47</v>
      </c>
      <c r="D282" s="7">
        <v>0.239109767</v>
      </c>
    </row>
    <row r="283" spans="3:4" x14ac:dyDescent="0.2">
      <c r="C283" s="7">
        <v>30.58</v>
      </c>
      <c r="D283" s="7">
        <v>0.245808102</v>
      </c>
    </row>
    <row r="284" spans="3:4" x14ac:dyDescent="0.2">
      <c r="C284" s="7">
        <v>30.69</v>
      </c>
      <c r="D284" s="7">
        <v>0.244614409</v>
      </c>
    </row>
    <row r="285" spans="3:4" x14ac:dyDescent="0.2">
      <c r="C285" s="7">
        <v>30.8</v>
      </c>
      <c r="D285" s="7">
        <v>0.25056537299999998</v>
      </c>
    </row>
    <row r="286" spans="3:4" x14ac:dyDescent="0.2">
      <c r="C286" s="7">
        <v>30.91</v>
      </c>
      <c r="D286" s="7">
        <v>0.24918394699999999</v>
      </c>
    </row>
    <row r="287" spans="3:4" x14ac:dyDescent="0.2">
      <c r="C287" s="7">
        <v>31.02</v>
      </c>
      <c r="D287" s="7">
        <v>0.24546037100000001</v>
      </c>
    </row>
    <row r="288" spans="3:4" x14ac:dyDescent="0.2">
      <c r="C288" s="7">
        <v>31.13</v>
      </c>
      <c r="D288" s="7">
        <v>0.25832878999999997</v>
      </c>
    </row>
    <row r="289" spans="3:4" x14ac:dyDescent="0.2">
      <c r="C289" s="7">
        <v>31.24</v>
      </c>
      <c r="D289" s="7">
        <v>0.25411367000000001</v>
      </c>
    </row>
    <row r="290" spans="3:4" x14ac:dyDescent="0.2">
      <c r="C290" s="7">
        <v>31.35</v>
      </c>
      <c r="D290" s="7">
        <v>0.25661800000000001</v>
      </c>
    </row>
    <row r="291" spans="3:4" x14ac:dyDescent="0.2">
      <c r="C291" s="7">
        <v>31.46</v>
      </c>
      <c r="D291" s="7">
        <v>0.26365367000000001</v>
      </c>
    </row>
    <row r="292" spans="3:4" x14ac:dyDescent="0.2">
      <c r="C292" s="7">
        <v>31.57</v>
      </c>
      <c r="D292" s="7">
        <v>0.26163066600000001</v>
      </c>
    </row>
    <row r="293" spans="3:4" x14ac:dyDescent="0.2">
      <c r="C293" s="7">
        <v>31.68</v>
      </c>
      <c r="D293" s="7">
        <v>0.27595734300000002</v>
      </c>
    </row>
    <row r="294" spans="3:4" x14ac:dyDescent="0.2">
      <c r="C294" s="7">
        <v>31.79</v>
      </c>
      <c r="D294" s="7">
        <v>0.28285658200000002</v>
      </c>
    </row>
    <row r="295" spans="3:4" x14ac:dyDescent="0.2">
      <c r="C295" s="7">
        <v>31.9</v>
      </c>
      <c r="D295" s="7">
        <v>0.28065057300000001</v>
      </c>
    </row>
    <row r="296" spans="3:4" x14ac:dyDescent="0.2">
      <c r="C296" s="7">
        <v>32.01</v>
      </c>
      <c r="D296" s="7">
        <v>0.26241951200000002</v>
      </c>
    </row>
  </sheetData>
  <mergeCells count="1">
    <mergeCell ref="C3:D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1C5D9-DE8B-49C1-A846-6E34C39AB554}">
  <dimension ref="A1:D296"/>
  <sheetViews>
    <sheetView workbookViewId="0"/>
  </sheetViews>
  <sheetFormatPr baseColWidth="10" defaultColWidth="8.83203125" defaultRowHeight="15" x14ac:dyDescent="0.2"/>
  <cols>
    <col min="1" max="1" width="10.83203125" bestFit="1" customWidth="1"/>
    <col min="3" max="3" width="10.83203125" bestFit="1" customWidth="1"/>
    <col min="4" max="4" width="12" bestFit="1" customWidth="1"/>
  </cols>
  <sheetData>
    <row r="1" spans="1:4" x14ac:dyDescent="0.2">
      <c r="A1" s="2" t="s">
        <v>43</v>
      </c>
    </row>
    <row r="3" spans="1:4" x14ac:dyDescent="0.2">
      <c r="C3" s="18" t="s">
        <v>146</v>
      </c>
      <c r="D3" s="18"/>
    </row>
    <row r="4" spans="1:4" x14ac:dyDescent="0.2">
      <c r="C4" s="15" t="s">
        <v>103</v>
      </c>
      <c r="D4" s="15" t="s">
        <v>44</v>
      </c>
    </row>
    <row r="5" spans="1:4" x14ac:dyDescent="0.2">
      <c r="C5" s="7">
        <v>0</v>
      </c>
      <c r="D5" s="7">
        <v>0.250037809</v>
      </c>
    </row>
    <row r="6" spans="1:4" x14ac:dyDescent="0.2">
      <c r="C6" s="7">
        <v>0.11</v>
      </c>
      <c r="D6" s="7">
        <v>0.24019933700000001</v>
      </c>
    </row>
    <row r="7" spans="1:4" x14ac:dyDescent="0.2">
      <c r="C7" s="7">
        <v>0.22</v>
      </c>
      <c r="D7" s="7">
        <v>0.23714590899999999</v>
      </c>
    </row>
    <row r="8" spans="1:4" x14ac:dyDescent="0.2">
      <c r="C8" s="7">
        <v>0.33</v>
      </c>
      <c r="D8" s="7">
        <v>0.23349313899999999</v>
      </c>
    </row>
    <row r="9" spans="1:4" x14ac:dyDescent="0.2">
      <c r="C9" s="7">
        <v>0.44</v>
      </c>
      <c r="D9" s="7">
        <v>0.223665903</v>
      </c>
    </row>
    <row r="10" spans="1:4" x14ac:dyDescent="0.2">
      <c r="C10" s="7">
        <v>0.55000000000000004</v>
      </c>
      <c r="D10" s="7">
        <v>0.22868823399999999</v>
      </c>
    </row>
    <row r="11" spans="1:4" x14ac:dyDescent="0.2">
      <c r="C11" s="7">
        <v>0.66</v>
      </c>
      <c r="D11" s="7">
        <v>0.229025173</v>
      </c>
    </row>
    <row r="12" spans="1:4" x14ac:dyDescent="0.2">
      <c r="C12" s="7">
        <v>0.77</v>
      </c>
      <c r="D12" s="7">
        <v>0.225745841</v>
      </c>
    </row>
    <row r="13" spans="1:4" x14ac:dyDescent="0.2">
      <c r="C13" s="7">
        <v>0.88</v>
      </c>
      <c r="D13" s="7">
        <v>0.225652511</v>
      </c>
    </row>
    <row r="14" spans="1:4" x14ac:dyDescent="0.2">
      <c r="C14" s="7">
        <v>0.99</v>
      </c>
      <c r="D14" s="7">
        <v>0.229114448</v>
      </c>
    </row>
    <row r="15" spans="1:4" x14ac:dyDescent="0.2">
      <c r="C15" s="7">
        <v>1.1000000000000001</v>
      </c>
      <c r="D15" s="7">
        <v>0.23784854499999999</v>
      </c>
    </row>
    <row r="16" spans="1:4" x14ac:dyDescent="0.2">
      <c r="C16" s="7">
        <v>1.21</v>
      </c>
      <c r="D16" s="7">
        <v>0.240585365</v>
      </c>
    </row>
    <row r="17" spans="3:4" x14ac:dyDescent="0.2">
      <c r="C17" s="7">
        <v>1.32</v>
      </c>
      <c r="D17" s="7">
        <v>0.241742664</v>
      </c>
    </row>
    <row r="18" spans="3:4" x14ac:dyDescent="0.2">
      <c r="C18" s="7">
        <v>1.43</v>
      </c>
      <c r="D18" s="7">
        <v>0.233618574</v>
      </c>
    </row>
    <row r="19" spans="3:4" x14ac:dyDescent="0.2">
      <c r="C19" s="7">
        <v>1.54</v>
      </c>
      <c r="D19" s="7">
        <v>0.23575654600000001</v>
      </c>
    </row>
    <row r="20" spans="3:4" x14ac:dyDescent="0.2">
      <c r="C20" s="7">
        <v>1.65</v>
      </c>
      <c r="D20" s="7">
        <v>0.23365311999999999</v>
      </c>
    </row>
    <row r="21" spans="3:4" x14ac:dyDescent="0.2">
      <c r="C21" s="7">
        <v>1.76</v>
      </c>
      <c r="D21" s="7">
        <v>0.23411331599999999</v>
      </c>
    </row>
    <row r="22" spans="3:4" x14ac:dyDescent="0.2">
      <c r="C22" s="7">
        <v>1.87</v>
      </c>
      <c r="D22" s="7">
        <v>0.241430808</v>
      </c>
    </row>
    <row r="23" spans="3:4" x14ac:dyDescent="0.2">
      <c r="C23" s="7">
        <v>1.98</v>
      </c>
      <c r="D23" s="7">
        <v>0.23957394600000001</v>
      </c>
    </row>
    <row r="24" spans="3:4" x14ac:dyDescent="0.2">
      <c r="C24" s="7">
        <v>2.09</v>
      </c>
      <c r="D24" s="7">
        <v>0.246123912</v>
      </c>
    </row>
    <row r="25" spans="3:4" x14ac:dyDescent="0.2">
      <c r="C25" s="7">
        <v>2.2000000000000002</v>
      </c>
      <c r="D25" s="7">
        <v>0.24232445</v>
      </c>
    </row>
    <row r="26" spans="3:4" x14ac:dyDescent="0.2">
      <c r="C26" s="7">
        <v>2.31</v>
      </c>
      <c r="D26" s="7">
        <v>0.24183996599999999</v>
      </c>
    </row>
    <row r="27" spans="3:4" x14ac:dyDescent="0.2">
      <c r="C27" s="7">
        <v>2.42</v>
      </c>
      <c r="D27" s="7">
        <v>0.24254884400000001</v>
      </c>
    </row>
    <row r="28" spans="3:4" x14ac:dyDescent="0.2">
      <c r="C28" s="7">
        <v>2.5299999999999998</v>
      </c>
      <c r="D28" s="7">
        <v>0.24362399700000001</v>
      </c>
    </row>
    <row r="29" spans="3:4" x14ac:dyDescent="0.2">
      <c r="C29" s="7">
        <v>2.64</v>
      </c>
      <c r="D29" s="7">
        <v>0.24631270499999999</v>
      </c>
    </row>
    <row r="30" spans="3:4" x14ac:dyDescent="0.2">
      <c r="C30" s="7">
        <v>2.75</v>
      </c>
      <c r="D30" s="7">
        <v>0.246877021</v>
      </c>
    </row>
    <row r="31" spans="3:4" x14ac:dyDescent="0.2">
      <c r="C31" s="7">
        <v>2.86</v>
      </c>
      <c r="D31" s="7">
        <v>0.24752607400000001</v>
      </c>
    </row>
    <row r="32" spans="3:4" x14ac:dyDescent="0.2">
      <c r="C32" s="7">
        <v>2.97</v>
      </c>
      <c r="D32" s="7">
        <v>0.247208121</v>
      </c>
    </row>
    <row r="33" spans="3:4" x14ac:dyDescent="0.2">
      <c r="C33" s="7">
        <v>3.08</v>
      </c>
      <c r="D33" s="7">
        <v>0.25199875399999999</v>
      </c>
    </row>
    <row r="34" spans="3:4" x14ac:dyDescent="0.2">
      <c r="C34" s="7">
        <v>3.19</v>
      </c>
      <c r="D34" s="7">
        <v>0.24714519500000001</v>
      </c>
    </row>
    <row r="35" spans="3:4" x14ac:dyDescent="0.2">
      <c r="C35" s="7">
        <v>3.3</v>
      </c>
      <c r="D35" s="7">
        <v>0.24821005199999999</v>
      </c>
    </row>
    <row r="36" spans="3:4" x14ac:dyDescent="0.2">
      <c r="C36" s="7">
        <v>3.41</v>
      </c>
      <c r="D36" s="7">
        <v>0.253758767</v>
      </c>
    </row>
    <row r="37" spans="3:4" x14ac:dyDescent="0.2">
      <c r="C37" s="7">
        <v>3.52</v>
      </c>
      <c r="D37" s="7">
        <v>0.25329714599999997</v>
      </c>
    </row>
    <row r="38" spans="3:4" x14ac:dyDescent="0.2">
      <c r="C38" s="7">
        <v>3.63</v>
      </c>
      <c r="D38" s="7">
        <v>0.25241696499999999</v>
      </c>
    </row>
    <row r="39" spans="3:4" x14ac:dyDescent="0.2">
      <c r="C39" s="7">
        <v>3.74</v>
      </c>
      <c r="D39" s="7">
        <v>0.25144598899999998</v>
      </c>
    </row>
    <row r="40" spans="3:4" x14ac:dyDescent="0.2">
      <c r="C40" s="7">
        <v>3.85</v>
      </c>
      <c r="D40" s="7">
        <v>0.25490082800000002</v>
      </c>
    </row>
    <row r="41" spans="3:4" x14ac:dyDescent="0.2">
      <c r="C41" s="7">
        <v>3.96</v>
      </c>
      <c r="D41" s="7">
        <v>0.25570318199999997</v>
      </c>
    </row>
    <row r="42" spans="3:4" x14ac:dyDescent="0.2">
      <c r="C42" s="7">
        <v>4.07</v>
      </c>
      <c r="D42" s="7">
        <v>0.25027259499999999</v>
      </c>
    </row>
    <row r="43" spans="3:4" x14ac:dyDescent="0.2">
      <c r="C43" s="7">
        <v>4.18</v>
      </c>
      <c r="D43" s="7">
        <v>0.25532555000000001</v>
      </c>
    </row>
    <row r="44" spans="3:4" x14ac:dyDescent="0.2">
      <c r="C44" s="7">
        <v>4.29</v>
      </c>
      <c r="D44" s="7">
        <v>0.25748222399999998</v>
      </c>
    </row>
    <row r="45" spans="3:4" x14ac:dyDescent="0.2">
      <c r="C45" s="7">
        <v>4.4000000000000004</v>
      </c>
      <c r="D45" s="7">
        <v>0.26133083099999999</v>
      </c>
    </row>
    <row r="46" spans="3:4" x14ac:dyDescent="0.2">
      <c r="C46" s="7">
        <v>4.51</v>
      </c>
      <c r="D46" s="7">
        <v>0.258371552</v>
      </c>
    </row>
    <row r="47" spans="3:4" x14ac:dyDescent="0.2">
      <c r="C47" s="7">
        <v>4.62</v>
      </c>
      <c r="D47" s="7">
        <v>0.25906312199999998</v>
      </c>
    </row>
    <row r="48" spans="3:4" x14ac:dyDescent="0.2">
      <c r="C48" s="7">
        <v>4.7300000000000004</v>
      </c>
      <c r="D48" s="7">
        <v>0.26393696799999999</v>
      </c>
    </row>
    <row r="49" spans="3:4" x14ac:dyDescent="0.2">
      <c r="C49" s="7">
        <v>4.84</v>
      </c>
      <c r="D49" s="7">
        <v>0.269591684</v>
      </c>
    </row>
    <row r="50" spans="3:4" x14ac:dyDescent="0.2">
      <c r="C50" s="7">
        <v>4.95</v>
      </c>
      <c r="D50" s="7">
        <v>0.27219685700000001</v>
      </c>
    </row>
    <row r="51" spans="3:4" x14ac:dyDescent="0.2">
      <c r="C51" s="7">
        <v>5.0599999999999996</v>
      </c>
      <c r="D51" s="7">
        <v>0.27808424100000001</v>
      </c>
    </row>
    <row r="52" spans="3:4" x14ac:dyDescent="0.2">
      <c r="C52" s="7">
        <v>5.17</v>
      </c>
      <c r="D52" s="7">
        <v>0.28385110899999999</v>
      </c>
    </row>
    <row r="53" spans="3:4" x14ac:dyDescent="0.2">
      <c r="C53" s="7">
        <v>5.28</v>
      </c>
      <c r="D53" s="7">
        <v>0.28579138900000001</v>
      </c>
    </row>
    <row r="54" spans="3:4" x14ac:dyDescent="0.2">
      <c r="C54" s="7">
        <v>5.39</v>
      </c>
      <c r="D54" s="7">
        <v>0.28433922299999997</v>
      </c>
    </row>
    <row r="55" spans="3:4" x14ac:dyDescent="0.2">
      <c r="C55" s="7">
        <v>5.5</v>
      </c>
      <c r="D55" s="7">
        <v>0.28491382300000001</v>
      </c>
    </row>
    <row r="56" spans="3:4" x14ac:dyDescent="0.2">
      <c r="C56" s="7">
        <v>5.61</v>
      </c>
      <c r="D56" s="7">
        <v>0.28220707299999997</v>
      </c>
    </row>
    <row r="57" spans="3:4" x14ac:dyDescent="0.2">
      <c r="C57" s="7">
        <v>5.72</v>
      </c>
      <c r="D57" s="7">
        <v>0.28412148500000001</v>
      </c>
    </row>
    <row r="58" spans="3:4" x14ac:dyDescent="0.2">
      <c r="C58" s="7">
        <v>5.83</v>
      </c>
      <c r="D58" s="7">
        <v>0.287234985</v>
      </c>
    </row>
    <row r="59" spans="3:4" x14ac:dyDescent="0.2">
      <c r="C59" s="7">
        <v>5.94</v>
      </c>
      <c r="D59" s="7">
        <v>0.289622353</v>
      </c>
    </row>
    <row r="60" spans="3:4" x14ac:dyDescent="0.2">
      <c r="C60" s="7">
        <v>6.05</v>
      </c>
      <c r="D60" s="7">
        <v>0.28444814400000001</v>
      </c>
    </row>
    <row r="61" spans="3:4" x14ac:dyDescent="0.2">
      <c r="C61" s="7">
        <v>6.16</v>
      </c>
      <c r="D61" s="7">
        <v>0.28487443899999998</v>
      </c>
    </row>
    <row r="62" spans="3:4" x14ac:dyDescent="0.2">
      <c r="C62" s="7">
        <v>6.27</v>
      </c>
      <c r="D62" s="7">
        <v>0.285675705</v>
      </c>
    </row>
    <row r="63" spans="3:4" x14ac:dyDescent="0.2">
      <c r="C63" s="7">
        <v>6.38</v>
      </c>
      <c r="D63" s="7">
        <v>0.27975021</v>
      </c>
    </row>
    <row r="64" spans="3:4" x14ac:dyDescent="0.2">
      <c r="C64" s="7">
        <v>6.49</v>
      </c>
      <c r="D64" s="7">
        <v>0.28330702299999999</v>
      </c>
    </row>
    <row r="65" spans="3:4" x14ac:dyDescent="0.2">
      <c r="C65" s="7">
        <v>6.6</v>
      </c>
      <c r="D65" s="7">
        <v>0.28109284899999998</v>
      </c>
    </row>
    <row r="66" spans="3:4" x14ac:dyDescent="0.2">
      <c r="C66" s="7">
        <v>6.71</v>
      </c>
      <c r="D66" s="7">
        <v>0.28255328200000002</v>
      </c>
    </row>
    <row r="67" spans="3:4" x14ac:dyDescent="0.2">
      <c r="C67" s="7">
        <v>6.82</v>
      </c>
      <c r="D67" s="7">
        <v>0.27879256699999999</v>
      </c>
    </row>
    <row r="68" spans="3:4" x14ac:dyDescent="0.2">
      <c r="C68" s="7">
        <v>6.93</v>
      </c>
      <c r="D68" s="7">
        <v>0.27596658600000001</v>
      </c>
    </row>
    <row r="69" spans="3:4" x14ac:dyDescent="0.2">
      <c r="C69" s="7">
        <v>7.04</v>
      </c>
      <c r="D69" s="7">
        <v>0.27882107099999998</v>
      </c>
    </row>
    <row r="70" spans="3:4" x14ac:dyDescent="0.2">
      <c r="C70" s="7">
        <v>7.15</v>
      </c>
      <c r="D70" s="7">
        <v>0.28555731299999998</v>
      </c>
    </row>
    <row r="71" spans="3:4" x14ac:dyDescent="0.2">
      <c r="C71" s="7">
        <v>7.26</v>
      </c>
      <c r="D71" s="7">
        <v>0.285627941</v>
      </c>
    </row>
    <row r="72" spans="3:4" x14ac:dyDescent="0.2">
      <c r="C72" s="7">
        <v>7.37</v>
      </c>
      <c r="D72" s="7">
        <v>0.28765718600000001</v>
      </c>
    </row>
    <row r="73" spans="3:4" x14ac:dyDescent="0.2">
      <c r="C73" s="7">
        <v>7.48</v>
      </c>
      <c r="D73" s="7">
        <v>0.28463076999999998</v>
      </c>
    </row>
    <row r="74" spans="3:4" x14ac:dyDescent="0.2">
      <c r="C74" s="7">
        <v>7.59</v>
      </c>
      <c r="D74" s="7">
        <v>0.291226229</v>
      </c>
    </row>
    <row r="75" spans="3:4" x14ac:dyDescent="0.2">
      <c r="C75" s="7">
        <v>7.7</v>
      </c>
      <c r="D75" s="7">
        <v>0.29073469600000001</v>
      </c>
    </row>
    <row r="76" spans="3:4" x14ac:dyDescent="0.2">
      <c r="C76" s="7">
        <v>7.81</v>
      </c>
      <c r="D76" s="7">
        <v>0.29171640300000001</v>
      </c>
    </row>
    <row r="77" spans="3:4" x14ac:dyDescent="0.2">
      <c r="C77" s="7">
        <v>7.92</v>
      </c>
      <c r="D77" s="7">
        <v>0.29135031700000003</v>
      </c>
    </row>
    <row r="78" spans="3:4" x14ac:dyDescent="0.2">
      <c r="C78" s="7">
        <v>8.0299999999999994</v>
      </c>
      <c r="D78" s="7">
        <v>0.29781299999999999</v>
      </c>
    </row>
    <row r="79" spans="3:4" x14ac:dyDescent="0.2">
      <c r="C79" s="7">
        <v>8.14</v>
      </c>
      <c r="D79" s="7">
        <v>0.29733390999999998</v>
      </c>
    </row>
    <row r="80" spans="3:4" x14ac:dyDescent="0.2">
      <c r="C80" s="7">
        <v>8.25</v>
      </c>
      <c r="D80" s="7">
        <v>0.29415761099999999</v>
      </c>
    </row>
    <row r="81" spans="3:4" x14ac:dyDescent="0.2">
      <c r="C81" s="7">
        <v>8.36</v>
      </c>
      <c r="D81" s="7">
        <v>0.28914332700000001</v>
      </c>
    </row>
    <row r="82" spans="3:4" x14ac:dyDescent="0.2">
      <c r="C82" s="7">
        <v>8.4700000000000006</v>
      </c>
      <c r="D82" s="7">
        <v>0.28424040299999997</v>
      </c>
    </row>
    <row r="83" spans="3:4" x14ac:dyDescent="0.2">
      <c r="C83" s="7">
        <v>8.58</v>
      </c>
      <c r="D83" s="7">
        <v>0.28893779400000003</v>
      </c>
    </row>
    <row r="84" spans="3:4" x14ac:dyDescent="0.2">
      <c r="C84" s="7">
        <v>8.69</v>
      </c>
      <c r="D84" s="7">
        <v>0.29244995200000001</v>
      </c>
    </row>
    <row r="85" spans="3:4" x14ac:dyDescent="0.2">
      <c r="C85" s="7">
        <v>8.8000000000000007</v>
      </c>
      <c r="D85" s="7">
        <v>0.28769208000000002</v>
      </c>
    </row>
    <row r="86" spans="3:4" x14ac:dyDescent="0.2">
      <c r="C86" s="7">
        <v>8.91</v>
      </c>
      <c r="D86" s="7">
        <v>0.28889825200000002</v>
      </c>
    </row>
    <row r="87" spans="3:4" x14ac:dyDescent="0.2">
      <c r="C87" s="7">
        <v>9.02</v>
      </c>
      <c r="D87" s="7">
        <v>0.29060350099999999</v>
      </c>
    </row>
    <row r="88" spans="3:4" x14ac:dyDescent="0.2">
      <c r="C88" s="7">
        <v>9.1300000000000008</v>
      </c>
      <c r="D88" s="7">
        <v>0.29465426900000002</v>
      </c>
    </row>
    <row r="89" spans="3:4" x14ac:dyDescent="0.2">
      <c r="C89" s="7">
        <v>9.24</v>
      </c>
      <c r="D89" s="7">
        <v>0.28929178100000003</v>
      </c>
    </row>
    <row r="90" spans="3:4" x14ac:dyDescent="0.2">
      <c r="C90" s="7">
        <v>9.35</v>
      </c>
      <c r="D90" s="7">
        <v>0.28950289400000001</v>
      </c>
    </row>
    <row r="91" spans="3:4" x14ac:dyDescent="0.2">
      <c r="C91" s="7">
        <v>9.4600000000000009</v>
      </c>
      <c r="D91" s="7">
        <v>0.29179701499999999</v>
      </c>
    </row>
    <row r="92" spans="3:4" x14ac:dyDescent="0.2">
      <c r="C92" s="7">
        <v>9.57</v>
      </c>
      <c r="D92" s="7">
        <v>0.29282970000000003</v>
      </c>
    </row>
    <row r="93" spans="3:4" x14ac:dyDescent="0.2">
      <c r="C93" s="7">
        <v>9.68</v>
      </c>
      <c r="D93" s="7">
        <v>0.28654989600000003</v>
      </c>
    </row>
    <row r="94" spans="3:4" x14ac:dyDescent="0.2">
      <c r="C94" s="7">
        <v>9.7899999999999991</v>
      </c>
      <c r="D94" s="7">
        <v>0.27996986499999998</v>
      </c>
    </row>
    <row r="95" spans="3:4" x14ac:dyDescent="0.2">
      <c r="C95" s="7">
        <v>9.9</v>
      </c>
      <c r="D95" s="7">
        <v>0.27209193500000001</v>
      </c>
    </row>
    <row r="96" spans="3:4" x14ac:dyDescent="0.2">
      <c r="C96" s="7">
        <v>10.01</v>
      </c>
      <c r="D96" s="7">
        <v>0.26675499600000002</v>
      </c>
    </row>
    <row r="97" spans="3:4" x14ac:dyDescent="0.2">
      <c r="C97" s="7">
        <v>10.119999999999999</v>
      </c>
      <c r="D97" s="7">
        <v>0.26572294600000002</v>
      </c>
    </row>
    <row r="98" spans="3:4" x14ac:dyDescent="0.2">
      <c r="C98" s="7">
        <v>10.23</v>
      </c>
      <c r="D98" s="7">
        <v>0.26495690300000002</v>
      </c>
    </row>
    <row r="99" spans="3:4" x14ac:dyDescent="0.2">
      <c r="C99" s="7">
        <v>10.34</v>
      </c>
      <c r="D99" s="7">
        <v>0.27241902000000001</v>
      </c>
    </row>
    <row r="100" spans="3:4" x14ac:dyDescent="0.2">
      <c r="C100" s="7">
        <v>10.45</v>
      </c>
      <c r="D100" s="7">
        <v>0.28142280400000003</v>
      </c>
    </row>
    <row r="101" spans="3:4" x14ac:dyDescent="0.2">
      <c r="C101" s="7">
        <v>10.56</v>
      </c>
      <c r="D101" s="7">
        <v>0.281893228</v>
      </c>
    </row>
    <row r="102" spans="3:4" x14ac:dyDescent="0.2">
      <c r="C102" s="7">
        <v>10.67</v>
      </c>
      <c r="D102" s="7">
        <v>0.28817678200000002</v>
      </c>
    </row>
    <row r="103" spans="3:4" x14ac:dyDescent="0.2">
      <c r="C103" s="7">
        <v>10.78</v>
      </c>
      <c r="D103" s="7">
        <v>0.29651260899999998</v>
      </c>
    </row>
    <row r="104" spans="3:4" x14ac:dyDescent="0.2">
      <c r="C104" s="7">
        <v>10.89</v>
      </c>
      <c r="D104" s="7">
        <v>0.29888156399999999</v>
      </c>
    </row>
    <row r="105" spans="3:4" x14ac:dyDescent="0.2">
      <c r="C105" s="7">
        <v>11</v>
      </c>
      <c r="D105" s="7">
        <v>0.30089932600000002</v>
      </c>
    </row>
    <row r="106" spans="3:4" x14ac:dyDescent="0.2">
      <c r="C106" s="7">
        <v>11.11</v>
      </c>
      <c r="D106" s="7">
        <v>0.30368853499999998</v>
      </c>
    </row>
    <row r="107" spans="3:4" x14ac:dyDescent="0.2">
      <c r="C107" s="7">
        <v>11.22</v>
      </c>
      <c r="D107" s="7">
        <v>0.30597811400000002</v>
      </c>
    </row>
    <row r="108" spans="3:4" x14ac:dyDescent="0.2">
      <c r="C108" s="7">
        <v>11.33</v>
      </c>
      <c r="D108" s="7">
        <v>0.31483982500000002</v>
      </c>
    </row>
    <row r="109" spans="3:4" x14ac:dyDescent="0.2">
      <c r="C109" s="7">
        <v>11.44</v>
      </c>
      <c r="D109" s="7">
        <v>0.31968875699999999</v>
      </c>
    </row>
    <row r="110" spans="3:4" x14ac:dyDescent="0.2">
      <c r="C110" s="7">
        <v>11.55</v>
      </c>
      <c r="D110" s="7">
        <v>0.31796238599999999</v>
      </c>
    </row>
    <row r="111" spans="3:4" x14ac:dyDescent="0.2">
      <c r="C111" s="7">
        <v>11.66</v>
      </c>
      <c r="D111" s="7">
        <v>0.31725842199999998</v>
      </c>
    </row>
    <row r="112" spans="3:4" x14ac:dyDescent="0.2">
      <c r="C112" s="7">
        <v>11.77</v>
      </c>
      <c r="D112" s="7">
        <v>0.32009882099999998</v>
      </c>
    </row>
    <row r="113" spans="3:4" x14ac:dyDescent="0.2">
      <c r="C113" s="7">
        <v>11.88</v>
      </c>
      <c r="D113" s="7">
        <v>0.32739422600000001</v>
      </c>
    </row>
    <row r="114" spans="3:4" x14ac:dyDescent="0.2">
      <c r="C114" s="7">
        <v>11.99</v>
      </c>
      <c r="D114" s="7">
        <v>0.32710228699999999</v>
      </c>
    </row>
    <row r="115" spans="3:4" x14ac:dyDescent="0.2">
      <c r="C115" s="7">
        <v>12.1</v>
      </c>
      <c r="D115" s="7">
        <v>0.331899465</v>
      </c>
    </row>
    <row r="116" spans="3:4" x14ac:dyDescent="0.2">
      <c r="C116" s="7">
        <v>12.21</v>
      </c>
      <c r="D116" s="7">
        <v>0.32803944099999999</v>
      </c>
    </row>
    <row r="117" spans="3:4" x14ac:dyDescent="0.2">
      <c r="C117" s="7">
        <v>12.32</v>
      </c>
      <c r="D117" s="7">
        <v>0.32070698800000003</v>
      </c>
    </row>
    <row r="118" spans="3:4" x14ac:dyDescent="0.2">
      <c r="C118" s="7">
        <v>12.43</v>
      </c>
      <c r="D118" s="7">
        <v>0.31921717599999999</v>
      </c>
    </row>
    <row r="119" spans="3:4" x14ac:dyDescent="0.2">
      <c r="C119" s="7">
        <v>12.54</v>
      </c>
      <c r="D119" s="7">
        <v>0.31608729200000002</v>
      </c>
    </row>
    <row r="120" spans="3:4" x14ac:dyDescent="0.2">
      <c r="C120" s="7">
        <v>12.65</v>
      </c>
      <c r="D120" s="7">
        <v>0.32645728600000001</v>
      </c>
    </row>
    <row r="121" spans="3:4" x14ac:dyDescent="0.2">
      <c r="C121" s="7">
        <v>12.76</v>
      </c>
      <c r="D121" s="7">
        <v>0.33693679599999998</v>
      </c>
    </row>
    <row r="122" spans="3:4" x14ac:dyDescent="0.2">
      <c r="C122" s="7">
        <v>12.87</v>
      </c>
      <c r="D122" s="7">
        <v>0.34405512199999999</v>
      </c>
    </row>
    <row r="123" spans="3:4" x14ac:dyDescent="0.2">
      <c r="C123" s="7">
        <v>12.98</v>
      </c>
      <c r="D123" s="7">
        <v>0.337065277</v>
      </c>
    </row>
    <row r="124" spans="3:4" x14ac:dyDescent="0.2">
      <c r="C124" s="7">
        <v>13.09</v>
      </c>
      <c r="D124" s="7">
        <v>0.335920212</v>
      </c>
    </row>
    <row r="125" spans="3:4" x14ac:dyDescent="0.2">
      <c r="C125" s="7">
        <v>13.2</v>
      </c>
      <c r="D125" s="7">
        <v>0.33663878600000002</v>
      </c>
    </row>
    <row r="126" spans="3:4" x14ac:dyDescent="0.2">
      <c r="C126" s="7">
        <v>13.31</v>
      </c>
      <c r="D126" s="7">
        <v>0.34101543200000001</v>
      </c>
    </row>
    <row r="127" spans="3:4" x14ac:dyDescent="0.2">
      <c r="C127" s="7">
        <v>13.42</v>
      </c>
      <c r="D127" s="7">
        <v>0.343436768</v>
      </c>
    </row>
    <row r="128" spans="3:4" x14ac:dyDescent="0.2">
      <c r="C128" s="7">
        <v>13.53</v>
      </c>
      <c r="D128" s="7">
        <v>0.34689289899999998</v>
      </c>
    </row>
    <row r="129" spans="3:4" x14ac:dyDescent="0.2">
      <c r="C129" s="7">
        <v>13.64</v>
      </c>
      <c r="D129" s="7">
        <v>0.34182406700000001</v>
      </c>
    </row>
    <row r="130" spans="3:4" x14ac:dyDescent="0.2">
      <c r="C130" s="7">
        <v>13.75</v>
      </c>
      <c r="D130" s="7">
        <v>0.33733245000000001</v>
      </c>
    </row>
    <row r="131" spans="3:4" x14ac:dyDescent="0.2">
      <c r="C131" s="7">
        <v>13.86</v>
      </c>
      <c r="D131" s="7">
        <v>0.33910917000000002</v>
      </c>
    </row>
    <row r="132" spans="3:4" x14ac:dyDescent="0.2">
      <c r="C132" s="7">
        <v>13.97</v>
      </c>
      <c r="D132" s="7">
        <v>0.33143453499999997</v>
      </c>
    </row>
    <row r="133" spans="3:4" x14ac:dyDescent="0.2">
      <c r="C133" s="7">
        <v>14.08</v>
      </c>
      <c r="D133" s="7">
        <v>0.32790588700000001</v>
      </c>
    </row>
    <row r="134" spans="3:4" x14ac:dyDescent="0.2">
      <c r="C134" s="7">
        <v>14.19</v>
      </c>
      <c r="D134" s="7">
        <v>0.32464766900000003</v>
      </c>
    </row>
    <row r="135" spans="3:4" x14ac:dyDescent="0.2">
      <c r="C135" s="7">
        <v>14.3</v>
      </c>
      <c r="D135" s="7">
        <v>0.319887545</v>
      </c>
    </row>
    <row r="136" spans="3:4" x14ac:dyDescent="0.2">
      <c r="C136" s="7">
        <v>14.41</v>
      </c>
      <c r="D136" s="7">
        <v>0.32593067100000001</v>
      </c>
    </row>
    <row r="137" spans="3:4" x14ac:dyDescent="0.2">
      <c r="C137" s="7">
        <v>14.52</v>
      </c>
      <c r="D137" s="7">
        <v>0.327610809</v>
      </c>
    </row>
    <row r="138" spans="3:4" x14ac:dyDescent="0.2">
      <c r="C138" s="7">
        <v>14.63</v>
      </c>
      <c r="D138" s="7">
        <v>0.33043857700000001</v>
      </c>
    </row>
    <row r="139" spans="3:4" x14ac:dyDescent="0.2">
      <c r="C139" s="7">
        <v>14.74</v>
      </c>
      <c r="D139" s="7">
        <v>0.33836724800000001</v>
      </c>
    </row>
    <row r="140" spans="3:4" x14ac:dyDescent="0.2">
      <c r="C140" s="7">
        <v>14.85</v>
      </c>
      <c r="D140" s="7">
        <v>0.33591252399999999</v>
      </c>
    </row>
    <row r="141" spans="3:4" x14ac:dyDescent="0.2">
      <c r="C141" s="7">
        <v>14.96</v>
      </c>
      <c r="D141" s="7">
        <v>0.33664484099999997</v>
      </c>
    </row>
    <row r="142" spans="3:4" x14ac:dyDescent="0.2">
      <c r="C142" s="7">
        <v>15.07</v>
      </c>
      <c r="D142" s="7">
        <v>0.34448099399999998</v>
      </c>
    </row>
    <row r="143" spans="3:4" x14ac:dyDescent="0.2">
      <c r="C143" s="7">
        <v>15.18</v>
      </c>
      <c r="D143" s="7">
        <v>0.34492736699999998</v>
      </c>
    </row>
    <row r="144" spans="3:4" x14ac:dyDescent="0.2">
      <c r="C144" s="7">
        <v>15.29</v>
      </c>
      <c r="D144" s="7">
        <v>0.34307863199999999</v>
      </c>
    </row>
    <row r="145" spans="3:4" x14ac:dyDescent="0.2">
      <c r="C145" s="7">
        <v>15.4</v>
      </c>
      <c r="D145" s="7">
        <v>0.35226273499999999</v>
      </c>
    </row>
    <row r="146" spans="3:4" x14ac:dyDescent="0.2">
      <c r="C146" s="7">
        <v>15.51</v>
      </c>
      <c r="D146" s="7">
        <v>0.35227593200000001</v>
      </c>
    </row>
    <row r="147" spans="3:4" x14ac:dyDescent="0.2">
      <c r="C147" s="7">
        <v>15.62</v>
      </c>
      <c r="D147" s="7">
        <v>0.358977832</v>
      </c>
    </row>
    <row r="148" spans="3:4" x14ac:dyDescent="0.2">
      <c r="C148" s="7">
        <v>15.73</v>
      </c>
      <c r="D148" s="7">
        <v>0.35882006300000002</v>
      </c>
    </row>
    <row r="149" spans="3:4" x14ac:dyDescent="0.2">
      <c r="C149" s="7">
        <v>15.84</v>
      </c>
      <c r="D149" s="7">
        <v>0.35722398999999999</v>
      </c>
    </row>
    <row r="150" spans="3:4" x14ac:dyDescent="0.2">
      <c r="C150" s="7">
        <v>15.95</v>
      </c>
      <c r="D150" s="7">
        <v>0.357363074</v>
      </c>
    </row>
    <row r="151" spans="3:4" x14ac:dyDescent="0.2">
      <c r="C151" s="7">
        <v>16.059999999999999</v>
      </c>
      <c r="D151" s="7">
        <v>0.35433073199999998</v>
      </c>
    </row>
    <row r="152" spans="3:4" x14ac:dyDescent="0.2">
      <c r="C152" s="7">
        <v>16.170000000000002</v>
      </c>
      <c r="D152" s="7">
        <v>0.3490414</v>
      </c>
    </row>
    <row r="153" spans="3:4" x14ac:dyDescent="0.2">
      <c r="C153" s="7">
        <v>16.28</v>
      </c>
      <c r="D153" s="7">
        <v>0.35266817499999997</v>
      </c>
    </row>
    <row r="154" spans="3:4" x14ac:dyDescent="0.2">
      <c r="C154" s="7">
        <v>16.39</v>
      </c>
      <c r="D154" s="7">
        <v>0.36061512200000001</v>
      </c>
    </row>
    <row r="155" spans="3:4" x14ac:dyDescent="0.2">
      <c r="C155" s="7">
        <v>16.5</v>
      </c>
      <c r="D155" s="7">
        <v>0.37023104099999998</v>
      </c>
    </row>
    <row r="156" spans="3:4" x14ac:dyDescent="0.2">
      <c r="C156" s="7">
        <v>16.61</v>
      </c>
      <c r="D156" s="7">
        <v>0.37045044900000001</v>
      </c>
    </row>
    <row r="157" spans="3:4" x14ac:dyDescent="0.2">
      <c r="C157" s="7">
        <v>16.72</v>
      </c>
      <c r="D157" s="7">
        <v>0.36455671699999997</v>
      </c>
    </row>
    <row r="158" spans="3:4" x14ac:dyDescent="0.2">
      <c r="C158" s="7">
        <v>16.829999999999998</v>
      </c>
      <c r="D158" s="7">
        <v>0.35600998499999997</v>
      </c>
    </row>
    <row r="159" spans="3:4" x14ac:dyDescent="0.2">
      <c r="C159" s="7">
        <v>16.940000000000001</v>
      </c>
      <c r="D159" s="7">
        <v>0.36540393100000002</v>
      </c>
    </row>
    <row r="160" spans="3:4" x14ac:dyDescent="0.2">
      <c r="C160" s="7">
        <v>17.05</v>
      </c>
      <c r="D160" s="7">
        <v>0.38041678800000001</v>
      </c>
    </row>
    <row r="161" spans="3:4" x14ac:dyDescent="0.2">
      <c r="C161" s="7">
        <v>17.16</v>
      </c>
      <c r="D161" s="7">
        <v>0.38239179899999998</v>
      </c>
    </row>
    <row r="162" spans="3:4" x14ac:dyDescent="0.2">
      <c r="C162" s="7">
        <v>17.27</v>
      </c>
      <c r="D162" s="7">
        <v>0.38899830499999999</v>
      </c>
    </row>
    <row r="163" spans="3:4" x14ac:dyDescent="0.2">
      <c r="C163" s="7">
        <v>17.38</v>
      </c>
      <c r="D163" s="7">
        <v>0.38169668200000001</v>
      </c>
    </row>
    <row r="164" spans="3:4" x14ac:dyDescent="0.2">
      <c r="C164" s="7">
        <v>17.489999999999998</v>
      </c>
      <c r="D164" s="7">
        <v>0.38741166199999999</v>
      </c>
    </row>
    <row r="165" spans="3:4" x14ac:dyDescent="0.2">
      <c r="C165" s="7">
        <v>17.600000000000001</v>
      </c>
      <c r="D165" s="7">
        <v>0.38901011000000002</v>
      </c>
    </row>
    <row r="166" spans="3:4" x14ac:dyDescent="0.2">
      <c r="C166" s="7">
        <v>17.71</v>
      </c>
      <c r="D166" s="7">
        <v>0.38825032799999998</v>
      </c>
    </row>
    <row r="167" spans="3:4" x14ac:dyDescent="0.2">
      <c r="C167" s="7">
        <v>17.82</v>
      </c>
      <c r="D167" s="7">
        <v>0.39407674999999998</v>
      </c>
    </row>
    <row r="168" spans="3:4" x14ac:dyDescent="0.2">
      <c r="C168" s="7">
        <v>17.93</v>
      </c>
      <c r="D168" s="7">
        <v>0.39651890200000001</v>
      </c>
    </row>
    <row r="169" spans="3:4" x14ac:dyDescent="0.2">
      <c r="C169" s="7">
        <v>18.04</v>
      </c>
      <c r="D169" s="7">
        <v>0.40151477000000002</v>
      </c>
    </row>
    <row r="170" spans="3:4" x14ac:dyDescent="0.2">
      <c r="C170" s="7">
        <v>18.149999999999999</v>
      </c>
      <c r="D170" s="7">
        <v>0.40915920700000002</v>
      </c>
    </row>
    <row r="171" spans="3:4" x14ac:dyDescent="0.2">
      <c r="C171" s="7">
        <v>18.260000000000002</v>
      </c>
      <c r="D171" s="7">
        <v>0.41265005100000002</v>
      </c>
    </row>
    <row r="172" spans="3:4" x14ac:dyDescent="0.2">
      <c r="C172" s="7">
        <v>18.37</v>
      </c>
      <c r="D172" s="7">
        <v>0.42270915199999998</v>
      </c>
    </row>
    <row r="173" spans="3:4" x14ac:dyDescent="0.2">
      <c r="C173" s="7">
        <v>18.48</v>
      </c>
      <c r="D173" s="7">
        <v>0.42754174099999998</v>
      </c>
    </row>
    <row r="174" spans="3:4" x14ac:dyDescent="0.2">
      <c r="C174" s="7">
        <v>18.59</v>
      </c>
      <c r="D174" s="7">
        <v>0.42724864299999998</v>
      </c>
    </row>
    <row r="175" spans="3:4" x14ac:dyDescent="0.2">
      <c r="C175" s="7">
        <v>18.7</v>
      </c>
      <c r="D175" s="7">
        <v>0.43061836999999997</v>
      </c>
    </row>
    <row r="176" spans="3:4" x14ac:dyDescent="0.2">
      <c r="C176" s="7">
        <v>18.809999999999999</v>
      </c>
      <c r="D176" s="7">
        <v>0.438991823</v>
      </c>
    </row>
    <row r="177" spans="3:4" x14ac:dyDescent="0.2">
      <c r="C177" s="7">
        <v>18.920000000000002</v>
      </c>
      <c r="D177" s="7">
        <v>0.45513122499999997</v>
      </c>
    </row>
    <row r="178" spans="3:4" x14ac:dyDescent="0.2">
      <c r="C178" s="7">
        <v>19.03</v>
      </c>
      <c r="D178" s="7">
        <v>0.461346547</v>
      </c>
    </row>
    <row r="179" spans="3:4" x14ac:dyDescent="0.2">
      <c r="C179" s="7">
        <v>19.14</v>
      </c>
      <c r="D179" s="7">
        <v>0.46809133000000003</v>
      </c>
    </row>
    <row r="180" spans="3:4" x14ac:dyDescent="0.2">
      <c r="C180" s="7">
        <v>19.25</v>
      </c>
      <c r="D180" s="7">
        <v>0.471919005</v>
      </c>
    </row>
    <row r="181" spans="3:4" x14ac:dyDescent="0.2">
      <c r="C181" s="7">
        <v>19.36</v>
      </c>
      <c r="D181" s="7">
        <v>0.47277684599999997</v>
      </c>
    </row>
    <row r="182" spans="3:4" x14ac:dyDescent="0.2">
      <c r="C182" s="7">
        <v>19.47</v>
      </c>
      <c r="D182" s="7">
        <v>0.490842308</v>
      </c>
    </row>
    <row r="183" spans="3:4" x14ac:dyDescent="0.2">
      <c r="C183" s="7">
        <v>19.579999999999998</v>
      </c>
      <c r="D183" s="7">
        <v>0.49948182000000002</v>
      </c>
    </row>
    <row r="184" spans="3:4" x14ac:dyDescent="0.2">
      <c r="C184" s="7">
        <v>19.690000000000001</v>
      </c>
      <c r="D184" s="7">
        <v>0.49881841199999999</v>
      </c>
    </row>
    <row r="185" spans="3:4" x14ac:dyDescent="0.2">
      <c r="C185" s="7">
        <v>19.8</v>
      </c>
      <c r="D185" s="7">
        <v>0.48992968599999998</v>
      </c>
    </row>
    <row r="186" spans="3:4" x14ac:dyDescent="0.2">
      <c r="C186" s="7">
        <v>19.91</v>
      </c>
      <c r="D186" s="7">
        <v>0.49577323499999998</v>
      </c>
    </row>
    <row r="187" spans="3:4" x14ac:dyDescent="0.2">
      <c r="C187" s="7">
        <v>20.02</v>
      </c>
      <c r="D187" s="7">
        <v>0.48280733799999997</v>
      </c>
    </row>
    <row r="188" spans="3:4" x14ac:dyDescent="0.2">
      <c r="C188" s="7">
        <v>20.13</v>
      </c>
      <c r="D188" s="7">
        <v>0.48368099599999997</v>
      </c>
    </row>
    <row r="189" spans="3:4" x14ac:dyDescent="0.2">
      <c r="C189" s="7">
        <v>20.239999999999998</v>
      </c>
      <c r="D189" s="7">
        <v>0.49571527500000001</v>
      </c>
    </row>
    <row r="190" spans="3:4" x14ac:dyDescent="0.2">
      <c r="C190" s="7">
        <v>20.350000000000001</v>
      </c>
      <c r="D190" s="7">
        <v>0.51633062699999999</v>
      </c>
    </row>
    <row r="191" spans="3:4" x14ac:dyDescent="0.2">
      <c r="C191" s="7">
        <v>20.46</v>
      </c>
      <c r="D191" s="7">
        <v>0.52303735399999995</v>
      </c>
    </row>
    <row r="192" spans="3:4" x14ac:dyDescent="0.2">
      <c r="C192" s="7">
        <v>20.57</v>
      </c>
      <c r="D192" s="7">
        <v>0.52201641099999996</v>
      </c>
    </row>
    <row r="193" spans="3:4" x14ac:dyDescent="0.2">
      <c r="C193" s="7">
        <v>20.68</v>
      </c>
      <c r="D193" s="7">
        <v>0.52577193700000002</v>
      </c>
    </row>
    <row r="194" spans="3:4" x14ac:dyDescent="0.2">
      <c r="C194" s="7">
        <v>20.79</v>
      </c>
      <c r="D194" s="7">
        <v>0.51932738499999997</v>
      </c>
    </row>
    <row r="195" spans="3:4" x14ac:dyDescent="0.2">
      <c r="C195" s="7">
        <v>20.9</v>
      </c>
      <c r="D195" s="7">
        <v>0.52463050499999997</v>
      </c>
    </row>
    <row r="196" spans="3:4" x14ac:dyDescent="0.2">
      <c r="C196" s="7">
        <v>21.01</v>
      </c>
      <c r="D196" s="7">
        <v>0.520191187</v>
      </c>
    </row>
    <row r="197" spans="3:4" x14ac:dyDescent="0.2">
      <c r="C197" s="7">
        <v>21.12</v>
      </c>
      <c r="D197" s="7">
        <v>0.52969198500000003</v>
      </c>
    </row>
    <row r="198" spans="3:4" x14ac:dyDescent="0.2">
      <c r="C198" s="7">
        <v>21.23</v>
      </c>
      <c r="D198" s="7">
        <v>0.53454458599999999</v>
      </c>
    </row>
    <row r="199" spans="3:4" x14ac:dyDescent="0.2">
      <c r="C199" s="7">
        <v>21.34</v>
      </c>
      <c r="D199" s="7">
        <v>0.54147750900000002</v>
      </c>
    </row>
    <row r="200" spans="3:4" x14ac:dyDescent="0.2">
      <c r="C200" s="7">
        <v>21.45</v>
      </c>
      <c r="D200" s="7">
        <v>0.53524514000000001</v>
      </c>
    </row>
    <row r="201" spans="3:4" x14ac:dyDescent="0.2">
      <c r="C201" s="7">
        <v>21.56</v>
      </c>
      <c r="D201" s="7">
        <v>0.54348025700000002</v>
      </c>
    </row>
    <row r="202" spans="3:4" x14ac:dyDescent="0.2">
      <c r="C202" s="7">
        <v>21.67</v>
      </c>
      <c r="D202" s="7">
        <v>0.54286778499999999</v>
      </c>
    </row>
    <row r="203" spans="3:4" x14ac:dyDescent="0.2">
      <c r="C203" s="7">
        <v>21.78</v>
      </c>
      <c r="D203" s="7">
        <v>0.55108213500000003</v>
      </c>
    </row>
    <row r="204" spans="3:4" x14ac:dyDescent="0.2">
      <c r="C204" s="7">
        <v>21.89</v>
      </c>
      <c r="D204" s="7">
        <v>0.54620883899999995</v>
      </c>
    </row>
    <row r="205" spans="3:4" x14ac:dyDescent="0.2">
      <c r="C205" s="7">
        <v>22</v>
      </c>
      <c r="D205" s="7">
        <v>0.535039021</v>
      </c>
    </row>
    <row r="206" spans="3:4" x14ac:dyDescent="0.2">
      <c r="C206" s="7">
        <v>22.11</v>
      </c>
      <c r="D206" s="7">
        <v>0.525060372</v>
      </c>
    </row>
    <row r="207" spans="3:4" x14ac:dyDescent="0.2">
      <c r="C207" s="7">
        <v>22.22</v>
      </c>
      <c r="D207" s="7">
        <v>0.52637375200000003</v>
      </c>
    </row>
    <row r="208" spans="3:4" x14ac:dyDescent="0.2">
      <c r="C208" s="7">
        <v>22.33</v>
      </c>
      <c r="D208" s="7">
        <v>0.52343023</v>
      </c>
    </row>
    <row r="209" spans="3:4" x14ac:dyDescent="0.2">
      <c r="C209" s="7">
        <v>22.44</v>
      </c>
      <c r="D209" s="7">
        <v>0.50874389600000003</v>
      </c>
    </row>
    <row r="210" spans="3:4" x14ac:dyDescent="0.2">
      <c r="C210" s="7">
        <v>22.55</v>
      </c>
      <c r="D210" s="7">
        <v>0.51402619999999999</v>
      </c>
    </row>
    <row r="211" spans="3:4" x14ac:dyDescent="0.2">
      <c r="C211" s="7">
        <v>22.66</v>
      </c>
      <c r="D211" s="7">
        <v>0.50177202600000004</v>
      </c>
    </row>
    <row r="212" spans="3:4" x14ac:dyDescent="0.2">
      <c r="C212" s="7">
        <v>22.77</v>
      </c>
      <c r="D212" s="7">
        <v>0.49241805900000002</v>
      </c>
    </row>
    <row r="213" spans="3:4" x14ac:dyDescent="0.2">
      <c r="C213" s="7">
        <v>22.88</v>
      </c>
      <c r="D213" s="7">
        <v>0.49603967500000001</v>
      </c>
    </row>
    <row r="214" spans="3:4" x14ac:dyDescent="0.2">
      <c r="C214" s="7">
        <v>22.99</v>
      </c>
      <c r="D214" s="7">
        <v>0.50068104099999999</v>
      </c>
    </row>
    <row r="215" spans="3:4" x14ac:dyDescent="0.2">
      <c r="C215" s="7">
        <v>23.1</v>
      </c>
      <c r="D215" s="7">
        <v>0.51090566500000001</v>
      </c>
    </row>
    <row r="216" spans="3:4" x14ac:dyDescent="0.2">
      <c r="C216" s="7">
        <v>23.21</v>
      </c>
      <c r="D216" s="7">
        <v>0.52361535800000003</v>
      </c>
    </row>
    <row r="217" spans="3:4" x14ac:dyDescent="0.2">
      <c r="C217" s="7">
        <v>23.32</v>
      </c>
      <c r="D217" s="7">
        <v>0.53189941500000004</v>
      </c>
    </row>
    <row r="218" spans="3:4" x14ac:dyDescent="0.2">
      <c r="C218" s="7">
        <v>23.43</v>
      </c>
      <c r="D218" s="7">
        <v>0.54228909000000003</v>
      </c>
    </row>
    <row r="219" spans="3:4" x14ac:dyDescent="0.2">
      <c r="C219" s="7">
        <v>23.54</v>
      </c>
      <c r="D219" s="7">
        <v>0.540370931</v>
      </c>
    </row>
    <row r="220" spans="3:4" x14ac:dyDescent="0.2">
      <c r="C220" s="7">
        <v>23.65</v>
      </c>
      <c r="D220" s="7">
        <v>0.56072309600000003</v>
      </c>
    </row>
    <row r="221" spans="3:4" x14ac:dyDescent="0.2">
      <c r="C221" s="7">
        <v>23.76</v>
      </c>
      <c r="D221" s="7">
        <v>0.55488920799999997</v>
      </c>
    </row>
    <row r="222" spans="3:4" x14ac:dyDescent="0.2">
      <c r="C222" s="7">
        <v>23.87</v>
      </c>
      <c r="D222" s="7">
        <v>0.56556727600000001</v>
      </c>
    </row>
    <row r="223" spans="3:4" x14ac:dyDescent="0.2">
      <c r="C223" s="7">
        <v>23.98</v>
      </c>
      <c r="D223" s="7">
        <v>0.57711916100000005</v>
      </c>
    </row>
    <row r="224" spans="3:4" x14ac:dyDescent="0.2">
      <c r="C224" s="7">
        <v>24.09</v>
      </c>
      <c r="D224" s="7">
        <v>0.58811927600000002</v>
      </c>
    </row>
    <row r="225" spans="3:4" x14ac:dyDescent="0.2">
      <c r="C225" s="7">
        <v>24.2</v>
      </c>
      <c r="D225" s="7">
        <v>0.57621449300000005</v>
      </c>
    </row>
    <row r="226" spans="3:4" x14ac:dyDescent="0.2">
      <c r="C226" s="7">
        <v>24.31</v>
      </c>
      <c r="D226" s="7">
        <v>0.57940794900000003</v>
      </c>
    </row>
    <row r="227" spans="3:4" x14ac:dyDescent="0.2">
      <c r="C227" s="7">
        <v>24.42</v>
      </c>
      <c r="D227" s="7">
        <v>0.59093536300000005</v>
      </c>
    </row>
    <row r="228" spans="3:4" x14ac:dyDescent="0.2">
      <c r="C228" s="7">
        <v>24.53</v>
      </c>
      <c r="D228" s="7">
        <v>0.59683308400000001</v>
      </c>
    </row>
    <row r="229" spans="3:4" x14ac:dyDescent="0.2">
      <c r="C229" s="7">
        <v>24.64</v>
      </c>
      <c r="D229" s="7">
        <v>0.59959419700000005</v>
      </c>
    </row>
    <row r="230" spans="3:4" x14ac:dyDescent="0.2">
      <c r="C230" s="7">
        <v>24.75</v>
      </c>
      <c r="D230" s="7">
        <v>0.58188056099999996</v>
      </c>
    </row>
    <row r="231" spans="3:4" x14ac:dyDescent="0.2">
      <c r="C231" s="7">
        <v>24.86</v>
      </c>
      <c r="D231" s="7">
        <v>0.57996133000000005</v>
      </c>
    </row>
    <row r="232" spans="3:4" x14ac:dyDescent="0.2">
      <c r="C232" s="7">
        <v>24.97</v>
      </c>
      <c r="D232" s="7">
        <v>0.57003557400000004</v>
      </c>
    </row>
    <row r="233" spans="3:4" x14ac:dyDescent="0.2">
      <c r="C233" s="7">
        <v>25.08</v>
      </c>
      <c r="D233" s="7">
        <v>0.56756034</v>
      </c>
    </row>
    <row r="234" spans="3:4" x14ac:dyDescent="0.2">
      <c r="C234" s="7">
        <v>25.19</v>
      </c>
      <c r="D234" s="7">
        <v>0.56470453399999998</v>
      </c>
    </row>
    <row r="235" spans="3:4" x14ac:dyDescent="0.2">
      <c r="C235" s="7">
        <v>25.3</v>
      </c>
      <c r="D235" s="7">
        <v>0.57520980399999999</v>
      </c>
    </row>
    <row r="236" spans="3:4" x14ac:dyDescent="0.2">
      <c r="C236" s="7">
        <v>25.41</v>
      </c>
      <c r="D236" s="7">
        <v>0.60168732999999996</v>
      </c>
    </row>
    <row r="237" spans="3:4" x14ac:dyDescent="0.2">
      <c r="C237" s="7">
        <v>25.52</v>
      </c>
      <c r="D237" s="7">
        <v>0.61902605300000002</v>
      </c>
    </row>
    <row r="238" spans="3:4" x14ac:dyDescent="0.2">
      <c r="C238" s="7">
        <v>25.63</v>
      </c>
      <c r="D238" s="7">
        <v>0.64157082099999996</v>
      </c>
    </row>
    <row r="239" spans="3:4" x14ac:dyDescent="0.2">
      <c r="C239" s="7">
        <v>25.74</v>
      </c>
      <c r="D239" s="7">
        <v>0.66515437499999996</v>
      </c>
    </row>
    <row r="240" spans="3:4" x14ac:dyDescent="0.2">
      <c r="C240" s="7">
        <v>25.85</v>
      </c>
      <c r="D240" s="7">
        <v>0.68071701100000004</v>
      </c>
    </row>
    <row r="241" spans="3:4" x14ac:dyDescent="0.2">
      <c r="C241" s="7">
        <v>25.96</v>
      </c>
      <c r="D241" s="7">
        <v>0.67950558500000002</v>
      </c>
    </row>
    <row r="242" spans="3:4" x14ac:dyDescent="0.2">
      <c r="C242" s="7">
        <v>26.07</v>
      </c>
      <c r="D242" s="7">
        <v>0.67409199099999995</v>
      </c>
    </row>
    <row r="243" spans="3:4" x14ac:dyDescent="0.2">
      <c r="C243" s="7">
        <v>26.18</v>
      </c>
      <c r="D243" s="7">
        <v>0.67602147099999998</v>
      </c>
    </row>
    <row r="244" spans="3:4" x14ac:dyDescent="0.2">
      <c r="C244" s="7">
        <v>26.29</v>
      </c>
      <c r="D244" s="7">
        <v>0.65774524499999998</v>
      </c>
    </row>
    <row r="245" spans="3:4" x14ac:dyDescent="0.2">
      <c r="C245" s="7">
        <v>26.4</v>
      </c>
      <c r="D245" s="7">
        <v>0.66239089799999995</v>
      </c>
    </row>
    <row r="246" spans="3:4" x14ac:dyDescent="0.2">
      <c r="C246" s="7">
        <v>26.51</v>
      </c>
      <c r="D246" s="7">
        <v>0.69271117000000004</v>
      </c>
    </row>
    <row r="247" spans="3:4" x14ac:dyDescent="0.2">
      <c r="C247" s="7">
        <v>26.62</v>
      </c>
      <c r="D247" s="7">
        <v>0.73879717899999997</v>
      </c>
    </row>
    <row r="248" spans="3:4" x14ac:dyDescent="0.2">
      <c r="C248" s="7">
        <v>26.73</v>
      </c>
      <c r="D248" s="7">
        <v>0.74086173300000002</v>
      </c>
    </row>
    <row r="249" spans="3:4" x14ac:dyDescent="0.2">
      <c r="C249" s="7">
        <v>26.84</v>
      </c>
      <c r="D249" s="7">
        <v>0.74092758000000003</v>
      </c>
    </row>
    <row r="250" spans="3:4" x14ac:dyDescent="0.2">
      <c r="C250" s="7">
        <v>26.95</v>
      </c>
      <c r="D250" s="7">
        <v>0.75817766600000003</v>
      </c>
    </row>
    <row r="251" spans="3:4" x14ac:dyDescent="0.2">
      <c r="C251" s="7">
        <v>27.06</v>
      </c>
      <c r="D251" s="7">
        <v>0.77738285600000001</v>
      </c>
    </row>
    <row r="252" spans="3:4" x14ac:dyDescent="0.2">
      <c r="C252" s="7">
        <v>27.17</v>
      </c>
      <c r="D252" s="7">
        <v>0.77162048100000002</v>
      </c>
    </row>
    <row r="253" spans="3:4" x14ac:dyDescent="0.2">
      <c r="C253" s="7">
        <v>27.28</v>
      </c>
      <c r="D253" s="7">
        <v>0.75774075799999996</v>
      </c>
    </row>
    <row r="254" spans="3:4" x14ac:dyDescent="0.2">
      <c r="C254" s="7">
        <v>27.39</v>
      </c>
      <c r="D254" s="7">
        <v>0.75109217500000003</v>
      </c>
    </row>
    <row r="255" spans="3:4" x14ac:dyDescent="0.2">
      <c r="C255" s="7">
        <v>27.5</v>
      </c>
      <c r="D255" s="7">
        <v>0.71119798400000001</v>
      </c>
    </row>
    <row r="256" spans="3:4" x14ac:dyDescent="0.2">
      <c r="C256" s="7">
        <v>27.61</v>
      </c>
      <c r="D256" s="7">
        <v>0.69245758599999996</v>
      </c>
    </row>
    <row r="257" spans="3:4" x14ac:dyDescent="0.2">
      <c r="C257" s="7">
        <v>27.72</v>
      </c>
      <c r="D257" s="7">
        <v>0.69528575699999995</v>
      </c>
    </row>
    <row r="258" spans="3:4" x14ac:dyDescent="0.2">
      <c r="C258" s="7">
        <v>27.83</v>
      </c>
      <c r="D258" s="7">
        <v>0.71003578199999995</v>
      </c>
    </row>
    <row r="259" spans="3:4" x14ac:dyDescent="0.2">
      <c r="C259" s="7">
        <v>27.94</v>
      </c>
      <c r="D259" s="7">
        <v>0.72475323400000002</v>
      </c>
    </row>
    <row r="260" spans="3:4" x14ac:dyDescent="0.2">
      <c r="C260" s="7">
        <v>28.05</v>
      </c>
      <c r="D260" s="7">
        <v>0.73049388000000004</v>
      </c>
    </row>
    <row r="261" spans="3:4" x14ac:dyDescent="0.2">
      <c r="C261" s="7">
        <v>28.16</v>
      </c>
      <c r="D261" s="7">
        <v>0.753451066</v>
      </c>
    </row>
    <row r="262" spans="3:4" x14ac:dyDescent="0.2">
      <c r="C262" s="7">
        <v>28.27</v>
      </c>
      <c r="D262" s="7">
        <v>0.76288549400000005</v>
      </c>
    </row>
    <row r="263" spans="3:4" x14ac:dyDescent="0.2">
      <c r="C263" s="7">
        <v>28.38</v>
      </c>
      <c r="D263" s="7">
        <v>0.77214170800000004</v>
      </c>
    </row>
    <row r="264" spans="3:4" x14ac:dyDescent="0.2">
      <c r="C264" s="7">
        <v>28.49</v>
      </c>
      <c r="D264" s="7">
        <v>0.77353550900000001</v>
      </c>
    </row>
    <row r="265" spans="3:4" x14ac:dyDescent="0.2">
      <c r="C265" s="7">
        <v>28.6</v>
      </c>
      <c r="D265" s="7">
        <v>0.79243855900000004</v>
      </c>
    </row>
    <row r="266" spans="3:4" x14ac:dyDescent="0.2">
      <c r="C266" s="7">
        <v>28.71</v>
      </c>
      <c r="D266" s="7">
        <v>0.80200086199999998</v>
      </c>
    </row>
    <row r="267" spans="3:4" x14ac:dyDescent="0.2">
      <c r="C267" s="7">
        <v>28.82</v>
      </c>
      <c r="D267" s="7">
        <v>0.83996713999999995</v>
      </c>
    </row>
    <row r="268" spans="3:4" x14ac:dyDescent="0.2">
      <c r="C268" s="7">
        <v>28.93</v>
      </c>
      <c r="D268" s="7">
        <v>0.86763089000000004</v>
      </c>
    </row>
    <row r="269" spans="3:4" x14ac:dyDescent="0.2">
      <c r="C269" s="7">
        <v>29.04</v>
      </c>
      <c r="D269" s="7">
        <v>0.88098191999999997</v>
      </c>
    </row>
    <row r="270" spans="3:4" x14ac:dyDescent="0.2">
      <c r="C270" s="7">
        <v>29.15</v>
      </c>
      <c r="D270" s="7">
        <v>0.92779171100000002</v>
      </c>
    </row>
    <row r="271" spans="3:4" x14ac:dyDescent="0.2">
      <c r="C271" s="7">
        <v>29.26</v>
      </c>
      <c r="D271" s="7">
        <v>0.95366950500000003</v>
      </c>
    </row>
    <row r="272" spans="3:4" x14ac:dyDescent="0.2">
      <c r="C272" s="7">
        <v>29.37</v>
      </c>
      <c r="D272" s="7">
        <v>0.95051617799999999</v>
      </c>
    </row>
    <row r="273" spans="3:4" x14ac:dyDescent="0.2">
      <c r="C273" s="7">
        <v>29.48</v>
      </c>
      <c r="D273" s="7">
        <v>0.92853004400000005</v>
      </c>
    </row>
    <row r="274" spans="3:4" x14ac:dyDescent="0.2">
      <c r="C274" s="7">
        <v>29.59</v>
      </c>
      <c r="D274" s="7">
        <v>0.90688794100000003</v>
      </c>
    </row>
    <row r="275" spans="3:4" x14ac:dyDescent="0.2">
      <c r="C275" s="7">
        <v>29.7</v>
      </c>
      <c r="D275" s="7">
        <v>0.90639254599999997</v>
      </c>
    </row>
    <row r="276" spans="3:4" x14ac:dyDescent="0.2">
      <c r="C276" s="7">
        <v>29.81</v>
      </c>
      <c r="D276" s="7">
        <v>0.94310377000000001</v>
      </c>
    </row>
    <row r="277" spans="3:4" x14ac:dyDescent="0.2">
      <c r="C277" s="7">
        <v>29.92</v>
      </c>
      <c r="D277" s="7">
        <v>0.96547827900000005</v>
      </c>
    </row>
    <row r="278" spans="3:4" x14ac:dyDescent="0.2">
      <c r="C278" s="7">
        <v>30.03</v>
      </c>
      <c r="D278" s="7">
        <v>0.94303988100000002</v>
      </c>
    </row>
    <row r="279" spans="3:4" x14ac:dyDescent="0.2">
      <c r="C279" s="7">
        <v>30.14</v>
      </c>
      <c r="D279" s="7">
        <v>0.94439745399999997</v>
      </c>
    </row>
    <row r="280" spans="3:4" x14ac:dyDescent="0.2">
      <c r="C280" s="7">
        <v>30.25</v>
      </c>
      <c r="D280" s="7">
        <v>0.93738639199999996</v>
      </c>
    </row>
    <row r="281" spans="3:4" x14ac:dyDescent="0.2">
      <c r="C281" s="7">
        <v>30.36</v>
      </c>
      <c r="D281" s="7">
        <v>0.94472675500000003</v>
      </c>
    </row>
    <row r="282" spans="3:4" x14ac:dyDescent="0.2">
      <c r="C282" s="7">
        <v>30.47</v>
      </c>
      <c r="D282" s="7">
        <v>0.94650504899999999</v>
      </c>
    </row>
    <row r="283" spans="3:4" x14ac:dyDescent="0.2">
      <c r="C283" s="7">
        <v>30.58</v>
      </c>
      <c r="D283" s="7">
        <v>0.97061759000000003</v>
      </c>
    </row>
    <row r="284" spans="3:4" x14ac:dyDescent="0.2">
      <c r="C284" s="7">
        <v>30.69</v>
      </c>
      <c r="D284" s="7">
        <v>0.97342711100000001</v>
      </c>
    </row>
    <row r="285" spans="3:4" x14ac:dyDescent="0.2">
      <c r="C285" s="7">
        <v>30.8</v>
      </c>
      <c r="D285" s="7">
        <v>0.97180325099999998</v>
      </c>
    </row>
    <row r="286" spans="3:4" x14ac:dyDescent="0.2">
      <c r="C286" s="7">
        <v>30.91</v>
      </c>
      <c r="D286" s="7">
        <v>0.96962245499999999</v>
      </c>
    </row>
    <row r="287" spans="3:4" x14ac:dyDescent="0.2">
      <c r="C287" s="7">
        <v>31.02</v>
      </c>
      <c r="D287" s="7">
        <v>0.98925707699999998</v>
      </c>
    </row>
    <row r="288" spans="3:4" x14ac:dyDescent="0.2">
      <c r="C288" s="7">
        <v>31.13</v>
      </c>
      <c r="D288" s="7">
        <v>0.98986966200000004</v>
      </c>
    </row>
    <row r="289" spans="3:4" x14ac:dyDescent="0.2">
      <c r="C289" s="7">
        <v>31.24</v>
      </c>
      <c r="D289" s="7">
        <v>0.99807302399999998</v>
      </c>
    </row>
    <row r="290" spans="3:4" x14ac:dyDescent="0.2">
      <c r="C290" s="7">
        <v>31.35</v>
      </c>
      <c r="D290" s="7">
        <v>0.99873950899999997</v>
      </c>
    </row>
    <row r="291" spans="3:4" x14ac:dyDescent="0.2">
      <c r="C291" s="7">
        <v>31.46</v>
      </c>
      <c r="D291" s="7">
        <v>0.98316551100000005</v>
      </c>
    </row>
    <row r="292" spans="3:4" x14ac:dyDescent="0.2">
      <c r="C292" s="7">
        <v>31.57</v>
      </c>
      <c r="D292" s="7">
        <v>0.98660837700000004</v>
      </c>
    </row>
    <row r="293" spans="3:4" x14ac:dyDescent="0.2">
      <c r="C293" s="7">
        <v>31.68</v>
      </c>
      <c r="D293" s="7">
        <v>0.98617783400000003</v>
      </c>
    </row>
    <row r="294" spans="3:4" x14ac:dyDescent="0.2">
      <c r="C294" s="7">
        <v>31.79</v>
      </c>
      <c r="D294" s="7">
        <v>0.98045048999999995</v>
      </c>
    </row>
    <row r="295" spans="3:4" x14ac:dyDescent="0.2">
      <c r="C295" s="7">
        <v>31.9</v>
      </c>
      <c r="D295" s="7">
        <v>1.0000001000000001</v>
      </c>
    </row>
    <row r="296" spans="3:4" x14ac:dyDescent="0.2">
      <c r="C296" s="7">
        <v>32.01</v>
      </c>
      <c r="D296" s="7">
        <v>0.99851211799999995</v>
      </c>
    </row>
  </sheetData>
  <mergeCells count="1">
    <mergeCell ref="C3:D3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1DAEB-4320-427D-AB79-D910634813BC}">
  <dimension ref="A1:D45"/>
  <sheetViews>
    <sheetView workbookViewId="0"/>
  </sheetViews>
  <sheetFormatPr baseColWidth="10" defaultColWidth="8.83203125" defaultRowHeight="15" x14ac:dyDescent="0.2"/>
  <cols>
    <col min="1" max="1" width="11.1640625" bestFit="1" customWidth="1"/>
    <col min="3" max="3" width="10.83203125" bestFit="1" customWidth="1"/>
  </cols>
  <sheetData>
    <row r="1" spans="1:4" x14ac:dyDescent="0.2">
      <c r="A1" s="2" t="s">
        <v>37</v>
      </c>
    </row>
    <row r="3" spans="1:4" x14ac:dyDescent="0.2">
      <c r="C3" s="15" t="s">
        <v>103</v>
      </c>
      <c r="D3" s="15" t="s">
        <v>107</v>
      </c>
    </row>
    <row r="4" spans="1:4" x14ac:dyDescent="0.2">
      <c r="C4" s="5">
        <v>40.479999999999997</v>
      </c>
      <c r="D4" s="5">
        <v>8.7059999999999995</v>
      </c>
    </row>
    <row r="5" spans="1:4" x14ac:dyDescent="0.2">
      <c r="C5" s="5">
        <v>41.47</v>
      </c>
      <c r="D5" s="5">
        <v>14.32</v>
      </c>
    </row>
    <row r="6" spans="1:4" x14ac:dyDescent="0.2">
      <c r="C6" s="5">
        <v>23.54</v>
      </c>
      <c r="D6" s="5">
        <v>6.8890000000000002</v>
      </c>
    </row>
    <row r="7" spans="1:4" x14ac:dyDescent="0.2">
      <c r="C7" s="5">
        <v>26.51</v>
      </c>
      <c r="D7" s="5">
        <v>9.5229999999999997</v>
      </c>
    </row>
    <row r="8" spans="1:4" x14ac:dyDescent="0.2">
      <c r="C8" s="5">
        <v>22.33</v>
      </c>
      <c r="D8" s="5">
        <v>11</v>
      </c>
    </row>
    <row r="9" spans="1:4" x14ac:dyDescent="0.2">
      <c r="C9" s="5">
        <v>36.630000000000003</v>
      </c>
      <c r="D9" s="5">
        <v>11.97</v>
      </c>
    </row>
    <row r="10" spans="1:4" x14ac:dyDescent="0.2">
      <c r="C10" s="5">
        <v>31.68</v>
      </c>
      <c r="D10" s="5">
        <v>8.6989999999999998</v>
      </c>
    </row>
    <row r="11" spans="1:4" x14ac:dyDescent="0.2">
      <c r="C11" s="5">
        <v>31.9</v>
      </c>
      <c r="D11" s="5">
        <v>13.41</v>
      </c>
    </row>
    <row r="12" spans="1:4" x14ac:dyDescent="0.2">
      <c r="C12" s="5">
        <v>31.13</v>
      </c>
      <c r="D12" s="5">
        <v>16.149999999999999</v>
      </c>
    </row>
    <row r="13" spans="1:4" x14ac:dyDescent="0.2">
      <c r="C13" s="5">
        <v>27.72</v>
      </c>
      <c r="D13" s="5">
        <v>8.1609999999999996</v>
      </c>
    </row>
    <row r="14" spans="1:4" x14ac:dyDescent="0.2">
      <c r="C14" s="5">
        <v>30.69</v>
      </c>
      <c r="D14" s="5">
        <v>17.010000000000002</v>
      </c>
    </row>
    <row r="15" spans="1:4" x14ac:dyDescent="0.2">
      <c r="C15" s="5">
        <v>24.64</v>
      </c>
      <c r="D15" s="5">
        <v>5.1059999999999999</v>
      </c>
    </row>
    <row r="16" spans="1:4" x14ac:dyDescent="0.2">
      <c r="C16" s="5">
        <v>34.32</v>
      </c>
      <c r="D16" s="5">
        <v>9.4740000000000002</v>
      </c>
    </row>
    <row r="17" spans="3:4" x14ac:dyDescent="0.2">
      <c r="C17" s="5">
        <v>51.48</v>
      </c>
      <c r="D17" s="5">
        <v>13.63</v>
      </c>
    </row>
    <row r="18" spans="3:4" x14ac:dyDescent="0.2">
      <c r="C18" s="5">
        <v>31.68</v>
      </c>
      <c r="D18" s="5">
        <v>13.7</v>
      </c>
    </row>
    <row r="19" spans="3:4" x14ac:dyDescent="0.2">
      <c r="C19" s="5">
        <v>35.53</v>
      </c>
      <c r="D19" s="5">
        <v>11.67</v>
      </c>
    </row>
    <row r="20" spans="3:4" x14ac:dyDescent="0.2">
      <c r="C20" s="5">
        <v>32.450000000000003</v>
      </c>
      <c r="D20" s="5">
        <v>8.7629999999999999</v>
      </c>
    </row>
    <row r="21" spans="3:4" x14ac:dyDescent="0.2">
      <c r="C21" s="5">
        <v>25.08</v>
      </c>
      <c r="D21" s="5">
        <v>6.3470000000000004</v>
      </c>
    </row>
    <row r="22" spans="3:4" x14ac:dyDescent="0.2">
      <c r="C22" s="5">
        <v>31.79</v>
      </c>
      <c r="D22" s="5">
        <v>9.0559999999999992</v>
      </c>
    </row>
    <row r="23" spans="3:4" x14ac:dyDescent="0.2">
      <c r="C23" s="5">
        <v>36.08</v>
      </c>
      <c r="D23" s="5">
        <v>18.98</v>
      </c>
    </row>
    <row r="24" spans="3:4" x14ac:dyDescent="0.2">
      <c r="C24" s="5">
        <v>31.57</v>
      </c>
      <c r="D24" s="5">
        <v>10.65</v>
      </c>
    </row>
    <row r="25" spans="3:4" x14ac:dyDescent="0.2">
      <c r="C25" s="5">
        <v>33.880000000000003</v>
      </c>
      <c r="D25" s="5">
        <v>9.2100000000000009</v>
      </c>
    </row>
    <row r="26" spans="3:4" x14ac:dyDescent="0.2">
      <c r="C26" s="5">
        <v>35.42</v>
      </c>
      <c r="D26" s="5">
        <v>9.3680000000000003</v>
      </c>
    </row>
    <row r="27" spans="3:4" x14ac:dyDescent="0.2">
      <c r="C27" s="5">
        <v>41.25</v>
      </c>
      <c r="D27" s="5">
        <v>10.25</v>
      </c>
    </row>
    <row r="28" spans="3:4" x14ac:dyDescent="0.2">
      <c r="C28" s="5">
        <v>38.94</v>
      </c>
      <c r="D28" s="5">
        <v>6.7679999999999998</v>
      </c>
    </row>
    <row r="29" spans="3:4" x14ac:dyDescent="0.2">
      <c r="C29" s="5">
        <v>38.5</v>
      </c>
      <c r="D29" s="5">
        <v>10.09</v>
      </c>
    </row>
    <row r="30" spans="3:4" x14ac:dyDescent="0.2">
      <c r="C30" s="5">
        <v>31.46</v>
      </c>
      <c r="D30" s="5">
        <v>10.119999999999999</v>
      </c>
    </row>
    <row r="31" spans="3:4" x14ac:dyDescent="0.2">
      <c r="C31" s="5">
        <v>35.64</v>
      </c>
      <c r="D31" s="5">
        <v>7.6319999999999997</v>
      </c>
    </row>
    <row r="32" spans="3:4" x14ac:dyDescent="0.2">
      <c r="C32" s="5">
        <v>48.51</v>
      </c>
      <c r="D32" s="5">
        <v>11.21</v>
      </c>
    </row>
    <row r="33" spans="3:4" x14ac:dyDescent="0.2">
      <c r="C33" s="5">
        <v>40.26</v>
      </c>
      <c r="D33" s="5">
        <v>9.5559999999999992</v>
      </c>
    </row>
    <row r="34" spans="3:4" x14ac:dyDescent="0.2">
      <c r="C34" s="5">
        <v>41.8</v>
      </c>
      <c r="D34" s="5">
        <v>15.39</v>
      </c>
    </row>
    <row r="35" spans="3:4" x14ac:dyDescent="0.2">
      <c r="C35" s="5">
        <v>39.6</v>
      </c>
      <c r="D35" s="5">
        <v>10.65</v>
      </c>
    </row>
    <row r="36" spans="3:4" x14ac:dyDescent="0.2">
      <c r="C36" s="5">
        <v>42.79</v>
      </c>
      <c r="D36" s="5">
        <v>15.47</v>
      </c>
    </row>
    <row r="37" spans="3:4" x14ac:dyDescent="0.2">
      <c r="C37" s="5">
        <v>43.89</v>
      </c>
      <c r="D37" s="5">
        <v>13.96</v>
      </c>
    </row>
    <row r="38" spans="3:4" x14ac:dyDescent="0.2">
      <c r="C38" s="5">
        <v>22.33</v>
      </c>
      <c r="D38" s="5">
        <v>5.548</v>
      </c>
    </row>
    <row r="39" spans="3:4" x14ac:dyDescent="0.2">
      <c r="C39" s="5">
        <v>37.18</v>
      </c>
      <c r="D39" s="5">
        <v>13.33</v>
      </c>
    </row>
    <row r="40" spans="3:4" x14ac:dyDescent="0.2">
      <c r="C40" s="5">
        <v>21.89</v>
      </c>
      <c r="D40" s="5">
        <v>6.6479999999999997</v>
      </c>
    </row>
    <row r="41" spans="3:4" x14ac:dyDescent="0.2">
      <c r="C41" s="5">
        <v>26.4</v>
      </c>
      <c r="D41" s="5">
        <v>11.73</v>
      </c>
    </row>
    <row r="42" spans="3:4" x14ac:dyDescent="0.2">
      <c r="C42" s="5">
        <v>29.04</v>
      </c>
      <c r="D42" s="5">
        <v>13.32</v>
      </c>
    </row>
    <row r="43" spans="3:4" x14ac:dyDescent="0.2">
      <c r="C43" s="5">
        <v>26.29</v>
      </c>
      <c r="D43" s="5">
        <v>9.4960000000000004</v>
      </c>
    </row>
    <row r="44" spans="3:4" x14ac:dyDescent="0.2">
      <c r="C44" s="5">
        <v>27.39</v>
      </c>
      <c r="D44" s="5">
        <v>13.14</v>
      </c>
    </row>
    <row r="45" spans="3:4" x14ac:dyDescent="0.2">
      <c r="C45" s="5">
        <v>29.37</v>
      </c>
      <c r="D45" s="5">
        <v>13.07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0E9D3-21C5-4B05-98B0-CF6C62237E7C}">
  <dimension ref="A1:S7"/>
  <sheetViews>
    <sheetView workbookViewId="0"/>
  </sheetViews>
  <sheetFormatPr baseColWidth="10" defaultColWidth="8.83203125" defaultRowHeight="15" x14ac:dyDescent="0.2"/>
  <cols>
    <col min="1" max="1" width="11" bestFit="1" customWidth="1"/>
  </cols>
  <sheetData>
    <row r="1" spans="1:19" x14ac:dyDescent="0.2">
      <c r="A1" s="2" t="s">
        <v>34</v>
      </c>
    </row>
    <row r="4" spans="1:19" x14ac:dyDescent="0.2">
      <c r="R4" s="15" t="s">
        <v>8</v>
      </c>
      <c r="S4" s="15" t="s">
        <v>35</v>
      </c>
    </row>
    <row r="5" spans="1:19" x14ac:dyDescent="0.2">
      <c r="R5" s="5">
        <v>1</v>
      </c>
      <c r="S5" s="5">
        <v>3.2884999999999998E-2</v>
      </c>
    </row>
    <row r="6" spans="1:19" x14ac:dyDescent="0.2">
      <c r="R6" s="5">
        <v>1</v>
      </c>
      <c r="S6" s="5">
        <v>0</v>
      </c>
    </row>
    <row r="7" spans="1:19" x14ac:dyDescent="0.2">
      <c r="R7" s="5">
        <v>1</v>
      </c>
      <c r="S7" s="5">
        <v>0</v>
      </c>
    </row>
  </sheetData>
  <pageMargins left="0.7" right="0.7" top="0.75" bottom="0.75" header="0.3" footer="0.3"/>
  <drawing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AE763-69C0-46A4-B6D7-4721EE8C0582}">
  <dimension ref="A1:AD5"/>
  <sheetViews>
    <sheetView workbookViewId="0"/>
  </sheetViews>
  <sheetFormatPr baseColWidth="10" defaultColWidth="8.83203125" defaultRowHeight="15" x14ac:dyDescent="0.2"/>
  <cols>
    <col min="1" max="1" width="11.1640625" bestFit="1" customWidth="1"/>
  </cols>
  <sheetData>
    <row r="1" spans="1:30" x14ac:dyDescent="0.2">
      <c r="A1" s="2" t="s">
        <v>33</v>
      </c>
    </row>
    <row r="2" spans="1:30" x14ac:dyDescent="0.2">
      <c r="A2" s="2"/>
    </row>
    <row r="3" spans="1:30" x14ac:dyDescent="0.2">
      <c r="A3" s="2"/>
      <c r="G3" s="18" t="s">
        <v>104</v>
      </c>
      <c r="H3" s="18"/>
      <c r="I3" s="18"/>
      <c r="J3" s="18"/>
      <c r="K3" s="18"/>
      <c r="L3" s="18"/>
      <c r="M3" s="18"/>
      <c r="N3" s="18"/>
      <c r="O3" s="18"/>
      <c r="P3" s="18" t="s">
        <v>105</v>
      </c>
      <c r="Q3" s="18"/>
      <c r="R3" s="18"/>
      <c r="S3" s="18"/>
      <c r="T3" s="18"/>
      <c r="U3" s="18"/>
      <c r="V3" s="18"/>
      <c r="W3" s="18"/>
      <c r="X3" s="18"/>
    </row>
    <row r="4" spans="1:30" x14ac:dyDescent="0.2">
      <c r="D4" s="19" t="s">
        <v>28</v>
      </c>
      <c r="E4" s="19"/>
      <c r="F4" s="19"/>
      <c r="G4" s="19" t="s">
        <v>29</v>
      </c>
      <c r="H4" s="19"/>
      <c r="I4" s="19"/>
      <c r="J4" s="19" t="s">
        <v>30</v>
      </c>
      <c r="K4" s="19"/>
      <c r="L4" s="19"/>
      <c r="M4" s="19" t="s">
        <v>32</v>
      </c>
      <c r="N4" s="19"/>
      <c r="O4" s="19"/>
      <c r="P4" s="19" t="s">
        <v>29</v>
      </c>
      <c r="Q4" s="19"/>
      <c r="R4" s="19"/>
      <c r="S4" s="19" t="s">
        <v>30</v>
      </c>
      <c r="T4" s="19"/>
      <c r="U4" s="19"/>
      <c r="V4" s="19" t="s">
        <v>32</v>
      </c>
      <c r="W4" s="19"/>
      <c r="X4" s="19"/>
      <c r="Y4" s="19" t="s">
        <v>8</v>
      </c>
      <c r="Z4" s="19"/>
      <c r="AA4" s="19"/>
      <c r="AB4" s="19" t="s">
        <v>9</v>
      </c>
      <c r="AC4" s="19"/>
      <c r="AD4" s="19"/>
    </row>
    <row r="5" spans="1:30" x14ac:dyDescent="0.2">
      <c r="C5" s="17" t="s">
        <v>20</v>
      </c>
      <c r="D5" s="5">
        <v>25.67</v>
      </c>
      <c r="E5" s="5">
        <v>38.44</v>
      </c>
      <c r="F5" s="5">
        <v>40.74</v>
      </c>
      <c r="G5" s="5">
        <v>46.65</v>
      </c>
      <c r="H5" s="5">
        <v>32.08</v>
      </c>
      <c r="I5" s="5">
        <v>37.42</v>
      </c>
      <c r="J5" s="5">
        <v>31.46</v>
      </c>
      <c r="K5" s="5">
        <v>23</v>
      </c>
      <c r="L5" s="5">
        <v>25.9</v>
      </c>
      <c r="M5" s="5">
        <v>10.54</v>
      </c>
      <c r="N5" s="5">
        <v>12.57</v>
      </c>
      <c r="O5" s="5">
        <v>26.14</v>
      </c>
      <c r="P5" s="5">
        <v>13.58</v>
      </c>
      <c r="Q5" s="5">
        <v>16.690000000000001</v>
      </c>
      <c r="R5" s="5">
        <v>20.85</v>
      </c>
      <c r="S5" s="5">
        <v>12.24</v>
      </c>
      <c r="T5" s="5">
        <v>5.26</v>
      </c>
      <c r="U5" s="5">
        <v>17.12</v>
      </c>
      <c r="V5" s="5">
        <v>10.31</v>
      </c>
      <c r="W5" s="5">
        <v>7.96</v>
      </c>
      <c r="X5" s="5">
        <v>13.48</v>
      </c>
      <c r="Y5" s="5">
        <v>41.57</v>
      </c>
      <c r="Z5" s="5">
        <v>24.88</v>
      </c>
      <c r="AA5" s="5">
        <v>31.67</v>
      </c>
      <c r="AB5" s="5">
        <v>47.91</v>
      </c>
      <c r="AC5" s="5">
        <v>27.87</v>
      </c>
      <c r="AD5" s="5">
        <v>27.24</v>
      </c>
    </row>
  </sheetData>
  <mergeCells count="11">
    <mergeCell ref="D4:F4"/>
    <mergeCell ref="G4:I4"/>
    <mergeCell ref="J4:L4"/>
    <mergeCell ref="M4:O4"/>
    <mergeCell ref="P4:R4"/>
    <mergeCell ref="G3:O3"/>
    <mergeCell ref="P3:X3"/>
    <mergeCell ref="V4:X4"/>
    <mergeCell ref="Y4:AA4"/>
    <mergeCell ref="AB4:AD4"/>
    <mergeCell ref="S4:U4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C6B96-6CB2-4306-B6CD-CB260FDEC9C0}">
  <dimension ref="A1:AD4"/>
  <sheetViews>
    <sheetView workbookViewId="0"/>
  </sheetViews>
  <sheetFormatPr baseColWidth="10" defaultColWidth="8.83203125" defaultRowHeight="15" x14ac:dyDescent="0.2"/>
  <cols>
    <col min="1" max="1" width="11.1640625" bestFit="1" customWidth="1"/>
  </cols>
  <sheetData>
    <row r="1" spans="1:30" x14ac:dyDescent="0.2">
      <c r="A1" s="2" t="s">
        <v>27</v>
      </c>
      <c r="B1" s="2"/>
    </row>
    <row r="2" spans="1:30" x14ac:dyDescent="0.2">
      <c r="G2" s="18" t="s">
        <v>104</v>
      </c>
      <c r="H2" s="18"/>
      <c r="I2" s="18"/>
      <c r="J2" s="18"/>
      <c r="K2" s="18"/>
      <c r="L2" s="18"/>
      <c r="M2" s="18"/>
      <c r="N2" s="18"/>
      <c r="O2" s="18"/>
      <c r="P2" s="18" t="s">
        <v>105</v>
      </c>
      <c r="Q2" s="18"/>
      <c r="R2" s="18"/>
      <c r="S2" s="18"/>
      <c r="T2" s="18"/>
      <c r="U2" s="18"/>
      <c r="V2" s="18"/>
      <c r="W2" s="18"/>
      <c r="X2" s="18"/>
    </row>
    <row r="3" spans="1:30" x14ac:dyDescent="0.2">
      <c r="D3" s="19" t="s">
        <v>28</v>
      </c>
      <c r="E3" s="19"/>
      <c r="F3" s="19"/>
      <c r="G3" s="19" t="s">
        <v>29</v>
      </c>
      <c r="H3" s="19"/>
      <c r="I3" s="19"/>
      <c r="J3" s="19" t="s">
        <v>30</v>
      </c>
      <c r="K3" s="19"/>
      <c r="L3" s="19"/>
      <c r="M3" s="19" t="s">
        <v>32</v>
      </c>
      <c r="N3" s="19"/>
      <c r="O3" s="19"/>
      <c r="P3" s="19" t="s">
        <v>29</v>
      </c>
      <c r="Q3" s="19"/>
      <c r="R3" s="19"/>
      <c r="S3" s="19" t="s">
        <v>30</v>
      </c>
      <c r="T3" s="19"/>
      <c r="U3" s="19"/>
      <c r="V3" s="19" t="s">
        <v>32</v>
      </c>
      <c r="W3" s="19"/>
      <c r="X3" s="19"/>
      <c r="Y3" s="19" t="s">
        <v>8</v>
      </c>
      <c r="Z3" s="19"/>
      <c r="AA3" s="19"/>
      <c r="AB3" s="19" t="s">
        <v>9</v>
      </c>
      <c r="AC3" s="19"/>
      <c r="AD3" s="19"/>
    </row>
    <row r="4" spans="1:30" x14ac:dyDescent="0.2">
      <c r="C4" s="17" t="s">
        <v>20</v>
      </c>
      <c r="D4" s="5">
        <v>2.33</v>
      </c>
      <c r="E4" s="5">
        <v>2.673</v>
      </c>
      <c r="F4" s="5">
        <v>2.36</v>
      </c>
      <c r="G4" s="5">
        <v>2.3940000000000001</v>
      </c>
      <c r="H4" s="5">
        <v>2.2050000000000001</v>
      </c>
      <c r="I4" s="5">
        <v>1.712</v>
      </c>
      <c r="J4" s="5">
        <v>1.863</v>
      </c>
      <c r="K4" s="5">
        <v>1.569</v>
      </c>
      <c r="L4" s="5">
        <v>1.2949999999999999</v>
      </c>
      <c r="M4" s="5">
        <v>1.153</v>
      </c>
      <c r="N4" s="5">
        <v>1.1140000000000001</v>
      </c>
      <c r="O4" s="5">
        <v>1.284</v>
      </c>
      <c r="P4" s="5">
        <v>2.0720000000000001</v>
      </c>
      <c r="Q4" s="5">
        <v>2.214</v>
      </c>
      <c r="R4" s="5">
        <v>2.1720000000000002</v>
      </c>
      <c r="S4" s="5">
        <v>1.83</v>
      </c>
      <c r="T4" s="5">
        <v>1.61</v>
      </c>
      <c r="U4" s="5">
        <v>2.17</v>
      </c>
      <c r="V4" s="5">
        <v>1.417</v>
      </c>
      <c r="W4" s="5">
        <v>1.3779999999999999</v>
      </c>
      <c r="X4" s="5">
        <v>1.605</v>
      </c>
      <c r="Y4" s="5">
        <v>3.464</v>
      </c>
      <c r="Z4" s="5">
        <v>2.81</v>
      </c>
      <c r="AA4" s="5">
        <v>2.4390000000000001</v>
      </c>
      <c r="AB4" s="5">
        <v>3.8</v>
      </c>
      <c r="AC4" s="5">
        <v>3.1019999999999999</v>
      </c>
      <c r="AD4" s="5">
        <v>2.58</v>
      </c>
    </row>
  </sheetData>
  <mergeCells count="11">
    <mergeCell ref="AB3:AD3"/>
    <mergeCell ref="Y3:AA3"/>
    <mergeCell ref="V3:X3"/>
    <mergeCell ref="S3:U3"/>
    <mergeCell ref="P3:R3"/>
    <mergeCell ref="G2:O2"/>
    <mergeCell ref="P2:X2"/>
    <mergeCell ref="J3:L3"/>
    <mergeCell ref="G3:I3"/>
    <mergeCell ref="D3:F3"/>
    <mergeCell ref="M3:O3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F1708-ED71-4E24-A454-38FB33008F1D}">
  <dimension ref="A1:AN28"/>
  <sheetViews>
    <sheetView topLeftCell="FD1" zoomScale="80" zoomScaleNormal="80" workbookViewId="0"/>
  </sheetViews>
  <sheetFormatPr baseColWidth="10" defaultColWidth="8.83203125" defaultRowHeight="15" x14ac:dyDescent="0.2"/>
  <cols>
    <col min="1" max="1" width="11" bestFit="1" customWidth="1"/>
    <col min="13" max="13" width="10.6640625" bestFit="1" customWidth="1"/>
  </cols>
  <sheetData>
    <row r="1" spans="1:40" x14ac:dyDescent="0.2">
      <c r="A1" s="2" t="s">
        <v>6</v>
      </c>
    </row>
    <row r="3" spans="1:40" x14ac:dyDescent="0.2">
      <c r="S3" s="15" t="s">
        <v>10</v>
      </c>
      <c r="T3" t="s">
        <v>16</v>
      </c>
      <c r="U3" s="19" t="s">
        <v>15</v>
      </c>
      <c r="V3" s="19"/>
      <c r="W3" s="19"/>
      <c r="X3" s="19"/>
      <c r="Y3" s="19"/>
      <c r="Z3" s="19" t="s">
        <v>12</v>
      </c>
      <c r="AA3" s="19"/>
      <c r="AB3" s="19"/>
      <c r="AC3" s="19"/>
      <c r="AD3" s="19"/>
      <c r="AE3" s="19" t="s">
        <v>14</v>
      </c>
      <c r="AF3" s="19"/>
      <c r="AG3" s="19"/>
      <c r="AH3" s="19"/>
      <c r="AI3" s="19"/>
      <c r="AJ3" s="19" t="s">
        <v>13</v>
      </c>
      <c r="AK3" s="19"/>
      <c r="AL3" s="19"/>
    </row>
    <row r="4" spans="1:40" x14ac:dyDescent="0.2">
      <c r="R4" s="17" t="s">
        <v>11</v>
      </c>
      <c r="S4" s="5">
        <v>1</v>
      </c>
      <c r="T4" s="5">
        <v>0</v>
      </c>
      <c r="U4" s="5">
        <v>1</v>
      </c>
      <c r="V4" s="5">
        <v>1</v>
      </c>
      <c r="W4" s="5">
        <v>1</v>
      </c>
      <c r="X4" s="5">
        <v>1</v>
      </c>
      <c r="Y4" s="5">
        <v>1</v>
      </c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</row>
    <row r="5" spans="1:40" x14ac:dyDescent="0.2">
      <c r="R5" s="17" t="s">
        <v>12</v>
      </c>
      <c r="S5" s="5">
        <v>0.46734300000000001</v>
      </c>
      <c r="T5" s="5">
        <v>8.7543999999999997E-2</v>
      </c>
      <c r="U5" s="5"/>
      <c r="V5" s="5"/>
      <c r="W5" s="5"/>
      <c r="X5" s="5"/>
      <c r="Y5" s="5"/>
      <c r="Z5" s="5">
        <v>1.794489</v>
      </c>
      <c r="AA5" s="5">
        <v>1.8276413</v>
      </c>
      <c r="AB5" s="5">
        <v>1.1372507999999999</v>
      </c>
      <c r="AC5" s="5">
        <v>2.0390649000000001</v>
      </c>
      <c r="AD5" s="5">
        <v>1.1326015</v>
      </c>
      <c r="AE5" s="5"/>
      <c r="AF5" s="5"/>
      <c r="AG5" s="5"/>
      <c r="AH5" s="5"/>
      <c r="AI5" s="5"/>
      <c r="AJ5" s="5"/>
      <c r="AK5" s="5"/>
      <c r="AL5" s="5"/>
      <c r="AM5" s="5"/>
      <c r="AN5" s="5"/>
    </row>
    <row r="6" spans="1:40" x14ac:dyDescent="0.2">
      <c r="R6" s="17" t="s">
        <v>14</v>
      </c>
      <c r="S6" s="5">
        <v>1.1200190000000001</v>
      </c>
      <c r="T6" s="5">
        <v>0.115105</v>
      </c>
      <c r="U6" s="5"/>
      <c r="V6" s="5"/>
      <c r="W6" s="5"/>
      <c r="X6" s="5"/>
      <c r="Y6" s="5"/>
      <c r="Z6" s="5"/>
      <c r="AA6" s="5"/>
      <c r="AB6" s="5"/>
      <c r="AC6" s="5"/>
      <c r="AD6" s="5"/>
      <c r="AE6" s="5">
        <v>0.75819099999999995</v>
      </c>
      <c r="AF6" s="5">
        <v>0.30712499999999998</v>
      </c>
      <c r="AG6" s="5">
        <v>0.43588199999999999</v>
      </c>
      <c r="AH6" s="5">
        <v>0.29858400000000002</v>
      </c>
      <c r="AI6" s="5">
        <v>0.33650099999999999</v>
      </c>
      <c r="AJ6" s="5"/>
      <c r="AK6" s="5"/>
      <c r="AL6" s="5"/>
      <c r="AM6" s="5"/>
      <c r="AN6" s="5"/>
    </row>
    <row r="7" spans="1:40" x14ac:dyDescent="0.2">
      <c r="R7" s="17" t="s">
        <v>13</v>
      </c>
      <c r="S7" s="5">
        <v>1.6709529999999999</v>
      </c>
      <c r="T7" s="5">
        <v>8.8554499999999994E-2</v>
      </c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>
        <v>0</v>
      </c>
      <c r="AK7" s="5">
        <v>0</v>
      </c>
      <c r="AL7" s="5">
        <v>0.15240400000000001</v>
      </c>
      <c r="AM7" s="5"/>
      <c r="AN7" s="5"/>
    </row>
    <row r="23" spans="14:14" x14ac:dyDescent="0.2">
      <c r="N23" s="6"/>
    </row>
    <row r="24" spans="14:14" x14ac:dyDescent="0.2">
      <c r="N24" s="6"/>
    </row>
    <row r="25" spans="14:14" x14ac:dyDescent="0.2">
      <c r="N25" s="6"/>
    </row>
    <row r="26" spans="14:14" x14ac:dyDescent="0.2">
      <c r="N26" s="6"/>
    </row>
    <row r="27" spans="14:14" x14ac:dyDescent="0.2">
      <c r="N27" s="6"/>
    </row>
    <row r="28" spans="14:14" x14ac:dyDescent="0.2">
      <c r="N28" s="6"/>
    </row>
  </sheetData>
  <mergeCells count="4">
    <mergeCell ref="U3:Y3"/>
    <mergeCell ref="Z3:AD3"/>
    <mergeCell ref="AE3:AI3"/>
    <mergeCell ref="AJ3:AL3"/>
  </mergeCells>
  <pageMargins left="0.7" right="0.7" top="0.75" bottom="0.75" header="0.3" footer="0.3"/>
  <drawing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787F9-F714-4F41-B77E-FF0086075907}">
  <dimension ref="A1:S23"/>
  <sheetViews>
    <sheetView zoomScale="80" zoomScaleNormal="80" workbookViewId="0"/>
  </sheetViews>
  <sheetFormatPr baseColWidth="10" defaultColWidth="8.83203125" defaultRowHeight="15" x14ac:dyDescent="0.2"/>
  <cols>
    <col min="1" max="1" width="11" bestFit="1" customWidth="1"/>
    <col min="13" max="13" width="10.6640625" bestFit="1" customWidth="1"/>
  </cols>
  <sheetData>
    <row r="1" spans="1:19" x14ac:dyDescent="0.2">
      <c r="A1" s="2" t="s">
        <v>7</v>
      </c>
    </row>
    <row r="5" spans="1:19" x14ac:dyDescent="0.2">
      <c r="P5" s="19" t="s">
        <v>160</v>
      </c>
      <c r="Q5" s="19"/>
      <c r="R5" s="19" t="s">
        <v>40</v>
      </c>
      <c r="S5" s="19"/>
    </row>
    <row r="6" spans="1:19" x14ac:dyDescent="0.2">
      <c r="P6" s="15" t="s">
        <v>8</v>
      </c>
      <c r="Q6" s="15" t="s">
        <v>9</v>
      </c>
      <c r="R6" s="15" t="s">
        <v>8</v>
      </c>
      <c r="S6" s="15" t="s">
        <v>9</v>
      </c>
    </row>
    <row r="7" spans="1:19" x14ac:dyDescent="0.2">
      <c r="P7" s="5">
        <v>1</v>
      </c>
      <c r="Q7" s="5">
        <v>0.18253699000000001</v>
      </c>
      <c r="R7" s="5">
        <v>1</v>
      </c>
      <c r="S7" s="5">
        <v>0.95375542000000002</v>
      </c>
    </row>
    <row r="8" spans="1:19" x14ac:dyDescent="0.2">
      <c r="P8" s="5">
        <v>1</v>
      </c>
      <c r="Q8" s="5">
        <v>0.11578576</v>
      </c>
      <c r="R8" s="5">
        <v>1</v>
      </c>
      <c r="S8" s="5">
        <v>1.07361912</v>
      </c>
    </row>
    <row r="9" spans="1:19" x14ac:dyDescent="0.2">
      <c r="P9" s="5">
        <v>1</v>
      </c>
      <c r="Q9" s="5">
        <v>0.17474899999999999</v>
      </c>
      <c r="R9" s="5">
        <v>1</v>
      </c>
      <c r="S9" s="5">
        <v>1.2048406300000001</v>
      </c>
    </row>
    <row r="23" spans="14:14" x14ac:dyDescent="0.2">
      <c r="N23" s="6"/>
    </row>
  </sheetData>
  <mergeCells count="2">
    <mergeCell ref="P5:Q5"/>
    <mergeCell ref="R5:S5"/>
  </mergeCells>
  <phoneticPr fontId="6" type="noConversion"/>
  <pageMargins left="0.7" right="0.7" top="0.75" bottom="0.75" header="0.3" footer="0.3"/>
  <drawing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8444E-DC4A-44D2-8836-5FC460741BA3}">
  <dimension ref="A1:I6"/>
  <sheetViews>
    <sheetView workbookViewId="0"/>
  </sheetViews>
  <sheetFormatPr baseColWidth="10" defaultColWidth="8.83203125" defaultRowHeight="15" x14ac:dyDescent="0.2"/>
  <cols>
    <col min="1" max="1" width="11.1640625" bestFit="1" customWidth="1"/>
  </cols>
  <sheetData>
    <row r="1" spans="1:9" x14ac:dyDescent="0.2">
      <c r="A1" s="2" t="s">
        <v>17</v>
      </c>
    </row>
    <row r="4" spans="1:9" x14ac:dyDescent="0.2">
      <c r="C4" s="18" t="s">
        <v>145</v>
      </c>
      <c r="D4" s="18"/>
      <c r="E4" s="18"/>
      <c r="F4" s="18"/>
      <c r="G4" s="18"/>
      <c r="H4" s="18"/>
      <c r="I4" s="18"/>
    </row>
    <row r="5" spans="1:9" x14ac:dyDescent="0.2">
      <c r="D5" s="19" t="s">
        <v>8</v>
      </c>
      <c r="E5" s="19"/>
      <c r="F5" s="19"/>
      <c r="G5" s="19" t="s">
        <v>9</v>
      </c>
      <c r="H5" s="19"/>
      <c r="I5" s="19"/>
    </row>
    <row r="6" spans="1:9" x14ac:dyDescent="0.2">
      <c r="C6" s="17" t="s">
        <v>20</v>
      </c>
      <c r="D6" s="5">
        <v>0.1424</v>
      </c>
      <c r="E6" s="5">
        <v>0.17269999999999999</v>
      </c>
      <c r="F6" s="5">
        <v>0.16950000000000001</v>
      </c>
      <c r="G6" s="5">
        <v>0.2306</v>
      </c>
      <c r="H6" s="5">
        <v>0.23930000000000001</v>
      </c>
      <c r="I6" s="5">
        <v>0.25030000000000002</v>
      </c>
    </row>
  </sheetData>
  <mergeCells count="3">
    <mergeCell ref="D5:F5"/>
    <mergeCell ref="G5:I5"/>
    <mergeCell ref="C4:I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0426F-93B3-4F8B-9D87-32A56D61C7B4}">
  <dimension ref="A1:AY103"/>
  <sheetViews>
    <sheetView workbookViewId="0"/>
  </sheetViews>
  <sheetFormatPr baseColWidth="10" defaultColWidth="8.83203125" defaultRowHeight="15" x14ac:dyDescent="0.2"/>
  <cols>
    <col min="3" max="3" width="14.5" bestFit="1" customWidth="1"/>
  </cols>
  <sheetData>
    <row r="1" spans="1:51" x14ac:dyDescent="0.2">
      <c r="A1" s="2" t="s">
        <v>4</v>
      </c>
    </row>
    <row r="3" spans="1:51" x14ac:dyDescent="0.2">
      <c r="C3" t="s">
        <v>22</v>
      </c>
      <c r="E3" s="18" t="s">
        <v>140</v>
      </c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  <c r="AV3" s="18"/>
      <c r="AW3" s="18"/>
      <c r="AX3" s="18"/>
      <c r="AY3" s="18"/>
    </row>
    <row r="4" spans="1:51" x14ac:dyDescent="0.2">
      <c r="C4" s="5">
        <v>5.0000000000000001E-3</v>
      </c>
      <c r="D4" s="5"/>
      <c r="E4" s="5">
        <v>0.164797</v>
      </c>
      <c r="F4" s="5">
        <v>0.261681</v>
      </c>
      <c r="G4" s="5">
        <v>0.110746</v>
      </c>
      <c r="H4" s="5">
        <v>0.19333700000000001</v>
      </c>
      <c r="I4" s="5">
        <v>0.10735699999999999</v>
      </c>
      <c r="J4" s="5">
        <v>0.23796400000000001</v>
      </c>
      <c r="K4" s="5">
        <v>0.179172</v>
      </c>
      <c r="L4" s="5">
        <v>0.111024</v>
      </c>
      <c r="M4" s="5">
        <v>9.0048000000000003E-2</v>
      </c>
      <c r="N4" s="5">
        <v>0.19969100000000001</v>
      </c>
      <c r="O4" s="5">
        <v>0.124274</v>
      </c>
      <c r="P4" s="5">
        <v>0.32353300000000002</v>
      </c>
      <c r="Q4" s="5">
        <v>0.264905</v>
      </c>
      <c r="R4" s="5">
        <v>0.254278</v>
      </c>
      <c r="S4" s="5">
        <v>9.8235000000000003E-2</v>
      </c>
      <c r="T4" s="5"/>
      <c r="U4" s="5">
        <v>0.23804</v>
      </c>
      <c r="V4" s="5">
        <v>5.4121000000000002E-2</v>
      </c>
      <c r="W4" s="5">
        <v>1.7925E-2</v>
      </c>
      <c r="X4" s="5">
        <v>7.2550000000000002E-3</v>
      </c>
      <c r="Y4" s="5">
        <v>0.360157</v>
      </c>
      <c r="Z4" s="5">
        <v>0.18429999999999999</v>
      </c>
      <c r="AA4" s="5">
        <v>0.203042</v>
      </c>
      <c r="AB4" s="5">
        <v>0.27133699999999999</v>
      </c>
      <c r="AC4" s="5">
        <v>0.15601100000000001</v>
      </c>
      <c r="AD4" s="5">
        <v>0.309695</v>
      </c>
      <c r="AE4" s="5">
        <v>0.17694099999999999</v>
      </c>
      <c r="AF4" s="5">
        <v>0.12937000000000001</v>
      </c>
      <c r="AG4" s="5">
        <v>9.8461000000000007E-2</v>
      </c>
      <c r="AH4" s="5">
        <v>0.22669500000000001</v>
      </c>
      <c r="AI4" s="5">
        <v>0.107959</v>
      </c>
      <c r="AJ4" s="5"/>
      <c r="AK4" s="5">
        <v>0.16888</v>
      </c>
      <c r="AL4" s="5">
        <v>0.164662</v>
      </c>
      <c r="AM4" s="5">
        <v>0.27371600000000001</v>
      </c>
      <c r="AN4" s="5">
        <v>0.158745</v>
      </c>
      <c r="AO4" s="5">
        <v>0.114036</v>
      </c>
      <c r="AP4" s="5">
        <v>0.179205</v>
      </c>
      <c r="AQ4" s="5">
        <v>0.12307</v>
      </c>
      <c r="AR4" s="5">
        <v>2.298E-2</v>
      </c>
      <c r="AS4" s="5">
        <v>0.134827</v>
      </c>
      <c r="AT4" s="5">
        <v>0.210512</v>
      </c>
      <c r="AU4" s="5">
        <v>0.138596</v>
      </c>
      <c r="AV4" s="5">
        <v>0.11995500000000001</v>
      </c>
      <c r="AW4" s="5">
        <v>0.28992299999999999</v>
      </c>
      <c r="AX4" s="5">
        <v>9.3667E-2</v>
      </c>
      <c r="AY4" s="5">
        <v>0.16098100000000001</v>
      </c>
    </row>
    <row r="5" spans="1:51" x14ac:dyDescent="0.2">
      <c r="C5" s="5">
        <v>1.4999999999999999E-2</v>
      </c>
      <c r="D5" s="5"/>
      <c r="E5" s="5">
        <v>0.16475600000000001</v>
      </c>
      <c r="F5" s="5">
        <v>0.27637499999999998</v>
      </c>
      <c r="G5" s="5">
        <v>0.11741699999999999</v>
      </c>
      <c r="H5" s="5">
        <v>0.195156</v>
      </c>
      <c r="I5" s="5">
        <v>0.10812099999999999</v>
      </c>
      <c r="J5" s="5">
        <v>0.23652999999999999</v>
      </c>
      <c r="K5" s="5">
        <v>0.17567199999999999</v>
      </c>
      <c r="L5" s="5">
        <v>0.12173100000000001</v>
      </c>
      <c r="M5" s="5">
        <v>9.0905E-2</v>
      </c>
      <c r="N5" s="5">
        <v>0.19927300000000001</v>
      </c>
      <c r="O5" s="5">
        <v>0.125996</v>
      </c>
      <c r="P5" s="5">
        <v>0.31709500000000002</v>
      </c>
      <c r="Q5" s="5">
        <v>0.25760300000000003</v>
      </c>
      <c r="R5" s="5">
        <v>0.251724</v>
      </c>
      <c r="S5" s="5">
        <v>0.106588</v>
      </c>
      <c r="T5" s="5"/>
      <c r="U5" s="5">
        <v>0.237424</v>
      </c>
      <c r="V5" s="5">
        <v>6.1019999999999998E-2</v>
      </c>
      <c r="W5" s="5">
        <v>2.0669E-2</v>
      </c>
      <c r="X5" s="5">
        <v>8.9339999999999992E-3</v>
      </c>
      <c r="Y5" s="5">
        <v>0.35547699999999999</v>
      </c>
      <c r="Z5" s="5">
        <v>0.17827599999999999</v>
      </c>
      <c r="AA5" s="5">
        <v>0.21030099999999999</v>
      </c>
      <c r="AB5" s="5">
        <v>0.28993799999999997</v>
      </c>
      <c r="AC5" s="5">
        <v>0.13875699999999999</v>
      </c>
      <c r="AD5" s="5">
        <v>0.30848199999999998</v>
      </c>
      <c r="AE5" s="5">
        <v>0.18206</v>
      </c>
      <c r="AF5" s="5">
        <v>0.13314799999999999</v>
      </c>
      <c r="AG5" s="5">
        <v>8.4289000000000003E-2</v>
      </c>
      <c r="AH5" s="5">
        <v>0.23932400000000001</v>
      </c>
      <c r="AI5" s="5">
        <v>0.102864</v>
      </c>
      <c r="AJ5" s="5"/>
      <c r="AK5" s="5">
        <v>0.17621100000000001</v>
      </c>
      <c r="AL5" s="5">
        <v>0.165826</v>
      </c>
      <c r="AM5" s="5">
        <v>0.26578200000000002</v>
      </c>
      <c r="AN5" s="5">
        <v>0.16214200000000001</v>
      </c>
      <c r="AO5" s="5">
        <v>0.112095</v>
      </c>
      <c r="AP5" s="5">
        <v>0.18720800000000001</v>
      </c>
      <c r="AQ5" s="5">
        <v>0.12576100000000001</v>
      </c>
      <c r="AR5" s="5">
        <v>2.0119999999999999E-2</v>
      </c>
      <c r="AS5" s="5">
        <v>0.13567899999999999</v>
      </c>
      <c r="AT5" s="5">
        <v>0.213925</v>
      </c>
      <c r="AU5" s="5">
        <v>0.13908200000000001</v>
      </c>
      <c r="AV5" s="5">
        <v>0.124309</v>
      </c>
      <c r="AW5" s="5">
        <v>0.288553</v>
      </c>
      <c r="AX5" s="5">
        <v>9.6695000000000003E-2</v>
      </c>
      <c r="AY5" s="5">
        <v>0.152838</v>
      </c>
    </row>
    <row r="6" spans="1:51" x14ac:dyDescent="0.2">
      <c r="C6" s="5">
        <v>2.5000000000000001E-2</v>
      </c>
      <c r="D6" s="5"/>
      <c r="E6" s="5">
        <v>0.16599</v>
      </c>
      <c r="F6" s="5">
        <v>0.298124</v>
      </c>
      <c r="G6" s="5">
        <v>0.145705</v>
      </c>
      <c r="H6" s="5">
        <v>0.19697300000000001</v>
      </c>
      <c r="I6" s="5">
        <v>0.107643</v>
      </c>
      <c r="J6" s="5">
        <v>0.25356200000000001</v>
      </c>
      <c r="K6" s="5">
        <v>0.186585</v>
      </c>
      <c r="L6" s="5">
        <v>0.13220100000000001</v>
      </c>
      <c r="M6" s="5">
        <v>9.6697000000000005E-2</v>
      </c>
      <c r="N6" s="5">
        <v>0.215833</v>
      </c>
      <c r="O6" s="5">
        <v>0.12916900000000001</v>
      </c>
      <c r="P6" s="5">
        <v>0.27911599999999998</v>
      </c>
      <c r="Q6" s="5">
        <v>0.269262</v>
      </c>
      <c r="R6" s="5">
        <v>0.26575300000000002</v>
      </c>
      <c r="S6" s="5">
        <v>0.109635</v>
      </c>
      <c r="T6" s="5"/>
      <c r="U6" s="5">
        <v>0.23940800000000001</v>
      </c>
      <c r="V6" s="5">
        <v>5.3904000000000001E-2</v>
      </c>
      <c r="W6" s="5">
        <v>2.0856E-2</v>
      </c>
      <c r="X6" s="5">
        <v>9.3200000000000002E-3</v>
      </c>
      <c r="Y6" s="5">
        <v>0.35567199999999999</v>
      </c>
      <c r="Z6" s="5">
        <v>0.191333</v>
      </c>
      <c r="AA6" s="5">
        <v>0.21857199999999999</v>
      </c>
      <c r="AB6" s="5">
        <v>0.30834899999999998</v>
      </c>
      <c r="AC6" s="5">
        <v>0.15012500000000001</v>
      </c>
      <c r="AD6" s="5">
        <v>0.30441800000000002</v>
      </c>
      <c r="AE6" s="5">
        <v>0.187523</v>
      </c>
      <c r="AF6" s="5">
        <v>0.13080900000000001</v>
      </c>
      <c r="AG6" s="5">
        <v>7.7197000000000002E-2</v>
      </c>
      <c r="AH6" s="5">
        <v>0.23314599999999999</v>
      </c>
      <c r="AI6" s="5">
        <v>9.7572000000000006E-2</v>
      </c>
      <c r="AJ6" s="5"/>
      <c r="AK6" s="5">
        <v>0.18274299999999999</v>
      </c>
      <c r="AL6" s="5">
        <v>0.16973199999999999</v>
      </c>
      <c r="AM6" s="5">
        <v>0.26330900000000002</v>
      </c>
      <c r="AN6" s="5">
        <v>0.154858</v>
      </c>
      <c r="AO6" s="5">
        <v>0.108432</v>
      </c>
      <c r="AP6" s="5">
        <v>0.191214</v>
      </c>
      <c r="AQ6" s="5">
        <v>0.129525</v>
      </c>
      <c r="AR6" s="5">
        <v>1.9122E-2</v>
      </c>
      <c r="AS6" s="5">
        <v>0.14059199999999999</v>
      </c>
      <c r="AT6" s="5">
        <v>0.21840000000000001</v>
      </c>
      <c r="AU6" s="5">
        <v>0.14143</v>
      </c>
      <c r="AV6" s="5">
        <v>0.12895400000000001</v>
      </c>
      <c r="AW6" s="5">
        <v>0.29134199999999999</v>
      </c>
      <c r="AX6" s="5">
        <v>9.8363999999999993E-2</v>
      </c>
      <c r="AY6" s="5">
        <v>0.14698900000000001</v>
      </c>
    </row>
    <row r="7" spans="1:51" x14ac:dyDescent="0.2">
      <c r="C7" s="5">
        <v>3.5000000000000003E-2</v>
      </c>
      <c r="D7" s="5"/>
      <c r="E7" s="5">
        <v>0.16899500000000001</v>
      </c>
      <c r="F7" s="5">
        <v>0.32120799999999999</v>
      </c>
      <c r="G7" s="5">
        <v>0.14211299999999999</v>
      </c>
      <c r="H7" s="5">
        <v>0.20763499999999999</v>
      </c>
      <c r="I7" s="5">
        <v>0.11168599999999999</v>
      </c>
      <c r="J7" s="5">
        <v>0.25321199999999999</v>
      </c>
      <c r="K7" s="5">
        <v>0.19172</v>
      </c>
      <c r="L7" s="5">
        <v>0.13783699999999999</v>
      </c>
      <c r="M7" s="5">
        <v>0.10249900000000001</v>
      </c>
      <c r="N7" s="5">
        <v>0.22320100000000001</v>
      </c>
      <c r="O7" s="5">
        <v>0.13311500000000001</v>
      </c>
      <c r="P7" s="5">
        <v>0.27351700000000001</v>
      </c>
      <c r="Q7" s="5">
        <v>0.288657</v>
      </c>
      <c r="R7" s="5">
        <v>0.29371399999999998</v>
      </c>
      <c r="S7" s="5">
        <v>0.110876</v>
      </c>
      <c r="T7" s="5"/>
      <c r="U7" s="5">
        <v>0.241533</v>
      </c>
      <c r="V7" s="5">
        <v>4.7370000000000002E-2</v>
      </c>
      <c r="W7" s="5">
        <v>2.1302999999999999E-2</v>
      </c>
      <c r="X7" s="5">
        <v>9.6930000000000002E-3</v>
      </c>
      <c r="Y7" s="5">
        <v>0.36991099999999999</v>
      </c>
      <c r="Z7" s="5">
        <v>0.21263599999999999</v>
      </c>
      <c r="AA7" s="5">
        <v>0.23666999999999999</v>
      </c>
      <c r="AB7" s="5">
        <v>0.32846500000000001</v>
      </c>
      <c r="AC7" s="5">
        <v>0.16980400000000001</v>
      </c>
      <c r="AD7" s="5">
        <v>0.325519</v>
      </c>
      <c r="AE7" s="5">
        <v>0.19723499999999999</v>
      </c>
      <c r="AF7" s="5">
        <v>0.13394900000000001</v>
      </c>
      <c r="AG7" s="5">
        <v>7.7746999999999997E-2</v>
      </c>
      <c r="AH7" s="5">
        <v>0.235457</v>
      </c>
      <c r="AI7" s="5">
        <v>9.4815999999999998E-2</v>
      </c>
      <c r="AJ7" s="5"/>
      <c r="AK7" s="5">
        <v>0.185583</v>
      </c>
      <c r="AL7" s="5">
        <v>0.170158</v>
      </c>
      <c r="AM7" s="5">
        <v>0.27235799999999999</v>
      </c>
      <c r="AN7" s="5">
        <v>0.163437</v>
      </c>
      <c r="AO7" s="5">
        <v>0.105352</v>
      </c>
      <c r="AP7" s="5">
        <v>0.19403200000000001</v>
      </c>
      <c r="AQ7" s="5">
        <v>0.128358</v>
      </c>
      <c r="AR7" s="5">
        <v>1.9910000000000001E-2</v>
      </c>
      <c r="AS7" s="5">
        <v>0.14285700000000001</v>
      </c>
      <c r="AT7" s="5">
        <v>0.22522700000000001</v>
      </c>
      <c r="AU7" s="5">
        <v>0.14863699999999999</v>
      </c>
      <c r="AV7" s="5">
        <v>0.12884899999999999</v>
      </c>
      <c r="AW7" s="5">
        <v>0.29092800000000002</v>
      </c>
      <c r="AX7" s="5">
        <v>0.100436</v>
      </c>
      <c r="AY7" s="5">
        <v>0.14591999999999999</v>
      </c>
    </row>
    <row r="8" spans="1:51" x14ac:dyDescent="0.2">
      <c r="C8" s="5">
        <v>4.4999999999999998E-2</v>
      </c>
      <c r="D8" s="5"/>
      <c r="E8" s="5">
        <v>0.171129</v>
      </c>
      <c r="F8" s="5">
        <v>0.35493200000000003</v>
      </c>
      <c r="G8" s="5">
        <v>0.13081100000000001</v>
      </c>
      <c r="H8" s="5">
        <v>0.211784</v>
      </c>
      <c r="I8" s="5">
        <v>0.124358</v>
      </c>
      <c r="J8" s="5">
        <v>0.24485399999999999</v>
      </c>
      <c r="K8" s="5">
        <v>0.205758</v>
      </c>
      <c r="L8" s="5">
        <v>0.13856399999999999</v>
      </c>
      <c r="M8" s="5">
        <v>0.111162</v>
      </c>
      <c r="N8" s="5">
        <v>0.23619799999999999</v>
      </c>
      <c r="O8" s="5">
        <v>0.129055</v>
      </c>
      <c r="P8" s="5">
        <v>0.27534900000000001</v>
      </c>
      <c r="Q8" s="5">
        <v>0.27557799999999999</v>
      </c>
      <c r="R8" s="5">
        <v>0.30800499999999997</v>
      </c>
      <c r="S8" s="5">
        <v>0.112666</v>
      </c>
      <c r="T8" s="5"/>
      <c r="U8" s="5">
        <v>0.23420299999999999</v>
      </c>
      <c r="V8" s="5">
        <v>4.1894000000000001E-2</v>
      </c>
      <c r="W8" s="5">
        <v>2.2138000000000001E-2</v>
      </c>
      <c r="X8" s="5">
        <v>9.7450000000000002E-3</v>
      </c>
      <c r="Y8" s="5">
        <v>0.42824600000000002</v>
      </c>
      <c r="Z8" s="5">
        <v>0.215363</v>
      </c>
      <c r="AA8" s="5">
        <v>0.23114699999999999</v>
      </c>
      <c r="AB8" s="5">
        <v>0.30060799999999999</v>
      </c>
      <c r="AC8" s="5">
        <v>0.17528199999999999</v>
      </c>
      <c r="AD8" s="5">
        <v>0.29810999999999999</v>
      </c>
      <c r="AE8" s="5">
        <v>0.20908599999999999</v>
      </c>
      <c r="AF8" s="5">
        <v>0.14562600000000001</v>
      </c>
      <c r="AG8" s="5">
        <v>8.2577999999999999E-2</v>
      </c>
      <c r="AH8" s="5">
        <v>0.23791799999999999</v>
      </c>
      <c r="AI8" s="5">
        <v>9.1662999999999994E-2</v>
      </c>
      <c r="AJ8" s="5"/>
      <c r="AK8" s="5">
        <v>0.17973</v>
      </c>
      <c r="AL8" s="5">
        <v>0.17146600000000001</v>
      </c>
      <c r="AM8" s="5">
        <v>0.26949200000000001</v>
      </c>
      <c r="AN8" s="5">
        <v>0.173123</v>
      </c>
      <c r="AO8" s="5">
        <v>0.108102</v>
      </c>
      <c r="AP8" s="5">
        <v>0.203211</v>
      </c>
      <c r="AQ8" s="5">
        <v>0.12870400000000001</v>
      </c>
      <c r="AR8" s="5">
        <v>2.0154999999999999E-2</v>
      </c>
      <c r="AS8" s="5">
        <v>0.14954000000000001</v>
      </c>
      <c r="AT8" s="5">
        <v>0.22600600000000001</v>
      </c>
      <c r="AU8" s="5">
        <v>0.149085</v>
      </c>
      <c r="AV8" s="5">
        <v>0.12712999999999999</v>
      </c>
      <c r="AW8" s="5">
        <v>0.28265299999999999</v>
      </c>
      <c r="AX8" s="5">
        <v>0.104741</v>
      </c>
      <c r="AY8" s="5">
        <v>0.14827399999999999</v>
      </c>
    </row>
    <row r="9" spans="1:51" x14ac:dyDescent="0.2">
      <c r="C9" s="5">
        <v>5.5E-2</v>
      </c>
      <c r="D9" s="5"/>
      <c r="E9" s="5">
        <v>0.17660799999999999</v>
      </c>
      <c r="F9" s="5">
        <v>0.36927199999999999</v>
      </c>
      <c r="G9" s="5">
        <v>0.13066</v>
      </c>
      <c r="H9" s="5">
        <v>0.22365599999999999</v>
      </c>
      <c r="I9" s="5">
        <v>0.12623500000000001</v>
      </c>
      <c r="J9" s="5">
        <v>0.27060400000000001</v>
      </c>
      <c r="K9" s="5">
        <v>0.20000299999999999</v>
      </c>
      <c r="L9" s="5">
        <v>0.15252199999999999</v>
      </c>
      <c r="M9" s="5">
        <v>0.116726</v>
      </c>
      <c r="N9" s="5">
        <v>0.25223299999999998</v>
      </c>
      <c r="O9" s="5">
        <v>0.131575</v>
      </c>
      <c r="P9" s="5">
        <v>0.26328200000000002</v>
      </c>
      <c r="Q9" s="5">
        <v>0.26129999999999998</v>
      </c>
      <c r="R9" s="5">
        <v>0.299008</v>
      </c>
      <c r="S9" s="5">
        <v>0.119506</v>
      </c>
      <c r="T9" s="5"/>
      <c r="U9" s="5">
        <v>0.22822300000000001</v>
      </c>
      <c r="V9" s="5">
        <v>4.1517999999999999E-2</v>
      </c>
      <c r="W9" s="5">
        <v>2.1475000000000001E-2</v>
      </c>
      <c r="X9" s="5">
        <v>9.8309999999999995E-3</v>
      </c>
      <c r="Y9" s="5">
        <v>0.46254099999999998</v>
      </c>
      <c r="Z9" s="5">
        <v>0.247978</v>
      </c>
      <c r="AA9" s="5">
        <v>0.22835800000000001</v>
      </c>
      <c r="AB9" s="5">
        <v>0.29772599999999999</v>
      </c>
      <c r="AC9" s="5">
        <v>0.18057899999999999</v>
      </c>
      <c r="AD9" s="5">
        <v>0.27131499999999997</v>
      </c>
      <c r="AE9" s="5">
        <v>0.21667800000000001</v>
      </c>
      <c r="AF9" s="5">
        <v>0.15031</v>
      </c>
      <c r="AG9" s="5">
        <v>9.3389E-2</v>
      </c>
      <c r="AH9" s="5">
        <v>0.26224700000000001</v>
      </c>
      <c r="AI9" s="5">
        <v>8.8156999999999999E-2</v>
      </c>
      <c r="AJ9" s="5"/>
      <c r="AK9" s="5">
        <v>0.18004800000000001</v>
      </c>
      <c r="AL9" s="5">
        <v>0.17393700000000001</v>
      </c>
      <c r="AM9" s="5">
        <v>0.27851700000000001</v>
      </c>
      <c r="AN9" s="5">
        <v>0.162603</v>
      </c>
      <c r="AO9" s="5">
        <v>0.109165</v>
      </c>
      <c r="AP9" s="5">
        <v>0.21837999999999999</v>
      </c>
      <c r="AQ9" s="5">
        <v>0.124934</v>
      </c>
      <c r="AR9" s="5">
        <v>2.1451000000000001E-2</v>
      </c>
      <c r="AS9" s="5">
        <v>0.14865</v>
      </c>
      <c r="AT9" s="5">
        <v>0.22625400000000001</v>
      </c>
      <c r="AU9" s="5">
        <v>0.148758</v>
      </c>
      <c r="AV9" s="5">
        <v>0.12767999999999999</v>
      </c>
      <c r="AW9" s="5">
        <v>0.28257399999999999</v>
      </c>
      <c r="AX9" s="5">
        <v>9.9598999999999993E-2</v>
      </c>
      <c r="AY9" s="5">
        <v>0.15198</v>
      </c>
    </row>
    <row r="10" spans="1:51" x14ac:dyDescent="0.2">
      <c r="C10" s="5">
        <v>6.5000000000000002E-2</v>
      </c>
      <c r="D10" s="5"/>
      <c r="E10" s="5">
        <v>0.176146</v>
      </c>
      <c r="F10" s="5">
        <v>0.39607399999999998</v>
      </c>
      <c r="G10" s="5">
        <v>0.15221599999999999</v>
      </c>
      <c r="H10" s="5">
        <v>0.228603</v>
      </c>
      <c r="I10" s="5">
        <v>0.14075699999999999</v>
      </c>
      <c r="J10" s="5">
        <v>0.28896300000000003</v>
      </c>
      <c r="K10" s="5">
        <v>0.18238099999999999</v>
      </c>
      <c r="L10" s="5">
        <v>0.17091899999999999</v>
      </c>
      <c r="M10" s="5">
        <v>0.12712599999999999</v>
      </c>
      <c r="N10" s="5">
        <v>0.26378600000000002</v>
      </c>
      <c r="O10" s="5">
        <v>0.13042400000000001</v>
      </c>
      <c r="P10" s="5">
        <v>0.26383499999999999</v>
      </c>
      <c r="Q10" s="5">
        <v>0.26516499999999998</v>
      </c>
      <c r="R10" s="5">
        <v>0.28149400000000002</v>
      </c>
      <c r="S10" s="5">
        <v>0.12504899999999999</v>
      </c>
      <c r="T10" s="5"/>
      <c r="U10" s="5">
        <v>0.21668399999999999</v>
      </c>
      <c r="V10" s="5">
        <v>4.6302999999999997E-2</v>
      </c>
      <c r="W10" s="5">
        <v>2.1127E-2</v>
      </c>
      <c r="X10" s="5">
        <v>9.7890000000000008E-3</v>
      </c>
      <c r="Y10" s="5">
        <v>0.41997400000000001</v>
      </c>
      <c r="Z10" s="5">
        <v>0.27416800000000002</v>
      </c>
      <c r="AA10" s="5">
        <v>0.229383</v>
      </c>
      <c r="AB10" s="5">
        <v>0.29870400000000003</v>
      </c>
      <c r="AC10" s="5">
        <v>0.17132900000000001</v>
      </c>
      <c r="AD10" s="5">
        <v>0.30027199999999998</v>
      </c>
      <c r="AE10" s="5">
        <v>0.21733</v>
      </c>
      <c r="AF10" s="5">
        <v>0.15219199999999999</v>
      </c>
      <c r="AG10" s="5">
        <v>0.103321</v>
      </c>
      <c r="AH10" s="5">
        <v>0.27230900000000002</v>
      </c>
      <c r="AI10" s="5">
        <v>9.3904000000000001E-2</v>
      </c>
      <c r="AJ10" s="5"/>
      <c r="AK10" s="5">
        <v>0.19286300000000001</v>
      </c>
      <c r="AL10" s="5">
        <v>0.17557800000000001</v>
      </c>
      <c r="AM10" s="5">
        <v>0.28937400000000002</v>
      </c>
      <c r="AN10" s="5">
        <v>0.16219500000000001</v>
      </c>
      <c r="AO10" s="5">
        <v>0.116497</v>
      </c>
      <c r="AP10" s="5">
        <v>0.21929499999999999</v>
      </c>
      <c r="AQ10" s="5">
        <v>0.124518</v>
      </c>
      <c r="AR10" s="5">
        <v>2.1763999999999999E-2</v>
      </c>
      <c r="AS10" s="5">
        <v>0.15013099999999999</v>
      </c>
      <c r="AT10" s="5">
        <v>0.23674000000000001</v>
      </c>
      <c r="AU10" s="5">
        <v>0.15564500000000001</v>
      </c>
      <c r="AV10" s="5">
        <v>0.13220499999999999</v>
      </c>
      <c r="AW10" s="5">
        <v>0.29007300000000003</v>
      </c>
      <c r="AX10" s="5">
        <v>0.104728</v>
      </c>
      <c r="AY10" s="5">
        <v>0.15817400000000001</v>
      </c>
    </row>
    <row r="11" spans="1:51" x14ac:dyDescent="0.2">
      <c r="C11" s="5">
        <v>7.4999999999999997E-2</v>
      </c>
      <c r="D11" s="5"/>
      <c r="E11" s="5">
        <v>0.180533</v>
      </c>
      <c r="F11" s="5">
        <v>0.43046000000000001</v>
      </c>
      <c r="G11" s="5">
        <v>0.15185799999999999</v>
      </c>
      <c r="H11" s="5">
        <v>0.222276</v>
      </c>
      <c r="I11" s="5">
        <v>0.134546</v>
      </c>
      <c r="J11" s="5">
        <v>0.28782600000000003</v>
      </c>
      <c r="K11" s="5">
        <v>0.18617400000000001</v>
      </c>
      <c r="L11" s="5">
        <v>0.184757</v>
      </c>
      <c r="M11" s="5">
        <v>0.12844900000000001</v>
      </c>
      <c r="N11" s="5">
        <v>0.26215500000000003</v>
      </c>
      <c r="O11" s="5">
        <v>0.12572900000000001</v>
      </c>
      <c r="P11" s="5">
        <v>0.27366699999999999</v>
      </c>
      <c r="Q11" s="5">
        <v>0.27518300000000001</v>
      </c>
      <c r="R11" s="5">
        <v>0.26974999999999999</v>
      </c>
      <c r="S11" s="5">
        <v>0.13411699999999999</v>
      </c>
      <c r="T11" s="5"/>
      <c r="U11" s="5">
        <v>0.20600099999999999</v>
      </c>
      <c r="V11" s="5">
        <v>4.5152999999999999E-2</v>
      </c>
      <c r="W11" s="5">
        <v>2.1722999999999999E-2</v>
      </c>
      <c r="X11" s="5">
        <v>9.9919999999999991E-3</v>
      </c>
      <c r="Y11" s="5">
        <v>0.37728299999999998</v>
      </c>
      <c r="Z11" s="5">
        <v>0.28416200000000003</v>
      </c>
      <c r="AA11" s="5">
        <v>0.241338</v>
      </c>
      <c r="AB11" s="5">
        <v>0.29905100000000001</v>
      </c>
      <c r="AC11" s="5">
        <v>0.15651599999999999</v>
      </c>
      <c r="AD11" s="5">
        <v>0.30802800000000002</v>
      </c>
      <c r="AE11" s="5">
        <v>0.23139999999999999</v>
      </c>
      <c r="AF11" s="5">
        <v>0.170459</v>
      </c>
      <c r="AG11" s="5">
        <v>9.3667E-2</v>
      </c>
      <c r="AH11" s="5">
        <v>0.270536</v>
      </c>
      <c r="AI11" s="5">
        <v>0.10968799999999999</v>
      </c>
      <c r="AJ11" s="5"/>
      <c r="AK11" s="5">
        <v>0.19811999999999999</v>
      </c>
      <c r="AL11" s="5">
        <v>0.17785300000000001</v>
      </c>
      <c r="AM11" s="5">
        <v>0.29753299999999999</v>
      </c>
      <c r="AN11" s="5">
        <v>0.16628599999999999</v>
      </c>
      <c r="AO11" s="5">
        <v>0.112562</v>
      </c>
      <c r="AP11" s="5">
        <v>0.214589</v>
      </c>
      <c r="AQ11" s="5">
        <v>0.12601000000000001</v>
      </c>
      <c r="AR11" s="5">
        <v>2.1405E-2</v>
      </c>
      <c r="AS11" s="5">
        <v>0.15029000000000001</v>
      </c>
      <c r="AT11" s="5">
        <v>0.246534</v>
      </c>
      <c r="AU11" s="5">
        <v>0.15520200000000001</v>
      </c>
      <c r="AV11" s="5">
        <v>0.136326</v>
      </c>
      <c r="AW11" s="5">
        <v>0.291653</v>
      </c>
      <c r="AX11" s="5">
        <v>0.108601</v>
      </c>
      <c r="AY11" s="5">
        <v>0.158413</v>
      </c>
    </row>
    <row r="12" spans="1:51" x14ac:dyDescent="0.2">
      <c r="C12" s="5">
        <v>8.5000000000000006E-2</v>
      </c>
      <c r="D12" s="5"/>
      <c r="E12" s="5">
        <v>0.18531400000000001</v>
      </c>
      <c r="F12" s="5">
        <v>0.444768</v>
      </c>
      <c r="G12" s="5">
        <v>0.14722499999999999</v>
      </c>
      <c r="H12" s="5">
        <v>0.22183900000000001</v>
      </c>
      <c r="I12" s="5">
        <v>0.127889</v>
      </c>
      <c r="J12" s="5">
        <v>0.30718699999999999</v>
      </c>
      <c r="K12" s="5">
        <v>0.214084</v>
      </c>
      <c r="L12" s="5">
        <v>0.18739400000000001</v>
      </c>
      <c r="M12" s="5">
        <v>0.125939</v>
      </c>
      <c r="N12" s="5">
        <v>0.25424000000000002</v>
      </c>
      <c r="O12" s="5">
        <v>0.13276299999999999</v>
      </c>
      <c r="P12" s="5">
        <v>0.26592900000000003</v>
      </c>
      <c r="Q12" s="5">
        <v>0.27783999999999998</v>
      </c>
      <c r="R12" s="5">
        <v>0.27280500000000002</v>
      </c>
      <c r="S12" s="5">
        <v>0.12262199999999999</v>
      </c>
      <c r="T12" s="5"/>
      <c r="U12" s="5">
        <v>0.197326</v>
      </c>
      <c r="V12" s="5">
        <v>5.3316000000000002E-2</v>
      </c>
      <c r="W12" s="5">
        <v>2.2051999999999999E-2</v>
      </c>
      <c r="X12" s="5">
        <v>1.0260999999999999E-2</v>
      </c>
      <c r="Y12" s="5">
        <v>0.36294799999999999</v>
      </c>
      <c r="Z12" s="5">
        <v>0.30188599999999999</v>
      </c>
      <c r="AA12" s="5">
        <v>0.24815699999999999</v>
      </c>
      <c r="AB12" s="5">
        <v>0.31800899999999999</v>
      </c>
      <c r="AC12" s="5">
        <v>0.14457900000000001</v>
      </c>
      <c r="AD12" s="5">
        <v>0.35565200000000002</v>
      </c>
      <c r="AE12" s="5">
        <v>0.24973999999999999</v>
      </c>
      <c r="AF12" s="5">
        <v>0.18007799999999999</v>
      </c>
      <c r="AG12" s="5">
        <v>9.7672999999999996E-2</v>
      </c>
      <c r="AH12" s="5">
        <v>0.28572500000000001</v>
      </c>
      <c r="AI12" s="5">
        <v>0.117205</v>
      </c>
      <c r="AJ12" s="5"/>
      <c r="AK12" s="5">
        <v>0.20525299999999999</v>
      </c>
      <c r="AL12" s="5">
        <v>0.17994499999999999</v>
      </c>
      <c r="AM12" s="5">
        <v>0.30136400000000002</v>
      </c>
      <c r="AN12" s="5">
        <v>0.17366400000000001</v>
      </c>
      <c r="AO12" s="5">
        <v>0.110002</v>
      </c>
      <c r="AP12" s="5">
        <v>0.206175</v>
      </c>
      <c r="AQ12" s="5">
        <v>0.12440900000000001</v>
      </c>
      <c r="AR12" s="5">
        <v>2.1045999999999999E-2</v>
      </c>
      <c r="AS12" s="5">
        <v>0.143151</v>
      </c>
      <c r="AT12" s="5">
        <v>0.23988699999999999</v>
      </c>
      <c r="AU12" s="5">
        <v>0.15501400000000001</v>
      </c>
      <c r="AV12" s="5">
        <v>0.136624</v>
      </c>
      <c r="AW12" s="5">
        <v>0.29659600000000003</v>
      </c>
      <c r="AX12" s="5">
        <v>0.10116799999999999</v>
      </c>
      <c r="AY12" s="5">
        <v>0.16212299999999999</v>
      </c>
    </row>
    <row r="13" spans="1:51" x14ac:dyDescent="0.2">
      <c r="C13" s="5">
        <v>9.5000000000000001E-2</v>
      </c>
      <c r="D13" s="5"/>
      <c r="E13" s="5">
        <v>0.190722</v>
      </c>
      <c r="F13" s="5">
        <v>0.48563699999999999</v>
      </c>
      <c r="G13" s="5">
        <v>0.14224600000000001</v>
      </c>
      <c r="H13" s="5">
        <v>0.24418400000000001</v>
      </c>
      <c r="I13" s="5">
        <v>0.137882</v>
      </c>
      <c r="J13" s="5">
        <v>0.30335099999999998</v>
      </c>
      <c r="K13" s="5">
        <v>0.25879799999999997</v>
      </c>
      <c r="L13" s="5">
        <v>0.21901599999999999</v>
      </c>
      <c r="M13" s="5">
        <v>0.12826299999999999</v>
      </c>
      <c r="N13" s="5">
        <v>0.28486299999999998</v>
      </c>
      <c r="O13" s="5">
        <v>0.14830399999999999</v>
      </c>
      <c r="P13" s="5">
        <v>0.260797</v>
      </c>
      <c r="Q13" s="5">
        <v>0.27307300000000001</v>
      </c>
      <c r="R13" s="5">
        <v>0.28114400000000001</v>
      </c>
      <c r="S13" s="5">
        <v>0.123123</v>
      </c>
      <c r="T13" s="5"/>
      <c r="U13" s="5">
        <v>0.19760800000000001</v>
      </c>
      <c r="V13" s="5">
        <v>5.4017999999999997E-2</v>
      </c>
      <c r="W13" s="5">
        <v>2.1968999999999999E-2</v>
      </c>
      <c r="X13" s="5">
        <v>1.0029E-2</v>
      </c>
      <c r="Y13" s="5">
        <v>0.34401700000000002</v>
      </c>
      <c r="Z13" s="5">
        <v>0.31157400000000002</v>
      </c>
      <c r="AA13" s="5">
        <v>0.23602400000000001</v>
      </c>
      <c r="AB13" s="5">
        <v>0.32100200000000001</v>
      </c>
      <c r="AC13" s="5">
        <v>0.14471600000000001</v>
      </c>
      <c r="AD13" s="5">
        <v>0.29751100000000003</v>
      </c>
      <c r="AE13" s="5">
        <v>0.258546</v>
      </c>
      <c r="AF13" s="5">
        <v>0.17139599999999999</v>
      </c>
      <c r="AG13" s="5">
        <v>0.10810400000000001</v>
      </c>
      <c r="AH13" s="5">
        <v>0.32214100000000001</v>
      </c>
      <c r="AI13" s="5">
        <v>0.109347</v>
      </c>
      <c r="AJ13" s="5"/>
      <c r="AK13" s="5">
        <v>0.21140900000000001</v>
      </c>
      <c r="AL13" s="5">
        <v>0.180976</v>
      </c>
      <c r="AM13" s="5">
        <v>0.30384499999999998</v>
      </c>
      <c r="AN13" s="5">
        <v>0.19089400000000001</v>
      </c>
      <c r="AO13" s="5">
        <v>0.11032500000000001</v>
      </c>
      <c r="AP13" s="5">
        <v>0.200322</v>
      </c>
      <c r="AQ13" s="5">
        <v>0.128634</v>
      </c>
      <c r="AR13" s="5">
        <v>2.1697999999999999E-2</v>
      </c>
      <c r="AS13" s="5">
        <v>0.13964599999999999</v>
      </c>
      <c r="AT13" s="5">
        <v>0.237566</v>
      </c>
      <c r="AU13" s="5">
        <v>0.15679399999999999</v>
      </c>
      <c r="AV13" s="5">
        <v>0.14124300000000001</v>
      </c>
      <c r="AW13" s="5">
        <v>0.29524</v>
      </c>
      <c r="AX13" s="5">
        <v>9.9656999999999996E-2</v>
      </c>
      <c r="AY13" s="5">
        <v>0.170963</v>
      </c>
    </row>
    <row r="14" spans="1:51" x14ac:dyDescent="0.2">
      <c r="C14" s="5">
        <v>0.105</v>
      </c>
      <c r="D14" s="5"/>
      <c r="E14" s="5">
        <v>0.18640599999999999</v>
      </c>
      <c r="F14" s="5">
        <v>0.51132699999999998</v>
      </c>
      <c r="G14" s="5">
        <v>0.14613300000000001</v>
      </c>
      <c r="H14" s="5">
        <v>0.24493799999999999</v>
      </c>
      <c r="I14" s="5">
        <v>0.15076300000000001</v>
      </c>
      <c r="J14" s="5">
        <v>0.28034100000000001</v>
      </c>
      <c r="K14" s="5">
        <v>0.255633</v>
      </c>
      <c r="L14" s="5">
        <v>0.22987199999999999</v>
      </c>
      <c r="M14" s="5">
        <v>0.13367899999999999</v>
      </c>
      <c r="N14" s="5">
        <v>0.30337199999999998</v>
      </c>
      <c r="O14" s="5">
        <v>0.15515599999999999</v>
      </c>
      <c r="P14" s="5">
        <v>0.25373800000000002</v>
      </c>
      <c r="Q14" s="5">
        <v>0.26751900000000001</v>
      </c>
      <c r="R14" s="5">
        <v>0.27091399999999999</v>
      </c>
      <c r="S14" s="5">
        <v>0.127028</v>
      </c>
      <c r="T14" s="5"/>
      <c r="U14" s="5">
        <v>0.19561000000000001</v>
      </c>
      <c r="V14" s="5">
        <v>5.1686999999999997E-2</v>
      </c>
      <c r="W14" s="5">
        <v>2.2051000000000001E-2</v>
      </c>
      <c r="X14" s="5">
        <v>9.7400000000000004E-3</v>
      </c>
      <c r="Y14" s="5">
        <v>0.34117700000000001</v>
      </c>
      <c r="Z14" s="5">
        <v>0.34665200000000002</v>
      </c>
      <c r="AA14" s="5">
        <v>0.24735699999999999</v>
      </c>
      <c r="AB14" s="5">
        <v>0.34291899999999997</v>
      </c>
      <c r="AC14" s="5">
        <v>0.15925</v>
      </c>
      <c r="AD14" s="5">
        <v>0.23663000000000001</v>
      </c>
      <c r="AE14" s="5">
        <v>0.24515100000000001</v>
      </c>
      <c r="AF14" s="5">
        <v>0.173096</v>
      </c>
      <c r="AG14" s="5">
        <v>0.11060399999999999</v>
      </c>
      <c r="AH14" s="5">
        <v>0.35824499999999998</v>
      </c>
      <c r="AI14" s="5">
        <v>0.109266</v>
      </c>
      <c r="AJ14" s="5"/>
      <c r="AK14" s="5">
        <v>0.218726</v>
      </c>
      <c r="AL14" s="5">
        <v>0.187415</v>
      </c>
      <c r="AM14" s="5">
        <v>0.31176300000000001</v>
      </c>
      <c r="AN14" s="5">
        <v>0.18912999999999999</v>
      </c>
      <c r="AO14" s="5">
        <v>0.111653</v>
      </c>
      <c r="AP14" s="5">
        <v>0.20269300000000001</v>
      </c>
      <c r="AQ14" s="5">
        <v>0.12993099999999999</v>
      </c>
      <c r="AR14" s="5">
        <v>2.1995000000000001E-2</v>
      </c>
      <c r="AS14" s="5">
        <v>0.146458</v>
      </c>
      <c r="AT14" s="5">
        <v>0.24715500000000001</v>
      </c>
      <c r="AU14" s="5">
        <v>0.157911</v>
      </c>
      <c r="AV14" s="5">
        <v>0.14147100000000001</v>
      </c>
      <c r="AW14" s="5">
        <v>0.29447699999999999</v>
      </c>
      <c r="AX14" s="5">
        <v>0.106846</v>
      </c>
      <c r="AY14" s="5">
        <v>0.17257</v>
      </c>
    </row>
    <row r="15" spans="1:51" x14ac:dyDescent="0.2">
      <c r="C15" s="5">
        <v>0.115</v>
      </c>
      <c r="D15" s="5"/>
      <c r="E15" s="5">
        <v>0.215727</v>
      </c>
      <c r="F15" s="5">
        <v>0.536717</v>
      </c>
      <c r="G15" s="5">
        <v>0.15670799999999999</v>
      </c>
      <c r="H15" s="5">
        <v>0.251523</v>
      </c>
      <c r="I15" s="5">
        <v>0.15850600000000001</v>
      </c>
      <c r="J15" s="5">
        <v>0.29427399999999998</v>
      </c>
      <c r="K15" s="5">
        <v>0.25795200000000001</v>
      </c>
      <c r="L15" s="5">
        <v>0.23242499999999999</v>
      </c>
      <c r="M15" s="5">
        <v>0.13441600000000001</v>
      </c>
      <c r="N15" s="5">
        <v>0.310608</v>
      </c>
      <c r="O15" s="5">
        <v>0.16091800000000001</v>
      </c>
      <c r="P15" s="5">
        <v>0.26602199999999998</v>
      </c>
      <c r="Q15" s="5">
        <v>0.26465699999999998</v>
      </c>
      <c r="R15" s="5">
        <v>0.267675</v>
      </c>
      <c r="S15" s="5">
        <v>0.13021099999999999</v>
      </c>
      <c r="T15" s="5"/>
      <c r="U15" s="5">
        <v>0.20982000000000001</v>
      </c>
      <c r="V15" s="5">
        <v>5.5017999999999997E-2</v>
      </c>
      <c r="W15" s="5">
        <v>2.2172000000000001E-2</v>
      </c>
      <c r="X15" s="5">
        <v>9.2259999999999998E-3</v>
      </c>
      <c r="Y15" s="5">
        <v>0.34464600000000001</v>
      </c>
      <c r="Z15" s="5">
        <v>0.39412599999999998</v>
      </c>
      <c r="AA15" s="5">
        <v>0.22204499999999999</v>
      </c>
      <c r="AB15" s="5">
        <v>0.34279300000000001</v>
      </c>
      <c r="AC15" s="5">
        <v>0.14866799999999999</v>
      </c>
      <c r="AD15" s="5">
        <v>0.212342</v>
      </c>
      <c r="AE15" s="5">
        <v>0.236178</v>
      </c>
      <c r="AF15" s="5">
        <v>0.16425500000000001</v>
      </c>
      <c r="AG15" s="5">
        <v>0.115395</v>
      </c>
      <c r="AH15" s="5">
        <v>0.37895000000000001</v>
      </c>
      <c r="AI15" s="5">
        <v>0.116511</v>
      </c>
      <c r="AJ15" s="5"/>
      <c r="AK15" s="5">
        <v>0.23010700000000001</v>
      </c>
      <c r="AL15" s="5">
        <v>0.185972</v>
      </c>
      <c r="AM15" s="5">
        <v>0.31200699999999998</v>
      </c>
      <c r="AN15" s="5">
        <v>0.18540699999999999</v>
      </c>
      <c r="AO15" s="5">
        <v>0.11183</v>
      </c>
      <c r="AP15" s="5">
        <v>0.21263699999999999</v>
      </c>
      <c r="AQ15" s="5">
        <v>0.12909399999999999</v>
      </c>
      <c r="AR15" s="5">
        <v>2.2141999999999998E-2</v>
      </c>
      <c r="AS15" s="5">
        <v>0.150061</v>
      </c>
      <c r="AT15" s="5">
        <v>0.24352499999999999</v>
      </c>
      <c r="AU15" s="5">
        <v>0.15721399999999999</v>
      </c>
      <c r="AV15" s="5">
        <v>0.131408</v>
      </c>
      <c r="AW15" s="5">
        <v>0.297765</v>
      </c>
      <c r="AX15" s="5">
        <v>0.11217299999999999</v>
      </c>
      <c r="AY15" s="5">
        <v>0.17192099999999999</v>
      </c>
    </row>
    <row r="16" spans="1:51" x14ac:dyDescent="0.2">
      <c r="C16" s="5">
        <v>0.125</v>
      </c>
      <c r="D16" s="5"/>
      <c r="E16" s="5">
        <v>0.201156</v>
      </c>
      <c r="F16" s="5">
        <v>0.55851600000000001</v>
      </c>
      <c r="G16" s="5">
        <v>0.15547800000000001</v>
      </c>
      <c r="H16" s="5">
        <v>0.24984500000000001</v>
      </c>
      <c r="I16" s="5">
        <v>0.170766</v>
      </c>
      <c r="J16" s="5">
        <v>0.316523</v>
      </c>
      <c r="K16" s="5">
        <v>0.26432899999999998</v>
      </c>
      <c r="L16" s="5">
        <v>0.23649400000000001</v>
      </c>
      <c r="M16" s="5">
        <v>0.13128899999999999</v>
      </c>
      <c r="N16" s="5">
        <v>0.31812200000000002</v>
      </c>
      <c r="O16" s="5">
        <v>0.16499800000000001</v>
      </c>
      <c r="P16" s="5">
        <v>0.27316600000000002</v>
      </c>
      <c r="Q16" s="5">
        <v>0.26270399999999999</v>
      </c>
      <c r="R16" s="5">
        <v>0.29150700000000002</v>
      </c>
      <c r="S16" s="5">
        <v>0.123045</v>
      </c>
      <c r="T16" s="5"/>
      <c r="U16" s="5">
        <v>0.234629</v>
      </c>
      <c r="V16" s="5">
        <v>5.0018E-2</v>
      </c>
      <c r="W16" s="5">
        <v>2.3112000000000001E-2</v>
      </c>
      <c r="X16" s="5">
        <v>9.1719999999999996E-3</v>
      </c>
      <c r="Y16" s="5">
        <v>0.354078</v>
      </c>
      <c r="Z16" s="5">
        <v>0.42383799999999999</v>
      </c>
      <c r="AA16" s="5">
        <v>0.221278</v>
      </c>
      <c r="AB16" s="5">
        <v>0.31286700000000001</v>
      </c>
      <c r="AC16" s="5">
        <v>0.13084599999999999</v>
      </c>
      <c r="AD16" s="5">
        <v>0.209929</v>
      </c>
      <c r="AE16" s="5">
        <v>0.23122699999999999</v>
      </c>
      <c r="AF16" s="5">
        <v>0.174764</v>
      </c>
      <c r="AG16" s="5">
        <v>0.115962</v>
      </c>
      <c r="AH16" s="5">
        <v>0.36026999999999998</v>
      </c>
      <c r="AI16" s="5">
        <v>0.122735</v>
      </c>
      <c r="AJ16" s="5"/>
      <c r="AK16" s="5">
        <v>0.22980900000000001</v>
      </c>
      <c r="AL16" s="5">
        <v>0.18626000000000001</v>
      </c>
      <c r="AM16" s="5">
        <v>0.29868699999999998</v>
      </c>
      <c r="AN16" s="5">
        <v>0.181368</v>
      </c>
      <c r="AO16" s="5">
        <v>0.109309</v>
      </c>
      <c r="AP16" s="5">
        <v>0.21467900000000001</v>
      </c>
      <c r="AQ16" s="5">
        <v>0.132546</v>
      </c>
      <c r="AR16" s="5">
        <v>2.3616000000000002E-2</v>
      </c>
      <c r="AS16" s="5">
        <v>0.15996299999999999</v>
      </c>
      <c r="AT16" s="5">
        <v>0.23572100000000001</v>
      </c>
      <c r="AU16" s="5">
        <v>0.161685</v>
      </c>
      <c r="AV16" s="5">
        <v>0.12867400000000001</v>
      </c>
      <c r="AW16" s="5">
        <v>0.31143100000000001</v>
      </c>
      <c r="AX16" s="5">
        <v>0.118509</v>
      </c>
      <c r="AY16" s="5">
        <v>0.163462</v>
      </c>
    </row>
    <row r="17" spans="3:51" x14ac:dyDescent="0.2">
      <c r="C17" s="5">
        <v>0.13500000000000001</v>
      </c>
      <c r="D17" s="5"/>
      <c r="E17" s="5">
        <v>0.206814</v>
      </c>
      <c r="F17" s="5">
        <v>0.58993799999999996</v>
      </c>
      <c r="G17" s="5">
        <v>0.152668</v>
      </c>
      <c r="H17" s="5">
        <v>0.244258</v>
      </c>
      <c r="I17" s="5">
        <v>0.15967999999999999</v>
      </c>
      <c r="J17" s="5">
        <v>0.33588499999999999</v>
      </c>
      <c r="K17" s="5">
        <v>0.273142</v>
      </c>
      <c r="L17" s="5">
        <v>0.246612</v>
      </c>
      <c r="M17" s="5">
        <v>0.13023999999999999</v>
      </c>
      <c r="N17" s="5">
        <v>0.30612699999999998</v>
      </c>
      <c r="O17" s="5">
        <v>0.17175499999999999</v>
      </c>
      <c r="P17" s="5">
        <v>0.27343400000000001</v>
      </c>
      <c r="Q17" s="5">
        <v>0.26859899999999998</v>
      </c>
      <c r="R17" s="5">
        <v>0.299701</v>
      </c>
      <c r="S17" s="5">
        <v>0.128162</v>
      </c>
      <c r="T17" s="5"/>
      <c r="U17" s="5">
        <v>0.23954700000000001</v>
      </c>
      <c r="V17" s="5">
        <v>5.5225000000000003E-2</v>
      </c>
      <c r="W17" s="5">
        <v>2.3885E-2</v>
      </c>
      <c r="X17" s="5">
        <v>9.4479999999999998E-3</v>
      </c>
      <c r="Y17" s="5">
        <v>0.38821499999999998</v>
      </c>
      <c r="Z17" s="5">
        <v>0.42899700000000002</v>
      </c>
      <c r="AA17" s="5">
        <v>0.22436200000000001</v>
      </c>
      <c r="AB17" s="5">
        <v>0.31532500000000002</v>
      </c>
      <c r="AC17" s="5">
        <v>0.119764</v>
      </c>
      <c r="AD17" s="5">
        <v>0.23385500000000001</v>
      </c>
      <c r="AE17" s="5">
        <v>0.219142</v>
      </c>
      <c r="AF17" s="5">
        <v>0.16760800000000001</v>
      </c>
      <c r="AG17" s="5">
        <v>0.101547</v>
      </c>
      <c r="AH17" s="5">
        <v>0.34856799999999999</v>
      </c>
      <c r="AI17" s="5">
        <v>0.11996800000000001</v>
      </c>
      <c r="AJ17" s="5"/>
      <c r="AK17" s="5">
        <v>0.22683900000000001</v>
      </c>
      <c r="AL17" s="5">
        <v>0.18908</v>
      </c>
      <c r="AM17" s="5">
        <v>0.30233599999999999</v>
      </c>
      <c r="AN17" s="5">
        <v>0.18029100000000001</v>
      </c>
      <c r="AO17" s="5">
        <v>0.113912</v>
      </c>
      <c r="AP17" s="5">
        <v>0.21354300000000001</v>
      </c>
      <c r="AQ17" s="5">
        <v>0.14032800000000001</v>
      </c>
      <c r="AR17" s="5">
        <v>2.4653000000000001E-2</v>
      </c>
      <c r="AS17" s="5">
        <v>0.163435</v>
      </c>
      <c r="AT17" s="5">
        <v>0.23744899999999999</v>
      </c>
      <c r="AU17" s="5">
        <v>0.16509399999999999</v>
      </c>
      <c r="AV17" s="5">
        <v>0.131077</v>
      </c>
      <c r="AW17" s="5">
        <v>0.30974800000000002</v>
      </c>
      <c r="AX17" s="5">
        <v>0.123511</v>
      </c>
      <c r="AY17" s="5">
        <v>0.158582</v>
      </c>
    </row>
    <row r="18" spans="3:51" x14ac:dyDescent="0.2">
      <c r="C18" s="5">
        <v>0.14499999999999999</v>
      </c>
      <c r="D18" s="5"/>
      <c r="E18" s="5">
        <v>0.22256899999999999</v>
      </c>
      <c r="F18" s="5">
        <v>0.59175500000000003</v>
      </c>
      <c r="G18" s="5">
        <v>0.162353</v>
      </c>
      <c r="H18" s="5">
        <v>0.240865</v>
      </c>
      <c r="I18" s="5">
        <v>0.15739400000000001</v>
      </c>
      <c r="J18" s="5">
        <v>0.31712800000000002</v>
      </c>
      <c r="K18" s="5">
        <v>0.29639300000000002</v>
      </c>
      <c r="L18" s="5">
        <v>0.25920399999999999</v>
      </c>
      <c r="M18" s="5">
        <v>0.129854</v>
      </c>
      <c r="N18" s="5">
        <v>0.30110199999999998</v>
      </c>
      <c r="O18" s="5">
        <v>0.17668900000000001</v>
      </c>
      <c r="P18" s="5">
        <v>0.27807799999999999</v>
      </c>
      <c r="Q18" s="5">
        <v>0.25181799999999999</v>
      </c>
      <c r="R18" s="5">
        <v>0.31991399999999998</v>
      </c>
      <c r="S18" s="5">
        <v>0.13758600000000001</v>
      </c>
      <c r="T18" s="5"/>
      <c r="U18" s="5">
        <v>0.26212299999999999</v>
      </c>
      <c r="V18" s="5">
        <v>6.5138000000000001E-2</v>
      </c>
      <c r="W18" s="5">
        <v>2.3727000000000002E-2</v>
      </c>
      <c r="X18" s="5">
        <v>9.7070000000000004E-3</v>
      </c>
      <c r="Y18" s="5">
        <v>0.371695</v>
      </c>
      <c r="Z18" s="5">
        <v>0.42086400000000002</v>
      </c>
      <c r="AA18" s="5">
        <v>0.23883499999999999</v>
      </c>
      <c r="AB18" s="5">
        <v>0.31398599999999999</v>
      </c>
      <c r="AC18" s="5">
        <v>0.12653800000000001</v>
      </c>
      <c r="AD18" s="5">
        <v>0.27181</v>
      </c>
      <c r="AE18" s="5">
        <v>0.22919100000000001</v>
      </c>
      <c r="AF18" s="5">
        <v>0.16688800000000001</v>
      </c>
      <c r="AG18" s="5">
        <v>9.5611000000000002E-2</v>
      </c>
      <c r="AH18" s="5">
        <v>0.33713399999999999</v>
      </c>
      <c r="AI18" s="5">
        <v>0.11364100000000001</v>
      </c>
      <c r="AJ18" s="5"/>
      <c r="AK18" s="5">
        <v>0.22295100000000001</v>
      </c>
      <c r="AL18" s="5">
        <v>0.19220400000000001</v>
      </c>
      <c r="AM18" s="5">
        <v>0.30883500000000003</v>
      </c>
      <c r="AN18" s="5">
        <v>0.19939299999999999</v>
      </c>
      <c r="AO18" s="5">
        <v>0.121297</v>
      </c>
      <c r="AP18" s="5">
        <v>0.220946</v>
      </c>
      <c r="AQ18" s="5">
        <v>0.15594</v>
      </c>
      <c r="AR18" s="5">
        <v>2.3303999999999998E-2</v>
      </c>
      <c r="AS18" s="5">
        <v>0.16416</v>
      </c>
      <c r="AT18" s="5">
        <v>0.23475099999999999</v>
      </c>
      <c r="AU18" s="5">
        <v>0.164439</v>
      </c>
      <c r="AV18" s="5">
        <v>0.134468</v>
      </c>
      <c r="AW18" s="5">
        <v>0.297124</v>
      </c>
      <c r="AX18" s="5">
        <v>0.116685</v>
      </c>
      <c r="AY18" s="5">
        <v>0.15495300000000001</v>
      </c>
    </row>
    <row r="19" spans="3:51" x14ac:dyDescent="0.2">
      <c r="C19" s="5">
        <v>0.155</v>
      </c>
      <c r="D19" s="5"/>
      <c r="E19" s="5">
        <v>0.22664300000000001</v>
      </c>
      <c r="F19" s="5">
        <v>0.60620499999999999</v>
      </c>
      <c r="G19" s="5">
        <v>0.15287100000000001</v>
      </c>
      <c r="H19" s="5">
        <v>0.235899</v>
      </c>
      <c r="I19" s="5">
        <v>0.165321</v>
      </c>
      <c r="J19" s="5">
        <v>0.32480799999999999</v>
      </c>
      <c r="K19" s="5">
        <v>0.30459000000000003</v>
      </c>
      <c r="L19" s="5">
        <v>0.26293699999999998</v>
      </c>
      <c r="M19" s="5">
        <v>0.12609100000000001</v>
      </c>
      <c r="N19" s="5">
        <v>0.28842000000000001</v>
      </c>
      <c r="O19" s="5">
        <v>0.16556799999999999</v>
      </c>
      <c r="P19" s="5">
        <v>0.28261599999999998</v>
      </c>
      <c r="Q19" s="5">
        <v>0.24582699999999999</v>
      </c>
      <c r="R19" s="5">
        <v>0.334706</v>
      </c>
      <c r="S19" s="5">
        <v>0.15264900000000001</v>
      </c>
      <c r="T19" s="5"/>
      <c r="U19" s="5">
        <v>0.251859</v>
      </c>
      <c r="V19" s="5">
        <v>6.1415999999999998E-2</v>
      </c>
      <c r="W19" s="5">
        <v>2.4844000000000001E-2</v>
      </c>
      <c r="X19" s="5">
        <v>9.9129999999999999E-3</v>
      </c>
      <c r="Y19" s="5">
        <v>0.34477999999999998</v>
      </c>
      <c r="Z19" s="5">
        <v>0.388127</v>
      </c>
      <c r="AA19" s="5">
        <v>0.23861399999999999</v>
      </c>
      <c r="AB19" s="5">
        <v>0.31884400000000002</v>
      </c>
      <c r="AC19" s="5">
        <v>0.14221400000000001</v>
      </c>
      <c r="AD19" s="5">
        <v>0.30732199999999998</v>
      </c>
      <c r="AE19" s="5">
        <v>0.24537200000000001</v>
      </c>
      <c r="AF19" s="5">
        <v>0.17907200000000001</v>
      </c>
      <c r="AG19" s="5">
        <v>8.7617E-2</v>
      </c>
      <c r="AH19" s="5">
        <v>0.32448199999999999</v>
      </c>
      <c r="AI19" s="5">
        <v>0.104349</v>
      </c>
      <c r="AJ19" s="5"/>
      <c r="AK19" s="5">
        <v>0.213724</v>
      </c>
      <c r="AL19" s="5">
        <v>0.18691099999999999</v>
      </c>
      <c r="AM19" s="5">
        <v>0.31789600000000001</v>
      </c>
      <c r="AN19" s="5">
        <v>0.19487399999999999</v>
      </c>
      <c r="AO19" s="5">
        <v>0.117312</v>
      </c>
      <c r="AP19" s="5">
        <v>0.21842</v>
      </c>
      <c r="AQ19" s="5">
        <v>0.16598299999999999</v>
      </c>
      <c r="AR19" s="5">
        <v>2.1936000000000001E-2</v>
      </c>
      <c r="AS19" s="5">
        <v>0.163018</v>
      </c>
      <c r="AT19" s="5">
        <v>0.23807800000000001</v>
      </c>
      <c r="AU19" s="5">
        <v>0.16766800000000001</v>
      </c>
      <c r="AV19" s="5">
        <v>0.13514899999999999</v>
      </c>
      <c r="AW19" s="5">
        <v>0.29017799999999999</v>
      </c>
      <c r="AX19" s="5">
        <v>0.117475</v>
      </c>
      <c r="AY19" s="5">
        <v>0.16397</v>
      </c>
    </row>
    <row r="20" spans="3:51" x14ac:dyDescent="0.2">
      <c r="C20" s="5">
        <v>0.16500000000000001</v>
      </c>
      <c r="D20" s="5"/>
      <c r="E20" s="5">
        <v>0.22944999999999999</v>
      </c>
      <c r="F20" s="5">
        <v>0.61871900000000002</v>
      </c>
      <c r="G20" s="5">
        <v>0.18190000000000001</v>
      </c>
      <c r="H20" s="5">
        <v>0.25472899999999998</v>
      </c>
      <c r="I20" s="5">
        <v>0.17485999999999999</v>
      </c>
      <c r="J20" s="5">
        <v>0.36951400000000001</v>
      </c>
      <c r="K20" s="5">
        <v>0.35512899999999997</v>
      </c>
      <c r="L20" s="5">
        <v>0.27610400000000002</v>
      </c>
      <c r="M20" s="5">
        <v>0.124357</v>
      </c>
      <c r="N20" s="5">
        <v>0.29884300000000003</v>
      </c>
      <c r="O20" s="5">
        <v>0.16092500000000001</v>
      </c>
      <c r="P20" s="5">
        <v>0.29083999999999999</v>
      </c>
      <c r="Q20" s="5">
        <v>0.25025599999999998</v>
      </c>
      <c r="R20" s="5">
        <v>0.343862</v>
      </c>
      <c r="S20" s="5">
        <v>0.14172100000000001</v>
      </c>
      <c r="T20" s="5"/>
      <c r="U20" s="5">
        <v>0.24126500000000001</v>
      </c>
      <c r="V20" s="5">
        <v>5.8722999999999997E-2</v>
      </c>
      <c r="W20" s="5">
        <v>2.5059000000000001E-2</v>
      </c>
      <c r="X20" s="5">
        <v>1.0123999999999999E-2</v>
      </c>
      <c r="Y20" s="5">
        <v>0.34159800000000001</v>
      </c>
      <c r="Z20" s="5">
        <v>0.35272100000000001</v>
      </c>
      <c r="AA20" s="5">
        <v>0.230932</v>
      </c>
      <c r="AB20" s="5">
        <v>0.31948500000000002</v>
      </c>
      <c r="AC20" s="5">
        <v>0.14140800000000001</v>
      </c>
      <c r="AD20" s="5">
        <v>0.30682599999999999</v>
      </c>
      <c r="AE20" s="5">
        <v>0.24895300000000001</v>
      </c>
      <c r="AF20" s="5">
        <v>0.17005999999999999</v>
      </c>
      <c r="AG20" s="5">
        <v>9.4253000000000003E-2</v>
      </c>
      <c r="AH20" s="5">
        <v>0.32064199999999998</v>
      </c>
      <c r="AI20" s="5">
        <v>0.100533</v>
      </c>
      <c r="AJ20" s="5"/>
      <c r="AK20" s="5">
        <v>0.20471800000000001</v>
      </c>
      <c r="AL20" s="5">
        <v>0.19320599999999999</v>
      </c>
      <c r="AM20" s="5">
        <v>0.31872099999999998</v>
      </c>
      <c r="AN20" s="5">
        <v>0.19717199999999999</v>
      </c>
      <c r="AO20" s="5">
        <v>0.121721</v>
      </c>
      <c r="AP20" s="5">
        <v>0.229824</v>
      </c>
      <c r="AQ20" s="5">
        <v>0.165043</v>
      </c>
      <c r="AR20" s="5">
        <v>2.2224000000000001E-2</v>
      </c>
      <c r="AS20" s="5">
        <v>0.159724</v>
      </c>
      <c r="AT20" s="5">
        <v>0.239234</v>
      </c>
      <c r="AU20" s="5">
        <v>0.17136399999999999</v>
      </c>
      <c r="AV20" s="5">
        <v>0.13991700000000001</v>
      </c>
      <c r="AW20" s="5">
        <v>0.27942800000000001</v>
      </c>
      <c r="AX20" s="5">
        <v>0.115049</v>
      </c>
      <c r="AY20" s="5">
        <v>0.16848299999999999</v>
      </c>
    </row>
    <row r="21" spans="3:51" x14ac:dyDescent="0.2">
      <c r="C21" s="5">
        <v>0.17499999999999999</v>
      </c>
      <c r="D21" s="5"/>
      <c r="E21" s="5">
        <v>0.27795900000000001</v>
      </c>
      <c r="F21" s="5">
        <v>0.63523300000000005</v>
      </c>
      <c r="G21" s="5">
        <v>0.203545</v>
      </c>
      <c r="H21" s="5">
        <v>0.276167</v>
      </c>
      <c r="I21" s="5">
        <v>0.18424499999999999</v>
      </c>
      <c r="J21" s="5">
        <v>0.380077</v>
      </c>
      <c r="K21" s="5">
        <v>0.36403099999999999</v>
      </c>
      <c r="L21" s="5">
        <v>0.29350199999999999</v>
      </c>
      <c r="M21" s="5">
        <v>0.133546</v>
      </c>
      <c r="N21" s="5">
        <v>0.31820700000000002</v>
      </c>
      <c r="O21" s="5">
        <v>0.17219699999999999</v>
      </c>
      <c r="P21" s="5">
        <v>0.27965499999999999</v>
      </c>
      <c r="Q21" s="5">
        <v>0.25046800000000002</v>
      </c>
      <c r="R21" s="5">
        <v>0.37811600000000001</v>
      </c>
      <c r="S21" s="5">
        <v>0.14513699999999999</v>
      </c>
      <c r="T21" s="5"/>
      <c r="U21" s="5">
        <v>0.24765499999999999</v>
      </c>
      <c r="V21" s="5">
        <v>6.2E-2</v>
      </c>
      <c r="W21" s="5">
        <v>2.4604000000000001E-2</v>
      </c>
      <c r="X21" s="5">
        <v>9.8600000000000007E-3</v>
      </c>
      <c r="Y21" s="5">
        <v>0.36025600000000002</v>
      </c>
      <c r="Z21" s="5">
        <v>0.32282</v>
      </c>
      <c r="AA21" s="5">
        <v>0.227245</v>
      </c>
      <c r="AB21" s="5">
        <v>0.31666800000000001</v>
      </c>
      <c r="AC21" s="5">
        <v>0.15127599999999999</v>
      </c>
      <c r="AD21" s="5">
        <v>0.27956700000000001</v>
      </c>
      <c r="AE21" s="5">
        <v>0.25776300000000002</v>
      </c>
      <c r="AF21" s="5">
        <v>0.171538</v>
      </c>
      <c r="AG21" s="5">
        <v>0.10485899999999999</v>
      </c>
      <c r="AH21" s="5">
        <v>0.3281</v>
      </c>
      <c r="AI21" s="5">
        <v>0.106229</v>
      </c>
      <c r="AJ21" s="5"/>
      <c r="AK21" s="5">
        <v>0.19619300000000001</v>
      </c>
      <c r="AL21" s="5">
        <v>0.19558800000000001</v>
      </c>
      <c r="AM21" s="5">
        <v>0.320046</v>
      </c>
      <c r="AN21" s="5">
        <v>0.19911499999999999</v>
      </c>
      <c r="AO21" s="5">
        <v>0.12170599999999999</v>
      </c>
      <c r="AP21" s="5">
        <v>0.22841900000000001</v>
      </c>
      <c r="AQ21" s="5">
        <v>0.162075</v>
      </c>
      <c r="AR21" s="5">
        <v>2.2404E-2</v>
      </c>
      <c r="AS21" s="5">
        <v>0.15601000000000001</v>
      </c>
      <c r="AT21" s="5">
        <v>0.25242399999999998</v>
      </c>
      <c r="AU21" s="5">
        <v>0.17188000000000001</v>
      </c>
      <c r="AV21" s="5">
        <v>0.141068</v>
      </c>
      <c r="AW21" s="5">
        <v>0.285277</v>
      </c>
      <c r="AX21" s="5">
        <v>0.119323</v>
      </c>
      <c r="AY21" s="5">
        <v>0.174461</v>
      </c>
    </row>
    <row r="22" spans="3:51" x14ac:dyDescent="0.2">
      <c r="C22" s="5">
        <v>0.185</v>
      </c>
      <c r="D22" s="5"/>
      <c r="E22" s="5">
        <v>0.31517299999999998</v>
      </c>
      <c r="F22" s="5">
        <v>0.63263400000000003</v>
      </c>
      <c r="G22" s="5">
        <v>0.18351200000000001</v>
      </c>
      <c r="H22" s="5">
        <v>0.277032</v>
      </c>
      <c r="I22" s="5">
        <v>0.20185</v>
      </c>
      <c r="J22" s="5">
        <v>0.38234899999999999</v>
      </c>
      <c r="K22" s="5">
        <v>0.35664099999999999</v>
      </c>
      <c r="L22" s="5">
        <v>0.33106799999999997</v>
      </c>
      <c r="M22" s="5">
        <v>0.128411</v>
      </c>
      <c r="N22" s="5">
        <v>0.32906999999999997</v>
      </c>
      <c r="O22" s="5">
        <v>0.17083000000000001</v>
      </c>
      <c r="P22" s="5">
        <v>0.28478100000000001</v>
      </c>
      <c r="Q22" s="5">
        <v>0.25724599999999997</v>
      </c>
      <c r="R22" s="5">
        <v>0.395621</v>
      </c>
      <c r="S22" s="5">
        <v>0.13936899999999999</v>
      </c>
      <c r="T22" s="5"/>
      <c r="U22" s="5">
        <v>0.29291099999999998</v>
      </c>
      <c r="V22" s="5">
        <v>6.7109000000000002E-2</v>
      </c>
      <c r="W22" s="5">
        <v>2.5354999999999999E-2</v>
      </c>
      <c r="X22" s="5">
        <v>1.0052999999999999E-2</v>
      </c>
      <c r="Y22" s="5">
        <v>0.35785600000000001</v>
      </c>
      <c r="Z22" s="5">
        <v>0.30373499999999998</v>
      </c>
      <c r="AA22" s="5">
        <v>0.23722099999999999</v>
      </c>
      <c r="AB22" s="5">
        <v>0.34460800000000003</v>
      </c>
      <c r="AC22" s="5">
        <v>0.17247499999999999</v>
      </c>
      <c r="AD22" s="5">
        <v>0.25349699999999997</v>
      </c>
      <c r="AE22" s="5">
        <v>0.27087</v>
      </c>
      <c r="AF22" s="5">
        <v>0.18953500000000001</v>
      </c>
      <c r="AG22" s="5">
        <v>0.106185</v>
      </c>
      <c r="AH22" s="5">
        <v>0.31919999999999998</v>
      </c>
      <c r="AI22" s="5">
        <v>0.111912</v>
      </c>
      <c r="AJ22" s="5"/>
      <c r="AK22" s="5">
        <v>0.18886600000000001</v>
      </c>
      <c r="AL22" s="5">
        <v>0.191912</v>
      </c>
      <c r="AM22" s="5">
        <v>0.32522899999999999</v>
      </c>
      <c r="AN22" s="5">
        <v>0.19358800000000001</v>
      </c>
      <c r="AO22" s="5">
        <v>0.125664</v>
      </c>
      <c r="AP22" s="5">
        <v>0.22609000000000001</v>
      </c>
      <c r="AQ22" s="5">
        <v>0.16814100000000001</v>
      </c>
      <c r="AR22" s="5">
        <v>2.2934E-2</v>
      </c>
      <c r="AS22" s="5">
        <v>0.15784799999999999</v>
      </c>
      <c r="AT22" s="5">
        <v>0.27657599999999999</v>
      </c>
      <c r="AU22" s="5">
        <v>0.174347</v>
      </c>
      <c r="AV22" s="5">
        <v>0.14226900000000001</v>
      </c>
      <c r="AW22" s="5">
        <v>0.29371399999999998</v>
      </c>
      <c r="AX22" s="5">
        <v>0.11919299999999999</v>
      </c>
      <c r="AY22" s="5">
        <v>0.176873</v>
      </c>
    </row>
    <row r="23" spans="3:51" x14ac:dyDescent="0.2">
      <c r="C23" s="5">
        <v>0.19500000000000001</v>
      </c>
      <c r="D23" s="5"/>
      <c r="E23" s="5">
        <v>0.29375800000000002</v>
      </c>
      <c r="F23" s="5">
        <v>0.65280700000000003</v>
      </c>
      <c r="G23" s="5">
        <v>0.20282500000000001</v>
      </c>
      <c r="H23" s="5">
        <v>0.27653299999999997</v>
      </c>
      <c r="I23" s="5">
        <v>0.198736</v>
      </c>
      <c r="J23" s="5">
        <v>0.37432900000000002</v>
      </c>
      <c r="K23" s="5">
        <v>0.344524</v>
      </c>
      <c r="L23" s="5">
        <v>0.355018</v>
      </c>
      <c r="M23" s="5">
        <v>0.114747</v>
      </c>
      <c r="N23" s="5">
        <v>0.30999599999999999</v>
      </c>
      <c r="O23" s="5">
        <v>0.16157199999999999</v>
      </c>
      <c r="P23" s="5">
        <v>0.29604000000000003</v>
      </c>
      <c r="Q23" s="5">
        <v>0.24931600000000001</v>
      </c>
      <c r="R23" s="5">
        <v>0.37767899999999999</v>
      </c>
      <c r="S23" s="5">
        <v>0.129439</v>
      </c>
      <c r="T23" s="5"/>
      <c r="U23" s="5">
        <v>0.354323</v>
      </c>
      <c r="V23" s="5">
        <v>6.5898999999999999E-2</v>
      </c>
      <c r="W23" s="5">
        <v>2.6529E-2</v>
      </c>
      <c r="X23" s="5">
        <v>1.0505E-2</v>
      </c>
      <c r="Y23" s="5">
        <v>0.34858899999999998</v>
      </c>
      <c r="Z23" s="5">
        <v>0.28199200000000002</v>
      </c>
      <c r="AA23" s="5">
        <v>0.24632899999999999</v>
      </c>
      <c r="AB23" s="5">
        <v>0.341053</v>
      </c>
      <c r="AC23" s="5">
        <v>0.194631</v>
      </c>
      <c r="AD23" s="5">
        <v>0.23618400000000001</v>
      </c>
      <c r="AE23" s="5">
        <v>0.25886900000000002</v>
      </c>
      <c r="AF23" s="5">
        <v>0.22287399999999999</v>
      </c>
      <c r="AG23" s="5">
        <v>0.101787</v>
      </c>
      <c r="AH23" s="5">
        <v>0.30230499999999999</v>
      </c>
      <c r="AI23" s="5">
        <v>0.105291</v>
      </c>
      <c r="AJ23" s="5"/>
      <c r="AK23" s="5">
        <v>0.186718</v>
      </c>
      <c r="AL23" s="5">
        <v>0.18864400000000001</v>
      </c>
      <c r="AM23" s="5">
        <v>0.33571499999999999</v>
      </c>
      <c r="AN23" s="5">
        <v>0.19677800000000001</v>
      </c>
      <c r="AO23" s="5">
        <v>0.126804</v>
      </c>
      <c r="AP23" s="5">
        <v>0.23932400000000001</v>
      </c>
      <c r="AQ23" s="5">
        <v>0.17410800000000001</v>
      </c>
      <c r="AR23" s="5">
        <v>2.3845999999999999E-2</v>
      </c>
      <c r="AS23" s="5">
        <v>0.15856799999999999</v>
      </c>
      <c r="AT23" s="5">
        <v>0.30669999999999997</v>
      </c>
      <c r="AU23" s="5">
        <v>0.170569</v>
      </c>
      <c r="AV23" s="5">
        <v>0.158356</v>
      </c>
      <c r="AW23" s="5">
        <v>0.28746300000000002</v>
      </c>
      <c r="AX23" s="5">
        <v>0.117701</v>
      </c>
      <c r="AY23" s="5">
        <v>0.168988</v>
      </c>
    </row>
    <row r="24" spans="3:51" x14ac:dyDescent="0.2">
      <c r="C24" s="5">
        <v>0.20499999999999999</v>
      </c>
      <c r="D24" s="5"/>
      <c r="E24" s="5">
        <v>0.27341799999999999</v>
      </c>
      <c r="F24" s="5">
        <v>0.63241999999999998</v>
      </c>
      <c r="G24" s="5">
        <v>0.22083700000000001</v>
      </c>
      <c r="H24" s="5">
        <v>0.28383199999999997</v>
      </c>
      <c r="I24" s="5">
        <v>0.215862</v>
      </c>
      <c r="J24" s="5">
        <v>0.36765500000000001</v>
      </c>
      <c r="K24" s="5">
        <v>0.35598099999999999</v>
      </c>
      <c r="L24" s="5">
        <v>0.35230800000000001</v>
      </c>
      <c r="M24" s="5">
        <v>0.111845</v>
      </c>
      <c r="N24" s="5">
        <v>0.33228200000000002</v>
      </c>
      <c r="O24" s="5">
        <v>0.16214899999999999</v>
      </c>
      <c r="P24" s="5">
        <v>0.30193700000000001</v>
      </c>
      <c r="Q24" s="5">
        <v>0.26758100000000001</v>
      </c>
      <c r="R24" s="5">
        <v>0.37396699999999999</v>
      </c>
      <c r="S24" s="5">
        <v>0.13596</v>
      </c>
      <c r="T24" s="5"/>
      <c r="U24" s="5">
        <v>0.34509899999999999</v>
      </c>
      <c r="V24" s="5">
        <v>6.7595000000000002E-2</v>
      </c>
      <c r="W24" s="5">
        <v>2.7236E-2</v>
      </c>
      <c r="X24" s="5">
        <v>1.085E-2</v>
      </c>
      <c r="Y24" s="5">
        <v>0.35615799999999997</v>
      </c>
      <c r="Z24" s="5">
        <v>0.28370899999999999</v>
      </c>
      <c r="AA24" s="5">
        <v>0.22486500000000001</v>
      </c>
      <c r="AB24" s="5">
        <v>0.32377800000000001</v>
      </c>
      <c r="AC24" s="5">
        <v>0.191714</v>
      </c>
      <c r="AD24" s="5">
        <v>0.248448</v>
      </c>
      <c r="AE24" s="5">
        <v>0.242147</v>
      </c>
      <c r="AF24" s="5">
        <v>0.241647</v>
      </c>
      <c r="AG24" s="5">
        <v>9.3187000000000006E-2</v>
      </c>
      <c r="AH24" s="5">
        <v>0.293962</v>
      </c>
      <c r="AI24" s="5">
        <v>0.101717</v>
      </c>
      <c r="AJ24" s="5"/>
      <c r="AK24" s="5">
        <v>0.19405500000000001</v>
      </c>
      <c r="AL24" s="5">
        <v>0.18724199999999999</v>
      </c>
      <c r="AM24" s="5">
        <v>0.345752</v>
      </c>
      <c r="AN24" s="5">
        <v>0.20208300000000001</v>
      </c>
      <c r="AO24" s="5">
        <v>0.12565599999999999</v>
      </c>
      <c r="AP24" s="5">
        <v>0.243756</v>
      </c>
      <c r="AQ24" s="5">
        <v>0.17804700000000001</v>
      </c>
      <c r="AR24" s="5">
        <v>2.4063000000000001E-2</v>
      </c>
      <c r="AS24" s="5">
        <v>0.15865099999999999</v>
      </c>
      <c r="AT24" s="5">
        <v>0.293738</v>
      </c>
      <c r="AU24" s="5">
        <v>0.17556099999999999</v>
      </c>
      <c r="AV24" s="5">
        <v>0.160496</v>
      </c>
      <c r="AW24" s="5">
        <v>0.29281600000000002</v>
      </c>
      <c r="AX24" s="5">
        <v>0.11249199999999999</v>
      </c>
      <c r="AY24" s="5">
        <v>0.183255</v>
      </c>
    </row>
    <row r="25" spans="3:51" x14ac:dyDescent="0.2">
      <c r="C25" s="5">
        <v>0.215</v>
      </c>
      <c r="D25" s="5"/>
      <c r="E25" s="5">
        <v>0.246893</v>
      </c>
      <c r="F25" s="5">
        <v>0.63051699999999999</v>
      </c>
      <c r="G25" s="5">
        <v>0.21171899999999999</v>
      </c>
      <c r="H25" s="5">
        <v>0.28705799999999998</v>
      </c>
      <c r="I25" s="5">
        <v>0.225053</v>
      </c>
      <c r="J25" s="5">
        <v>0.381081</v>
      </c>
      <c r="K25" s="5">
        <v>0.37539099999999997</v>
      </c>
      <c r="L25" s="5">
        <v>0.35035100000000002</v>
      </c>
      <c r="M25" s="5">
        <v>0.108711</v>
      </c>
      <c r="N25" s="5">
        <v>0.316658</v>
      </c>
      <c r="O25" s="5">
        <v>0.16109599999999999</v>
      </c>
      <c r="P25" s="5">
        <v>0.28018199999999999</v>
      </c>
      <c r="Q25" s="5">
        <v>0.25514799999999999</v>
      </c>
      <c r="R25" s="5">
        <v>0.37579299999999999</v>
      </c>
      <c r="S25" s="5">
        <v>0.13733200000000001</v>
      </c>
      <c r="T25" s="5"/>
      <c r="U25" s="5">
        <v>0.35665799999999998</v>
      </c>
      <c r="V25" s="5">
        <v>7.0574999999999999E-2</v>
      </c>
      <c r="W25" s="5">
        <v>2.6946000000000001E-2</v>
      </c>
      <c r="X25" s="5">
        <v>1.0913000000000001E-2</v>
      </c>
      <c r="Y25" s="5">
        <v>0.36094799999999999</v>
      </c>
      <c r="Z25" s="5">
        <v>0.25437900000000002</v>
      </c>
      <c r="AA25" s="5">
        <v>0.239729</v>
      </c>
      <c r="AB25" s="5">
        <v>0.31773899999999999</v>
      </c>
      <c r="AC25" s="5">
        <v>0.154641</v>
      </c>
      <c r="AD25" s="5">
        <v>0.25089</v>
      </c>
      <c r="AE25" s="5">
        <v>0.242784</v>
      </c>
      <c r="AF25" s="5">
        <v>0.20807400000000001</v>
      </c>
      <c r="AG25" s="5">
        <v>9.4851000000000005E-2</v>
      </c>
      <c r="AH25" s="5">
        <v>0.30335299999999998</v>
      </c>
      <c r="AI25" s="5">
        <v>0.107195</v>
      </c>
      <c r="AJ25" s="5"/>
      <c r="AK25" s="5">
        <v>0.19747899999999999</v>
      </c>
      <c r="AL25" s="5">
        <v>0.18768000000000001</v>
      </c>
      <c r="AM25" s="5">
        <v>0.357012</v>
      </c>
      <c r="AN25" s="5">
        <v>0.200685</v>
      </c>
      <c r="AO25" s="5">
        <v>0.128742</v>
      </c>
      <c r="AP25" s="5">
        <v>0.23402899999999999</v>
      </c>
      <c r="AQ25" s="5">
        <v>0.18009700000000001</v>
      </c>
      <c r="AR25" s="5">
        <v>2.4570999999999999E-2</v>
      </c>
      <c r="AS25" s="5">
        <v>0.15667800000000001</v>
      </c>
      <c r="AT25" s="5">
        <v>0.27556599999999998</v>
      </c>
      <c r="AU25" s="5">
        <v>0.175127</v>
      </c>
      <c r="AV25" s="5">
        <v>0.166384</v>
      </c>
      <c r="AW25" s="5">
        <v>0.29529499999999997</v>
      </c>
      <c r="AX25" s="5">
        <v>0.115978</v>
      </c>
      <c r="AY25" s="5">
        <v>0.18862499999999999</v>
      </c>
    </row>
    <row r="26" spans="3:51" x14ac:dyDescent="0.2">
      <c r="C26" s="5">
        <v>0.22500000000000001</v>
      </c>
      <c r="D26" s="5"/>
      <c r="E26" s="5">
        <v>0.26183699999999999</v>
      </c>
      <c r="F26" s="5">
        <v>0.59506700000000001</v>
      </c>
      <c r="G26" s="5">
        <v>0.221224</v>
      </c>
      <c r="H26" s="5">
        <v>0.314552</v>
      </c>
      <c r="I26" s="5">
        <v>0.22658</v>
      </c>
      <c r="J26" s="5">
        <v>0.37765599999999999</v>
      </c>
      <c r="K26" s="5">
        <v>0.36404300000000001</v>
      </c>
      <c r="L26" s="5">
        <v>0.35804599999999998</v>
      </c>
      <c r="M26" s="5">
        <v>0.11235299999999999</v>
      </c>
      <c r="N26" s="5">
        <v>0.29553800000000002</v>
      </c>
      <c r="O26" s="5">
        <v>0.15873599999999999</v>
      </c>
      <c r="P26" s="5">
        <v>0.27376600000000001</v>
      </c>
      <c r="Q26" s="5">
        <v>0.26490000000000002</v>
      </c>
      <c r="R26" s="5">
        <v>0.38443899999999998</v>
      </c>
      <c r="S26" s="5">
        <v>0.13736200000000001</v>
      </c>
      <c r="T26" s="5"/>
      <c r="U26" s="5">
        <v>0.418958</v>
      </c>
      <c r="V26" s="5">
        <v>7.8102000000000005E-2</v>
      </c>
      <c r="W26" s="5">
        <v>2.6551999999999999E-2</v>
      </c>
      <c r="X26" s="5">
        <v>1.1327E-2</v>
      </c>
      <c r="Y26" s="5">
        <v>0.35828100000000002</v>
      </c>
      <c r="Z26" s="5">
        <v>0.23660600000000001</v>
      </c>
      <c r="AA26" s="5">
        <v>0.27254099999999998</v>
      </c>
      <c r="AB26" s="5">
        <v>0.30295</v>
      </c>
      <c r="AC26" s="5">
        <v>0.12937899999999999</v>
      </c>
      <c r="AD26" s="5">
        <v>0.26739000000000002</v>
      </c>
      <c r="AE26" s="5">
        <v>0.25625399999999998</v>
      </c>
      <c r="AF26" s="5">
        <v>0.20056299999999999</v>
      </c>
      <c r="AG26" s="5">
        <v>0.10041600000000001</v>
      </c>
      <c r="AH26" s="5">
        <v>0.32850800000000002</v>
      </c>
      <c r="AI26" s="5">
        <v>0.106277</v>
      </c>
      <c r="AJ26" s="5"/>
      <c r="AK26" s="5">
        <v>0.195296</v>
      </c>
      <c r="AL26" s="5">
        <v>0.19191800000000001</v>
      </c>
      <c r="AM26" s="5">
        <v>0.34994799999999998</v>
      </c>
      <c r="AN26" s="5">
        <v>0.20749999999999999</v>
      </c>
      <c r="AO26" s="5">
        <v>0.12714</v>
      </c>
      <c r="AP26" s="5">
        <v>0.22684099999999999</v>
      </c>
      <c r="AQ26" s="5">
        <v>0.17228399999999999</v>
      </c>
      <c r="AR26" s="5">
        <v>2.4902000000000001E-2</v>
      </c>
      <c r="AS26" s="5">
        <v>0.15893099999999999</v>
      </c>
      <c r="AT26" s="5">
        <v>0.26775900000000002</v>
      </c>
      <c r="AU26" s="5">
        <v>0.17548900000000001</v>
      </c>
      <c r="AV26" s="5">
        <v>0.16319900000000001</v>
      </c>
      <c r="AW26" s="5">
        <v>0.30188199999999998</v>
      </c>
      <c r="AX26" s="5">
        <v>0.12598999999999999</v>
      </c>
      <c r="AY26" s="5">
        <v>0.18423700000000001</v>
      </c>
    </row>
    <row r="27" spans="3:51" x14ac:dyDescent="0.2">
      <c r="C27" s="5">
        <v>0.23499999999999999</v>
      </c>
      <c r="D27" s="5"/>
      <c r="E27" s="5">
        <v>0.305502</v>
      </c>
      <c r="F27" s="5">
        <v>0.60712600000000005</v>
      </c>
      <c r="G27" s="5">
        <v>0.20583399999999999</v>
      </c>
      <c r="H27" s="5">
        <v>0.32833699999999999</v>
      </c>
      <c r="I27" s="5">
        <v>0.22573699999999999</v>
      </c>
      <c r="J27" s="5">
        <v>0.37106099999999997</v>
      </c>
      <c r="K27" s="5">
        <v>0.29638500000000001</v>
      </c>
      <c r="L27" s="5">
        <v>0.37407400000000002</v>
      </c>
      <c r="M27" s="5">
        <v>0.11182</v>
      </c>
      <c r="N27" s="5">
        <v>0.30623499999999998</v>
      </c>
      <c r="O27" s="5">
        <v>0.155695</v>
      </c>
      <c r="P27" s="5">
        <v>0.28348099999999998</v>
      </c>
      <c r="Q27" s="5">
        <v>0.266872</v>
      </c>
      <c r="R27" s="5">
        <v>0.36092299999999999</v>
      </c>
      <c r="S27" s="5">
        <v>0.138818</v>
      </c>
      <c r="T27" s="5"/>
      <c r="U27" s="5">
        <v>0.50018200000000002</v>
      </c>
      <c r="V27" s="5">
        <v>8.0475000000000005E-2</v>
      </c>
      <c r="W27" s="5">
        <v>2.6764E-2</v>
      </c>
      <c r="X27" s="5">
        <v>1.1986E-2</v>
      </c>
      <c r="Y27" s="5">
        <v>0.37458599999999997</v>
      </c>
      <c r="Z27" s="5">
        <v>0.25519700000000001</v>
      </c>
      <c r="AA27" s="5">
        <v>0.26558799999999999</v>
      </c>
      <c r="AB27" s="5">
        <v>0.35206799999999999</v>
      </c>
      <c r="AC27" s="5">
        <v>0.13612099999999999</v>
      </c>
      <c r="AD27" s="5">
        <v>0.26674100000000001</v>
      </c>
      <c r="AE27" s="5">
        <v>0.29720299999999999</v>
      </c>
      <c r="AF27" s="5">
        <v>0.21368899999999999</v>
      </c>
      <c r="AG27" s="5">
        <v>0.10434</v>
      </c>
      <c r="AH27" s="5">
        <v>0.37812600000000002</v>
      </c>
      <c r="AI27" s="5">
        <v>0.10473499999999999</v>
      </c>
      <c r="AJ27" s="5"/>
      <c r="AK27" s="5">
        <v>0.19692599999999999</v>
      </c>
      <c r="AL27" s="5">
        <v>0.19356300000000001</v>
      </c>
      <c r="AM27" s="5">
        <v>0.34789300000000001</v>
      </c>
      <c r="AN27" s="5">
        <v>0.217169</v>
      </c>
      <c r="AO27" s="5">
        <v>0.133162</v>
      </c>
      <c r="AP27" s="5">
        <v>0.24157200000000001</v>
      </c>
      <c r="AQ27" s="5">
        <v>0.16612099999999999</v>
      </c>
      <c r="AR27" s="5">
        <v>2.6062999999999999E-2</v>
      </c>
      <c r="AS27" s="5">
        <v>0.16276599999999999</v>
      </c>
      <c r="AT27" s="5">
        <v>0.26216699999999998</v>
      </c>
      <c r="AU27" s="5">
        <v>0.18284400000000001</v>
      </c>
      <c r="AV27" s="5">
        <v>0.17554400000000001</v>
      </c>
      <c r="AW27" s="5">
        <v>0.31020500000000001</v>
      </c>
      <c r="AX27" s="5">
        <v>0.12967699999999999</v>
      </c>
      <c r="AY27" s="5">
        <v>0.178865</v>
      </c>
    </row>
    <row r="28" spans="3:51" x14ac:dyDescent="0.2">
      <c r="C28" s="5">
        <v>0.245</v>
      </c>
      <c r="D28" s="5"/>
      <c r="E28" s="5">
        <v>0.31773699999999999</v>
      </c>
      <c r="F28" s="5">
        <v>0.61426800000000004</v>
      </c>
      <c r="G28" s="5">
        <v>0.19070300000000001</v>
      </c>
      <c r="H28" s="5">
        <v>0.358211</v>
      </c>
      <c r="I28" s="5">
        <v>0.22883600000000001</v>
      </c>
      <c r="J28" s="5">
        <v>0.35965200000000003</v>
      </c>
      <c r="K28" s="5">
        <v>0.26605000000000001</v>
      </c>
      <c r="L28" s="5">
        <v>0.39484999999999998</v>
      </c>
      <c r="M28" s="5">
        <v>0.107917</v>
      </c>
      <c r="N28" s="5">
        <v>0.30614599999999997</v>
      </c>
      <c r="O28" s="5">
        <v>0.15052099999999999</v>
      </c>
      <c r="P28" s="5">
        <v>0.28697800000000001</v>
      </c>
      <c r="Q28" s="5">
        <v>0.26736399999999999</v>
      </c>
      <c r="R28" s="5">
        <v>0.335451</v>
      </c>
      <c r="S28" s="5">
        <v>0.165572</v>
      </c>
      <c r="T28" s="5"/>
      <c r="U28" s="5">
        <v>0.47501900000000002</v>
      </c>
      <c r="V28" s="5">
        <v>7.7106999999999995E-2</v>
      </c>
      <c r="W28" s="5">
        <v>2.6606999999999999E-2</v>
      </c>
      <c r="X28" s="5">
        <v>1.2205000000000001E-2</v>
      </c>
      <c r="Y28" s="5">
        <v>0.37429800000000002</v>
      </c>
      <c r="Z28" s="5">
        <v>0.32015100000000002</v>
      </c>
      <c r="AA28" s="5">
        <v>0.24501899999999999</v>
      </c>
      <c r="AB28" s="5">
        <v>0.38296999999999998</v>
      </c>
      <c r="AC28" s="5">
        <v>0.13324800000000001</v>
      </c>
      <c r="AD28" s="5">
        <v>0.24432400000000001</v>
      </c>
      <c r="AE28" s="5">
        <v>0.34133200000000002</v>
      </c>
      <c r="AF28" s="5">
        <v>0.20871000000000001</v>
      </c>
      <c r="AG28" s="5">
        <v>0.10578600000000001</v>
      </c>
      <c r="AH28" s="5">
        <v>0.40503299999999998</v>
      </c>
      <c r="AI28" s="5">
        <v>0.10378900000000001</v>
      </c>
      <c r="AJ28" s="5"/>
      <c r="AK28" s="5">
        <v>0.192528</v>
      </c>
      <c r="AL28" s="5">
        <v>0.19980400000000001</v>
      </c>
      <c r="AM28" s="5">
        <v>0.35465400000000002</v>
      </c>
      <c r="AN28" s="5">
        <v>0.219306</v>
      </c>
      <c r="AO28" s="5">
        <v>0.13850000000000001</v>
      </c>
      <c r="AP28" s="5">
        <v>0.247144</v>
      </c>
      <c r="AQ28" s="5">
        <v>0.170041</v>
      </c>
      <c r="AR28" s="5">
        <v>2.6350999999999999E-2</v>
      </c>
      <c r="AS28" s="5">
        <v>0.15986800000000001</v>
      </c>
      <c r="AT28" s="5">
        <v>0.26860800000000001</v>
      </c>
      <c r="AU28" s="5">
        <v>0.18635599999999999</v>
      </c>
      <c r="AV28" s="5">
        <v>0.171963</v>
      </c>
      <c r="AW28" s="5">
        <v>0.31797799999999998</v>
      </c>
      <c r="AX28" s="5">
        <v>0.123279</v>
      </c>
      <c r="AY28" s="5">
        <v>0.18576599999999999</v>
      </c>
    </row>
    <row r="29" spans="3:51" x14ac:dyDescent="0.2">
      <c r="C29" s="5">
        <v>0.255</v>
      </c>
      <c r="D29" s="5"/>
      <c r="E29" s="5">
        <v>0.28402300000000003</v>
      </c>
      <c r="F29" s="5">
        <v>0.61806700000000003</v>
      </c>
      <c r="G29" s="5">
        <v>0.19750799999999999</v>
      </c>
      <c r="H29" s="5">
        <v>0.36949700000000002</v>
      </c>
      <c r="I29" s="5">
        <v>0.25110100000000002</v>
      </c>
      <c r="J29" s="5">
        <v>0.363396</v>
      </c>
      <c r="K29" s="5">
        <v>0.29525899999999999</v>
      </c>
      <c r="L29" s="5">
        <v>0.394762</v>
      </c>
      <c r="M29" s="5">
        <v>0.11221399999999999</v>
      </c>
      <c r="N29" s="5">
        <v>0.29608499999999999</v>
      </c>
      <c r="O29" s="5">
        <v>0.15110699999999999</v>
      </c>
      <c r="P29" s="5">
        <v>0.29793399999999998</v>
      </c>
      <c r="Q29" s="5">
        <v>0.27371299999999998</v>
      </c>
      <c r="R29" s="5">
        <v>0.31830599999999998</v>
      </c>
      <c r="S29" s="5">
        <v>0.16735</v>
      </c>
      <c r="T29" s="5"/>
      <c r="U29" s="5">
        <v>0.35135499999999997</v>
      </c>
      <c r="V29" s="5">
        <v>7.7915999999999999E-2</v>
      </c>
      <c r="W29" s="5">
        <v>2.7629999999999998E-2</v>
      </c>
      <c r="X29" s="5">
        <v>1.2706E-2</v>
      </c>
      <c r="Y29" s="5">
        <v>0.38718799999999998</v>
      </c>
      <c r="Z29" s="5">
        <v>0.37688899999999997</v>
      </c>
      <c r="AA29" s="5">
        <v>0.24815499999999999</v>
      </c>
      <c r="AB29" s="5">
        <v>0.40888999999999998</v>
      </c>
      <c r="AC29" s="5">
        <v>0.149698</v>
      </c>
      <c r="AD29" s="5">
        <v>0.23932200000000001</v>
      </c>
      <c r="AE29" s="5">
        <v>0.36027799999999999</v>
      </c>
      <c r="AF29" s="5">
        <v>0.19586899999999999</v>
      </c>
      <c r="AG29" s="5">
        <v>0.121465</v>
      </c>
      <c r="AH29" s="5">
        <v>0.42415199999999997</v>
      </c>
      <c r="AI29" s="5">
        <v>0.109212</v>
      </c>
      <c r="AJ29" s="5"/>
      <c r="AK29" s="5">
        <v>0.19175300000000001</v>
      </c>
      <c r="AL29" s="5">
        <v>0.20422999999999999</v>
      </c>
      <c r="AM29" s="5">
        <v>0.35563099999999997</v>
      </c>
      <c r="AN29" s="5">
        <v>0.23542199999999999</v>
      </c>
      <c r="AO29" s="5">
        <v>0.137714</v>
      </c>
      <c r="AP29" s="5">
        <v>0.24235499999999999</v>
      </c>
      <c r="AQ29" s="5">
        <v>0.175487</v>
      </c>
      <c r="AR29" s="5">
        <v>2.6587E-2</v>
      </c>
      <c r="AS29" s="5">
        <v>0.167374</v>
      </c>
      <c r="AT29" s="5">
        <v>0.26846399999999998</v>
      </c>
      <c r="AU29" s="5">
        <v>0.190608</v>
      </c>
      <c r="AV29" s="5">
        <v>0.17724300000000001</v>
      </c>
      <c r="AW29" s="5">
        <v>0.32103700000000002</v>
      </c>
      <c r="AX29" s="5">
        <v>0.12745799999999999</v>
      </c>
      <c r="AY29" s="5">
        <v>0.22437000000000001</v>
      </c>
    </row>
    <row r="30" spans="3:51" x14ac:dyDescent="0.2">
      <c r="C30" s="5">
        <v>0.26500000000000001</v>
      </c>
      <c r="D30" s="5"/>
      <c r="E30" s="5">
        <v>0.25479200000000002</v>
      </c>
      <c r="F30" s="5">
        <v>0.61005600000000004</v>
      </c>
      <c r="G30" s="5">
        <v>0.21387</v>
      </c>
      <c r="H30" s="5">
        <v>0.39318599999999998</v>
      </c>
      <c r="I30" s="5">
        <v>0.25094699999999998</v>
      </c>
      <c r="J30" s="5">
        <v>0.373614</v>
      </c>
      <c r="K30" s="5">
        <v>0.33155299999999999</v>
      </c>
      <c r="L30" s="5">
        <v>0.39389099999999999</v>
      </c>
      <c r="M30" s="5">
        <v>0.11461499999999999</v>
      </c>
      <c r="N30" s="5">
        <v>0.29757299999999998</v>
      </c>
      <c r="O30" s="5">
        <v>0.15182000000000001</v>
      </c>
      <c r="P30" s="5">
        <v>0.32476500000000003</v>
      </c>
      <c r="Q30" s="5">
        <v>0.30308000000000002</v>
      </c>
      <c r="R30" s="5">
        <v>0.32559199999999999</v>
      </c>
      <c r="S30" s="5">
        <v>0.16030900000000001</v>
      </c>
      <c r="T30" s="5"/>
      <c r="U30" s="5">
        <v>0.32896199999999998</v>
      </c>
      <c r="V30" s="5">
        <v>8.0500000000000002E-2</v>
      </c>
      <c r="W30" s="5">
        <v>2.7444E-2</v>
      </c>
      <c r="X30" s="5">
        <v>1.3122999999999999E-2</v>
      </c>
      <c r="Y30" s="5">
        <v>0.396594</v>
      </c>
      <c r="Z30" s="5">
        <v>0.36566500000000002</v>
      </c>
      <c r="AA30" s="5">
        <v>0.239262</v>
      </c>
      <c r="AB30" s="5">
        <v>0.39896100000000001</v>
      </c>
      <c r="AC30" s="5">
        <v>0.16775899999999999</v>
      </c>
      <c r="AD30" s="5">
        <v>0.27232099999999998</v>
      </c>
      <c r="AE30" s="5">
        <v>0.33059100000000002</v>
      </c>
      <c r="AF30" s="5">
        <v>0.17267099999999999</v>
      </c>
      <c r="AG30" s="5">
        <v>0.130054</v>
      </c>
      <c r="AH30" s="5">
        <v>0.49627399999999999</v>
      </c>
      <c r="AI30" s="5">
        <v>0.119521</v>
      </c>
      <c r="AJ30" s="5"/>
      <c r="AK30" s="5">
        <v>0.20196600000000001</v>
      </c>
      <c r="AL30" s="5">
        <v>0.21151</v>
      </c>
      <c r="AM30" s="5">
        <v>0.36007</v>
      </c>
      <c r="AN30" s="5">
        <v>0.23000200000000001</v>
      </c>
      <c r="AO30" s="5">
        <v>0.147149</v>
      </c>
      <c r="AP30" s="5">
        <v>0.25077500000000003</v>
      </c>
      <c r="AQ30" s="5">
        <v>0.17641100000000001</v>
      </c>
      <c r="AR30" s="5">
        <v>2.6837E-2</v>
      </c>
      <c r="AS30" s="5">
        <v>0.17307900000000001</v>
      </c>
      <c r="AT30" s="5">
        <v>0.282356</v>
      </c>
      <c r="AU30" s="5">
        <v>0.19339999999999999</v>
      </c>
      <c r="AV30" s="5">
        <v>0.183562</v>
      </c>
      <c r="AW30" s="5">
        <v>0.30432999999999999</v>
      </c>
      <c r="AX30" s="5">
        <v>0.130186</v>
      </c>
      <c r="AY30" s="5">
        <v>0.24587200000000001</v>
      </c>
    </row>
    <row r="31" spans="3:51" x14ac:dyDescent="0.2">
      <c r="C31" s="5">
        <v>0.27500000000000002</v>
      </c>
      <c r="D31" s="5"/>
      <c r="E31" s="5">
        <v>0.25926500000000002</v>
      </c>
      <c r="F31" s="5">
        <v>0.64215</v>
      </c>
      <c r="G31" s="5">
        <v>0.26295099999999999</v>
      </c>
      <c r="H31" s="5">
        <v>0.42772700000000002</v>
      </c>
      <c r="I31" s="5">
        <v>0.24964</v>
      </c>
      <c r="J31" s="5">
        <v>0.37700699999999998</v>
      </c>
      <c r="K31" s="5">
        <v>0.27810299999999999</v>
      </c>
      <c r="L31" s="5">
        <v>0.38092799999999999</v>
      </c>
      <c r="M31" s="5">
        <v>0.105346</v>
      </c>
      <c r="N31" s="5">
        <v>0.30959399999999998</v>
      </c>
      <c r="O31" s="5">
        <v>0.15059500000000001</v>
      </c>
      <c r="P31" s="5">
        <v>0.33921200000000001</v>
      </c>
      <c r="Q31" s="5">
        <v>0.35706399999999999</v>
      </c>
      <c r="R31" s="5">
        <v>0.32484499999999999</v>
      </c>
      <c r="S31" s="5">
        <v>0.14385100000000001</v>
      </c>
      <c r="T31" s="5"/>
      <c r="U31" s="5">
        <v>0.31637599999999999</v>
      </c>
      <c r="V31" s="5">
        <v>7.1333999999999995E-2</v>
      </c>
      <c r="W31" s="5">
        <v>2.6939000000000001E-2</v>
      </c>
      <c r="X31" s="5">
        <v>1.389E-2</v>
      </c>
      <c r="Y31" s="5">
        <v>0.39280700000000002</v>
      </c>
      <c r="Z31" s="5">
        <v>0.40101199999999998</v>
      </c>
      <c r="AA31" s="5">
        <v>0.223492</v>
      </c>
      <c r="AB31" s="5">
        <v>0.405082</v>
      </c>
      <c r="AC31" s="5">
        <v>0.159664</v>
      </c>
      <c r="AD31" s="5">
        <v>0.27460299999999999</v>
      </c>
      <c r="AE31" s="5">
        <v>0.321884</v>
      </c>
      <c r="AF31" s="5">
        <v>0.16200100000000001</v>
      </c>
      <c r="AG31" s="5">
        <v>0.141432</v>
      </c>
      <c r="AH31" s="5">
        <v>0.53076000000000001</v>
      </c>
      <c r="AI31" s="5">
        <v>0.13539300000000001</v>
      </c>
      <c r="AJ31" s="5"/>
      <c r="AK31" s="5">
        <v>0.21793699999999999</v>
      </c>
      <c r="AL31" s="5">
        <v>0.204877</v>
      </c>
      <c r="AM31" s="5">
        <v>0.36495899999999998</v>
      </c>
      <c r="AN31" s="5">
        <v>0.247588</v>
      </c>
      <c r="AO31" s="5">
        <v>0.14149600000000001</v>
      </c>
      <c r="AP31" s="5">
        <v>0.26783800000000002</v>
      </c>
      <c r="AQ31" s="5">
        <v>0.17327000000000001</v>
      </c>
      <c r="AR31" s="5">
        <v>2.6016999999999998E-2</v>
      </c>
      <c r="AS31" s="5">
        <v>0.16700499999999999</v>
      </c>
      <c r="AT31" s="5">
        <v>0.30634099999999997</v>
      </c>
      <c r="AU31" s="5">
        <v>0.19984399999999999</v>
      </c>
      <c r="AV31" s="5">
        <v>0.17571999999999999</v>
      </c>
      <c r="AW31" s="5">
        <v>0.31007099999999999</v>
      </c>
      <c r="AX31" s="5">
        <v>0.127887</v>
      </c>
      <c r="AY31" s="5">
        <v>0.23270199999999999</v>
      </c>
    </row>
    <row r="32" spans="3:51" x14ac:dyDescent="0.2">
      <c r="C32" s="5">
        <v>0.28499999999999998</v>
      </c>
      <c r="D32" s="5"/>
      <c r="E32" s="5">
        <v>0.27773199999999998</v>
      </c>
      <c r="F32" s="5">
        <v>0.59959899999999999</v>
      </c>
      <c r="G32" s="5">
        <v>0.29632799999999998</v>
      </c>
      <c r="H32" s="5">
        <v>0.456677</v>
      </c>
      <c r="I32" s="5">
        <v>0.25803199999999998</v>
      </c>
      <c r="J32" s="5">
        <v>0.36405300000000002</v>
      </c>
      <c r="K32" s="5">
        <v>0.26221</v>
      </c>
      <c r="L32" s="5">
        <v>0.38440200000000002</v>
      </c>
      <c r="M32" s="5">
        <v>0.1057</v>
      </c>
      <c r="N32" s="5">
        <v>0.28528700000000001</v>
      </c>
      <c r="O32" s="5">
        <v>0.15097099999999999</v>
      </c>
      <c r="P32" s="5">
        <v>0.32020300000000002</v>
      </c>
      <c r="Q32" s="5">
        <v>0.44212600000000002</v>
      </c>
      <c r="R32" s="5">
        <v>0.33693800000000002</v>
      </c>
      <c r="S32" s="5">
        <v>0.17602400000000001</v>
      </c>
      <c r="T32" s="5"/>
      <c r="U32" s="5">
        <v>0.28571999999999997</v>
      </c>
      <c r="V32" s="5">
        <v>7.7065999999999996E-2</v>
      </c>
      <c r="W32" s="5">
        <v>2.7196000000000001E-2</v>
      </c>
      <c r="X32" s="5">
        <v>1.404E-2</v>
      </c>
      <c r="Y32" s="5">
        <v>0.39707900000000002</v>
      </c>
      <c r="Z32" s="5">
        <v>0.41103499999999998</v>
      </c>
      <c r="AA32" s="5">
        <v>0.233242</v>
      </c>
      <c r="AB32" s="5">
        <v>0.42233999999999999</v>
      </c>
      <c r="AC32" s="5">
        <v>0.147283</v>
      </c>
      <c r="AD32" s="5">
        <v>0.27011400000000002</v>
      </c>
      <c r="AE32" s="5">
        <v>0.29909799999999997</v>
      </c>
      <c r="AF32" s="5">
        <v>0.187669</v>
      </c>
      <c r="AG32" s="5">
        <v>0.12606000000000001</v>
      </c>
      <c r="AH32" s="5">
        <v>0.51740699999999995</v>
      </c>
      <c r="AI32" s="5">
        <v>0.13122400000000001</v>
      </c>
      <c r="AJ32" s="5"/>
      <c r="AK32" s="5">
        <v>0.21526000000000001</v>
      </c>
      <c r="AL32" s="5">
        <v>0.205429</v>
      </c>
      <c r="AM32" s="5">
        <v>0.36101699999999998</v>
      </c>
      <c r="AN32" s="5">
        <v>0.27756999999999998</v>
      </c>
      <c r="AO32" s="5">
        <v>0.136292</v>
      </c>
      <c r="AP32" s="5">
        <v>0.25518099999999999</v>
      </c>
      <c r="AQ32" s="5">
        <v>0.16657</v>
      </c>
      <c r="AR32" s="5">
        <v>2.4915E-2</v>
      </c>
      <c r="AS32" s="5">
        <v>0.16097600000000001</v>
      </c>
      <c r="AT32" s="5">
        <v>0.33077299999999998</v>
      </c>
      <c r="AU32" s="5">
        <v>0.194803</v>
      </c>
      <c r="AV32" s="5">
        <v>0.18635699999999999</v>
      </c>
      <c r="AW32" s="5">
        <v>0.32121100000000002</v>
      </c>
      <c r="AX32" s="5">
        <v>0.13375300000000001</v>
      </c>
      <c r="AY32" s="5">
        <v>0.21515500000000001</v>
      </c>
    </row>
    <row r="33" spans="3:51" x14ac:dyDescent="0.2">
      <c r="C33" s="5">
        <v>0.29499999999999998</v>
      </c>
      <c r="D33" s="5"/>
      <c r="E33" s="5">
        <v>0.27739599999999998</v>
      </c>
      <c r="F33" s="5">
        <v>0.61324299999999998</v>
      </c>
      <c r="G33" s="5">
        <v>0.28037600000000001</v>
      </c>
      <c r="H33" s="5">
        <v>0.42701600000000001</v>
      </c>
      <c r="I33" s="5">
        <v>0.28495900000000002</v>
      </c>
      <c r="J33" s="5">
        <v>0.354022</v>
      </c>
      <c r="K33" s="5">
        <v>0.27838499999999999</v>
      </c>
      <c r="L33" s="5">
        <v>0.40776000000000001</v>
      </c>
      <c r="M33" s="5">
        <v>0.102145</v>
      </c>
      <c r="N33" s="5">
        <v>0.29273900000000003</v>
      </c>
      <c r="O33" s="5">
        <v>0.154471</v>
      </c>
      <c r="P33" s="5">
        <v>0.31107000000000001</v>
      </c>
      <c r="Q33" s="5">
        <v>0.396088</v>
      </c>
      <c r="R33" s="5">
        <v>0.31261899999999998</v>
      </c>
      <c r="S33" s="5">
        <v>0.16353799999999999</v>
      </c>
      <c r="T33" s="5"/>
      <c r="U33" s="5">
        <v>0.26957100000000001</v>
      </c>
      <c r="V33" s="5">
        <v>8.5769999999999999E-2</v>
      </c>
      <c r="W33" s="5">
        <v>2.8121E-2</v>
      </c>
      <c r="X33" s="5">
        <v>1.3958999999999999E-2</v>
      </c>
      <c r="Y33" s="5">
        <v>0.42358600000000002</v>
      </c>
      <c r="Z33" s="5">
        <v>0.36499199999999998</v>
      </c>
      <c r="AA33" s="5">
        <v>0.23404900000000001</v>
      </c>
      <c r="AB33" s="5">
        <v>0.41397400000000001</v>
      </c>
      <c r="AC33" s="5">
        <v>0.14734800000000001</v>
      </c>
      <c r="AD33" s="5">
        <v>0.23377400000000001</v>
      </c>
      <c r="AE33" s="5">
        <v>0.29681000000000002</v>
      </c>
      <c r="AF33" s="5">
        <v>0.19170999999999999</v>
      </c>
      <c r="AG33" s="5">
        <v>0.119867</v>
      </c>
      <c r="AH33" s="5">
        <v>0.49578499999999998</v>
      </c>
      <c r="AI33" s="5">
        <v>0.12574099999999999</v>
      </c>
      <c r="AJ33" s="5"/>
      <c r="AK33" s="5">
        <v>0.21096799999999999</v>
      </c>
      <c r="AL33" s="5">
        <v>0.200521</v>
      </c>
      <c r="AM33" s="5">
        <v>0.375697</v>
      </c>
      <c r="AN33" s="5">
        <v>0.27242899999999998</v>
      </c>
      <c r="AO33" s="5">
        <v>0.12684599999999999</v>
      </c>
      <c r="AP33" s="5">
        <v>0.25525300000000001</v>
      </c>
      <c r="AQ33" s="5">
        <v>0.160274</v>
      </c>
      <c r="AR33" s="5">
        <v>2.5259E-2</v>
      </c>
      <c r="AS33" s="5">
        <v>0.16126099999999999</v>
      </c>
      <c r="AT33" s="5">
        <v>0.310164</v>
      </c>
      <c r="AU33" s="5">
        <v>0.19737399999999999</v>
      </c>
      <c r="AV33" s="5">
        <v>0.190384</v>
      </c>
      <c r="AW33" s="5">
        <v>0.32657799999999998</v>
      </c>
      <c r="AX33" s="5">
        <v>0.134853</v>
      </c>
      <c r="AY33" s="5">
        <v>0.19801199999999999</v>
      </c>
    </row>
    <row r="34" spans="3:51" x14ac:dyDescent="0.2">
      <c r="C34" s="5">
        <v>0.30499999999999999</v>
      </c>
      <c r="D34" s="5"/>
      <c r="E34" s="5">
        <v>0.28035500000000002</v>
      </c>
      <c r="F34" s="5">
        <v>0.65100899999999995</v>
      </c>
      <c r="G34" s="5">
        <v>0.28212199999999998</v>
      </c>
      <c r="H34" s="5">
        <v>0.400752</v>
      </c>
      <c r="I34" s="5">
        <v>0.28550199999999998</v>
      </c>
      <c r="J34" s="5">
        <v>0.34542699999999998</v>
      </c>
      <c r="K34" s="5">
        <v>0.208561</v>
      </c>
      <c r="L34" s="5">
        <v>0.490815</v>
      </c>
      <c r="M34" s="5">
        <v>8.4905999999999995E-2</v>
      </c>
      <c r="N34" s="5">
        <v>0.29283900000000002</v>
      </c>
      <c r="O34" s="5">
        <v>0.16703699999999999</v>
      </c>
      <c r="P34" s="5">
        <v>0.33000800000000002</v>
      </c>
      <c r="Q34" s="5">
        <v>0.42369600000000002</v>
      </c>
      <c r="R34" s="5">
        <v>0.32129799999999997</v>
      </c>
      <c r="S34" s="5">
        <v>0.165931</v>
      </c>
      <c r="T34" s="5"/>
      <c r="U34" s="5">
        <v>0.25598799999999999</v>
      </c>
      <c r="V34" s="5">
        <v>9.5526E-2</v>
      </c>
      <c r="W34" s="5">
        <v>2.8375999999999998E-2</v>
      </c>
      <c r="X34" s="5">
        <v>1.4130999999999999E-2</v>
      </c>
      <c r="Y34" s="5">
        <v>0.4849</v>
      </c>
      <c r="Z34" s="5">
        <v>0.34514699999999998</v>
      </c>
      <c r="AA34" s="5">
        <v>0.22174199999999999</v>
      </c>
      <c r="AB34" s="5">
        <v>0.40448099999999998</v>
      </c>
      <c r="AC34" s="5">
        <v>0.16664200000000001</v>
      </c>
      <c r="AD34" s="5">
        <v>0.28015099999999998</v>
      </c>
      <c r="AE34" s="5">
        <v>0.28698299999999999</v>
      </c>
      <c r="AF34" s="5">
        <v>0.193245</v>
      </c>
      <c r="AG34" s="5">
        <v>0.14100199999999999</v>
      </c>
      <c r="AH34" s="5">
        <v>0.44336300000000001</v>
      </c>
      <c r="AI34" s="5">
        <v>0.12667999999999999</v>
      </c>
      <c r="AJ34" s="5"/>
      <c r="AK34" s="5">
        <v>0.209568</v>
      </c>
      <c r="AL34" s="5">
        <v>0.202208</v>
      </c>
      <c r="AM34" s="5">
        <v>0.36632700000000001</v>
      </c>
      <c r="AN34" s="5">
        <v>0.27280599999999999</v>
      </c>
      <c r="AO34" s="5">
        <v>0.13436500000000001</v>
      </c>
      <c r="AP34" s="5">
        <v>0.26577099999999998</v>
      </c>
      <c r="AQ34" s="5">
        <v>0.16467799999999999</v>
      </c>
      <c r="AR34" s="5">
        <v>2.5883E-2</v>
      </c>
      <c r="AS34" s="5">
        <v>0.16609599999999999</v>
      </c>
      <c r="AT34" s="5">
        <v>0.30370000000000003</v>
      </c>
      <c r="AU34" s="5">
        <v>0.20730799999999999</v>
      </c>
      <c r="AV34" s="5">
        <v>0.18024299999999999</v>
      </c>
      <c r="AW34" s="5">
        <v>0.33238200000000001</v>
      </c>
      <c r="AX34" s="5">
        <v>0.14174200000000001</v>
      </c>
      <c r="AY34" s="5">
        <v>0.18986900000000001</v>
      </c>
    </row>
    <row r="35" spans="3:51" x14ac:dyDescent="0.2">
      <c r="C35" s="5">
        <v>0.315</v>
      </c>
      <c r="D35" s="5"/>
      <c r="E35" s="5">
        <v>0.29585699999999998</v>
      </c>
      <c r="F35" s="5">
        <v>0.775505</v>
      </c>
      <c r="G35" s="5">
        <v>0.19444400000000001</v>
      </c>
      <c r="H35" s="5">
        <v>0.37258799999999997</v>
      </c>
      <c r="I35" s="5">
        <v>0.288379</v>
      </c>
      <c r="J35" s="5">
        <v>0.34001599999999998</v>
      </c>
      <c r="K35" s="5">
        <v>0.22614799999999999</v>
      </c>
      <c r="L35" s="5">
        <v>0.5</v>
      </c>
      <c r="M35" s="5">
        <v>8.3194000000000004E-2</v>
      </c>
      <c r="N35" s="5">
        <v>0.30393199999999998</v>
      </c>
      <c r="O35" s="5">
        <v>0.192136</v>
      </c>
      <c r="P35" s="5">
        <v>0.35187600000000002</v>
      </c>
      <c r="Q35" s="5">
        <v>0.44654300000000002</v>
      </c>
      <c r="R35" s="5">
        <v>0.29915799999999998</v>
      </c>
      <c r="S35" s="5">
        <v>0.186026</v>
      </c>
      <c r="T35" s="5"/>
      <c r="U35" s="5">
        <v>0.26873799999999998</v>
      </c>
      <c r="V35" s="5">
        <v>9.4078999999999996E-2</v>
      </c>
      <c r="W35" s="5">
        <v>2.8673000000000001E-2</v>
      </c>
      <c r="X35" s="5">
        <v>1.4562E-2</v>
      </c>
      <c r="Y35" s="5">
        <v>0.46818700000000002</v>
      </c>
      <c r="Z35" s="5">
        <v>0.407692</v>
      </c>
      <c r="AA35" s="5">
        <v>0.21443699999999999</v>
      </c>
      <c r="AB35" s="5">
        <v>0.41083399999999998</v>
      </c>
      <c r="AC35" s="5">
        <v>0.15144199999999999</v>
      </c>
      <c r="AD35" s="5">
        <v>0.26449400000000001</v>
      </c>
      <c r="AE35" s="5">
        <v>0.30004399999999998</v>
      </c>
      <c r="AF35" s="5">
        <v>0.177118</v>
      </c>
      <c r="AG35" s="5">
        <v>0.15989200000000001</v>
      </c>
      <c r="AH35" s="5">
        <v>0.44858500000000001</v>
      </c>
      <c r="AI35" s="5">
        <v>0.12371500000000001</v>
      </c>
      <c r="AJ35" s="5"/>
      <c r="AK35" s="5">
        <v>0.22203899999999999</v>
      </c>
      <c r="AL35" s="5">
        <v>0.203676</v>
      </c>
      <c r="AM35" s="5">
        <v>0.39016400000000001</v>
      </c>
      <c r="AN35" s="5">
        <v>0.29138700000000001</v>
      </c>
      <c r="AO35" s="5">
        <v>0.14000499999999999</v>
      </c>
      <c r="AP35" s="5">
        <v>0.272644</v>
      </c>
      <c r="AQ35" s="5">
        <v>0.163212</v>
      </c>
      <c r="AR35" s="5">
        <v>2.6137000000000001E-2</v>
      </c>
      <c r="AS35" s="5">
        <v>0.165102</v>
      </c>
      <c r="AT35" s="5">
        <v>0.32988000000000001</v>
      </c>
      <c r="AU35" s="5">
        <v>0.207842</v>
      </c>
      <c r="AV35" s="5">
        <v>0.18559700000000001</v>
      </c>
      <c r="AW35" s="5">
        <v>0.34710099999999999</v>
      </c>
      <c r="AX35" s="5">
        <v>0.14269699999999999</v>
      </c>
      <c r="AY35" s="5">
        <v>0.19903799999999999</v>
      </c>
    </row>
    <row r="36" spans="3:51" x14ac:dyDescent="0.2">
      <c r="C36" s="5">
        <v>0.32500000000000001</v>
      </c>
      <c r="D36" s="5"/>
      <c r="E36" s="5">
        <v>0.33493600000000001</v>
      </c>
      <c r="F36" s="5">
        <v>0.85270299999999999</v>
      </c>
      <c r="G36" s="5">
        <v>0.171186</v>
      </c>
      <c r="H36" s="5">
        <v>0.35138900000000001</v>
      </c>
      <c r="I36" s="5">
        <v>0.31922200000000001</v>
      </c>
      <c r="J36" s="5">
        <v>0.33721600000000002</v>
      </c>
      <c r="K36" s="5">
        <v>0.25859300000000002</v>
      </c>
      <c r="L36" s="5">
        <v>0.47576200000000002</v>
      </c>
      <c r="M36" s="5">
        <v>8.5486000000000006E-2</v>
      </c>
      <c r="N36" s="5">
        <v>0.300259</v>
      </c>
      <c r="O36" s="5">
        <v>0.202539</v>
      </c>
      <c r="P36" s="5">
        <v>0.31270300000000001</v>
      </c>
      <c r="Q36" s="5">
        <v>0.45034099999999999</v>
      </c>
      <c r="R36" s="5">
        <v>0.306004</v>
      </c>
      <c r="S36" s="5">
        <v>0.18053900000000001</v>
      </c>
      <c r="T36" s="5"/>
      <c r="U36" s="5">
        <v>0.29725699999999999</v>
      </c>
      <c r="V36" s="5">
        <v>9.6869999999999998E-2</v>
      </c>
      <c r="W36" s="5">
        <v>2.8840999999999999E-2</v>
      </c>
      <c r="X36" s="5">
        <v>1.4914E-2</v>
      </c>
      <c r="Y36" s="5">
        <v>0.44683</v>
      </c>
      <c r="Z36" s="5">
        <v>0.44575700000000001</v>
      </c>
      <c r="AA36" s="5">
        <v>0.23316400000000001</v>
      </c>
      <c r="AB36" s="5">
        <v>0.47460599999999997</v>
      </c>
      <c r="AC36" s="5">
        <v>0.138407</v>
      </c>
      <c r="AD36" s="5">
        <v>0.24291099999999999</v>
      </c>
      <c r="AE36" s="5">
        <v>0.321295</v>
      </c>
      <c r="AF36" s="5">
        <v>0.169183</v>
      </c>
      <c r="AG36" s="5">
        <v>0.17233299999999999</v>
      </c>
      <c r="AH36" s="5">
        <v>0.53912499999999997</v>
      </c>
      <c r="AI36" s="5">
        <v>0.126942</v>
      </c>
      <c r="AJ36" s="5"/>
      <c r="AK36" s="5">
        <v>0.242455</v>
      </c>
      <c r="AL36" s="5">
        <v>0.21623899999999999</v>
      </c>
      <c r="AM36" s="5">
        <v>0.41153299999999998</v>
      </c>
      <c r="AN36" s="5">
        <v>0.25464100000000001</v>
      </c>
      <c r="AO36" s="5">
        <v>0.14910799999999999</v>
      </c>
      <c r="AP36" s="5">
        <v>0.27948099999999998</v>
      </c>
      <c r="AQ36" s="5">
        <v>0.15945200000000001</v>
      </c>
      <c r="AR36" s="5">
        <v>2.6207999999999999E-2</v>
      </c>
      <c r="AS36" s="5">
        <v>0.165516</v>
      </c>
      <c r="AT36" s="5">
        <v>0.34823900000000002</v>
      </c>
      <c r="AU36" s="5">
        <v>0.211454</v>
      </c>
      <c r="AV36" s="5">
        <v>0.173454</v>
      </c>
      <c r="AW36" s="5">
        <v>0.33579999999999999</v>
      </c>
      <c r="AX36" s="5">
        <v>0.151452</v>
      </c>
      <c r="AY36" s="5">
        <v>0.19677700000000001</v>
      </c>
    </row>
    <row r="37" spans="3:51" x14ac:dyDescent="0.2">
      <c r="C37" s="5">
        <v>0.33500000000000002</v>
      </c>
      <c r="D37" s="5"/>
      <c r="E37" s="5">
        <v>0.35766900000000001</v>
      </c>
      <c r="F37" s="5">
        <v>0.85803700000000005</v>
      </c>
      <c r="G37" s="5">
        <v>0.18194399999999999</v>
      </c>
      <c r="H37" s="5">
        <v>0.37665799999999999</v>
      </c>
      <c r="I37" s="5">
        <v>0.34312599999999999</v>
      </c>
      <c r="J37" s="5">
        <v>0.33589200000000002</v>
      </c>
      <c r="K37" s="5">
        <v>0.25408799999999998</v>
      </c>
      <c r="L37" s="5">
        <v>0.51422699999999999</v>
      </c>
      <c r="M37" s="5">
        <v>7.5217000000000006E-2</v>
      </c>
      <c r="N37" s="5">
        <v>0.26533899999999999</v>
      </c>
      <c r="O37" s="5">
        <v>0.189885</v>
      </c>
      <c r="P37" s="5">
        <v>0.31797999999999998</v>
      </c>
      <c r="Q37" s="5">
        <v>0.41369299999999998</v>
      </c>
      <c r="R37" s="5">
        <v>0.34582299999999999</v>
      </c>
      <c r="S37" s="5">
        <v>0.18626000000000001</v>
      </c>
      <c r="T37" s="5"/>
      <c r="U37" s="5">
        <v>0.29433799999999999</v>
      </c>
      <c r="V37" s="5">
        <v>0.10138800000000001</v>
      </c>
      <c r="W37" s="5">
        <v>2.9217E-2</v>
      </c>
      <c r="X37" s="5">
        <v>1.4406E-2</v>
      </c>
      <c r="Y37" s="5">
        <v>0.43654399999999999</v>
      </c>
      <c r="Z37" s="5">
        <v>0.51507599999999998</v>
      </c>
      <c r="AA37" s="5">
        <v>0.24609500000000001</v>
      </c>
      <c r="AB37" s="5">
        <v>0.52684900000000001</v>
      </c>
      <c r="AC37" s="5">
        <v>0.13528399999999999</v>
      </c>
      <c r="AD37" s="5">
        <v>0.26051200000000002</v>
      </c>
      <c r="AE37" s="5">
        <v>0.31193799999999999</v>
      </c>
      <c r="AF37" s="5">
        <v>0.18646399999999999</v>
      </c>
      <c r="AG37" s="5">
        <v>0.155835</v>
      </c>
      <c r="AH37" s="5">
        <v>0.51797599999999999</v>
      </c>
      <c r="AI37" s="5">
        <v>0.127494</v>
      </c>
      <c r="AJ37" s="5"/>
      <c r="AK37" s="5">
        <v>0.246286</v>
      </c>
      <c r="AL37" s="5">
        <v>0.20579700000000001</v>
      </c>
      <c r="AM37" s="5">
        <v>0.40724500000000002</v>
      </c>
      <c r="AN37" s="5">
        <v>0.238538</v>
      </c>
      <c r="AO37" s="5">
        <v>0.149176</v>
      </c>
      <c r="AP37" s="5">
        <v>0.28226200000000001</v>
      </c>
      <c r="AQ37" s="5">
        <v>0.168018</v>
      </c>
      <c r="AR37" s="5">
        <v>2.6311000000000001E-2</v>
      </c>
      <c r="AS37" s="5">
        <v>0.17913899999999999</v>
      </c>
      <c r="AT37" s="5">
        <v>0.36745800000000001</v>
      </c>
      <c r="AU37" s="5">
        <v>0.21526000000000001</v>
      </c>
      <c r="AV37" s="5">
        <v>0.17536599999999999</v>
      </c>
      <c r="AW37" s="5">
        <v>0.33593400000000001</v>
      </c>
      <c r="AX37" s="5">
        <v>0.15440799999999999</v>
      </c>
      <c r="AY37" s="5">
        <v>0.20491799999999999</v>
      </c>
    </row>
    <row r="38" spans="3:51" x14ac:dyDescent="0.2">
      <c r="C38" s="5">
        <v>0.34499999999999997</v>
      </c>
      <c r="D38" s="5"/>
      <c r="E38" s="5">
        <v>0.36397299999999999</v>
      </c>
      <c r="F38" s="5">
        <v>0.83725700000000003</v>
      </c>
      <c r="G38" s="5">
        <v>0.16791700000000001</v>
      </c>
      <c r="H38" s="5">
        <v>0.36400500000000002</v>
      </c>
      <c r="I38" s="5">
        <v>0.338723</v>
      </c>
      <c r="J38" s="5">
        <v>0.327596</v>
      </c>
      <c r="K38" s="5">
        <v>0.23902699999999999</v>
      </c>
      <c r="L38" s="5">
        <v>0.52568899999999996</v>
      </c>
      <c r="M38" s="5">
        <v>7.5237999999999999E-2</v>
      </c>
      <c r="N38" s="5">
        <v>0.256052</v>
      </c>
      <c r="O38" s="5">
        <v>0.215142</v>
      </c>
      <c r="P38" s="5">
        <v>0.30798599999999998</v>
      </c>
      <c r="Q38" s="5">
        <v>0.52329599999999998</v>
      </c>
      <c r="R38" s="5">
        <v>0.33892899999999998</v>
      </c>
      <c r="S38" s="5">
        <v>0.161992</v>
      </c>
      <c r="T38" s="5"/>
      <c r="U38" s="5">
        <v>0.30403599999999997</v>
      </c>
      <c r="V38" s="5">
        <v>0.102099</v>
      </c>
      <c r="W38" s="5">
        <v>3.0651999999999999E-2</v>
      </c>
      <c r="X38" s="5">
        <v>1.3357000000000001E-2</v>
      </c>
      <c r="Y38" s="5">
        <v>0.39047900000000002</v>
      </c>
      <c r="Z38" s="5">
        <v>0.63072300000000003</v>
      </c>
      <c r="AA38" s="5">
        <v>0.25300699999999998</v>
      </c>
      <c r="AB38" s="5">
        <v>0.527057</v>
      </c>
      <c r="AC38" s="5">
        <v>0.13483899999999999</v>
      </c>
      <c r="AD38" s="5">
        <v>0.25536599999999998</v>
      </c>
      <c r="AE38" s="5">
        <v>0.393459</v>
      </c>
      <c r="AF38" s="5">
        <v>0.17862</v>
      </c>
      <c r="AG38" s="5">
        <v>0.13899300000000001</v>
      </c>
      <c r="AH38" s="5">
        <v>0.443025</v>
      </c>
      <c r="AI38" s="5">
        <v>0.127744</v>
      </c>
      <c r="AJ38" s="5"/>
      <c r="AK38" s="5">
        <v>0.236343</v>
      </c>
      <c r="AL38" s="5">
        <v>0.209343</v>
      </c>
      <c r="AM38" s="5">
        <v>0.41551700000000003</v>
      </c>
      <c r="AN38" s="5">
        <v>0.22503400000000001</v>
      </c>
      <c r="AO38" s="5">
        <v>0.14049900000000001</v>
      </c>
      <c r="AP38" s="5">
        <v>0.298342</v>
      </c>
      <c r="AQ38" s="5">
        <v>0.179786</v>
      </c>
      <c r="AR38" s="5">
        <v>2.7977999999999999E-2</v>
      </c>
      <c r="AS38" s="5">
        <v>0.18736</v>
      </c>
      <c r="AT38" s="5">
        <v>0.39830199999999999</v>
      </c>
      <c r="AU38" s="5">
        <v>0.21737400000000001</v>
      </c>
      <c r="AV38" s="5">
        <v>0.18587200000000001</v>
      </c>
      <c r="AW38" s="5">
        <v>0.33561200000000002</v>
      </c>
      <c r="AX38" s="5">
        <v>0.148312</v>
      </c>
      <c r="AY38" s="5">
        <v>0.20883699999999999</v>
      </c>
    </row>
    <row r="39" spans="3:51" x14ac:dyDescent="0.2">
      <c r="C39" s="5">
        <v>0.35499999999999998</v>
      </c>
      <c r="D39" s="5"/>
      <c r="E39" s="5">
        <v>0.379942</v>
      </c>
      <c r="F39" s="5">
        <v>0.81663799999999998</v>
      </c>
      <c r="G39" s="5">
        <v>0.14543900000000001</v>
      </c>
      <c r="H39" s="5">
        <v>0.39393400000000001</v>
      </c>
      <c r="I39" s="5">
        <v>0.39364500000000002</v>
      </c>
      <c r="J39" s="5">
        <v>0.34598000000000001</v>
      </c>
      <c r="K39" s="5">
        <v>0.20164599999999999</v>
      </c>
      <c r="L39" s="5">
        <v>0.53618100000000002</v>
      </c>
      <c r="M39" s="5">
        <v>7.3386000000000007E-2</v>
      </c>
      <c r="N39" s="5">
        <v>0.24904200000000001</v>
      </c>
      <c r="O39" s="5">
        <v>0.228659</v>
      </c>
      <c r="P39" s="5">
        <v>0.26565699999999998</v>
      </c>
      <c r="Q39" s="5">
        <v>0.48213200000000001</v>
      </c>
      <c r="R39" s="5">
        <v>0.32938899999999999</v>
      </c>
      <c r="S39" s="5">
        <v>0.17502100000000001</v>
      </c>
      <c r="T39" s="5"/>
      <c r="U39" s="5">
        <v>0.33227099999999998</v>
      </c>
      <c r="V39" s="5">
        <v>9.7403000000000003E-2</v>
      </c>
      <c r="W39" s="5">
        <v>3.2752999999999997E-2</v>
      </c>
      <c r="X39" s="5">
        <v>1.4106E-2</v>
      </c>
      <c r="Y39" s="5">
        <v>0.39403899999999997</v>
      </c>
      <c r="Z39" s="5">
        <v>0.66713699999999998</v>
      </c>
      <c r="AA39" s="5">
        <v>0.27003199999999999</v>
      </c>
      <c r="AB39" s="5">
        <v>0.542103</v>
      </c>
      <c r="AC39" s="5">
        <v>0.13695099999999999</v>
      </c>
      <c r="AD39" s="5">
        <v>0.25009399999999998</v>
      </c>
      <c r="AE39" s="5">
        <v>0.43385699999999999</v>
      </c>
      <c r="AF39" s="5">
        <v>0.166599</v>
      </c>
      <c r="AG39" s="5">
        <v>0.137821</v>
      </c>
      <c r="AH39" s="5">
        <v>0.43704799999999999</v>
      </c>
      <c r="AI39" s="5">
        <v>0.135849</v>
      </c>
      <c r="AJ39" s="5"/>
      <c r="AK39" s="5">
        <v>0.224109</v>
      </c>
      <c r="AL39" s="5">
        <v>0.20997199999999999</v>
      </c>
      <c r="AM39" s="5">
        <v>0.41095500000000001</v>
      </c>
      <c r="AN39" s="5">
        <v>0.22797999999999999</v>
      </c>
      <c r="AO39" s="5">
        <v>0.139879</v>
      </c>
      <c r="AP39" s="5">
        <v>0.32854800000000001</v>
      </c>
      <c r="AQ39" s="5">
        <v>0.182925</v>
      </c>
      <c r="AR39" s="5">
        <v>2.8743999999999999E-2</v>
      </c>
      <c r="AS39" s="5">
        <v>0.192076</v>
      </c>
      <c r="AT39" s="5">
        <v>0.420929</v>
      </c>
      <c r="AU39" s="5">
        <v>0.22378999999999999</v>
      </c>
      <c r="AV39" s="5">
        <v>0.20839299999999999</v>
      </c>
      <c r="AW39" s="5">
        <v>0.33932299999999999</v>
      </c>
      <c r="AX39" s="5">
        <v>0.146178</v>
      </c>
      <c r="AY39" s="5">
        <v>0.20280200000000001</v>
      </c>
    </row>
    <row r="40" spans="3:51" x14ac:dyDescent="0.2">
      <c r="C40" s="5">
        <v>0.36499999999999999</v>
      </c>
      <c r="D40" s="5"/>
      <c r="E40" s="5">
        <v>0.42124</v>
      </c>
      <c r="F40" s="5">
        <v>0.72504199999999996</v>
      </c>
      <c r="G40" s="5">
        <v>0.16459099999999999</v>
      </c>
      <c r="H40" s="5">
        <v>0.4027</v>
      </c>
      <c r="I40" s="5">
        <v>0.381415</v>
      </c>
      <c r="J40" s="5">
        <v>0.32296000000000002</v>
      </c>
      <c r="K40" s="5">
        <v>0.21987799999999999</v>
      </c>
      <c r="L40" s="5">
        <v>0.53122800000000003</v>
      </c>
      <c r="M40" s="5">
        <v>7.3706999999999995E-2</v>
      </c>
      <c r="N40" s="5">
        <v>0.27852199999999999</v>
      </c>
      <c r="O40" s="5">
        <v>0.19981099999999999</v>
      </c>
      <c r="P40" s="5">
        <v>0.26665800000000001</v>
      </c>
      <c r="Q40" s="5">
        <v>0.43337300000000001</v>
      </c>
      <c r="R40" s="5">
        <v>0.33296599999999998</v>
      </c>
      <c r="S40" s="5">
        <v>0.20521200000000001</v>
      </c>
      <c r="T40" s="5"/>
      <c r="U40" s="5">
        <v>0.303429</v>
      </c>
      <c r="V40" s="5">
        <v>8.1077999999999997E-2</v>
      </c>
      <c r="W40" s="5">
        <v>3.2901E-2</v>
      </c>
      <c r="X40" s="5">
        <v>1.4685E-2</v>
      </c>
      <c r="Y40" s="5">
        <v>0.412215</v>
      </c>
      <c r="Z40" s="5">
        <v>0.69922799999999996</v>
      </c>
      <c r="AA40" s="5">
        <v>0.264102</v>
      </c>
      <c r="AB40" s="5">
        <v>0.60830499999999998</v>
      </c>
      <c r="AC40" s="5">
        <v>0.142375</v>
      </c>
      <c r="AD40" s="5">
        <v>0.26638800000000001</v>
      </c>
      <c r="AE40" s="5">
        <v>0.36449900000000002</v>
      </c>
      <c r="AF40" s="5">
        <v>0.152616</v>
      </c>
      <c r="AG40" s="5">
        <v>0.13781399999999999</v>
      </c>
      <c r="AH40" s="5">
        <v>0.41713600000000001</v>
      </c>
      <c r="AI40" s="5">
        <v>0.14277599999999999</v>
      </c>
      <c r="AJ40" s="5"/>
      <c r="AK40" s="5">
        <v>0.21562700000000001</v>
      </c>
      <c r="AL40" s="5">
        <v>0.20469999999999999</v>
      </c>
      <c r="AM40" s="5">
        <v>0.41044900000000001</v>
      </c>
      <c r="AN40" s="5">
        <v>0.23896800000000001</v>
      </c>
      <c r="AO40" s="5">
        <v>0.16292899999999999</v>
      </c>
      <c r="AP40" s="5">
        <v>0.33899000000000001</v>
      </c>
      <c r="AQ40" s="5">
        <v>0.185583</v>
      </c>
      <c r="AR40" s="5">
        <v>2.9276E-2</v>
      </c>
      <c r="AS40" s="5">
        <v>0.192582</v>
      </c>
      <c r="AT40" s="5">
        <v>0.394428</v>
      </c>
      <c r="AU40" s="5">
        <v>0.22111</v>
      </c>
      <c r="AV40" s="5">
        <v>0.21074399999999999</v>
      </c>
      <c r="AW40" s="5">
        <v>0.34914200000000001</v>
      </c>
      <c r="AX40" s="5">
        <v>0.146925</v>
      </c>
      <c r="AY40" s="5">
        <v>0.20391200000000001</v>
      </c>
    </row>
    <row r="41" spans="3:51" x14ac:dyDescent="0.2">
      <c r="C41" s="5">
        <v>0.375</v>
      </c>
      <c r="D41" s="5"/>
      <c r="E41" s="5">
        <v>0.47665200000000002</v>
      </c>
      <c r="F41" s="5">
        <v>0.70733000000000001</v>
      </c>
      <c r="G41" s="5">
        <v>0.19947799999999999</v>
      </c>
      <c r="H41" s="5">
        <v>0.39369599999999999</v>
      </c>
      <c r="I41" s="5">
        <v>0.33982800000000002</v>
      </c>
      <c r="J41" s="5">
        <v>0.32144099999999998</v>
      </c>
      <c r="K41" s="5">
        <v>0.35443599999999997</v>
      </c>
      <c r="L41" s="5">
        <v>0.49945000000000001</v>
      </c>
      <c r="M41" s="5">
        <v>8.1200999999999995E-2</v>
      </c>
      <c r="N41" s="5">
        <v>0.34550399999999998</v>
      </c>
      <c r="O41" s="5">
        <v>0.15443799999999999</v>
      </c>
      <c r="P41" s="5">
        <v>0.25176599999999999</v>
      </c>
      <c r="Q41" s="5">
        <v>0.414269</v>
      </c>
      <c r="R41" s="5">
        <v>0.34809200000000001</v>
      </c>
      <c r="S41" s="5">
        <v>0.20652400000000001</v>
      </c>
      <c r="T41" s="5"/>
      <c r="U41" s="5">
        <v>0.29441400000000001</v>
      </c>
      <c r="V41" s="5">
        <v>7.6604000000000005E-2</v>
      </c>
      <c r="W41" s="5">
        <v>3.4320999999999997E-2</v>
      </c>
      <c r="X41" s="5">
        <v>1.4326999999999999E-2</v>
      </c>
      <c r="Y41" s="5">
        <v>0.44170700000000002</v>
      </c>
      <c r="Z41" s="5">
        <v>0.669126</v>
      </c>
      <c r="AA41" s="5">
        <v>0.26486900000000002</v>
      </c>
      <c r="AB41" s="5">
        <v>0.64467399999999997</v>
      </c>
      <c r="AC41" s="5">
        <v>0.15429599999999999</v>
      </c>
      <c r="AD41" s="5">
        <v>0.27246399999999998</v>
      </c>
      <c r="AE41" s="5">
        <v>0.35159000000000001</v>
      </c>
      <c r="AF41" s="5">
        <v>0.14791099999999999</v>
      </c>
      <c r="AG41" s="5">
        <v>0.135293</v>
      </c>
      <c r="AH41" s="5">
        <v>0.35182099999999999</v>
      </c>
      <c r="AI41" s="5">
        <v>0.13553399999999999</v>
      </c>
      <c r="AJ41" s="5"/>
      <c r="AK41" s="5">
        <v>0.21607699999999999</v>
      </c>
      <c r="AL41" s="5">
        <v>0.209869</v>
      </c>
      <c r="AM41" s="5">
        <v>0.42227599999999998</v>
      </c>
      <c r="AN41" s="5">
        <v>0.248392</v>
      </c>
      <c r="AO41" s="5">
        <v>0.15118999999999999</v>
      </c>
      <c r="AP41" s="5">
        <v>0.35644700000000001</v>
      </c>
      <c r="AQ41" s="5">
        <v>0.192498</v>
      </c>
      <c r="AR41" s="5">
        <v>3.0269999999999998E-2</v>
      </c>
      <c r="AS41" s="5">
        <v>0.19411800000000001</v>
      </c>
      <c r="AT41" s="5">
        <v>0.37865300000000002</v>
      </c>
      <c r="AU41" s="5">
        <v>0.217223</v>
      </c>
      <c r="AV41" s="5">
        <v>0.21520900000000001</v>
      </c>
      <c r="AW41" s="5">
        <v>0.35868100000000003</v>
      </c>
      <c r="AX41" s="5">
        <v>0.13996400000000001</v>
      </c>
      <c r="AY41" s="5">
        <v>0.20031399999999999</v>
      </c>
    </row>
    <row r="42" spans="3:51" x14ac:dyDescent="0.2">
      <c r="C42" s="5">
        <v>0.38500000000000001</v>
      </c>
      <c r="D42" s="5"/>
      <c r="E42" s="5">
        <v>0.417296</v>
      </c>
      <c r="F42" s="5">
        <v>0.72583299999999995</v>
      </c>
      <c r="G42" s="5">
        <v>0.235318</v>
      </c>
      <c r="H42" s="5">
        <v>0.40356199999999998</v>
      </c>
      <c r="I42" s="5">
        <v>0.34281899999999998</v>
      </c>
      <c r="J42" s="5">
        <v>0.35099599999999997</v>
      </c>
      <c r="K42" s="5">
        <v>0.25567099999999998</v>
      </c>
      <c r="L42" s="5">
        <v>0.51933700000000005</v>
      </c>
      <c r="M42" s="5">
        <v>8.1073000000000006E-2</v>
      </c>
      <c r="N42" s="5">
        <v>0.38941999999999999</v>
      </c>
      <c r="O42" s="5">
        <v>0.15229899999999999</v>
      </c>
      <c r="P42" s="5">
        <v>0.261347</v>
      </c>
      <c r="Q42" s="5">
        <v>0.413381</v>
      </c>
      <c r="R42" s="5">
        <v>0.36919800000000003</v>
      </c>
      <c r="S42" s="5">
        <v>0.199183</v>
      </c>
      <c r="T42" s="5"/>
      <c r="U42" s="5">
        <v>0.30918800000000002</v>
      </c>
      <c r="V42" s="5">
        <v>8.5682999999999995E-2</v>
      </c>
      <c r="W42" s="5">
        <v>3.5304000000000002E-2</v>
      </c>
      <c r="X42" s="5">
        <v>1.5178000000000001E-2</v>
      </c>
      <c r="Y42" s="5">
        <v>0.44701800000000003</v>
      </c>
      <c r="Z42" s="5">
        <v>0.589252</v>
      </c>
      <c r="AA42" s="5">
        <v>0.26721400000000001</v>
      </c>
      <c r="AB42" s="5">
        <v>0.71118400000000004</v>
      </c>
      <c r="AC42" s="5">
        <v>0.159693</v>
      </c>
      <c r="AD42" s="5">
        <v>0.27600799999999998</v>
      </c>
      <c r="AE42" s="5">
        <v>0.366064</v>
      </c>
      <c r="AF42" s="5">
        <v>0.14799799999999999</v>
      </c>
      <c r="AG42" s="5">
        <v>0.14557100000000001</v>
      </c>
      <c r="AH42" s="5">
        <v>0.34642699999999998</v>
      </c>
      <c r="AI42" s="5">
        <v>0.147282</v>
      </c>
      <c r="AJ42" s="5"/>
      <c r="AK42" s="5">
        <v>0.199105</v>
      </c>
      <c r="AL42" s="5">
        <v>0.20286599999999999</v>
      </c>
      <c r="AM42" s="5">
        <v>0.424707</v>
      </c>
      <c r="AN42" s="5">
        <v>0.25287599999999999</v>
      </c>
      <c r="AO42" s="5">
        <v>0.155718</v>
      </c>
      <c r="AP42" s="5">
        <v>0.394208</v>
      </c>
      <c r="AQ42" s="5">
        <v>0.20152800000000001</v>
      </c>
      <c r="AR42" s="5">
        <v>3.1683000000000003E-2</v>
      </c>
      <c r="AS42" s="5">
        <v>0.203378</v>
      </c>
      <c r="AT42" s="5">
        <v>0.34908299999999998</v>
      </c>
      <c r="AU42" s="5">
        <v>0.21787200000000001</v>
      </c>
      <c r="AV42" s="5">
        <v>0.21206</v>
      </c>
      <c r="AW42" s="5">
        <v>0.34951300000000002</v>
      </c>
      <c r="AX42" s="5">
        <v>0.14840999999999999</v>
      </c>
      <c r="AY42" s="5">
        <v>0.209066</v>
      </c>
    </row>
    <row r="43" spans="3:51" x14ac:dyDescent="0.2">
      <c r="C43" s="5">
        <v>0.39500000000000002</v>
      </c>
      <c r="D43" s="5"/>
      <c r="E43" s="5">
        <v>0.349248</v>
      </c>
      <c r="F43" s="5">
        <v>0.70002200000000003</v>
      </c>
      <c r="G43" s="5">
        <v>0.22595899999999999</v>
      </c>
      <c r="H43" s="5">
        <v>0.37993100000000002</v>
      </c>
      <c r="I43" s="5">
        <v>0.34632600000000002</v>
      </c>
      <c r="J43" s="5">
        <v>0.348802</v>
      </c>
      <c r="K43" s="5">
        <v>0.240146</v>
      </c>
      <c r="L43" s="5">
        <v>0.50636700000000001</v>
      </c>
      <c r="M43" s="5">
        <v>6.7408999999999997E-2</v>
      </c>
      <c r="N43" s="5">
        <v>0.346049</v>
      </c>
      <c r="O43" s="5">
        <v>0.152641</v>
      </c>
      <c r="P43" s="5">
        <v>0.26479799999999998</v>
      </c>
      <c r="Q43" s="5">
        <v>0.44406200000000001</v>
      </c>
      <c r="R43" s="5">
        <v>0.37197999999999998</v>
      </c>
      <c r="S43" s="5">
        <v>0.21968799999999999</v>
      </c>
      <c r="T43" s="5"/>
      <c r="U43" s="5">
        <v>0.28592899999999999</v>
      </c>
      <c r="V43" s="5">
        <v>0.10874200000000001</v>
      </c>
      <c r="W43" s="5">
        <v>3.5529999999999999E-2</v>
      </c>
      <c r="X43" s="5">
        <v>1.5087E-2</v>
      </c>
      <c r="Y43" s="5">
        <v>0.47472900000000001</v>
      </c>
      <c r="Z43" s="5">
        <v>0.54637000000000002</v>
      </c>
      <c r="AA43" s="5">
        <v>0.262907</v>
      </c>
      <c r="AB43" s="5">
        <v>0.78973800000000005</v>
      </c>
      <c r="AC43" s="5">
        <v>0.16819100000000001</v>
      </c>
      <c r="AD43" s="5">
        <v>0.26056499999999999</v>
      </c>
      <c r="AE43" s="5">
        <v>0.40789599999999998</v>
      </c>
      <c r="AF43" s="5">
        <v>0.15631100000000001</v>
      </c>
      <c r="AG43" s="5">
        <v>0.13181200000000001</v>
      </c>
      <c r="AH43" s="5">
        <v>0.40407799999999999</v>
      </c>
      <c r="AI43" s="5">
        <v>0.13895299999999999</v>
      </c>
      <c r="AJ43" s="5"/>
      <c r="AK43" s="5">
        <v>0.18861900000000001</v>
      </c>
      <c r="AL43" s="5">
        <v>0.20518500000000001</v>
      </c>
      <c r="AM43" s="5">
        <v>0.43151299999999998</v>
      </c>
      <c r="AN43" s="5">
        <v>0.28582299999999999</v>
      </c>
      <c r="AO43" s="5">
        <v>0.16888900000000001</v>
      </c>
      <c r="AP43" s="5">
        <v>0.43948500000000001</v>
      </c>
      <c r="AQ43" s="5">
        <v>0.21489800000000001</v>
      </c>
      <c r="AR43" s="5">
        <v>3.2889000000000002E-2</v>
      </c>
      <c r="AS43" s="5">
        <v>0.21279899999999999</v>
      </c>
      <c r="AT43" s="5">
        <v>0.35128700000000002</v>
      </c>
      <c r="AU43" s="5">
        <v>0.22667000000000001</v>
      </c>
      <c r="AV43" s="5">
        <v>0.220022</v>
      </c>
      <c r="AW43" s="5">
        <v>0.362599</v>
      </c>
      <c r="AX43" s="5">
        <v>0.15216299999999999</v>
      </c>
      <c r="AY43" s="5">
        <v>0.213453</v>
      </c>
    </row>
    <row r="44" spans="3:51" x14ac:dyDescent="0.2">
      <c r="C44" s="5">
        <v>0.40500000000000003</v>
      </c>
      <c r="D44" s="5"/>
      <c r="E44" s="5">
        <v>0.30274499999999999</v>
      </c>
      <c r="F44" s="5">
        <v>0.67471899999999996</v>
      </c>
      <c r="G44" s="5">
        <v>0.19096299999999999</v>
      </c>
      <c r="H44" s="5">
        <v>0.35766199999999998</v>
      </c>
      <c r="I44" s="5">
        <v>0.34679199999999999</v>
      </c>
      <c r="J44" s="5">
        <v>0.374973</v>
      </c>
      <c r="K44" s="5">
        <v>0.236843</v>
      </c>
      <c r="L44" s="5">
        <v>0.53768199999999999</v>
      </c>
      <c r="M44" s="5">
        <v>6.9985000000000006E-2</v>
      </c>
      <c r="N44" s="5">
        <v>0.32922400000000002</v>
      </c>
      <c r="O44" s="5">
        <v>0.14041300000000001</v>
      </c>
      <c r="P44" s="5">
        <v>0.27564</v>
      </c>
      <c r="Q44" s="5">
        <v>0.50525100000000001</v>
      </c>
      <c r="R44" s="5">
        <v>0.33827499999999999</v>
      </c>
      <c r="S44" s="5">
        <v>0.22883500000000001</v>
      </c>
      <c r="T44" s="5"/>
      <c r="U44" s="5">
        <v>0.27448299999999998</v>
      </c>
      <c r="V44" s="5">
        <v>0.12931799999999999</v>
      </c>
      <c r="W44" s="5">
        <v>3.7024000000000001E-2</v>
      </c>
      <c r="X44" s="5">
        <v>1.3665999999999999E-2</v>
      </c>
      <c r="Y44" s="5">
        <v>0.485211</v>
      </c>
      <c r="Z44" s="5">
        <v>0.42484100000000002</v>
      </c>
      <c r="AA44" s="5">
        <v>0.23506199999999999</v>
      </c>
      <c r="AB44" s="5">
        <v>0.84213000000000005</v>
      </c>
      <c r="AC44" s="5">
        <v>0.16566</v>
      </c>
      <c r="AD44" s="5">
        <v>0.27082600000000001</v>
      </c>
      <c r="AE44" s="5">
        <v>0.47917199999999999</v>
      </c>
      <c r="AF44" s="5">
        <v>0.17451900000000001</v>
      </c>
      <c r="AG44" s="5">
        <v>0.13417100000000001</v>
      </c>
      <c r="AH44" s="5">
        <v>0.40763700000000003</v>
      </c>
      <c r="AI44" s="5">
        <v>0.13886000000000001</v>
      </c>
      <c r="AJ44" s="5"/>
      <c r="AK44" s="5">
        <v>0.20356099999999999</v>
      </c>
      <c r="AL44" s="5">
        <v>0.232878</v>
      </c>
      <c r="AM44" s="5">
        <v>0.44409900000000002</v>
      </c>
      <c r="AN44" s="5">
        <v>0.27446100000000001</v>
      </c>
      <c r="AO44" s="5">
        <v>0.16095999999999999</v>
      </c>
      <c r="AP44" s="5">
        <v>0.45030500000000001</v>
      </c>
      <c r="AQ44" s="5">
        <v>0.219469</v>
      </c>
      <c r="AR44" s="5">
        <v>3.4120999999999999E-2</v>
      </c>
      <c r="AS44" s="5">
        <v>0.23072799999999999</v>
      </c>
      <c r="AT44" s="5">
        <v>0.35619400000000001</v>
      </c>
      <c r="AU44" s="5">
        <v>0.22664100000000001</v>
      </c>
      <c r="AV44" s="5">
        <v>0.198405</v>
      </c>
      <c r="AW44" s="5">
        <v>0.36819499999999999</v>
      </c>
      <c r="AX44" s="5">
        <v>0.16201599999999999</v>
      </c>
      <c r="AY44" s="5">
        <v>0.21609800000000001</v>
      </c>
    </row>
    <row r="45" spans="3:51" x14ac:dyDescent="0.2">
      <c r="C45" s="5">
        <v>0.41499999999999998</v>
      </c>
      <c r="D45" s="5"/>
      <c r="E45" s="5">
        <v>0.31016300000000002</v>
      </c>
      <c r="F45" s="5">
        <v>0.69039700000000004</v>
      </c>
      <c r="G45" s="5">
        <v>0.19220699999999999</v>
      </c>
      <c r="H45" s="5">
        <v>0.37145899999999998</v>
      </c>
      <c r="I45" s="5">
        <v>0.335729</v>
      </c>
      <c r="J45" s="5">
        <v>0.40331</v>
      </c>
      <c r="K45" s="5">
        <v>0.24127599999999999</v>
      </c>
      <c r="L45" s="5">
        <v>0.53100999999999998</v>
      </c>
      <c r="M45" s="5">
        <v>8.9534000000000002E-2</v>
      </c>
      <c r="N45" s="5">
        <v>0.36324400000000001</v>
      </c>
      <c r="O45" s="5">
        <v>0.16348599999999999</v>
      </c>
      <c r="P45" s="5">
        <v>0.29029899999999997</v>
      </c>
      <c r="Q45" s="5">
        <v>0.55463300000000004</v>
      </c>
      <c r="R45" s="5">
        <v>0.35153400000000001</v>
      </c>
      <c r="S45" s="5">
        <v>0.247478</v>
      </c>
      <c r="T45" s="5"/>
      <c r="U45" s="5">
        <v>0.285638</v>
      </c>
      <c r="V45" s="5">
        <v>0.13154299999999999</v>
      </c>
      <c r="W45" s="5">
        <v>3.6915999999999997E-2</v>
      </c>
      <c r="X45" s="5">
        <v>1.3462E-2</v>
      </c>
      <c r="Y45" s="5">
        <v>0.46621600000000002</v>
      </c>
      <c r="Z45" s="5">
        <v>0.34042299999999998</v>
      </c>
      <c r="AA45" s="5">
        <v>0.21651400000000001</v>
      </c>
      <c r="AB45" s="5">
        <v>0.80033699999999997</v>
      </c>
      <c r="AC45" s="5">
        <v>0.176179</v>
      </c>
      <c r="AD45" s="5">
        <v>0.271314</v>
      </c>
      <c r="AE45" s="5">
        <v>0.50011099999999997</v>
      </c>
      <c r="AF45" s="5">
        <v>0.19114500000000001</v>
      </c>
      <c r="AG45" s="5">
        <v>0.13724500000000001</v>
      </c>
      <c r="AH45" s="5">
        <v>0.39427800000000002</v>
      </c>
      <c r="AI45" s="5">
        <v>0.143733</v>
      </c>
      <c r="AJ45" s="5"/>
      <c r="AK45" s="5">
        <v>0.22658200000000001</v>
      </c>
      <c r="AL45" s="5">
        <v>0.24316399999999999</v>
      </c>
      <c r="AM45" s="5">
        <v>0.44349</v>
      </c>
      <c r="AN45" s="5">
        <v>0.26840399999999998</v>
      </c>
      <c r="AO45" s="5">
        <v>0.15296000000000001</v>
      </c>
      <c r="AP45" s="5">
        <v>0.45966499999999999</v>
      </c>
      <c r="AQ45" s="5">
        <v>0.225077</v>
      </c>
      <c r="AR45" s="5">
        <v>3.5920000000000001E-2</v>
      </c>
      <c r="AS45" s="5">
        <v>0.24088699999999999</v>
      </c>
      <c r="AT45" s="5">
        <v>0.35828300000000002</v>
      </c>
      <c r="AU45" s="5">
        <v>0.228245</v>
      </c>
      <c r="AV45" s="5">
        <v>0.199043</v>
      </c>
      <c r="AW45" s="5">
        <v>0.37144100000000002</v>
      </c>
      <c r="AX45" s="5">
        <v>0.17935400000000001</v>
      </c>
      <c r="AY45" s="5">
        <v>0.212089</v>
      </c>
    </row>
    <row r="46" spans="3:51" x14ac:dyDescent="0.2">
      <c r="C46" s="5">
        <v>0.42499999999999999</v>
      </c>
      <c r="D46" s="5"/>
      <c r="E46" s="5">
        <v>0.321052</v>
      </c>
      <c r="F46" s="5">
        <v>0.66156700000000002</v>
      </c>
      <c r="G46" s="5">
        <v>0.183591</v>
      </c>
      <c r="H46" s="5">
        <v>0.35456399999999999</v>
      </c>
      <c r="I46" s="5">
        <v>0.324133</v>
      </c>
      <c r="J46" s="5">
        <v>0.36381400000000003</v>
      </c>
      <c r="K46" s="5">
        <v>0.23617199999999999</v>
      </c>
      <c r="L46" s="5">
        <v>0.523532</v>
      </c>
      <c r="M46" s="5">
        <v>9.9552000000000002E-2</v>
      </c>
      <c r="N46" s="5">
        <v>0.34397800000000001</v>
      </c>
      <c r="O46" s="5">
        <v>0.193053</v>
      </c>
      <c r="P46" s="5">
        <v>0.27626600000000001</v>
      </c>
      <c r="Q46" s="5">
        <v>0.58111299999999999</v>
      </c>
      <c r="R46" s="5">
        <v>0.37861</v>
      </c>
      <c r="S46" s="5">
        <v>0.24595600000000001</v>
      </c>
      <c r="T46" s="5"/>
      <c r="U46" s="5">
        <v>0.27827499999999999</v>
      </c>
      <c r="V46" s="5">
        <v>0.137574</v>
      </c>
      <c r="W46" s="5">
        <v>3.8446000000000001E-2</v>
      </c>
      <c r="X46" s="5">
        <v>1.4175E-2</v>
      </c>
      <c r="Y46" s="5">
        <v>0.42065999999999998</v>
      </c>
      <c r="Z46" s="5">
        <v>0.28112500000000001</v>
      </c>
      <c r="AA46" s="5">
        <v>0.21860199999999999</v>
      </c>
      <c r="AB46" s="5">
        <v>0.67327599999999999</v>
      </c>
      <c r="AC46" s="5">
        <v>0.191021</v>
      </c>
      <c r="AD46" s="5">
        <v>0.31695400000000001</v>
      </c>
      <c r="AE46" s="5">
        <v>0.46454499999999999</v>
      </c>
      <c r="AF46" s="5">
        <v>0.19889499999999999</v>
      </c>
      <c r="AG46" s="5">
        <v>0.135375</v>
      </c>
      <c r="AH46" s="5">
        <v>0.34508499999999998</v>
      </c>
      <c r="AI46" s="5">
        <v>0.147425</v>
      </c>
      <c r="AJ46" s="5"/>
      <c r="AK46" s="5">
        <v>0.24055599999999999</v>
      </c>
      <c r="AL46" s="5">
        <v>0.24210599999999999</v>
      </c>
      <c r="AM46" s="5">
        <v>0.45864700000000003</v>
      </c>
      <c r="AN46" s="5">
        <v>0.26612400000000003</v>
      </c>
      <c r="AO46" s="5">
        <v>0.147207</v>
      </c>
      <c r="AP46" s="5">
        <v>0.43035299999999999</v>
      </c>
      <c r="AQ46" s="5">
        <v>0.218695</v>
      </c>
      <c r="AR46" s="5">
        <v>3.7671000000000003E-2</v>
      </c>
      <c r="AS46" s="5">
        <v>0.24741199999999999</v>
      </c>
      <c r="AT46" s="5">
        <v>0.324687</v>
      </c>
      <c r="AU46" s="5">
        <v>0.228409</v>
      </c>
      <c r="AV46" s="5">
        <v>0.21189</v>
      </c>
      <c r="AW46" s="5">
        <v>0.37790699999999999</v>
      </c>
      <c r="AX46" s="5">
        <v>0.18473999999999999</v>
      </c>
      <c r="AY46" s="5">
        <v>0.234184</v>
      </c>
    </row>
    <row r="47" spans="3:51" x14ac:dyDescent="0.2">
      <c r="C47" s="5">
        <v>0.435</v>
      </c>
      <c r="D47" s="5"/>
      <c r="E47" s="5">
        <v>0.336003</v>
      </c>
      <c r="F47" s="5">
        <v>0.65044500000000005</v>
      </c>
      <c r="G47" s="5">
        <v>0.15987599999999999</v>
      </c>
      <c r="H47" s="5">
        <v>0.319218</v>
      </c>
      <c r="I47" s="5">
        <v>0.40429799999999999</v>
      </c>
      <c r="J47" s="5">
        <v>0.34601700000000002</v>
      </c>
      <c r="K47" s="5">
        <v>0.27090399999999998</v>
      </c>
      <c r="L47" s="5">
        <v>0.55217099999999997</v>
      </c>
      <c r="M47" s="5">
        <v>0.10885300000000001</v>
      </c>
      <c r="N47" s="5">
        <v>0.32626500000000003</v>
      </c>
      <c r="O47" s="5">
        <v>0.21662600000000001</v>
      </c>
      <c r="P47" s="5">
        <v>0.250944</v>
      </c>
      <c r="Q47" s="5">
        <v>0.50053700000000001</v>
      </c>
      <c r="R47" s="5">
        <v>0.326872</v>
      </c>
      <c r="S47" s="5">
        <v>0.26497999999999999</v>
      </c>
      <c r="T47" s="5"/>
      <c r="U47" s="5">
        <v>0.282389</v>
      </c>
      <c r="V47" s="5">
        <v>0.133324</v>
      </c>
      <c r="W47" s="5">
        <v>3.8383E-2</v>
      </c>
      <c r="X47" s="5">
        <v>1.5408E-2</v>
      </c>
      <c r="Y47" s="5">
        <v>0.42444300000000001</v>
      </c>
      <c r="Z47" s="5">
        <v>0.24876000000000001</v>
      </c>
      <c r="AA47" s="5">
        <v>0.26319599999999999</v>
      </c>
      <c r="AB47" s="5">
        <v>0.63677399999999995</v>
      </c>
      <c r="AC47" s="5">
        <v>0.18566099999999999</v>
      </c>
      <c r="AD47" s="5">
        <v>0.29764200000000002</v>
      </c>
      <c r="AE47" s="5">
        <v>0.51964699999999997</v>
      </c>
      <c r="AF47" s="5">
        <v>0.211371</v>
      </c>
      <c r="AG47" s="5">
        <v>0.12607299999999999</v>
      </c>
      <c r="AH47" s="5">
        <v>0.35162300000000002</v>
      </c>
      <c r="AI47" s="5">
        <v>0.14394999999999999</v>
      </c>
      <c r="AJ47" s="5"/>
      <c r="AK47" s="5">
        <v>0.25543100000000002</v>
      </c>
      <c r="AL47" s="5">
        <v>0.21765499999999999</v>
      </c>
      <c r="AM47" s="5">
        <v>0.449932</v>
      </c>
      <c r="AN47" s="5">
        <v>0.244561</v>
      </c>
      <c r="AO47" s="5">
        <v>0.159549</v>
      </c>
      <c r="AP47" s="5">
        <v>0.448384</v>
      </c>
      <c r="AQ47" s="5">
        <v>0.21951399999999999</v>
      </c>
      <c r="AR47" s="5">
        <v>3.7855E-2</v>
      </c>
      <c r="AS47" s="5">
        <v>0.24003099999999999</v>
      </c>
      <c r="AT47" s="5">
        <v>0.31036000000000002</v>
      </c>
      <c r="AU47" s="5">
        <v>0.22978000000000001</v>
      </c>
      <c r="AV47" s="5">
        <v>0.21801599999999999</v>
      </c>
      <c r="AW47" s="5">
        <v>0.38039400000000001</v>
      </c>
      <c r="AX47" s="5">
        <v>0.19467799999999999</v>
      </c>
      <c r="AY47" s="5">
        <v>0.27497199999999999</v>
      </c>
    </row>
    <row r="48" spans="3:51" x14ac:dyDescent="0.2">
      <c r="C48" s="5">
        <v>0.44500000000000001</v>
      </c>
      <c r="D48" s="5"/>
      <c r="E48" s="5">
        <v>0.32500099999999998</v>
      </c>
      <c r="F48" s="5">
        <v>0.63705199999999995</v>
      </c>
      <c r="G48" s="5">
        <v>0.17374700000000001</v>
      </c>
      <c r="H48" s="5">
        <v>0.35092800000000002</v>
      </c>
      <c r="I48" s="5">
        <v>0.47345700000000002</v>
      </c>
      <c r="J48" s="5">
        <v>0.40138099999999999</v>
      </c>
      <c r="K48" s="5">
        <v>0.27964099999999997</v>
      </c>
      <c r="L48" s="5">
        <v>0.63100100000000003</v>
      </c>
      <c r="M48" s="5">
        <v>0.120447</v>
      </c>
      <c r="N48" s="5">
        <v>0.39784900000000001</v>
      </c>
      <c r="O48" s="5">
        <v>0.223747</v>
      </c>
      <c r="P48" s="5">
        <v>0.25129800000000002</v>
      </c>
      <c r="Q48" s="5">
        <v>0.45249899999999998</v>
      </c>
      <c r="R48" s="5">
        <v>0.30855399999999999</v>
      </c>
      <c r="S48" s="5">
        <v>0.260158</v>
      </c>
      <c r="T48" s="5"/>
      <c r="U48" s="5">
        <v>0.28052700000000003</v>
      </c>
      <c r="V48" s="5">
        <v>0.111067</v>
      </c>
      <c r="W48" s="5">
        <v>3.6886000000000002E-2</v>
      </c>
      <c r="X48" s="5">
        <v>1.5339E-2</v>
      </c>
      <c r="Y48" s="5">
        <v>0.431556</v>
      </c>
      <c r="Z48" s="5">
        <v>0.25636100000000001</v>
      </c>
      <c r="AA48" s="5">
        <v>0.25731100000000001</v>
      </c>
      <c r="AB48" s="5">
        <v>0.564473</v>
      </c>
      <c r="AC48" s="5">
        <v>0.19819200000000001</v>
      </c>
      <c r="AD48" s="5">
        <v>0.30193500000000001</v>
      </c>
      <c r="AE48" s="5">
        <v>0.50246999999999997</v>
      </c>
      <c r="AF48" s="5">
        <v>0.21528</v>
      </c>
      <c r="AG48" s="5">
        <v>0.145315</v>
      </c>
      <c r="AH48" s="5">
        <v>0.44683899999999999</v>
      </c>
      <c r="AI48" s="5">
        <v>0.147339</v>
      </c>
      <c r="AJ48" s="5"/>
      <c r="AK48" s="5">
        <v>0.27818399999999999</v>
      </c>
      <c r="AL48" s="5">
        <v>0.19508600000000001</v>
      </c>
      <c r="AM48" s="5">
        <v>0.44298500000000002</v>
      </c>
      <c r="AN48" s="5">
        <v>0.24701100000000001</v>
      </c>
      <c r="AO48" s="5">
        <v>0.14263300000000001</v>
      </c>
      <c r="AP48" s="5">
        <v>0.47846</v>
      </c>
      <c r="AQ48" s="5">
        <v>0.22722100000000001</v>
      </c>
      <c r="AR48" s="5">
        <v>3.5861999999999998E-2</v>
      </c>
      <c r="AS48" s="5">
        <v>0.22701099999999999</v>
      </c>
      <c r="AT48" s="5">
        <v>0.30635200000000001</v>
      </c>
      <c r="AU48" s="5">
        <v>0.23419599999999999</v>
      </c>
      <c r="AV48" s="5">
        <v>0.22562099999999999</v>
      </c>
      <c r="AW48" s="5">
        <v>0.35749700000000001</v>
      </c>
      <c r="AX48" s="5">
        <v>0.175178</v>
      </c>
      <c r="AY48" s="5">
        <v>0.28548800000000002</v>
      </c>
    </row>
    <row r="49" spans="3:51" x14ac:dyDescent="0.2">
      <c r="C49" s="5">
        <v>0.45500000000000002</v>
      </c>
      <c r="D49" s="5"/>
      <c r="E49" s="5">
        <v>0.33540799999999998</v>
      </c>
      <c r="F49" s="5">
        <v>0.59994099999999995</v>
      </c>
      <c r="G49" s="5">
        <v>0.17708699999999999</v>
      </c>
      <c r="H49" s="5">
        <v>0.37553500000000001</v>
      </c>
      <c r="I49" s="5">
        <v>0.39554400000000001</v>
      </c>
      <c r="J49" s="5">
        <v>0.49924800000000003</v>
      </c>
      <c r="K49" s="5">
        <v>0.244203</v>
      </c>
      <c r="L49" s="5">
        <v>0.63937900000000003</v>
      </c>
      <c r="M49" s="5">
        <v>0.104729</v>
      </c>
      <c r="N49" s="5">
        <v>0.44605</v>
      </c>
      <c r="O49" s="5">
        <v>0.21818699999999999</v>
      </c>
      <c r="P49" s="5">
        <v>0.24460399999999999</v>
      </c>
      <c r="Q49" s="5">
        <v>0.43872100000000003</v>
      </c>
      <c r="R49" s="5">
        <v>0.331646</v>
      </c>
      <c r="S49" s="5">
        <v>0.24384</v>
      </c>
      <c r="T49" s="5"/>
      <c r="U49" s="5">
        <v>0.29135100000000003</v>
      </c>
      <c r="V49" s="5">
        <v>0.111752</v>
      </c>
      <c r="W49" s="5">
        <v>3.6686000000000003E-2</v>
      </c>
      <c r="X49" s="5">
        <v>1.5628E-2</v>
      </c>
      <c r="Y49" s="5">
        <v>0.53042299999999998</v>
      </c>
      <c r="Z49" s="5">
        <v>0.31280200000000002</v>
      </c>
      <c r="AA49" s="5">
        <v>0.281337</v>
      </c>
      <c r="AB49" s="5">
        <v>0.55068799999999996</v>
      </c>
      <c r="AC49" s="5">
        <v>0.22386200000000001</v>
      </c>
      <c r="AD49" s="5">
        <v>0.29192600000000002</v>
      </c>
      <c r="AE49" s="5">
        <v>0.43928600000000001</v>
      </c>
      <c r="AF49" s="5">
        <v>0.22506899999999999</v>
      </c>
      <c r="AG49" s="5">
        <v>0.16098199999999999</v>
      </c>
      <c r="AH49" s="5">
        <v>0.57760100000000003</v>
      </c>
      <c r="AI49" s="5">
        <v>0.15026</v>
      </c>
      <c r="AJ49" s="5"/>
      <c r="AK49" s="5">
        <v>0.29523300000000002</v>
      </c>
      <c r="AL49" s="5">
        <v>0.19897100000000001</v>
      </c>
      <c r="AM49" s="5">
        <v>0.45047100000000001</v>
      </c>
      <c r="AN49" s="5">
        <v>0.31040800000000002</v>
      </c>
      <c r="AO49" s="5">
        <v>0.164379</v>
      </c>
      <c r="AP49" s="5">
        <v>0.47105799999999998</v>
      </c>
      <c r="AQ49" s="5">
        <v>0.25554199999999999</v>
      </c>
      <c r="AR49" s="5">
        <v>3.3423000000000001E-2</v>
      </c>
      <c r="AS49" s="5">
        <v>0.21746299999999999</v>
      </c>
      <c r="AT49" s="5">
        <v>0.29033999999999999</v>
      </c>
      <c r="AU49" s="5">
        <v>0.23128499999999999</v>
      </c>
      <c r="AV49" s="5">
        <v>0.224219</v>
      </c>
      <c r="AW49" s="5">
        <v>0.34295199999999998</v>
      </c>
      <c r="AX49" s="5">
        <v>0.19830500000000001</v>
      </c>
      <c r="AY49" s="5">
        <v>0.28394799999999998</v>
      </c>
    </row>
    <row r="50" spans="3:51" x14ac:dyDescent="0.2">
      <c r="C50" s="5">
        <v>0.46500000000000002</v>
      </c>
      <c r="D50" s="5"/>
      <c r="E50" s="5">
        <v>0.29164000000000001</v>
      </c>
      <c r="F50" s="5">
        <v>0.56910400000000005</v>
      </c>
      <c r="G50" s="5">
        <v>0.17846500000000001</v>
      </c>
      <c r="H50" s="5">
        <v>0.40763300000000002</v>
      </c>
      <c r="I50" s="5">
        <v>0.36686400000000002</v>
      </c>
      <c r="J50" s="5">
        <v>0.44983600000000001</v>
      </c>
      <c r="K50" s="5">
        <v>0.34435199999999999</v>
      </c>
      <c r="L50" s="5">
        <v>0.70932099999999998</v>
      </c>
      <c r="M50" s="5">
        <v>8.3000000000000004E-2</v>
      </c>
      <c r="N50" s="5">
        <v>0.45788600000000002</v>
      </c>
      <c r="O50" s="5">
        <v>0.229572</v>
      </c>
      <c r="P50" s="5">
        <v>0.25272800000000001</v>
      </c>
      <c r="Q50" s="5">
        <v>0.45158599999999999</v>
      </c>
      <c r="R50" s="5">
        <v>0.31735999999999998</v>
      </c>
      <c r="S50" s="5">
        <v>0.23771400000000001</v>
      </c>
      <c r="T50" s="5"/>
      <c r="U50" s="5">
        <v>0.29680800000000002</v>
      </c>
      <c r="V50" s="5">
        <v>9.9232000000000001E-2</v>
      </c>
      <c r="W50" s="5">
        <v>3.6291999999999998E-2</v>
      </c>
      <c r="X50" s="5">
        <v>1.4851E-2</v>
      </c>
      <c r="Y50" s="5">
        <v>0.64157200000000003</v>
      </c>
      <c r="Z50" s="5">
        <v>0.31396299999999999</v>
      </c>
      <c r="AA50" s="5">
        <v>0.27465899999999999</v>
      </c>
      <c r="AB50" s="5">
        <v>0.59153900000000004</v>
      </c>
      <c r="AC50" s="5">
        <v>0.21453800000000001</v>
      </c>
      <c r="AD50" s="5">
        <v>0.27663900000000002</v>
      </c>
      <c r="AE50" s="5">
        <v>0.54232800000000003</v>
      </c>
      <c r="AF50" s="5">
        <v>0.27011000000000002</v>
      </c>
      <c r="AG50" s="5">
        <v>0.18391199999999999</v>
      </c>
      <c r="AH50" s="5">
        <v>0.60188399999999997</v>
      </c>
      <c r="AI50" s="5">
        <v>0.150418</v>
      </c>
      <c r="AJ50" s="5"/>
      <c r="AK50" s="5">
        <v>0.28917399999999999</v>
      </c>
      <c r="AL50" s="5">
        <v>0.23216700000000001</v>
      </c>
      <c r="AM50" s="5">
        <v>0.46677800000000003</v>
      </c>
      <c r="AN50" s="5">
        <v>0.29846600000000001</v>
      </c>
      <c r="AO50" s="5">
        <v>0.21185699999999999</v>
      </c>
      <c r="AP50" s="5">
        <v>0.45984900000000001</v>
      </c>
      <c r="AQ50" s="5">
        <v>0.25898300000000002</v>
      </c>
      <c r="AR50" s="5">
        <v>3.4370999999999999E-2</v>
      </c>
      <c r="AS50" s="5">
        <v>0.20865600000000001</v>
      </c>
      <c r="AT50" s="5">
        <v>0.30591200000000002</v>
      </c>
      <c r="AU50" s="5">
        <v>0.232097</v>
      </c>
      <c r="AV50" s="5">
        <v>0.22290299999999999</v>
      </c>
      <c r="AW50" s="5">
        <v>0.350769</v>
      </c>
      <c r="AX50" s="5">
        <v>0.21968699999999999</v>
      </c>
      <c r="AY50" s="5">
        <v>0.27830899999999997</v>
      </c>
    </row>
    <row r="51" spans="3:51" x14ac:dyDescent="0.2">
      <c r="C51" s="5">
        <v>0.47499999999999998</v>
      </c>
      <c r="D51" s="5"/>
      <c r="E51" s="5">
        <v>0.307531</v>
      </c>
      <c r="F51" s="5">
        <v>0.53222700000000001</v>
      </c>
      <c r="G51" s="5">
        <v>0.21704499999999999</v>
      </c>
      <c r="H51" s="5">
        <v>0.42988300000000002</v>
      </c>
      <c r="I51" s="5">
        <v>0.40914299999999998</v>
      </c>
      <c r="J51" s="5">
        <v>0.452318</v>
      </c>
      <c r="K51" s="5">
        <v>0.40791300000000003</v>
      </c>
      <c r="L51" s="5">
        <v>0.827932</v>
      </c>
      <c r="M51" s="5">
        <v>8.4865999999999997E-2</v>
      </c>
      <c r="N51" s="5">
        <v>0.44625100000000001</v>
      </c>
      <c r="O51" s="5">
        <v>0.22333500000000001</v>
      </c>
      <c r="P51" s="5">
        <v>0.30364200000000002</v>
      </c>
      <c r="Q51" s="5">
        <v>0.43165100000000001</v>
      </c>
      <c r="R51" s="5">
        <v>0.355487</v>
      </c>
      <c r="S51" s="5">
        <v>0.255131</v>
      </c>
      <c r="T51" s="5"/>
      <c r="U51" s="5">
        <v>0.317633</v>
      </c>
      <c r="V51" s="5">
        <v>9.0245000000000006E-2</v>
      </c>
      <c r="W51" s="5">
        <v>3.6426E-2</v>
      </c>
      <c r="X51" s="5">
        <v>1.4106E-2</v>
      </c>
      <c r="Y51" s="5">
        <v>0.65417000000000003</v>
      </c>
      <c r="Z51" s="5">
        <v>0.31142300000000001</v>
      </c>
      <c r="AA51" s="5">
        <v>0.26196199999999997</v>
      </c>
      <c r="AB51" s="5">
        <v>0.58618300000000001</v>
      </c>
      <c r="AC51" s="5">
        <v>0.1981</v>
      </c>
      <c r="AD51" s="5">
        <v>0.27844400000000002</v>
      </c>
      <c r="AE51" s="5">
        <v>0.70215899999999998</v>
      </c>
      <c r="AF51" s="5">
        <v>0.35281899999999999</v>
      </c>
      <c r="AG51" s="5">
        <v>0.220441</v>
      </c>
      <c r="AH51" s="5">
        <v>0.65395700000000001</v>
      </c>
      <c r="AI51" s="5">
        <v>0.148726</v>
      </c>
      <c r="AJ51" s="5"/>
      <c r="AK51" s="5">
        <v>0.28753000000000001</v>
      </c>
      <c r="AL51" s="5">
        <v>0.21076300000000001</v>
      </c>
      <c r="AM51" s="5">
        <v>0.45101200000000002</v>
      </c>
      <c r="AN51" s="5">
        <v>0.28199099999999999</v>
      </c>
      <c r="AO51" s="5">
        <v>0.199874</v>
      </c>
      <c r="AP51" s="5">
        <v>0.45469700000000002</v>
      </c>
      <c r="AQ51" s="5">
        <v>0.251774</v>
      </c>
      <c r="AR51" s="5">
        <v>3.8866999999999999E-2</v>
      </c>
      <c r="AS51" s="5">
        <v>0.208341</v>
      </c>
      <c r="AT51" s="5">
        <v>0.32612600000000003</v>
      </c>
      <c r="AU51" s="5">
        <v>0.23811499999999999</v>
      </c>
      <c r="AV51" s="5">
        <v>0.239958</v>
      </c>
      <c r="AW51" s="5">
        <v>0.34394400000000003</v>
      </c>
      <c r="AX51" s="5">
        <v>0.230688</v>
      </c>
      <c r="AY51" s="5">
        <v>0.26240799999999997</v>
      </c>
    </row>
    <row r="52" spans="3:51" x14ac:dyDescent="0.2">
      <c r="C52" s="5">
        <v>0.48499999999999999</v>
      </c>
      <c r="D52" s="5"/>
      <c r="E52" s="5">
        <v>0.29344900000000002</v>
      </c>
      <c r="F52" s="5">
        <v>0.52324800000000005</v>
      </c>
      <c r="G52" s="5">
        <v>0.18908800000000001</v>
      </c>
      <c r="H52" s="5">
        <v>0.418989</v>
      </c>
      <c r="I52" s="5">
        <v>0.42980800000000002</v>
      </c>
      <c r="J52" s="5">
        <v>0.41993900000000001</v>
      </c>
      <c r="K52" s="5">
        <v>0.335206</v>
      </c>
      <c r="L52" s="5">
        <v>0.96480900000000003</v>
      </c>
      <c r="M52" s="5">
        <v>9.9511000000000002E-2</v>
      </c>
      <c r="N52" s="5">
        <v>0.391154</v>
      </c>
      <c r="O52" s="5">
        <v>0.218498</v>
      </c>
      <c r="P52" s="5">
        <v>0.286024</v>
      </c>
      <c r="Q52" s="5">
        <v>0.41811300000000001</v>
      </c>
      <c r="R52" s="5">
        <v>0.429033</v>
      </c>
      <c r="S52" s="5">
        <v>0.23882600000000001</v>
      </c>
      <c r="T52" s="5"/>
      <c r="U52" s="5">
        <v>0.35863099999999998</v>
      </c>
      <c r="V52" s="5">
        <v>0.11071</v>
      </c>
      <c r="W52" s="5">
        <v>3.6407000000000002E-2</v>
      </c>
      <c r="X52" s="5">
        <v>1.3143E-2</v>
      </c>
      <c r="Y52" s="5">
        <v>0.61563800000000002</v>
      </c>
      <c r="Z52" s="5">
        <v>0.34274199999999999</v>
      </c>
      <c r="AA52" s="5">
        <v>0.31288100000000002</v>
      </c>
      <c r="AB52" s="5">
        <v>0.47588599999999998</v>
      </c>
      <c r="AC52" s="5">
        <v>0.20006599999999999</v>
      </c>
      <c r="AD52" s="5">
        <v>0.29163099999999997</v>
      </c>
      <c r="AE52" s="5">
        <v>0.78000100000000006</v>
      </c>
      <c r="AF52" s="5">
        <v>0.43581599999999998</v>
      </c>
      <c r="AG52" s="5">
        <v>0.22564799999999999</v>
      </c>
      <c r="AH52" s="5">
        <v>0.66466999999999998</v>
      </c>
      <c r="AI52" s="5">
        <v>0.15722700000000001</v>
      </c>
      <c r="AJ52" s="5"/>
      <c r="AK52" s="5">
        <v>0.26079000000000002</v>
      </c>
      <c r="AL52" s="5">
        <v>0.23758599999999999</v>
      </c>
      <c r="AM52" s="5">
        <v>0.46797</v>
      </c>
      <c r="AN52" s="5">
        <v>0.31465700000000002</v>
      </c>
      <c r="AO52" s="5">
        <v>0.18509100000000001</v>
      </c>
      <c r="AP52" s="5">
        <v>0.45779999999999998</v>
      </c>
      <c r="AQ52" s="5">
        <v>0.24964500000000001</v>
      </c>
      <c r="AR52" s="5">
        <v>3.8684000000000003E-2</v>
      </c>
      <c r="AS52" s="5">
        <v>0.204431</v>
      </c>
      <c r="AT52" s="5">
        <v>0.31892900000000002</v>
      </c>
      <c r="AU52" s="5">
        <v>0.250778</v>
      </c>
      <c r="AV52" s="5">
        <v>0.27376</v>
      </c>
      <c r="AW52" s="5">
        <v>0.38215399999999999</v>
      </c>
      <c r="AX52" s="5">
        <v>0.226934</v>
      </c>
      <c r="AY52" s="5">
        <v>0.27377400000000002</v>
      </c>
    </row>
    <row r="53" spans="3:51" x14ac:dyDescent="0.2">
      <c r="C53" s="5">
        <v>0.495</v>
      </c>
      <c r="D53" s="5"/>
      <c r="E53" s="5">
        <v>0.24438099999999999</v>
      </c>
      <c r="F53" s="5">
        <v>0.52212800000000004</v>
      </c>
      <c r="G53" s="5">
        <v>0.19425300000000001</v>
      </c>
      <c r="H53" s="5">
        <v>0.403146</v>
      </c>
      <c r="I53" s="5">
        <v>0.470775</v>
      </c>
      <c r="J53" s="5">
        <v>0.45889600000000003</v>
      </c>
      <c r="K53" s="5">
        <v>0.24888399999999999</v>
      </c>
      <c r="L53" s="5">
        <v>0.834148</v>
      </c>
      <c r="M53" s="5">
        <v>9.7459000000000004E-2</v>
      </c>
      <c r="N53" s="5">
        <v>0.39760499999999999</v>
      </c>
      <c r="O53" s="5">
        <v>0.25541700000000001</v>
      </c>
      <c r="P53" s="5">
        <v>0.30885800000000002</v>
      </c>
      <c r="Q53" s="5">
        <v>0.41585499999999997</v>
      </c>
      <c r="R53" s="5">
        <v>0.42856499999999997</v>
      </c>
      <c r="S53" s="5">
        <v>0.233151</v>
      </c>
      <c r="T53" s="5"/>
      <c r="U53" s="5">
        <v>0.39027600000000001</v>
      </c>
      <c r="V53" s="5">
        <v>0.112799</v>
      </c>
      <c r="W53" s="5">
        <v>3.6284999999999998E-2</v>
      </c>
      <c r="X53" s="5">
        <v>1.2716E-2</v>
      </c>
      <c r="Y53" s="5">
        <v>0.59648999999999996</v>
      </c>
      <c r="Z53" s="5">
        <v>0.39818799999999999</v>
      </c>
      <c r="AA53" s="5">
        <v>0.31172800000000001</v>
      </c>
      <c r="AB53" s="5">
        <v>0.49278699999999998</v>
      </c>
      <c r="AC53" s="5">
        <v>0.212954</v>
      </c>
      <c r="AD53" s="5">
        <v>0.28778900000000002</v>
      </c>
      <c r="AE53" s="5">
        <v>0.76423399999999997</v>
      </c>
      <c r="AF53" s="5">
        <v>0.50156299999999998</v>
      </c>
      <c r="AG53" s="5">
        <v>0.27155499999999999</v>
      </c>
      <c r="AH53" s="5">
        <v>0.65728299999999995</v>
      </c>
      <c r="AI53" s="5">
        <v>0.16514300000000001</v>
      </c>
      <c r="AJ53" s="5"/>
      <c r="AK53" s="5">
        <v>0.25137599999999999</v>
      </c>
      <c r="AL53" s="5">
        <v>0.28738000000000002</v>
      </c>
      <c r="AM53" s="5">
        <v>0.47387299999999999</v>
      </c>
      <c r="AN53" s="5">
        <v>0.309253</v>
      </c>
      <c r="AO53" s="5">
        <v>0.17130999999999999</v>
      </c>
      <c r="AP53" s="5">
        <v>0.44186300000000001</v>
      </c>
      <c r="AQ53" s="5">
        <v>0.267484</v>
      </c>
      <c r="AR53" s="5">
        <v>3.5733000000000001E-2</v>
      </c>
      <c r="AS53" s="5">
        <v>0.20396400000000001</v>
      </c>
      <c r="AT53" s="5">
        <v>0.318795</v>
      </c>
      <c r="AU53" s="5">
        <v>0.23528199999999999</v>
      </c>
      <c r="AV53" s="5">
        <v>0.28730699999999998</v>
      </c>
      <c r="AW53" s="5">
        <v>0.40346799999999999</v>
      </c>
      <c r="AX53" s="5">
        <v>0.2029</v>
      </c>
      <c r="AY53" s="5">
        <v>0.25548300000000002</v>
      </c>
    </row>
    <row r="54" spans="3:51" x14ac:dyDescent="0.2">
      <c r="C54" s="5">
        <v>0.505</v>
      </c>
      <c r="D54" s="5"/>
      <c r="E54" s="5">
        <v>0.25784499999999999</v>
      </c>
      <c r="F54" s="5">
        <v>0.49673499999999998</v>
      </c>
      <c r="G54" s="5">
        <v>0.192498</v>
      </c>
      <c r="H54" s="5">
        <v>0.37510500000000002</v>
      </c>
      <c r="I54" s="5">
        <v>0.47380100000000003</v>
      </c>
      <c r="J54" s="5">
        <v>0.45382899999999998</v>
      </c>
      <c r="K54" s="5">
        <v>0.28875000000000001</v>
      </c>
      <c r="L54" s="5">
        <v>0.82008199999999998</v>
      </c>
      <c r="M54" s="5">
        <v>0.102574</v>
      </c>
      <c r="N54" s="5">
        <v>0.42396499999999998</v>
      </c>
      <c r="O54" s="5">
        <v>0.26696900000000001</v>
      </c>
      <c r="P54" s="5">
        <v>0.36265799999999998</v>
      </c>
      <c r="Q54" s="5">
        <v>0.39273400000000003</v>
      </c>
      <c r="R54" s="5">
        <v>0.46104600000000001</v>
      </c>
      <c r="S54" s="5">
        <v>0.26979700000000001</v>
      </c>
      <c r="T54" s="5"/>
      <c r="U54" s="5">
        <v>0.41746100000000003</v>
      </c>
      <c r="V54" s="5">
        <v>0.14421600000000001</v>
      </c>
      <c r="W54" s="5">
        <v>3.7805999999999999E-2</v>
      </c>
      <c r="X54" s="5">
        <v>1.3620999999999999E-2</v>
      </c>
      <c r="Y54" s="5">
        <v>0.58855500000000005</v>
      </c>
      <c r="Z54" s="5">
        <v>0.43646499999999999</v>
      </c>
      <c r="AA54" s="5">
        <v>0.32216800000000001</v>
      </c>
      <c r="AB54" s="5">
        <v>0.62311700000000003</v>
      </c>
      <c r="AC54" s="5">
        <v>0.22808500000000001</v>
      </c>
      <c r="AD54" s="5">
        <v>0.292325</v>
      </c>
      <c r="AE54" s="5">
        <v>0.71310300000000004</v>
      </c>
      <c r="AF54" s="5">
        <v>0.49684400000000001</v>
      </c>
      <c r="AG54" s="5">
        <v>0.243449</v>
      </c>
      <c r="AH54" s="5">
        <v>0.647424</v>
      </c>
      <c r="AI54" s="5">
        <v>0.17443900000000001</v>
      </c>
      <c r="AJ54" s="5"/>
      <c r="AK54" s="5">
        <v>0.25445299999999998</v>
      </c>
      <c r="AL54" s="5">
        <v>0.268092</v>
      </c>
      <c r="AM54" s="5">
        <v>0.48109200000000002</v>
      </c>
      <c r="AN54" s="5">
        <v>0.335623</v>
      </c>
      <c r="AO54" s="5">
        <v>0.19328699999999999</v>
      </c>
      <c r="AP54" s="5">
        <v>0.43737599999999999</v>
      </c>
      <c r="AQ54" s="5">
        <v>0.241563</v>
      </c>
      <c r="AR54" s="5">
        <v>3.6178000000000002E-2</v>
      </c>
      <c r="AS54" s="5">
        <v>0.21715599999999999</v>
      </c>
      <c r="AT54" s="5">
        <v>0.30010199999999998</v>
      </c>
      <c r="AU54" s="5">
        <v>0.22627700000000001</v>
      </c>
      <c r="AV54" s="5">
        <v>0.260098</v>
      </c>
      <c r="AW54" s="5">
        <v>0.39246799999999998</v>
      </c>
      <c r="AX54" s="5">
        <v>0.17269699999999999</v>
      </c>
      <c r="AY54" s="5">
        <v>0.270982</v>
      </c>
    </row>
    <row r="55" spans="3:51" x14ac:dyDescent="0.2">
      <c r="C55" s="5">
        <v>0.51500000000000001</v>
      </c>
      <c r="D55" s="5"/>
      <c r="E55" s="5">
        <v>0.22980300000000001</v>
      </c>
      <c r="F55" s="5">
        <v>0.51491100000000001</v>
      </c>
      <c r="G55" s="5">
        <v>0.14236599999999999</v>
      </c>
      <c r="H55" s="5">
        <v>0.35437299999999999</v>
      </c>
      <c r="I55" s="5">
        <v>0.41747000000000001</v>
      </c>
      <c r="J55" s="5">
        <v>0.46940300000000001</v>
      </c>
      <c r="K55" s="5">
        <v>0.28038600000000002</v>
      </c>
      <c r="L55" s="5">
        <v>0.80552500000000005</v>
      </c>
      <c r="M55" s="5">
        <v>0.13917199999999999</v>
      </c>
      <c r="N55" s="5">
        <v>0.36394399999999999</v>
      </c>
      <c r="O55" s="5">
        <v>0.33452999999999999</v>
      </c>
      <c r="P55" s="5">
        <v>0.373589</v>
      </c>
      <c r="Q55" s="5">
        <v>0.37948300000000001</v>
      </c>
      <c r="R55" s="5">
        <v>0.47539599999999999</v>
      </c>
      <c r="S55" s="5">
        <v>0.23103099999999999</v>
      </c>
      <c r="T55" s="5"/>
      <c r="U55" s="5">
        <v>0.42682199999999998</v>
      </c>
      <c r="V55" s="5">
        <v>0.16489300000000001</v>
      </c>
      <c r="W55" s="5">
        <v>4.0282999999999999E-2</v>
      </c>
      <c r="X55" s="5">
        <v>1.4581E-2</v>
      </c>
      <c r="Y55" s="5">
        <v>0.585345</v>
      </c>
      <c r="Z55" s="5">
        <v>0.44980500000000001</v>
      </c>
      <c r="AA55" s="5">
        <v>0.31857000000000002</v>
      </c>
      <c r="AB55" s="5">
        <v>0.78553399999999995</v>
      </c>
      <c r="AC55" s="5">
        <v>0.296933</v>
      </c>
      <c r="AD55" s="5">
        <v>0.28973900000000002</v>
      </c>
      <c r="AE55" s="5">
        <v>0.69177</v>
      </c>
      <c r="AF55" s="5">
        <v>0.44812999999999997</v>
      </c>
      <c r="AG55" s="5">
        <v>0.24119699999999999</v>
      </c>
      <c r="AH55" s="5">
        <v>0.65826099999999999</v>
      </c>
      <c r="AI55" s="5">
        <v>0.196021</v>
      </c>
      <c r="AJ55" s="5"/>
      <c r="AK55" s="5">
        <v>0.239983</v>
      </c>
      <c r="AL55" s="5">
        <v>0.28726099999999999</v>
      </c>
      <c r="AM55" s="5">
        <v>0.50776699999999997</v>
      </c>
      <c r="AN55" s="5">
        <v>0.35269400000000001</v>
      </c>
      <c r="AO55" s="5">
        <v>0.216671</v>
      </c>
      <c r="AP55" s="5">
        <v>0.433166</v>
      </c>
      <c r="AQ55" s="5">
        <v>0.226989</v>
      </c>
      <c r="AR55" s="5">
        <v>3.2646000000000001E-2</v>
      </c>
      <c r="AS55" s="5">
        <v>0.24357899999999999</v>
      </c>
      <c r="AT55" s="5">
        <v>0.296962</v>
      </c>
      <c r="AU55" s="5">
        <v>0.26709100000000002</v>
      </c>
      <c r="AV55" s="5">
        <v>0.25427300000000003</v>
      </c>
      <c r="AW55" s="5">
        <v>0.41850100000000001</v>
      </c>
      <c r="AX55" s="5">
        <v>0.171128</v>
      </c>
      <c r="AY55" s="5">
        <v>0.30540699999999998</v>
      </c>
    </row>
    <row r="56" spans="3:51" x14ac:dyDescent="0.2">
      <c r="C56" s="5">
        <v>0.52500000000000002</v>
      </c>
      <c r="D56" s="5"/>
      <c r="E56" s="5">
        <v>0.23320199999999999</v>
      </c>
      <c r="F56" s="5">
        <v>0.58902600000000005</v>
      </c>
      <c r="G56" s="5">
        <v>0.13953499999999999</v>
      </c>
      <c r="H56" s="5">
        <v>0.37104999999999999</v>
      </c>
      <c r="I56" s="5">
        <v>0.43074299999999999</v>
      </c>
      <c r="J56" s="5">
        <v>0.45714100000000002</v>
      </c>
      <c r="K56" s="5">
        <v>0.33041999999999999</v>
      </c>
      <c r="L56" s="5">
        <v>0.80076800000000004</v>
      </c>
      <c r="M56" s="5">
        <v>0.144903</v>
      </c>
      <c r="N56" s="5">
        <v>0.36797099999999999</v>
      </c>
      <c r="O56" s="5">
        <v>0.35756300000000002</v>
      </c>
      <c r="P56" s="5">
        <v>0.35708400000000001</v>
      </c>
      <c r="Q56" s="5">
        <v>0.42631799999999997</v>
      </c>
      <c r="R56" s="5">
        <v>0.49123899999999998</v>
      </c>
      <c r="S56" s="5">
        <v>0.19831199999999999</v>
      </c>
      <c r="T56" s="5"/>
      <c r="U56" s="5">
        <v>0.442301</v>
      </c>
      <c r="V56" s="5">
        <v>0.14607200000000001</v>
      </c>
      <c r="W56" s="5">
        <v>4.1550999999999998E-2</v>
      </c>
      <c r="X56" s="5">
        <v>1.5310000000000001E-2</v>
      </c>
      <c r="Y56" s="5">
        <v>0.70496400000000004</v>
      </c>
      <c r="Z56" s="5">
        <v>0.47862199999999999</v>
      </c>
      <c r="AA56" s="5">
        <v>0.31911099999999998</v>
      </c>
      <c r="AB56" s="5">
        <v>0.73961100000000002</v>
      </c>
      <c r="AC56" s="5">
        <v>0.35217500000000002</v>
      </c>
      <c r="AD56" s="5">
        <v>0.31039800000000001</v>
      </c>
      <c r="AE56" s="5">
        <v>0.63768999999999998</v>
      </c>
      <c r="AF56" s="5">
        <v>0.43424400000000002</v>
      </c>
      <c r="AG56" s="5">
        <v>0.22253899999999999</v>
      </c>
      <c r="AH56" s="5">
        <v>0.65237100000000003</v>
      </c>
      <c r="AI56" s="5">
        <v>0.197017</v>
      </c>
      <c r="AJ56" s="5"/>
      <c r="AK56" s="5">
        <v>0.23135700000000001</v>
      </c>
      <c r="AL56" s="5">
        <v>0.28289199999999998</v>
      </c>
      <c r="AM56" s="5">
        <v>0.45023999999999997</v>
      </c>
      <c r="AN56" s="5">
        <v>0.373672</v>
      </c>
      <c r="AO56" s="5">
        <v>0.21126700000000001</v>
      </c>
      <c r="AP56" s="5">
        <v>0.364149</v>
      </c>
      <c r="AQ56" s="5">
        <v>0.27636100000000002</v>
      </c>
      <c r="AR56" s="5">
        <v>3.0785E-2</v>
      </c>
      <c r="AS56" s="5">
        <v>0.26647399999999999</v>
      </c>
      <c r="AT56" s="5">
        <v>0.309417</v>
      </c>
      <c r="AU56" s="5">
        <v>0.275368</v>
      </c>
      <c r="AV56" s="5">
        <v>0.25394099999999997</v>
      </c>
      <c r="AW56" s="5">
        <v>0.45363300000000001</v>
      </c>
      <c r="AX56" s="5">
        <v>0.19320300000000001</v>
      </c>
      <c r="AY56" s="5">
        <v>0.31181599999999998</v>
      </c>
    </row>
    <row r="57" spans="3:51" x14ac:dyDescent="0.2">
      <c r="C57" s="5">
        <v>0.53500000000000003</v>
      </c>
      <c r="D57" s="5"/>
      <c r="E57" s="5">
        <v>0.26596700000000001</v>
      </c>
      <c r="F57" s="5">
        <v>0.64978800000000003</v>
      </c>
      <c r="G57" s="5">
        <v>0.17863299999999999</v>
      </c>
      <c r="H57" s="5">
        <v>0.39978399999999997</v>
      </c>
      <c r="I57" s="5">
        <v>0.48586200000000002</v>
      </c>
      <c r="J57" s="5">
        <v>0.34559000000000001</v>
      </c>
      <c r="K57" s="5">
        <v>0.33497300000000002</v>
      </c>
      <c r="L57" s="5">
        <v>0.77174900000000002</v>
      </c>
      <c r="M57" s="5">
        <v>0.11049100000000001</v>
      </c>
      <c r="N57" s="5">
        <v>0.37089299999999997</v>
      </c>
      <c r="O57" s="5">
        <v>0.32074900000000001</v>
      </c>
      <c r="P57" s="5">
        <v>0.42893700000000001</v>
      </c>
      <c r="Q57" s="5">
        <v>0.36525999999999997</v>
      </c>
      <c r="R57" s="5">
        <v>0.454322</v>
      </c>
      <c r="S57" s="5">
        <v>0.20882700000000001</v>
      </c>
      <c r="T57" s="5"/>
      <c r="U57" s="5">
        <v>0.45848699999999998</v>
      </c>
      <c r="V57" s="5">
        <v>0.15268399999999999</v>
      </c>
      <c r="W57" s="5">
        <v>4.3022999999999999E-2</v>
      </c>
      <c r="X57" s="5">
        <v>1.6104E-2</v>
      </c>
      <c r="Y57" s="5">
        <v>0.66818200000000005</v>
      </c>
      <c r="Z57" s="5">
        <v>0.58588899999999999</v>
      </c>
      <c r="AA57" s="5">
        <v>0.32016099999999997</v>
      </c>
      <c r="AB57" s="5">
        <v>0.81843100000000002</v>
      </c>
      <c r="AC57" s="5">
        <v>0.36048400000000003</v>
      </c>
      <c r="AD57" s="5">
        <v>0.35672700000000002</v>
      </c>
      <c r="AE57" s="5">
        <v>0.57839399999999996</v>
      </c>
      <c r="AF57" s="5">
        <v>0.39746900000000002</v>
      </c>
      <c r="AG57" s="5">
        <v>0.19219900000000001</v>
      </c>
      <c r="AH57" s="5">
        <v>0.64196799999999998</v>
      </c>
      <c r="AI57" s="5">
        <v>0.198237</v>
      </c>
      <c r="AJ57" s="5"/>
      <c r="AK57" s="5">
        <v>0.23635900000000001</v>
      </c>
      <c r="AL57" s="5">
        <v>0.26599800000000001</v>
      </c>
      <c r="AM57" s="5">
        <v>0.45196799999999998</v>
      </c>
      <c r="AN57" s="5">
        <v>0.379332</v>
      </c>
      <c r="AO57" s="5">
        <v>0.214394</v>
      </c>
      <c r="AP57" s="5">
        <v>0.37176999999999999</v>
      </c>
      <c r="AQ57" s="5">
        <v>0.29641200000000001</v>
      </c>
      <c r="AR57" s="5">
        <v>3.2858999999999999E-2</v>
      </c>
      <c r="AS57" s="5">
        <v>0.25716699999999998</v>
      </c>
      <c r="AT57" s="5">
        <v>0.33440399999999998</v>
      </c>
      <c r="AU57" s="5">
        <v>0.273872</v>
      </c>
      <c r="AV57" s="5">
        <v>0.28350599999999998</v>
      </c>
      <c r="AW57" s="5">
        <v>0.47640700000000002</v>
      </c>
      <c r="AX57" s="5">
        <v>0.18858</v>
      </c>
      <c r="AY57" s="5">
        <v>0.31011300000000003</v>
      </c>
    </row>
    <row r="58" spans="3:51" x14ac:dyDescent="0.2">
      <c r="C58" s="5">
        <v>0.54500000000000004</v>
      </c>
      <c r="D58" s="5"/>
      <c r="E58" s="5">
        <v>0.31091000000000002</v>
      </c>
      <c r="F58" s="5">
        <v>0.68069400000000002</v>
      </c>
      <c r="G58" s="5">
        <v>0.20589199999999999</v>
      </c>
      <c r="H58" s="5">
        <v>0.46529599999999999</v>
      </c>
      <c r="I58" s="5">
        <v>0.55694699999999997</v>
      </c>
      <c r="J58" s="5">
        <v>0.34487499999999999</v>
      </c>
      <c r="K58" s="5">
        <v>0.41803099999999999</v>
      </c>
      <c r="L58" s="5">
        <v>0.64215999999999995</v>
      </c>
      <c r="M58" s="5">
        <v>0.101072</v>
      </c>
      <c r="N58" s="5">
        <v>0.44594699999999998</v>
      </c>
      <c r="O58" s="5">
        <v>0.317747</v>
      </c>
      <c r="P58" s="5">
        <v>0.48141499999999998</v>
      </c>
      <c r="Q58" s="5">
        <v>0.37498199999999998</v>
      </c>
      <c r="R58" s="5">
        <v>0.42740299999999998</v>
      </c>
      <c r="S58" s="5">
        <v>0.24551400000000001</v>
      </c>
      <c r="T58" s="5"/>
      <c r="U58" s="5">
        <v>0.47043800000000002</v>
      </c>
      <c r="V58" s="5">
        <v>0.141593</v>
      </c>
      <c r="W58" s="5">
        <v>4.4181999999999999E-2</v>
      </c>
      <c r="X58" s="5">
        <v>1.6215E-2</v>
      </c>
      <c r="Y58" s="5">
        <v>0.67332199999999998</v>
      </c>
      <c r="Z58" s="5">
        <v>0.70707100000000001</v>
      </c>
      <c r="AA58" s="5">
        <v>0.33697300000000002</v>
      </c>
      <c r="AB58" s="5">
        <v>0.56034399999999995</v>
      </c>
      <c r="AC58" s="5">
        <v>0.34319</v>
      </c>
      <c r="AD58" s="5">
        <v>0.36661899999999997</v>
      </c>
      <c r="AE58" s="5">
        <v>0.549369</v>
      </c>
      <c r="AF58" s="5">
        <v>0.34836499999999998</v>
      </c>
      <c r="AG58" s="5">
        <v>0.18788099999999999</v>
      </c>
      <c r="AH58" s="5">
        <v>0.674983</v>
      </c>
      <c r="AI58" s="5">
        <v>0.168354</v>
      </c>
      <c r="AJ58" s="5"/>
      <c r="AK58" s="5">
        <v>0.25097000000000003</v>
      </c>
      <c r="AL58" s="5">
        <v>0.28093000000000001</v>
      </c>
      <c r="AM58" s="5">
        <v>0.44231300000000001</v>
      </c>
      <c r="AN58" s="5">
        <v>0.30853799999999998</v>
      </c>
      <c r="AO58" s="5">
        <v>0.21543999999999999</v>
      </c>
      <c r="AP58" s="5">
        <v>0.42122199999999999</v>
      </c>
      <c r="AQ58" s="5">
        <v>0.28880400000000001</v>
      </c>
      <c r="AR58" s="5">
        <v>3.7346999999999998E-2</v>
      </c>
      <c r="AS58" s="5">
        <v>0.25867800000000002</v>
      </c>
      <c r="AT58" s="5">
        <v>0.323185</v>
      </c>
      <c r="AU58" s="5">
        <v>0.27887099999999998</v>
      </c>
      <c r="AV58" s="5">
        <v>0.30922500000000003</v>
      </c>
      <c r="AW58" s="5">
        <v>0.489151</v>
      </c>
      <c r="AX58" s="5">
        <v>0.18823400000000001</v>
      </c>
      <c r="AY58" s="5">
        <v>0.29097899999999999</v>
      </c>
    </row>
    <row r="59" spans="3:51" x14ac:dyDescent="0.2">
      <c r="C59" s="5">
        <v>0.55500000000000005</v>
      </c>
      <c r="D59" s="5"/>
      <c r="E59" s="5">
        <v>0.38082100000000002</v>
      </c>
      <c r="F59" s="5">
        <v>0.74085500000000004</v>
      </c>
      <c r="G59" s="5">
        <v>0.178729</v>
      </c>
      <c r="H59" s="5">
        <v>0.52296799999999999</v>
      </c>
      <c r="I59" s="5">
        <v>0.50876299999999997</v>
      </c>
      <c r="J59" s="5">
        <v>0.45223000000000002</v>
      </c>
      <c r="K59" s="5">
        <v>0.302454</v>
      </c>
      <c r="L59" s="5">
        <v>0.60878900000000002</v>
      </c>
      <c r="M59" s="5">
        <v>0.10127800000000001</v>
      </c>
      <c r="N59" s="5">
        <v>0.445716</v>
      </c>
      <c r="O59" s="5">
        <v>0.370722</v>
      </c>
      <c r="P59" s="5">
        <v>0.46129500000000001</v>
      </c>
      <c r="Q59" s="5">
        <v>0.38080700000000001</v>
      </c>
      <c r="R59" s="5">
        <v>0.33984999999999999</v>
      </c>
      <c r="S59" s="5">
        <v>0.25647799999999998</v>
      </c>
      <c r="T59" s="5"/>
      <c r="U59" s="5">
        <v>0.44195499999999999</v>
      </c>
      <c r="V59" s="5">
        <v>0.12348199999999999</v>
      </c>
      <c r="W59" s="5">
        <v>4.5212000000000002E-2</v>
      </c>
      <c r="X59" s="5">
        <v>1.6497999999999999E-2</v>
      </c>
      <c r="Y59" s="5">
        <v>0.79198599999999997</v>
      </c>
      <c r="Z59" s="5">
        <v>0.83254399999999995</v>
      </c>
      <c r="AA59" s="5">
        <v>0.32053700000000002</v>
      </c>
      <c r="AB59" s="5">
        <v>0.50547699999999995</v>
      </c>
      <c r="AC59" s="5">
        <v>0.34868199999999999</v>
      </c>
      <c r="AD59" s="5">
        <v>0.38396400000000003</v>
      </c>
      <c r="AE59" s="5">
        <v>0.448106</v>
      </c>
      <c r="AF59" s="5">
        <v>0.340949</v>
      </c>
      <c r="AG59" s="5">
        <v>0.226379</v>
      </c>
      <c r="AH59" s="5">
        <v>0.69047000000000003</v>
      </c>
      <c r="AI59" s="5">
        <v>0.16248299999999999</v>
      </c>
      <c r="AJ59" s="5"/>
      <c r="AK59" s="5">
        <v>0.261683</v>
      </c>
      <c r="AL59" s="5">
        <v>0.25665500000000002</v>
      </c>
      <c r="AM59" s="5">
        <v>0.46307900000000002</v>
      </c>
      <c r="AN59" s="5">
        <v>0.28710799999999997</v>
      </c>
      <c r="AO59" s="5">
        <v>0.22218199999999999</v>
      </c>
      <c r="AP59" s="5">
        <v>0.45050600000000002</v>
      </c>
      <c r="AQ59" s="5">
        <v>0.27090700000000001</v>
      </c>
      <c r="AR59" s="5">
        <v>3.7825999999999999E-2</v>
      </c>
      <c r="AS59" s="5">
        <v>0.26200400000000001</v>
      </c>
      <c r="AT59" s="5">
        <v>0.39355099999999998</v>
      </c>
      <c r="AU59" s="5">
        <v>0.28426499999999999</v>
      </c>
      <c r="AV59" s="5">
        <v>0.26624199999999998</v>
      </c>
      <c r="AW59" s="5">
        <v>0.51516399999999996</v>
      </c>
      <c r="AX59" s="5">
        <v>0.23519699999999999</v>
      </c>
      <c r="AY59" s="5">
        <v>0.29341400000000001</v>
      </c>
    </row>
    <row r="60" spans="3:51" x14ac:dyDescent="0.2">
      <c r="C60" s="5">
        <v>0.56499999999999995</v>
      </c>
      <c r="D60" s="5"/>
      <c r="E60" s="5">
        <v>0.35395900000000002</v>
      </c>
      <c r="F60" s="5">
        <v>0.803647</v>
      </c>
      <c r="G60" s="5">
        <v>0.155359</v>
      </c>
      <c r="H60" s="5">
        <v>0.49785600000000002</v>
      </c>
      <c r="I60" s="5">
        <v>0.40287000000000001</v>
      </c>
      <c r="J60" s="5">
        <v>0.49624499999999999</v>
      </c>
      <c r="K60" s="5">
        <v>0.21729299999999999</v>
      </c>
      <c r="L60" s="5">
        <v>0.73772400000000005</v>
      </c>
      <c r="M60" s="5">
        <v>0.10920100000000001</v>
      </c>
      <c r="N60" s="5">
        <v>0.38711099999999998</v>
      </c>
      <c r="O60" s="5">
        <v>0.438774</v>
      </c>
      <c r="P60" s="5">
        <v>0.47195500000000001</v>
      </c>
      <c r="Q60" s="5">
        <v>0.36254799999999998</v>
      </c>
      <c r="R60" s="5">
        <v>0.42287000000000002</v>
      </c>
      <c r="S60" s="5">
        <v>0.23057900000000001</v>
      </c>
      <c r="T60" s="5"/>
      <c r="U60" s="5">
        <v>0.453457</v>
      </c>
      <c r="V60" s="5">
        <v>0.13530900000000001</v>
      </c>
      <c r="W60" s="5">
        <v>4.6367999999999999E-2</v>
      </c>
      <c r="X60" s="5">
        <v>1.8152999999999999E-2</v>
      </c>
      <c r="Y60" s="5">
        <v>0.83509800000000001</v>
      </c>
      <c r="Z60" s="5">
        <v>0.85350700000000002</v>
      </c>
      <c r="AA60" s="5">
        <v>0.358074</v>
      </c>
      <c r="AB60" s="5">
        <v>0.53845100000000001</v>
      </c>
      <c r="AC60" s="5">
        <v>0.33965200000000001</v>
      </c>
      <c r="AD60" s="5">
        <v>0.38528400000000002</v>
      </c>
      <c r="AE60" s="5">
        <v>0.41156900000000002</v>
      </c>
      <c r="AF60" s="5">
        <v>0.34889100000000001</v>
      </c>
      <c r="AG60" s="5">
        <v>0.21281600000000001</v>
      </c>
      <c r="AH60" s="5">
        <v>0.64168800000000004</v>
      </c>
      <c r="AI60" s="5">
        <v>0.16456399999999999</v>
      </c>
      <c r="AJ60" s="5"/>
      <c r="AK60" s="5">
        <v>0.28780299999999998</v>
      </c>
      <c r="AL60" s="5">
        <v>0.27473500000000001</v>
      </c>
      <c r="AM60" s="5">
        <v>0.46746700000000002</v>
      </c>
      <c r="AN60" s="5">
        <v>0.29959999999999998</v>
      </c>
      <c r="AO60" s="5">
        <v>0.21429500000000001</v>
      </c>
      <c r="AP60" s="5">
        <v>0.44287399999999999</v>
      </c>
      <c r="AQ60" s="5">
        <v>0.244339</v>
      </c>
      <c r="AR60" s="5">
        <v>3.8911000000000001E-2</v>
      </c>
      <c r="AS60" s="5">
        <v>0.26386500000000002</v>
      </c>
      <c r="AT60" s="5">
        <v>0.40238099999999999</v>
      </c>
      <c r="AU60" s="5">
        <v>0.32892300000000002</v>
      </c>
      <c r="AV60" s="5">
        <v>0.30097499999999999</v>
      </c>
      <c r="AW60" s="5">
        <v>0.48697400000000002</v>
      </c>
      <c r="AX60" s="5">
        <v>0.26271299999999997</v>
      </c>
      <c r="AY60" s="5">
        <v>0.30080899999999999</v>
      </c>
    </row>
    <row r="61" spans="3:51" x14ac:dyDescent="0.2">
      <c r="C61" s="5">
        <v>0.57499999999999996</v>
      </c>
      <c r="D61" s="5"/>
      <c r="E61" s="5">
        <v>0.33079799999999998</v>
      </c>
      <c r="F61" s="5">
        <v>0.87158800000000003</v>
      </c>
      <c r="G61" s="5">
        <v>0.170933</v>
      </c>
      <c r="H61" s="5">
        <v>0.55160299999999995</v>
      </c>
      <c r="I61" s="5">
        <v>0.39996799999999999</v>
      </c>
      <c r="J61" s="5">
        <v>0.50173199999999996</v>
      </c>
      <c r="K61" s="5">
        <v>0.27562599999999998</v>
      </c>
      <c r="L61" s="5">
        <v>0.962314</v>
      </c>
      <c r="M61" s="5">
        <v>0.110238</v>
      </c>
      <c r="N61" s="5">
        <v>0.381303</v>
      </c>
      <c r="O61" s="5">
        <v>0.41603800000000002</v>
      </c>
      <c r="P61" s="5">
        <v>0.44910600000000001</v>
      </c>
      <c r="Q61" s="5">
        <v>0.356545</v>
      </c>
      <c r="R61" s="5">
        <v>0.45416099999999998</v>
      </c>
      <c r="S61" s="5">
        <v>0.221223</v>
      </c>
      <c r="T61" s="5"/>
      <c r="U61" s="5">
        <v>0.36379400000000001</v>
      </c>
      <c r="V61" s="5">
        <v>0.12798200000000001</v>
      </c>
      <c r="W61" s="5">
        <v>4.6288999999999997E-2</v>
      </c>
      <c r="X61" s="5">
        <v>1.9635E-2</v>
      </c>
      <c r="Y61" s="5">
        <v>0.72827299999999995</v>
      </c>
      <c r="Z61" s="5">
        <v>0.89805900000000005</v>
      </c>
      <c r="AA61" s="5">
        <v>0.35849799999999998</v>
      </c>
      <c r="AB61" s="5">
        <v>0.50344500000000003</v>
      </c>
      <c r="AC61" s="5">
        <v>0.430338</v>
      </c>
      <c r="AD61" s="5">
        <v>0.359566</v>
      </c>
      <c r="AE61" s="5">
        <v>0.42212100000000002</v>
      </c>
      <c r="AF61" s="5">
        <v>0.42191499999999998</v>
      </c>
      <c r="AG61" s="5">
        <v>0.246418</v>
      </c>
      <c r="AH61" s="5">
        <v>0.55062100000000003</v>
      </c>
      <c r="AI61" s="5">
        <v>0.16689799999999999</v>
      </c>
      <c r="AJ61" s="5"/>
      <c r="AK61" s="5">
        <v>0.28589599999999998</v>
      </c>
      <c r="AL61" s="5">
        <v>0.33957999999999999</v>
      </c>
      <c r="AM61" s="5">
        <v>0.460953</v>
      </c>
      <c r="AN61" s="5">
        <v>0.30135899999999999</v>
      </c>
      <c r="AO61" s="5">
        <v>0.223051</v>
      </c>
      <c r="AP61" s="5">
        <v>0.40074500000000002</v>
      </c>
      <c r="AQ61" s="5">
        <v>0.26369799999999999</v>
      </c>
      <c r="AR61" s="5">
        <v>4.2564999999999999E-2</v>
      </c>
      <c r="AS61" s="5">
        <v>0.27053300000000002</v>
      </c>
      <c r="AT61" s="5">
        <v>0.40895799999999999</v>
      </c>
      <c r="AU61" s="5">
        <v>0.35274499999999998</v>
      </c>
      <c r="AV61" s="5">
        <v>0.36346800000000001</v>
      </c>
      <c r="AW61" s="5">
        <v>0.522783</v>
      </c>
      <c r="AX61" s="5">
        <v>0.27129399999999998</v>
      </c>
      <c r="AY61" s="5">
        <v>0.28928500000000001</v>
      </c>
    </row>
    <row r="62" spans="3:51" x14ac:dyDescent="0.2">
      <c r="C62" s="5">
        <v>0.58499999999999996</v>
      </c>
      <c r="D62" s="5"/>
      <c r="E62" s="5">
        <v>0.30338500000000002</v>
      </c>
      <c r="F62" s="5">
        <v>0.95869199999999999</v>
      </c>
      <c r="G62" s="5">
        <v>0.19283900000000001</v>
      </c>
      <c r="H62" s="5">
        <v>0.64921799999999996</v>
      </c>
      <c r="I62" s="5">
        <v>0.37113600000000002</v>
      </c>
      <c r="J62" s="5">
        <v>0.457374</v>
      </c>
      <c r="K62" s="5">
        <v>0.323766</v>
      </c>
      <c r="L62" s="5">
        <v>0.93228</v>
      </c>
      <c r="M62" s="5">
        <v>0.118788</v>
      </c>
      <c r="N62" s="5">
        <v>0.40994999999999998</v>
      </c>
      <c r="O62" s="5">
        <v>0.39644299999999999</v>
      </c>
      <c r="P62" s="5">
        <v>0.433004</v>
      </c>
      <c r="Q62" s="5">
        <v>0.34600199999999998</v>
      </c>
      <c r="R62" s="5">
        <v>0.44236700000000001</v>
      </c>
      <c r="S62" s="5">
        <v>0.20241100000000001</v>
      </c>
      <c r="T62" s="5"/>
      <c r="U62" s="5">
        <v>0.34567799999999999</v>
      </c>
      <c r="V62" s="5">
        <v>0.118509</v>
      </c>
      <c r="W62" s="5">
        <v>4.6207999999999999E-2</v>
      </c>
      <c r="X62" s="5">
        <v>1.9774E-2</v>
      </c>
      <c r="Y62" s="5">
        <v>0.571855</v>
      </c>
      <c r="Z62" s="5">
        <v>0.88646599999999998</v>
      </c>
      <c r="AA62" s="5">
        <v>0.37002400000000002</v>
      </c>
      <c r="AB62" s="5">
        <v>0.48908600000000002</v>
      </c>
      <c r="AC62" s="5">
        <v>0.48403000000000002</v>
      </c>
      <c r="AD62" s="5">
        <v>0.36427300000000001</v>
      </c>
      <c r="AE62" s="5">
        <v>0.38949600000000001</v>
      </c>
      <c r="AF62" s="5">
        <v>0.56879900000000005</v>
      </c>
      <c r="AG62" s="5">
        <v>0.30327999999999999</v>
      </c>
      <c r="AH62" s="5">
        <v>0.50417800000000002</v>
      </c>
      <c r="AI62" s="5">
        <v>0.16925000000000001</v>
      </c>
      <c r="AJ62" s="5"/>
      <c r="AK62" s="5">
        <v>0.28066099999999999</v>
      </c>
      <c r="AL62" s="5">
        <v>0.34331499999999998</v>
      </c>
      <c r="AM62" s="5">
        <v>0.49126799999999998</v>
      </c>
      <c r="AN62" s="5">
        <v>0.27354099999999998</v>
      </c>
      <c r="AO62" s="5">
        <v>0.23968</v>
      </c>
      <c r="AP62" s="5">
        <v>0.40753499999999998</v>
      </c>
      <c r="AQ62" s="5">
        <v>0.28625</v>
      </c>
      <c r="AR62" s="5">
        <v>4.2824000000000001E-2</v>
      </c>
      <c r="AS62" s="5">
        <v>0.270704</v>
      </c>
      <c r="AT62" s="5">
        <v>0.40352700000000002</v>
      </c>
      <c r="AU62" s="5">
        <v>0.34697800000000001</v>
      </c>
      <c r="AV62" s="5">
        <v>0.37401400000000001</v>
      </c>
      <c r="AW62" s="5">
        <v>0.58777000000000001</v>
      </c>
      <c r="AX62" s="5">
        <v>0.250141</v>
      </c>
      <c r="AY62" s="5">
        <v>0.269395</v>
      </c>
    </row>
    <row r="63" spans="3:51" x14ac:dyDescent="0.2">
      <c r="C63" s="5">
        <v>0.59499999999999997</v>
      </c>
      <c r="D63" s="5"/>
      <c r="E63" s="5">
        <v>0.30428899999999998</v>
      </c>
      <c r="F63" s="5">
        <v>0.89748899999999998</v>
      </c>
      <c r="G63" s="5">
        <v>0.208783</v>
      </c>
      <c r="H63" s="5">
        <v>0.56950299999999998</v>
      </c>
      <c r="I63" s="5">
        <v>0.398115</v>
      </c>
      <c r="J63" s="5">
        <v>0.42746000000000001</v>
      </c>
      <c r="K63" s="5">
        <v>0.35547099999999998</v>
      </c>
      <c r="L63" s="5">
        <v>0.80993199999999999</v>
      </c>
      <c r="M63" s="5">
        <v>0.12518499999999999</v>
      </c>
      <c r="N63" s="5">
        <v>0.43509199999999998</v>
      </c>
      <c r="O63" s="5">
        <v>0.37647799999999998</v>
      </c>
      <c r="P63" s="5">
        <v>0.43557899999999999</v>
      </c>
      <c r="Q63" s="5">
        <v>0.35036400000000001</v>
      </c>
      <c r="R63" s="5">
        <v>0.35162399999999999</v>
      </c>
      <c r="S63" s="5">
        <v>0.22489300000000001</v>
      </c>
      <c r="T63" s="5"/>
      <c r="U63" s="5">
        <v>0.36038199999999998</v>
      </c>
      <c r="V63" s="5">
        <v>9.6819000000000002E-2</v>
      </c>
      <c r="W63" s="5">
        <v>4.9270000000000001E-2</v>
      </c>
      <c r="X63" s="5">
        <v>1.9598999999999998E-2</v>
      </c>
      <c r="Y63" s="5">
        <v>0.514401</v>
      </c>
      <c r="Z63" s="5">
        <v>0.73848000000000003</v>
      </c>
      <c r="AA63" s="5">
        <v>0.36076200000000003</v>
      </c>
      <c r="AB63" s="5">
        <v>0.60061100000000001</v>
      </c>
      <c r="AC63" s="5">
        <v>0.54394900000000002</v>
      </c>
      <c r="AD63" s="5">
        <v>0.36271999999999999</v>
      </c>
      <c r="AE63" s="5">
        <v>0.381741</v>
      </c>
      <c r="AF63" s="5">
        <v>0.736348</v>
      </c>
      <c r="AG63" s="5">
        <v>0.32888000000000001</v>
      </c>
      <c r="AH63" s="5">
        <v>0.48858099999999999</v>
      </c>
      <c r="AI63" s="5">
        <v>0.16196099999999999</v>
      </c>
      <c r="AJ63" s="5"/>
      <c r="AK63" s="5">
        <v>0.27107900000000001</v>
      </c>
      <c r="AL63" s="5">
        <v>0.29396699999999998</v>
      </c>
      <c r="AM63" s="5">
        <v>0.46997499999999998</v>
      </c>
      <c r="AN63" s="5">
        <v>0.28235700000000002</v>
      </c>
      <c r="AO63" s="5">
        <v>0.25653799999999999</v>
      </c>
      <c r="AP63" s="5">
        <v>0.42641400000000002</v>
      </c>
      <c r="AQ63" s="5">
        <v>0.30643399999999998</v>
      </c>
      <c r="AR63" s="5">
        <v>4.1819000000000002E-2</v>
      </c>
      <c r="AS63" s="5">
        <v>0.29439500000000002</v>
      </c>
      <c r="AT63" s="5">
        <v>0.36455399999999999</v>
      </c>
      <c r="AU63" s="5">
        <v>0.31031799999999998</v>
      </c>
      <c r="AV63" s="5">
        <v>0.30789800000000001</v>
      </c>
      <c r="AW63" s="5">
        <v>0.53525100000000003</v>
      </c>
      <c r="AX63" s="5">
        <v>0.29009400000000002</v>
      </c>
      <c r="AY63" s="5">
        <v>0.24923300000000001</v>
      </c>
    </row>
    <row r="64" spans="3:51" x14ac:dyDescent="0.2">
      <c r="C64" s="5">
        <v>0.60499999999999998</v>
      </c>
      <c r="D64" s="5"/>
      <c r="E64" s="5">
        <v>0.22750999999999999</v>
      </c>
      <c r="F64" s="5">
        <v>0.77414000000000005</v>
      </c>
      <c r="G64" s="5">
        <v>0.21246399999999999</v>
      </c>
      <c r="H64" s="5">
        <v>0.57464400000000004</v>
      </c>
      <c r="I64" s="5">
        <v>0.49129</v>
      </c>
      <c r="J64" s="5">
        <v>0.49462800000000001</v>
      </c>
      <c r="K64" s="5">
        <v>0.37165799999999999</v>
      </c>
      <c r="L64" s="5">
        <v>0.77124800000000004</v>
      </c>
      <c r="M64" s="5">
        <v>0.146837</v>
      </c>
      <c r="N64" s="5">
        <v>0.34417900000000001</v>
      </c>
      <c r="O64" s="5">
        <v>0.37292900000000001</v>
      </c>
      <c r="P64" s="5">
        <v>0.408555</v>
      </c>
      <c r="Q64" s="5">
        <v>0.46233600000000002</v>
      </c>
      <c r="R64" s="5">
        <v>0.32137700000000002</v>
      </c>
      <c r="S64" s="5">
        <v>0.24970999999999999</v>
      </c>
      <c r="T64" s="5"/>
      <c r="U64" s="5">
        <v>0.35198200000000002</v>
      </c>
      <c r="V64" s="5">
        <v>0.10441300000000001</v>
      </c>
      <c r="W64" s="5">
        <v>5.0846000000000002E-2</v>
      </c>
      <c r="X64" s="5">
        <v>2.0518999999999999E-2</v>
      </c>
      <c r="Y64" s="5">
        <v>0.51203299999999996</v>
      </c>
      <c r="Z64" s="5">
        <v>0.73581399999999997</v>
      </c>
      <c r="AA64" s="5">
        <v>0.42185</v>
      </c>
      <c r="AB64" s="5">
        <v>0.63787000000000005</v>
      </c>
      <c r="AC64" s="5">
        <v>0.54198299999999999</v>
      </c>
      <c r="AD64" s="5">
        <v>0.37454900000000002</v>
      </c>
      <c r="AE64" s="5">
        <v>0.454924</v>
      </c>
      <c r="AF64" s="5">
        <v>0.80180899999999999</v>
      </c>
      <c r="AG64" s="5">
        <v>0.27663500000000002</v>
      </c>
      <c r="AH64" s="5">
        <v>0.57897900000000002</v>
      </c>
      <c r="AI64" s="5">
        <v>0.173843</v>
      </c>
      <c r="AJ64" s="5"/>
      <c r="AK64" s="5">
        <v>0.29158099999999998</v>
      </c>
      <c r="AL64" s="5">
        <v>0.29261900000000002</v>
      </c>
      <c r="AM64" s="5">
        <v>0.47420499999999999</v>
      </c>
      <c r="AN64" s="5">
        <v>0.28497699999999998</v>
      </c>
      <c r="AO64" s="5">
        <v>0.21432899999999999</v>
      </c>
      <c r="AP64" s="5">
        <v>0.44549699999999998</v>
      </c>
      <c r="AQ64" s="5">
        <v>0.351435</v>
      </c>
      <c r="AR64" s="5">
        <v>4.5638999999999999E-2</v>
      </c>
      <c r="AS64" s="5">
        <v>0.28541800000000001</v>
      </c>
      <c r="AT64" s="5">
        <v>0.33863900000000002</v>
      </c>
      <c r="AU64" s="5">
        <v>0.29289199999999999</v>
      </c>
      <c r="AV64" s="5">
        <v>0.326212</v>
      </c>
      <c r="AW64" s="5">
        <v>0.51400900000000005</v>
      </c>
      <c r="AX64" s="5">
        <v>0.39772400000000002</v>
      </c>
      <c r="AY64" s="5">
        <v>0.28476499999999999</v>
      </c>
    </row>
    <row r="65" spans="3:51" x14ac:dyDescent="0.2">
      <c r="C65" s="5">
        <v>0.61499999999999999</v>
      </c>
      <c r="D65" s="5"/>
      <c r="E65" s="5">
        <v>0.22195100000000001</v>
      </c>
      <c r="F65" s="5">
        <v>0.59473699999999996</v>
      </c>
      <c r="G65" s="5">
        <v>0.218727</v>
      </c>
      <c r="H65" s="5">
        <v>0.61273500000000003</v>
      </c>
      <c r="I65" s="5">
        <v>0.60944100000000001</v>
      </c>
      <c r="J65" s="5">
        <v>0.52976699999999999</v>
      </c>
      <c r="K65" s="5">
        <v>0.42078100000000002</v>
      </c>
      <c r="L65" s="5">
        <v>0.68957900000000005</v>
      </c>
      <c r="M65" s="5">
        <v>0.13739899999999999</v>
      </c>
      <c r="N65" s="5">
        <v>0.35084100000000001</v>
      </c>
      <c r="O65" s="5">
        <v>0.38736900000000002</v>
      </c>
      <c r="P65" s="5">
        <v>0.35845500000000002</v>
      </c>
      <c r="Q65" s="5">
        <v>0.55910000000000004</v>
      </c>
      <c r="R65" s="5">
        <v>0.31111699999999998</v>
      </c>
      <c r="S65" s="5">
        <v>0.27283800000000002</v>
      </c>
      <c r="T65" s="5"/>
      <c r="U65" s="5">
        <v>0.403146</v>
      </c>
      <c r="V65" s="5">
        <v>0.10129299999999999</v>
      </c>
      <c r="W65" s="5">
        <v>5.0194999999999997E-2</v>
      </c>
      <c r="X65" s="5">
        <v>2.0723999999999999E-2</v>
      </c>
      <c r="Y65" s="5">
        <v>0.55197700000000005</v>
      </c>
      <c r="Z65" s="5">
        <v>0.71536699999999998</v>
      </c>
      <c r="AA65" s="5">
        <v>0.441664</v>
      </c>
      <c r="AB65" s="5">
        <v>0.58234300000000006</v>
      </c>
      <c r="AC65" s="5">
        <v>0.479769</v>
      </c>
      <c r="AD65" s="5">
        <v>0.32100099999999998</v>
      </c>
      <c r="AE65" s="5">
        <v>0.39677299999999999</v>
      </c>
      <c r="AF65" s="5">
        <v>0.75644599999999995</v>
      </c>
      <c r="AG65" s="5">
        <v>0.20649400000000001</v>
      </c>
      <c r="AH65" s="5">
        <v>0.67319600000000002</v>
      </c>
      <c r="AI65" s="5">
        <v>0.221331</v>
      </c>
      <c r="AJ65" s="5"/>
      <c r="AK65" s="5">
        <v>0.26070199999999999</v>
      </c>
      <c r="AL65" s="5">
        <v>0.32583899999999999</v>
      </c>
      <c r="AM65" s="5">
        <v>0.52302199999999999</v>
      </c>
      <c r="AN65" s="5">
        <v>0.28609499999999999</v>
      </c>
      <c r="AO65" s="5">
        <v>0.20663799999999999</v>
      </c>
      <c r="AP65" s="5">
        <v>0.50354299999999996</v>
      </c>
      <c r="AQ65" s="5">
        <v>0.35122399999999998</v>
      </c>
      <c r="AR65" s="5">
        <v>4.3410999999999998E-2</v>
      </c>
      <c r="AS65" s="5">
        <v>0.28979199999999999</v>
      </c>
      <c r="AT65" s="5">
        <v>0.32156200000000001</v>
      </c>
      <c r="AU65" s="5">
        <v>0.28825400000000001</v>
      </c>
      <c r="AV65" s="5">
        <v>0.42334100000000002</v>
      </c>
      <c r="AW65" s="5">
        <v>0.50298600000000004</v>
      </c>
      <c r="AX65" s="5">
        <v>0.35486499999999999</v>
      </c>
      <c r="AY65" s="5">
        <v>0.32250499999999999</v>
      </c>
    </row>
    <row r="66" spans="3:51" x14ac:dyDescent="0.2">
      <c r="C66" s="5">
        <v>0.625</v>
      </c>
      <c r="D66" s="5"/>
      <c r="E66" s="5">
        <v>0.31769599999999998</v>
      </c>
      <c r="F66" s="5">
        <v>0.54723500000000003</v>
      </c>
      <c r="G66" s="5">
        <v>0.26253399999999999</v>
      </c>
      <c r="H66" s="5">
        <v>0.55520800000000003</v>
      </c>
      <c r="I66" s="5">
        <v>0.58318099999999995</v>
      </c>
      <c r="J66" s="5">
        <v>0.47944799999999999</v>
      </c>
      <c r="K66" s="5">
        <v>0.33590700000000001</v>
      </c>
      <c r="L66" s="5">
        <v>0.68594200000000005</v>
      </c>
      <c r="M66" s="5">
        <v>0.119091</v>
      </c>
      <c r="N66" s="5">
        <v>0.40382499999999999</v>
      </c>
      <c r="O66" s="5">
        <v>0.37637599999999999</v>
      </c>
      <c r="P66" s="5">
        <v>0.329009</v>
      </c>
      <c r="Q66" s="5">
        <v>0.49168099999999998</v>
      </c>
      <c r="R66" s="5">
        <v>0.35999599999999998</v>
      </c>
      <c r="S66" s="5">
        <v>0.31908900000000001</v>
      </c>
      <c r="T66" s="5"/>
      <c r="U66" s="5">
        <v>0.52688199999999996</v>
      </c>
      <c r="V66" s="5">
        <v>8.3610000000000004E-2</v>
      </c>
      <c r="W66" s="5">
        <v>5.2719000000000002E-2</v>
      </c>
      <c r="X66" s="5">
        <v>2.0115999999999998E-2</v>
      </c>
      <c r="Y66" s="5">
        <v>0.65250600000000003</v>
      </c>
      <c r="Z66" s="5">
        <v>0.67230000000000001</v>
      </c>
      <c r="AA66" s="5">
        <v>0.39893000000000001</v>
      </c>
      <c r="AB66" s="5">
        <v>0.64286299999999996</v>
      </c>
      <c r="AC66" s="5">
        <v>0.43192900000000001</v>
      </c>
      <c r="AD66" s="5">
        <v>0.31355899999999998</v>
      </c>
      <c r="AE66" s="5">
        <v>0.38668200000000003</v>
      </c>
      <c r="AF66" s="5">
        <v>0.79008800000000001</v>
      </c>
      <c r="AG66" s="5">
        <v>0.20912500000000001</v>
      </c>
      <c r="AH66" s="5">
        <v>0.59631599999999996</v>
      </c>
      <c r="AI66" s="5">
        <v>0.19212199999999999</v>
      </c>
      <c r="AJ66" s="5"/>
      <c r="AK66" s="5">
        <v>0.249776</v>
      </c>
      <c r="AL66" s="5">
        <v>0.35181699999999999</v>
      </c>
      <c r="AM66" s="5">
        <v>0.59728099999999995</v>
      </c>
      <c r="AN66" s="5">
        <v>0.321268</v>
      </c>
      <c r="AO66" s="5">
        <v>0.24099300000000001</v>
      </c>
      <c r="AP66" s="5">
        <v>0.63874399999999998</v>
      </c>
      <c r="AQ66" s="5">
        <v>0.31135600000000002</v>
      </c>
      <c r="AR66" s="5">
        <v>4.0184999999999998E-2</v>
      </c>
      <c r="AS66" s="5">
        <v>0.31223200000000001</v>
      </c>
      <c r="AT66" s="5">
        <v>0.30560599999999999</v>
      </c>
      <c r="AU66" s="5">
        <v>0.26605699999999999</v>
      </c>
      <c r="AV66" s="5">
        <v>0.44619999999999999</v>
      </c>
      <c r="AW66" s="5">
        <v>0.54420400000000002</v>
      </c>
      <c r="AX66" s="5">
        <v>0.24223700000000001</v>
      </c>
      <c r="AY66" s="5">
        <v>0.35703800000000002</v>
      </c>
    </row>
    <row r="67" spans="3:51" x14ac:dyDescent="0.2">
      <c r="C67" s="5">
        <v>0.63500000000000001</v>
      </c>
      <c r="D67" s="5"/>
      <c r="E67" s="5">
        <v>0.271872</v>
      </c>
      <c r="F67" s="5">
        <v>0.50078</v>
      </c>
      <c r="G67" s="5">
        <v>0.25230999999999998</v>
      </c>
      <c r="H67" s="5">
        <v>0.50818300000000005</v>
      </c>
      <c r="I67" s="5">
        <v>0.64827000000000001</v>
      </c>
      <c r="J67" s="5">
        <v>0.39259500000000003</v>
      </c>
      <c r="K67" s="5">
        <v>0.269731</v>
      </c>
      <c r="L67" s="5">
        <v>0.62266200000000005</v>
      </c>
      <c r="M67" s="5">
        <v>0.102594</v>
      </c>
      <c r="N67" s="5">
        <v>0.40980100000000003</v>
      </c>
      <c r="O67" s="5">
        <v>0.388708</v>
      </c>
      <c r="P67" s="5">
        <v>0.34517100000000001</v>
      </c>
      <c r="Q67" s="5">
        <v>0.41841200000000001</v>
      </c>
      <c r="R67" s="5">
        <v>0.37306099999999998</v>
      </c>
      <c r="S67" s="5">
        <v>0.41775699999999999</v>
      </c>
      <c r="T67" s="5"/>
      <c r="U67" s="5">
        <v>0.63420100000000001</v>
      </c>
      <c r="V67" s="5">
        <v>0.115356</v>
      </c>
      <c r="W67" s="5">
        <v>5.6266999999999998E-2</v>
      </c>
      <c r="X67" s="5">
        <v>2.0278999999999998E-2</v>
      </c>
      <c r="Y67" s="5">
        <v>0.63950099999999999</v>
      </c>
      <c r="Z67" s="5">
        <v>0.71697599999999995</v>
      </c>
      <c r="AA67" s="5">
        <v>0.377189</v>
      </c>
      <c r="AB67" s="5">
        <v>0.75522</v>
      </c>
      <c r="AC67" s="5">
        <v>0.39099299999999998</v>
      </c>
      <c r="AD67" s="5">
        <v>0.35810900000000001</v>
      </c>
      <c r="AE67" s="5">
        <v>0.444048</v>
      </c>
      <c r="AF67" s="5">
        <v>0.57737300000000003</v>
      </c>
      <c r="AG67" s="5">
        <v>0.25840600000000002</v>
      </c>
      <c r="AH67" s="5">
        <v>0.58294199999999996</v>
      </c>
      <c r="AI67" s="5">
        <v>0.20505999999999999</v>
      </c>
      <c r="AJ67" s="5"/>
      <c r="AK67" s="5">
        <v>0.228576</v>
      </c>
      <c r="AL67" s="5">
        <v>0.34456999999999999</v>
      </c>
      <c r="AM67" s="5">
        <v>0.58219799999999999</v>
      </c>
      <c r="AN67" s="5">
        <v>0.30653900000000001</v>
      </c>
      <c r="AO67" s="5">
        <v>0.238871</v>
      </c>
      <c r="AP67" s="5">
        <v>0.77069399999999999</v>
      </c>
      <c r="AQ67" s="5">
        <v>0.26117299999999999</v>
      </c>
      <c r="AR67" s="5">
        <v>3.9285E-2</v>
      </c>
      <c r="AS67" s="5">
        <v>0.30539500000000003</v>
      </c>
      <c r="AT67" s="5">
        <v>0.307315</v>
      </c>
      <c r="AU67" s="5">
        <v>0.27812199999999998</v>
      </c>
      <c r="AV67" s="5">
        <v>0.38950299999999999</v>
      </c>
      <c r="AW67" s="5">
        <v>0.60435099999999997</v>
      </c>
      <c r="AX67" s="5">
        <v>0.20619599999999999</v>
      </c>
      <c r="AY67" s="5">
        <v>0.348385</v>
      </c>
    </row>
    <row r="68" spans="3:51" x14ac:dyDescent="0.2">
      <c r="C68" s="5">
        <v>0.64500000000000002</v>
      </c>
      <c r="D68" s="5"/>
      <c r="E68" s="5">
        <v>0.236869</v>
      </c>
      <c r="F68" s="5">
        <v>0.45441100000000001</v>
      </c>
      <c r="G68" s="5">
        <v>0.37831999999999999</v>
      </c>
      <c r="H68" s="5">
        <v>0.50908799999999998</v>
      </c>
      <c r="I68" s="5">
        <v>0.62014599999999998</v>
      </c>
      <c r="J68" s="5">
        <v>0.46746700000000002</v>
      </c>
      <c r="K68" s="5">
        <v>0.33704000000000001</v>
      </c>
      <c r="L68" s="5">
        <v>0.51324999999999998</v>
      </c>
      <c r="M68" s="5">
        <v>0.10183200000000001</v>
      </c>
      <c r="N68" s="5">
        <v>0.427423</v>
      </c>
      <c r="O68" s="5">
        <v>0.382415</v>
      </c>
      <c r="P68" s="5">
        <v>0.35626099999999999</v>
      </c>
      <c r="Q68" s="5">
        <v>0.46723799999999999</v>
      </c>
      <c r="R68" s="5">
        <v>0.34893800000000003</v>
      </c>
      <c r="S68" s="5">
        <v>0.35488500000000001</v>
      </c>
      <c r="T68" s="5"/>
      <c r="U68" s="5">
        <v>0.72844699999999996</v>
      </c>
      <c r="V68" s="5">
        <v>0.12531800000000001</v>
      </c>
      <c r="W68" s="5">
        <v>6.0720999999999997E-2</v>
      </c>
      <c r="X68" s="5">
        <v>2.1256000000000001E-2</v>
      </c>
      <c r="Y68" s="5">
        <v>0.76570800000000006</v>
      </c>
      <c r="Z68" s="5">
        <v>0.71079000000000003</v>
      </c>
      <c r="AA68" s="5">
        <v>0.35409600000000002</v>
      </c>
      <c r="AB68" s="5">
        <v>0.80293999999999999</v>
      </c>
      <c r="AC68" s="5">
        <v>0.34147100000000002</v>
      </c>
      <c r="AD68" s="5">
        <v>0.35507899999999998</v>
      </c>
      <c r="AE68" s="5">
        <v>0.60292000000000001</v>
      </c>
      <c r="AF68" s="5">
        <v>0.597889</v>
      </c>
      <c r="AG68" s="5">
        <v>0.39452399999999999</v>
      </c>
      <c r="AH68" s="5">
        <v>0.76192899999999997</v>
      </c>
      <c r="AI68" s="5">
        <v>0.180114</v>
      </c>
      <c r="AJ68" s="5"/>
      <c r="AK68" s="5">
        <v>0.22250500000000001</v>
      </c>
      <c r="AL68" s="5">
        <v>0.38258799999999998</v>
      </c>
      <c r="AM68" s="5">
        <v>0.56636900000000001</v>
      </c>
      <c r="AN68" s="5">
        <v>0.35298499999999999</v>
      </c>
      <c r="AO68" s="5">
        <v>0.229022</v>
      </c>
      <c r="AP68" s="5">
        <v>0.69198499999999996</v>
      </c>
      <c r="AQ68" s="5">
        <v>0.249949</v>
      </c>
      <c r="AR68" s="5">
        <v>3.4984000000000001E-2</v>
      </c>
      <c r="AS68" s="5">
        <v>0.31686599999999998</v>
      </c>
      <c r="AT68" s="5">
        <v>0.36765300000000001</v>
      </c>
      <c r="AU68" s="5">
        <v>0.28801599999999999</v>
      </c>
      <c r="AV68" s="5">
        <v>0.33334399999999997</v>
      </c>
      <c r="AW68" s="5">
        <v>0.54392399999999996</v>
      </c>
      <c r="AX68" s="5">
        <v>0.24424100000000001</v>
      </c>
      <c r="AY68" s="5">
        <v>0.31914100000000001</v>
      </c>
    </row>
    <row r="69" spans="3:51" x14ac:dyDescent="0.2">
      <c r="C69" s="5">
        <v>0.65500000000000003</v>
      </c>
      <c r="D69" s="5"/>
      <c r="E69" s="5">
        <v>0.28005099999999999</v>
      </c>
      <c r="F69" s="5">
        <v>0.43013200000000001</v>
      </c>
      <c r="G69" s="5">
        <v>0.612738</v>
      </c>
      <c r="H69" s="5">
        <v>0.63946800000000004</v>
      </c>
      <c r="I69" s="5">
        <v>0.57999699999999998</v>
      </c>
      <c r="J69" s="5">
        <v>0.44106000000000001</v>
      </c>
      <c r="K69" s="5">
        <v>0.32889600000000002</v>
      </c>
      <c r="L69" s="5">
        <v>0.38512400000000002</v>
      </c>
      <c r="M69" s="5">
        <v>9.8643999999999996E-2</v>
      </c>
      <c r="N69" s="5">
        <v>0.33407300000000001</v>
      </c>
      <c r="O69" s="5">
        <v>0.35955199999999998</v>
      </c>
      <c r="P69" s="5">
        <v>0.36027999999999999</v>
      </c>
      <c r="Q69" s="5">
        <v>0.54902799999999996</v>
      </c>
      <c r="R69" s="5">
        <v>0.34217199999999998</v>
      </c>
      <c r="S69" s="5">
        <v>0.32566000000000001</v>
      </c>
      <c r="T69" s="5"/>
      <c r="U69" s="5">
        <v>0.68193700000000002</v>
      </c>
      <c r="V69" s="5">
        <v>0.142127</v>
      </c>
      <c r="W69" s="5">
        <v>6.4321000000000003E-2</v>
      </c>
      <c r="X69" s="5">
        <v>2.086E-2</v>
      </c>
      <c r="Y69" s="5">
        <v>0.89499799999999996</v>
      </c>
      <c r="Z69" s="5">
        <v>0.74701099999999998</v>
      </c>
      <c r="AA69" s="5">
        <v>0.29547899999999999</v>
      </c>
      <c r="AB69" s="5">
        <v>0.67578899999999997</v>
      </c>
      <c r="AC69" s="5">
        <v>0.34740199999999999</v>
      </c>
      <c r="AD69" s="5">
        <v>0.35918699999999998</v>
      </c>
      <c r="AE69" s="5">
        <v>0.86619699999999999</v>
      </c>
      <c r="AF69" s="5">
        <v>0.45891900000000002</v>
      </c>
      <c r="AG69" s="5">
        <v>0.36313699999999999</v>
      </c>
      <c r="AH69" s="5">
        <v>0.82079800000000003</v>
      </c>
      <c r="AI69" s="5">
        <v>0.194241</v>
      </c>
      <c r="AJ69" s="5"/>
      <c r="AK69" s="5">
        <v>0.23708699999999999</v>
      </c>
      <c r="AL69" s="5">
        <v>0.37967800000000002</v>
      </c>
      <c r="AM69" s="5">
        <v>0.57949700000000004</v>
      </c>
      <c r="AN69" s="5">
        <v>0.35804900000000001</v>
      </c>
      <c r="AO69" s="5">
        <v>0.23574600000000001</v>
      </c>
      <c r="AP69" s="5">
        <v>0.65097000000000005</v>
      </c>
      <c r="AQ69" s="5">
        <v>0.248807</v>
      </c>
      <c r="AR69" s="5">
        <v>3.3688999999999997E-2</v>
      </c>
      <c r="AS69" s="5">
        <v>0.32586500000000002</v>
      </c>
      <c r="AT69" s="5">
        <v>0.41804200000000002</v>
      </c>
      <c r="AU69" s="5">
        <v>0.31272499999999998</v>
      </c>
      <c r="AV69" s="5">
        <v>0.310307</v>
      </c>
      <c r="AW69" s="5">
        <v>0.51773000000000002</v>
      </c>
      <c r="AX69" s="5">
        <v>0.25253599999999998</v>
      </c>
      <c r="AY69" s="5">
        <v>0.37793300000000002</v>
      </c>
    </row>
    <row r="70" spans="3:51" x14ac:dyDescent="0.2">
      <c r="C70" s="5">
        <v>0.66500000000000004</v>
      </c>
      <c r="D70" s="5"/>
      <c r="E70" s="5">
        <v>0.27821400000000002</v>
      </c>
      <c r="F70" s="5">
        <v>0.49547099999999999</v>
      </c>
      <c r="G70" s="5">
        <v>0.588418</v>
      </c>
      <c r="H70" s="5">
        <v>0.56174199999999996</v>
      </c>
      <c r="I70" s="5">
        <v>0.51590100000000005</v>
      </c>
      <c r="J70" s="5">
        <v>0.47506700000000002</v>
      </c>
      <c r="K70" s="5">
        <v>0.33102199999999998</v>
      </c>
      <c r="L70" s="5">
        <v>0.280858</v>
      </c>
      <c r="M70" s="5">
        <v>9.2955999999999997E-2</v>
      </c>
      <c r="N70" s="5">
        <v>0.36536999999999997</v>
      </c>
      <c r="O70" s="5">
        <v>0.33835900000000002</v>
      </c>
      <c r="P70" s="5">
        <v>0.381772</v>
      </c>
      <c r="Q70" s="5">
        <v>0.65526899999999999</v>
      </c>
      <c r="R70" s="5">
        <v>0.38643</v>
      </c>
      <c r="S70" s="5">
        <v>0.31068400000000002</v>
      </c>
      <c r="T70" s="5"/>
      <c r="U70" s="5">
        <v>0.60888299999999995</v>
      </c>
      <c r="V70" s="5">
        <v>0.15181500000000001</v>
      </c>
      <c r="W70" s="5">
        <v>6.3674999999999995E-2</v>
      </c>
      <c r="X70" s="5">
        <v>2.0493000000000001E-2</v>
      </c>
      <c r="Y70" s="5">
        <v>0.97939799999999999</v>
      </c>
      <c r="Z70" s="5">
        <v>0.72631800000000002</v>
      </c>
      <c r="AA70" s="5">
        <v>0.33902199999999999</v>
      </c>
      <c r="AB70" s="5">
        <v>0.57669700000000002</v>
      </c>
      <c r="AC70" s="5">
        <v>0.37184</v>
      </c>
      <c r="AD70" s="5">
        <v>0.45677000000000001</v>
      </c>
      <c r="AE70" s="5">
        <v>0.96934299999999995</v>
      </c>
      <c r="AF70" s="5">
        <v>0.25401499999999999</v>
      </c>
      <c r="AG70" s="5">
        <v>0.37349700000000002</v>
      </c>
      <c r="AH70" s="5">
        <v>0.94479199999999997</v>
      </c>
      <c r="AI70" s="5">
        <v>0.22032099999999999</v>
      </c>
      <c r="AJ70" s="5"/>
      <c r="AK70" s="5">
        <v>0.24575900000000001</v>
      </c>
      <c r="AL70" s="5">
        <v>0.36088199999999998</v>
      </c>
      <c r="AM70" s="5">
        <v>0.66821600000000003</v>
      </c>
      <c r="AN70" s="5">
        <v>0.38891300000000001</v>
      </c>
      <c r="AO70" s="5">
        <v>0.26033499999999998</v>
      </c>
      <c r="AP70" s="5">
        <v>0.62372899999999998</v>
      </c>
      <c r="AQ70" s="5">
        <v>0.22409100000000001</v>
      </c>
      <c r="AR70" s="5">
        <v>3.4599999999999999E-2</v>
      </c>
      <c r="AS70" s="5">
        <v>0.30974299999999999</v>
      </c>
      <c r="AT70" s="5">
        <v>0.48071999999999998</v>
      </c>
      <c r="AU70" s="5">
        <v>0.362562</v>
      </c>
      <c r="AV70" s="5">
        <v>0.26754499999999998</v>
      </c>
      <c r="AW70" s="5">
        <v>0.51986299999999996</v>
      </c>
      <c r="AX70" s="5">
        <v>0.22900999999999999</v>
      </c>
      <c r="AY70" s="5">
        <v>0.41840500000000003</v>
      </c>
    </row>
    <row r="71" spans="3:51" x14ac:dyDescent="0.2">
      <c r="C71" s="5">
        <v>0.67500000000000004</v>
      </c>
      <c r="D71" s="5"/>
      <c r="E71" s="5">
        <v>0.37718299999999999</v>
      </c>
      <c r="F71" s="5">
        <v>0.45527600000000001</v>
      </c>
      <c r="G71" s="5">
        <v>0.42858400000000002</v>
      </c>
      <c r="H71" s="5">
        <v>0.68115099999999995</v>
      </c>
      <c r="I71" s="5">
        <v>0.42702200000000001</v>
      </c>
      <c r="J71" s="5">
        <v>0.55954300000000001</v>
      </c>
      <c r="K71" s="5">
        <v>0.350383</v>
      </c>
      <c r="L71" s="5">
        <v>0.24799499999999999</v>
      </c>
      <c r="M71" s="5">
        <v>0.100788</v>
      </c>
      <c r="N71" s="5">
        <v>0.49356499999999998</v>
      </c>
      <c r="O71" s="5">
        <v>0.314498</v>
      </c>
      <c r="P71" s="5">
        <v>0.39221099999999998</v>
      </c>
      <c r="Q71" s="5">
        <v>0.49626900000000002</v>
      </c>
      <c r="R71" s="5">
        <v>0.38176199999999999</v>
      </c>
      <c r="S71" s="5">
        <v>0.319942</v>
      </c>
      <c r="T71" s="5"/>
      <c r="U71" s="5">
        <v>0.57729600000000003</v>
      </c>
      <c r="V71" s="5">
        <v>0.18956700000000001</v>
      </c>
      <c r="W71" s="5">
        <v>6.5238000000000004E-2</v>
      </c>
      <c r="X71" s="5">
        <v>2.0036999999999999E-2</v>
      </c>
      <c r="Y71" s="5">
        <v>0.92230800000000002</v>
      </c>
      <c r="Z71" s="5">
        <v>0.77782799999999996</v>
      </c>
      <c r="AA71" s="5">
        <v>0.32636100000000001</v>
      </c>
      <c r="AB71" s="5">
        <v>0.56178300000000003</v>
      </c>
      <c r="AC71" s="5">
        <v>0.325515</v>
      </c>
      <c r="AD71" s="5">
        <v>0.48239100000000001</v>
      </c>
      <c r="AE71" s="5">
        <v>0.74726899999999996</v>
      </c>
      <c r="AF71" s="5">
        <v>0.20780799999999999</v>
      </c>
      <c r="AG71" s="5">
        <v>0.31167699999999998</v>
      </c>
      <c r="AH71" s="5">
        <v>0.65510500000000005</v>
      </c>
      <c r="AI71" s="5">
        <v>0.28209200000000001</v>
      </c>
      <c r="AJ71" s="5"/>
      <c r="AK71" s="5">
        <v>0.234268</v>
      </c>
      <c r="AL71" s="5">
        <v>0.30399500000000002</v>
      </c>
      <c r="AM71" s="5">
        <v>0.73516599999999999</v>
      </c>
      <c r="AN71" s="5">
        <v>0.41817100000000001</v>
      </c>
      <c r="AO71" s="5">
        <v>0.219495</v>
      </c>
      <c r="AP71" s="5">
        <v>0.60150999999999999</v>
      </c>
      <c r="AQ71" s="5">
        <v>0.275482</v>
      </c>
      <c r="AR71" s="5">
        <v>3.8797999999999999E-2</v>
      </c>
      <c r="AS71" s="5">
        <v>0.29054000000000002</v>
      </c>
      <c r="AT71" s="5">
        <v>0.45566600000000002</v>
      </c>
      <c r="AU71" s="5">
        <v>0.37340600000000002</v>
      </c>
      <c r="AV71" s="5">
        <v>0.24268600000000001</v>
      </c>
      <c r="AW71" s="5">
        <v>0.51317199999999996</v>
      </c>
      <c r="AX71" s="5">
        <v>0.27185900000000002</v>
      </c>
      <c r="AY71" s="5">
        <v>0.47432099999999999</v>
      </c>
    </row>
    <row r="72" spans="3:51" x14ac:dyDescent="0.2">
      <c r="C72" s="5">
        <v>0.68500000000000005</v>
      </c>
      <c r="D72" s="5"/>
      <c r="E72" s="5">
        <v>0.57030199999999998</v>
      </c>
      <c r="F72" s="5">
        <v>0.40301999999999999</v>
      </c>
      <c r="G72" s="5">
        <v>0.31010700000000002</v>
      </c>
      <c r="H72" s="5">
        <v>0.65024599999999999</v>
      </c>
      <c r="I72" s="5">
        <v>0.50747200000000003</v>
      </c>
      <c r="J72" s="5">
        <v>0.47785300000000003</v>
      </c>
      <c r="K72" s="5">
        <v>0.43807000000000001</v>
      </c>
      <c r="L72" s="5">
        <v>0.29400999999999999</v>
      </c>
      <c r="M72" s="5">
        <v>0.115242</v>
      </c>
      <c r="N72" s="5">
        <v>0.58042300000000002</v>
      </c>
      <c r="O72" s="5">
        <v>0.27882800000000002</v>
      </c>
      <c r="P72" s="5">
        <v>0.35341299999999998</v>
      </c>
      <c r="Q72" s="5">
        <v>0.38956000000000002</v>
      </c>
      <c r="R72" s="5">
        <v>0.43882300000000002</v>
      </c>
      <c r="S72" s="5">
        <v>0.32809199999999999</v>
      </c>
      <c r="T72" s="5"/>
      <c r="U72" s="5">
        <v>0.57399</v>
      </c>
      <c r="V72" s="5">
        <v>0.20241400000000001</v>
      </c>
      <c r="W72" s="5">
        <v>6.7017999999999994E-2</v>
      </c>
      <c r="X72" s="5">
        <v>1.9768000000000001E-2</v>
      </c>
      <c r="Y72" s="5">
        <v>0.708893</v>
      </c>
      <c r="Z72" s="5">
        <v>0.90227800000000002</v>
      </c>
      <c r="AA72" s="5">
        <v>0.29956899999999997</v>
      </c>
      <c r="AB72" s="5">
        <v>0.73972000000000004</v>
      </c>
      <c r="AC72" s="5">
        <v>0.32642500000000002</v>
      </c>
      <c r="AD72" s="5">
        <v>0.471918</v>
      </c>
      <c r="AE72" s="5">
        <v>0.51279699999999995</v>
      </c>
      <c r="AF72" s="5">
        <v>0.27018300000000001</v>
      </c>
      <c r="AG72" s="5">
        <v>0.23514599999999999</v>
      </c>
      <c r="AH72" s="5">
        <v>0.451986</v>
      </c>
      <c r="AI72" s="5">
        <v>0.227493</v>
      </c>
      <c r="AJ72" s="5"/>
      <c r="AK72" s="5">
        <v>0.24023800000000001</v>
      </c>
      <c r="AL72" s="5">
        <v>0.30563800000000002</v>
      </c>
      <c r="AM72" s="5">
        <v>0.65109399999999995</v>
      </c>
      <c r="AN72" s="5">
        <v>0.42269699999999999</v>
      </c>
      <c r="AO72" s="5">
        <v>0.20200099999999999</v>
      </c>
      <c r="AP72" s="5">
        <v>0.66590499999999997</v>
      </c>
      <c r="AQ72" s="5">
        <v>0.27754699999999999</v>
      </c>
      <c r="AR72" s="5">
        <v>4.4551E-2</v>
      </c>
      <c r="AS72" s="5">
        <v>0.28730600000000001</v>
      </c>
      <c r="AT72" s="5">
        <v>0.41460900000000001</v>
      </c>
      <c r="AU72" s="5">
        <v>0.37038399999999999</v>
      </c>
      <c r="AV72" s="5">
        <v>0.23166100000000001</v>
      </c>
      <c r="AW72" s="5">
        <v>0.53863000000000005</v>
      </c>
      <c r="AX72" s="5">
        <v>0.33896399999999999</v>
      </c>
      <c r="AY72" s="5">
        <v>0.416188</v>
      </c>
    </row>
    <row r="73" spans="3:51" x14ac:dyDescent="0.2">
      <c r="C73" s="5">
        <v>0.69499999999999995</v>
      </c>
      <c r="D73" s="5"/>
      <c r="E73" s="5">
        <v>0.431174</v>
      </c>
      <c r="F73" s="5">
        <v>0.40812399999999999</v>
      </c>
      <c r="G73" s="5">
        <v>0.29817700000000003</v>
      </c>
      <c r="H73" s="5">
        <v>0.50017999999999996</v>
      </c>
      <c r="I73" s="5">
        <v>0.56816100000000003</v>
      </c>
      <c r="J73" s="5">
        <v>0.40659099999999998</v>
      </c>
      <c r="K73" s="5">
        <v>0.62177700000000002</v>
      </c>
      <c r="L73" s="5">
        <v>0.249033</v>
      </c>
      <c r="M73" s="5">
        <v>0.12443899999999999</v>
      </c>
      <c r="N73" s="5">
        <v>0.47892600000000002</v>
      </c>
      <c r="O73" s="5">
        <v>0.232104</v>
      </c>
      <c r="P73" s="5">
        <v>0.308282</v>
      </c>
      <c r="Q73" s="5">
        <v>0.30825900000000001</v>
      </c>
      <c r="R73" s="5">
        <v>0.40909000000000001</v>
      </c>
      <c r="S73" s="5">
        <v>0.31343599999999999</v>
      </c>
      <c r="T73" s="5"/>
      <c r="U73" s="5">
        <v>0.55689100000000002</v>
      </c>
      <c r="V73" s="5">
        <v>0.19167000000000001</v>
      </c>
      <c r="W73" s="5">
        <v>6.8348999999999993E-2</v>
      </c>
      <c r="X73" s="5">
        <v>1.9040999999999999E-2</v>
      </c>
      <c r="Y73" s="5">
        <v>0.56691599999999998</v>
      </c>
      <c r="Z73" s="5">
        <v>0.97615700000000005</v>
      </c>
      <c r="AA73" s="5">
        <v>0.30752400000000002</v>
      </c>
      <c r="AB73" s="5">
        <v>0.62374600000000002</v>
      </c>
      <c r="AC73" s="5">
        <v>0.35243200000000002</v>
      </c>
      <c r="AD73" s="5">
        <v>0.467719</v>
      </c>
      <c r="AE73" s="5">
        <v>0.45170900000000003</v>
      </c>
      <c r="AF73" s="5">
        <v>0.24811900000000001</v>
      </c>
      <c r="AG73" s="5">
        <v>0.21308099999999999</v>
      </c>
      <c r="AH73" s="5">
        <v>0.38993</v>
      </c>
      <c r="AI73" s="5">
        <v>0.184727</v>
      </c>
      <c r="AJ73" s="5"/>
      <c r="AK73" s="5">
        <v>0.23482800000000001</v>
      </c>
      <c r="AL73" s="5">
        <v>0.29328700000000002</v>
      </c>
      <c r="AM73" s="5">
        <v>0.62186799999999998</v>
      </c>
      <c r="AN73" s="5">
        <v>0.41068399999999999</v>
      </c>
      <c r="AO73" s="5">
        <v>0.18964200000000001</v>
      </c>
      <c r="AP73" s="5">
        <v>0.73547700000000005</v>
      </c>
      <c r="AQ73" s="5">
        <v>0.22872700000000001</v>
      </c>
      <c r="AR73" s="5">
        <v>5.3541999999999999E-2</v>
      </c>
      <c r="AS73" s="5">
        <v>0.28517999999999999</v>
      </c>
      <c r="AT73" s="5">
        <v>0.45070100000000002</v>
      </c>
      <c r="AU73" s="5">
        <v>0.37584000000000001</v>
      </c>
      <c r="AV73" s="5">
        <v>0.22118299999999999</v>
      </c>
      <c r="AW73" s="5">
        <v>0.55482600000000004</v>
      </c>
      <c r="AX73" s="5">
        <v>0.347132</v>
      </c>
      <c r="AY73" s="5">
        <v>0.369668</v>
      </c>
    </row>
    <row r="74" spans="3:51" x14ac:dyDescent="0.2">
      <c r="C74" s="5">
        <v>0.70499999999999996</v>
      </c>
      <c r="D74" s="5"/>
      <c r="E74" s="5">
        <v>0.40059499999999998</v>
      </c>
      <c r="F74" s="5">
        <v>0.49122900000000003</v>
      </c>
      <c r="G74" s="5">
        <v>0.21112300000000001</v>
      </c>
      <c r="H74" s="5">
        <v>0.40693000000000001</v>
      </c>
      <c r="I74" s="5">
        <v>0.538497</v>
      </c>
      <c r="J74" s="5">
        <v>0.37399500000000002</v>
      </c>
      <c r="K74" s="5">
        <v>0.480433</v>
      </c>
      <c r="L74" s="5">
        <v>0.19525400000000001</v>
      </c>
      <c r="M74" s="5">
        <v>0.14188000000000001</v>
      </c>
      <c r="N74" s="5">
        <v>0.38885599999999998</v>
      </c>
      <c r="O74" s="5">
        <v>0.24613499999999999</v>
      </c>
      <c r="P74" s="5">
        <v>0.28499799999999997</v>
      </c>
      <c r="Q74" s="5">
        <v>0.37038599999999999</v>
      </c>
      <c r="R74" s="5">
        <v>0.39108199999999999</v>
      </c>
      <c r="S74" s="5">
        <v>0.259768</v>
      </c>
      <c r="T74" s="5"/>
      <c r="U74" s="5">
        <v>0.54597200000000001</v>
      </c>
      <c r="V74" s="5">
        <v>0.190136</v>
      </c>
      <c r="W74" s="5">
        <v>7.1566000000000005E-2</v>
      </c>
      <c r="X74" s="5">
        <v>1.9732E-2</v>
      </c>
      <c r="Y74" s="5">
        <v>0.554867</v>
      </c>
      <c r="Z74" s="5">
        <v>0.69713999999999998</v>
      </c>
      <c r="AA74" s="5">
        <v>0.32631199999999999</v>
      </c>
      <c r="AB74" s="5">
        <v>0.53869199999999995</v>
      </c>
      <c r="AC74" s="5">
        <v>0.39889599999999997</v>
      </c>
      <c r="AD74" s="5">
        <v>0.43804199999999999</v>
      </c>
      <c r="AE74" s="5">
        <v>0.47090199999999999</v>
      </c>
      <c r="AF74" s="5">
        <v>0.232291</v>
      </c>
      <c r="AG74" s="5">
        <v>0.226268</v>
      </c>
      <c r="AH74" s="5">
        <v>0.460233</v>
      </c>
      <c r="AI74" s="5">
        <v>0.21856</v>
      </c>
      <c r="AJ74" s="5"/>
      <c r="AK74" s="5">
        <v>0.28071699999999999</v>
      </c>
      <c r="AL74" s="5">
        <v>0.28207199999999999</v>
      </c>
      <c r="AM74" s="5">
        <v>0.58476499999999998</v>
      </c>
      <c r="AN74" s="5">
        <v>0.54248399999999997</v>
      </c>
      <c r="AO74" s="5">
        <v>0.20239399999999999</v>
      </c>
      <c r="AP74" s="5">
        <v>0.79982799999999998</v>
      </c>
      <c r="AQ74" s="5">
        <v>0.26217099999999999</v>
      </c>
      <c r="AR74" s="5">
        <v>4.8994999999999997E-2</v>
      </c>
      <c r="AS74" s="5">
        <v>0.29870799999999997</v>
      </c>
      <c r="AT74" s="5">
        <v>0.49869599999999997</v>
      </c>
      <c r="AU74" s="5">
        <v>0.373006</v>
      </c>
      <c r="AV74" s="5">
        <v>0.22727</v>
      </c>
      <c r="AW74" s="5">
        <v>0.57017300000000004</v>
      </c>
      <c r="AX74" s="5">
        <v>0.27172400000000002</v>
      </c>
      <c r="AY74" s="5">
        <v>0.328677</v>
      </c>
    </row>
    <row r="75" spans="3:51" x14ac:dyDescent="0.2">
      <c r="C75" s="5">
        <v>0.71499999999999997</v>
      </c>
      <c r="D75" s="5"/>
      <c r="E75" s="5">
        <v>0.420736</v>
      </c>
      <c r="F75" s="5">
        <v>0.53857900000000003</v>
      </c>
      <c r="G75" s="5">
        <v>0.23894699999999999</v>
      </c>
      <c r="H75" s="5">
        <v>0.441027</v>
      </c>
      <c r="I75" s="5">
        <v>0.50872399999999995</v>
      </c>
      <c r="J75" s="5">
        <v>0.35560900000000001</v>
      </c>
      <c r="K75" s="5">
        <v>0.48012100000000002</v>
      </c>
      <c r="L75" s="5">
        <v>0.207895</v>
      </c>
      <c r="M75" s="5">
        <v>9.7155000000000005E-2</v>
      </c>
      <c r="N75" s="5">
        <v>0.42266399999999998</v>
      </c>
      <c r="O75" s="5">
        <v>0.279194</v>
      </c>
      <c r="P75" s="5">
        <v>0.30075400000000002</v>
      </c>
      <c r="Q75" s="5">
        <v>0.46001999999999998</v>
      </c>
      <c r="R75" s="5">
        <v>0.36410500000000001</v>
      </c>
      <c r="S75" s="5">
        <v>0.28922700000000001</v>
      </c>
      <c r="T75" s="5"/>
      <c r="U75" s="5">
        <v>0.57807900000000001</v>
      </c>
      <c r="V75" s="5">
        <v>0.16517599999999999</v>
      </c>
      <c r="W75" s="5">
        <v>7.5042999999999999E-2</v>
      </c>
      <c r="X75" s="5">
        <v>2.1124E-2</v>
      </c>
      <c r="Y75" s="5">
        <v>0.57838000000000001</v>
      </c>
      <c r="Z75" s="5">
        <v>0.43962299999999999</v>
      </c>
      <c r="AA75" s="5">
        <v>0.296323</v>
      </c>
      <c r="AB75" s="5">
        <v>0.39179000000000003</v>
      </c>
      <c r="AC75" s="5">
        <v>0.454212</v>
      </c>
      <c r="AD75" s="5">
        <v>0.452567</v>
      </c>
      <c r="AE75" s="5">
        <v>0.63159100000000001</v>
      </c>
      <c r="AF75" s="5">
        <v>0.26973900000000001</v>
      </c>
      <c r="AG75" s="5">
        <v>0.28578199999999998</v>
      </c>
      <c r="AH75" s="5">
        <v>0.450789</v>
      </c>
      <c r="AI75" s="5">
        <v>0.26472499999999999</v>
      </c>
      <c r="AJ75" s="5"/>
      <c r="AK75" s="5">
        <v>0.36219000000000001</v>
      </c>
      <c r="AL75" s="5">
        <v>0.317187</v>
      </c>
      <c r="AM75" s="5">
        <v>0.57296000000000002</v>
      </c>
      <c r="AN75" s="5">
        <v>0.66773099999999996</v>
      </c>
      <c r="AO75" s="5">
        <v>0.224331</v>
      </c>
      <c r="AP75" s="5">
        <v>0.81010700000000002</v>
      </c>
      <c r="AQ75" s="5">
        <v>0.30360399999999998</v>
      </c>
      <c r="AR75" s="5">
        <v>5.0078999999999999E-2</v>
      </c>
      <c r="AS75" s="5">
        <v>0.27646799999999999</v>
      </c>
      <c r="AT75" s="5">
        <v>0.53593999999999997</v>
      </c>
      <c r="AU75" s="5">
        <v>0.35123100000000002</v>
      </c>
      <c r="AV75" s="5">
        <v>0.245951</v>
      </c>
      <c r="AW75" s="5">
        <v>0.52928200000000003</v>
      </c>
      <c r="AX75" s="5">
        <v>0.25065100000000001</v>
      </c>
      <c r="AY75" s="5">
        <v>0.29251500000000002</v>
      </c>
    </row>
    <row r="76" spans="3:51" x14ac:dyDescent="0.2">
      <c r="C76" s="5">
        <v>0.72499999999999998</v>
      </c>
      <c r="D76" s="5"/>
      <c r="E76" s="5">
        <v>0.44432199999999999</v>
      </c>
      <c r="F76" s="5">
        <v>0.57957800000000004</v>
      </c>
      <c r="G76" s="5">
        <v>0.334843</v>
      </c>
      <c r="H76" s="5">
        <v>0.55620000000000003</v>
      </c>
      <c r="I76" s="5">
        <v>0.39697100000000002</v>
      </c>
      <c r="J76" s="5">
        <v>0.415238</v>
      </c>
      <c r="K76" s="5">
        <v>0.663968</v>
      </c>
      <c r="L76" s="5">
        <v>0.20419899999999999</v>
      </c>
      <c r="M76" s="5">
        <v>0.112771</v>
      </c>
      <c r="N76" s="5">
        <v>0.320635</v>
      </c>
      <c r="O76" s="5">
        <v>0.30081599999999997</v>
      </c>
      <c r="P76" s="5">
        <v>0.39047399999999999</v>
      </c>
      <c r="Q76" s="5">
        <v>0.43708900000000001</v>
      </c>
      <c r="R76" s="5">
        <v>0.36521199999999998</v>
      </c>
      <c r="S76" s="5">
        <v>0.36608000000000002</v>
      </c>
      <c r="T76" s="5"/>
      <c r="U76" s="5">
        <v>0.61858599999999997</v>
      </c>
      <c r="V76" s="5">
        <v>0.17588999999999999</v>
      </c>
      <c r="W76" s="5">
        <v>7.2942000000000007E-2</v>
      </c>
      <c r="X76" s="5">
        <v>2.2525E-2</v>
      </c>
      <c r="Y76" s="5">
        <v>0.71381099999999997</v>
      </c>
      <c r="Z76" s="5">
        <v>0.35609099999999999</v>
      </c>
      <c r="AA76" s="5">
        <v>0.366089</v>
      </c>
      <c r="AB76" s="5">
        <v>0.36854100000000001</v>
      </c>
      <c r="AC76" s="5">
        <v>0.59349200000000002</v>
      </c>
      <c r="AD76" s="5">
        <v>0.46974399999999999</v>
      </c>
      <c r="AE76" s="5">
        <v>0.58266700000000005</v>
      </c>
      <c r="AF76" s="5">
        <v>0.30796000000000001</v>
      </c>
      <c r="AG76" s="5">
        <v>0.23330799999999999</v>
      </c>
      <c r="AH76" s="5">
        <v>0.47511900000000001</v>
      </c>
      <c r="AI76" s="5">
        <v>0.20741899999999999</v>
      </c>
      <c r="AJ76" s="5"/>
      <c r="AK76" s="5">
        <v>0.39124199999999998</v>
      </c>
      <c r="AL76" s="5">
        <v>0.36836000000000002</v>
      </c>
      <c r="AM76" s="5">
        <v>0.54422800000000005</v>
      </c>
      <c r="AN76" s="5">
        <v>0.74259799999999998</v>
      </c>
      <c r="AO76" s="5">
        <v>0.28349800000000003</v>
      </c>
      <c r="AP76" s="5">
        <v>0.74537799999999999</v>
      </c>
      <c r="AQ76" s="5">
        <v>0.25731799999999999</v>
      </c>
      <c r="AR76" s="5">
        <v>4.9953999999999998E-2</v>
      </c>
      <c r="AS76" s="5">
        <v>0.27657799999999999</v>
      </c>
      <c r="AT76" s="5">
        <v>0.66055799999999998</v>
      </c>
      <c r="AU76" s="5">
        <v>0.35466300000000001</v>
      </c>
      <c r="AV76" s="5">
        <v>0.22664500000000001</v>
      </c>
      <c r="AW76" s="5">
        <v>0.51991299999999996</v>
      </c>
      <c r="AX76" s="5">
        <v>0.24130299999999999</v>
      </c>
      <c r="AY76" s="5">
        <v>0.30142999999999998</v>
      </c>
    </row>
    <row r="77" spans="3:51" x14ac:dyDescent="0.2">
      <c r="C77" s="5">
        <v>0.73499999999999999</v>
      </c>
      <c r="D77" s="5"/>
      <c r="E77" s="5">
        <v>0.47433500000000001</v>
      </c>
      <c r="F77" s="5">
        <v>0.52068099999999995</v>
      </c>
      <c r="G77" s="5">
        <v>0.31538300000000002</v>
      </c>
      <c r="H77" s="5">
        <v>0.494668</v>
      </c>
      <c r="I77" s="5">
        <v>0.35057300000000002</v>
      </c>
      <c r="J77" s="5">
        <v>0.43165900000000001</v>
      </c>
      <c r="K77" s="5">
        <v>0.73308600000000002</v>
      </c>
      <c r="L77" s="5">
        <v>0.212755</v>
      </c>
      <c r="M77" s="5">
        <v>0.115338</v>
      </c>
      <c r="N77" s="5">
        <v>0.28859299999999999</v>
      </c>
      <c r="O77" s="5">
        <v>0.30871700000000002</v>
      </c>
      <c r="P77" s="5">
        <v>0.45455699999999999</v>
      </c>
      <c r="Q77" s="5">
        <v>0.37837900000000002</v>
      </c>
      <c r="R77" s="5">
        <v>0.35397400000000001</v>
      </c>
      <c r="S77" s="5">
        <v>0.41861500000000001</v>
      </c>
      <c r="T77" s="5"/>
      <c r="U77" s="5">
        <v>0.81023999999999996</v>
      </c>
      <c r="V77" s="5">
        <v>0.17476700000000001</v>
      </c>
      <c r="W77" s="5">
        <v>7.0192000000000004E-2</v>
      </c>
      <c r="X77" s="5">
        <v>2.4893999999999999E-2</v>
      </c>
      <c r="Y77" s="5">
        <v>0.78751099999999996</v>
      </c>
      <c r="Z77" s="5">
        <v>0.424176</v>
      </c>
      <c r="AA77" s="5">
        <v>0.33941199999999999</v>
      </c>
      <c r="AB77" s="5">
        <v>0.460567</v>
      </c>
      <c r="AC77" s="5">
        <v>0.56403000000000003</v>
      </c>
      <c r="AD77" s="5">
        <v>0.39443400000000001</v>
      </c>
      <c r="AE77" s="5">
        <v>0.54052199999999995</v>
      </c>
      <c r="AF77" s="5">
        <v>0.33693299999999998</v>
      </c>
      <c r="AG77" s="5">
        <v>0.19231200000000001</v>
      </c>
      <c r="AH77" s="5">
        <v>0.400065</v>
      </c>
      <c r="AI77" s="5">
        <v>0.210671</v>
      </c>
      <c r="AJ77" s="5"/>
      <c r="AK77" s="5">
        <v>0.41089199999999998</v>
      </c>
      <c r="AL77" s="5">
        <v>0.40222400000000003</v>
      </c>
      <c r="AM77" s="5">
        <v>0.56490300000000004</v>
      </c>
      <c r="AN77" s="5">
        <v>0.69393199999999999</v>
      </c>
      <c r="AO77" s="5">
        <v>0.30448199999999997</v>
      </c>
      <c r="AP77" s="5">
        <v>0.53914099999999998</v>
      </c>
      <c r="AQ77" s="5">
        <v>0.27438000000000001</v>
      </c>
      <c r="AR77" s="5">
        <v>5.5476999999999999E-2</v>
      </c>
      <c r="AS77" s="5">
        <v>0.27783099999999999</v>
      </c>
      <c r="AT77" s="5">
        <v>0.73131400000000002</v>
      </c>
      <c r="AU77" s="5">
        <v>0.36660999999999999</v>
      </c>
      <c r="AV77" s="5">
        <v>0.22186900000000001</v>
      </c>
      <c r="AW77" s="5">
        <v>0.540489</v>
      </c>
      <c r="AX77" s="5">
        <v>0.24563199999999999</v>
      </c>
      <c r="AY77" s="5">
        <v>0.28461500000000001</v>
      </c>
    </row>
    <row r="78" spans="3:51" x14ac:dyDescent="0.2">
      <c r="C78" s="5">
        <v>0.745</v>
      </c>
      <c r="D78" s="5"/>
      <c r="E78" s="5">
        <v>0.41786499999999999</v>
      </c>
      <c r="F78" s="5">
        <v>0.42425800000000002</v>
      </c>
      <c r="G78" s="5">
        <v>0.26036900000000002</v>
      </c>
      <c r="H78" s="5">
        <v>0.55278899999999997</v>
      </c>
      <c r="I78" s="5">
        <v>0.37241000000000002</v>
      </c>
      <c r="J78" s="5">
        <v>0.39687299999999998</v>
      </c>
      <c r="K78" s="5">
        <v>0.41154000000000002</v>
      </c>
      <c r="L78" s="5">
        <v>0.269511</v>
      </c>
      <c r="M78" s="5">
        <v>9.9354999999999999E-2</v>
      </c>
      <c r="N78" s="5">
        <v>0.32948699999999997</v>
      </c>
      <c r="O78" s="5">
        <v>0.24884000000000001</v>
      </c>
      <c r="P78" s="5">
        <v>0.42553600000000003</v>
      </c>
      <c r="Q78" s="5">
        <v>0.36051</v>
      </c>
      <c r="R78" s="5">
        <v>0.32522000000000001</v>
      </c>
      <c r="S78" s="5">
        <v>0.442969</v>
      </c>
      <c r="T78" s="5"/>
      <c r="U78" s="5">
        <v>0.96647099999999997</v>
      </c>
      <c r="V78" s="5">
        <v>0.19794800000000001</v>
      </c>
      <c r="W78" s="5">
        <v>6.8028000000000005E-2</v>
      </c>
      <c r="X78" s="5">
        <v>2.8861000000000001E-2</v>
      </c>
      <c r="Y78" s="5">
        <v>0.70728500000000005</v>
      </c>
      <c r="Z78" s="5">
        <v>0.37320399999999998</v>
      </c>
      <c r="AA78" s="5">
        <v>0.30402000000000001</v>
      </c>
      <c r="AB78" s="5">
        <v>0.37748700000000002</v>
      </c>
      <c r="AC78" s="5">
        <v>0.44448300000000002</v>
      </c>
      <c r="AD78" s="5">
        <v>0.38028499999999998</v>
      </c>
      <c r="AE78" s="5">
        <v>0.61573900000000004</v>
      </c>
      <c r="AF78" s="5">
        <v>0.40623599999999999</v>
      </c>
      <c r="AG78" s="5">
        <v>0.22734699999999999</v>
      </c>
      <c r="AH78" s="5">
        <v>0.42121999999999998</v>
      </c>
      <c r="AI78" s="5">
        <v>0.21961</v>
      </c>
      <c r="AJ78" s="5"/>
      <c r="AK78" s="5">
        <v>0.42500100000000002</v>
      </c>
      <c r="AL78" s="5">
        <v>0.437448</v>
      </c>
      <c r="AM78" s="5">
        <v>0.57984199999999997</v>
      </c>
      <c r="AN78" s="5">
        <v>0.73419999999999996</v>
      </c>
      <c r="AO78" s="5">
        <v>0.28462900000000002</v>
      </c>
      <c r="AP78" s="5">
        <v>0.41683399999999998</v>
      </c>
      <c r="AQ78" s="5">
        <v>0.30860599999999999</v>
      </c>
      <c r="AR78" s="5">
        <v>6.2803999999999999E-2</v>
      </c>
      <c r="AS78" s="5">
        <v>0.30118099999999998</v>
      </c>
      <c r="AT78" s="5">
        <v>0.87308799999999998</v>
      </c>
      <c r="AU78" s="5">
        <v>0.36302299999999998</v>
      </c>
      <c r="AV78" s="5">
        <v>0.23869799999999999</v>
      </c>
      <c r="AW78" s="5">
        <v>0.58557499999999996</v>
      </c>
      <c r="AX78" s="5">
        <v>0.244173</v>
      </c>
      <c r="AY78" s="5">
        <v>0.312745</v>
      </c>
    </row>
    <row r="79" spans="3:51" x14ac:dyDescent="0.2">
      <c r="C79" s="5">
        <v>0.755</v>
      </c>
      <c r="D79" s="5"/>
      <c r="E79" s="5">
        <v>0.32136900000000002</v>
      </c>
      <c r="F79" s="5">
        <v>0.369753</v>
      </c>
      <c r="G79" s="5">
        <v>0.24782100000000001</v>
      </c>
      <c r="H79" s="5">
        <v>0.51951700000000001</v>
      </c>
      <c r="I79" s="5">
        <v>0.457839</v>
      </c>
      <c r="J79" s="5">
        <v>0.366064</v>
      </c>
      <c r="K79" s="5">
        <v>0.437664</v>
      </c>
      <c r="L79" s="5">
        <v>0.31373099999999998</v>
      </c>
      <c r="M79" s="5">
        <v>0.108295</v>
      </c>
      <c r="N79" s="5">
        <v>0.42276200000000003</v>
      </c>
      <c r="O79" s="5">
        <v>0.229184</v>
      </c>
      <c r="P79" s="5">
        <v>0.41484199999999999</v>
      </c>
      <c r="Q79" s="5">
        <v>0.407611</v>
      </c>
      <c r="R79" s="5">
        <v>0.35053800000000002</v>
      </c>
      <c r="S79" s="5">
        <v>0.50470700000000002</v>
      </c>
      <c r="T79" s="5"/>
      <c r="U79" s="5">
        <v>0.77196600000000004</v>
      </c>
      <c r="V79" s="5">
        <v>0.21088100000000001</v>
      </c>
      <c r="W79" s="5">
        <v>7.4103000000000002E-2</v>
      </c>
      <c r="X79" s="5">
        <v>3.1992E-2</v>
      </c>
      <c r="Y79" s="5">
        <v>0.83400300000000005</v>
      </c>
      <c r="Z79" s="5">
        <v>0.27393299999999998</v>
      </c>
      <c r="AA79" s="5">
        <v>0.38814900000000002</v>
      </c>
      <c r="AB79" s="5">
        <v>0.46483400000000002</v>
      </c>
      <c r="AC79" s="5">
        <v>0.52851199999999998</v>
      </c>
      <c r="AD79" s="5">
        <v>0.360404</v>
      </c>
      <c r="AE79" s="5">
        <v>0.52347200000000005</v>
      </c>
      <c r="AF79" s="5">
        <v>0.33288099999999998</v>
      </c>
      <c r="AG79" s="5">
        <v>0.209897</v>
      </c>
      <c r="AH79" s="5">
        <v>0.46968199999999999</v>
      </c>
      <c r="AI79" s="5">
        <v>0.24127599999999999</v>
      </c>
      <c r="AJ79" s="5"/>
      <c r="AK79" s="5">
        <v>0.44056800000000002</v>
      </c>
      <c r="AL79" s="5">
        <v>0.45641399999999999</v>
      </c>
      <c r="AM79" s="5">
        <v>0.569693</v>
      </c>
      <c r="AN79" s="5">
        <v>0.60028000000000004</v>
      </c>
      <c r="AO79" s="5">
        <v>0.27140900000000001</v>
      </c>
      <c r="AP79" s="5">
        <v>0.38938899999999999</v>
      </c>
      <c r="AQ79" s="5">
        <v>0.37227399999999999</v>
      </c>
      <c r="AR79" s="5">
        <v>6.4207E-2</v>
      </c>
      <c r="AS79" s="5">
        <v>0.34259800000000001</v>
      </c>
      <c r="AT79" s="5">
        <v>0.97784199999999999</v>
      </c>
      <c r="AU79" s="5">
        <v>0.401472</v>
      </c>
      <c r="AV79" s="5">
        <v>0.255131</v>
      </c>
      <c r="AW79" s="5">
        <v>0.61713899999999999</v>
      </c>
      <c r="AX79" s="5">
        <v>0.25276399999999999</v>
      </c>
      <c r="AY79" s="5">
        <v>0.32484200000000002</v>
      </c>
    </row>
    <row r="80" spans="3:51" x14ac:dyDescent="0.2">
      <c r="C80" s="5">
        <v>0.76500000000000001</v>
      </c>
      <c r="D80" s="5"/>
      <c r="E80" s="5">
        <v>0.33204800000000001</v>
      </c>
      <c r="F80" s="5">
        <v>0.32086199999999998</v>
      </c>
      <c r="G80" s="5">
        <v>0.30354700000000001</v>
      </c>
      <c r="H80" s="5">
        <v>0.43562600000000001</v>
      </c>
      <c r="I80" s="5">
        <v>0.60033800000000004</v>
      </c>
      <c r="J80" s="5">
        <v>0.40925299999999998</v>
      </c>
      <c r="K80" s="5">
        <v>0.43625700000000001</v>
      </c>
      <c r="L80" s="5">
        <v>0.32241999999999998</v>
      </c>
      <c r="M80" s="5">
        <v>0.101243</v>
      </c>
      <c r="N80" s="5">
        <v>0.53744700000000001</v>
      </c>
      <c r="O80" s="5">
        <v>0.223186</v>
      </c>
      <c r="P80" s="5">
        <v>0.51229000000000002</v>
      </c>
      <c r="Q80" s="5">
        <v>0.36555199999999999</v>
      </c>
      <c r="R80" s="5">
        <v>0.35040100000000002</v>
      </c>
      <c r="S80" s="5">
        <v>0.43791400000000003</v>
      </c>
      <c r="T80" s="5"/>
      <c r="U80" s="5">
        <v>0.75766800000000001</v>
      </c>
      <c r="V80" s="5">
        <v>0.14829200000000001</v>
      </c>
      <c r="W80" s="5">
        <v>8.1225000000000006E-2</v>
      </c>
      <c r="X80" s="5">
        <v>3.4726E-2</v>
      </c>
      <c r="Y80" s="5">
        <v>0.81007300000000004</v>
      </c>
      <c r="Z80" s="5">
        <v>0.28477000000000002</v>
      </c>
      <c r="AA80" s="5">
        <v>0.49328699999999998</v>
      </c>
      <c r="AB80" s="5">
        <v>0.48674800000000001</v>
      </c>
      <c r="AC80" s="5">
        <v>0.536273</v>
      </c>
      <c r="AD80" s="5">
        <v>0.45500299999999999</v>
      </c>
      <c r="AE80" s="5">
        <v>0.48114000000000001</v>
      </c>
      <c r="AF80" s="5">
        <v>0.30303099999999999</v>
      </c>
      <c r="AG80" s="5">
        <v>0.24804300000000001</v>
      </c>
      <c r="AH80" s="5">
        <v>0.50601799999999997</v>
      </c>
      <c r="AI80" s="5">
        <v>0.30086000000000002</v>
      </c>
      <c r="AJ80" s="5"/>
      <c r="AK80" s="5">
        <v>0.49032900000000001</v>
      </c>
      <c r="AL80" s="5">
        <v>0.50462600000000002</v>
      </c>
      <c r="AM80" s="5">
        <v>0.56648699999999996</v>
      </c>
      <c r="AN80" s="5">
        <v>0.50922199999999995</v>
      </c>
      <c r="AO80" s="5">
        <v>0.27761999999999998</v>
      </c>
      <c r="AP80" s="5">
        <v>0.46446700000000002</v>
      </c>
      <c r="AQ80" s="5">
        <v>0.45384000000000002</v>
      </c>
      <c r="AR80" s="5">
        <v>6.4391000000000004E-2</v>
      </c>
      <c r="AS80" s="5">
        <v>0.36024</v>
      </c>
      <c r="AT80" s="5">
        <v>0.76224199999999998</v>
      </c>
      <c r="AU80" s="5">
        <v>0.495029</v>
      </c>
      <c r="AV80" s="5">
        <v>0.28906900000000002</v>
      </c>
      <c r="AW80" s="5">
        <v>0.67457999999999996</v>
      </c>
      <c r="AX80" s="5">
        <v>0.24557599999999999</v>
      </c>
      <c r="AY80" s="5">
        <v>0.359263</v>
      </c>
    </row>
    <row r="81" spans="3:51" x14ac:dyDescent="0.2">
      <c r="C81" s="5">
        <v>0.77500000000000002</v>
      </c>
      <c r="D81" s="5"/>
      <c r="E81" s="5">
        <v>0.38478400000000001</v>
      </c>
      <c r="F81" s="5">
        <v>0.350518</v>
      </c>
      <c r="G81" s="5">
        <v>0.36871300000000001</v>
      </c>
      <c r="H81" s="5">
        <v>0.50732900000000003</v>
      </c>
      <c r="I81" s="5">
        <v>0.73668800000000001</v>
      </c>
      <c r="J81" s="5">
        <v>0.461696</v>
      </c>
      <c r="K81" s="5">
        <v>0.42052800000000001</v>
      </c>
      <c r="L81" s="5">
        <v>0.33240700000000001</v>
      </c>
      <c r="M81" s="5">
        <v>0.116393</v>
      </c>
      <c r="N81" s="5">
        <v>0.51929199999999998</v>
      </c>
      <c r="O81" s="5">
        <v>0.26323000000000002</v>
      </c>
      <c r="P81" s="5">
        <v>0.56253900000000001</v>
      </c>
      <c r="Q81" s="5">
        <v>0.31340299999999999</v>
      </c>
      <c r="R81" s="5">
        <v>0.38228899999999999</v>
      </c>
      <c r="S81" s="5">
        <v>0.43073499999999998</v>
      </c>
      <c r="T81" s="5"/>
      <c r="U81" s="5">
        <v>0.73525099999999999</v>
      </c>
      <c r="V81" s="5">
        <v>0.12701899999999999</v>
      </c>
      <c r="W81" s="5">
        <v>7.8636999999999999E-2</v>
      </c>
      <c r="X81" s="5">
        <v>3.3619000000000003E-2</v>
      </c>
      <c r="Y81" s="5">
        <v>0.70378499999999999</v>
      </c>
      <c r="Z81" s="5">
        <v>0.29592000000000002</v>
      </c>
      <c r="AA81" s="5">
        <v>0.67772200000000005</v>
      </c>
      <c r="AB81" s="5">
        <v>0.37428499999999998</v>
      </c>
      <c r="AC81" s="5">
        <v>0.68596599999999996</v>
      </c>
      <c r="AD81" s="5">
        <v>0.51402899999999996</v>
      </c>
      <c r="AE81" s="5">
        <v>0.35921700000000001</v>
      </c>
      <c r="AF81" s="5">
        <v>0.27598200000000001</v>
      </c>
      <c r="AG81" s="5">
        <v>0.32765499999999997</v>
      </c>
      <c r="AH81" s="5">
        <v>0.42117300000000002</v>
      </c>
      <c r="AI81" s="5">
        <v>0.42896899999999999</v>
      </c>
      <c r="AJ81" s="5"/>
      <c r="AK81" s="5">
        <v>0.589032</v>
      </c>
      <c r="AL81" s="5">
        <v>0.51758400000000004</v>
      </c>
      <c r="AM81" s="5">
        <v>0.64543200000000001</v>
      </c>
      <c r="AN81" s="5">
        <v>0.51591600000000004</v>
      </c>
      <c r="AO81" s="5">
        <v>0.31920300000000001</v>
      </c>
      <c r="AP81" s="5">
        <v>0.64498299999999997</v>
      </c>
      <c r="AQ81" s="5">
        <v>0.55216200000000004</v>
      </c>
      <c r="AR81" s="5">
        <v>6.2364999999999997E-2</v>
      </c>
      <c r="AS81" s="5">
        <v>0.35773700000000003</v>
      </c>
      <c r="AT81" s="5">
        <v>0.54752999999999996</v>
      </c>
      <c r="AU81" s="5">
        <v>0.58571499999999999</v>
      </c>
      <c r="AV81" s="5">
        <v>0.25530399999999998</v>
      </c>
      <c r="AW81" s="5">
        <v>0.730599</v>
      </c>
      <c r="AX81" s="5">
        <v>0.204598</v>
      </c>
      <c r="AY81" s="5">
        <v>0.33584700000000001</v>
      </c>
    </row>
    <row r="82" spans="3:51" x14ac:dyDescent="0.2">
      <c r="C82" s="5">
        <v>0.78500000000000003</v>
      </c>
      <c r="D82" s="5"/>
      <c r="E82" s="5">
        <v>0.56298000000000004</v>
      </c>
      <c r="F82" s="5">
        <v>0.35291699999999998</v>
      </c>
      <c r="G82" s="5">
        <v>0.21099799999999999</v>
      </c>
      <c r="H82" s="5">
        <v>0.41027200000000003</v>
      </c>
      <c r="I82" s="5">
        <v>0.76978999999999997</v>
      </c>
      <c r="J82" s="5">
        <v>0.52720299999999998</v>
      </c>
      <c r="K82" s="5">
        <v>0.50676500000000002</v>
      </c>
      <c r="L82" s="5">
        <v>0.27454499999999998</v>
      </c>
      <c r="M82" s="5">
        <v>0.15592200000000001</v>
      </c>
      <c r="N82" s="5">
        <v>0.33745599999999998</v>
      </c>
      <c r="O82" s="5">
        <v>0.25961899999999999</v>
      </c>
      <c r="P82" s="5">
        <v>0.550844</v>
      </c>
      <c r="Q82" s="5">
        <v>0.32745600000000002</v>
      </c>
      <c r="R82" s="5">
        <v>0.422209</v>
      </c>
      <c r="S82" s="5">
        <v>0.34575899999999998</v>
      </c>
      <c r="T82" s="5"/>
      <c r="U82" s="5">
        <v>0.63340300000000005</v>
      </c>
      <c r="V82" s="5">
        <v>0.14396900000000001</v>
      </c>
      <c r="W82" s="5">
        <v>8.2179000000000002E-2</v>
      </c>
      <c r="X82" s="5">
        <v>3.4837E-2</v>
      </c>
      <c r="Y82" s="5">
        <v>0.55753900000000001</v>
      </c>
      <c r="Z82" s="5">
        <v>0.28864699999999999</v>
      </c>
      <c r="AA82" s="5">
        <v>0.761513</v>
      </c>
      <c r="AB82" s="5">
        <v>0.36429400000000001</v>
      </c>
      <c r="AC82" s="5">
        <v>0.619695</v>
      </c>
      <c r="AD82" s="5">
        <v>0.48641800000000002</v>
      </c>
      <c r="AE82" s="5">
        <v>0.416493</v>
      </c>
      <c r="AF82" s="5">
        <v>0.31010199999999999</v>
      </c>
      <c r="AG82" s="5">
        <v>0.24629599999999999</v>
      </c>
      <c r="AH82" s="5">
        <v>0.50765400000000005</v>
      </c>
      <c r="AI82" s="5">
        <v>0.36941400000000002</v>
      </c>
      <c r="AJ82" s="5"/>
      <c r="AK82" s="5">
        <v>0.66745600000000005</v>
      </c>
      <c r="AL82" s="5">
        <v>0.46189200000000002</v>
      </c>
      <c r="AM82" s="5">
        <v>0.60428700000000002</v>
      </c>
      <c r="AN82" s="5">
        <v>0.49868600000000002</v>
      </c>
      <c r="AO82" s="5">
        <v>0.354375</v>
      </c>
      <c r="AP82" s="5">
        <v>0.83880200000000005</v>
      </c>
      <c r="AQ82" s="5">
        <v>0.52432000000000001</v>
      </c>
      <c r="AR82" s="5">
        <v>6.4454999999999998E-2</v>
      </c>
      <c r="AS82" s="5">
        <v>0.36765700000000001</v>
      </c>
      <c r="AT82" s="5">
        <v>0.55316600000000005</v>
      </c>
      <c r="AU82" s="5">
        <v>0.59045800000000004</v>
      </c>
      <c r="AV82" s="5">
        <v>0.25822200000000001</v>
      </c>
      <c r="AW82" s="5">
        <v>0.65696600000000005</v>
      </c>
      <c r="AX82" s="5">
        <v>0.20233300000000001</v>
      </c>
      <c r="AY82" s="5">
        <v>0.33410899999999999</v>
      </c>
    </row>
    <row r="83" spans="3:51" x14ac:dyDescent="0.2">
      <c r="C83" s="5">
        <v>0.79500000000000004</v>
      </c>
      <c r="D83" s="5"/>
      <c r="E83" s="5">
        <v>0.68257299999999999</v>
      </c>
      <c r="F83" s="5">
        <v>0.335393</v>
      </c>
      <c r="G83" s="5">
        <v>0.160465</v>
      </c>
      <c r="H83" s="5">
        <v>0.37243900000000002</v>
      </c>
      <c r="I83" s="5">
        <v>0.60428499999999996</v>
      </c>
      <c r="J83" s="5">
        <v>0.56842199999999998</v>
      </c>
      <c r="K83" s="5">
        <v>0.44526500000000002</v>
      </c>
      <c r="L83" s="5">
        <v>0.229625</v>
      </c>
      <c r="M83" s="5">
        <v>0.16051799999999999</v>
      </c>
      <c r="N83" s="5">
        <v>0.46304600000000001</v>
      </c>
      <c r="O83" s="5">
        <v>0.198128</v>
      </c>
      <c r="P83" s="5">
        <v>0.518594</v>
      </c>
      <c r="Q83" s="5">
        <v>0.54610199999999998</v>
      </c>
      <c r="R83" s="5">
        <v>0.37048500000000001</v>
      </c>
      <c r="S83" s="5">
        <v>0.31017800000000001</v>
      </c>
      <c r="T83" s="5"/>
      <c r="U83" s="5">
        <v>0.57988799999999996</v>
      </c>
      <c r="V83" s="5">
        <v>0.10763399999999999</v>
      </c>
      <c r="W83" s="5">
        <v>9.1388999999999998E-2</v>
      </c>
      <c r="X83" s="5">
        <v>3.8178999999999998E-2</v>
      </c>
      <c r="Y83" s="5">
        <v>0.479157</v>
      </c>
      <c r="Z83" s="5">
        <v>0.287074</v>
      </c>
      <c r="AA83" s="5">
        <v>0.59848999999999997</v>
      </c>
      <c r="AB83" s="5">
        <v>0.50516499999999998</v>
      </c>
      <c r="AC83" s="5">
        <v>0.62462099999999998</v>
      </c>
      <c r="AD83" s="5">
        <v>0.54462600000000005</v>
      </c>
      <c r="AE83" s="5">
        <v>0.70112300000000005</v>
      </c>
      <c r="AF83" s="5">
        <v>0.315222</v>
      </c>
      <c r="AG83" s="5">
        <v>0.28143099999999999</v>
      </c>
      <c r="AH83" s="5">
        <v>0.40526099999999998</v>
      </c>
      <c r="AI83" s="5">
        <v>0.29331400000000002</v>
      </c>
      <c r="AJ83" s="5"/>
      <c r="AK83" s="5">
        <v>0.72253800000000001</v>
      </c>
      <c r="AL83" s="5">
        <v>0.51284799999999997</v>
      </c>
      <c r="AM83" s="5">
        <v>0.55929799999999996</v>
      </c>
      <c r="AN83" s="5">
        <v>0.55910599999999999</v>
      </c>
      <c r="AO83" s="5">
        <v>0.35796699999999998</v>
      </c>
      <c r="AP83" s="5">
        <v>0.98302199999999995</v>
      </c>
      <c r="AQ83" s="5">
        <v>0.49862600000000001</v>
      </c>
      <c r="AR83" s="5">
        <v>5.8805000000000003E-2</v>
      </c>
      <c r="AS83" s="5">
        <v>0.44829599999999997</v>
      </c>
      <c r="AT83" s="5">
        <v>0.44564500000000001</v>
      </c>
      <c r="AU83" s="5">
        <v>0.60821800000000004</v>
      </c>
      <c r="AV83" s="5">
        <v>0.343862</v>
      </c>
      <c r="AW83" s="5">
        <v>0.60153800000000002</v>
      </c>
      <c r="AX83" s="5">
        <v>0.26721499999999998</v>
      </c>
      <c r="AY83" s="5">
        <v>0.38780799999999999</v>
      </c>
    </row>
    <row r="84" spans="3:51" x14ac:dyDescent="0.2">
      <c r="C84" s="5">
        <v>0.80500000000000005</v>
      </c>
      <c r="D84" s="5"/>
      <c r="E84" s="5">
        <v>0.69587100000000002</v>
      </c>
      <c r="F84" s="5">
        <v>0.28601399999999999</v>
      </c>
      <c r="G84" s="5">
        <v>0.18132699999999999</v>
      </c>
      <c r="H84" s="5">
        <v>0.42274400000000001</v>
      </c>
      <c r="I84" s="5">
        <v>0.56277600000000005</v>
      </c>
      <c r="J84" s="5">
        <v>0.37966499999999997</v>
      </c>
      <c r="K84" s="5">
        <v>0.35485899999999998</v>
      </c>
      <c r="L84" s="5">
        <v>0.22633800000000001</v>
      </c>
      <c r="M84" s="5">
        <v>0.18789700000000001</v>
      </c>
      <c r="N84" s="5">
        <v>0.58884400000000003</v>
      </c>
      <c r="O84" s="5">
        <v>0.214889</v>
      </c>
      <c r="P84" s="5">
        <v>0.49321100000000001</v>
      </c>
      <c r="Q84" s="5">
        <v>0.69753900000000002</v>
      </c>
      <c r="R84" s="5">
        <v>0.39183699999999999</v>
      </c>
      <c r="S84" s="5">
        <v>0.29315200000000002</v>
      </c>
      <c r="T84" s="5"/>
      <c r="U84" s="5">
        <v>0.519096</v>
      </c>
      <c r="V84" s="5">
        <v>0.103603</v>
      </c>
      <c r="W84" s="5">
        <v>9.3517000000000003E-2</v>
      </c>
      <c r="X84" s="5">
        <v>4.1278000000000002E-2</v>
      </c>
      <c r="Y84" s="5">
        <v>0.46690500000000001</v>
      </c>
      <c r="Z84" s="5">
        <v>0.34816399999999997</v>
      </c>
      <c r="AA84" s="5">
        <v>0.82014500000000001</v>
      </c>
      <c r="AB84" s="5">
        <v>0.58585699999999996</v>
      </c>
      <c r="AC84" s="5">
        <v>0.65822400000000003</v>
      </c>
      <c r="AD84" s="5">
        <v>0.615429</v>
      </c>
      <c r="AE84" s="5">
        <v>0.87971600000000005</v>
      </c>
      <c r="AF84" s="5">
        <v>0.35618899999999998</v>
      </c>
      <c r="AG84" s="5">
        <v>0.36265199999999997</v>
      </c>
      <c r="AH84" s="5">
        <v>0.33762999999999999</v>
      </c>
      <c r="AI84" s="5">
        <v>0.248166</v>
      </c>
      <c r="AJ84" s="5"/>
      <c r="AK84" s="5">
        <v>0.60119100000000003</v>
      </c>
      <c r="AL84" s="5">
        <v>0.48779800000000001</v>
      </c>
      <c r="AM84" s="5">
        <v>0.57323599999999997</v>
      </c>
      <c r="AN84" s="5">
        <v>0.62170400000000003</v>
      </c>
      <c r="AO84" s="5">
        <v>0.30109399999999997</v>
      </c>
      <c r="AP84" s="5">
        <v>0.92007899999999998</v>
      </c>
      <c r="AQ84" s="5">
        <v>0.58331699999999997</v>
      </c>
      <c r="AR84" s="5">
        <v>4.3909999999999998E-2</v>
      </c>
      <c r="AS84" s="5">
        <v>0.51563800000000004</v>
      </c>
      <c r="AT84" s="5">
        <v>0.40775699999999998</v>
      </c>
      <c r="AU84" s="5">
        <v>0.567469</v>
      </c>
      <c r="AV84" s="5">
        <v>0.36678699999999997</v>
      </c>
      <c r="AW84" s="5">
        <v>0.61445099999999997</v>
      </c>
      <c r="AX84" s="5">
        <v>0.34360400000000002</v>
      </c>
      <c r="AY84" s="5">
        <v>0.47979500000000003</v>
      </c>
    </row>
    <row r="85" spans="3:51" x14ac:dyDescent="0.2">
      <c r="C85" s="5">
        <v>0.81499999999999995</v>
      </c>
      <c r="D85" s="5"/>
      <c r="E85" s="5">
        <v>0.70247000000000004</v>
      </c>
      <c r="F85" s="5">
        <v>0.23410600000000001</v>
      </c>
      <c r="G85" s="5">
        <v>0.204514</v>
      </c>
      <c r="H85" s="5">
        <v>0.40382200000000001</v>
      </c>
      <c r="I85" s="5">
        <v>0.50003399999999998</v>
      </c>
      <c r="J85" s="5">
        <v>0.37910300000000002</v>
      </c>
      <c r="K85" s="5">
        <v>0.311859</v>
      </c>
      <c r="L85" s="5">
        <v>0.24946099999999999</v>
      </c>
      <c r="M85" s="5">
        <v>0.210482</v>
      </c>
      <c r="N85" s="5">
        <v>0.746502</v>
      </c>
      <c r="O85" s="5">
        <v>0.223967</v>
      </c>
      <c r="P85" s="5">
        <v>0.46959000000000001</v>
      </c>
      <c r="Q85" s="5">
        <v>0.85558900000000004</v>
      </c>
      <c r="R85" s="5">
        <v>0.394316</v>
      </c>
      <c r="S85" s="5">
        <v>0.26988299999999998</v>
      </c>
      <c r="T85" s="5"/>
      <c r="U85" s="5">
        <v>0.49511699999999997</v>
      </c>
      <c r="V85" s="5">
        <v>0.11108</v>
      </c>
      <c r="W85" s="5">
        <v>9.9792000000000006E-2</v>
      </c>
      <c r="X85" s="5">
        <v>4.2774E-2</v>
      </c>
      <c r="Y85" s="5">
        <v>0.51666000000000001</v>
      </c>
      <c r="Z85" s="5">
        <v>0.39102399999999998</v>
      </c>
      <c r="AA85" s="5">
        <v>0.98732799999999998</v>
      </c>
      <c r="AB85" s="5">
        <v>0.447905</v>
      </c>
      <c r="AC85" s="5">
        <v>0.64909300000000003</v>
      </c>
      <c r="AD85" s="5">
        <v>0.77517000000000003</v>
      </c>
      <c r="AE85" s="5">
        <v>0.594167</v>
      </c>
      <c r="AF85" s="5">
        <v>0.32075500000000001</v>
      </c>
      <c r="AG85" s="5">
        <v>0.46909099999999998</v>
      </c>
      <c r="AH85" s="5">
        <v>0.31184099999999998</v>
      </c>
      <c r="AI85" s="5">
        <v>0.20716100000000001</v>
      </c>
      <c r="AJ85" s="5"/>
      <c r="AK85" s="5">
        <v>0.498307</v>
      </c>
      <c r="AL85" s="5">
        <v>0.47570800000000002</v>
      </c>
      <c r="AM85" s="5">
        <v>0.65038200000000002</v>
      </c>
      <c r="AN85" s="5">
        <v>0.78289399999999998</v>
      </c>
      <c r="AO85" s="5">
        <v>0.25041999999999998</v>
      </c>
      <c r="AP85" s="5">
        <v>0.65466500000000005</v>
      </c>
      <c r="AQ85" s="5">
        <v>0.631853</v>
      </c>
      <c r="AR85" s="5">
        <v>4.6474000000000001E-2</v>
      </c>
      <c r="AS85" s="5">
        <v>0.48302</v>
      </c>
      <c r="AT85" s="5">
        <v>0.42551800000000001</v>
      </c>
      <c r="AU85" s="5">
        <v>0.48310599999999998</v>
      </c>
      <c r="AV85" s="5">
        <v>0.25776100000000002</v>
      </c>
      <c r="AW85" s="5">
        <v>0.61125799999999997</v>
      </c>
      <c r="AX85" s="5">
        <v>0.34056999999999998</v>
      </c>
      <c r="AY85" s="5">
        <v>0.46255800000000002</v>
      </c>
    </row>
    <row r="86" spans="3:51" x14ac:dyDescent="0.2">
      <c r="C86" s="5">
        <v>0.82499999999999996</v>
      </c>
      <c r="D86" s="5"/>
      <c r="E86" s="5">
        <v>0.53869199999999995</v>
      </c>
      <c r="F86" s="5">
        <v>0.224415</v>
      </c>
      <c r="G86" s="5">
        <v>0.396283</v>
      </c>
      <c r="H86" s="5">
        <v>0.47092299999999998</v>
      </c>
      <c r="I86" s="5">
        <v>0.57721599999999995</v>
      </c>
      <c r="J86" s="5">
        <v>0.52360600000000002</v>
      </c>
      <c r="K86" s="5">
        <v>0.35010599999999997</v>
      </c>
      <c r="L86" s="5">
        <v>0.229467</v>
      </c>
      <c r="M86" s="5">
        <v>0.23300999999999999</v>
      </c>
      <c r="N86" s="5">
        <v>0.77244100000000004</v>
      </c>
      <c r="O86" s="5">
        <v>0.221272</v>
      </c>
      <c r="P86" s="5">
        <v>0.41055399999999997</v>
      </c>
      <c r="Q86" s="5">
        <v>0.96669700000000003</v>
      </c>
      <c r="R86" s="5">
        <v>0.34479300000000002</v>
      </c>
      <c r="S86" s="5">
        <v>0.30133900000000002</v>
      </c>
      <c r="T86" s="5"/>
      <c r="U86" s="5">
        <v>0.436554</v>
      </c>
      <c r="V86" s="5">
        <v>0.14369299999999999</v>
      </c>
      <c r="W86" s="5">
        <v>9.3398999999999996E-2</v>
      </c>
      <c r="X86" s="5">
        <v>4.1135999999999999E-2</v>
      </c>
      <c r="Y86" s="5">
        <v>0.64907800000000004</v>
      </c>
      <c r="Z86" s="5">
        <v>0.45827899999999999</v>
      </c>
      <c r="AA86" s="5">
        <v>0.86288699999999996</v>
      </c>
      <c r="AB86" s="5">
        <v>0.47359200000000001</v>
      </c>
      <c r="AC86" s="5">
        <v>0.623166</v>
      </c>
      <c r="AD86" s="5">
        <v>0.91614799999999996</v>
      </c>
      <c r="AE86" s="5">
        <v>0.53305800000000003</v>
      </c>
      <c r="AF86" s="5">
        <v>0.241675</v>
      </c>
      <c r="AG86" s="5">
        <v>0.79134300000000002</v>
      </c>
      <c r="AH86" s="5">
        <v>0.32940999999999998</v>
      </c>
      <c r="AI86" s="5">
        <v>0.18118300000000001</v>
      </c>
      <c r="AJ86" s="5"/>
      <c r="AK86" s="5">
        <v>0.61221700000000001</v>
      </c>
      <c r="AL86" s="5">
        <v>0.56501100000000004</v>
      </c>
      <c r="AM86" s="5">
        <v>0.50835200000000003</v>
      </c>
      <c r="AN86" s="5">
        <v>0.65260600000000002</v>
      </c>
      <c r="AO86" s="5">
        <v>0.22833100000000001</v>
      </c>
      <c r="AP86" s="5">
        <v>0.50185900000000006</v>
      </c>
      <c r="AQ86" s="5">
        <v>0.83452199999999999</v>
      </c>
      <c r="AR86" s="5">
        <v>5.1561999999999997E-2</v>
      </c>
      <c r="AS86" s="5">
        <v>0.41811900000000002</v>
      </c>
      <c r="AT86" s="5">
        <v>0.37351099999999998</v>
      </c>
      <c r="AU86" s="5">
        <v>0.41883799999999999</v>
      </c>
      <c r="AV86" s="5">
        <v>0.26585599999999998</v>
      </c>
      <c r="AW86" s="5">
        <v>0.58555800000000002</v>
      </c>
      <c r="AX86" s="5">
        <v>0.29785400000000001</v>
      </c>
      <c r="AY86" s="5">
        <v>0.49140299999999998</v>
      </c>
    </row>
    <row r="87" spans="3:51" x14ac:dyDescent="0.2">
      <c r="C87" s="5">
        <v>0.83499999999999996</v>
      </c>
      <c r="D87" s="5"/>
      <c r="E87" s="5">
        <v>0.73269799999999996</v>
      </c>
      <c r="F87" s="5">
        <v>0.272119</v>
      </c>
      <c r="G87" s="5">
        <v>0.45749200000000001</v>
      </c>
      <c r="H87" s="5">
        <v>0.68818999999999997</v>
      </c>
      <c r="I87" s="5">
        <v>0.68627400000000005</v>
      </c>
      <c r="J87" s="5">
        <v>0.54929799999999995</v>
      </c>
      <c r="K87" s="5">
        <v>0.25782100000000002</v>
      </c>
      <c r="L87" s="5">
        <v>0.28167399999999998</v>
      </c>
      <c r="M87" s="5">
        <v>0.22287699999999999</v>
      </c>
      <c r="N87" s="5">
        <v>0.72011999999999998</v>
      </c>
      <c r="O87" s="5">
        <v>0.221915</v>
      </c>
      <c r="P87" s="5">
        <v>0.38275900000000002</v>
      </c>
      <c r="Q87" s="5">
        <v>0.83042000000000005</v>
      </c>
      <c r="R87" s="5">
        <v>0.37344500000000003</v>
      </c>
      <c r="S87" s="5">
        <v>0.35601699999999997</v>
      </c>
      <c r="T87" s="5"/>
      <c r="U87" s="5">
        <v>0.36674800000000002</v>
      </c>
      <c r="V87" s="5">
        <v>0.13825599999999999</v>
      </c>
      <c r="W87" s="5">
        <v>8.9564000000000005E-2</v>
      </c>
      <c r="X87" s="5">
        <v>3.9046999999999998E-2</v>
      </c>
      <c r="Y87" s="5">
        <v>0.76467700000000005</v>
      </c>
      <c r="Z87" s="5">
        <v>0.42143399999999998</v>
      </c>
      <c r="AA87" s="5">
        <v>0.89048400000000005</v>
      </c>
      <c r="AB87" s="5">
        <v>0.58233400000000002</v>
      </c>
      <c r="AC87" s="5">
        <v>0.84326199999999996</v>
      </c>
      <c r="AD87" s="5">
        <v>0.93854800000000005</v>
      </c>
      <c r="AE87" s="5">
        <v>0.50116099999999997</v>
      </c>
      <c r="AF87" s="5">
        <v>0.196964</v>
      </c>
      <c r="AG87" s="5">
        <v>0.96682199999999996</v>
      </c>
      <c r="AH87" s="5">
        <v>0.53337000000000001</v>
      </c>
      <c r="AI87" s="5">
        <v>0.18981700000000001</v>
      </c>
      <c r="AJ87" s="5"/>
      <c r="AK87" s="5">
        <v>0.79540900000000003</v>
      </c>
      <c r="AL87" s="5">
        <v>0.67160900000000001</v>
      </c>
      <c r="AM87" s="5">
        <v>0.52751999999999999</v>
      </c>
      <c r="AN87" s="5">
        <v>0.51756599999999997</v>
      </c>
      <c r="AO87" s="5">
        <v>0.227191</v>
      </c>
      <c r="AP87" s="5">
        <v>0.49610799999999999</v>
      </c>
      <c r="AQ87" s="5">
        <v>0.98065599999999997</v>
      </c>
      <c r="AR87" s="5">
        <v>5.2854999999999999E-2</v>
      </c>
      <c r="AS87" s="5">
        <v>0.38538499999999998</v>
      </c>
      <c r="AT87" s="5">
        <v>0.37335000000000002</v>
      </c>
      <c r="AU87" s="5">
        <v>0.40797499999999998</v>
      </c>
      <c r="AV87" s="5">
        <v>0.294879</v>
      </c>
      <c r="AW87" s="5">
        <v>0.64848899999999998</v>
      </c>
      <c r="AX87" s="5">
        <v>0.23880599999999999</v>
      </c>
      <c r="AY87" s="5">
        <v>0.50997499999999996</v>
      </c>
    </row>
    <row r="88" spans="3:51" x14ac:dyDescent="0.2">
      <c r="C88" s="5">
        <v>0.84499999999999997</v>
      </c>
      <c r="D88" s="5"/>
      <c r="E88" s="5">
        <v>0.75798399999999999</v>
      </c>
      <c r="F88" s="5">
        <v>0.31509500000000001</v>
      </c>
      <c r="G88" s="5">
        <v>0.34903299999999998</v>
      </c>
      <c r="H88" s="5">
        <v>0.52804099999999998</v>
      </c>
      <c r="I88" s="5">
        <v>0.879247</v>
      </c>
      <c r="J88" s="5">
        <v>0.55380600000000002</v>
      </c>
      <c r="K88" s="5">
        <v>0.23131199999999999</v>
      </c>
      <c r="L88" s="5">
        <v>0.243645</v>
      </c>
      <c r="M88" s="5">
        <v>0.281393</v>
      </c>
      <c r="N88" s="5">
        <v>0.72988200000000003</v>
      </c>
      <c r="O88" s="5">
        <v>0.24026400000000001</v>
      </c>
      <c r="P88" s="5">
        <v>0.36388399999999999</v>
      </c>
      <c r="Q88" s="5">
        <v>0.55003400000000002</v>
      </c>
      <c r="R88" s="5">
        <v>0.43645400000000001</v>
      </c>
      <c r="S88" s="5">
        <v>0.45277200000000001</v>
      </c>
      <c r="T88" s="5"/>
      <c r="U88" s="5">
        <v>0.32630500000000001</v>
      </c>
      <c r="V88" s="5">
        <v>0.174959</v>
      </c>
      <c r="W88" s="5">
        <v>0.101942</v>
      </c>
      <c r="X88" s="5">
        <v>4.5510000000000002E-2</v>
      </c>
      <c r="Y88" s="5">
        <v>0.73242399999999996</v>
      </c>
      <c r="Z88" s="5">
        <v>0.46352100000000002</v>
      </c>
      <c r="AA88" s="5">
        <v>0.84457700000000002</v>
      </c>
      <c r="AB88" s="5">
        <v>0.60479700000000003</v>
      </c>
      <c r="AC88" s="5">
        <v>0.95274999999999999</v>
      </c>
      <c r="AD88" s="5">
        <v>0.83841500000000002</v>
      </c>
      <c r="AE88" s="5">
        <v>0.45854200000000001</v>
      </c>
      <c r="AF88" s="5">
        <v>0.17891299999999999</v>
      </c>
      <c r="AG88" s="5">
        <v>0.71676899999999999</v>
      </c>
      <c r="AH88" s="5">
        <v>0.60577899999999996</v>
      </c>
      <c r="AI88" s="5">
        <v>0.258382</v>
      </c>
      <c r="AJ88" s="5"/>
      <c r="AK88" s="5">
        <v>0.97142200000000001</v>
      </c>
      <c r="AL88" s="5">
        <v>0.54979999999999996</v>
      </c>
      <c r="AM88" s="5">
        <v>0.54423600000000005</v>
      </c>
      <c r="AN88" s="5">
        <v>0.52066100000000004</v>
      </c>
      <c r="AO88" s="5">
        <v>0.222076</v>
      </c>
      <c r="AP88" s="5">
        <v>0.55926900000000002</v>
      </c>
      <c r="AQ88" s="5">
        <v>0.77020900000000003</v>
      </c>
      <c r="AR88" s="5">
        <v>3.7959E-2</v>
      </c>
      <c r="AS88" s="5">
        <v>0.37373200000000001</v>
      </c>
      <c r="AT88" s="5">
        <v>0.378718</v>
      </c>
      <c r="AU88" s="5">
        <v>0.46034700000000001</v>
      </c>
      <c r="AV88" s="5">
        <v>0.36910399999999999</v>
      </c>
      <c r="AW88" s="5">
        <v>0.65755699999999995</v>
      </c>
      <c r="AX88" s="5">
        <v>0.209037</v>
      </c>
      <c r="AY88" s="5">
        <v>0.53164</v>
      </c>
    </row>
    <row r="89" spans="3:51" x14ac:dyDescent="0.2">
      <c r="C89" s="5">
        <v>0.85499999999999998</v>
      </c>
      <c r="D89" s="5"/>
      <c r="E89" s="5">
        <v>0.72848500000000005</v>
      </c>
      <c r="F89" s="5">
        <v>0.35830699999999999</v>
      </c>
      <c r="G89" s="5">
        <v>0.29256399999999999</v>
      </c>
      <c r="H89" s="5">
        <v>0.65724800000000005</v>
      </c>
      <c r="I89" s="5">
        <v>0.962785</v>
      </c>
      <c r="J89" s="5">
        <v>0.64938499999999999</v>
      </c>
      <c r="K89" s="5">
        <v>0.28863499999999997</v>
      </c>
      <c r="L89" s="5">
        <v>0.25580599999999998</v>
      </c>
      <c r="M89" s="5">
        <v>0.35286000000000001</v>
      </c>
      <c r="N89" s="5">
        <v>0.91372699999999996</v>
      </c>
      <c r="O89" s="5">
        <v>0.33751799999999998</v>
      </c>
      <c r="P89" s="5">
        <v>0.36058000000000001</v>
      </c>
      <c r="Q89" s="5">
        <v>0.48345399999999999</v>
      </c>
      <c r="R89" s="5">
        <v>0.41359400000000002</v>
      </c>
      <c r="S89" s="5">
        <v>0.451932</v>
      </c>
      <c r="T89" s="5"/>
      <c r="U89" s="5">
        <v>0.34284700000000001</v>
      </c>
      <c r="V89" s="5">
        <v>0.20561199999999999</v>
      </c>
      <c r="W89" s="5">
        <v>0.1172</v>
      </c>
      <c r="X89" s="5">
        <v>6.0868999999999999E-2</v>
      </c>
      <c r="Y89" s="5">
        <v>0.51685400000000004</v>
      </c>
      <c r="Z89" s="5">
        <v>0.45525500000000002</v>
      </c>
      <c r="AA89" s="5">
        <v>0.89546599999999998</v>
      </c>
      <c r="AB89" s="5">
        <v>0.82146300000000005</v>
      </c>
      <c r="AC89" s="5">
        <v>0.77192300000000003</v>
      </c>
      <c r="AD89" s="5">
        <v>0.95865800000000001</v>
      </c>
      <c r="AE89" s="5">
        <v>0.38044299999999998</v>
      </c>
      <c r="AF89" s="5">
        <v>0.229766</v>
      </c>
      <c r="AG89" s="5">
        <v>0.45291500000000001</v>
      </c>
      <c r="AH89" s="5">
        <v>0.39887600000000001</v>
      </c>
      <c r="AI89" s="5">
        <v>0.36162100000000003</v>
      </c>
      <c r="AJ89" s="5"/>
      <c r="AK89" s="5">
        <v>0.85369099999999998</v>
      </c>
      <c r="AL89" s="5">
        <v>0.51493800000000001</v>
      </c>
      <c r="AM89" s="5">
        <v>0.52963000000000005</v>
      </c>
      <c r="AN89" s="5">
        <v>0.51975800000000005</v>
      </c>
      <c r="AO89" s="5">
        <v>0.24828500000000001</v>
      </c>
      <c r="AP89" s="5">
        <v>0.59346699999999997</v>
      </c>
      <c r="AQ89" s="5">
        <v>0.428039</v>
      </c>
      <c r="AR89" s="5">
        <v>2.9923999999999999E-2</v>
      </c>
      <c r="AS89" s="5">
        <v>0.36276700000000001</v>
      </c>
      <c r="AT89" s="5">
        <v>0.37430099999999999</v>
      </c>
      <c r="AU89" s="5">
        <v>0.42576999999999998</v>
      </c>
      <c r="AV89" s="5">
        <v>0.350161</v>
      </c>
      <c r="AW89" s="5">
        <v>0.660246</v>
      </c>
      <c r="AX89" s="5">
        <v>0.38504500000000003</v>
      </c>
      <c r="AY89" s="5">
        <v>0.54210400000000003</v>
      </c>
    </row>
    <row r="90" spans="3:51" x14ac:dyDescent="0.2">
      <c r="C90" s="5">
        <v>0.86499999999999999</v>
      </c>
      <c r="D90" s="5"/>
      <c r="E90" s="5">
        <v>0.69902799999999998</v>
      </c>
      <c r="F90" s="5">
        <v>0.40444200000000002</v>
      </c>
      <c r="G90" s="5">
        <v>0.25577299999999997</v>
      </c>
      <c r="H90" s="5">
        <v>0.77471400000000001</v>
      </c>
      <c r="I90" s="5">
        <v>0.80468300000000004</v>
      </c>
      <c r="J90" s="5">
        <v>0.69417899999999999</v>
      </c>
      <c r="K90" s="5">
        <v>0.29720800000000003</v>
      </c>
      <c r="L90" s="5">
        <v>0.35008</v>
      </c>
      <c r="M90" s="5">
        <v>0.54788000000000003</v>
      </c>
      <c r="N90" s="5">
        <v>0.99145399999999995</v>
      </c>
      <c r="O90" s="5">
        <v>0.49510799999999999</v>
      </c>
      <c r="P90" s="5">
        <v>0.44520599999999999</v>
      </c>
      <c r="Q90" s="5">
        <v>0.57600600000000002</v>
      </c>
      <c r="R90" s="5">
        <v>0.40095399999999998</v>
      </c>
      <c r="S90" s="5">
        <v>0.39533200000000002</v>
      </c>
      <c r="T90" s="5"/>
      <c r="U90" s="5">
        <v>0.30127100000000001</v>
      </c>
      <c r="V90" s="5">
        <v>0.13400300000000001</v>
      </c>
      <c r="W90" s="5">
        <v>0.12948999999999999</v>
      </c>
      <c r="X90" s="5">
        <v>9.1033000000000003E-2</v>
      </c>
      <c r="Y90" s="5">
        <v>0.57946299999999995</v>
      </c>
      <c r="Z90" s="5">
        <v>0.444656</v>
      </c>
      <c r="AA90" s="5">
        <v>0.87229400000000001</v>
      </c>
      <c r="AB90" s="5">
        <v>0.63981699999999997</v>
      </c>
      <c r="AC90" s="5">
        <v>0.47689599999999999</v>
      </c>
      <c r="AD90" s="5">
        <v>0.88108200000000003</v>
      </c>
      <c r="AE90" s="5">
        <v>0.31698599999999999</v>
      </c>
      <c r="AF90" s="5">
        <v>0.29788799999999999</v>
      </c>
      <c r="AG90" s="5">
        <v>0.40936800000000001</v>
      </c>
      <c r="AH90" s="5">
        <v>0.243862</v>
      </c>
      <c r="AI90" s="5">
        <v>0.23075399999999999</v>
      </c>
      <c r="AJ90" s="5"/>
      <c r="AK90" s="5">
        <v>0.75493299999999997</v>
      </c>
      <c r="AL90" s="5">
        <v>0.49444300000000002</v>
      </c>
      <c r="AM90" s="5">
        <v>0.59581499999999998</v>
      </c>
      <c r="AN90" s="5">
        <v>0.50874299999999995</v>
      </c>
      <c r="AO90" s="5">
        <v>0.25051699999999999</v>
      </c>
      <c r="AP90" s="5">
        <v>0.67694399999999999</v>
      </c>
      <c r="AQ90" s="5">
        <v>0.38366</v>
      </c>
      <c r="AR90" s="5">
        <v>3.6082000000000003E-2</v>
      </c>
      <c r="AS90" s="5">
        <v>0.35541200000000001</v>
      </c>
      <c r="AT90" s="5">
        <v>0.40623599999999999</v>
      </c>
      <c r="AU90" s="5">
        <v>0.35583199999999998</v>
      </c>
      <c r="AV90" s="5">
        <v>0.41136099999999998</v>
      </c>
      <c r="AW90" s="5">
        <v>0.59873799999999999</v>
      </c>
      <c r="AX90" s="5">
        <v>0.785833</v>
      </c>
      <c r="AY90" s="5">
        <v>0.63003299999999995</v>
      </c>
    </row>
    <row r="91" spans="3:51" x14ac:dyDescent="0.2">
      <c r="C91" s="5">
        <v>0.875</v>
      </c>
      <c r="D91" s="5"/>
      <c r="E91" s="5">
        <v>0.523146</v>
      </c>
      <c r="F91" s="5">
        <v>0.43551499999999999</v>
      </c>
      <c r="G91" s="5">
        <v>0.26243499999999997</v>
      </c>
      <c r="H91" s="5">
        <v>0.66210100000000005</v>
      </c>
      <c r="I91" s="5">
        <v>0.89814400000000005</v>
      </c>
      <c r="J91" s="5">
        <v>0.67568499999999998</v>
      </c>
      <c r="K91" s="5">
        <v>0.23719999999999999</v>
      </c>
      <c r="L91" s="5">
        <v>0.462173</v>
      </c>
      <c r="M91" s="5">
        <v>0.59066300000000005</v>
      </c>
      <c r="N91" s="5">
        <v>0.79099299999999995</v>
      </c>
      <c r="O91" s="5">
        <v>0.47041899999999998</v>
      </c>
      <c r="P91" s="5">
        <v>0.594082</v>
      </c>
      <c r="Q91" s="5">
        <v>0.520339</v>
      </c>
      <c r="R91" s="5">
        <v>0.36566500000000002</v>
      </c>
      <c r="S91" s="5">
        <v>0.29977399999999998</v>
      </c>
      <c r="T91" s="5"/>
      <c r="U91" s="5">
        <v>0.25878099999999998</v>
      </c>
      <c r="V91" s="5">
        <v>0.106882</v>
      </c>
      <c r="W91" s="5">
        <v>0.14251900000000001</v>
      </c>
      <c r="X91" s="5">
        <v>0.113456</v>
      </c>
      <c r="Y91" s="5">
        <v>0.55624200000000001</v>
      </c>
      <c r="Z91" s="5">
        <v>0.36832900000000002</v>
      </c>
      <c r="AA91" s="5">
        <v>0.72091400000000005</v>
      </c>
      <c r="AB91" s="5">
        <v>0.78306200000000004</v>
      </c>
      <c r="AC91" s="5">
        <v>0.31402799999999997</v>
      </c>
      <c r="AD91" s="5">
        <v>0.67266199999999998</v>
      </c>
      <c r="AE91" s="5">
        <v>0.34054600000000002</v>
      </c>
      <c r="AF91" s="5">
        <v>0.26610200000000001</v>
      </c>
      <c r="AG91" s="5">
        <v>0.36511199999999999</v>
      </c>
      <c r="AH91" s="5">
        <v>0.251444</v>
      </c>
      <c r="AI91" s="5">
        <v>0.207651</v>
      </c>
      <c r="AJ91" s="5"/>
      <c r="AK91" s="5">
        <v>0.66431799999999996</v>
      </c>
      <c r="AL91" s="5">
        <v>0.48597099999999999</v>
      </c>
      <c r="AM91" s="5">
        <v>0.79809600000000003</v>
      </c>
      <c r="AN91" s="5">
        <v>0.45364599999999999</v>
      </c>
      <c r="AO91" s="5">
        <v>0.237294</v>
      </c>
      <c r="AP91" s="5">
        <v>0.71367899999999995</v>
      </c>
      <c r="AQ91" s="5">
        <v>0.470551</v>
      </c>
      <c r="AR91" s="5">
        <v>4.9007000000000002E-2</v>
      </c>
      <c r="AS91" s="5">
        <v>0.44868400000000003</v>
      </c>
      <c r="AT91" s="5">
        <v>0.523559</v>
      </c>
      <c r="AU91" s="5">
        <v>0.32151200000000002</v>
      </c>
      <c r="AV91" s="5">
        <v>0.50825699999999996</v>
      </c>
      <c r="AW91" s="5">
        <v>0.58066899999999999</v>
      </c>
      <c r="AX91" s="5">
        <v>0.91368899999999997</v>
      </c>
      <c r="AY91" s="5">
        <v>0.60837200000000002</v>
      </c>
    </row>
    <row r="92" spans="3:51" x14ac:dyDescent="0.2">
      <c r="C92" s="5">
        <v>0.88500000000000001</v>
      </c>
      <c r="D92" s="5"/>
      <c r="E92" s="5">
        <v>0.65632299999999999</v>
      </c>
      <c r="F92" s="5">
        <v>0.40859400000000001</v>
      </c>
      <c r="G92" s="5">
        <v>0.25570300000000001</v>
      </c>
      <c r="H92" s="5">
        <v>0.65065200000000001</v>
      </c>
      <c r="I92" s="5">
        <v>0.64441899999999996</v>
      </c>
      <c r="J92" s="5">
        <v>0.62520399999999998</v>
      </c>
      <c r="K92" s="5">
        <v>0.216693</v>
      </c>
      <c r="L92" s="5">
        <v>0.45555200000000001</v>
      </c>
      <c r="M92" s="5">
        <v>0.52442100000000003</v>
      </c>
      <c r="N92" s="5">
        <v>0.39772299999999999</v>
      </c>
      <c r="O92" s="5">
        <v>0.37746400000000002</v>
      </c>
      <c r="P92" s="5">
        <v>0.69886300000000001</v>
      </c>
      <c r="Q92" s="5">
        <v>0.42190299999999997</v>
      </c>
      <c r="R92" s="5">
        <v>0.309865</v>
      </c>
      <c r="S92" s="5">
        <v>0.26662200000000003</v>
      </c>
      <c r="T92" s="5"/>
      <c r="U92" s="5">
        <v>0.25523299999999999</v>
      </c>
      <c r="V92" s="5">
        <v>0.134574</v>
      </c>
      <c r="W92" s="5">
        <v>0.148232</v>
      </c>
      <c r="X92" s="5">
        <v>0.132851</v>
      </c>
      <c r="Y92" s="5">
        <v>0.53310900000000006</v>
      </c>
      <c r="Z92" s="5">
        <v>0.32150899999999999</v>
      </c>
      <c r="AA92" s="5">
        <v>0.65201399999999998</v>
      </c>
      <c r="AB92" s="5">
        <v>0.64366199999999996</v>
      </c>
      <c r="AC92" s="5">
        <v>0.41334399999999999</v>
      </c>
      <c r="AD92" s="5">
        <v>0.65441499999999997</v>
      </c>
      <c r="AE92" s="5">
        <v>0.34953200000000001</v>
      </c>
      <c r="AF92" s="5">
        <v>0.226188</v>
      </c>
      <c r="AG92" s="5">
        <v>0.34165099999999998</v>
      </c>
      <c r="AH92" s="5">
        <v>0.28812500000000002</v>
      </c>
      <c r="AI92" s="5">
        <v>0.217414</v>
      </c>
      <c r="AJ92" s="5"/>
      <c r="AK92" s="5">
        <v>0.51132599999999995</v>
      </c>
      <c r="AL92" s="5">
        <v>0.53750100000000001</v>
      </c>
      <c r="AM92" s="5">
        <v>0.94503499999999996</v>
      </c>
      <c r="AN92" s="5">
        <v>0.52735299999999996</v>
      </c>
      <c r="AO92" s="5">
        <v>0.26356400000000002</v>
      </c>
      <c r="AP92" s="5">
        <v>0.58410300000000004</v>
      </c>
      <c r="AQ92" s="5">
        <v>0.536192</v>
      </c>
      <c r="AR92" s="5">
        <v>5.9081000000000002E-2</v>
      </c>
      <c r="AS92" s="5">
        <v>0.47992600000000002</v>
      </c>
      <c r="AT92" s="5">
        <v>0.542883</v>
      </c>
      <c r="AU92" s="5">
        <v>0.36811700000000003</v>
      </c>
      <c r="AV92" s="5">
        <v>0.31864500000000001</v>
      </c>
      <c r="AW92" s="5">
        <v>0.52703900000000004</v>
      </c>
      <c r="AX92" s="5">
        <v>0.87155199999999999</v>
      </c>
      <c r="AY92" s="5">
        <v>0.44567499999999999</v>
      </c>
    </row>
    <row r="93" spans="3:51" x14ac:dyDescent="0.2">
      <c r="C93" s="5">
        <v>0.89500000000000002</v>
      </c>
      <c r="D93" s="5"/>
      <c r="E93" s="5">
        <v>0.58590200000000003</v>
      </c>
      <c r="F93" s="5">
        <v>0.35684199999999999</v>
      </c>
      <c r="G93" s="5">
        <v>0.317633</v>
      </c>
      <c r="H93" s="5">
        <v>0.82446799999999998</v>
      </c>
      <c r="I93" s="5">
        <v>0.53079200000000004</v>
      </c>
      <c r="J93" s="5">
        <v>0.70586300000000002</v>
      </c>
      <c r="K93" s="5">
        <v>0.239235</v>
      </c>
      <c r="L93" s="5">
        <v>0.39641900000000002</v>
      </c>
      <c r="M93" s="5">
        <v>0.44841300000000001</v>
      </c>
      <c r="N93" s="5">
        <v>0.39489999999999997</v>
      </c>
      <c r="O93" s="5">
        <v>0.38846700000000001</v>
      </c>
      <c r="P93" s="5">
        <v>0.56354400000000004</v>
      </c>
      <c r="Q93" s="5">
        <v>0.420319</v>
      </c>
      <c r="R93" s="5">
        <v>0.34947099999999998</v>
      </c>
      <c r="S93" s="5">
        <v>0.30645699999999998</v>
      </c>
      <c r="T93" s="5"/>
      <c r="U93" s="5">
        <v>0.27326800000000001</v>
      </c>
      <c r="V93" s="5">
        <v>0.162635</v>
      </c>
      <c r="W93" s="5">
        <v>0.153894</v>
      </c>
      <c r="X93" s="5">
        <v>0.16333700000000001</v>
      </c>
      <c r="Y93" s="5">
        <v>0.50876399999999999</v>
      </c>
      <c r="Z93" s="5">
        <v>0.38764599999999999</v>
      </c>
      <c r="AA93" s="5">
        <v>0.69883499999999998</v>
      </c>
      <c r="AB93" s="5">
        <v>0.55790899999999999</v>
      </c>
      <c r="AC93" s="5">
        <v>0.394648</v>
      </c>
      <c r="AD93" s="5">
        <v>0.51641400000000004</v>
      </c>
      <c r="AE93" s="5">
        <v>0.42803600000000003</v>
      </c>
      <c r="AF93" s="5">
        <v>0.265293</v>
      </c>
      <c r="AG93" s="5">
        <v>0.44358700000000001</v>
      </c>
      <c r="AH93" s="5">
        <v>0.226713</v>
      </c>
      <c r="AI93" s="5">
        <v>0.25918999999999998</v>
      </c>
      <c r="AJ93" s="5"/>
      <c r="AK93" s="5">
        <v>0.48334300000000002</v>
      </c>
      <c r="AL93" s="5">
        <v>0.754915</v>
      </c>
      <c r="AM93" s="5">
        <v>0.62295900000000004</v>
      </c>
      <c r="AN93" s="5">
        <v>0.52105999999999997</v>
      </c>
      <c r="AO93" s="5">
        <v>0.23360500000000001</v>
      </c>
      <c r="AP93" s="5">
        <v>0.452654</v>
      </c>
      <c r="AQ93" s="5">
        <v>0.46576000000000001</v>
      </c>
      <c r="AR93" s="5">
        <v>6.4347000000000001E-2</v>
      </c>
      <c r="AS93" s="5">
        <v>0.43591600000000003</v>
      </c>
      <c r="AT93" s="5">
        <v>0.50111099999999997</v>
      </c>
      <c r="AU93" s="5">
        <v>0.472022</v>
      </c>
      <c r="AV93" s="5">
        <v>0.26411699999999999</v>
      </c>
      <c r="AW93" s="5">
        <v>0.50136800000000004</v>
      </c>
      <c r="AX93" s="5">
        <v>0.46764699999999998</v>
      </c>
      <c r="AY93" s="5">
        <v>0.408688</v>
      </c>
    </row>
    <row r="94" spans="3:51" x14ac:dyDescent="0.2">
      <c r="C94" s="5">
        <v>0.90500000000000003</v>
      </c>
      <c r="D94" s="5"/>
      <c r="E94" s="5">
        <v>0.382328</v>
      </c>
      <c r="F94" s="5">
        <v>0.39549099999999998</v>
      </c>
      <c r="G94" s="5">
        <v>0.29324800000000001</v>
      </c>
      <c r="H94" s="5">
        <v>0.79578700000000002</v>
      </c>
      <c r="I94" s="5">
        <v>0.55571499999999996</v>
      </c>
      <c r="J94" s="5">
        <v>0.93174199999999996</v>
      </c>
      <c r="K94" s="5">
        <v>0.41771799999999998</v>
      </c>
      <c r="L94" s="5">
        <v>0.26350400000000002</v>
      </c>
      <c r="M94" s="5">
        <v>0.350107</v>
      </c>
      <c r="N94" s="5">
        <v>0.34695599999999999</v>
      </c>
      <c r="O94" s="5">
        <v>0.45613900000000002</v>
      </c>
      <c r="P94" s="5">
        <v>0.657524</v>
      </c>
      <c r="Q94" s="5">
        <v>0.43493300000000001</v>
      </c>
      <c r="R94" s="5">
        <v>0.36499700000000002</v>
      </c>
      <c r="S94" s="5">
        <v>0.32822200000000001</v>
      </c>
      <c r="T94" s="5"/>
      <c r="U94" s="5">
        <v>0.26131900000000002</v>
      </c>
      <c r="V94" s="5">
        <v>0.12706000000000001</v>
      </c>
      <c r="W94" s="5">
        <v>0.16395100000000001</v>
      </c>
      <c r="X94" s="5">
        <v>0.16949400000000001</v>
      </c>
      <c r="Y94" s="5">
        <v>0.42492799999999997</v>
      </c>
      <c r="Z94" s="5">
        <v>0.67715400000000003</v>
      </c>
      <c r="AA94" s="5">
        <v>0.70006599999999997</v>
      </c>
      <c r="AB94" s="5">
        <v>0.46655999999999997</v>
      </c>
      <c r="AC94" s="5">
        <v>0.55243900000000001</v>
      </c>
      <c r="AD94" s="5">
        <v>0.59634399999999999</v>
      </c>
      <c r="AE94" s="5">
        <v>0.44623400000000002</v>
      </c>
      <c r="AF94" s="5">
        <v>0.34830699999999998</v>
      </c>
      <c r="AG94" s="5">
        <v>0.32156299999999999</v>
      </c>
      <c r="AH94" s="5">
        <v>0.19109499999999999</v>
      </c>
      <c r="AI94" s="5">
        <v>0.267959</v>
      </c>
      <c r="AJ94" s="5"/>
      <c r="AK94" s="5">
        <v>0.48371199999999998</v>
      </c>
      <c r="AL94" s="5">
        <v>0.99738599999999999</v>
      </c>
      <c r="AM94" s="5">
        <v>0.51871999999999996</v>
      </c>
      <c r="AN94" s="5">
        <v>0.46547100000000002</v>
      </c>
      <c r="AO94" s="5">
        <v>0.22290499999999999</v>
      </c>
      <c r="AP94" s="5">
        <v>0.51134100000000005</v>
      </c>
      <c r="AQ94" s="5">
        <v>0.43845099999999998</v>
      </c>
      <c r="AR94" s="5">
        <v>6.6896999999999998E-2</v>
      </c>
      <c r="AS94" s="5">
        <v>0.49074499999999999</v>
      </c>
      <c r="AT94" s="5">
        <v>0.48689399999999999</v>
      </c>
      <c r="AU94" s="5">
        <v>0.58027099999999998</v>
      </c>
      <c r="AV94" s="5">
        <v>0.29501500000000003</v>
      </c>
      <c r="AW94" s="5">
        <v>0.46223900000000001</v>
      </c>
      <c r="AX94" s="5">
        <v>0.34098099999999998</v>
      </c>
      <c r="AY94" s="5">
        <v>0.50916700000000004</v>
      </c>
    </row>
    <row r="95" spans="3:51" x14ac:dyDescent="0.2">
      <c r="C95" s="5">
        <v>0.91500000000000004</v>
      </c>
      <c r="D95" s="5"/>
      <c r="E95" s="5">
        <v>0.372311</v>
      </c>
      <c r="F95" s="5">
        <v>0.44723800000000002</v>
      </c>
      <c r="G95" s="5">
        <v>0.25387500000000002</v>
      </c>
      <c r="H95" s="5">
        <v>0.94417899999999999</v>
      </c>
      <c r="I95" s="5">
        <v>0.56182500000000002</v>
      </c>
      <c r="J95" s="5">
        <v>0.63885400000000003</v>
      </c>
      <c r="K95" s="5">
        <v>0.52902199999999999</v>
      </c>
      <c r="L95" s="5">
        <v>0.30932999999999999</v>
      </c>
      <c r="M95" s="5">
        <v>0.32682600000000001</v>
      </c>
      <c r="N95" s="5">
        <v>0.56911900000000004</v>
      </c>
      <c r="O95" s="5">
        <v>0.538323</v>
      </c>
      <c r="P95" s="5">
        <v>0.77800000000000002</v>
      </c>
      <c r="Q95" s="5">
        <v>0.33871200000000001</v>
      </c>
      <c r="R95" s="5">
        <v>0.48355300000000001</v>
      </c>
      <c r="S95" s="5">
        <v>0.52818299999999996</v>
      </c>
      <c r="T95" s="5"/>
      <c r="U95" s="5">
        <v>0.252691</v>
      </c>
      <c r="V95" s="5">
        <v>0.13675599999999999</v>
      </c>
      <c r="W95" s="5">
        <v>0.18445300000000001</v>
      </c>
      <c r="X95" s="5">
        <v>0.175484</v>
      </c>
      <c r="Y95" s="5">
        <v>0.42044599999999999</v>
      </c>
      <c r="Z95" s="5">
        <v>0.61294599999999999</v>
      </c>
      <c r="AA95" s="5">
        <v>0.69805700000000004</v>
      </c>
      <c r="AB95" s="5">
        <v>0.66189699999999996</v>
      </c>
      <c r="AC95" s="5">
        <v>0.67671999999999999</v>
      </c>
      <c r="AD95" s="5">
        <v>0.52605599999999997</v>
      </c>
      <c r="AE95" s="5">
        <v>0.51947100000000002</v>
      </c>
      <c r="AF95" s="5">
        <v>0.60049399999999997</v>
      </c>
      <c r="AG95" s="5">
        <v>0.30152699999999999</v>
      </c>
      <c r="AH95" s="5">
        <v>0.19089800000000001</v>
      </c>
      <c r="AI95" s="5">
        <v>0.200932</v>
      </c>
      <c r="AJ95" s="5"/>
      <c r="AK95" s="5">
        <v>0.45330199999999998</v>
      </c>
      <c r="AL95" s="5">
        <v>0.79808400000000002</v>
      </c>
      <c r="AM95" s="5">
        <v>0.73609999999999998</v>
      </c>
      <c r="AN95" s="5">
        <v>0.39283499999999999</v>
      </c>
      <c r="AO95" s="5">
        <v>0.226989</v>
      </c>
      <c r="AP95" s="5">
        <v>0.53648200000000001</v>
      </c>
      <c r="AQ95" s="5">
        <v>0.39137899999999998</v>
      </c>
      <c r="AR95" s="5">
        <v>6.7662E-2</v>
      </c>
      <c r="AS95" s="5">
        <v>0.57200499999999999</v>
      </c>
      <c r="AT95" s="5">
        <v>0.48566599999999999</v>
      </c>
      <c r="AU95" s="5">
        <v>0.67255100000000001</v>
      </c>
      <c r="AV95" s="5">
        <v>0.38937699999999997</v>
      </c>
      <c r="AW95" s="5">
        <v>0.551346</v>
      </c>
      <c r="AX95" s="5">
        <v>0.33883400000000002</v>
      </c>
      <c r="AY95" s="5">
        <v>0.78174900000000003</v>
      </c>
    </row>
    <row r="96" spans="3:51" x14ac:dyDescent="0.2">
      <c r="C96" s="5">
        <v>0.92500000000000004</v>
      </c>
      <c r="D96" s="5"/>
      <c r="E96" s="5">
        <v>0.40188400000000002</v>
      </c>
      <c r="F96" s="5">
        <v>0.57539200000000001</v>
      </c>
      <c r="G96" s="5">
        <v>0.28227400000000002</v>
      </c>
      <c r="H96" s="5">
        <v>0.82630199999999998</v>
      </c>
      <c r="I96" s="5">
        <v>0.46542499999999998</v>
      </c>
      <c r="J96" s="5">
        <v>0.48927799999999999</v>
      </c>
      <c r="K96" s="5">
        <v>0.50953899999999996</v>
      </c>
      <c r="L96" s="5">
        <v>0.40151500000000001</v>
      </c>
      <c r="M96" s="5">
        <v>0.36876900000000001</v>
      </c>
      <c r="N96" s="5">
        <v>0.49243900000000002</v>
      </c>
      <c r="O96" s="5">
        <v>0.48327300000000001</v>
      </c>
      <c r="P96" s="5">
        <v>0.835318</v>
      </c>
      <c r="Q96" s="5">
        <v>0.20368700000000001</v>
      </c>
      <c r="R96" s="5">
        <v>0.55430199999999996</v>
      </c>
      <c r="S96" s="5">
        <v>0.76896900000000001</v>
      </c>
      <c r="T96" s="5"/>
      <c r="U96" s="5">
        <v>0.24773800000000001</v>
      </c>
      <c r="V96" s="5">
        <v>0.17607900000000001</v>
      </c>
      <c r="W96" s="5">
        <v>0.21534200000000001</v>
      </c>
      <c r="X96" s="5">
        <v>0.15032300000000001</v>
      </c>
      <c r="Y96" s="5">
        <v>0.48798999999999998</v>
      </c>
      <c r="Z96" s="5">
        <v>0.55745299999999998</v>
      </c>
      <c r="AA96" s="5">
        <v>0.74972899999999998</v>
      </c>
      <c r="AB96" s="5">
        <v>0.82495200000000002</v>
      </c>
      <c r="AC96" s="5">
        <v>0.41236200000000001</v>
      </c>
      <c r="AD96" s="5">
        <v>0.54555900000000002</v>
      </c>
      <c r="AE96" s="5">
        <v>0.76689200000000002</v>
      </c>
      <c r="AF96" s="5">
        <v>0.51490899999999995</v>
      </c>
      <c r="AG96" s="5">
        <v>0.30218200000000001</v>
      </c>
      <c r="AH96" s="5">
        <v>0.28973100000000002</v>
      </c>
      <c r="AI96" s="5">
        <v>0.30442799999999998</v>
      </c>
      <c r="AJ96" s="5"/>
      <c r="AK96" s="5">
        <v>0.58849799999999997</v>
      </c>
      <c r="AL96" s="5">
        <v>0.68828199999999995</v>
      </c>
      <c r="AM96" s="5">
        <v>0.68667500000000004</v>
      </c>
      <c r="AN96" s="5">
        <v>0.39404600000000001</v>
      </c>
      <c r="AO96" s="5">
        <v>0.234126</v>
      </c>
      <c r="AP96" s="5">
        <v>0.42468499999999998</v>
      </c>
      <c r="AQ96" s="5">
        <v>0.39867399999999997</v>
      </c>
      <c r="AR96" s="5">
        <v>6.9571999999999995E-2</v>
      </c>
      <c r="AS96" s="5">
        <v>0.57827300000000004</v>
      </c>
      <c r="AT96" s="5">
        <v>0.54851899999999998</v>
      </c>
      <c r="AU96" s="5">
        <v>0.69094199999999995</v>
      </c>
      <c r="AV96" s="5">
        <v>0.33639599999999997</v>
      </c>
      <c r="AW96" s="5">
        <v>0.55333900000000003</v>
      </c>
      <c r="AX96" s="5">
        <v>0.280779</v>
      </c>
      <c r="AY96" s="5">
        <v>0.91895400000000005</v>
      </c>
    </row>
    <row r="97" spans="3:51" x14ac:dyDescent="0.2">
      <c r="C97" s="5">
        <v>0.93500000000000005</v>
      </c>
      <c r="D97" s="5"/>
      <c r="E97" s="5">
        <v>0.28827700000000001</v>
      </c>
      <c r="F97" s="5">
        <v>0.66112899999999997</v>
      </c>
      <c r="G97" s="5">
        <v>0.24688099999999999</v>
      </c>
      <c r="H97" s="5">
        <v>0.83032399999999995</v>
      </c>
      <c r="I97" s="5">
        <v>0.56944399999999995</v>
      </c>
      <c r="J97" s="5">
        <v>0.593634</v>
      </c>
      <c r="K97" s="5">
        <v>0.680199</v>
      </c>
      <c r="L97" s="5">
        <v>0.32576300000000002</v>
      </c>
      <c r="M97" s="5">
        <v>0.34603499999999998</v>
      </c>
      <c r="N97" s="5">
        <v>0.23919799999999999</v>
      </c>
      <c r="O97" s="5">
        <v>0.33143400000000001</v>
      </c>
      <c r="P97" s="5">
        <v>0.881193</v>
      </c>
      <c r="Q97" s="5">
        <v>0.41620000000000001</v>
      </c>
      <c r="R97" s="5">
        <v>0.54716600000000004</v>
      </c>
      <c r="S97" s="5">
        <v>0.92327199999999998</v>
      </c>
      <c r="T97" s="5"/>
      <c r="U97" s="5">
        <v>0.24463699999999999</v>
      </c>
      <c r="V97" s="5">
        <v>0.20253199999999999</v>
      </c>
      <c r="W97" s="5">
        <v>0.26028400000000002</v>
      </c>
      <c r="X97" s="5">
        <v>0.10345500000000001</v>
      </c>
      <c r="Y97" s="5">
        <v>0.61122799999999999</v>
      </c>
      <c r="Z97" s="5">
        <v>0.435614</v>
      </c>
      <c r="AA97" s="5">
        <v>0.51044</v>
      </c>
      <c r="AB97" s="5">
        <v>0.69217300000000004</v>
      </c>
      <c r="AC97" s="5">
        <v>0.465978</v>
      </c>
      <c r="AD97" s="5">
        <v>0.48816999999999999</v>
      </c>
      <c r="AE97" s="5">
        <v>0.75595500000000004</v>
      </c>
      <c r="AF97" s="5">
        <v>0.46238099999999999</v>
      </c>
      <c r="AG97" s="5">
        <v>0.30575799999999997</v>
      </c>
      <c r="AH97" s="5">
        <v>0.32412000000000002</v>
      </c>
      <c r="AI97" s="5">
        <v>0.43553399999999998</v>
      </c>
      <c r="AJ97" s="5"/>
      <c r="AK97" s="5">
        <v>0.61136599999999997</v>
      </c>
      <c r="AL97" s="5">
        <v>0.75185199999999996</v>
      </c>
      <c r="AM97" s="5">
        <v>0.55991900000000006</v>
      </c>
      <c r="AN97" s="5">
        <v>0.364956</v>
      </c>
      <c r="AO97" s="5">
        <v>0.37964799999999999</v>
      </c>
      <c r="AP97" s="5">
        <v>0.38595699999999999</v>
      </c>
      <c r="AQ97" s="5">
        <v>0.57150500000000004</v>
      </c>
      <c r="AR97" s="5">
        <v>8.0530000000000004E-2</v>
      </c>
      <c r="AS97" s="5">
        <v>0.59902</v>
      </c>
      <c r="AT97" s="5">
        <v>0.66605999999999999</v>
      </c>
      <c r="AU97" s="5">
        <v>0.77745699999999995</v>
      </c>
      <c r="AV97" s="5">
        <v>0.306892</v>
      </c>
      <c r="AW97" s="5">
        <v>0.48616799999999999</v>
      </c>
      <c r="AX97" s="5">
        <v>0.278584</v>
      </c>
      <c r="AY97" s="5">
        <v>0.54960600000000004</v>
      </c>
    </row>
    <row r="98" spans="3:51" x14ac:dyDescent="0.2">
      <c r="C98" s="5">
        <v>0.94499999999999995</v>
      </c>
      <c r="D98" s="5"/>
      <c r="E98" s="5">
        <v>0.28545300000000001</v>
      </c>
      <c r="F98" s="5">
        <v>0.60584000000000005</v>
      </c>
      <c r="G98" s="5">
        <v>0.34600799999999998</v>
      </c>
      <c r="H98" s="5">
        <v>0.66698599999999997</v>
      </c>
      <c r="I98" s="5">
        <v>0.662277</v>
      </c>
      <c r="J98" s="5">
        <v>0.42294999999999999</v>
      </c>
      <c r="K98" s="5">
        <v>0.69591599999999998</v>
      </c>
      <c r="L98" s="5">
        <v>0.22761200000000001</v>
      </c>
      <c r="M98" s="5">
        <v>0.465422</v>
      </c>
      <c r="N98" s="5">
        <v>0.36025299999999999</v>
      </c>
      <c r="O98" s="5">
        <v>0.306556</v>
      </c>
      <c r="P98" s="5">
        <v>0.94834399999999996</v>
      </c>
      <c r="Q98" s="5">
        <v>0.59198099999999998</v>
      </c>
      <c r="R98" s="5">
        <v>0.75122599999999995</v>
      </c>
      <c r="S98" s="5">
        <v>0.70814100000000002</v>
      </c>
      <c r="T98" s="5"/>
      <c r="U98" s="5">
        <v>0.269258</v>
      </c>
      <c r="V98" s="5">
        <v>0.27182899999999999</v>
      </c>
      <c r="W98" s="5">
        <v>0.26711499999999999</v>
      </c>
      <c r="X98" s="5">
        <v>0.118017</v>
      </c>
      <c r="Y98" s="5">
        <v>0.61355199999999999</v>
      </c>
      <c r="Z98" s="5">
        <v>0.41297400000000001</v>
      </c>
      <c r="AA98" s="5">
        <v>0.45285199999999998</v>
      </c>
      <c r="AB98" s="5">
        <v>0.57980100000000001</v>
      </c>
      <c r="AC98" s="5">
        <v>0.74179499999999998</v>
      </c>
      <c r="AD98" s="5">
        <v>0.37166900000000003</v>
      </c>
      <c r="AE98" s="5">
        <v>0.58789599999999997</v>
      </c>
      <c r="AF98" s="5">
        <v>0.26363599999999998</v>
      </c>
      <c r="AG98" s="5">
        <v>0.33255499999999999</v>
      </c>
      <c r="AH98" s="5">
        <v>0.311614</v>
      </c>
      <c r="AI98" s="5">
        <v>0.478545</v>
      </c>
      <c r="AJ98" s="5"/>
      <c r="AK98" s="5">
        <v>0.656833</v>
      </c>
      <c r="AL98" s="5">
        <v>0.58355800000000002</v>
      </c>
      <c r="AM98" s="5">
        <v>0.61398399999999997</v>
      </c>
      <c r="AN98" s="5">
        <v>0.55380499999999999</v>
      </c>
      <c r="AO98" s="5">
        <v>0.44132500000000002</v>
      </c>
      <c r="AP98" s="5">
        <v>0.408142</v>
      </c>
      <c r="AQ98" s="5">
        <v>0.57139899999999999</v>
      </c>
      <c r="AR98" s="5">
        <v>6.4796999999999993E-2</v>
      </c>
      <c r="AS98" s="5">
        <v>0.56591999999999998</v>
      </c>
      <c r="AT98" s="5">
        <v>0.69991000000000003</v>
      </c>
      <c r="AU98" s="5">
        <v>0.94056799999999996</v>
      </c>
      <c r="AV98" s="5">
        <v>0.335922</v>
      </c>
      <c r="AW98" s="5">
        <v>0.46410899999999999</v>
      </c>
      <c r="AX98" s="5">
        <v>0.32810899999999998</v>
      </c>
      <c r="AY98" s="5">
        <v>0.38226500000000002</v>
      </c>
    </row>
    <row r="99" spans="3:51" x14ac:dyDescent="0.2">
      <c r="C99" s="5">
        <v>0.95499999999999996</v>
      </c>
      <c r="D99" s="5"/>
      <c r="E99" s="5">
        <v>0.32158999999999999</v>
      </c>
      <c r="F99" s="5">
        <v>0.64058800000000005</v>
      </c>
      <c r="G99" s="5">
        <v>0.296373</v>
      </c>
      <c r="H99" s="5">
        <v>0.45248100000000002</v>
      </c>
      <c r="I99" s="5">
        <v>0.88358999999999999</v>
      </c>
      <c r="J99" s="5">
        <v>0.39281700000000003</v>
      </c>
      <c r="K99" s="5">
        <v>0.70488499999999998</v>
      </c>
      <c r="L99" s="5">
        <v>0.111536</v>
      </c>
      <c r="M99" s="5">
        <v>0.93579900000000005</v>
      </c>
      <c r="N99" s="5">
        <v>0.38414599999999999</v>
      </c>
      <c r="O99" s="5">
        <v>0.36950300000000003</v>
      </c>
      <c r="P99" s="5">
        <v>0.93578399999999995</v>
      </c>
      <c r="Q99" s="5">
        <v>0.34207900000000002</v>
      </c>
      <c r="R99" s="5">
        <v>0.91645299999999996</v>
      </c>
      <c r="S99" s="5">
        <v>0.66035200000000005</v>
      </c>
      <c r="T99" s="5"/>
      <c r="U99" s="5">
        <v>0.328982</v>
      </c>
      <c r="V99" s="5">
        <v>0.59989899999999996</v>
      </c>
      <c r="W99" s="5">
        <v>0.31927</v>
      </c>
      <c r="X99" s="5">
        <v>0.25713200000000003</v>
      </c>
      <c r="Y99" s="5">
        <v>0.55557500000000004</v>
      </c>
      <c r="Z99" s="5">
        <v>0.44700400000000001</v>
      </c>
      <c r="AA99" s="5">
        <v>0.41253499999999999</v>
      </c>
      <c r="AB99" s="5">
        <v>0.67817899999999998</v>
      </c>
      <c r="AC99" s="5">
        <v>0.53917899999999996</v>
      </c>
      <c r="AD99" s="5">
        <v>0.38375199999999998</v>
      </c>
      <c r="AE99" s="5">
        <v>0.46727200000000002</v>
      </c>
      <c r="AF99" s="5">
        <v>0.34950599999999998</v>
      </c>
      <c r="AG99" s="5">
        <v>0.28390599999999999</v>
      </c>
      <c r="AH99" s="5">
        <v>0.29274099999999997</v>
      </c>
      <c r="AI99" s="5">
        <v>0.51821300000000003</v>
      </c>
      <c r="AJ99" s="5"/>
      <c r="AK99" s="5">
        <v>0.81235599999999997</v>
      </c>
      <c r="AL99" s="5">
        <v>0.47297800000000001</v>
      </c>
      <c r="AM99" s="5">
        <v>0.69020300000000001</v>
      </c>
      <c r="AN99" s="5">
        <v>0.84016999999999997</v>
      </c>
      <c r="AO99" s="5">
        <v>0.67174999999999996</v>
      </c>
      <c r="AP99" s="5">
        <v>0.48123300000000002</v>
      </c>
      <c r="AQ99" s="5">
        <v>0.50671600000000006</v>
      </c>
      <c r="AR99" s="5">
        <v>7.8382999999999994E-2</v>
      </c>
      <c r="AS99" s="5">
        <v>0.53612499999999996</v>
      </c>
      <c r="AT99" s="5">
        <v>0.94583899999999999</v>
      </c>
      <c r="AU99" s="5">
        <v>0.93144800000000005</v>
      </c>
      <c r="AV99" s="5">
        <v>0.53629700000000002</v>
      </c>
      <c r="AW99" s="5">
        <v>0.59875400000000001</v>
      </c>
      <c r="AX99" s="5">
        <v>0.54281100000000004</v>
      </c>
      <c r="AY99" s="5">
        <v>0.34105999999999997</v>
      </c>
    </row>
    <row r="100" spans="3:51" x14ac:dyDescent="0.2">
      <c r="C100" s="5">
        <v>0.96499999999999997</v>
      </c>
      <c r="D100" s="5"/>
      <c r="E100" s="5">
        <v>0.39744099999999999</v>
      </c>
      <c r="F100" s="5">
        <v>0.55519700000000005</v>
      </c>
      <c r="G100" s="5">
        <v>0.29722500000000002</v>
      </c>
      <c r="H100" s="5">
        <v>0.47183199999999997</v>
      </c>
      <c r="I100" s="5">
        <v>0.83093499999999998</v>
      </c>
      <c r="J100" s="5">
        <v>0.29605399999999998</v>
      </c>
      <c r="K100" s="5">
        <v>0.773092</v>
      </c>
      <c r="L100" s="5">
        <v>9.7946000000000005E-2</v>
      </c>
      <c r="M100" s="5">
        <v>0.70786899999999997</v>
      </c>
      <c r="N100" s="5">
        <v>0.54766800000000004</v>
      </c>
      <c r="O100" s="5">
        <v>0.483323</v>
      </c>
      <c r="P100" s="5">
        <v>0.96234799999999998</v>
      </c>
      <c r="Q100" s="5">
        <v>0.27645199999999998</v>
      </c>
      <c r="R100" s="5">
        <v>0.90090800000000004</v>
      </c>
      <c r="S100" s="5">
        <v>0.39865299999999998</v>
      </c>
      <c r="T100" s="5"/>
      <c r="U100" s="5">
        <v>0.35770400000000002</v>
      </c>
      <c r="V100" s="5">
        <v>0.66827000000000003</v>
      </c>
      <c r="W100" s="5">
        <v>0.45710899999999999</v>
      </c>
      <c r="X100" s="5">
        <v>0.34994199999999998</v>
      </c>
      <c r="Y100" s="5">
        <v>0.55188199999999998</v>
      </c>
      <c r="Z100" s="5">
        <v>0.55713699999999999</v>
      </c>
      <c r="AA100" s="5">
        <v>0.29155700000000001</v>
      </c>
      <c r="AB100" s="5">
        <v>0.69674100000000005</v>
      </c>
      <c r="AC100" s="5">
        <v>0.36066100000000001</v>
      </c>
      <c r="AD100" s="5">
        <v>0.431894</v>
      </c>
      <c r="AE100" s="5">
        <v>0.59062000000000003</v>
      </c>
      <c r="AF100" s="5">
        <v>0.37891000000000002</v>
      </c>
      <c r="AG100" s="5">
        <v>0.235259</v>
      </c>
      <c r="AH100" s="5">
        <v>0.48191000000000001</v>
      </c>
      <c r="AI100" s="5">
        <v>0.59901800000000005</v>
      </c>
      <c r="AJ100" s="5"/>
      <c r="AK100" s="5">
        <v>0.80838600000000005</v>
      </c>
      <c r="AL100" s="5">
        <v>0.45960400000000001</v>
      </c>
      <c r="AM100" s="5">
        <v>0.66342199999999996</v>
      </c>
      <c r="AN100" s="5">
        <v>0.84392699999999998</v>
      </c>
      <c r="AO100" s="5">
        <v>0.94123599999999996</v>
      </c>
      <c r="AP100" s="5">
        <v>0.56002300000000005</v>
      </c>
      <c r="AQ100" s="5">
        <v>0.52120999999999995</v>
      </c>
      <c r="AR100" s="5">
        <v>9.1985999999999998E-2</v>
      </c>
      <c r="AS100" s="5">
        <v>0.55175399999999997</v>
      </c>
      <c r="AT100" s="5">
        <v>0.75441800000000003</v>
      </c>
      <c r="AU100" s="5">
        <v>0.78</v>
      </c>
      <c r="AV100" s="5">
        <v>0.91405499999999995</v>
      </c>
      <c r="AW100" s="5">
        <v>0.66796900000000003</v>
      </c>
      <c r="AX100" s="5">
        <v>0.72212200000000004</v>
      </c>
      <c r="AY100" s="5">
        <v>0.42236299999999999</v>
      </c>
    </row>
    <row r="101" spans="3:51" x14ac:dyDescent="0.2">
      <c r="C101" s="5">
        <v>0.97499999999999998</v>
      </c>
      <c r="D101" s="5"/>
      <c r="E101" s="5">
        <v>0.83576300000000003</v>
      </c>
      <c r="F101" s="5">
        <v>0.51047600000000004</v>
      </c>
      <c r="G101" s="5">
        <v>0.371971</v>
      </c>
      <c r="H101" s="5">
        <v>0.648343</v>
      </c>
      <c r="I101" s="5">
        <v>0.59192500000000003</v>
      </c>
      <c r="J101" s="5">
        <v>0.26455299999999998</v>
      </c>
      <c r="K101" s="5">
        <v>0.77654500000000004</v>
      </c>
      <c r="L101" s="5">
        <v>0.250469</v>
      </c>
      <c r="M101" s="5">
        <v>0.675458</v>
      </c>
      <c r="N101" s="5">
        <v>0.59435199999999999</v>
      </c>
      <c r="O101" s="5">
        <v>0.69812099999999999</v>
      </c>
      <c r="P101" s="5">
        <v>0.95956600000000003</v>
      </c>
      <c r="Q101" s="5">
        <v>0.30980000000000002</v>
      </c>
      <c r="R101" s="5">
        <v>0.64804300000000004</v>
      </c>
      <c r="S101" s="5">
        <v>0.31168000000000001</v>
      </c>
      <c r="T101" s="5"/>
      <c r="U101" s="5">
        <v>0.30914000000000003</v>
      </c>
      <c r="V101" s="5">
        <v>0.37721300000000002</v>
      </c>
      <c r="W101" s="5">
        <v>0.60610799999999998</v>
      </c>
      <c r="X101" s="5">
        <v>0.41043800000000003</v>
      </c>
      <c r="Y101" s="5">
        <v>0.72144699999999995</v>
      </c>
      <c r="Z101" s="5">
        <v>0.51321499999999998</v>
      </c>
      <c r="AA101" s="5">
        <v>0.23904600000000001</v>
      </c>
      <c r="AB101" s="5">
        <v>0.79642100000000005</v>
      </c>
      <c r="AC101" s="5">
        <v>0.64725699999999997</v>
      </c>
      <c r="AD101" s="5">
        <v>0.43720700000000001</v>
      </c>
      <c r="AE101" s="5">
        <v>0.572627</v>
      </c>
      <c r="AF101" s="5">
        <v>0.318411</v>
      </c>
      <c r="AG101" s="5">
        <v>0.36336400000000002</v>
      </c>
      <c r="AH101" s="5">
        <v>0.60295500000000002</v>
      </c>
      <c r="AI101" s="5">
        <v>0.64494700000000005</v>
      </c>
      <c r="AJ101" s="5"/>
      <c r="AK101" s="5">
        <v>0.758266</v>
      </c>
      <c r="AL101" s="5">
        <v>0.45211899999999999</v>
      </c>
      <c r="AM101" s="5">
        <v>0.77227100000000004</v>
      </c>
      <c r="AN101" s="5">
        <v>0.50212100000000004</v>
      </c>
      <c r="AO101" s="5">
        <v>0.60632299999999995</v>
      </c>
      <c r="AP101" s="5">
        <v>0.65024000000000004</v>
      </c>
      <c r="AQ101" s="5">
        <v>0.67237999999999998</v>
      </c>
      <c r="AR101" s="5">
        <v>0.14057900000000001</v>
      </c>
      <c r="AS101" s="5">
        <v>0.64630900000000002</v>
      </c>
      <c r="AT101" s="5">
        <v>0.73633499999999996</v>
      </c>
      <c r="AU101" s="5">
        <v>0.70582599999999995</v>
      </c>
      <c r="AV101" s="5">
        <v>0.71270500000000003</v>
      </c>
      <c r="AW101" s="5">
        <v>0.54716600000000004</v>
      </c>
      <c r="AX101" s="5">
        <v>0.60564899999999999</v>
      </c>
      <c r="AY101" s="5">
        <v>0.60515300000000005</v>
      </c>
    </row>
    <row r="102" spans="3:51" x14ac:dyDescent="0.2">
      <c r="C102" s="5">
        <v>0.98499999999999999</v>
      </c>
      <c r="D102" s="5"/>
      <c r="E102" s="5">
        <v>0.55923800000000001</v>
      </c>
      <c r="F102" s="5">
        <v>0.58428500000000005</v>
      </c>
      <c r="G102" s="5">
        <v>0.35644399999999998</v>
      </c>
      <c r="H102" s="5">
        <v>0.84467499999999995</v>
      </c>
      <c r="I102" s="5">
        <v>0.57050199999999995</v>
      </c>
      <c r="J102" s="5">
        <v>0.27584999999999998</v>
      </c>
      <c r="K102" s="5">
        <v>0.86512500000000003</v>
      </c>
      <c r="L102" s="5">
        <v>0.36976300000000001</v>
      </c>
      <c r="M102" s="5">
        <v>0.45283099999999998</v>
      </c>
      <c r="N102" s="5">
        <v>0.23153399999999999</v>
      </c>
      <c r="O102" s="5">
        <v>0.91599699999999995</v>
      </c>
      <c r="P102" s="5">
        <v>0.94711500000000004</v>
      </c>
      <c r="Q102" s="5">
        <v>0.42421999999999999</v>
      </c>
      <c r="R102" s="5">
        <v>0.56156799999999996</v>
      </c>
      <c r="S102" s="5">
        <v>0.30590200000000001</v>
      </c>
      <c r="T102" s="5"/>
      <c r="U102" s="5">
        <v>0.34809699999999999</v>
      </c>
      <c r="V102" s="5">
        <v>0.37674000000000002</v>
      </c>
      <c r="W102" s="5">
        <v>0.83357000000000003</v>
      </c>
      <c r="X102" s="5">
        <v>0.66594100000000001</v>
      </c>
      <c r="Y102" s="5">
        <v>0.64965799999999996</v>
      </c>
      <c r="Z102" s="5">
        <v>0.41091699999999998</v>
      </c>
      <c r="AA102" s="5">
        <v>0.23142299999999999</v>
      </c>
      <c r="AB102" s="5">
        <v>0.84977999999999998</v>
      </c>
      <c r="AC102" s="5">
        <v>0.72301300000000002</v>
      </c>
      <c r="AD102" s="5">
        <v>0.54944700000000002</v>
      </c>
      <c r="AE102" s="5">
        <v>0.72272999999999998</v>
      </c>
      <c r="AF102" s="5">
        <v>0.534914</v>
      </c>
      <c r="AG102" s="5">
        <v>0.441023</v>
      </c>
      <c r="AH102" s="5">
        <v>0.47700100000000001</v>
      </c>
      <c r="AI102" s="5">
        <v>0.37589</v>
      </c>
      <c r="AJ102" s="5"/>
      <c r="AK102" s="5">
        <v>0.57198599999999999</v>
      </c>
      <c r="AL102" s="5">
        <v>0.46660699999999999</v>
      </c>
      <c r="AM102" s="5">
        <v>0.76090800000000003</v>
      </c>
      <c r="AN102" s="5">
        <v>0.530999</v>
      </c>
      <c r="AO102" s="5">
        <v>0.43196899999999999</v>
      </c>
      <c r="AP102" s="5">
        <v>0.580094</v>
      </c>
      <c r="AQ102" s="5">
        <v>0.64612199999999997</v>
      </c>
      <c r="AR102" s="5">
        <v>0.30851000000000001</v>
      </c>
      <c r="AS102" s="5">
        <v>0.66594500000000001</v>
      </c>
      <c r="AT102" s="5">
        <v>0.79554000000000002</v>
      </c>
      <c r="AU102" s="5">
        <v>0.64950799999999997</v>
      </c>
      <c r="AV102" s="5">
        <v>0.59440199999999999</v>
      </c>
      <c r="AW102" s="5">
        <v>0.59302699999999997</v>
      </c>
      <c r="AX102" s="5">
        <v>0.51093900000000003</v>
      </c>
      <c r="AY102" s="5">
        <v>0.68782600000000005</v>
      </c>
    </row>
    <row r="103" spans="3:51" x14ac:dyDescent="0.2">
      <c r="C103" s="5">
        <v>0.995</v>
      </c>
      <c r="D103" s="5"/>
      <c r="E103" s="5">
        <v>0.46591500000000002</v>
      </c>
      <c r="F103" s="5">
        <v>0.64549500000000004</v>
      </c>
      <c r="G103" s="5">
        <v>0.66253700000000004</v>
      </c>
      <c r="H103" s="5">
        <v>0.72251900000000002</v>
      </c>
      <c r="I103" s="5">
        <v>0.69349400000000005</v>
      </c>
      <c r="J103" s="5">
        <v>0.314807</v>
      </c>
      <c r="K103" s="5">
        <v>0.70510099999999998</v>
      </c>
      <c r="L103" s="5">
        <v>0.61151900000000003</v>
      </c>
      <c r="M103" s="5">
        <v>0.40864400000000001</v>
      </c>
      <c r="N103" s="5">
        <v>0.20779400000000001</v>
      </c>
      <c r="O103" s="5">
        <v>0.98621899999999996</v>
      </c>
      <c r="P103" s="5">
        <v>0.95445000000000002</v>
      </c>
      <c r="Q103" s="5">
        <v>0.43523099999999998</v>
      </c>
      <c r="R103" s="5">
        <v>0.70477299999999998</v>
      </c>
      <c r="S103" s="5">
        <v>0.23486599999999999</v>
      </c>
      <c r="T103" s="5"/>
      <c r="U103" s="5">
        <v>0.51124800000000004</v>
      </c>
      <c r="V103" s="5">
        <v>0.34253499999999998</v>
      </c>
      <c r="W103" s="5">
        <v>0.87184200000000001</v>
      </c>
      <c r="X103" s="5">
        <v>0.79987799999999998</v>
      </c>
      <c r="Y103" s="5">
        <v>0.66349100000000005</v>
      </c>
      <c r="Z103" s="5">
        <v>0.44283299999999998</v>
      </c>
      <c r="AA103" s="5">
        <v>0.25011800000000001</v>
      </c>
      <c r="AB103" s="5">
        <v>0.88792899999999997</v>
      </c>
      <c r="AC103" s="5">
        <v>0.61699199999999998</v>
      </c>
      <c r="AD103" s="5">
        <v>0.56778499999999998</v>
      </c>
      <c r="AE103" s="5">
        <v>0.80226799999999998</v>
      </c>
      <c r="AF103" s="5">
        <v>0.75262200000000001</v>
      </c>
      <c r="AG103" s="5">
        <v>0.60857799999999995</v>
      </c>
      <c r="AH103" s="5">
        <v>0.54214899999999999</v>
      </c>
      <c r="AI103" s="5">
        <v>0.33640399999999998</v>
      </c>
      <c r="AJ103" s="5"/>
      <c r="AK103" s="5">
        <v>0.53253899999999998</v>
      </c>
      <c r="AL103" s="5">
        <v>0.43140400000000001</v>
      </c>
      <c r="AM103" s="5">
        <v>0.74610100000000001</v>
      </c>
      <c r="AN103" s="5">
        <v>0.53761599999999998</v>
      </c>
      <c r="AO103" s="5">
        <v>0.321299</v>
      </c>
      <c r="AP103" s="5">
        <v>0.558643</v>
      </c>
      <c r="AQ103" s="5">
        <v>0.58587299999999998</v>
      </c>
      <c r="AR103" s="5">
        <v>0.47673599999999999</v>
      </c>
      <c r="AS103" s="5">
        <v>0.73369399999999996</v>
      </c>
      <c r="AT103" s="5">
        <v>0.74660899999999997</v>
      </c>
      <c r="AU103" s="5">
        <v>0.54352199999999995</v>
      </c>
      <c r="AV103" s="5">
        <v>0.61132299999999995</v>
      </c>
      <c r="AW103" s="5">
        <v>0.92187300000000005</v>
      </c>
      <c r="AX103" s="5">
        <v>0.43189899999999998</v>
      </c>
      <c r="AY103" s="5">
        <v>0.67815199999999998</v>
      </c>
    </row>
  </sheetData>
  <mergeCells count="1">
    <mergeCell ref="E3:AY3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C689F-B3DC-4E5E-B016-68DE129D2DA2}">
  <dimension ref="A1:D225"/>
  <sheetViews>
    <sheetView workbookViewId="0"/>
  </sheetViews>
  <sheetFormatPr baseColWidth="10" defaultColWidth="8.83203125" defaultRowHeight="15" x14ac:dyDescent="0.2"/>
  <cols>
    <col min="1" max="1" width="11.1640625" bestFit="1" customWidth="1"/>
    <col min="2" max="2" width="22" bestFit="1" customWidth="1"/>
    <col min="4" max="4" width="10.1640625" customWidth="1"/>
  </cols>
  <sheetData>
    <row r="1" spans="1:4" x14ac:dyDescent="0.2">
      <c r="A1" s="2" t="s">
        <v>18</v>
      </c>
    </row>
    <row r="3" spans="1:4" x14ac:dyDescent="0.2">
      <c r="C3" t="s">
        <v>145</v>
      </c>
    </row>
    <row r="4" spans="1:4" x14ac:dyDescent="0.2">
      <c r="C4" s="15" t="s">
        <v>8</v>
      </c>
      <c r="D4" s="15" t="s">
        <v>9</v>
      </c>
    </row>
    <row r="5" spans="1:4" x14ac:dyDescent="0.2">
      <c r="C5" s="5">
        <v>0.249838</v>
      </c>
      <c r="D5" s="5">
        <v>0.34576000000000001</v>
      </c>
    </row>
    <row r="6" spans="1:4" x14ac:dyDescent="0.2">
      <c r="C6" s="5">
        <v>0.164578</v>
      </c>
      <c r="D6" s="5">
        <v>0.41950300000000001</v>
      </c>
    </row>
    <row r="7" spans="1:4" x14ac:dyDescent="0.2">
      <c r="C7" s="5"/>
      <c r="D7" s="5"/>
    </row>
    <row r="8" spans="1:4" x14ac:dyDescent="0.2">
      <c r="C8" s="5"/>
      <c r="D8" s="5"/>
    </row>
    <row r="9" spans="1:4" x14ac:dyDescent="0.2">
      <c r="C9" s="5">
        <v>0.15037200000000001</v>
      </c>
      <c r="D9" s="5">
        <v>0.36405500000000002</v>
      </c>
    </row>
    <row r="10" spans="1:4" x14ac:dyDescent="0.2">
      <c r="C10" s="5"/>
      <c r="D10" s="5">
        <v>0.47108499999999998</v>
      </c>
    </row>
    <row r="11" spans="1:4" x14ac:dyDescent="0.2">
      <c r="C11" s="5"/>
      <c r="D11" s="5"/>
    </row>
    <row r="12" spans="1:4" x14ac:dyDescent="0.2">
      <c r="C12" s="5">
        <v>0.19969300000000001</v>
      </c>
      <c r="D12" s="5"/>
    </row>
    <row r="13" spans="1:4" x14ac:dyDescent="0.2">
      <c r="C13" s="5">
        <v>0.22294</v>
      </c>
      <c r="D13" s="5">
        <v>0.165828</v>
      </c>
    </row>
    <row r="14" spans="1:4" x14ac:dyDescent="0.2">
      <c r="C14" s="5"/>
      <c r="D14" s="5">
        <v>0.29022999999999999</v>
      </c>
    </row>
    <row r="15" spans="1:4" x14ac:dyDescent="0.2">
      <c r="C15" s="5"/>
      <c r="D15" s="5"/>
    </row>
    <row r="16" spans="1:4" x14ac:dyDescent="0.2">
      <c r="C16" s="5">
        <v>0.198986</v>
      </c>
      <c r="D16" s="5"/>
    </row>
    <row r="17" spans="3:4" x14ac:dyDescent="0.2">
      <c r="C17" s="5">
        <v>0.180004</v>
      </c>
      <c r="D17" s="5"/>
    </row>
    <row r="18" spans="3:4" x14ac:dyDescent="0.2">
      <c r="C18" s="5">
        <v>0.18655099999999999</v>
      </c>
      <c r="D18" s="5">
        <v>0.209784</v>
      </c>
    </row>
    <row r="19" spans="3:4" x14ac:dyDescent="0.2">
      <c r="C19" s="5"/>
      <c r="D19" s="5"/>
    </row>
    <row r="20" spans="3:4" x14ac:dyDescent="0.2">
      <c r="C20" s="5"/>
      <c r="D20" s="5"/>
    </row>
    <row r="21" spans="3:4" x14ac:dyDescent="0.2">
      <c r="C21" s="5">
        <v>0.21032999999999999</v>
      </c>
      <c r="D21" s="5">
        <v>0.28537400000000002</v>
      </c>
    </row>
    <row r="22" spans="3:4" x14ac:dyDescent="0.2">
      <c r="C22" s="5">
        <v>0.25515199999999999</v>
      </c>
      <c r="D22" s="5"/>
    </row>
    <row r="23" spans="3:4" x14ac:dyDescent="0.2">
      <c r="C23" s="5"/>
      <c r="D23" s="5"/>
    </row>
    <row r="24" spans="3:4" x14ac:dyDescent="0.2">
      <c r="C24" s="5"/>
      <c r="D24" s="5">
        <v>0.31790499999999999</v>
      </c>
    </row>
    <row r="25" spans="3:4" x14ac:dyDescent="0.2">
      <c r="C25" s="5">
        <v>0.16092100000000001</v>
      </c>
      <c r="D25" s="5"/>
    </row>
    <row r="26" spans="3:4" x14ac:dyDescent="0.2">
      <c r="C26" s="5"/>
      <c r="D26" s="5"/>
    </row>
    <row r="27" spans="3:4" x14ac:dyDescent="0.2">
      <c r="C27" s="5"/>
      <c r="D27" s="5">
        <v>0.26490200000000003</v>
      </c>
    </row>
    <row r="28" spans="3:4" x14ac:dyDescent="0.2">
      <c r="C28" s="5">
        <v>0.23783299999999999</v>
      </c>
      <c r="D28" s="5"/>
    </row>
    <row r="29" spans="3:4" x14ac:dyDescent="0.2">
      <c r="C29" s="5"/>
      <c r="D29" s="5"/>
    </row>
    <row r="30" spans="3:4" x14ac:dyDescent="0.2">
      <c r="C30" s="5"/>
      <c r="D30" s="5">
        <v>0.207096</v>
      </c>
    </row>
    <row r="31" spans="3:4" x14ac:dyDescent="0.2">
      <c r="C31" s="5">
        <v>0.30766100000000002</v>
      </c>
      <c r="D31" s="5"/>
    </row>
    <row r="32" spans="3:4" x14ac:dyDescent="0.2">
      <c r="C32" s="5"/>
      <c r="D32" s="5"/>
    </row>
    <row r="33" spans="3:4" x14ac:dyDescent="0.2">
      <c r="C33" s="5"/>
      <c r="D33" s="5">
        <v>0.16734599999999999</v>
      </c>
    </row>
    <row r="34" spans="3:4" x14ac:dyDescent="0.2">
      <c r="C34" s="5">
        <v>0.13731299999999999</v>
      </c>
      <c r="D34" s="5"/>
    </row>
    <row r="35" spans="3:4" x14ac:dyDescent="0.2">
      <c r="C35" s="5"/>
      <c r="D35" s="5"/>
    </row>
    <row r="36" spans="3:4" x14ac:dyDescent="0.2">
      <c r="C36" s="5"/>
      <c r="D36" s="5">
        <v>0.27993800000000002</v>
      </c>
    </row>
    <row r="37" spans="3:4" x14ac:dyDescent="0.2">
      <c r="C37" s="5">
        <v>0.22236900000000001</v>
      </c>
      <c r="D37" s="5"/>
    </row>
    <row r="38" spans="3:4" x14ac:dyDescent="0.2">
      <c r="C38" s="5"/>
      <c r="D38" s="5"/>
    </row>
    <row r="39" spans="3:4" x14ac:dyDescent="0.2">
      <c r="C39" s="5"/>
      <c r="D39" s="5">
        <v>0.188247</v>
      </c>
    </row>
    <row r="40" spans="3:4" x14ac:dyDescent="0.2">
      <c r="C40" s="5">
        <v>0.18712200000000001</v>
      </c>
      <c r="D40" s="5"/>
    </row>
    <row r="41" spans="3:4" x14ac:dyDescent="0.2">
      <c r="C41" s="5"/>
      <c r="D41" s="5"/>
    </row>
    <row r="42" spans="3:4" x14ac:dyDescent="0.2">
      <c r="C42" s="5"/>
      <c r="D42" s="5">
        <v>0.27784900000000001</v>
      </c>
    </row>
    <row r="43" spans="3:4" x14ac:dyDescent="0.2">
      <c r="C43" s="5">
        <v>0.21654799999999999</v>
      </c>
      <c r="D43" s="5">
        <v>0.320664</v>
      </c>
    </row>
    <row r="44" spans="3:4" x14ac:dyDescent="0.2">
      <c r="C44" s="5"/>
      <c r="D44" s="5"/>
    </row>
    <row r="45" spans="3:4" x14ac:dyDescent="0.2">
      <c r="C45" s="5"/>
      <c r="D45" s="5"/>
    </row>
    <row r="46" spans="3:4" x14ac:dyDescent="0.2">
      <c r="C46" s="5">
        <v>0.199768</v>
      </c>
      <c r="D46" s="5">
        <v>0.215369</v>
      </c>
    </row>
    <row r="47" spans="3:4" x14ac:dyDescent="0.2">
      <c r="C47" s="5">
        <v>0.22240299999999999</v>
      </c>
      <c r="D47" s="5"/>
    </row>
    <row r="48" spans="3:4" x14ac:dyDescent="0.2">
      <c r="C48" s="5"/>
      <c r="D48" s="5"/>
    </row>
    <row r="49" spans="3:4" x14ac:dyDescent="0.2">
      <c r="C49" s="5"/>
      <c r="D49" s="5">
        <v>0.12332</v>
      </c>
    </row>
    <row r="50" spans="3:4" x14ac:dyDescent="0.2">
      <c r="C50" s="5">
        <v>0.24301500000000001</v>
      </c>
      <c r="D50" s="5"/>
    </row>
    <row r="51" spans="3:4" x14ac:dyDescent="0.2">
      <c r="C51" s="5"/>
      <c r="D51" s="5"/>
    </row>
    <row r="52" spans="3:4" x14ac:dyDescent="0.2">
      <c r="C52" s="5"/>
      <c r="D52" s="5">
        <v>0.29615000000000002</v>
      </c>
    </row>
    <row r="53" spans="3:4" x14ac:dyDescent="0.2">
      <c r="C53" s="5"/>
      <c r="D53" s="5"/>
    </row>
    <row r="54" spans="3:4" x14ac:dyDescent="0.2">
      <c r="C54" s="5"/>
      <c r="D54" s="5"/>
    </row>
    <row r="55" spans="3:4" x14ac:dyDescent="0.2">
      <c r="C55" s="5"/>
      <c r="D55" s="5">
        <v>0.16017000000000001</v>
      </c>
    </row>
    <row r="56" spans="3:4" x14ac:dyDescent="0.2">
      <c r="C56" s="5"/>
      <c r="D56" s="5"/>
    </row>
    <row r="57" spans="3:4" x14ac:dyDescent="0.2">
      <c r="C57" s="5"/>
      <c r="D57" s="5"/>
    </row>
    <row r="58" spans="3:4" x14ac:dyDescent="0.2">
      <c r="C58" s="5"/>
      <c r="D58" s="5"/>
    </row>
    <row r="59" spans="3:4" x14ac:dyDescent="0.2">
      <c r="C59" s="5"/>
      <c r="D59" s="5"/>
    </row>
    <row r="60" spans="3:4" x14ac:dyDescent="0.2">
      <c r="C60" s="5"/>
      <c r="D60" s="5"/>
    </row>
    <row r="61" spans="3:4" x14ac:dyDescent="0.2">
      <c r="C61" s="5"/>
      <c r="D61" s="5"/>
    </row>
    <row r="62" spans="3:4" x14ac:dyDescent="0.2">
      <c r="C62" s="5"/>
      <c r="D62" s="5"/>
    </row>
    <row r="63" spans="3:4" x14ac:dyDescent="0.2">
      <c r="C63" s="5"/>
      <c r="D63" s="5"/>
    </row>
    <row r="64" spans="3:4" x14ac:dyDescent="0.2">
      <c r="C64" s="5">
        <v>0.18496799999999999</v>
      </c>
      <c r="D64" s="5">
        <v>0.212253</v>
      </c>
    </row>
    <row r="65" spans="3:4" x14ac:dyDescent="0.2">
      <c r="C65" s="5"/>
      <c r="D65" s="5"/>
    </row>
    <row r="66" spans="3:4" x14ac:dyDescent="0.2">
      <c r="C66" s="5"/>
      <c r="D66" s="5"/>
    </row>
    <row r="67" spans="3:4" x14ac:dyDescent="0.2">
      <c r="C67" s="5">
        <v>0.120056</v>
      </c>
      <c r="D67" s="5">
        <v>9.3543000000000001E-2</v>
      </c>
    </row>
    <row r="68" spans="3:4" x14ac:dyDescent="0.2">
      <c r="C68" s="5"/>
      <c r="D68" s="5"/>
    </row>
    <row r="69" spans="3:4" x14ac:dyDescent="0.2">
      <c r="C69" s="5"/>
      <c r="D69" s="5"/>
    </row>
    <row r="70" spans="3:4" x14ac:dyDescent="0.2">
      <c r="C70" s="5">
        <v>0.22128500000000001</v>
      </c>
      <c r="D70" s="5">
        <v>0.19539000000000001</v>
      </c>
    </row>
    <row r="71" spans="3:4" x14ac:dyDescent="0.2">
      <c r="C71" s="5">
        <v>0.157137</v>
      </c>
      <c r="D71" s="5"/>
    </row>
    <row r="72" spans="3:4" x14ac:dyDescent="0.2">
      <c r="C72" s="5"/>
      <c r="D72" s="5"/>
    </row>
    <row r="73" spans="3:4" x14ac:dyDescent="0.2">
      <c r="C73" s="5"/>
      <c r="D73" s="5">
        <v>0.18870700000000001</v>
      </c>
    </row>
    <row r="74" spans="3:4" x14ac:dyDescent="0.2">
      <c r="C74" s="5">
        <v>0.100741</v>
      </c>
      <c r="D74" s="5"/>
    </row>
    <row r="75" spans="3:4" x14ac:dyDescent="0.2">
      <c r="C75" s="5">
        <v>0.186611</v>
      </c>
      <c r="D75" s="5"/>
    </row>
    <row r="76" spans="3:4" x14ac:dyDescent="0.2">
      <c r="C76" s="5"/>
      <c r="D76" s="5">
        <v>0.19995099999999999</v>
      </c>
    </row>
    <row r="77" spans="3:4" x14ac:dyDescent="0.2">
      <c r="C77" s="5"/>
      <c r="D77" s="5"/>
    </row>
    <row r="78" spans="3:4" x14ac:dyDescent="0.2">
      <c r="C78" s="5">
        <v>0.15651300000000001</v>
      </c>
      <c r="D78" s="5"/>
    </row>
    <row r="79" spans="3:4" x14ac:dyDescent="0.2">
      <c r="C79" s="5"/>
      <c r="D79" s="5">
        <v>0.18071000000000001</v>
      </c>
    </row>
    <row r="80" spans="3:4" x14ac:dyDescent="0.2">
      <c r="C80" s="5"/>
      <c r="D80" s="5">
        <v>0.241173</v>
      </c>
    </row>
    <row r="81" spans="3:4" x14ac:dyDescent="0.2">
      <c r="C81" s="5">
        <v>0.148864</v>
      </c>
      <c r="D81" s="5"/>
    </row>
    <row r="82" spans="3:4" x14ac:dyDescent="0.2">
      <c r="C82" s="5">
        <v>0.114913</v>
      </c>
      <c r="D82" s="5"/>
    </row>
    <row r="83" spans="3:4" x14ac:dyDescent="0.2">
      <c r="C83" s="5"/>
      <c r="D83" s="5">
        <v>0.15540599999999999</v>
      </c>
    </row>
    <row r="84" spans="3:4" x14ac:dyDescent="0.2">
      <c r="C84" s="5"/>
      <c r="D84" s="5"/>
    </row>
    <row r="85" spans="3:4" x14ac:dyDescent="0.2">
      <c r="C85" s="5">
        <v>0.141877</v>
      </c>
      <c r="D85" s="5"/>
    </row>
    <row r="86" spans="3:4" x14ac:dyDescent="0.2">
      <c r="C86" s="5"/>
      <c r="D86" s="5">
        <v>0.16487299999999999</v>
      </c>
    </row>
    <row r="87" spans="3:4" x14ac:dyDescent="0.2">
      <c r="C87" s="5"/>
      <c r="D87" s="5"/>
    </row>
    <row r="88" spans="3:4" x14ac:dyDescent="0.2">
      <c r="C88" s="5">
        <v>0.155003</v>
      </c>
      <c r="D88" s="5"/>
    </row>
    <row r="89" spans="3:4" x14ac:dyDescent="0.2">
      <c r="C89" s="5"/>
      <c r="D89" s="5">
        <v>0.17538300000000001</v>
      </c>
    </row>
    <row r="90" spans="3:4" x14ac:dyDescent="0.2">
      <c r="C90" s="5"/>
      <c r="D90" s="5"/>
    </row>
    <row r="91" spans="3:4" x14ac:dyDescent="0.2">
      <c r="C91" s="5">
        <v>9.8880999999999997E-2</v>
      </c>
      <c r="D91" s="5"/>
    </row>
    <row r="92" spans="3:4" x14ac:dyDescent="0.2">
      <c r="C92" s="5"/>
      <c r="D92" s="5">
        <v>0.25487199999999999</v>
      </c>
    </row>
    <row r="93" spans="3:4" x14ac:dyDescent="0.2">
      <c r="C93" s="5"/>
      <c r="D93" s="5">
        <v>0.16184999999999999</v>
      </c>
    </row>
    <row r="94" spans="3:4" x14ac:dyDescent="0.2">
      <c r="C94" s="5">
        <v>0.19533900000000001</v>
      </c>
      <c r="D94" s="5"/>
    </row>
    <row r="95" spans="3:4" x14ac:dyDescent="0.2">
      <c r="C95" s="5">
        <v>0.257936</v>
      </c>
      <c r="D95" s="5"/>
    </row>
    <row r="96" spans="3:4" x14ac:dyDescent="0.2">
      <c r="C96" s="5"/>
      <c r="D96" s="5">
        <v>0.174179</v>
      </c>
    </row>
    <row r="97" spans="3:4" x14ac:dyDescent="0.2">
      <c r="C97" s="5"/>
      <c r="D97" s="5"/>
    </row>
    <row r="98" spans="3:4" x14ac:dyDescent="0.2">
      <c r="C98" s="5">
        <v>0.17271700000000001</v>
      </c>
      <c r="D98" s="5"/>
    </row>
    <row r="99" spans="3:4" x14ac:dyDescent="0.2">
      <c r="C99" s="5">
        <v>0.15182300000000001</v>
      </c>
      <c r="D99" s="5">
        <v>0.146791</v>
      </c>
    </row>
    <row r="100" spans="3:4" x14ac:dyDescent="0.2">
      <c r="C100" s="5"/>
      <c r="D100" s="5">
        <v>0.251577</v>
      </c>
    </row>
    <row r="101" spans="3:4" x14ac:dyDescent="0.2">
      <c r="C101" s="5"/>
      <c r="D101" s="5"/>
    </row>
    <row r="102" spans="3:4" x14ac:dyDescent="0.2">
      <c r="C102" s="5">
        <v>0.209837</v>
      </c>
      <c r="D102" s="5"/>
    </row>
    <row r="103" spans="3:4" x14ac:dyDescent="0.2">
      <c r="C103" s="5"/>
      <c r="D103" s="5">
        <v>0.178123</v>
      </c>
    </row>
    <row r="104" spans="3:4" x14ac:dyDescent="0.2">
      <c r="C104" s="5"/>
      <c r="D104" s="5"/>
    </row>
    <row r="105" spans="3:4" x14ac:dyDescent="0.2">
      <c r="C105" s="5">
        <v>0.162633</v>
      </c>
      <c r="D105" s="5"/>
    </row>
    <row r="106" spans="3:4" x14ac:dyDescent="0.2">
      <c r="C106" s="5">
        <v>0.17967900000000001</v>
      </c>
      <c r="D106" s="5">
        <v>0.14477400000000001</v>
      </c>
    </row>
    <row r="107" spans="3:4" x14ac:dyDescent="0.2">
      <c r="C107" s="5">
        <v>0.13863900000000001</v>
      </c>
      <c r="D107" s="5"/>
    </row>
    <row r="108" spans="3:4" x14ac:dyDescent="0.2">
      <c r="C108" s="5"/>
      <c r="D108" s="5"/>
    </row>
    <row r="109" spans="3:4" x14ac:dyDescent="0.2">
      <c r="C109" s="5"/>
      <c r="D109" s="5">
        <v>0.17502699999999999</v>
      </c>
    </row>
    <row r="110" spans="3:4" x14ac:dyDescent="0.2">
      <c r="C110" s="5">
        <v>0.159363</v>
      </c>
      <c r="D110" s="5"/>
    </row>
    <row r="111" spans="3:4" x14ac:dyDescent="0.2">
      <c r="C111" s="5"/>
      <c r="D111" s="5"/>
    </row>
    <row r="112" spans="3:4" x14ac:dyDescent="0.2">
      <c r="C112" s="5"/>
      <c r="D112" s="5">
        <v>0.14497499999999999</v>
      </c>
    </row>
    <row r="113" spans="3:4" x14ac:dyDescent="0.2">
      <c r="C113" s="5">
        <v>0.14790300000000001</v>
      </c>
      <c r="D113" s="5"/>
    </row>
    <row r="114" spans="3:4" x14ac:dyDescent="0.2">
      <c r="C114" s="5"/>
      <c r="D114" s="5"/>
    </row>
    <row r="115" spans="3:4" x14ac:dyDescent="0.2">
      <c r="C115" s="5"/>
      <c r="D115" s="5">
        <v>0.20700499999999999</v>
      </c>
    </row>
    <row r="116" spans="3:4" x14ac:dyDescent="0.2">
      <c r="C116" s="5">
        <v>0.11063099999999999</v>
      </c>
      <c r="D116" s="5"/>
    </row>
    <row r="117" spans="3:4" x14ac:dyDescent="0.2">
      <c r="C117" s="5"/>
      <c r="D117" s="5"/>
    </row>
    <row r="118" spans="3:4" x14ac:dyDescent="0.2">
      <c r="C118" s="5"/>
      <c r="D118" s="5">
        <v>0.147872</v>
      </c>
    </row>
    <row r="119" spans="3:4" x14ac:dyDescent="0.2">
      <c r="C119" s="5">
        <v>0.198797</v>
      </c>
      <c r="D119" s="5"/>
    </row>
    <row r="120" spans="3:4" x14ac:dyDescent="0.2">
      <c r="C120" s="5"/>
      <c r="D120" s="5"/>
    </row>
    <row r="121" spans="3:4" x14ac:dyDescent="0.2">
      <c r="C121" s="5"/>
      <c r="D121" s="5">
        <v>0.12971299999999999</v>
      </c>
    </row>
    <row r="122" spans="3:4" x14ac:dyDescent="0.2">
      <c r="C122" s="5">
        <v>0.228268</v>
      </c>
      <c r="D122" s="5"/>
    </row>
    <row r="123" spans="3:4" x14ac:dyDescent="0.2">
      <c r="C123" s="5"/>
      <c r="D123" s="5"/>
    </row>
    <row r="124" spans="3:4" x14ac:dyDescent="0.2">
      <c r="C124" s="5"/>
      <c r="D124" s="5">
        <v>0.19310099999999999</v>
      </c>
    </row>
    <row r="125" spans="3:4" x14ac:dyDescent="0.2">
      <c r="C125" s="5">
        <v>0.22706499999999999</v>
      </c>
      <c r="D125" s="5"/>
    </row>
    <row r="126" spans="3:4" x14ac:dyDescent="0.2">
      <c r="C126" s="5"/>
      <c r="D126" s="5"/>
    </row>
    <row r="127" spans="3:4" x14ac:dyDescent="0.2">
      <c r="C127" s="5"/>
      <c r="D127" s="5"/>
    </row>
    <row r="128" spans="3:4" x14ac:dyDescent="0.2">
      <c r="C128" s="5">
        <v>0.11902799999999999</v>
      </c>
      <c r="D128" s="5"/>
    </row>
    <row r="129" spans="3:4" x14ac:dyDescent="0.2">
      <c r="C129" s="5">
        <v>0.12909100000000001</v>
      </c>
      <c r="D129" s="5"/>
    </row>
    <row r="130" spans="3:4" x14ac:dyDescent="0.2">
      <c r="C130" s="5"/>
      <c r="D130" s="5"/>
    </row>
    <row r="131" spans="3:4" x14ac:dyDescent="0.2">
      <c r="C131" s="5"/>
      <c r="D131" s="5"/>
    </row>
    <row r="132" spans="3:4" x14ac:dyDescent="0.2">
      <c r="C132" s="5"/>
      <c r="D132" s="5"/>
    </row>
    <row r="133" spans="3:4" x14ac:dyDescent="0.2">
      <c r="C133" s="5"/>
      <c r="D133" s="5"/>
    </row>
    <row r="134" spans="3:4" x14ac:dyDescent="0.2">
      <c r="C134" s="5">
        <v>0.25478099999999998</v>
      </c>
      <c r="D134" s="5">
        <v>0.198626</v>
      </c>
    </row>
    <row r="135" spans="3:4" x14ac:dyDescent="0.2">
      <c r="C135" s="5">
        <v>0.23624200000000001</v>
      </c>
      <c r="D135" s="5">
        <v>0.16014400000000001</v>
      </c>
    </row>
    <row r="136" spans="3:4" x14ac:dyDescent="0.2">
      <c r="C136" s="5"/>
      <c r="D136" s="5"/>
    </row>
    <row r="137" spans="3:4" x14ac:dyDescent="0.2">
      <c r="C137" s="5"/>
      <c r="D137" s="5"/>
    </row>
    <row r="138" spans="3:4" x14ac:dyDescent="0.2">
      <c r="C138" s="5">
        <v>0.15826100000000001</v>
      </c>
      <c r="D138" s="5">
        <v>0.19544300000000001</v>
      </c>
    </row>
    <row r="139" spans="3:4" x14ac:dyDescent="0.2">
      <c r="C139" s="5"/>
      <c r="D139" s="5">
        <v>0.43233899999999997</v>
      </c>
    </row>
    <row r="140" spans="3:4" x14ac:dyDescent="0.2">
      <c r="C140" s="5"/>
      <c r="D140" s="5"/>
    </row>
    <row r="141" spans="3:4" x14ac:dyDescent="0.2">
      <c r="C141" s="5">
        <v>9.3498999999999999E-2</v>
      </c>
      <c r="D141" s="5"/>
    </row>
    <row r="142" spans="3:4" x14ac:dyDescent="0.2">
      <c r="C142" s="5"/>
      <c r="D142" s="5">
        <v>0.16989699999999999</v>
      </c>
    </row>
    <row r="143" spans="3:4" x14ac:dyDescent="0.2">
      <c r="C143" s="5"/>
      <c r="D143" s="5"/>
    </row>
    <row r="144" spans="3:4" x14ac:dyDescent="0.2">
      <c r="C144" s="5">
        <v>0.167406</v>
      </c>
      <c r="D144" s="5"/>
    </row>
    <row r="145" spans="3:4" x14ac:dyDescent="0.2">
      <c r="C145" s="5"/>
      <c r="D145" s="5">
        <v>0.20874000000000001</v>
      </c>
    </row>
    <row r="146" spans="3:4" x14ac:dyDescent="0.2">
      <c r="C146" s="5"/>
      <c r="D146" s="5"/>
    </row>
    <row r="147" spans="3:4" x14ac:dyDescent="0.2">
      <c r="C147" s="5">
        <v>0.13427900000000001</v>
      </c>
      <c r="D147" s="5"/>
    </row>
    <row r="148" spans="3:4" x14ac:dyDescent="0.2">
      <c r="C148" s="5"/>
      <c r="D148" s="5">
        <v>0.23685999999999999</v>
      </c>
    </row>
    <row r="149" spans="3:4" x14ac:dyDescent="0.2">
      <c r="C149" s="5"/>
      <c r="D149" s="5">
        <v>0.27194000000000002</v>
      </c>
    </row>
    <row r="150" spans="3:4" x14ac:dyDescent="0.2">
      <c r="C150" s="5">
        <v>0.17349999999999999</v>
      </c>
      <c r="D150" s="5"/>
    </row>
    <row r="151" spans="3:4" x14ac:dyDescent="0.2">
      <c r="C151" s="5"/>
      <c r="D151" s="5"/>
    </row>
    <row r="152" spans="3:4" x14ac:dyDescent="0.2">
      <c r="C152" s="5"/>
      <c r="D152" s="5">
        <v>0.201073</v>
      </c>
    </row>
    <row r="153" spans="3:4" x14ac:dyDescent="0.2">
      <c r="C153" s="5">
        <v>0.21263499999999999</v>
      </c>
      <c r="D153" s="5"/>
    </row>
    <row r="154" spans="3:4" x14ac:dyDescent="0.2">
      <c r="C154" s="5"/>
      <c r="D154" s="5"/>
    </row>
    <row r="155" spans="3:4" x14ac:dyDescent="0.2">
      <c r="C155" s="5"/>
      <c r="D155" s="5">
        <v>8.3755999999999997E-2</v>
      </c>
    </row>
    <row r="156" spans="3:4" x14ac:dyDescent="0.2">
      <c r="C156" s="5">
        <v>0.140927</v>
      </c>
      <c r="D156" s="5"/>
    </row>
    <row r="157" spans="3:4" x14ac:dyDescent="0.2">
      <c r="C157" s="5">
        <v>0.181314</v>
      </c>
      <c r="D157" s="5"/>
    </row>
    <row r="158" spans="3:4" x14ac:dyDescent="0.2">
      <c r="C158" s="5"/>
      <c r="D158" s="5">
        <v>0.243173</v>
      </c>
    </row>
    <row r="159" spans="3:4" x14ac:dyDescent="0.2">
      <c r="C159" s="5"/>
      <c r="D159" s="5"/>
    </row>
    <row r="160" spans="3:4" x14ac:dyDescent="0.2">
      <c r="C160" s="5">
        <v>8.5911000000000001E-2</v>
      </c>
      <c r="D160" s="5"/>
    </row>
    <row r="161" spans="3:4" x14ac:dyDescent="0.2">
      <c r="C161" s="5"/>
      <c r="D161" s="5">
        <v>0.169963</v>
      </c>
    </row>
    <row r="162" spans="3:4" x14ac:dyDescent="0.2">
      <c r="C162" s="5"/>
      <c r="D162" s="5"/>
    </row>
    <row r="163" spans="3:4" x14ac:dyDescent="0.2">
      <c r="C163" s="5">
        <v>0.19564500000000001</v>
      </c>
      <c r="D163" s="5"/>
    </row>
    <row r="164" spans="3:4" x14ac:dyDescent="0.2">
      <c r="C164" s="5"/>
      <c r="D164" s="5">
        <v>0.104618</v>
      </c>
    </row>
    <row r="165" spans="3:4" x14ac:dyDescent="0.2">
      <c r="C165" s="5"/>
      <c r="D165" s="5"/>
    </row>
    <row r="166" spans="3:4" x14ac:dyDescent="0.2">
      <c r="C166" s="5">
        <v>0.14607600000000001</v>
      </c>
      <c r="D166" s="5"/>
    </row>
    <row r="167" spans="3:4" x14ac:dyDescent="0.2">
      <c r="C167" s="5"/>
      <c r="D167" s="5">
        <v>0.20916899999999999</v>
      </c>
    </row>
    <row r="168" spans="3:4" x14ac:dyDescent="0.2">
      <c r="C168" s="5"/>
      <c r="D168" s="5">
        <v>0.149254</v>
      </c>
    </row>
    <row r="169" spans="3:4" x14ac:dyDescent="0.2">
      <c r="C169" s="5">
        <v>0.20158300000000001</v>
      </c>
      <c r="D169" s="5"/>
    </row>
    <row r="170" spans="3:4" x14ac:dyDescent="0.2">
      <c r="C170" s="5"/>
      <c r="D170" s="5"/>
    </row>
    <row r="171" spans="3:4" x14ac:dyDescent="0.2">
      <c r="C171" s="5"/>
      <c r="D171" s="5">
        <v>0.31773899999999999</v>
      </c>
    </row>
    <row r="172" spans="3:4" x14ac:dyDescent="0.2">
      <c r="C172" s="5">
        <v>0.118337</v>
      </c>
      <c r="D172" s="5">
        <v>0.30619099999999999</v>
      </c>
    </row>
    <row r="173" spans="3:4" x14ac:dyDescent="0.2">
      <c r="C173" s="5"/>
      <c r="D173" s="5"/>
    </row>
    <row r="174" spans="3:4" x14ac:dyDescent="0.2">
      <c r="C174" s="5"/>
      <c r="D174" s="5"/>
    </row>
    <row r="175" spans="3:4" x14ac:dyDescent="0.2">
      <c r="C175" s="5">
        <v>0.16469300000000001</v>
      </c>
      <c r="D175" s="5">
        <v>0.114034</v>
      </c>
    </row>
    <row r="176" spans="3:4" x14ac:dyDescent="0.2">
      <c r="C176" s="5"/>
      <c r="D176" s="5"/>
    </row>
    <row r="177" spans="3:4" x14ac:dyDescent="0.2">
      <c r="C177" s="5"/>
      <c r="D177" s="5"/>
    </row>
    <row r="178" spans="3:4" x14ac:dyDescent="0.2">
      <c r="C178" s="5">
        <v>0.27089999999999997</v>
      </c>
      <c r="D178" s="5">
        <v>0.214501</v>
      </c>
    </row>
    <row r="179" spans="3:4" x14ac:dyDescent="0.2">
      <c r="C179" s="5">
        <v>0.16594200000000001</v>
      </c>
      <c r="D179" s="5"/>
    </row>
    <row r="180" spans="3:4" x14ac:dyDescent="0.2">
      <c r="C180" s="5"/>
      <c r="D180" s="5"/>
    </row>
    <row r="181" spans="3:4" x14ac:dyDescent="0.2">
      <c r="C181" s="5"/>
      <c r="D181" s="5">
        <v>0.20919499999999999</v>
      </c>
    </row>
    <row r="182" spans="3:4" x14ac:dyDescent="0.2">
      <c r="C182" s="5">
        <v>9.6717999999999998E-2</v>
      </c>
      <c r="D182" s="5">
        <v>0.21480199999999999</v>
      </c>
    </row>
    <row r="183" spans="3:4" x14ac:dyDescent="0.2">
      <c r="C183" s="5"/>
      <c r="D183" s="5"/>
    </row>
    <row r="184" spans="3:4" x14ac:dyDescent="0.2">
      <c r="C184" s="5"/>
      <c r="D184" s="5"/>
    </row>
    <row r="185" spans="3:4" x14ac:dyDescent="0.2">
      <c r="C185" s="5">
        <v>0.18299399999999999</v>
      </c>
      <c r="D185" s="5">
        <v>0.256438</v>
      </c>
    </row>
    <row r="186" spans="3:4" x14ac:dyDescent="0.2">
      <c r="C186" s="5"/>
      <c r="D186" s="5"/>
    </row>
    <row r="187" spans="3:4" x14ac:dyDescent="0.2">
      <c r="C187" s="5"/>
      <c r="D187" s="5"/>
    </row>
    <row r="188" spans="3:4" x14ac:dyDescent="0.2">
      <c r="C188" s="5">
        <v>7.2733000000000006E-2</v>
      </c>
      <c r="D188" s="5">
        <v>0.25038100000000002</v>
      </c>
    </row>
    <row r="189" spans="3:4" x14ac:dyDescent="0.2">
      <c r="C189" s="5"/>
      <c r="D189" s="5"/>
    </row>
    <row r="190" spans="3:4" x14ac:dyDescent="0.2">
      <c r="C190" s="5"/>
      <c r="D190" s="5"/>
    </row>
    <row r="191" spans="3:4" x14ac:dyDescent="0.2">
      <c r="C191" s="5">
        <v>0.23161599999999999</v>
      </c>
      <c r="D191" s="5">
        <v>0.22428400000000001</v>
      </c>
    </row>
    <row r="192" spans="3:4" x14ac:dyDescent="0.2">
      <c r="C192" s="5"/>
      <c r="D192" s="5"/>
    </row>
    <row r="193" spans="3:4" x14ac:dyDescent="0.2">
      <c r="C193" s="5"/>
      <c r="D193" s="5"/>
    </row>
    <row r="194" spans="3:4" x14ac:dyDescent="0.2">
      <c r="C194" s="5">
        <v>0.223856</v>
      </c>
      <c r="D194" s="5">
        <v>0.11343499999999999</v>
      </c>
    </row>
    <row r="195" spans="3:4" x14ac:dyDescent="0.2">
      <c r="C195" s="5"/>
      <c r="D195" s="5"/>
    </row>
    <row r="196" spans="3:4" x14ac:dyDescent="0.2">
      <c r="C196" s="5"/>
      <c r="D196" s="5"/>
    </row>
    <row r="197" spans="3:4" x14ac:dyDescent="0.2">
      <c r="C197" s="5">
        <v>0.119869</v>
      </c>
      <c r="D197" s="5">
        <v>0.21235299999999999</v>
      </c>
    </row>
    <row r="198" spans="3:4" x14ac:dyDescent="0.2">
      <c r="C198" s="5"/>
      <c r="D198" s="5"/>
    </row>
    <row r="199" spans="3:4" x14ac:dyDescent="0.2">
      <c r="C199" s="5"/>
      <c r="D199" s="5"/>
    </row>
    <row r="200" spans="3:4" x14ac:dyDescent="0.2">
      <c r="C200" s="5">
        <v>0.22814100000000001</v>
      </c>
      <c r="D200" s="5">
        <v>0.25655099999999997</v>
      </c>
    </row>
    <row r="201" spans="3:4" x14ac:dyDescent="0.2">
      <c r="C201" s="5"/>
      <c r="D201" s="5"/>
    </row>
    <row r="202" spans="3:4" x14ac:dyDescent="0.2">
      <c r="C202" s="5"/>
      <c r="D202" s="5"/>
    </row>
    <row r="203" spans="3:4" x14ac:dyDescent="0.2">
      <c r="C203" s="5">
        <v>0.105909</v>
      </c>
      <c r="D203" s="5">
        <v>0.21812100000000001</v>
      </c>
    </row>
    <row r="204" spans="3:4" x14ac:dyDescent="0.2">
      <c r="C204" s="5"/>
      <c r="D204" s="5"/>
    </row>
    <row r="205" spans="3:4" x14ac:dyDescent="0.2">
      <c r="C205" s="5"/>
      <c r="D205" s="5"/>
    </row>
    <row r="206" spans="3:4" x14ac:dyDescent="0.2">
      <c r="C206" s="5">
        <v>0.26478400000000002</v>
      </c>
      <c r="D206" s="5">
        <v>0.154364</v>
      </c>
    </row>
    <row r="207" spans="3:4" x14ac:dyDescent="0.2">
      <c r="C207" s="5">
        <v>7.2464000000000001E-2</v>
      </c>
      <c r="D207" s="5"/>
    </row>
    <row r="208" spans="3:4" x14ac:dyDescent="0.2">
      <c r="C208" s="5"/>
      <c r="D208" s="5"/>
    </row>
    <row r="209" spans="2:4" x14ac:dyDescent="0.2">
      <c r="C209" s="5"/>
      <c r="D209" s="5">
        <v>0.20497799999999999</v>
      </c>
    </row>
    <row r="210" spans="2:4" x14ac:dyDescent="0.2">
      <c r="C210" s="5"/>
      <c r="D210" s="5"/>
    </row>
    <row r="211" spans="2:4" x14ac:dyDescent="0.2">
      <c r="C211" s="5"/>
      <c r="D211" s="5"/>
    </row>
    <row r="212" spans="2:4" x14ac:dyDescent="0.2">
      <c r="C212" s="5"/>
      <c r="D212" s="5">
        <v>0.14246500000000001</v>
      </c>
    </row>
    <row r="213" spans="2:4" x14ac:dyDescent="0.2">
      <c r="C213" s="5"/>
      <c r="D213" s="5"/>
    </row>
    <row r="214" spans="2:4" x14ac:dyDescent="0.2">
      <c r="C214" s="5"/>
      <c r="D214" s="5"/>
    </row>
    <row r="215" spans="2:4" x14ac:dyDescent="0.2">
      <c r="C215" s="5"/>
      <c r="D215" s="5">
        <v>0.18657299999999999</v>
      </c>
    </row>
    <row r="216" spans="2:4" x14ac:dyDescent="0.2">
      <c r="C216" s="5"/>
      <c r="D216" s="5"/>
    </row>
    <row r="217" spans="2:4" x14ac:dyDescent="0.2">
      <c r="C217" s="5"/>
      <c r="D217" s="5"/>
    </row>
    <row r="218" spans="2:4" x14ac:dyDescent="0.2">
      <c r="C218" s="5"/>
      <c r="D218" s="5">
        <v>0.25748900000000002</v>
      </c>
    </row>
    <row r="219" spans="2:4" x14ac:dyDescent="0.2">
      <c r="C219" s="5"/>
      <c r="D219" s="5"/>
    </row>
    <row r="220" spans="2:4" x14ac:dyDescent="0.2">
      <c r="C220" s="5"/>
      <c r="D220" s="5"/>
    </row>
    <row r="221" spans="2:4" x14ac:dyDescent="0.2">
      <c r="C221" s="5"/>
      <c r="D221" s="5"/>
    </row>
    <row r="222" spans="2:4" x14ac:dyDescent="0.2">
      <c r="C222" s="5"/>
      <c r="D222" s="5"/>
    </row>
    <row r="223" spans="2:4" x14ac:dyDescent="0.2">
      <c r="B223" t="s">
        <v>19</v>
      </c>
      <c r="C223" s="5">
        <v>0.2077</v>
      </c>
      <c r="D223" s="5">
        <v>0.26850000000000002</v>
      </c>
    </row>
    <row r="224" spans="2:4" x14ac:dyDescent="0.2">
      <c r="C224" s="5">
        <v>0.16339999999999999</v>
      </c>
      <c r="D224" s="5">
        <v>0.17899999999999999</v>
      </c>
    </row>
    <row r="225" spans="3:4" x14ac:dyDescent="0.2">
      <c r="C225" s="5">
        <v>0.16789999999999999</v>
      </c>
      <c r="D225" s="5">
        <v>0.20880000000000001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CC89D-3EC2-4ADE-82DB-2F84E93520B4}">
  <dimension ref="A1:I5"/>
  <sheetViews>
    <sheetView workbookViewId="0"/>
  </sheetViews>
  <sheetFormatPr baseColWidth="10" defaultColWidth="8.83203125" defaultRowHeight="15" x14ac:dyDescent="0.2"/>
  <cols>
    <col min="1" max="1" width="11" bestFit="1" customWidth="1"/>
  </cols>
  <sheetData>
    <row r="1" spans="1:9" x14ac:dyDescent="0.2">
      <c r="A1" s="2" t="s">
        <v>54</v>
      </c>
    </row>
    <row r="4" spans="1:9" x14ac:dyDescent="0.2">
      <c r="D4" s="19" t="s">
        <v>50</v>
      </c>
      <c r="E4" s="19"/>
      <c r="F4" s="19"/>
      <c r="G4" s="19" t="s">
        <v>51</v>
      </c>
      <c r="H4" s="19"/>
      <c r="I4" s="19"/>
    </row>
    <row r="5" spans="1:9" x14ac:dyDescent="0.2">
      <c r="C5" s="17" t="s">
        <v>20</v>
      </c>
      <c r="D5" s="5">
        <v>0.75780000000000003</v>
      </c>
      <c r="E5" s="5">
        <v>0.94599999999999995</v>
      </c>
      <c r="F5" s="5">
        <v>0.62739999999999996</v>
      </c>
      <c r="G5" s="5">
        <v>1.155</v>
      </c>
      <c r="H5" s="5">
        <v>1.1659999999999999</v>
      </c>
      <c r="I5" s="5">
        <v>1.3360000000000001</v>
      </c>
    </row>
  </sheetData>
  <mergeCells count="2">
    <mergeCell ref="G4:I4"/>
    <mergeCell ref="D4:F4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80BD7-D0BE-4E3C-B14B-990B98B0F89E}">
  <dimension ref="A1:I4"/>
  <sheetViews>
    <sheetView workbookViewId="0"/>
  </sheetViews>
  <sheetFormatPr baseColWidth="10" defaultColWidth="8.83203125" defaultRowHeight="15" x14ac:dyDescent="0.2"/>
  <cols>
    <col min="1" max="1" width="11.1640625" bestFit="1" customWidth="1"/>
  </cols>
  <sheetData>
    <row r="1" spans="1:9" x14ac:dyDescent="0.2">
      <c r="A1" s="2" t="s">
        <v>63</v>
      </c>
    </row>
    <row r="3" spans="1:9" x14ac:dyDescent="0.2">
      <c r="D3" s="19" t="s">
        <v>64</v>
      </c>
      <c r="E3" s="19"/>
      <c r="F3" s="19"/>
      <c r="G3" s="19" t="s">
        <v>65</v>
      </c>
      <c r="H3" s="19"/>
      <c r="I3" s="19"/>
    </row>
    <row r="4" spans="1:9" x14ac:dyDescent="0.2">
      <c r="C4" s="17" t="s">
        <v>20</v>
      </c>
      <c r="D4" s="7">
        <v>0.6542</v>
      </c>
      <c r="E4" s="7">
        <v>0.45479999999999998</v>
      </c>
      <c r="F4" s="7">
        <v>0.63029999999999997</v>
      </c>
      <c r="G4" s="7">
        <v>0.59299999999999997</v>
      </c>
      <c r="H4" s="7">
        <v>0.4546</v>
      </c>
      <c r="I4" s="7">
        <v>0.66769999999999996</v>
      </c>
    </row>
  </sheetData>
  <mergeCells count="2">
    <mergeCell ref="G3:I3"/>
    <mergeCell ref="D3:F3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A83E3-9A23-4159-82FE-C0E1936B242E}">
  <dimension ref="A1"/>
  <sheetViews>
    <sheetView zoomScale="80" zoomScaleNormal="80" workbookViewId="0"/>
  </sheetViews>
  <sheetFormatPr baseColWidth="10" defaultColWidth="8.83203125" defaultRowHeight="15" x14ac:dyDescent="0.2"/>
  <cols>
    <col min="1" max="1" width="10.83203125" bestFit="1" customWidth="1"/>
  </cols>
  <sheetData>
    <row r="1" spans="1:1" x14ac:dyDescent="0.2">
      <c r="A1" s="2" t="s">
        <v>78</v>
      </c>
    </row>
  </sheetData>
  <pageMargins left="0.7" right="0.7" top="0.75" bottom="0.75" header="0.3" footer="0.3"/>
  <drawing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A381D-A86D-4B2A-ACB1-0D7B154F352D}">
  <dimension ref="A1:G10"/>
  <sheetViews>
    <sheetView workbookViewId="0"/>
  </sheetViews>
  <sheetFormatPr baseColWidth="10" defaultColWidth="8.83203125" defaultRowHeight="15" x14ac:dyDescent="0.2"/>
  <cols>
    <col min="1" max="1" width="11.1640625" bestFit="1" customWidth="1"/>
    <col min="3" max="3" width="16.83203125" bestFit="1" customWidth="1"/>
  </cols>
  <sheetData>
    <row r="1" spans="1:7" x14ac:dyDescent="0.2">
      <c r="A1" s="2" t="s">
        <v>79</v>
      </c>
    </row>
    <row r="4" spans="1:7" x14ac:dyDescent="0.2">
      <c r="C4" s="15" t="s">
        <v>158</v>
      </c>
      <c r="D4" s="19" t="s">
        <v>80</v>
      </c>
      <c r="E4" s="19"/>
      <c r="F4" s="19"/>
      <c r="G4" s="19"/>
    </row>
    <row r="5" spans="1:7" x14ac:dyDescent="0.2">
      <c r="C5" s="5">
        <v>0</v>
      </c>
      <c r="D5" s="5">
        <v>0.37221399999999999</v>
      </c>
      <c r="E5" s="5">
        <v>0.25581300000000001</v>
      </c>
      <c r="F5" s="5">
        <v>0.13384099999999999</v>
      </c>
      <c r="G5" s="5">
        <v>0.30669000000000002</v>
      </c>
    </row>
    <row r="6" spans="1:7" x14ac:dyDescent="0.2">
      <c r="C6" s="5">
        <v>0.2</v>
      </c>
      <c r="D6" s="5">
        <v>1.4772240000000001</v>
      </c>
      <c r="E6" s="5">
        <v>1.16611</v>
      </c>
      <c r="F6" s="5">
        <v>0.54068799999999995</v>
      </c>
      <c r="G6" s="5">
        <v>0.63417199999999996</v>
      </c>
    </row>
    <row r="7" spans="1:7" x14ac:dyDescent="0.2">
      <c r="C7" s="5">
        <v>1</v>
      </c>
      <c r="D7" s="5"/>
      <c r="E7" s="5">
        <v>1.3164499999999999</v>
      </c>
      <c r="F7" s="5">
        <v>1.001827</v>
      </c>
      <c r="G7" s="5">
        <v>1.4185490000000001</v>
      </c>
    </row>
    <row r="8" spans="1:7" x14ac:dyDescent="0.2">
      <c r="C8" s="5">
        <v>2</v>
      </c>
      <c r="D8" s="5">
        <v>2.5615209999999999</v>
      </c>
      <c r="E8" s="5">
        <v>1.4255</v>
      </c>
      <c r="F8" s="5">
        <v>2.1587450000000001</v>
      </c>
      <c r="G8" s="5">
        <v>1.3000290000000001</v>
      </c>
    </row>
    <row r="9" spans="1:7" x14ac:dyDescent="0.2">
      <c r="C9" s="5">
        <v>5</v>
      </c>
      <c r="D9" s="5">
        <v>1.567511901</v>
      </c>
      <c r="E9" s="5">
        <v>1.6489240000000001</v>
      </c>
      <c r="F9" s="5">
        <v>2.0830139999999999</v>
      </c>
      <c r="G9" s="5">
        <v>1.407027</v>
      </c>
    </row>
    <row r="10" spans="1:7" x14ac:dyDescent="0.2">
      <c r="C10" s="5">
        <v>10</v>
      </c>
      <c r="D10" s="5">
        <v>2.5904590000000001</v>
      </c>
      <c r="E10" s="5">
        <v>1.4352879999999999</v>
      </c>
      <c r="F10" s="5">
        <v>2.7990390000000001</v>
      </c>
      <c r="G10" s="5">
        <v>2.356814</v>
      </c>
    </row>
  </sheetData>
  <mergeCells count="1">
    <mergeCell ref="D4:G4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CFA6A-F0C9-4B2B-BEBE-5A9C58CDEF63}">
  <dimension ref="A1:R5"/>
  <sheetViews>
    <sheetView workbookViewId="0"/>
  </sheetViews>
  <sheetFormatPr baseColWidth="10" defaultColWidth="8.83203125" defaultRowHeight="15" x14ac:dyDescent="0.2"/>
  <cols>
    <col min="1" max="1" width="10.6640625" bestFit="1" customWidth="1"/>
  </cols>
  <sheetData>
    <row r="1" spans="1:18" x14ac:dyDescent="0.2">
      <c r="A1" s="2" t="s">
        <v>72</v>
      </c>
    </row>
    <row r="3" spans="1:18" x14ac:dyDescent="0.2">
      <c r="G3" s="18" t="s">
        <v>153</v>
      </c>
      <c r="H3" s="18"/>
      <c r="I3" s="18"/>
      <c r="J3" s="18"/>
      <c r="K3" s="18"/>
      <c r="L3" s="18"/>
      <c r="M3" s="18" t="s">
        <v>154</v>
      </c>
      <c r="N3" s="18"/>
      <c r="O3" s="18"/>
      <c r="P3" s="18"/>
      <c r="Q3" s="18"/>
      <c r="R3" s="18"/>
    </row>
    <row r="4" spans="1:18" x14ac:dyDescent="0.2">
      <c r="D4" s="19" t="s">
        <v>28</v>
      </c>
      <c r="E4" s="19"/>
      <c r="F4" s="19"/>
      <c r="G4" s="19" t="s">
        <v>8</v>
      </c>
      <c r="H4" s="19"/>
      <c r="I4" s="19"/>
      <c r="J4" s="19" t="s">
        <v>9</v>
      </c>
      <c r="K4" s="19"/>
      <c r="L4" s="19"/>
      <c r="M4" s="19" t="s">
        <v>8</v>
      </c>
      <c r="N4" s="19"/>
      <c r="O4" s="19"/>
      <c r="P4" s="19" t="s">
        <v>9</v>
      </c>
      <c r="Q4" s="19"/>
      <c r="R4" s="19"/>
    </row>
    <row r="5" spans="1:18" x14ac:dyDescent="0.2">
      <c r="C5" s="17" t="s">
        <v>20</v>
      </c>
      <c r="D5" s="7">
        <v>25.67</v>
      </c>
      <c r="E5" s="7">
        <v>38.44</v>
      </c>
      <c r="F5" s="7">
        <v>40.74</v>
      </c>
      <c r="G5" s="7">
        <v>52.55</v>
      </c>
      <c r="H5" s="7">
        <v>44.15</v>
      </c>
      <c r="I5" s="7">
        <v>43.51</v>
      </c>
      <c r="J5" s="7">
        <v>51.54</v>
      </c>
      <c r="K5" s="7">
        <v>44.28</v>
      </c>
      <c r="L5" s="7">
        <v>49.87</v>
      </c>
      <c r="M5" s="7">
        <v>80.290000000000006</v>
      </c>
      <c r="N5" s="7">
        <v>80.86</v>
      </c>
      <c r="O5" s="7">
        <v>83.79</v>
      </c>
      <c r="P5" s="7">
        <v>81.8</v>
      </c>
      <c r="Q5" s="7">
        <v>79.010000000000005</v>
      </c>
      <c r="R5" s="7">
        <v>80.39</v>
      </c>
    </row>
  </sheetData>
  <mergeCells count="7">
    <mergeCell ref="D4:F4"/>
    <mergeCell ref="M3:R3"/>
    <mergeCell ref="G3:L3"/>
    <mergeCell ref="P4:R4"/>
    <mergeCell ref="M4:O4"/>
    <mergeCell ref="J4:L4"/>
    <mergeCell ref="G4:I4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BB2A0-9C53-442F-AE89-D4627CEA8AC6}">
  <dimension ref="A1:I5"/>
  <sheetViews>
    <sheetView workbookViewId="0"/>
  </sheetViews>
  <sheetFormatPr baseColWidth="10" defaultColWidth="8.83203125" defaultRowHeight="15" x14ac:dyDescent="0.2"/>
  <cols>
    <col min="1" max="1" width="11" bestFit="1" customWidth="1"/>
  </cols>
  <sheetData>
    <row r="1" spans="1:9" x14ac:dyDescent="0.2">
      <c r="A1" s="2" t="s">
        <v>73</v>
      </c>
    </row>
    <row r="3" spans="1:9" x14ac:dyDescent="0.2">
      <c r="D3" s="18" t="s">
        <v>154</v>
      </c>
      <c r="E3" s="18"/>
      <c r="F3" s="18"/>
      <c r="G3" s="18"/>
      <c r="H3" s="18"/>
      <c r="I3" s="18"/>
    </row>
    <row r="4" spans="1:9" x14ac:dyDescent="0.2">
      <c r="D4" s="19" t="s">
        <v>28</v>
      </c>
      <c r="E4" s="19"/>
      <c r="F4" s="19"/>
      <c r="G4" s="19" t="s">
        <v>74</v>
      </c>
      <c r="H4" s="19"/>
      <c r="I4" s="19"/>
    </row>
    <row r="5" spans="1:9" x14ac:dyDescent="0.2">
      <c r="C5" s="17" t="s">
        <v>20</v>
      </c>
      <c r="D5" s="7">
        <v>75.05</v>
      </c>
      <c r="E5" s="7">
        <v>75.709999999999994</v>
      </c>
      <c r="F5" s="7">
        <v>77.44</v>
      </c>
      <c r="G5" s="7">
        <v>66.94</v>
      </c>
      <c r="H5" s="7">
        <v>88.05</v>
      </c>
      <c r="I5" s="7">
        <v>85.2</v>
      </c>
    </row>
  </sheetData>
  <mergeCells count="3">
    <mergeCell ref="G4:I4"/>
    <mergeCell ref="D4:F4"/>
    <mergeCell ref="D3:I3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5C8A5-225A-492F-8D04-7218AB820AA8}">
  <dimension ref="A1"/>
  <sheetViews>
    <sheetView zoomScale="80" zoomScaleNormal="80" workbookViewId="0"/>
  </sheetViews>
  <sheetFormatPr baseColWidth="10" defaultColWidth="8.83203125" defaultRowHeight="15" x14ac:dyDescent="0.2"/>
  <cols>
    <col min="1" max="1" width="11" bestFit="1" customWidth="1"/>
  </cols>
  <sheetData>
    <row r="1" spans="1:1" x14ac:dyDescent="0.2">
      <c r="A1" s="2" t="s">
        <v>97</v>
      </c>
    </row>
  </sheetData>
  <pageMargins left="0.7" right="0.7" top="0.75" bottom="0.75" header="0.3" footer="0.3"/>
  <drawing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4A783-56A9-4B4C-9A73-DB9FC55A0373}">
  <dimension ref="A1:G91"/>
  <sheetViews>
    <sheetView workbookViewId="0"/>
  </sheetViews>
  <sheetFormatPr baseColWidth="10" defaultColWidth="8.83203125" defaultRowHeight="15" x14ac:dyDescent="0.2"/>
  <cols>
    <col min="1" max="1" width="10.83203125" bestFit="1" customWidth="1"/>
    <col min="3" max="3" width="12.6640625" customWidth="1"/>
    <col min="7" max="7" width="12.1640625" bestFit="1" customWidth="1"/>
  </cols>
  <sheetData>
    <row r="1" spans="1:7" x14ac:dyDescent="0.2">
      <c r="A1" s="2" t="s">
        <v>94</v>
      </c>
    </row>
    <row r="3" spans="1:7" x14ac:dyDescent="0.2">
      <c r="C3" s="18" t="s">
        <v>28</v>
      </c>
      <c r="D3" s="18"/>
      <c r="E3" s="18"/>
      <c r="F3" s="18"/>
      <c r="G3" s="18"/>
    </row>
    <row r="4" spans="1:7" x14ac:dyDescent="0.2">
      <c r="C4" s="15" t="s">
        <v>91</v>
      </c>
      <c r="D4" s="15" t="s">
        <v>87</v>
      </c>
      <c r="E4" s="15" t="s">
        <v>88</v>
      </c>
      <c r="F4" s="15" t="s">
        <v>89</v>
      </c>
      <c r="G4" s="15" t="s">
        <v>95</v>
      </c>
    </row>
    <row r="5" spans="1:7" x14ac:dyDescent="0.2">
      <c r="C5" s="5">
        <v>0</v>
      </c>
      <c r="D5" s="5">
        <v>0.74095999999999995</v>
      </c>
      <c r="E5" s="5">
        <v>1.3495900000000001</v>
      </c>
      <c r="F5" s="5">
        <v>1.6700200000000001</v>
      </c>
      <c r="G5" s="5">
        <v>1.7624200000000001</v>
      </c>
    </row>
    <row r="6" spans="1:7" x14ac:dyDescent="0.2">
      <c r="C6" s="5"/>
      <c r="D6" s="5">
        <v>0.67584</v>
      </c>
      <c r="E6" s="5">
        <v>1.9377599999999999</v>
      </c>
      <c r="F6" s="5">
        <v>2.2125400000000002</v>
      </c>
      <c r="G6" s="5">
        <v>1.7220500000000001</v>
      </c>
    </row>
    <row r="7" spans="1:7" x14ac:dyDescent="0.2">
      <c r="C7" s="5"/>
      <c r="D7" s="5">
        <v>1.2744599999999999</v>
      </c>
      <c r="E7" s="5">
        <v>1.5912599999999999</v>
      </c>
      <c r="F7" s="5">
        <v>1.51118</v>
      </c>
      <c r="G7" s="5">
        <v>2.0528200000000001</v>
      </c>
    </row>
    <row r="8" spans="1:7" x14ac:dyDescent="0.2">
      <c r="C8" s="5"/>
      <c r="D8" s="5">
        <v>0.93774999999999997</v>
      </c>
      <c r="E8" s="5">
        <v>1.2264999999999999</v>
      </c>
      <c r="F8" s="5">
        <v>1.78013</v>
      </c>
      <c r="G8" s="5">
        <v>1.7687999999999999</v>
      </c>
    </row>
    <row r="9" spans="1:7" x14ac:dyDescent="0.2">
      <c r="C9" s="5"/>
      <c r="D9" s="5">
        <v>1.15808</v>
      </c>
      <c r="E9" s="5">
        <v>0.85470000000000002</v>
      </c>
      <c r="F9" s="5">
        <v>1.6512100000000001</v>
      </c>
      <c r="G9" s="5">
        <v>2.1828400000000001</v>
      </c>
    </row>
    <row r="10" spans="1:7" x14ac:dyDescent="0.2">
      <c r="C10" s="5"/>
      <c r="D10" s="5">
        <v>1.0633699999999999</v>
      </c>
      <c r="E10" s="5">
        <v>1.5773999999999999</v>
      </c>
      <c r="F10" s="5">
        <v>1.1749099999999999</v>
      </c>
      <c r="G10" s="5">
        <v>2.6131600000000001</v>
      </c>
    </row>
    <row r="11" spans="1:7" x14ac:dyDescent="0.2">
      <c r="C11" s="5"/>
      <c r="D11" s="5">
        <v>0.83853</v>
      </c>
      <c r="E11" s="5">
        <v>1.3833599999999999</v>
      </c>
      <c r="F11" s="5">
        <v>1.3865499999999999</v>
      </c>
      <c r="G11" s="5">
        <v>4.28186</v>
      </c>
    </row>
    <row r="12" spans="1:7" x14ac:dyDescent="0.2">
      <c r="C12" s="5"/>
      <c r="D12" s="5">
        <v>0.96096000000000004</v>
      </c>
      <c r="E12" s="5">
        <v>1.7508699999999999</v>
      </c>
      <c r="F12" s="5">
        <v>1.37324</v>
      </c>
      <c r="G12" s="5">
        <v>2.6131600000000001</v>
      </c>
    </row>
    <row r="13" spans="1:7" x14ac:dyDescent="0.2">
      <c r="C13" s="5"/>
      <c r="D13" s="5">
        <v>0.92884</v>
      </c>
      <c r="E13" s="5">
        <v>1.0313600000000001</v>
      </c>
      <c r="F13" s="5">
        <v>1.7490000000000001</v>
      </c>
      <c r="G13" s="5">
        <v>2.40768</v>
      </c>
    </row>
    <row r="14" spans="1:7" x14ac:dyDescent="0.2">
      <c r="C14" s="5"/>
      <c r="D14" s="5">
        <v>1.6695800000000001</v>
      </c>
      <c r="E14" s="5">
        <v>1.19482</v>
      </c>
      <c r="F14" s="5">
        <v>1.5571600000000001</v>
      </c>
      <c r="G14" s="5">
        <v>2.37622</v>
      </c>
    </row>
    <row r="15" spans="1:7" x14ac:dyDescent="0.2">
      <c r="C15" s="5"/>
      <c r="D15" s="5">
        <v>1.04874</v>
      </c>
      <c r="E15" s="5">
        <v>1.27424</v>
      </c>
      <c r="F15" s="5">
        <v>1.6518699999999999</v>
      </c>
      <c r="G15" s="5">
        <v>2.68906</v>
      </c>
    </row>
    <row r="16" spans="1:7" x14ac:dyDescent="0.2">
      <c r="C16" s="5"/>
      <c r="D16" s="5">
        <v>0.84645000000000004</v>
      </c>
      <c r="E16" s="5">
        <v>1.86175</v>
      </c>
      <c r="F16" s="5">
        <v>1.51129</v>
      </c>
      <c r="G16" s="5">
        <v>2.6926899999999998</v>
      </c>
    </row>
    <row r="17" spans="3:7" x14ac:dyDescent="0.2">
      <c r="C17" s="5"/>
      <c r="D17" s="5">
        <v>1.09043</v>
      </c>
      <c r="E17" s="5">
        <v>1.46201</v>
      </c>
      <c r="F17" s="5">
        <v>1.22034</v>
      </c>
      <c r="G17" s="5">
        <v>2.0099200000000002</v>
      </c>
    </row>
    <row r="18" spans="3:7" x14ac:dyDescent="0.2">
      <c r="C18" s="5"/>
      <c r="D18" s="5">
        <v>0.92906</v>
      </c>
      <c r="E18" s="5">
        <v>1.9899</v>
      </c>
      <c r="F18" s="5">
        <v>1.5674999999999999</v>
      </c>
      <c r="G18" s="5">
        <v>1.89255</v>
      </c>
    </row>
    <row r="19" spans="3:7" x14ac:dyDescent="0.2">
      <c r="C19" s="5"/>
      <c r="D19" s="5">
        <v>0.83401999999999998</v>
      </c>
      <c r="E19" s="5">
        <v>1.5455000000000001</v>
      </c>
      <c r="F19" s="5">
        <v>2.01586</v>
      </c>
      <c r="G19" s="5">
        <v>2.05986</v>
      </c>
    </row>
    <row r="20" spans="3:7" x14ac:dyDescent="0.2">
      <c r="C20" s="5"/>
      <c r="D20" s="5">
        <v>0.78683000000000003</v>
      </c>
      <c r="E20" s="5">
        <v>1.03356</v>
      </c>
      <c r="F20" s="5">
        <v>1.5482499999999999</v>
      </c>
      <c r="G20" s="5">
        <v>2.47566</v>
      </c>
    </row>
    <row r="21" spans="3:7" x14ac:dyDescent="0.2">
      <c r="C21" s="5"/>
      <c r="D21" s="5">
        <v>1.2959099999999999</v>
      </c>
      <c r="E21" s="5">
        <v>1.23167</v>
      </c>
      <c r="F21" s="5">
        <v>1.71347</v>
      </c>
      <c r="G21" s="5">
        <v>2.66134</v>
      </c>
    </row>
    <row r="22" spans="3:7" x14ac:dyDescent="0.2">
      <c r="C22" s="5"/>
      <c r="D22" s="5">
        <v>0.71643000000000001</v>
      </c>
      <c r="E22" s="5">
        <v>0.99956999999999996</v>
      </c>
      <c r="F22" s="5">
        <v>1.1336599999999999</v>
      </c>
      <c r="G22" s="5">
        <v>2.5299999999999998</v>
      </c>
    </row>
    <row r="23" spans="3:7" x14ac:dyDescent="0.2">
      <c r="C23" s="5"/>
      <c r="D23" s="5">
        <v>0.96250000000000002</v>
      </c>
      <c r="E23" s="5">
        <v>1.6718900000000001</v>
      </c>
      <c r="F23" s="5">
        <v>1.7892600000000001</v>
      </c>
      <c r="G23" s="5">
        <v>2.0935199999999998</v>
      </c>
    </row>
    <row r="24" spans="3:7" x14ac:dyDescent="0.2">
      <c r="C24" s="5"/>
      <c r="D24" s="5">
        <v>0.80574999999999997</v>
      </c>
      <c r="E24" s="5">
        <v>1.75065</v>
      </c>
      <c r="F24" s="5">
        <v>1.0371900000000001</v>
      </c>
      <c r="G24" s="5">
        <v>1.92049</v>
      </c>
    </row>
    <row r="25" spans="3:7" x14ac:dyDescent="0.2">
      <c r="C25" s="5"/>
      <c r="D25" s="5">
        <v>1.23871</v>
      </c>
      <c r="E25" s="5">
        <v>1.0476399999999999</v>
      </c>
      <c r="F25" s="5">
        <v>1.44815</v>
      </c>
      <c r="G25" s="5">
        <v>2.1224500000000002</v>
      </c>
    </row>
    <row r="26" spans="3:7" x14ac:dyDescent="0.2">
      <c r="C26" s="5"/>
      <c r="D26" s="5">
        <v>1.1004400000000001</v>
      </c>
      <c r="E26" s="5"/>
      <c r="F26" s="5">
        <v>1.9591000000000001</v>
      </c>
      <c r="G26" s="5"/>
    </row>
    <row r="27" spans="3:7" x14ac:dyDescent="0.2">
      <c r="C27" s="5"/>
      <c r="D27" s="5"/>
      <c r="E27" s="5">
        <v>1.43066</v>
      </c>
      <c r="F27" s="5">
        <v>1.71512</v>
      </c>
      <c r="G27" s="5">
        <v>2.7883900000000001</v>
      </c>
    </row>
    <row r="28" spans="3:7" x14ac:dyDescent="0.2">
      <c r="C28" s="5"/>
      <c r="D28" s="5">
        <v>1.1848099999999999</v>
      </c>
      <c r="E28" s="5">
        <v>1.4563999999999999</v>
      </c>
      <c r="F28" s="5">
        <v>1.837</v>
      </c>
      <c r="G28" s="5">
        <v>2.75264</v>
      </c>
    </row>
    <row r="29" spans="3:7" x14ac:dyDescent="0.2">
      <c r="C29" s="5"/>
      <c r="D29" s="5">
        <v>0.77329999999999999</v>
      </c>
      <c r="E29" s="5">
        <v>1.3883099999999999</v>
      </c>
      <c r="F29" s="5"/>
      <c r="G29" s="5">
        <v>2.9359000000000002</v>
      </c>
    </row>
    <row r="30" spans="3:7" x14ac:dyDescent="0.2">
      <c r="C30" s="5"/>
      <c r="D30" s="5">
        <v>1.0695300000000001</v>
      </c>
      <c r="E30" s="5">
        <v>2.0197099999999999</v>
      </c>
      <c r="F30" s="5">
        <v>1.7526299999999999</v>
      </c>
      <c r="G30" s="5">
        <v>1.82864</v>
      </c>
    </row>
    <row r="31" spans="3:7" x14ac:dyDescent="0.2">
      <c r="C31" s="5"/>
      <c r="D31" s="5">
        <v>0.96745000000000003</v>
      </c>
      <c r="E31" s="5">
        <v>1.82402</v>
      </c>
      <c r="F31" s="5">
        <v>1.6068800000000001</v>
      </c>
      <c r="G31" s="5">
        <v>2.6277900000000001</v>
      </c>
    </row>
    <row r="32" spans="3:7" x14ac:dyDescent="0.2">
      <c r="C32" s="5"/>
      <c r="D32" s="5">
        <v>0.82038</v>
      </c>
      <c r="E32" s="5">
        <v>1.60303</v>
      </c>
      <c r="F32" s="5">
        <v>1.6840999999999999</v>
      </c>
      <c r="G32" s="5">
        <v>1.5577099999999999</v>
      </c>
    </row>
    <row r="33" spans="3:7" x14ac:dyDescent="0.2">
      <c r="C33" s="5"/>
      <c r="D33" s="5">
        <v>1.09483</v>
      </c>
      <c r="E33" s="5">
        <v>1.45739</v>
      </c>
      <c r="F33" s="5">
        <v>1.5186599999999999</v>
      </c>
      <c r="G33" s="5">
        <v>2.5143800000000001</v>
      </c>
    </row>
    <row r="34" spans="3:7" x14ac:dyDescent="0.2">
      <c r="C34" s="5"/>
      <c r="D34" s="5">
        <v>1.0350999999999999</v>
      </c>
      <c r="E34" s="5">
        <v>2.1862499999999998</v>
      </c>
      <c r="F34" s="5">
        <v>1.1927300000000001</v>
      </c>
      <c r="G34" s="5">
        <v>2.2547799999999998</v>
      </c>
    </row>
    <row r="35" spans="3:7" x14ac:dyDescent="0.2">
      <c r="C35" s="5"/>
      <c r="D35" s="5">
        <v>0.96250000000000002</v>
      </c>
      <c r="E35" s="5">
        <v>1.1484000000000001</v>
      </c>
      <c r="F35" s="5">
        <v>1.2766599999999999</v>
      </c>
      <c r="G35" s="5">
        <v>2.0183900000000001</v>
      </c>
    </row>
    <row r="36" spans="3:7" x14ac:dyDescent="0.2">
      <c r="C36" s="5"/>
      <c r="D36" s="5">
        <v>1.0164</v>
      </c>
      <c r="E36" s="5">
        <v>1.46333</v>
      </c>
      <c r="F36" s="5">
        <v>1.5975299999999999</v>
      </c>
      <c r="G36" s="5">
        <v>2.5818099999999999</v>
      </c>
    </row>
    <row r="37" spans="3:7" x14ac:dyDescent="0.2">
      <c r="C37" s="5"/>
      <c r="D37" s="5">
        <v>1.0215700000000001</v>
      </c>
      <c r="E37" s="5">
        <v>1.6333899999999999</v>
      </c>
      <c r="F37" s="5">
        <v>1.5150300000000001</v>
      </c>
      <c r="G37" s="5">
        <v>4.2166300000000003</v>
      </c>
    </row>
    <row r="38" spans="3:7" x14ac:dyDescent="0.2">
      <c r="C38" s="5"/>
      <c r="D38" s="5">
        <v>1.08097</v>
      </c>
      <c r="E38" s="5">
        <v>1.51844</v>
      </c>
      <c r="F38" s="5">
        <v>1.30647</v>
      </c>
      <c r="G38" s="5">
        <v>2.47126</v>
      </c>
    </row>
    <row r="39" spans="3:7" x14ac:dyDescent="0.2">
      <c r="C39" s="5"/>
      <c r="D39" s="5">
        <v>1.1274999999999999</v>
      </c>
      <c r="E39" s="5">
        <v>1.4116299999999999</v>
      </c>
      <c r="F39" s="5">
        <v>0.92290000000000005</v>
      </c>
      <c r="G39" s="5">
        <v>5.1448099999999997</v>
      </c>
    </row>
    <row r="40" spans="3:7" x14ac:dyDescent="0.2">
      <c r="C40" s="5"/>
      <c r="D40" s="5">
        <v>0.96997999999999995</v>
      </c>
      <c r="E40" s="5">
        <v>1.41625</v>
      </c>
      <c r="F40" s="5">
        <v>1.0253099999999999</v>
      </c>
      <c r="G40" s="5">
        <v>2.8547199999999999</v>
      </c>
    </row>
    <row r="41" spans="3:7" x14ac:dyDescent="0.2">
      <c r="C41" s="5"/>
      <c r="D41" s="5">
        <v>1.21682</v>
      </c>
      <c r="E41" s="5">
        <v>1.1659999999999999</v>
      </c>
      <c r="F41" s="5">
        <v>1.7968500000000001</v>
      </c>
      <c r="G41" s="5">
        <v>2.6338400000000002</v>
      </c>
    </row>
    <row r="42" spans="3:7" x14ac:dyDescent="0.2">
      <c r="C42" s="5"/>
      <c r="D42" s="5">
        <v>1.2484999999999999</v>
      </c>
      <c r="E42" s="5"/>
      <c r="F42" s="5">
        <v>1.2215499999999999</v>
      </c>
      <c r="G42" s="5">
        <v>2.3906299999999998</v>
      </c>
    </row>
    <row r="43" spans="3:7" x14ac:dyDescent="0.2">
      <c r="C43" s="5"/>
      <c r="D43" s="5"/>
      <c r="E43" s="5">
        <v>1.0100199999999999</v>
      </c>
      <c r="F43" s="5">
        <v>1.7099500000000001</v>
      </c>
      <c r="G43" s="5">
        <v>1.92082</v>
      </c>
    </row>
    <row r="44" spans="3:7" x14ac:dyDescent="0.2">
      <c r="C44" s="5"/>
      <c r="D44" s="5">
        <v>0.80630000000000002</v>
      </c>
      <c r="E44" s="5">
        <v>1.1833800000000001</v>
      </c>
      <c r="F44" s="5"/>
      <c r="G44" s="5">
        <v>2.9702199999999999</v>
      </c>
    </row>
    <row r="45" spans="3:7" x14ac:dyDescent="0.2">
      <c r="C45" s="5"/>
      <c r="D45" s="5">
        <v>0.93169999999999997</v>
      </c>
      <c r="E45" s="5">
        <v>1.24729</v>
      </c>
      <c r="F45" s="5">
        <v>1.4053599999999999</v>
      </c>
      <c r="G45" s="5">
        <v>3.10046</v>
      </c>
    </row>
    <row r="46" spans="3:7" x14ac:dyDescent="0.2">
      <c r="C46" s="5"/>
      <c r="D46" s="5">
        <v>1.15445</v>
      </c>
      <c r="E46" s="5">
        <v>1.0902099999999999</v>
      </c>
      <c r="F46" s="5">
        <v>1.19537</v>
      </c>
      <c r="G46" s="5">
        <v>3.3046199999999999</v>
      </c>
    </row>
    <row r="47" spans="3:7" x14ac:dyDescent="0.2">
      <c r="C47" s="5"/>
      <c r="D47" s="5">
        <v>1.0489599999999999</v>
      </c>
      <c r="E47" s="5">
        <v>1.3971100000000001</v>
      </c>
      <c r="F47" s="5">
        <v>1.1932799999999999</v>
      </c>
      <c r="G47" s="5">
        <v>3.2015500000000001</v>
      </c>
    </row>
    <row r="48" spans="3:7" x14ac:dyDescent="0.2">
      <c r="C48" s="5"/>
      <c r="D48" s="5">
        <v>0.60851999999999995</v>
      </c>
      <c r="E48" s="5">
        <v>1.4972099999999999</v>
      </c>
      <c r="F48" s="5">
        <v>1.3326499999999999</v>
      </c>
      <c r="G48" s="5">
        <v>2.7133699999999998</v>
      </c>
    </row>
    <row r="49" spans="3:7" x14ac:dyDescent="0.2">
      <c r="C49" s="5"/>
      <c r="D49" s="5">
        <v>0.81664000000000003</v>
      </c>
      <c r="E49" s="5">
        <v>1.8093900000000001</v>
      </c>
      <c r="F49" s="5">
        <v>1.28359</v>
      </c>
      <c r="G49" s="5">
        <v>2.31792</v>
      </c>
    </row>
    <row r="50" spans="3:7" x14ac:dyDescent="0.2">
      <c r="C50" s="5"/>
      <c r="D50" s="5">
        <v>0.55979000000000001</v>
      </c>
      <c r="E50" s="5">
        <v>0.91586000000000001</v>
      </c>
      <c r="F50" s="5">
        <v>1.78739</v>
      </c>
      <c r="G50" s="5">
        <v>2.52373</v>
      </c>
    </row>
    <row r="51" spans="3:7" x14ac:dyDescent="0.2">
      <c r="C51" s="5"/>
      <c r="D51" s="5">
        <v>1.24542</v>
      </c>
      <c r="E51" s="5">
        <v>0.94457000000000002</v>
      </c>
      <c r="F51" s="5">
        <v>1.33188</v>
      </c>
      <c r="G51" s="5">
        <v>1.55331</v>
      </c>
    </row>
    <row r="52" spans="3:7" x14ac:dyDescent="0.2">
      <c r="C52" s="5"/>
      <c r="D52" s="5">
        <v>0.88527999999999996</v>
      </c>
      <c r="E52" s="5">
        <v>1.22133</v>
      </c>
      <c r="F52" s="5">
        <v>1.44265</v>
      </c>
      <c r="G52" s="5">
        <v>3.5119699999999998</v>
      </c>
    </row>
    <row r="53" spans="3:7" x14ac:dyDescent="0.2">
      <c r="C53" s="5"/>
      <c r="D53" s="5">
        <v>1.06029</v>
      </c>
      <c r="E53" s="5">
        <v>1.3868799999999999</v>
      </c>
      <c r="F53" s="5">
        <v>1.89167</v>
      </c>
      <c r="G53" s="5">
        <v>2.1935099999999998</v>
      </c>
    </row>
    <row r="54" spans="3:7" x14ac:dyDescent="0.2">
      <c r="C54" s="5"/>
      <c r="D54" s="5">
        <v>1.00166</v>
      </c>
      <c r="E54" s="5">
        <v>1.33144</v>
      </c>
      <c r="F54" s="5">
        <v>1.7875000000000001</v>
      </c>
      <c r="G54" s="5">
        <v>2.4563000000000001</v>
      </c>
    </row>
    <row r="55" spans="3:7" x14ac:dyDescent="0.2">
      <c r="C55" s="5"/>
      <c r="D55" s="5">
        <v>1.05138</v>
      </c>
      <c r="E55" s="5">
        <v>1.16699</v>
      </c>
      <c r="F55" s="5">
        <v>1.5530900000000001</v>
      </c>
      <c r="G55" s="5">
        <v>2.1848200000000002</v>
      </c>
    </row>
    <row r="56" spans="3:7" x14ac:dyDescent="0.2">
      <c r="C56" s="5"/>
      <c r="D56" s="5">
        <v>1.05017</v>
      </c>
      <c r="E56" s="5">
        <v>1.6302000000000001</v>
      </c>
      <c r="F56" s="5">
        <v>1.74823</v>
      </c>
    </row>
    <row r="57" spans="3:7" x14ac:dyDescent="0.2">
      <c r="C57" s="5"/>
      <c r="D57" s="5">
        <v>1.13795</v>
      </c>
      <c r="E57" s="5">
        <v>1.5240499999999999</v>
      </c>
      <c r="F57" s="5">
        <v>1.5446200000000001</v>
      </c>
      <c r="G57" s="5">
        <v>2.16018</v>
      </c>
    </row>
    <row r="58" spans="3:7" x14ac:dyDescent="0.2">
      <c r="C58" s="5"/>
      <c r="D58" s="5">
        <v>1.20648</v>
      </c>
      <c r="E58" s="5">
        <v>1.0439000000000001</v>
      </c>
      <c r="F58" s="5">
        <v>2.3040600000000002</v>
      </c>
      <c r="G58" s="5">
        <v>1.55067</v>
      </c>
    </row>
    <row r="59" spans="3:7" x14ac:dyDescent="0.2">
      <c r="C59" s="5"/>
      <c r="D59" s="5">
        <v>0.95721999999999996</v>
      </c>
      <c r="E59" s="5">
        <v>1.39337</v>
      </c>
      <c r="F59" s="5">
        <v>1.32792</v>
      </c>
      <c r="G59" s="5">
        <v>2.76254</v>
      </c>
    </row>
    <row r="60" spans="3:7" x14ac:dyDescent="0.2">
      <c r="C60" s="5"/>
      <c r="D60" s="5">
        <v>0.90398000000000001</v>
      </c>
      <c r="E60" s="5">
        <v>1.3559699999999999</v>
      </c>
      <c r="F60" s="5">
        <v>1.48126</v>
      </c>
      <c r="G60" s="5">
        <v>2.8108300000000002</v>
      </c>
    </row>
    <row r="61" spans="3:7" x14ac:dyDescent="0.2">
      <c r="C61" s="5"/>
      <c r="D61" s="5">
        <v>1.1519200000000001</v>
      </c>
      <c r="E61" s="5">
        <v>1.4894000000000001</v>
      </c>
      <c r="F61" s="5">
        <v>1.25037</v>
      </c>
      <c r="G61" s="5">
        <v>2.41065</v>
      </c>
    </row>
    <row r="62" spans="3:7" x14ac:dyDescent="0.2">
      <c r="C62" s="5"/>
      <c r="D62" s="5">
        <v>0.86702000000000001</v>
      </c>
      <c r="E62" s="5">
        <v>1.02091</v>
      </c>
      <c r="F62" s="5">
        <v>1.3957900000000001</v>
      </c>
      <c r="G62" s="5">
        <v>1.4371499999999999</v>
      </c>
    </row>
    <row r="63" spans="3:7" x14ac:dyDescent="0.2">
      <c r="C63" s="5"/>
      <c r="D63" s="5">
        <v>1.0771200000000001</v>
      </c>
      <c r="E63" s="5">
        <v>1.38182</v>
      </c>
      <c r="F63" s="5">
        <v>1.10924</v>
      </c>
      <c r="G63" s="5">
        <v>1.98682</v>
      </c>
    </row>
    <row r="64" spans="3:7" x14ac:dyDescent="0.2">
      <c r="C64" s="5"/>
      <c r="D64" s="5">
        <v>1.35124</v>
      </c>
      <c r="E64" s="5">
        <v>0.57782999999999995</v>
      </c>
      <c r="F64" s="5">
        <v>1.1695199999999999</v>
      </c>
      <c r="G64" s="5">
        <v>2.61294</v>
      </c>
    </row>
    <row r="65" spans="3:7" x14ac:dyDescent="0.2">
      <c r="C65" s="5"/>
      <c r="D65" s="5">
        <v>0.85106999999999999</v>
      </c>
      <c r="E65" s="5">
        <v>1.07921</v>
      </c>
      <c r="F65" s="5">
        <v>1.09439</v>
      </c>
      <c r="G65" s="5">
        <v>1.96746</v>
      </c>
    </row>
    <row r="66" spans="3:7" x14ac:dyDescent="0.2">
      <c r="C66" s="5"/>
      <c r="D66" s="5">
        <v>0.76856999999999998</v>
      </c>
      <c r="E66" s="5">
        <v>1.5119499999999999</v>
      </c>
      <c r="F66" s="5">
        <v>1.46685</v>
      </c>
      <c r="G66" s="5">
        <v>2.3702800000000002</v>
      </c>
    </row>
    <row r="67" spans="3:7" x14ac:dyDescent="0.2">
      <c r="C67" s="5"/>
      <c r="D67" s="5">
        <v>0.83687999999999996</v>
      </c>
      <c r="E67" s="5">
        <v>1.0789899999999999</v>
      </c>
      <c r="F67" s="5">
        <v>1.0781099999999999</v>
      </c>
      <c r="G67" s="5">
        <v>1.4546399999999999</v>
      </c>
    </row>
    <row r="68" spans="3:7" x14ac:dyDescent="0.2">
      <c r="C68" s="5"/>
      <c r="D68" s="5">
        <v>0.82499999999999996</v>
      </c>
      <c r="E68" s="5">
        <v>1.4719100000000001</v>
      </c>
      <c r="F68" s="5"/>
      <c r="G68" s="5">
        <v>2.13422</v>
      </c>
    </row>
    <row r="69" spans="3:7" x14ac:dyDescent="0.2">
      <c r="C69" s="5"/>
      <c r="D69" s="5">
        <v>0.81476999999999999</v>
      </c>
      <c r="E69" s="5">
        <v>1.3688400000000001</v>
      </c>
      <c r="F69" s="5"/>
      <c r="G69" s="5">
        <v>2.0611799999999998</v>
      </c>
    </row>
    <row r="70" spans="3:7" x14ac:dyDescent="0.2">
      <c r="C70" s="5"/>
      <c r="D70" s="5"/>
      <c r="E70" s="5">
        <v>1.75736</v>
      </c>
      <c r="F70" s="5"/>
      <c r="G70" s="5">
        <v>1.6227199999999999</v>
      </c>
    </row>
    <row r="71" spans="3:7" x14ac:dyDescent="0.2">
      <c r="C71" s="5"/>
      <c r="D71" s="5"/>
      <c r="E71" s="5">
        <v>1.55287</v>
      </c>
      <c r="F71" s="5"/>
      <c r="G71" s="5">
        <v>2.49546</v>
      </c>
    </row>
    <row r="72" spans="3:7" x14ac:dyDescent="0.2">
      <c r="C72" s="5"/>
      <c r="D72" s="5"/>
      <c r="E72" s="5">
        <v>1.3213200000000001</v>
      </c>
      <c r="F72" s="5"/>
      <c r="G72" s="5">
        <v>2.4997500000000001</v>
      </c>
    </row>
    <row r="73" spans="3:7" x14ac:dyDescent="0.2">
      <c r="C73" s="5"/>
      <c r="D73" s="5"/>
      <c r="E73" s="5"/>
      <c r="F73" s="5"/>
      <c r="G73" s="5">
        <v>2.0602999999999998</v>
      </c>
    </row>
    <row r="74" spans="3:7" x14ac:dyDescent="0.2">
      <c r="C74" s="5"/>
      <c r="D74" s="5"/>
      <c r="E74" s="5"/>
      <c r="F74" s="5"/>
      <c r="G74" s="5">
        <v>2.3803999999999998</v>
      </c>
    </row>
    <row r="75" spans="3:7" x14ac:dyDescent="0.2">
      <c r="C75" s="5"/>
      <c r="D75" s="5"/>
      <c r="E75" s="5"/>
      <c r="F75" s="5"/>
      <c r="G75" s="5">
        <v>2.3683000000000001</v>
      </c>
    </row>
    <row r="76" spans="3:7" x14ac:dyDescent="0.2">
      <c r="C76" s="5"/>
      <c r="D76" s="5"/>
      <c r="E76" s="5"/>
      <c r="F76" s="5"/>
      <c r="G76" s="5">
        <v>2.30274</v>
      </c>
    </row>
    <row r="77" spans="3:7" x14ac:dyDescent="0.2">
      <c r="C77" s="5"/>
      <c r="D77" s="5"/>
      <c r="E77" s="5"/>
      <c r="F77" s="5"/>
      <c r="G77" s="5">
        <v>1.90069</v>
      </c>
    </row>
    <row r="78" spans="3:7" x14ac:dyDescent="0.2">
      <c r="C78" s="5"/>
      <c r="D78" s="5"/>
      <c r="E78" s="5"/>
      <c r="F78" s="5"/>
      <c r="G78" s="5">
        <v>2.17679</v>
      </c>
    </row>
    <row r="79" spans="3:7" x14ac:dyDescent="0.2">
      <c r="C79" s="5"/>
      <c r="D79" s="5"/>
      <c r="E79" s="5"/>
      <c r="F79" s="5"/>
      <c r="G79" s="5">
        <v>5.3023300000000004</v>
      </c>
    </row>
    <row r="80" spans="3:7" x14ac:dyDescent="0.2">
      <c r="C80" s="5"/>
      <c r="D80" s="5"/>
      <c r="E80" s="5"/>
      <c r="F80" s="5"/>
      <c r="G80" s="5">
        <v>2.8641800000000002</v>
      </c>
    </row>
    <row r="81" spans="2:7" x14ac:dyDescent="0.2">
      <c r="C81" s="5"/>
      <c r="D81" s="5"/>
      <c r="E81" s="5"/>
      <c r="F81" s="5"/>
      <c r="G81" s="5">
        <v>4.1094900000000001</v>
      </c>
    </row>
    <row r="82" spans="2:7" x14ac:dyDescent="0.2">
      <c r="C82" s="5"/>
      <c r="D82" s="5"/>
      <c r="E82" s="5"/>
      <c r="F82" s="5"/>
      <c r="G82" s="5">
        <v>2.5548600000000001</v>
      </c>
    </row>
    <row r="83" spans="2:7" x14ac:dyDescent="0.2">
      <c r="C83" s="5"/>
      <c r="D83" s="5"/>
      <c r="E83" s="5"/>
      <c r="F83" s="5"/>
      <c r="G83" s="5">
        <v>1.7665999999999999</v>
      </c>
    </row>
    <row r="84" spans="2:7" x14ac:dyDescent="0.2">
      <c r="C84" s="5"/>
      <c r="D84" s="5"/>
      <c r="E84" s="5"/>
      <c r="F84" s="5"/>
      <c r="G84" s="5">
        <v>2.3997600000000001</v>
      </c>
    </row>
    <row r="85" spans="2:7" x14ac:dyDescent="0.2">
      <c r="C85" s="5"/>
      <c r="D85" s="5"/>
      <c r="E85" s="5"/>
      <c r="F85" s="5"/>
      <c r="G85" s="5">
        <v>2.4382600000000001</v>
      </c>
    </row>
    <row r="86" spans="2:7" x14ac:dyDescent="0.2">
      <c r="C86" s="5"/>
      <c r="D86" s="5"/>
      <c r="E86" s="5"/>
      <c r="F86" s="5"/>
      <c r="G86" s="5">
        <v>1.82446</v>
      </c>
    </row>
    <row r="87" spans="2:7" x14ac:dyDescent="0.2">
      <c r="C87" s="5"/>
      <c r="D87" s="5"/>
      <c r="E87" s="5"/>
      <c r="F87" s="5"/>
    </row>
    <row r="88" spans="2:7" x14ac:dyDescent="0.2">
      <c r="C88" s="5"/>
      <c r="D88" s="5"/>
      <c r="E88" s="5"/>
      <c r="F88" s="5"/>
      <c r="G88" s="5"/>
    </row>
    <row r="89" spans="2:7" x14ac:dyDescent="0.2">
      <c r="B89" t="s">
        <v>19</v>
      </c>
      <c r="C89" s="5"/>
      <c r="D89" s="5">
        <v>0.99560000000000004</v>
      </c>
      <c r="E89" s="5">
        <v>1.417</v>
      </c>
      <c r="F89" s="5">
        <v>1.5920000000000001</v>
      </c>
      <c r="G89" s="5">
        <v>2.33</v>
      </c>
    </row>
    <row r="90" spans="2:7" x14ac:dyDescent="0.2">
      <c r="C90" s="5"/>
      <c r="D90" s="5">
        <v>1.0389999999999999</v>
      </c>
      <c r="E90" s="5">
        <v>1.542</v>
      </c>
      <c r="F90" s="5">
        <v>1.4379999999999999</v>
      </c>
      <c r="G90" s="5">
        <v>2.673</v>
      </c>
    </row>
    <row r="91" spans="2:7" x14ac:dyDescent="0.2">
      <c r="C91" s="5"/>
      <c r="D91" s="5">
        <v>0.96040000000000003</v>
      </c>
      <c r="E91" s="5">
        <v>1.292</v>
      </c>
      <c r="F91" s="5">
        <v>1.4419999999999999</v>
      </c>
      <c r="G91" s="5">
        <v>2.36</v>
      </c>
    </row>
  </sheetData>
  <mergeCells count="1">
    <mergeCell ref="C3:G3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7F4CE-FCE6-42A0-A694-432AC56C0383}">
  <dimension ref="A1:G55"/>
  <sheetViews>
    <sheetView workbookViewId="0"/>
  </sheetViews>
  <sheetFormatPr baseColWidth="10" defaultColWidth="8.83203125" defaultRowHeight="15" x14ac:dyDescent="0.2"/>
  <cols>
    <col min="1" max="1" width="11.1640625" bestFit="1" customWidth="1"/>
    <col min="3" max="3" width="10.5" customWidth="1"/>
    <col min="7" max="7" width="12.1640625" bestFit="1" customWidth="1"/>
  </cols>
  <sheetData>
    <row r="1" spans="1:7" x14ac:dyDescent="0.2">
      <c r="A1" s="2" t="s">
        <v>93</v>
      </c>
    </row>
    <row r="3" spans="1:7" x14ac:dyDescent="0.2">
      <c r="C3" s="18" t="s">
        <v>44</v>
      </c>
      <c r="D3" s="18"/>
      <c r="E3" s="18"/>
      <c r="F3" s="18"/>
      <c r="G3" s="18"/>
    </row>
    <row r="4" spans="1:7" x14ac:dyDescent="0.2">
      <c r="C4" s="15" t="s">
        <v>91</v>
      </c>
      <c r="D4" s="15" t="s">
        <v>87</v>
      </c>
      <c r="E4" s="15" t="s">
        <v>88</v>
      </c>
      <c r="F4" s="15" t="s">
        <v>89</v>
      </c>
      <c r="G4" s="15" t="s">
        <v>95</v>
      </c>
    </row>
    <row r="5" spans="1:7" x14ac:dyDescent="0.2">
      <c r="C5" s="5">
        <v>0</v>
      </c>
      <c r="D5" s="5">
        <v>1.5455000000000001</v>
      </c>
      <c r="E5" s="5">
        <v>1.3141700000000001</v>
      </c>
      <c r="F5" s="5">
        <v>1.81599</v>
      </c>
      <c r="G5" s="5">
        <v>2.42231</v>
      </c>
    </row>
    <row r="6" spans="1:7" x14ac:dyDescent="0.2">
      <c r="C6" s="5"/>
      <c r="D6" s="5">
        <v>1.75956</v>
      </c>
      <c r="E6" s="5">
        <v>1.36917</v>
      </c>
      <c r="F6" s="5">
        <v>1.6307499999999999</v>
      </c>
      <c r="G6" s="5">
        <v>2.2978999999999998</v>
      </c>
    </row>
    <row r="7" spans="1:7" x14ac:dyDescent="0.2">
      <c r="C7" s="5"/>
      <c r="D7" s="5">
        <v>1.5189900000000001</v>
      </c>
      <c r="E7" s="5">
        <v>1.3399099999999999</v>
      </c>
      <c r="F7" s="5">
        <v>1.74438</v>
      </c>
      <c r="G7" s="5">
        <v>3.4980000000000002</v>
      </c>
    </row>
    <row r="8" spans="1:7" x14ac:dyDescent="0.2">
      <c r="C8" s="5"/>
      <c r="D8" s="5">
        <v>1.0609500000000001</v>
      </c>
      <c r="E8" s="5">
        <v>1.60226</v>
      </c>
      <c r="F8" s="5">
        <v>1.76407</v>
      </c>
      <c r="G8" s="5">
        <v>1.7822199999999999</v>
      </c>
    </row>
    <row r="9" spans="1:7" x14ac:dyDescent="0.2">
      <c r="C9" s="5"/>
      <c r="D9" s="5">
        <v>1.11419</v>
      </c>
      <c r="E9" s="5">
        <v>1.7149000000000001</v>
      </c>
      <c r="F9" s="5">
        <v>1.6763999999999999</v>
      </c>
      <c r="G9" s="5">
        <v>2.2339899999999999</v>
      </c>
    </row>
    <row r="10" spans="1:7" x14ac:dyDescent="0.2">
      <c r="C10" s="5"/>
      <c r="D10" s="5">
        <v>1.40767</v>
      </c>
      <c r="E10" s="5">
        <v>1.3765400000000001</v>
      </c>
      <c r="F10" s="5">
        <v>1.6247</v>
      </c>
      <c r="G10" s="5">
        <v>2.1291600000000002</v>
      </c>
    </row>
    <row r="11" spans="1:7" x14ac:dyDescent="0.2">
      <c r="C11" s="5"/>
      <c r="D11" s="5">
        <v>1.32979</v>
      </c>
      <c r="E11" s="5">
        <v>1.7866200000000001</v>
      </c>
      <c r="F11" s="5">
        <v>2.0170699999999999</v>
      </c>
      <c r="G11" s="5"/>
    </row>
    <row r="12" spans="1:7" x14ac:dyDescent="0.2">
      <c r="C12" s="5"/>
      <c r="D12" s="5">
        <v>1.7602199999999999</v>
      </c>
      <c r="E12" s="5">
        <v>1.6867399999999999</v>
      </c>
      <c r="F12" s="5">
        <v>1.90212</v>
      </c>
      <c r="G12" s="5">
        <v>1.3896299999999999</v>
      </c>
    </row>
    <row r="13" spans="1:7" x14ac:dyDescent="0.2">
      <c r="C13" s="5"/>
      <c r="D13" s="5">
        <v>1.9771399999999999</v>
      </c>
      <c r="E13" s="5">
        <v>1.70478</v>
      </c>
      <c r="F13" s="5"/>
      <c r="G13" s="5">
        <v>2.0370900000000001</v>
      </c>
    </row>
    <row r="14" spans="1:7" x14ac:dyDescent="0.2">
      <c r="C14" s="5"/>
      <c r="D14" s="5"/>
      <c r="E14" s="5">
        <v>1.5540799999999999</v>
      </c>
      <c r="F14" s="5">
        <v>1.6339399999999999</v>
      </c>
      <c r="G14" s="5">
        <v>2.50074</v>
      </c>
    </row>
    <row r="15" spans="1:7" x14ac:dyDescent="0.2">
      <c r="C15" s="5"/>
      <c r="D15" s="5">
        <v>0.88263999999999998</v>
      </c>
      <c r="E15" s="5">
        <v>1.7329399999999999</v>
      </c>
      <c r="F15" s="5">
        <v>1.3542099999999999</v>
      </c>
      <c r="G15" s="5">
        <v>1.1847000000000001</v>
      </c>
    </row>
    <row r="16" spans="1:7" x14ac:dyDescent="0.2">
      <c r="C16" s="5"/>
      <c r="D16" s="5">
        <v>1.05732</v>
      </c>
      <c r="E16" s="5"/>
      <c r="F16" s="5">
        <v>2.1640299999999999</v>
      </c>
      <c r="G16" s="5">
        <v>2.1159599999999998</v>
      </c>
    </row>
    <row r="17" spans="3:7" x14ac:dyDescent="0.2">
      <c r="C17" s="5"/>
      <c r="D17" s="5">
        <v>0.79298999999999997</v>
      </c>
      <c r="E17" s="5">
        <v>1.3577300000000001</v>
      </c>
      <c r="F17" s="5">
        <v>1.5056799999999999</v>
      </c>
      <c r="G17" s="5">
        <v>3.4746800000000002</v>
      </c>
    </row>
    <row r="18" spans="3:7" x14ac:dyDescent="0.2">
      <c r="C18" s="5"/>
      <c r="D18" s="5">
        <v>0.91805999999999999</v>
      </c>
      <c r="E18" s="5">
        <v>0.90749999999999997</v>
      </c>
      <c r="F18" s="5">
        <v>1.9303900000000001</v>
      </c>
      <c r="G18" s="5">
        <v>2.1477499999999998</v>
      </c>
    </row>
    <row r="19" spans="3:7" x14ac:dyDescent="0.2">
      <c r="C19" s="5"/>
      <c r="D19" s="5">
        <v>1.24905</v>
      </c>
      <c r="E19" s="5">
        <v>1.6916899999999999</v>
      </c>
      <c r="F19" s="5">
        <v>1.5466</v>
      </c>
      <c r="G19" s="5">
        <v>2.8105000000000002</v>
      </c>
    </row>
    <row r="20" spans="3:7" x14ac:dyDescent="0.2">
      <c r="C20" s="5"/>
      <c r="D20" s="5">
        <v>1.0077100000000001</v>
      </c>
      <c r="E20" s="5">
        <v>1.43506</v>
      </c>
      <c r="F20" s="5">
        <v>1.55518</v>
      </c>
      <c r="G20" s="5">
        <v>3.2235499999999999</v>
      </c>
    </row>
    <row r="21" spans="3:7" x14ac:dyDescent="0.2">
      <c r="C21" s="5"/>
      <c r="D21" s="5">
        <v>0.85811000000000004</v>
      </c>
      <c r="E21" s="5">
        <v>2.2272799999999999</v>
      </c>
      <c r="F21" s="5">
        <v>1.40239</v>
      </c>
      <c r="G21" s="5">
        <v>2.68411</v>
      </c>
    </row>
    <row r="22" spans="3:7" x14ac:dyDescent="0.2">
      <c r="C22" s="5"/>
      <c r="D22" s="5">
        <v>0.92784999999999995</v>
      </c>
      <c r="E22" s="5">
        <v>1.3111999999999999</v>
      </c>
      <c r="F22" s="5">
        <v>2.0061800000000001</v>
      </c>
      <c r="G22" s="5">
        <v>2.7202999999999999</v>
      </c>
    </row>
    <row r="23" spans="3:7" x14ac:dyDescent="0.2">
      <c r="C23" s="5"/>
      <c r="D23" s="5">
        <v>1.1765600000000001</v>
      </c>
      <c r="E23" s="5">
        <v>1.4555199999999999</v>
      </c>
      <c r="F23" s="5">
        <v>1.6281099999999999</v>
      </c>
      <c r="G23" s="5">
        <v>2.4875400000000001</v>
      </c>
    </row>
    <row r="24" spans="3:7" x14ac:dyDescent="0.2">
      <c r="C24" s="5"/>
      <c r="D24" s="5">
        <v>1.26555</v>
      </c>
      <c r="E24" s="5">
        <v>1.35927</v>
      </c>
      <c r="F24" s="5">
        <v>1.80884</v>
      </c>
      <c r="G24" s="5">
        <v>2.8378899999999998</v>
      </c>
    </row>
    <row r="25" spans="3:7" x14ac:dyDescent="0.2">
      <c r="C25" s="5"/>
      <c r="D25" s="5">
        <v>0.95160999999999996</v>
      </c>
      <c r="E25" s="5">
        <v>1.2206699999999999</v>
      </c>
      <c r="F25" s="5">
        <v>1.4230700000000001</v>
      </c>
      <c r="G25" s="5">
        <v>1.22089</v>
      </c>
    </row>
    <row r="26" spans="3:7" x14ac:dyDescent="0.2">
      <c r="C26" s="5"/>
      <c r="D26" s="5">
        <v>0.98031999999999997</v>
      </c>
      <c r="E26" s="5">
        <v>1.6539600000000001</v>
      </c>
      <c r="F26" s="5">
        <v>1.5227299999999999</v>
      </c>
      <c r="G26" s="5">
        <v>1.67519</v>
      </c>
    </row>
    <row r="27" spans="3:7" x14ac:dyDescent="0.2">
      <c r="C27" s="5"/>
      <c r="D27" s="5">
        <v>1.3766499999999999</v>
      </c>
      <c r="E27" s="5">
        <v>1.70665</v>
      </c>
      <c r="F27" s="5">
        <v>1.79003</v>
      </c>
      <c r="G27" s="5">
        <v>2.2332200000000002</v>
      </c>
    </row>
    <row r="28" spans="3:7" x14ac:dyDescent="0.2">
      <c r="C28" s="5"/>
      <c r="D28" s="5">
        <v>1.0731599999999999</v>
      </c>
      <c r="E28" s="5">
        <v>1.34321</v>
      </c>
      <c r="F28" s="5">
        <v>1.24597</v>
      </c>
      <c r="G28" s="5">
        <v>2.31671</v>
      </c>
    </row>
    <row r="29" spans="3:7" x14ac:dyDescent="0.2">
      <c r="C29" s="5"/>
      <c r="D29" s="5">
        <v>0.89078000000000002</v>
      </c>
      <c r="E29" s="5">
        <v>1.23343</v>
      </c>
      <c r="F29" s="5">
        <v>1.4488099999999999</v>
      </c>
      <c r="G29" s="5">
        <v>2.0077199999999999</v>
      </c>
    </row>
    <row r="30" spans="3:7" x14ac:dyDescent="0.2">
      <c r="C30" s="5"/>
      <c r="D30" s="5">
        <v>1.6523099999999999</v>
      </c>
      <c r="E30" s="5">
        <v>1.6163400000000001</v>
      </c>
      <c r="F30" s="5">
        <v>1.56134</v>
      </c>
      <c r="G30" s="5">
        <v>1.8489899999999999</v>
      </c>
    </row>
    <row r="31" spans="3:7" x14ac:dyDescent="0.2">
      <c r="C31" s="5"/>
      <c r="D31" s="5">
        <v>1.30603</v>
      </c>
      <c r="E31" s="5">
        <v>1.4280200000000001</v>
      </c>
      <c r="F31" s="5"/>
      <c r="G31" s="5">
        <v>1.94249</v>
      </c>
    </row>
    <row r="32" spans="3:7" x14ac:dyDescent="0.2">
      <c r="C32" s="5"/>
      <c r="D32" s="5">
        <v>1.52328</v>
      </c>
      <c r="E32" s="5">
        <v>2.10683</v>
      </c>
      <c r="F32" s="5">
        <v>1.16083</v>
      </c>
      <c r="G32" s="5">
        <v>2.0228999999999999</v>
      </c>
    </row>
    <row r="33" spans="3:7" x14ac:dyDescent="0.2">
      <c r="C33" s="5"/>
      <c r="D33" s="5">
        <v>0.82093000000000005</v>
      </c>
      <c r="E33" s="5">
        <v>1.21715</v>
      </c>
      <c r="F33" s="5">
        <v>1.19845</v>
      </c>
      <c r="G33" s="5">
        <v>2.3482799999999999</v>
      </c>
    </row>
    <row r="34" spans="3:7" x14ac:dyDescent="0.2">
      <c r="C34" s="5"/>
      <c r="D34" s="5"/>
      <c r="E34" s="5">
        <v>1.43242</v>
      </c>
      <c r="F34" s="5">
        <v>1.34101</v>
      </c>
      <c r="G34" s="5">
        <v>2.2827199999999999</v>
      </c>
    </row>
    <row r="35" spans="3:7" x14ac:dyDescent="0.2">
      <c r="C35" s="5"/>
      <c r="D35" s="5">
        <v>1.23827</v>
      </c>
      <c r="E35" s="5">
        <v>1.60886</v>
      </c>
      <c r="F35" s="5">
        <v>1.6093</v>
      </c>
      <c r="G35" s="5">
        <v>1.39557</v>
      </c>
    </row>
    <row r="36" spans="3:7" x14ac:dyDescent="0.2">
      <c r="C36" s="5"/>
      <c r="D36" s="5">
        <v>1.1851400000000001</v>
      </c>
      <c r="E36" s="5"/>
      <c r="F36" s="5">
        <v>1.1265099999999999</v>
      </c>
      <c r="G36" s="5"/>
    </row>
    <row r="37" spans="3:7" x14ac:dyDescent="0.2">
      <c r="C37" s="5"/>
      <c r="D37" s="5">
        <v>0.80630000000000002</v>
      </c>
      <c r="E37" s="5">
        <v>1.2397</v>
      </c>
      <c r="F37" s="5">
        <v>1.41317</v>
      </c>
      <c r="G37" s="5">
        <v>2.5172400000000001</v>
      </c>
    </row>
    <row r="38" spans="3:7" x14ac:dyDescent="0.2">
      <c r="C38" s="5"/>
      <c r="D38" s="5">
        <v>0.85568999999999995</v>
      </c>
      <c r="E38" s="5">
        <v>1.16127</v>
      </c>
      <c r="F38" s="5">
        <v>1.36785</v>
      </c>
      <c r="G38" s="5">
        <v>1.9144399999999999</v>
      </c>
    </row>
    <row r="39" spans="3:7" x14ac:dyDescent="0.2">
      <c r="C39" s="5"/>
      <c r="D39" s="5">
        <v>0.81235000000000002</v>
      </c>
      <c r="E39" s="5">
        <v>1.1416900000000001</v>
      </c>
      <c r="F39" s="5">
        <v>1.6908099999999999</v>
      </c>
      <c r="G39" s="5">
        <v>1.37775</v>
      </c>
    </row>
    <row r="40" spans="3:7" x14ac:dyDescent="0.2">
      <c r="C40" s="5"/>
      <c r="D40" s="5">
        <v>1.0448900000000001</v>
      </c>
      <c r="E40" s="5">
        <v>1.1905300000000001</v>
      </c>
      <c r="F40" s="5">
        <v>1.73624</v>
      </c>
      <c r="G40" s="5">
        <v>1.2031799999999999</v>
      </c>
    </row>
    <row r="41" spans="3:7" x14ac:dyDescent="0.2">
      <c r="C41" s="5"/>
      <c r="D41" s="5">
        <v>0.88044</v>
      </c>
      <c r="E41" s="5">
        <v>0.93037999999999998</v>
      </c>
      <c r="F41" s="5">
        <v>1.20956</v>
      </c>
      <c r="G41" s="5">
        <v>1.11826</v>
      </c>
    </row>
    <row r="42" spans="3:7" x14ac:dyDescent="0.2">
      <c r="C42" s="5"/>
      <c r="D42" s="5">
        <v>0.78869999999999996</v>
      </c>
      <c r="E42" s="5">
        <v>1.06755</v>
      </c>
      <c r="F42" s="5">
        <v>1.6943299999999999</v>
      </c>
      <c r="G42" s="5">
        <v>2.27799</v>
      </c>
    </row>
    <row r="43" spans="3:7" x14ac:dyDescent="0.2">
      <c r="C43" s="5"/>
      <c r="D43" s="5">
        <v>1.3231900000000001</v>
      </c>
      <c r="E43" s="5">
        <v>1.4854400000000001</v>
      </c>
      <c r="F43" s="5"/>
      <c r="G43" s="5">
        <v>1.8217099999999999</v>
      </c>
    </row>
    <row r="44" spans="3:7" x14ac:dyDescent="0.2">
      <c r="C44" s="5"/>
      <c r="D44" s="5">
        <v>0.80828</v>
      </c>
      <c r="E44" s="5">
        <v>1.32847</v>
      </c>
      <c r="F44" s="5"/>
      <c r="G44" s="5">
        <v>1.76627</v>
      </c>
    </row>
    <row r="45" spans="3:7" x14ac:dyDescent="0.2">
      <c r="C45" s="5"/>
      <c r="D45" s="5"/>
      <c r="E45" s="5">
        <v>1.5530900000000001</v>
      </c>
      <c r="F45" s="5"/>
      <c r="G45" s="5">
        <v>0.98724999999999996</v>
      </c>
    </row>
    <row r="46" spans="3:7" x14ac:dyDescent="0.2">
      <c r="C46" s="5"/>
      <c r="D46" s="5"/>
      <c r="E46" s="5">
        <v>1.18448</v>
      </c>
      <c r="F46" s="5"/>
      <c r="G46" s="5">
        <v>1.42153</v>
      </c>
    </row>
    <row r="47" spans="3:7" x14ac:dyDescent="0.2">
      <c r="C47" s="5"/>
      <c r="D47" s="5"/>
      <c r="E47" s="5"/>
      <c r="F47" s="5"/>
      <c r="G47" s="5">
        <v>2.5853299999999999</v>
      </c>
    </row>
    <row r="48" spans="3:7" x14ac:dyDescent="0.2">
      <c r="C48" s="5"/>
      <c r="D48" s="5"/>
      <c r="E48" s="5"/>
      <c r="F48" s="5"/>
      <c r="G48" s="5">
        <v>1.39238</v>
      </c>
    </row>
    <row r="49" spans="2:7" x14ac:dyDescent="0.2">
      <c r="C49" s="5"/>
      <c r="D49" s="5"/>
      <c r="E49" s="5"/>
      <c r="F49" s="5"/>
      <c r="G49" s="5">
        <v>1.57575</v>
      </c>
    </row>
    <row r="50" spans="2:7" x14ac:dyDescent="0.2">
      <c r="C50" s="5"/>
      <c r="D50" s="5"/>
      <c r="E50" s="5"/>
      <c r="F50" s="5"/>
      <c r="G50" s="5">
        <v>1.7897000000000001</v>
      </c>
    </row>
    <row r="51" spans="2:7" x14ac:dyDescent="0.2">
      <c r="C51" s="5"/>
      <c r="D51" s="5"/>
      <c r="E51" s="5"/>
      <c r="F51" s="5"/>
      <c r="G51" s="5">
        <v>1.9376500000000001</v>
      </c>
    </row>
    <row r="52" spans="2:7" x14ac:dyDescent="0.2">
      <c r="C52" s="5"/>
      <c r="D52" s="5"/>
      <c r="E52" s="5"/>
      <c r="F52" s="5"/>
      <c r="G52" s="5"/>
    </row>
    <row r="53" spans="2:7" x14ac:dyDescent="0.2">
      <c r="B53" s="5" t="s">
        <v>19</v>
      </c>
      <c r="D53" s="5">
        <v>1.4970000000000001</v>
      </c>
      <c r="E53" s="5">
        <v>1.5620000000000001</v>
      </c>
      <c r="F53" s="5">
        <v>1.772</v>
      </c>
      <c r="G53" s="5">
        <v>2.3940000000000001</v>
      </c>
    </row>
    <row r="54" spans="2:7" x14ac:dyDescent="0.2">
      <c r="C54" s="5"/>
      <c r="D54" s="5">
        <v>1.0900000000000001</v>
      </c>
      <c r="E54" s="5">
        <v>1.49</v>
      </c>
      <c r="F54" s="5">
        <v>1.619</v>
      </c>
      <c r="G54" s="5">
        <v>2.2050000000000001</v>
      </c>
    </row>
    <row r="55" spans="2:7" x14ac:dyDescent="0.2">
      <c r="C55" s="5"/>
      <c r="D55" s="5">
        <v>0.97430000000000005</v>
      </c>
      <c r="E55" s="5">
        <v>1.228</v>
      </c>
      <c r="F55" s="5">
        <v>1.413</v>
      </c>
      <c r="G55" s="5">
        <v>1.712</v>
      </c>
    </row>
  </sheetData>
  <mergeCells count="1">
    <mergeCell ref="C3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1F907-A702-48FC-B456-22CAE203C27A}">
  <dimension ref="A1:AT103"/>
  <sheetViews>
    <sheetView workbookViewId="0"/>
  </sheetViews>
  <sheetFormatPr baseColWidth="10" defaultColWidth="8.83203125" defaultRowHeight="15" x14ac:dyDescent="0.2"/>
  <cols>
    <col min="3" max="3" width="14.5" bestFit="1" customWidth="1"/>
  </cols>
  <sheetData>
    <row r="1" spans="1:46" x14ac:dyDescent="0.2">
      <c r="A1" s="2" t="s">
        <v>5</v>
      </c>
    </row>
    <row r="3" spans="1:46" x14ac:dyDescent="0.2">
      <c r="C3" t="s">
        <v>22</v>
      </c>
      <c r="E3" s="18" t="s">
        <v>141</v>
      </c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</row>
    <row r="4" spans="1:46" x14ac:dyDescent="0.2">
      <c r="C4" s="5">
        <v>5.0000000000000001E-3</v>
      </c>
      <c r="D4" s="5"/>
      <c r="E4" s="5">
        <v>0.16495199999999999</v>
      </c>
      <c r="F4" s="5">
        <v>0.32420199999999999</v>
      </c>
      <c r="G4" s="5">
        <v>0.61452799999999996</v>
      </c>
      <c r="H4" s="5">
        <v>0.23713200000000001</v>
      </c>
      <c r="I4" s="5">
        <v>0.40320800000000001</v>
      </c>
      <c r="J4" s="5">
        <v>0.29469200000000001</v>
      </c>
      <c r="K4" s="5">
        <v>0.260882</v>
      </c>
      <c r="L4" s="5">
        <v>0.19403999999999999</v>
      </c>
      <c r="M4" s="5">
        <v>0.28975699999999999</v>
      </c>
      <c r="N4" s="5">
        <v>0.54591599999999996</v>
      </c>
      <c r="O4" s="5"/>
      <c r="P4" s="5">
        <v>0.13393099999999999</v>
      </c>
      <c r="Q4" s="5">
        <v>0.16067799999999999</v>
      </c>
      <c r="R4" s="5">
        <v>3.1285E-2</v>
      </c>
      <c r="S4" s="5">
        <v>3.3971000000000001E-2</v>
      </c>
      <c r="T4" s="5">
        <v>7.4392E-2</v>
      </c>
      <c r="U4" s="5">
        <v>6.9561999999999999E-2</v>
      </c>
      <c r="V4" s="5">
        <v>2.2409999999999999E-2</v>
      </c>
      <c r="W4" s="5">
        <v>0.117406</v>
      </c>
      <c r="X4" s="5">
        <v>0.26455600000000001</v>
      </c>
      <c r="Y4" s="5">
        <v>9.7628000000000006E-2</v>
      </c>
      <c r="Z4" s="5">
        <v>0.12679699999999999</v>
      </c>
      <c r="AA4" s="5">
        <v>0.13184799999999999</v>
      </c>
      <c r="AB4" s="5">
        <v>3.0304000000000001E-2</v>
      </c>
      <c r="AC4" s="5">
        <v>9.9990999999999997E-2</v>
      </c>
      <c r="AD4" s="5">
        <v>1.4154E-2</v>
      </c>
      <c r="AE4" s="5">
        <v>0.15102599999999999</v>
      </c>
      <c r="AF4" s="5">
        <v>0.24451200000000001</v>
      </c>
      <c r="AG4" s="5">
        <v>0.18925400000000001</v>
      </c>
      <c r="AH4" s="5">
        <v>7.9343999999999998E-2</v>
      </c>
      <c r="AI4" s="5">
        <v>0.10236000000000001</v>
      </c>
      <c r="AJ4" s="5"/>
      <c r="AK4" s="5">
        <v>8.7256E-2</v>
      </c>
      <c r="AL4" s="5">
        <v>6.7856E-2</v>
      </c>
      <c r="AM4" s="5">
        <v>0.111025</v>
      </c>
      <c r="AN4" s="5">
        <v>0.24410399999999999</v>
      </c>
      <c r="AO4" s="5">
        <v>0.17632900000000001</v>
      </c>
      <c r="AP4" s="5">
        <v>0.989398</v>
      </c>
      <c r="AQ4" s="5">
        <v>0.54507399999999995</v>
      </c>
      <c r="AR4" s="5">
        <v>0.27540100000000001</v>
      </c>
      <c r="AS4" s="5">
        <v>0.24917700000000001</v>
      </c>
      <c r="AT4" s="5">
        <v>0.21255099999999999</v>
      </c>
    </row>
    <row r="5" spans="1:46" x14ac:dyDescent="0.2">
      <c r="C5" s="5">
        <v>1.4999999999999999E-2</v>
      </c>
      <c r="D5" s="5"/>
      <c r="E5" s="5">
        <v>0.17072300000000001</v>
      </c>
      <c r="F5" s="5">
        <v>0.30671599999999999</v>
      </c>
      <c r="G5" s="5">
        <v>0.60658900000000004</v>
      </c>
      <c r="H5" s="5">
        <v>0.23655499999999999</v>
      </c>
      <c r="I5" s="5">
        <v>0.41614800000000002</v>
      </c>
      <c r="J5" s="5">
        <v>0.36275200000000002</v>
      </c>
      <c r="K5" s="5">
        <v>0.26807599999999998</v>
      </c>
      <c r="L5" s="5">
        <v>0.200571</v>
      </c>
      <c r="M5" s="5">
        <v>0.28883999999999999</v>
      </c>
      <c r="N5" s="5">
        <v>0.59310600000000002</v>
      </c>
      <c r="O5" s="5"/>
      <c r="P5" s="5">
        <v>0.25685000000000002</v>
      </c>
      <c r="Q5" s="5">
        <v>0.17064799999999999</v>
      </c>
      <c r="R5" s="5">
        <v>3.0842999999999999E-2</v>
      </c>
      <c r="S5" s="5">
        <v>3.6271999999999999E-2</v>
      </c>
      <c r="T5" s="5">
        <v>7.6332999999999998E-2</v>
      </c>
      <c r="U5" s="5">
        <v>6.7558999999999994E-2</v>
      </c>
      <c r="V5" s="5">
        <v>2.3805E-2</v>
      </c>
      <c r="W5" s="5">
        <v>0.115895</v>
      </c>
      <c r="X5" s="5">
        <v>0.26619900000000002</v>
      </c>
      <c r="Y5" s="5">
        <v>0.105194</v>
      </c>
      <c r="Z5" s="5">
        <v>0.12706100000000001</v>
      </c>
      <c r="AA5" s="5">
        <v>0.13588900000000001</v>
      </c>
      <c r="AB5" s="5">
        <v>3.2641000000000003E-2</v>
      </c>
      <c r="AC5" s="5">
        <v>0.107975</v>
      </c>
      <c r="AD5" s="5">
        <v>1.3790999999999999E-2</v>
      </c>
      <c r="AE5" s="5">
        <v>0.118011</v>
      </c>
      <c r="AF5" s="5">
        <v>0.24832099999999999</v>
      </c>
      <c r="AG5" s="5">
        <v>0.18512200000000001</v>
      </c>
      <c r="AH5" s="5">
        <v>7.9945000000000002E-2</v>
      </c>
      <c r="AI5" s="5">
        <v>0.104556</v>
      </c>
      <c r="AJ5" s="5"/>
      <c r="AK5" s="5">
        <v>8.3282999999999996E-2</v>
      </c>
      <c r="AL5" s="5">
        <v>6.6511000000000001E-2</v>
      </c>
      <c r="AM5" s="5">
        <v>0.108458</v>
      </c>
      <c r="AN5" s="5">
        <v>0.25054700000000002</v>
      </c>
      <c r="AO5" s="5">
        <v>0.185859</v>
      </c>
      <c r="AP5" s="5">
        <v>0.99675499999999995</v>
      </c>
      <c r="AQ5" s="5">
        <v>0.54356599999999999</v>
      </c>
      <c r="AR5" s="5">
        <v>0.27577699999999999</v>
      </c>
      <c r="AS5" s="5">
        <v>0.24531600000000001</v>
      </c>
      <c r="AT5" s="5">
        <v>0.21434300000000001</v>
      </c>
    </row>
    <row r="6" spans="1:46" x14ac:dyDescent="0.2">
      <c r="C6" s="5">
        <v>2.5000000000000001E-2</v>
      </c>
      <c r="D6" s="5"/>
      <c r="E6" s="5">
        <v>0.165076</v>
      </c>
      <c r="F6" s="5">
        <v>0.31497199999999997</v>
      </c>
      <c r="G6" s="5">
        <v>0.59544900000000001</v>
      </c>
      <c r="H6" s="5">
        <v>0.25634299999999999</v>
      </c>
      <c r="I6" s="5">
        <v>0.41709400000000002</v>
      </c>
      <c r="J6" s="5">
        <v>0.37141400000000002</v>
      </c>
      <c r="K6" s="5">
        <v>0.261965</v>
      </c>
      <c r="L6" s="5">
        <v>0.19418199999999999</v>
      </c>
      <c r="M6" s="5">
        <v>0.295406</v>
      </c>
      <c r="N6" s="5">
        <v>0.60235300000000003</v>
      </c>
      <c r="O6" s="5"/>
      <c r="P6" s="5">
        <v>0.26078099999999999</v>
      </c>
      <c r="Q6" s="5">
        <v>0.16467699999999999</v>
      </c>
      <c r="R6" s="5">
        <v>3.0530999999999999E-2</v>
      </c>
      <c r="S6" s="5">
        <v>3.4106999999999998E-2</v>
      </c>
      <c r="T6" s="5">
        <v>7.5023999999999993E-2</v>
      </c>
      <c r="U6" s="5">
        <v>7.0202000000000001E-2</v>
      </c>
      <c r="V6" s="5">
        <v>2.2294000000000001E-2</v>
      </c>
      <c r="W6" s="5">
        <v>0.11966499999999999</v>
      </c>
      <c r="X6" s="5">
        <v>0.27456399999999997</v>
      </c>
      <c r="Y6" s="5">
        <v>0.105389</v>
      </c>
      <c r="Z6" s="5">
        <v>0.12822</v>
      </c>
      <c r="AA6" s="5">
        <v>0.13491400000000001</v>
      </c>
      <c r="AB6" s="5">
        <v>3.3355999999999997E-2</v>
      </c>
      <c r="AC6" s="5">
        <v>0.10684100000000001</v>
      </c>
      <c r="AD6" s="5">
        <v>1.3846000000000001E-2</v>
      </c>
      <c r="AE6" s="5">
        <v>0.14971100000000001</v>
      </c>
      <c r="AF6" s="5">
        <v>0.25162699999999999</v>
      </c>
      <c r="AG6" s="5">
        <v>0.196518</v>
      </c>
      <c r="AH6" s="5">
        <v>8.6396000000000001E-2</v>
      </c>
      <c r="AI6" s="5">
        <v>0.10205599999999999</v>
      </c>
      <c r="AJ6" s="5"/>
      <c r="AK6" s="5">
        <v>8.0229999999999996E-2</v>
      </c>
      <c r="AL6" s="5">
        <v>6.0971999999999998E-2</v>
      </c>
      <c r="AM6" s="5">
        <v>0.108843</v>
      </c>
      <c r="AN6" s="5">
        <v>0.24445700000000001</v>
      </c>
      <c r="AO6" s="5">
        <v>0.192108</v>
      </c>
      <c r="AP6" s="5">
        <v>0.93903599999999998</v>
      </c>
      <c r="AQ6" s="5">
        <v>0.54784299999999997</v>
      </c>
      <c r="AR6" s="5">
        <v>0.27481100000000003</v>
      </c>
      <c r="AS6" s="5">
        <v>0.25129400000000002</v>
      </c>
      <c r="AT6" s="5">
        <v>0.223999</v>
      </c>
    </row>
    <row r="7" spans="1:46" x14ac:dyDescent="0.2">
      <c r="C7" s="5">
        <v>3.5000000000000003E-2</v>
      </c>
      <c r="D7" s="5"/>
      <c r="E7" s="5">
        <v>0.16444600000000001</v>
      </c>
      <c r="F7" s="5">
        <v>0.325853</v>
      </c>
      <c r="G7" s="5">
        <v>0.61135799999999996</v>
      </c>
      <c r="H7" s="5">
        <v>0.26500299999999999</v>
      </c>
      <c r="I7" s="5">
        <v>0.42578199999999999</v>
      </c>
      <c r="J7" s="5">
        <v>0.39827099999999999</v>
      </c>
      <c r="K7" s="5">
        <v>0.23944699999999999</v>
      </c>
      <c r="L7" s="5">
        <v>0.19209599999999999</v>
      </c>
      <c r="M7" s="5">
        <v>0.31128499999999998</v>
      </c>
      <c r="N7" s="5">
        <v>0.58881899999999998</v>
      </c>
      <c r="O7" s="5"/>
      <c r="P7" s="5">
        <v>0.26052700000000001</v>
      </c>
      <c r="Q7" s="5">
        <v>0.16558999999999999</v>
      </c>
      <c r="R7" s="5">
        <v>3.3147000000000003E-2</v>
      </c>
      <c r="S7" s="5">
        <v>3.5584999999999999E-2</v>
      </c>
      <c r="T7" s="5">
        <v>7.5109999999999996E-2</v>
      </c>
      <c r="U7" s="5">
        <v>7.0596999999999993E-2</v>
      </c>
      <c r="V7" s="5">
        <v>2.1439E-2</v>
      </c>
      <c r="W7" s="5">
        <v>0.12217600000000001</v>
      </c>
      <c r="X7" s="5">
        <v>0.26661600000000002</v>
      </c>
      <c r="Y7" s="5">
        <v>0.104295</v>
      </c>
      <c r="Z7" s="5">
        <v>0.13084899999999999</v>
      </c>
      <c r="AA7" s="5">
        <v>0.136883</v>
      </c>
      <c r="AB7" s="5">
        <v>3.3105999999999997E-2</v>
      </c>
      <c r="AC7" s="5">
        <v>0.103038</v>
      </c>
      <c r="AD7" s="5">
        <v>1.5143999999999999E-2</v>
      </c>
      <c r="AE7" s="5">
        <v>0.13690099999999999</v>
      </c>
      <c r="AF7" s="5">
        <v>0.26450899999999999</v>
      </c>
      <c r="AG7" s="5">
        <v>0.194961</v>
      </c>
      <c r="AH7" s="5">
        <v>8.5901000000000005E-2</v>
      </c>
      <c r="AI7" s="5">
        <v>0.10557800000000001</v>
      </c>
      <c r="AJ7" s="5"/>
      <c r="AK7" s="5">
        <v>8.3186999999999997E-2</v>
      </c>
      <c r="AL7" s="5">
        <v>6.4750000000000002E-2</v>
      </c>
      <c r="AM7" s="5">
        <v>0.112653</v>
      </c>
      <c r="AN7" s="5">
        <v>0.24798000000000001</v>
      </c>
      <c r="AO7" s="5">
        <v>0.19128800000000001</v>
      </c>
      <c r="AP7" s="5">
        <v>0.93571700000000002</v>
      </c>
      <c r="AQ7" s="5">
        <v>0.55540800000000001</v>
      </c>
      <c r="AR7" s="5">
        <v>0.27618100000000001</v>
      </c>
      <c r="AS7" s="5">
        <v>0.25242599999999998</v>
      </c>
      <c r="AT7" s="5">
        <v>0.21549599999999999</v>
      </c>
    </row>
    <row r="8" spans="1:46" x14ac:dyDescent="0.2">
      <c r="C8" s="5">
        <v>4.4999999999999998E-2</v>
      </c>
      <c r="D8" s="5"/>
      <c r="E8" s="5">
        <v>0.170899</v>
      </c>
      <c r="F8" s="5">
        <v>0.32730100000000001</v>
      </c>
      <c r="G8" s="5">
        <v>0.60184000000000004</v>
      </c>
      <c r="H8" s="5">
        <v>0.25463799999999998</v>
      </c>
      <c r="I8" s="5">
        <v>0.43479000000000001</v>
      </c>
      <c r="J8" s="5">
        <v>0.43257400000000001</v>
      </c>
      <c r="K8" s="5">
        <v>0.22633700000000001</v>
      </c>
      <c r="L8" s="5">
        <v>0.19975699999999999</v>
      </c>
      <c r="M8" s="5">
        <v>0.33634700000000001</v>
      </c>
      <c r="N8" s="5">
        <v>0.57787599999999995</v>
      </c>
      <c r="O8" s="5"/>
      <c r="P8" s="5">
        <v>0.263206</v>
      </c>
      <c r="Q8" s="5">
        <v>0.179921</v>
      </c>
      <c r="R8" s="5">
        <v>3.3854000000000002E-2</v>
      </c>
      <c r="S8" s="5">
        <v>3.6556999999999999E-2</v>
      </c>
      <c r="T8" s="5">
        <v>7.5814999999999994E-2</v>
      </c>
      <c r="U8" s="5">
        <v>7.1218000000000004E-2</v>
      </c>
      <c r="V8" s="5">
        <v>1.984E-2</v>
      </c>
      <c r="W8" s="5">
        <v>0.118576</v>
      </c>
      <c r="X8" s="5">
        <v>0.27826600000000001</v>
      </c>
      <c r="Y8" s="5">
        <v>0.103267</v>
      </c>
      <c r="Z8" s="5">
        <v>0.128132</v>
      </c>
      <c r="AA8" s="5">
        <v>0.13619100000000001</v>
      </c>
      <c r="AB8" s="5">
        <v>3.6005000000000002E-2</v>
      </c>
      <c r="AC8" s="5">
        <v>0.103325</v>
      </c>
      <c r="AD8" s="5">
        <v>1.4744999999999999E-2</v>
      </c>
      <c r="AE8" s="5">
        <v>0.17600199999999999</v>
      </c>
      <c r="AF8" s="5">
        <v>0.26230500000000001</v>
      </c>
      <c r="AG8" s="5">
        <v>0.19814399999999999</v>
      </c>
      <c r="AH8" s="5">
        <v>7.5205999999999995E-2</v>
      </c>
      <c r="AI8" s="5">
        <v>0.110559</v>
      </c>
      <c r="AJ8" s="5"/>
      <c r="AK8" s="5">
        <v>8.2447000000000006E-2</v>
      </c>
      <c r="AL8" s="5">
        <v>6.4036999999999997E-2</v>
      </c>
      <c r="AM8" s="5">
        <v>0.111585</v>
      </c>
      <c r="AN8" s="5">
        <v>0.25044</v>
      </c>
      <c r="AO8" s="5">
        <v>0.19553599999999999</v>
      </c>
      <c r="AP8" s="5">
        <v>0.946133</v>
      </c>
      <c r="AQ8" s="5">
        <v>0.56077999999999995</v>
      </c>
      <c r="AR8" s="5">
        <v>0.28625299999999998</v>
      </c>
      <c r="AS8" s="5">
        <v>0.26112200000000002</v>
      </c>
      <c r="AT8" s="5">
        <v>0.22292100000000001</v>
      </c>
    </row>
    <row r="9" spans="1:46" x14ac:dyDescent="0.2">
      <c r="C9" s="5">
        <v>5.5E-2</v>
      </c>
      <c r="D9" s="5"/>
      <c r="E9" s="5">
        <v>0.18094499999999999</v>
      </c>
      <c r="F9" s="5">
        <v>0.30895</v>
      </c>
      <c r="G9" s="5">
        <v>0.62802199999999997</v>
      </c>
      <c r="H9" s="5">
        <v>0.25385000000000002</v>
      </c>
      <c r="I9" s="5">
        <v>0.434668</v>
      </c>
      <c r="J9" s="5">
        <v>0.43312800000000001</v>
      </c>
      <c r="K9" s="5">
        <v>0.213615</v>
      </c>
      <c r="L9" s="5">
        <v>0.197409</v>
      </c>
      <c r="M9" s="5">
        <v>0.33774399999999999</v>
      </c>
      <c r="N9" s="5">
        <v>0.58160400000000001</v>
      </c>
      <c r="O9" s="5"/>
      <c r="P9" s="5">
        <v>0.26615899999999998</v>
      </c>
      <c r="Q9" s="5">
        <v>0.19717100000000001</v>
      </c>
      <c r="R9" s="5">
        <v>3.3281999999999999E-2</v>
      </c>
      <c r="S9" s="5">
        <v>3.6360999999999997E-2</v>
      </c>
      <c r="T9" s="5">
        <v>7.9006999999999994E-2</v>
      </c>
      <c r="U9" s="5">
        <v>7.5935000000000002E-2</v>
      </c>
      <c r="V9" s="5">
        <v>2.2342999999999998E-2</v>
      </c>
      <c r="W9" s="5">
        <v>0.125808</v>
      </c>
      <c r="X9" s="5">
        <v>0.28277099999999999</v>
      </c>
      <c r="Y9" s="5">
        <v>0.10559</v>
      </c>
      <c r="Z9" s="5">
        <v>0.140264</v>
      </c>
      <c r="AA9" s="5">
        <v>0.140427</v>
      </c>
      <c r="AB9" s="5">
        <v>3.5444000000000003E-2</v>
      </c>
      <c r="AC9" s="5">
        <v>0.10760400000000001</v>
      </c>
      <c r="AD9" s="5">
        <v>1.5046E-2</v>
      </c>
      <c r="AE9" s="5">
        <v>0.15260699999999999</v>
      </c>
      <c r="AF9" s="5">
        <v>0.26314799999999999</v>
      </c>
      <c r="AG9" s="5">
        <v>0.20679500000000001</v>
      </c>
      <c r="AH9" s="5">
        <v>8.3668999999999993E-2</v>
      </c>
      <c r="AI9" s="5">
        <v>0.11243400000000001</v>
      </c>
      <c r="AJ9" s="5"/>
      <c r="AK9" s="5">
        <v>7.7381000000000005E-2</v>
      </c>
      <c r="AL9" s="5">
        <v>6.336E-2</v>
      </c>
      <c r="AM9" s="5">
        <v>0.10906299999999999</v>
      </c>
      <c r="AN9" s="5">
        <v>0.24738599999999999</v>
      </c>
      <c r="AO9" s="5">
        <v>0.202262</v>
      </c>
      <c r="AP9" s="5">
        <v>0.94705700000000004</v>
      </c>
      <c r="AQ9" s="5">
        <v>0.55974400000000002</v>
      </c>
      <c r="AR9" s="5">
        <v>0.29956899999999997</v>
      </c>
      <c r="AS9" s="5">
        <v>0.25690499999999999</v>
      </c>
      <c r="AT9" s="5">
        <v>0.235815</v>
      </c>
    </row>
    <row r="10" spans="1:46" x14ac:dyDescent="0.2">
      <c r="C10" s="5">
        <v>6.5000000000000002E-2</v>
      </c>
      <c r="D10" s="5"/>
      <c r="E10" s="5">
        <v>0.17813300000000001</v>
      </c>
      <c r="F10" s="5">
        <v>0.29560999999999998</v>
      </c>
      <c r="G10" s="5">
        <v>0.61438199999999998</v>
      </c>
      <c r="H10" s="5">
        <v>0.25727699999999998</v>
      </c>
      <c r="I10" s="5">
        <v>0.45493600000000001</v>
      </c>
      <c r="J10" s="5">
        <v>0.40553800000000001</v>
      </c>
      <c r="K10" s="5">
        <v>0.21444199999999999</v>
      </c>
      <c r="L10" s="5">
        <v>0.19662099999999999</v>
      </c>
      <c r="M10" s="5">
        <v>0.33276899999999998</v>
      </c>
      <c r="N10" s="5">
        <v>0.59434900000000002</v>
      </c>
      <c r="O10" s="5"/>
      <c r="P10" s="5">
        <v>0.26501000000000002</v>
      </c>
      <c r="Q10" s="5">
        <v>0.194159</v>
      </c>
      <c r="R10" s="5">
        <v>3.2397000000000002E-2</v>
      </c>
      <c r="S10" s="5">
        <v>3.8967000000000002E-2</v>
      </c>
      <c r="T10" s="5">
        <v>8.1525E-2</v>
      </c>
      <c r="U10" s="5">
        <v>7.2187000000000001E-2</v>
      </c>
      <c r="V10" s="5">
        <v>2.3359999999999999E-2</v>
      </c>
      <c r="W10" s="5">
        <v>0.13327700000000001</v>
      </c>
      <c r="X10" s="5">
        <v>0.288045</v>
      </c>
      <c r="Y10" s="5">
        <v>0.11100599999999999</v>
      </c>
      <c r="Z10" s="5">
        <v>0.144451</v>
      </c>
      <c r="AA10" s="5">
        <v>0.14094899999999999</v>
      </c>
      <c r="AB10" s="5">
        <v>3.3709000000000003E-2</v>
      </c>
      <c r="AC10" s="5">
        <v>0.11459900000000001</v>
      </c>
      <c r="AD10" s="5">
        <v>1.4938999999999999E-2</v>
      </c>
      <c r="AE10" s="5">
        <v>0.14998800000000001</v>
      </c>
      <c r="AF10" s="5">
        <v>0.26776</v>
      </c>
      <c r="AG10" s="5">
        <v>0.20727300000000001</v>
      </c>
      <c r="AH10" s="5">
        <v>8.4240999999999996E-2</v>
      </c>
      <c r="AI10" s="5">
        <v>0.10526199999999999</v>
      </c>
      <c r="AJ10" s="5"/>
      <c r="AK10" s="5">
        <v>7.9417000000000001E-2</v>
      </c>
      <c r="AL10" s="5">
        <v>6.6526000000000002E-2</v>
      </c>
      <c r="AM10" s="5">
        <v>0.10730000000000001</v>
      </c>
      <c r="AN10" s="5">
        <v>0.25509399999999999</v>
      </c>
      <c r="AO10" s="5">
        <v>0.20586699999999999</v>
      </c>
      <c r="AP10" s="5">
        <v>0.96289999999999998</v>
      </c>
      <c r="AQ10" s="5">
        <v>0.57138900000000004</v>
      </c>
      <c r="AR10" s="5">
        <v>0.29459999999999997</v>
      </c>
      <c r="AS10" s="5">
        <v>0.26435799999999998</v>
      </c>
      <c r="AT10" s="5">
        <v>0.22673499999999999</v>
      </c>
    </row>
    <row r="11" spans="1:46" x14ac:dyDescent="0.2">
      <c r="C11" s="5">
        <v>7.4999999999999997E-2</v>
      </c>
      <c r="D11" s="5"/>
      <c r="E11" s="5">
        <v>0.17730699999999999</v>
      </c>
      <c r="F11" s="5">
        <v>0.28705199999999997</v>
      </c>
      <c r="G11" s="5">
        <v>0.61100399999999999</v>
      </c>
      <c r="H11" s="5">
        <v>0.25565700000000002</v>
      </c>
      <c r="I11" s="5">
        <v>0.44069199999999997</v>
      </c>
      <c r="J11" s="5">
        <v>0.34071899999999999</v>
      </c>
      <c r="K11" s="5">
        <v>0.224159</v>
      </c>
      <c r="L11" s="5">
        <v>0.20849799999999999</v>
      </c>
      <c r="M11" s="5">
        <v>0.32896799999999998</v>
      </c>
      <c r="N11" s="5">
        <v>0.60550899999999996</v>
      </c>
      <c r="O11" s="5"/>
      <c r="P11" s="5">
        <v>0.26504899999999998</v>
      </c>
      <c r="Q11" s="5">
        <v>0.21241199999999999</v>
      </c>
      <c r="R11" s="5">
        <v>3.3975999999999999E-2</v>
      </c>
      <c r="S11" s="5">
        <v>4.0957E-2</v>
      </c>
      <c r="T11" s="5">
        <v>8.2401000000000002E-2</v>
      </c>
      <c r="U11" s="5">
        <v>6.9764999999999994E-2</v>
      </c>
      <c r="V11" s="5">
        <v>2.1786E-2</v>
      </c>
      <c r="W11" s="5">
        <v>0.13283900000000001</v>
      </c>
      <c r="X11" s="5">
        <v>0.30749599999999999</v>
      </c>
      <c r="Y11" s="5">
        <v>0.11117100000000001</v>
      </c>
      <c r="Z11" s="5">
        <v>0.144952</v>
      </c>
      <c r="AA11" s="5">
        <v>0.149646</v>
      </c>
      <c r="AB11" s="5">
        <v>3.4597999999999997E-2</v>
      </c>
      <c r="AC11" s="5">
        <v>0.11751399999999999</v>
      </c>
      <c r="AD11" s="5">
        <v>1.5914999999999999E-2</v>
      </c>
      <c r="AE11" s="5">
        <v>0.199235</v>
      </c>
      <c r="AF11" s="5">
        <v>0.27422800000000003</v>
      </c>
      <c r="AG11" s="5">
        <v>0.19991800000000001</v>
      </c>
      <c r="AH11" s="5">
        <v>8.2420999999999994E-2</v>
      </c>
      <c r="AI11" s="5">
        <v>0.106861</v>
      </c>
      <c r="AJ11" s="5"/>
      <c r="AK11" s="5">
        <v>8.0984E-2</v>
      </c>
      <c r="AL11" s="5">
        <v>6.3397999999999996E-2</v>
      </c>
      <c r="AM11" s="5">
        <v>0.10957</v>
      </c>
      <c r="AN11" s="5">
        <v>0.240814</v>
      </c>
      <c r="AO11" s="5">
        <v>0.22065799999999999</v>
      </c>
      <c r="AP11" s="5">
        <v>0.97187500000000004</v>
      </c>
      <c r="AQ11" s="5">
        <v>0.587287</v>
      </c>
      <c r="AR11" s="5">
        <v>0.29331299999999999</v>
      </c>
      <c r="AS11" s="5">
        <v>0.26493899999999998</v>
      </c>
      <c r="AT11" s="5">
        <v>0.227774</v>
      </c>
    </row>
    <row r="12" spans="1:46" x14ac:dyDescent="0.2">
      <c r="C12" s="5">
        <v>8.5000000000000006E-2</v>
      </c>
      <c r="D12" s="5"/>
      <c r="E12" s="5">
        <v>0.168688</v>
      </c>
      <c r="F12" s="5">
        <v>0.28197899999999998</v>
      </c>
      <c r="G12" s="5">
        <v>0.59984999999999999</v>
      </c>
      <c r="H12" s="5">
        <v>0.26068799999999998</v>
      </c>
      <c r="I12" s="5">
        <v>0.45405299999999998</v>
      </c>
      <c r="J12" s="5">
        <v>0.31972400000000001</v>
      </c>
      <c r="K12" s="5">
        <v>0.22153400000000001</v>
      </c>
      <c r="L12" s="5">
        <v>0.21116499999999999</v>
      </c>
      <c r="M12" s="5">
        <v>0.32806400000000002</v>
      </c>
      <c r="N12" s="5">
        <v>0.61475199999999997</v>
      </c>
      <c r="O12" s="5"/>
      <c r="P12" s="5">
        <v>0.262797</v>
      </c>
      <c r="Q12" s="5">
        <v>0.20803099999999999</v>
      </c>
      <c r="R12" s="5">
        <v>3.4458999999999997E-2</v>
      </c>
      <c r="S12" s="5">
        <v>4.1527000000000001E-2</v>
      </c>
      <c r="T12" s="5">
        <v>8.1586000000000006E-2</v>
      </c>
      <c r="U12" s="5">
        <v>7.3573E-2</v>
      </c>
      <c r="V12" s="5">
        <v>2.0506E-2</v>
      </c>
      <c r="W12" s="5">
        <v>0.14080599999999999</v>
      </c>
      <c r="X12" s="5">
        <v>0.297821</v>
      </c>
      <c r="Y12" s="5">
        <v>0.10693</v>
      </c>
      <c r="Z12" s="5">
        <v>0.153471</v>
      </c>
      <c r="AA12" s="5">
        <v>0.14291899999999999</v>
      </c>
      <c r="AB12" s="5">
        <v>3.5263000000000003E-2</v>
      </c>
      <c r="AC12" s="5">
        <v>0.109291</v>
      </c>
      <c r="AD12" s="5">
        <v>1.5772999999999999E-2</v>
      </c>
      <c r="AE12" s="5">
        <v>0.17998</v>
      </c>
      <c r="AF12" s="5">
        <v>0.28469800000000001</v>
      </c>
      <c r="AG12" s="5">
        <v>0.198768</v>
      </c>
      <c r="AH12" s="5">
        <v>8.4069000000000005E-2</v>
      </c>
      <c r="AI12" s="5">
        <v>0.115592</v>
      </c>
      <c r="AJ12" s="5"/>
      <c r="AK12" s="5">
        <v>7.8073000000000004E-2</v>
      </c>
      <c r="AL12" s="5">
        <v>6.5459000000000003E-2</v>
      </c>
      <c r="AM12" s="5">
        <v>0.11569599999999999</v>
      </c>
      <c r="AN12" s="5">
        <v>0.24098</v>
      </c>
      <c r="AO12" s="5">
        <v>0.21104899999999999</v>
      </c>
      <c r="AP12" s="5">
        <v>0.98526599999999998</v>
      </c>
      <c r="AQ12" s="5">
        <v>0.58498700000000003</v>
      </c>
      <c r="AR12" s="5">
        <v>0.28921200000000002</v>
      </c>
      <c r="AS12" s="5">
        <v>0.27402500000000002</v>
      </c>
      <c r="AT12" s="5">
        <v>0.24598800000000001</v>
      </c>
    </row>
    <row r="13" spans="1:46" x14ac:dyDescent="0.2">
      <c r="C13" s="5">
        <v>9.5000000000000001E-2</v>
      </c>
      <c r="D13" s="5"/>
      <c r="E13" s="5">
        <v>0.17796200000000001</v>
      </c>
      <c r="F13" s="5">
        <v>0.263127</v>
      </c>
      <c r="G13" s="5">
        <v>0.59266700000000005</v>
      </c>
      <c r="H13" s="5">
        <v>0.26662799999999998</v>
      </c>
      <c r="I13" s="5">
        <v>0.449768</v>
      </c>
      <c r="J13" s="5">
        <v>0.34572199999999997</v>
      </c>
      <c r="K13" s="5">
        <v>0.225712</v>
      </c>
      <c r="L13" s="5">
        <v>0.23183100000000001</v>
      </c>
      <c r="M13" s="5">
        <v>0.33621899999999999</v>
      </c>
      <c r="N13" s="5">
        <v>0.615985</v>
      </c>
      <c r="O13" s="5"/>
      <c r="P13" s="5">
        <v>0.26672099999999999</v>
      </c>
      <c r="Q13" s="5">
        <v>0.19093299999999999</v>
      </c>
      <c r="R13" s="5">
        <v>3.5735999999999997E-2</v>
      </c>
      <c r="S13" s="5">
        <v>4.4150000000000002E-2</v>
      </c>
      <c r="T13" s="5">
        <v>8.6618000000000001E-2</v>
      </c>
      <c r="U13" s="5">
        <v>7.6427999999999996E-2</v>
      </c>
      <c r="V13" s="5">
        <v>2.1527000000000001E-2</v>
      </c>
      <c r="W13" s="5">
        <v>0.132358</v>
      </c>
      <c r="X13" s="5">
        <v>0.30130000000000001</v>
      </c>
      <c r="Y13" s="5">
        <v>0.11305900000000001</v>
      </c>
      <c r="Z13" s="5">
        <v>0.15995699999999999</v>
      </c>
      <c r="AA13" s="5">
        <v>0.15457699999999999</v>
      </c>
      <c r="AB13" s="5">
        <v>3.2245000000000003E-2</v>
      </c>
      <c r="AC13" s="5">
        <v>0.115136</v>
      </c>
      <c r="AD13" s="5">
        <v>1.4997999999999999E-2</v>
      </c>
      <c r="AE13" s="5">
        <v>0.130632</v>
      </c>
      <c r="AF13" s="5">
        <v>0.29388399999999998</v>
      </c>
      <c r="AG13" s="5">
        <v>0.21007999999999999</v>
      </c>
      <c r="AH13" s="5">
        <v>8.1255999999999995E-2</v>
      </c>
      <c r="AI13" s="5">
        <v>0.11819200000000001</v>
      </c>
      <c r="AJ13" s="5"/>
      <c r="AK13" s="5">
        <v>8.4060999999999997E-2</v>
      </c>
      <c r="AL13" s="5">
        <v>6.4033000000000007E-2</v>
      </c>
      <c r="AM13" s="5">
        <v>0.11901299999999999</v>
      </c>
      <c r="AN13" s="5">
        <v>0.242562</v>
      </c>
      <c r="AO13" s="5">
        <v>0.21554999999999999</v>
      </c>
      <c r="AP13" s="5">
        <v>0.97191899999999998</v>
      </c>
      <c r="AQ13" s="5">
        <v>0.58253900000000003</v>
      </c>
      <c r="AR13" s="5">
        <v>0.29885800000000001</v>
      </c>
      <c r="AS13" s="5">
        <v>0.27729500000000001</v>
      </c>
      <c r="AT13" s="5">
        <v>0.24992900000000001</v>
      </c>
    </row>
    <row r="14" spans="1:46" x14ac:dyDescent="0.2">
      <c r="C14" s="5">
        <v>0.105</v>
      </c>
      <c r="D14" s="5"/>
      <c r="E14" s="5">
        <v>0.190666</v>
      </c>
      <c r="F14" s="5">
        <v>0.26383000000000001</v>
      </c>
      <c r="G14" s="5">
        <v>0.59343199999999996</v>
      </c>
      <c r="H14" s="5">
        <v>0.28899999999999998</v>
      </c>
      <c r="I14" s="5">
        <v>0.443857</v>
      </c>
      <c r="J14" s="5">
        <v>0.36636999999999997</v>
      </c>
      <c r="K14" s="5">
        <v>0.23011300000000001</v>
      </c>
      <c r="L14" s="5">
        <v>0.24557300000000001</v>
      </c>
      <c r="M14" s="5">
        <v>0.31894400000000001</v>
      </c>
      <c r="N14" s="5">
        <v>0.61253400000000002</v>
      </c>
      <c r="O14" s="5"/>
      <c r="P14" s="5">
        <v>0.26400800000000002</v>
      </c>
      <c r="Q14" s="5">
        <v>0.19983899999999999</v>
      </c>
      <c r="R14" s="5">
        <v>3.4981999999999999E-2</v>
      </c>
      <c r="S14" s="5">
        <v>4.5473E-2</v>
      </c>
      <c r="T14" s="5">
        <v>9.0853000000000003E-2</v>
      </c>
      <c r="U14" s="5">
        <v>7.8185000000000004E-2</v>
      </c>
      <c r="V14" s="5">
        <v>2.1232000000000001E-2</v>
      </c>
      <c r="W14" s="5">
        <v>0.14336299999999999</v>
      </c>
      <c r="X14" s="5">
        <v>0.30219299999999999</v>
      </c>
      <c r="Y14" s="5">
        <v>0.115672</v>
      </c>
      <c r="Z14" s="5">
        <v>0.16250899999999999</v>
      </c>
      <c r="AA14" s="5">
        <v>0.15718699999999999</v>
      </c>
      <c r="AB14" s="5">
        <v>3.5941000000000001E-2</v>
      </c>
      <c r="AC14" s="5">
        <v>0.118159</v>
      </c>
      <c r="AD14" s="5">
        <v>1.6223000000000001E-2</v>
      </c>
      <c r="AE14" s="5">
        <v>0.12912599999999999</v>
      </c>
      <c r="AF14" s="5">
        <v>0.30937100000000001</v>
      </c>
      <c r="AG14" s="5">
        <v>0.222418</v>
      </c>
      <c r="AH14" s="5">
        <v>7.5502E-2</v>
      </c>
      <c r="AI14" s="5">
        <v>0.130027</v>
      </c>
      <c r="AJ14" s="5"/>
      <c r="AK14" s="5">
        <v>8.4241999999999997E-2</v>
      </c>
      <c r="AL14" s="5">
        <v>6.3119999999999996E-2</v>
      </c>
      <c r="AM14" s="5">
        <v>0.12238499999999999</v>
      </c>
      <c r="AN14" s="5">
        <v>0.24260000000000001</v>
      </c>
      <c r="AO14" s="5">
        <v>0.21967500000000001</v>
      </c>
      <c r="AP14" s="5">
        <v>0.965584</v>
      </c>
      <c r="AQ14" s="5">
        <v>0.58384400000000003</v>
      </c>
      <c r="AR14" s="5">
        <v>0.29702499999999998</v>
      </c>
      <c r="AS14" s="5">
        <v>0.27857900000000002</v>
      </c>
      <c r="AT14" s="5">
        <v>0.25280599999999998</v>
      </c>
    </row>
    <row r="15" spans="1:46" x14ac:dyDescent="0.2">
      <c r="C15" s="5">
        <v>0.115</v>
      </c>
      <c r="D15" s="5"/>
      <c r="E15" s="5">
        <v>0.18247099999999999</v>
      </c>
      <c r="F15" s="5">
        <v>0.26519999999999999</v>
      </c>
      <c r="G15" s="5">
        <v>0.60267400000000004</v>
      </c>
      <c r="H15" s="5">
        <v>0.29346899999999998</v>
      </c>
      <c r="I15" s="5">
        <v>0.46465299999999998</v>
      </c>
      <c r="J15" s="5">
        <v>0.378048</v>
      </c>
      <c r="K15" s="5">
        <v>0.24124200000000001</v>
      </c>
      <c r="L15" s="5">
        <v>0.227854</v>
      </c>
      <c r="M15" s="5">
        <v>0.32616800000000001</v>
      </c>
      <c r="N15" s="5">
        <v>0.62670499999999996</v>
      </c>
      <c r="O15" s="5"/>
      <c r="P15" s="5">
        <v>0.26586199999999999</v>
      </c>
      <c r="Q15" s="5">
        <v>0.225629</v>
      </c>
      <c r="R15" s="5">
        <v>3.5041000000000003E-2</v>
      </c>
      <c r="S15" s="5">
        <v>4.3042999999999998E-2</v>
      </c>
      <c r="T15" s="5">
        <v>9.4010999999999997E-2</v>
      </c>
      <c r="U15" s="5">
        <v>7.8423000000000007E-2</v>
      </c>
      <c r="V15" s="5">
        <v>2.2431E-2</v>
      </c>
      <c r="W15" s="5">
        <v>0.137906</v>
      </c>
      <c r="X15" s="5">
        <v>0.295402</v>
      </c>
      <c r="Y15" s="5">
        <v>0.116115</v>
      </c>
      <c r="Z15" s="5">
        <v>0.16059300000000001</v>
      </c>
      <c r="AA15" s="5">
        <v>0.151253</v>
      </c>
      <c r="AB15" s="5">
        <v>3.6613E-2</v>
      </c>
      <c r="AC15" s="5">
        <v>0.12615999999999999</v>
      </c>
      <c r="AD15" s="5">
        <v>1.6754000000000002E-2</v>
      </c>
      <c r="AE15" s="5">
        <v>0.120723</v>
      </c>
      <c r="AF15" s="5">
        <v>0.30858600000000003</v>
      </c>
      <c r="AG15" s="5">
        <v>0.212673</v>
      </c>
      <c r="AH15" s="5">
        <v>8.0546000000000006E-2</v>
      </c>
      <c r="AI15" s="5">
        <v>0.121741</v>
      </c>
      <c r="AJ15" s="5"/>
      <c r="AK15" s="5">
        <v>8.4334999999999993E-2</v>
      </c>
      <c r="AL15" s="5">
        <v>6.3973000000000002E-2</v>
      </c>
      <c r="AM15" s="5">
        <v>0.12099600000000001</v>
      </c>
      <c r="AN15" s="5">
        <v>0.24388499999999999</v>
      </c>
      <c r="AO15" s="5">
        <v>0.215943</v>
      </c>
      <c r="AP15" s="5">
        <v>0.93209500000000001</v>
      </c>
      <c r="AQ15" s="5">
        <v>0.58343400000000001</v>
      </c>
      <c r="AR15" s="5">
        <v>0.28619800000000001</v>
      </c>
      <c r="AS15" s="5">
        <v>0.29082400000000003</v>
      </c>
      <c r="AT15" s="5">
        <v>0.25817899999999999</v>
      </c>
    </row>
    <row r="16" spans="1:46" x14ac:dyDescent="0.2">
      <c r="C16" s="5">
        <v>0.125</v>
      </c>
      <c r="D16" s="5"/>
      <c r="E16" s="5">
        <v>0.18112800000000001</v>
      </c>
      <c r="F16" s="5">
        <v>0.26808999999999999</v>
      </c>
      <c r="G16" s="5">
        <v>0.605576</v>
      </c>
      <c r="H16" s="5">
        <v>0.26359500000000002</v>
      </c>
      <c r="I16" s="5">
        <v>0.47252499999999997</v>
      </c>
      <c r="J16" s="5">
        <v>0.36525400000000002</v>
      </c>
      <c r="K16" s="5">
        <v>0.22955100000000001</v>
      </c>
      <c r="L16" s="5">
        <v>0.22551599999999999</v>
      </c>
      <c r="M16" s="5">
        <v>0.30970500000000001</v>
      </c>
      <c r="N16" s="5">
        <v>0.65435299999999996</v>
      </c>
      <c r="O16" s="5"/>
      <c r="P16" s="5">
        <v>0.26198700000000003</v>
      </c>
      <c r="Q16" s="5">
        <v>0.26279799999999998</v>
      </c>
      <c r="R16" s="5">
        <v>3.5478000000000003E-2</v>
      </c>
      <c r="S16" s="5">
        <v>4.2645000000000002E-2</v>
      </c>
      <c r="T16" s="5">
        <v>9.8868999999999999E-2</v>
      </c>
      <c r="U16" s="5">
        <v>7.6068999999999998E-2</v>
      </c>
      <c r="V16" s="5">
        <v>2.351E-2</v>
      </c>
      <c r="W16" s="5">
        <v>0.13912099999999999</v>
      </c>
      <c r="X16" s="5">
        <v>0.31201200000000001</v>
      </c>
      <c r="Y16" s="5">
        <v>0.122338</v>
      </c>
      <c r="Z16" s="5">
        <v>0.16345499999999999</v>
      </c>
      <c r="AA16" s="5">
        <v>0.16044800000000001</v>
      </c>
      <c r="AB16" s="5">
        <v>3.8920000000000003E-2</v>
      </c>
      <c r="AC16" s="5">
        <v>0.12101199999999999</v>
      </c>
      <c r="AD16" s="5">
        <v>1.754E-2</v>
      </c>
      <c r="AE16" s="5">
        <v>0.13114799999999999</v>
      </c>
      <c r="AF16" s="5">
        <v>0.29649199999999998</v>
      </c>
      <c r="AG16" s="5">
        <v>0.21007200000000001</v>
      </c>
      <c r="AH16" s="5">
        <v>8.1423999999999996E-2</v>
      </c>
      <c r="AI16" s="5">
        <v>0.120061</v>
      </c>
      <c r="AJ16" s="5"/>
      <c r="AK16" s="5">
        <v>8.4638000000000005E-2</v>
      </c>
      <c r="AL16" s="5">
        <v>6.5953999999999999E-2</v>
      </c>
      <c r="AM16" s="5">
        <v>0.122838</v>
      </c>
      <c r="AN16" s="5">
        <v>0.23880199999999999</v>
      </c>
      <c r="AO16" s="5">
        <v>0.21785299999999999</v>
      </c>
      <c r="AP16" s="5">
        <v>0.93423100000000003</v>
      </c>
      <c r="AQ16" s="5">
        <v>0.58537099999999997</v>
      </c>
      <c r="AR16" s="5">
        <v>0.27829399999999999</v>
      </c>
      <c r="AS16" s="5">
        <v>0.29348999999999997</v>
      </c>
      <c r="AT16" s="5">
        <v>0.26712399999999997</v>
      </c>
    </row>
    <row r="17" spans="3:46" x14ac:dyDescent="0.2">
      <c r="C17" s="5">
        <v>0.13500000000000001</v>
      </c>
      <c r="D17" s="5"/>
      <c r="E17" s="5">
        <v>0.188386</v>
      </c>
      <c r="F17" s="5">
        <v>0.270061</v>
      </c>
      <c r="G17" s="5">
        <v>0.59507100000000002</v>
      </c>
      <c r="H17" s="5">
        <v>0.28095399999999998</v>
      </c>
      <c r="I17" s="5">
        <v>0.46600399999999997</v>
      </c>
      <c r="J17" s="5">
        <v>0.37352999999999997</v>
      </c>
      <c r="K17" s="5">
        <v>0.24263499999999999</v>
      </c>
      <c r="L17" s="5">
        <v>0.20826600000000001</v>
      </c>
      <c r="M17" s="5">
        <v>0.29537099999999999</v>
      </c>
      <c r="N17" s="5">
        <v>0.69355299999999998</v>
      </c>
      <c r="O17" s="5"/>
      <c r="P17" s="5">
        <v>0.26150499999999999</v>
      </c>
      <c r="Q17" s="5">
        <v>0.26767099999999999</v>
      </c>
      <c r="R17" s="5">
        <v>3.7365000000000002E-2</v>
      </c>
      <c r="S17" s="5">
        <v>4.9139000000000002E-2</v>
      </c>
      <c r="T17" s="5">
        <v>9.3063999999999994E-2</v>
      </c>
      <c r="U17" s="5">
        <v>7.7469999999999997E-2</v>
      </c>
      <c r="V17" s="5">
        <v>2.4775999999999999E-2</v>
      </c>
      <c r="W17" s="5">
        <v>0.14283999999999999</v>
      </c>
      <c r="X17" s="5">
        <v>0.31520100000000001</v>
      </c>
      <c r="Y17" s="5">
        <v>0.122241</v>
      </c>
      <c r="Z17" s="5">
        <v>0.16814699999999999</v>
      </c>
      <c r="AA17" s="5">
        <v>0.158556</v>
      </c>
      <c r="AB17" s="5">
        <v>3.7685999999999997E-2</v>
      </c>
      <c r="AC17" s="5">
        <v>0.117408</v>
      </c>
      <c r="AD17" s="5">
        <v>1.7819999999999999E-2</v>
      </c>
      <c r="AE17" s="5">
        <v>0.14038200000000001</v>
      </c>
      <c r="AF17" s="5">
        <v>0.30676799999999999</v>
      </c>
      <c r="AG17" s="5">
        <v>0.21973500000000001</v>
      </c>
      <c r="AH17" s="5">
        <v>8.3415000000000003E-2</v>
      </c>
      <c r="AI17" s="5">
        <v>0.116533</v>
      </c>
      <c r="AJ17" s="5"/>
      <c r="AK17" s="5">
        <v>8.3835999999999994E-2</v>
      </c>
      <c r="AL17" s="5">
        <v>7.0873000000000005E-2</v>
      </c>
      <c r="AM17" s="5">
        <v>0.13252700000000001</v>
      </c>
      <c r="AN17" s="5">
        <v>0.24681600000000001</v>
      </c>
      <c r="AO17" s="5">
        <v>0.21356700000000001</v>
      </c>
      <c r="AP17" s="5">
        <v>0.95308300000000001</v>
      </c>
      <c r="AQ17" s="5">
        <v>0.58241299999999996</v>
      </c>
      <c r="AR17" s="5">
        <v>0.28579399999999999</v>
      </c>
      <c r="AS17" s="5">
        <v>0.29763299999999998</v>
      </c>
      <c r="AT17" s="5">
        <v>0.26425599999999999</v>
      </c>
    </row>
    <row r="18" spans="3:46" x14ac:dyDescent="0.2">
      <c r="C18" s="5">
        <v>0.14499999999999999</v>
      </c>
      <c r="D18" s="5"/>
      <c r="E18" s="5">
        <v>0.17974799999999999</v>
      </c>
      <c r="F18" s="5">
        <v>0.26845599999999997</v>
      </c>
      <c r="G18" s="5">
        <v>0.59928899999999996</v>
      </c>
      <c r="H18" s="5">
        <v>0.290551</v>
      </c>
      <c r="I18" s="5">
        <v>0.449353</v>
      </c>
      <c r="J18" s="5">
        <v>0.37848999999999999</v>
      </c>
      <c r="K18" s="5">
        <v>0.23313</v>
      </c>
      <c r="L18" s="5">
        <v>0.203628</v>
      </c>
      <c r="M18" s="5">
        <v>0.29636000000000001</v>
      </c>
      <c r="N18" s="5">
        <v>0.70196199999999997</v>
      </c>
      <c r="O18" s="5"/>
      <c r="P18" s="5">
        <v>0.25890299999999999</v>
      </c>
      <c r="Q18" s="5">
        <v>0.28493299999999999</v>
      </c>
      <c r="R18" s="5">
        <v>3.7002E-2</v>
      </c>
      <c r="S18" s="5">
        <v>5.2006999999999998E-2</v>
      </c>
      <c r="T18" s="5">
        <v>9.4237000000000001E-2</v>
      </c>
      <c r="U18" s="5">
        <v>8.3087999999999995E-2</v>
      </c>
      <c r="V18" s="5">
        <v>2.2009000000000001E-2</v>
      </c>
      <c r="W18" s="5">
        <v>0.14332600000000001</v>
      </c>
      <c r="X18" s="5">
        <v>0.326762</v>
      </c>
      <c r="Y18" s="5">
        <v>0.118218</v>
      </c>
      <c r="Z18" s="5">
        <v>0.16736100000000001</v>
      </c>
      <c r="AA18" s="5">
        <v>0.15771499999999999</v>
      </c>
      <c r="AB18" s="5">
        <v>3.9147000000000001E-2</v>
      </c>
      <c r="AC18" s="5">
        <v>0.13258300000000001</v>
      </c>
      <c r="AD18" s="5">
        <v>1.6997999999999999E-2</v>
      </c>
      <c r="AE18" s="5">
        <v>0.16764299999999999</v>
      </c>
      <c r="AF18" s="5">
        <v>0.29593000000000003</v>
      </c>
      <c r="AG18" s="5">
        <v>0.22053500000000001</v>
      </c>
      <c r="AH18" s="5">
        <v>8.2283999999999996E-2</v>
      </c>
      <c r="AI18" s="5">
        <v>0.12034499999999999</v>
      </c>
      <c r="AJ18" s="5"/>
      <c r="AK18" s="5">
        <v>8.2499000000000003E-2</v>
      </c>
      <c r="AL18" s="5">
        <v>7.0678000000000005E-2</v>
      </c>
      <c r="AM18" s="5">
        <v>0.13062699999999999</v>
      </c>
      <c r="AN18" s="5">
        <v>0.24859400000000001</v>
      </c>
      <c r="AO18" s="5">
        <v>0.220889</v>
      </c>
      <c r="AP18" s="5">
        <v>0.95281300000000002</v>
      </c>
      <c r="AQ18" s="5">
        <v>0.60520399999999996</v>
      </c>
      <c r="AR18" s="5">
        <v>0.28734399999999999</v>
      </c>
      <c r="AS18" s="5">
        <v>0.30222100000000002</v>
      </c>
      <c r="AT18" s="5">
        <v>0.27067799999999997</v>
      </c>
    </row>
    <row r="19" spans="3:46" x14ac:dyDescent="0.2">
      <c r="C19" s="5">
        <v>0.155</v>
      </c>
      <c r="D19" s="5"/>
      <c r="E19" s="5">
        <v>0.18149399999999999</v>
      </c>
      <c r="F19" s="5">
        <v>0.28849999999999998</v>
      </c>
      <c r="G19" s="5">
        <v>0.60432399999999997</v>
      </c>
      <c r="H19" s="5">
        <v>0.29840499999999998</v>
      </c>
      <c r="I19" s="5">
        <v>0.46479300000000001</v>
      </c>
      <c r="J19" s="5">
        <v>0.38233299999999998</v>
      </c>
      <c r="K19" s="5">
        <v>0.21463099999999999</v>
      </c>
      <c r="L19" s="5">
        <v>0.214341</v>
      </c>
      <c r="M19" s="5">
        <v>0.283327</v>
      </c>
      <c r="N19" s="5">
        <v>0.69009399999999999</v>
      </c>
      <c r="O19" s="5"/>
      <c r="P19" s="5">
        <v>0.258301</v>
      </c>
      <c r="Q19" s="5">
        <v>0.28067599999999998</v>
      </c>
      <c r="R19" s="5">
        <v>3.9081999999999999E-2</v>
      </c>
      <c r="S19" s="5">
        <v>4.6809000000000003E-2</v>
      </c>
      <c r="T19" s="5">
        <v>8.8895000000000002E-2</v>
      </c>
      <c r="U19" s="5">
        <v>7.9812999999999995E-2</v>
      </c>
      <c r="V19" s="5">
        <v>2.1760999999999999E-2</v>
      </c>
      <c r="W19" s="5">
        <v>0.14983299999999999</v>
      </c>
      <c r="X19" s="5">
        <v>0.31359500000000001</v>
      </c>
      <c r="Y19" s="5">
        <v>0.122182</v>
      </c>
      <c r="Z19" s="5">
        <v>0.17208599999999999</v>
      </c>
      <c r="AA19" s="5">
        <v>0.15304799999999999</v>
      </c>
      <c r="AB19" s="5">
        <v>3.7456000000000003E-2</v>
      </c>
      <c r="AC19" s="5">
        <v>0.134023</v>
      </c>
      <c r="AD19" s="5">
        <v>1.6407000000000001E-2</v>
      </c>
      <c r="AE19" s="5">
        <v>0.135238</v>
      </c>
      <c r="AF19" s="5">
        <v>0.30441699999999999</v>
      </c>
      <c r="AG19" s="5">
        <v>0.22866900000000001</v>
      </c>
      <c r="AH19" s="5">
        <v>8.1880999999999995E-2</v>
      </c>
      <c r="AI19" s="5">
        <v>0.119919</v>
      </c>
      <c r="AJ19" s="5"/>
      <c r="AK19" s="5">
        <v>8.7098999999999996E-2</v>
      </c>
      <c r="AL19" s="5">
        <v>7.0319999999999994E-2</v>
      </c>
      <c r="AM19" s="5">
        <v>0.13000400000000001</v>
      </c>
      <c r="AN19" s="5">
        <v>0.24878700000000001</v>
      </c>
      <c r="AO19" s="5">
        <v>0.21229400000000001</v>
      </c>
      <c r="AP19" s="5">
        <v>0.94972800000000002</v>
      </c>
      <c r="AQ19" s="5">
        <v>0.60344299999999995</v>
      </c>
      <c r="AR19" s="5">
        <v>0.28591299999999997</v>
      </c>
      <c r="AS19" s="5">
        <v>0.30381200000000003</v>
      </c>
      <c r="AT19" s="5">
        <v>0.26991300000000001</v>
      </c>
    </row>
    <row r="20" spans="3:46" x14ac:dyDescent="0.2">
      <c r="C20" s="5">
        <v>0.16500000000000001</v>
      </c>
      <c r="D20" s="5"/>
      <c r="E20" s="5">
        <v>0.184309</v>
      </c>
      <c r="F20" s="5">
        <v>0.27788299999999999</v>
      </c>
      <c r="G20" s="5">
        <v>0.58777100000000004</v>
      </c>
      <c r="H20" s="5">
        <v>0.30788900000000002</v>
      </c>
      <c r="I20" s="5">
        <v>0.473908</v>
      </c>
      <c r="J20" s="5">
        <v>0.36283900000000002</v>
      </c>
      <c r="K20" s="5">
        <v>0.215389</v>
      </c>
      <c r="L20" s="5">
        <v>0.21259900000000001</v>
      </c>
      <c r="M20" s="5">
        <v>0.28623300000000002</v>
      </c>
      <c r="N20" s="5">
        <v>0.75062899999999999</v>
      </c>
      <c r="O20" s="5"/>
      <c r="P20" s="5">
        <v>0.25394499999999998</v>
      </c>
      <c r="Q20" s="5">
        <v>0.303591</v>
      </c>
      <c r="R20" s="5">
        <v>4.0432000000000003E-2</v>
      </c>
      <c r="S20" s="5">
        <v>5.1303000000000001E-2</v>
      </c>
      <c r="T20" s="5">
        <v>9.5862000000000003E-2</v>
      </c>
      <c r="U20" s="5">
        <v>8.2446000000000005E-2</v>
      </c>
      <c r="V20" s="5">
        <v>2.181E-2</v>
      </c>
      <c r="W20" s="5">
        <v>0.15378900000000001</v>
      </c>
      <c r="X20" s="5">
        <v>0.33204400000000001</v>
      </c>
      <c r="Y20" s="5">
        <v>0.126359</v>
      </c>
      <c r="Z20" s="5">
        <v>0.17374800000000001</v>
      </c>
      <c r="AA20" s="5">
        <v>0.16419800000000001</v>
      </c>
      <c r="AB20" s="5">
        <v>3.6445999999999999E-2</v>
      </c>
      <c r="AC20" s="5">
        <v>0.13180500000000001</v>
      </c>
      <c r="AD20" s="5">
        <v>1.8416999999999999E-2</v>
      </c>
      <c r="AE20" s="5">
        <v>0.135046</v>
      </c>
      <c r="AF20" s="5">
        <v>0.309915</v>
      </c>
      <c r="AG20" s="5">
        <v>0.24063899999999999</v>
      </c>
      <c r="AH20" s="5">
        <v>8.3868999999999999E-2</v>
      </c>
      <c r="AI20" s="5">
        <v>0.124834</v>
      </c>
      <c r="AJ20" s="5"/>
      <c r="AK20" s="5">
        <v>8.5644999999999999E-2</v>
      </c>
      <c r="AL20" s="5">
        <v>6.9694999999999993E-2</v>
      </c>
      <c r="AM20" s="5">
        <v>0.13225700000000001</v>
      </c>
      <c r="AN20" s="5">
        <v>0.25627499999999998</v>
      </c>
      <c r="AO20" s="5">
        <v>0.20482700000000001</v>
      </c>
      <c r="AP20" s="5">
        <v>0.94003899999999996</v>
      </c>
      <c r="AQ20" s="5">
        <v>0.60165500000000005</v>
      </c>
      <c r="AR20" s="5">
        <v>0.29094799999999998</v>
      </c>
      <c r="AS20" s="5">
        <v>0.31478</v>
      </c>
      <c r="AT20" s="5">
        <v>0.27413700000000002</v>
      </c>
    </row>
    <row r="21" spans="3:46" x14ac:dyDescent="0.2">
      <c r="C21" s="5">
        <v>0.17499999999999999</v>
      </c>
      <c r="D21" s="5"/>
      <c r="E21" s="5">
        <v>0.189612</v>
      </c>
      <c r="F21" s="5">
        <v>0.276592</v>
      </c>
      <c r="G21" s="5">
        <v>0.58687100000000003</v>
      </c>
      <c r="H21" s="5">
        <v>0.31835000000000002</v>
      </c>
      <c r="I21" s="5">
        <v>0.49117100000000002</v>
      </c>
      <c r="J21" s="5">
        <v>0.342777</v>
      </c>
      <c r="K21" s="5">
        <v>0.20569499999999999</v>
      </c>
      <c r="L21" s="5">
        <v>0.205043</v>
      </c>
      <c r="M21" s="5">
        <v>0.29949100000000001</v>
      </c>
      <c r="N21" s="5">
        <v>0.78347199999999995</v>
      </c>
      <c r="O21" s="5"/>
      <c r="P21" s="5">
        <v>0.25263400000000003</v>
      </c>
      <c r="Q21" s="5">
        <v>0.29371999999999998</v>
      </c>
      <c r="R21" s="5">
        <v>3.9683999999999997E-2</v>
      </c>
      <c r="S21" s="5">
        <v>5.0382999999999997E-2</v>
      </c>
      <c r="T21" s="5">
        <v>9.4590999999999995E-2</v>
      </c>
      <c r="U21" s="5">
        <v>8.4444000000000005E-2</v>
      </c>
      <c r="V21" s="5">
        <v>2.4784E-2</v>
      </c>
      <c r="W21" s="5">
        <v>0.15557599999999999</v>
      </c>
      <c r="X21" s="5">
        <v>0.33362700000000001</v>
      </c>
      <c r="Y21" s="5">
        <v>0.125722</v>
      </c>
      <c r="Z21" s="5">
        <v>0.18140200000000001</v>
      </c>
      <c r="AA21" s="5">
        <v>0.167597</v>
      </c>
      <c r="AB21" s="5">
        <v>3.9333E-2</v>
      </c>
      <c r="AC21" s="5">
        <v>0.140685</v>
      </c>
      <c r="AD21" s="5">
        <v>1.8442E-2</v>
      </c>
      <c r="AE21" s="5">
        <v>0.13050600000000001</v>
      </c>
      <c r="AF21" s="5">
        <v>0.30912800000000001</v>
      </c>
      <c r="AG21" s="5">
        <v>0.25479200000000002</v>
      </c>
      <c r="AH21" s="5">
        <v>7.2902999999999996E-2</v>
      </c>
      <c r="AI21" s="5">
        <v>0.12887299999999999</v>
      </c>
      <c r="AJ21" s="5"/>
      <c r="AK21" s="5">
        <v>9.0604000000000004E-2</v>
      </c>
      <c r="AL21" s="5">
        <v>7.0762000000000005E-2</v>
      </c>
      <c r="AM21" s="5">
        <v>0.14332300000000001</v>
      </c>
      <c r="AN21" s="5">
        <v>0.26029799999999997</v>
      </c>
      <c r="AO21" s="5">
        <v>0.21368599999999999</v>
      </c>
      <c r="AP21" s="5">
        <v>0.93440299999999998</v>
      </c>
      <c r="AQ21" s="5">
        <v>0.59379499999999996</v>
      </c>
      <c r="AR21" s="5">
        <v>0.30027300000000001</v>
      </c>
      <c r="AS21" s="5">
        <v>0.30779899999999999</v>
      </c>
      <c r="AT21" s="5">
        <v>0.27193400000000001</v>
      </c>
    </row>
    <row r="22" spans="3:46" x14ac:dyDescent="0.2">
      <c r="C22" s="5">
        <v>0.185</v>
      </c>
      <c r="D22" s="5"/>
      <c r="E22" s="5">
        <v>0.19667000000000001</v>
      </c>
      <c r="F22" s="5">
        <v>0.27237299999999998</v>
      </c>
      <c r="G22" s="5">
        <v>0.57123999999999997</v>
      </c>
      <c r="H22" s="5">
        <v>0.31675500000000001</v>
      </c>
      <c r="I22" s="5">
        <v>0.49709599999999998</v>
      </c>
      <c r="J22" s="5">
        <v>0.34917100000000001</v>
      </c>
      <c r="K22" s="5">
        <v>0.20279</v>
      </c>
      <c r="L22" s="5">
        <v>0.21248800000000001</v>
      </c>
      <c r="M22" s="5">
        <v>0.31258999999999998</v>
      </c>
      <c r="N22" s="5">
        <v>0.77162600000000003</v>
      </c>
      <c r="O22" s="5"/>
      <c r="P22" s="5">
        <v>0.24576799999999999</v>
      </c>
      <c r="Q22" s="5">
        <v>0.32895400000000002</v>
      </c>
      <c r="R22" s="5">
        <v>4.0771000000000002E-2</v>
      </c>
      <c r="S22" s="5">
        <v>5.3018000000000003E-2</v>
      </c>
      <c r="T22" s="5">
        <v>9.6196000000000004E-2</v>
      </c>
      <c r="U22" s="5">
        <v>7.9993999999999996E-2</v>
      </c>
      <c r="V22" s="5">
        <v>2.4972000000000001E-2</v>
      </c>
      <c r="W22" s="5">
        <v>0.153727</v>
      </c>
      <c r="X22" s="5">
        <v>0.33332800000000001</v>
      </c>
      <c r="Y22" s="5">
        <v>0.12562200000000001</v>
      </c>
      <c r="Z22" s="5">
        <v>0.188802</v>
      </c>
      <c r="AA22" s="5">
        <v>0.15404100000000001</v>
      </c>
      <c r="AB22" s="5">
        <v>3.7051000000000001E-2</v>
      </c>
      <c r="AC22" s="5">
        <v>0.14629600000000001</v>
      </c>
      <c r="AD22" s="5">
        <v>1.8239999999999999E-2</v>
      </c>
      <c r="AE22" s="5">
        <v>0.202821</v>
      </c>
      <c r="AF22" s="5">
        <v>0.31841799999999998</v>
      </c>
      <c r="AG22" s="5">
        <v>0.253054</v>
      </c>
      <c r="AH22" s="5">
        <v>7.8836000000000003E-2</v>
      </c>
      <c r="AI22" s="5">
        <v>0.12811900000000001</v>
      </c>
      <c r="AJ22" s="5"/>
      <c r="AK22" s="5">
        <v>9.0523999999999993E-2</v>
      </c>
      <c r="AL22" s="5">
        <v>7.1082999999999993E-2</v>
      </c>
      <c r="AM22" s="5">
        <v>0.152896</v>
      </c>
      <c r="AN22" s="5">
        <v>0.26675599999999999</v>
      </c>
      <c r="AO22" s="5">
        <v>0.210503</v>
      </c>
      <c r="AP22" s="5">
        <v>0.91615599999999997</v>
      </c>
      <c r="AQ22" s="5">
        <v>0.59336800000000001</v>
      </c>
      <c r="AR22" s="5">
        <v>0.29101300000000002</v>
      </c>
      <c r="AS22" s="5">
        <v>0.31595200000000001</v>
      </c>
      <c r="AT22" s="5">
        <v>0.28178999999999998</v>
      </c>
    </row>
    <row r="23" spans="3:46" x14ac:dyDescent="0.2">
      <c r="C23" s="5">
        <v>0.19500000000000001</v>
      </c>
      <c r="D23" s="5"/>
      <c r="E23" s="5">
        <v>0.200464</v>
      </c>
      <c r="F23" s="5">
        <v>0.29041</v>
      </c>
      <c r="G23" s="5">
        <v>0.56992799999999999</v>
      </c>
      <c r="H23" s="5">
        <v>0.30421199999999998</v>
      </c>
      <c r="I23" s="5">
        <v>0.50001200000000001</v>
      </c>
      <c r="J23" s="5">
        <v>0.34967900000000002</v>
      </c>
      <c r="K23" s="5">
        <v>0.21512999999999999</v>
      </c>
      <c r="L23" s="5">
        <v>0.20752300000000001</v>
      </c>
      <c r="M23" s="5">
        <v>0.31816699999999998</v>
      </c>
      <c r="N23" s="5">
        <v>0.816164</v>
      </c>
      <c r="O23" s="5"/>
      <c r="P23" s="5">
        <v>0.23564499999999999</v>
      </c>
      <c r="Q23" s="5">
        <v>0.33704800000000001</v>
      </c>
      <c r="R23" s="5">
        <v>4.1632000000000002E-2</v>
      </c>
      <c r="S23" s="5">
        <v>5.2747000000000002E-2</v>
      </c>
      <c r="T23" s="5">
        <v>9.5800999999999997E-2</v>
      </c>
      <c r="U23" s="5">
        <v>7.3161000000000004E-2</v>
      </c>
      <c r="V23" s="5">
        <v>2.5602E-2</v>
      </c>
      <c r="W23" s="5">
        <v>0.15359500000000001</v>
      </c>
      <c r="X23" s="5">
        <v>0.30404300000000001</v>
      </c>
      <c r="Y23" s="5">
        <v>0.14240800000000001</v>
      </c>
      <c r="Z23" s="5">
        <v>0.18552299999999999</v>
      </c>
      <c r="AA23" s="5">
        <v>0.172128</v>
      </c>
      <c r="AB23" s="5">
        <v>3.8010000000000002E-2</v>
      </c>
      <c r="AC23" s="5">
        <v>0.15052199999999999</v>
      </c>
      <c r="AD23" s="5">
        <v>1.9810000000000001E-2</v>
      </c>
      <c r="AE23" s="5">
        <v>0.17736099999999999</v>
      </c>
      <c r="AF23" s="5">
        <v>0.31794699999999998</v>
      </c>
      <c r="AG23" s="5">
        <v>0.245562</v>
      </c>
      <c r="AH23" s="5">
        <v>7.3608000000000007E-2</v>
      </c>
      <c r="AI23" s="5">
        <v>0.123406</v>
      </c>
      <c r="AJ23" s="5"/>
      <c r="AK23" s="5">
        <v>9.1724E-2</v>
      </c>
      <c r="AL23" s="5">
        <v>6.5280000000000005E-2</v>
      </c>
      <c r="AM23" s="5">
        <v>0.14955099999999999</v>
      </c>
      <c r="AN23" s="5">
        <v>0.26792199999999999</v>
      </c>
      <c r="AO23" s="5">
        <v>0.220999</v>
      </c>
      <c r="AP23" s="5">
        <v>0.91230299999999998</v>
      </c>
      <c r="AQ23" s="5">
        <v>0.591835</v>
      </c>
      <c r="AR23" s="5">
        <v>0.28318599999999999</v>
      </c>
      <c r="AS23" s="5">
        <v>0.31684699999999999</v>
      </c>
      <c r="AT23" s="5">
        <v>0.28374899999999997</v>
      </c>
    </row>
    <row r="24" spans="3:46" x14ac:dyDescent="0.2">
      <c r="C24" s="5">
        <v>0.20499999999999999</v>
      </c>
      <c r="D24" s="5"/>
      <c r="E24" s="5">
        <v>0.19937099999999999</v>
      </c>
      <c r="F24" s="5">
        <v>0.28353699999999998</v>
      </c>
      <c r="G24" s="5">
        <v>0.56408499999999995</v>
      </c>
      <c r="H24" s="5">
        <v>0.29866999999999999</v>
      </c>
      <c r="I24" s="5">
        <v>0.50522900000000004</v>
      </c>
      <c r="J24" s="5">
        <v>0.32992100000000002</v>
      </c>
      <c r="K24" s="5">
        <v>0.23653299999999999</v>
      </c>
      <c r="L24" s="5">
        <v>0.20610600000000001</v>
      </c>
      <c r="M24" s="5">
        <v>0.339111</v>
      </c>
      <c r="N24" s="5">
        <v>0.87351900000000005</v>
      </c>
      <c r="O24" s="5"/>
      <c r="P24" s="5">
        <v>0.23059199999999999</v>
      </c>
      <c r="Q24" s="5">
        <v>0.35269099999999998</v>
      </c>
      <c r="R24" s="5">
        <v>4.2771999999999998E-2</v>
      </c>
      <c r="S24" s="5">
        <v>5.1284999999999997E-2</v>
      </c>
      <c r="T24" s="5">
        <v>0.102969</v>
      </c>
      <c r="U24" s="5">
        <v>7.3075000000000001E-2</v>
      </c>
      <c r="V24" s="5">
        <v>2.4263E-2</v>
      </c>
      <c r="W24" s="5">
        <v>0.16911699999999999</v>
      </c>
      <c r="X24" s="5">
        <v>0.32373800000000003</v>
      </c>
      <c r="Y24" s="5">
        <v>0.137903</v>
      </c>
      <c r="Z24" s="5">
        <v>0.18142</v>
      </c>
      <c r="AA24" s="5">
        <v>0.17167499999999999</v>
      </c>
      <c r="AB24" s="5">
        <v>3.6142000000000001E-2</v>
      </c>
      <c r="AC24" s="5">
        <v>0.15939500000000001</v>
      </c>
      <c r="AD24" s="5">
        <v>1.9673E-2</v>
      </c>
      <c r="AE24" s="5">
        <v>0.16222200000000001</v>
      </c>
      <c r="AF24" s="5">
        <v>0.32525999999999999</v>
      </c>
      <c r="AG24" s="5">
        <v>0.242174</v>
      </c>
      <c r="AH24" s="5">
        <v>7.3346999999999996E-2</v>
      </c>
      <c r="AI24" s="5">
        <v>0.125862</v>
      </c>
      <c r="AJ24" s="5"/>
      <c r="AK24" s="5">
        <v>9.6005999999999994E-2</v>
      </c>
      <c r="AL24" s="5">
        <v>7.1147000000000002E-2</v>
      </c>
      <c r="AM24" s="5">
        <v>0.150336</v>
      </c>
      <c r="AN24" s="5">
        <v>0.27915600000000002</v>
      </c>
      <c r="AO24" s="5">
        <v>0.21573400000000001</v>
      </c>
      <c r="AP24" s="5">
        <v>0.92782799999999999</v>
      </c>
      <c r="AQ24" s="5">
        <v>0.59461699999999995</v>
      </c>
      <c r="AR24" s="5">
        <v>0.28383399999999998</v>
      </c>
      <c r="AS24" s="5">
        <v>0.32052000000000003</v>
      </c>
      <c r="AT24" s="5">
        <v>0.28864099999999998</v>
      </c>
    </row>
    <row r="25" spans="3:46" x14ac:dyDescent="0.2">
      <c r="C25" s="5">
        <v>0.215</v>
      </c>
      <c r="D25" s="5"/>
      <c r="E25" s="5">
        <v>0.20288999999999999</v>
      </c>
      <c r="F25" s="5">
        <v>0.30172300000000002</v>
      </c>
      <c r="G25" s="5">
        <v>0.56507499999999999</v>
      </c>
      <c r="H25" s="5">
        <v>0.297315</v>
      </c>
      <c r="I25" s="5">
        <v>0.475937</v>
      </c>
      <c r="J25" s="5">
        <v>0.34539199999999998</v>
      </c>
      <c r="K25" s="5">
        <v>0.22395000000000001</v>
      </c>
      <c r="L25" s="5">
        <v>0.196934</v>
      </c>
      <c r="M25" s="5">
        <v>0.34153</v>
      </c>
      <c r="N25" s="5">
        <v>0.86709499999999995</v>
      </c>
      <c r="O25" s="5"/>
      <c r="P25" s="5">
        <v>0.225053</v>
      </c>
      <c r="Q25" s="5">
        <v>0.386152</v>
      </c>
      <c r="R25" s="5">
        <v>4.1298000000000001E-2</v>
      </c>
      <c r="S25" s="5">
        <v>5.0945999999999998E-2</v>
      </c>
      <c r="T25" s="5">
        <v>9.8644999999999997E-2</v>
      </c>
      <c r="U25" s="5">
        <v>7.9755999999999994E-2</v>
      </c>
      <c r="V25" s="5">
        <v>2.8448999999999999E-2</v>
      </c>
      <c r="W25" s="5">
        <v>0.17485899999999999</v>
      </c>
      <c r="X25" s="5">
        <v>0.31209900000000002</v>
      </c>
      <c r="Y25" s="5">
        <v>0.131878</v>
      </c>
      <c r="Z25" s="5">
        <v>0.18696299999999999</v>
      </c>
      <c r="AA25" s="5">
        <v>0.166133</v>
      </c>
      <c r="AB25" s="5">
        <v>4.1722000000000002E-2</v>
      </c>
      <c r="AC25" s="5">
        <v>0.157914</v>
      </c>
      <c r="AD25" s="5">
        <v>1.9467999999999999E-2</v>
      </c>
      <c r="AE25" s="5">
        <v>0.17125799999999999</v>
      </c>
      <c r="AF25" s="5">
        <v>0.33954200000000001</v>
      </c>
      <c r="AG25" s="5">
        <v>0.24096600000000001</v>
      </c>
      <c r="AH25" s="5">
        <v>8.3162E-2</v>
      </c>
      <c r="AI25" s="5">
        <v>0.129442</v>
      </c>
      <c r="AJ25" s="5"/>
      <c r="AK25" s="5">
        <v>9.3669000000000002E-2</v>
      </c>
      <c r="AL25" s="5">
        <v>6.1460000000000001E-2</v>
      </c>
      <c r="AM25" s="5">
        <v>0.15102499999999999</v>
      </c>
      <c r="AN25" s="5">
        <v>0.27809899999999999</v>
      </c>
      <c r="AO25" s="5">
        <v>0.21229600000000001</v>
      </c>
      <c r="AP25" s="5">
        <v>0.93800600000000001</v>
      </c>
      <c r="AQ25" s="5">
        <v>0.61170899999999995</v>
      </c>
      <c r="AR25" s="5">
        <v>0.27216899999999999</v>
      </c>
      <c r="AS25" s="5">
        <v>0.32585700000000001</v>
      </c>
      <c r="AT25" s="5">
        <v>0.28747400000000001</v>
      </c>
    </row>
    <row r="26" spans="3:46" x14ac:dyDescent="0.2">
      <c r="C26" s="5">
        <v>0.22500000000000001</v>
      </c>
      <c r="D26" s="5"/>
      <c r="E26" s="5">
        <v>0.206565</v>
      </c>
      <c r="F26" s="5">
        <v>0.326488</v>
      </c>
      <c r="G26" s="5">
        <v>0.55479599999999996</v>
      </c>
      <c r="H26" s="5">
        <v>0.29775499999999999</v>
      </c>
      <c r="I26" s="5">
        <v>0.47430299999999997</v>
      </c>
      <c r="J26" s="5">
        <v>0.36511500000000002</v>
      </c>
      <c r="K26" s="5">
        <v>0.21639800000000001</v>
      </c>
      <c r="L26" s="5">
        <v>0.18282499999999999</v>
      </c>
      <c r="M26" s="5">
        <v>0.33943200000000001</v>
      </c>
      <c r="N26" s="5">
        <v>0.83549399999999996</v>
      </c>
      <c r="O26" s="5"/>
      <c r="P26" s="5">
        <v>0.222911</v>
      </c>
      <c r="Q26" s="5">
        <v>0.39200200000000002</v>
      </c>
      <c r="R26" s="5">
        <v>4.2494999999999998E-2</v>
      </c>
      <c r="S26" s="5">
        <v>5.1228999999999997E-2</v>
      </c>
      <c r="T26" s="5">
        <v>0.101178</v>
      </c>
      <c r="U26" s="5">
        <v>8.0768000000000006E-2</v>
      </c>
      <c r="V26" s="5">
        <v>2.7591000000000001E-2</v>
      </c>
      <c r="W26" s="5">
        <v>0.174704</v>
      </c>
      <c r="X26" s="5">
        <v>0.32989299999999999</v>
      </c>
      <c r="Y26" s="5">
        <v>0.13253699999999999</v>
      </c>
      <c r="Z26" s="5">
        <v>0.18928300000000001</v>
      </c>
      <c r="AA26" s="5">
        <v>0.17874300000000001</v>
      </c>
      <c r="AB26" s="5">
        <v>3.8123999999999998E-2</v>
      </c>
      <c r="AC26" s="5">
        <v>0.162715</v>
      </c>
      <c r="AD26" s="5">
        <v>2.0976999999999999E-2</v>
      </c>
      <c r="AE26" s="5">
        <v>0.16102900000000001</v>
      </c>
      <c r="AF26" s="5">
        <v>0.33437099999999997</v>
      </c>
      <c r="AG26" s="5">
        <v>0.23805699999999999</v>
      </c>
      <c r="AH26" s="5">
        <v>7.6141E-2</v>
      </c>
      <c r="AI26" s="5">
        <v>0.13752200000000001</v>
      </c>
      <c r="AJ26" s="5"/>
      <c r="AK26" s="5">
        <v>9.8700999999999997E-2</v>
      </c>
      <c r="AL26" s="5">
        <v>6.4723000000000003E-2</v>
      </c>
      <c r="AM26" s="5">
        <v>0.15652099999999999</v>
      </c>
      <c r="AN26" s="5">
        <v>0.28107399999999999</v>
      </c>
      <c r="AO26" s="5">
        <v>0.21443699999999999</v>
      </c>
      <c r="AP26" s="5">
        <v>0.94436399999999998</v>
      </c>
      <c r="AQ26" s="5">
        <v>0.60509199999999996</v>
      </c>
      <c r="AR26" s="5">
        <v>0.28034100000000001</v>
      </c>
      <c r="AS26" s="5">
        <v>0.33501799999999998</v>
      </c>
      <c r="AT26" s="5">
        <v>0.29031099999999999</v>
      </c>
    </row>
    <row r="27" spans="3:46" x14ac:dyDescent="0.2">
      <c r="C27" s="5">
        <v>0.23499999999999999</v>
      </c>
      <c r="D27" s="5"/>
      <c r="E27" s="5">
        <v>0.20583499999999999</v>
      </c>
      <c r="F27" s="5">
        <v>0.33482400000000001</v>
      </c>
      <c r="G27" s="5">
        <v>0.55515199999999998</v>
      </c>
      <c r="H27" s="5">
        <v>0.32775700000000002</v>
      </c>
      <c r="I27" s="5">
        <v>0.46024700000000002</v>
      </c>
      <c r="J27" s="5">
        <v>0.35559200000000002</v>
      </c>
      <c r="K27" s="5">
        <v>0.22079099999999999</v>
      </c>
      <c r="L27" s="5">
        <v>0.163045</v>
      </c>
      <c r="M27" s="5">
        <v>0.33684999999999998</v>
      </c>
      <c r="N27" s="5">
        <v>0.86732900000000002</v>
      </c>
      <c r="O27" s="5"/>
      <c r="P27" s="5">
        <v>0.22353100000000001</v>
      </c>
      <c r="Q27" s="5">
        <v>0.42738700000000002</v>
      </c>
      <c r="R27" s="5">
        <v>4.3686000000000003E-2</v>
      </c>
      <c r="S27" s="5">
        <v>5.5927999999999999E-2</v>
      </c>
      <c r="T27" s="5">
        <v>9.9951999999999999E-2</v>
      </c>
      <c r="U27" s="5">
        <v>8.5072999999999996E-2</v>
      </c>
      <c r="V27" s="5">
        <v>2.9218999999999998E-2</v>
      </c>
      <c r="W27" s="5">
        <v>0.17338700000000001</v>
      </c>
      <c r="X27" s="5">
        <v>0.33034000000000002</v>
      </c>
      <c r="Y27" s="5">
        <v>0.13896600000000001</v>
      </c>
      <c r="Z27" s="5">
        <v>0.19650999999999999</v>
      </c>
      <c r="AA27" s="5">
        <v>0.17708199999999999</v>
      </c>
      <c r="AB27" s="5">
        <v>3.9447999999999997E-2</v>
      </c>
      <c r="AC27" s="5">
        <v>0.16292799999999999</v>
      </c>
      <c r="AD27" s="5">
        <v>2.1298999999999998E-2</v>
      </c>
      <c r="AE27" s="5">
        <v>0.18018600000000001</v>
      </c>
      <c r="AF27" s="5">
        <v>0.32641700000000001</v>
      </c>
      <c r="AG27" s="5">
        <v>0.25107000000000002</v>
      </c>
      <c r="AH27" s="5">
        <v>8.1661999999999998E-2</v>
      </c>
      <c r="AI27" s="5">
        <v>0.124372</v>
      </c>
      <c r="AJ27" s="5"/>
      <c r="AK27" s="5">
        <v>0.100103</v>
      </c>
      <c r="AL27" s="5">
        <v>5.9281E-2</v>
      </c>
      <c r="AM27" s="5">
        <v>0.15598699999999999</v>
      </c>
      <c r="AN27" s="5">
        <v>0.28398099999999998</v>
      </c>
      <c r="AO27" s="5">
        <v>0.21695600000000001</v>
      </c>
      <c r="AP27" s="5">
        <v>0.95213000000000003</v>
      </c>
      <c r="AQ27" s="5">
        <v>0.60461699999999996</v>
      </c>
      <c r="AR27" s="5">
        <v>0.28658800000000001</v>
      </c>
      <c r="AS27" s="5">
        <v>0.33660800000000002</v>
      </c>
      <c r="AT27" s="5">
        <v>0.28897400000000001</v>
      </c>
    </row>
    <row r="28" spans="3:46" x14ac:dyDescent="0.2">
      <c r="C28" s="5">
        <v>0.245</v>
      </c>
      <c r="D28" s="5"/>
      <c r="E28" s="5">
        <v>0.20335900000000001</v>
      </c>
      <c r="F28" s="5">
        <v>0.31662600000000002</v>
      </c>
      <c r="G28" s="5">
        <v>0.53592600000000001</v>
      </c>
      <c r="H28" s="5">
        <v>0.34952299999999997</v>
      </c>
      <c r="I28" s="5">
        <v>0.48050199999999998</v>
      </c>
      <c r="J28" s="5">
        <v>0.34309200000000001</v>
      </c>
      <c r="K28" s="5">
        <v>0.230018</v>
      </c>
      <c r="L28" s="5">
        <v>0.16892699999999999</v>
      </c>
      <c r="M28" s="5">
        <v>0.32849299999999998</v>
      </c>
      <c r="N28" s="5">
        <v>0.88926499999999997</v>
      </c>
      <c r="O28" s="5"/>
      <c r="P28" s="5">
        <v>0.22958400000000001</v>
      </c>
      <c r="Q28" s="5">
        <v>0.38769999999999999</v>
      </c>
      <c r="R28" s="5">
        <v>4.5166999999999999E-2</v>
      </c>
      <c r="S28" s="5">
        <v>6.0573000000000002E-2</v>
      </c>
      <c r="T28" s="5">
        <v>0.100369</v>
      </c>
      <c r="U28" s="5">
        <v>8.4930000000000005E-2</v>
      </c>
      <c r="V28" s="5">
        <v>2.9954999999999999E-2</v>
      </c>
      <c r="W28" s="5">
        <v>0.17794699999999999</v>
      </c>
      <c r="X28" s="5">
        <v>0.360184</v>
      </c>
      <c r="Y28" s="5">
        <v>0.15108099999999999</v>
      </c>
      <c r="Z28" s="5">
        <v>0.20210900000000001</v>
      </c>
      <c r="AA28" s="5">
        <v>0.16997999999999999</v>
      </c>
      <c r="AB28" s="5">
        <v>4.0300999999999997E-2</v>
      </c>
      <c r="AC28" s="5">
        <v>0.159973</v>
      </c>
      <c r="AD28" s="5">
        <v>2.1408E-2</v>
      </c>
      <c r="AE28" s="5">
        <v>0.114756</v>
      </c>
      <c r="AF28" s="5">
        <v>0.33336900000000003</v>
      </c>
      <c r="AG28" s="5">
        <v>0.25737300000000002</v>
      </c>
      <c r="AH28" s="5">
        <v>8.2403000000000004E-2</v>
      </c>
      <c r="AI28" s="5">
        <v>0.13562399999999999</v>
      </c>
      <c r="AJ28" s="5"/>
      <c r="AK28" s="5">
        <v>0.10188999999999999</v>
      </c>
      <c r="AL28" s="5">
        <v>6.0024000000000001E-2</v>
      </c>
      <c r="AM28" s="5">
        <v>0.15748000000000001</v>
      </c>
      <c r="AN28" s="5">
        <v>0.29357699999999998</v>
      </c>
      <c r="AO28" s="5">
        <v>0.217222</v>
      </c>
      <c r="AP28" s="5">
        <v>0.94640000000000002</v>
      </c>
      <c r="AQ28" s="5">
        <v>0.62191399999999997</v>
      </c>
      <c r="AR28" s="5">
        <v>0.28489999999999999</v>
      </c>
      <c r="AS28" s="5">
        <v>0.35044599999999998</v>
      </c>
      <c r="AT28" s="5">
        <v>0.30053999999999997</v>
      </c>
    </row>
    <row r="29" spans="3:46" x14ac:dyDescent="0.2">
      <c r="C29" s="5">
        <v>0.255</v>
      </c>
      <c r="D29" s="5"/>
      <c r="E29" s="5">
        <v>0.216081</v>
      </c>
      <c r="F29" s="5">
        <v>0.33605000000000002</v>
      </c>
      <c r="G29" s="5">
        <v>0.53762799999999999</v>
      </c>
      <c r="H29" s="5">
        <v>0.38783699999999999</v>
      </c>
      <c r="I29" s="5">
        <v>0.48895499999999997</v>
      </c>
      <c r="J29" s="5">
        <v>0.31713200000000002</v>
      </c>
      <c r="K29" s="5">
        <v>0.22874700000000001</v>
      </c>
      <c r="L29" s="5">
        <v>0.17319300000000001</v>
      </c>
      <c r="M29" s="5">
        <v>0.31581300000000001</v>
      </c>
      <c r="N29" s="5">
        <v>0.91246899999999997</v>
      </c>
      <c r="O29" s="5"/>
      <c r="P29" s="5">
        <v>0.23267399999999999</v>
      </c>
      <c r="Q29" s="5">
        <v>0.43514900000000001</v>
      </c>
      <c r="R29" s="5">
        <v>4.8411999999999997E-2</v>
      </c>
      <c r="S29" s="5">
        <v>6.2343000000000003E-2</v>
      </c>
      <c r="T29" s="5">
        <v>0.10836899999999999</v>
      </c>
      <c r="U29" s="5">
        <v>8.9161000000000004E-2</v>
      </c>
      <c r="V29" s="5">
        <v>2.7803000000000001E-2</v>
      </c>
      <c r="W29" s="5">
        <v>0.17732500000000001</v>
      </c>
      <c r="X29" s="5">
        <v>0.34714699999999998</v>
      </c>
      <c r="Y29" s="5">
        <v>0.157692</v>
      </c>
      <c r="Z29" s="5">
        <v>0.202291</v>
      </c>
      <c r="AA29" s="5">
        <v>0.16849500000000001</v>
      </c>
      <c r="AB29" s="5">
        <v>3.9690999999999997E-2</v>
      </c>
      <c r="AC29" s="5">
        <v>0.16611100000000001</v>
      </c>
      <c r="AD29" s="5">
        <v>2.0355000000000002E-2</v>
      </c>
      <c r="AE29" s="5">
        <v>0.16913700000000001</v>
      </c>
      <c r="AF29" s="5">
        <v>0.33458900000000003</v>
      </c>
      <c r="AG29" s="5">
        <v>0.26244200000000001</v>
      </c>
      <c r="AH29" s="5">
        <v>7.6563000000000006E-2</v>
      </c>
      <c r="AI29" s="5">
        <v>0.13816600000000001</v>
      </c>
      <c r="AJ29" s="5"/>
      <c r="AK29" s="5">
        <v>0.10344</v>
      </c>
      <c r="AL29" s="5">
        <v>6.7422999999999997E-2</v>
      </c>
      <c r="AM29" s="5">
        <v>0.155727</v>
      </c>
      <c r="AN29" s="5">
        <v>0.29439300000000002</v>
      </c>
      <c r="AO29" s="5">
        <v>0.22603799999999999</v>
      </c>
      <c r="AP29" s="5">
        <v>0.92517799999999994</v>
      </c>
      <c r="AQ29" s="5">
        <v>0.60623800000000005</v>
      </c>
      <c r="AR29" s="5">
        <v>0.28337099999999998</v>
      </c>
      <c r="AS29" s="5">
        <v>0.353931</v>
      </c>
      <c r="AT29" s="5">
        <v>0.305122</v>
      </c>
    </row>
    <row r="30" spans="3:46" x14ac:dyDescent="0.2">
      <c r="C30" s="5">
        <v>0.26500000000000001</v>
      </c>
      <c r="D30" s="5"/>
      <c r="E30" s="5">
        <v>0.213171</v>
      </c>
      <c r="F30" s="5">
        <v>0.332901</v>
      </c>
      <c r="G30" s="5">
        <v>0.53573000000000004</v>
      </c>
      <c r="H30" s="5">
        <v>0.41493000000000002</v>
      </c>
      <c r="I30" s="5">
        <v>0.46227600000000002</v>
      </c>
      <c r="J30" s="5">
        <v>0.314305</v>
      </c>
      <c r="K30" s="5">
        <v>0.22930800000000001</v>
      </c>
      <c r="L30" s="5">
        <v>0.169576</v>
      </c>
      <c r="M30" s="5">
        <v>0.293383</v>
      </c>
      <c r="N30" s="5">
        <v>0.94213599999999997</v>
      </c>
      <c r="O30" s="5"/>
      <c r="P30" s="5">
        <v>0.236507</v>
      </c>
      <c r="Q30" s="5">
        <v>0.45514100000000002</v>
      </c>
      <c r="R30" s="5">
        <v>4.4853999999999998E-2</v>
      </c>
      <c r="S30" s="5">
        <v>5.5867E-2</v>
      </c>
      <c r="T30" s="5">
        <v>0.1009</v>
      </c>
      <c r="U30" s="5">
        <v>8.9855000000000004E-2</v>
      </c>
      <c r="V30" s="5">
        <v>2.8847000000000001E-2</v>
      </c>
      <c r="W30" s="5">
        <v>0.18462100000000001</v>
      </c>
      <c r="X30" s="5">
        <v>0.32550800000000002</v>
      </c>
      <c r="Y30" s="5">
        <v>0.15984300000000001</v>
      </c>
      <c r="Z30" s="5">
        <v>0.202068</v>
      </c>
      <c r="AA30" s="5">
        <v>0.17416499999999999</v>
      </c>
      <c r="AB30" s="5">
        <v>4.3014999999999998E-2</v>
      </c>
      <c r="AC30" s="5">
        <v>0.17053199999999999</v>
      </c>
      <c r="AD30" s="5">
        <v>2.2068999999999998E-2</v>
      </c>
      <c r="AE30" s="5">
        <v>0.197881</v>
      </c>
      <c r="AF30" s="5">
        <v>0.325824</v>
      </c>
      <c r="AG30" s="5">
        <v>0.26718700000000001</v>
      </c>
      <c r="AH30" s="5">
        <v>7.4149999999999994E-2</v>
      </c>
      <c r="AI30" s="5">
        <v>0.12992899999999999</v>
      </c>
      <c r="AJ30" s="5"/>
      <c r="AK30" s="5">
        <v>0.104847</v>
      </c>
      <c r="AL30" s="5">
        <v>7.1764999999999995E-2</v>
      </c>
      <c r="AM30" s="5">
        <v>0.15844</v>
      </c>
      <c r="AN30" s="5">
        <v>0.30717899999999998</v>
      </c>
      <c r="AO30" s="5">
        <v>0.22040899999999999</v>
      </c>
      <c r="AP30" s="5">
        <v>0.92510099999999995</v>
      </c>
      <c r="AQ30" s="5">
        <v>0.59944299999999995</v>
      </c>
      <c r="AR30" s="5">
        <v>0.280474</v>
      </c>
      <c r="AS30" s="5">
        <v>0.34951199999999999</v>
      </c>
      <c r="AT30" s="5">
        <v>0.31031500000000001</v>
      </c>
    </row>
    <row r="31" spans="3:46" x14ac:dyDescent="0.2">
      <c r="C31" s="5">
        <v>0.27500000000000002</v>
      </c>
      <c r="D31" s="5"/>
      <c r="E31" s="5">
        <v>0.23738600000000001</v>
      </c>
      <c r="F31" s="5">
        <v>0.367288</v>
      </c>
      <c r="G31" s="5">
        <v>0.54939499999999997</v>
      </c>
      <c r="H31" s="5">
        <v>0.38898700000000003</v>
      </c>
      <c r="I31" s="5">
        <v>0.45208100000000001</v>
      </c>
      <c r="J31" s="5">
        <v>0.302784</v>
      </c>
      <c r="K31" s="5">
        <v>0.23922199999999999</v>
      </c>
      <c r="L31" s="5">
        <v>0.169209</v>
      </c>
      <c r="M31" s="5">
        <v>0.27825100000000003</v>
      </c>
      <c r="N31" s="5">
        <v>0.90167600000000003</v>
      </c>
      <c r="O31" s="5"/>
      <c r="P31" s="5">
        <v>0.23719299999999999</v>
      </c>
      <c r="Q31" s="5">
        <v>0.45642700000000003</v>
      </c>
      <c r="R31" s="5">
        <v>4.8648999999999998E-2</v>
      </c>
      <c r="S31" s="5">
        <v>5.543E-2</v>
      </c>
      <c r="T31" s="5">
        <v>0.106861</v>
      </c>
      <c r="U31" s="5">
        <v>9.7002000000000005E-2</v>
      </c>
      <c r="V31" s="5">
        <v>3.1446000000000002E-2</v>
      </c>
      <c r="W31" s="5">
        <v>0.20246500000000001</v>
      </c>
      <c r="X31" s="5">
        <v>0.32844299999999998</v>
      </c>
      <c r="Y31" s="5">
        <v>0.160471</v>
      </c>
      <c r="Z31" s="5">
        <v>0.20325699999999999</v>
      </c>
      <c r="AA31" s="5">
        <v>0.18409</v>
      </c>
      <c r="AB31" s="5">
        <v>4.6883000000000001E-2</v>
      </c>
      <c r="AC31" s="5">
        <v>0.17547299999999999</v>
      </c>
      <c r="AD31" s="5">
        <v>2.1572000000000001E-2</v>
      </c>
      <c r="AE31" s="5">
        <v>0.150866</v>
      </c>
      <c r="AF31" s="5">
        <v>0.33156099999999999</v>
      </c>
      <c r="AG31" s="5">
        <v>0.26881300000000002</v>
      </c>
      <c r="AH31" s="5">
        <v>7.5073000000000001E-2</v>
      </c>
      <c r="AI31" s="5">
        <v>0.13361999999999999</v>
      </c>
      <c r="AJ31" s="5"/>
      <c r="AK31" s="5">
        <v>0.108042</v>
      </c>
      <c r="AL31" s="5">
        <v>6.8500000000000005E-2</v>
      </c>
      <c r="AM31" s="5">
        <v>0.15204899999999999</v>
      </c>
      <c r="AN31" s="5">
        <v>0.30767099999999997</v>
      </c>
      <c r="AO31" s="5">
        <v>0.224883</v>
      </c>
      <c r="AP31" s="5">
        <v>0.92657</v>
      </c>
      <c r="AQ31" s="5">
        <v>0.61788900000000002</v>
      </c>
      <c r="AR31" s="5">
        <v>0.27838499999999999</v>
      </c>
      <c r="AS31" s="5">
        <v>0.35822500000000002</v>
      </c>
      <c r="AT31" s="5">
        <v>0.30684</v>
      </c>
    </row>
    <row r="32" spans="3:46" x14ac:dyDescent="0.2">
      <c r="C32" s="5">
        <v>0.28499999999999998</v>
      </c>
      <c r="D32" s="5"/>
      <c r="E32" s="5">
        <v>0.25895499999999999</v>
      </c>
      <c r="F32" s="5">
        <v>0.39005200000000001</v>
      </c>
      <c r="G32" s="5">
        <v>0.53380499999999997</v>
      </c>
      <c r="H32" s="5">
        <v>0.40394999999999998</v>
      </c>
      <c r="I32" s="5">
        <v>0.45081199999999999</v>
      </c>
      <c r="J32" s="5">
        <v>0.30115700000000001</v>
      </c>
      <c r="K32" s="5">
        <v>0.22368099999999999</v>
      </c>
      <c r="L32" s="5">
        <v>0.166268</v>
      </c>
      <c r="M32" s="5">
        <v>0.29952000000000001</v>
      </c>
      <c r="N32" s="5">
        <v>0.88442399999999999</v>
      </c>
      <c r="O32" s="5"/>
      <c r="P32" s="5">
        <v>0.241204</v>
      </c>
      <c r="Q32" s="5">
        <v>0.44375199999999998</v>
      </c>
      <c r="R32" s="5">
        <v>4.8662999999999998E-2</v>
      </c>
      <c r="S32" s="5">
        <v>5.7461999999999999E-2</v>
      </c>
      <c r="T32" s="5">
        <v>0.103259</v>
      </c>
      <c r="U32" s="5">
        <v>9.6865999999999994E-2</v>
      </c>
      <c r="V32" s="5">
        <v>3.3994000000000003E-2</v>
      </c>
      <c r="W32" s="5">
        <v>0.21388599999999999</v>
      </c>
      <c r="X32" s="5">
        <v>0.33078000000000002</v>
      </c>
      <c r="Y32" s="5">
        <v>0.17052800000000001</v>
      </c>
      <c r="Z32" s="5">
        <v>0.20452100000000001</v>
      </c>
      <c r="AA32" s="5">
        <v>0.185248</v>
      </c>
      <c r="AB32" s="5">
        <v>4.5454000000000001E-2</v>
      </c>
      <c r="AC32" s="5">
        <v>0.183782</v>
      </c>
      <c r="AD32" s="5">
        <v>2.3207999999999999E-2</v>
      </c>
      <c r="AE32" s="5">
        <v>0.13204299999999999</v>
      </c>
      <c r="AF32" s="5">
        <v>0.34093699999999999</v>
      </c>
      <c r="AG32" s="5">
        <v>0.26157200000000003</v>
      </c>
      <c r="AH32" s="5">
        <v>7.5568999999999997E-2</v>
      </c>
      <c r="AI32" s="5">
        <v>0.14468900000000001</v>
      </c>
      <c r="AJ32" s="5"/>
      <c r="AK32" s="5">
        <v>0.108125</v>
      </c>
      <c r="AL32" s="5">
        <v>7.2231000000000004E-2</v>
      </c>
      <c r="AM32" s="5">
        <v>0.143348</v>
      </c>
      <c r="AN32" s="5">
        <v>0.30997999999999998</v>
      </c>
      <c r="AO32" s="5">
        <v>0.22659099999999999</v>
      </c>
      <c r="AP32" s="5">
        <v>0.91651499999999997</v>
      </c>
      <c r="AQ32" s="5">
        <v>0.63680999999999999</v>
      </c>
      <c r="AR32" s="5">
        <v>0.27650000000000002</v>
      </c>
      <c r="AS32" s="5">
        <v>0.355406</v>
      </c>
      <c r="AT32" s="5">
        <v>0.31351000000000001</v>
      </c>
    </row>
    <row r="33" spans="3:46" x14ac:dyDescent="0.2">
      <c r="C33" s="5">
        <v>0.29499999999999998</v>
      </c>
      <c r="D33" s="5"/>
      <c r="E33" s="5">
        <v>0.25590000000000002</v>
      </c>
      <c r="F33" s="5">
        <v>0.39855800000000002</v>
      </c>
      <c r="G33" s="5">
        <v>0.52643300000000004</v>
      </c>
      <c r="H33" s="5">
        <v>0.39289600000000002</v>
      </c>
      <c r="I33" s="5">
        <v>0.47624899999999998</v>
      </c>
      <c r="J33" s="5">
        <v>0.30394599999999999</v>
      </c>
      <c r="K33" s="5">
        <v>0.217448</v>
      </c>
      <c r="L33" s="5">
        <v>0.166042</v>
      </c>
      <c r="M33" s="5">
        <v>0.30633500000000002</v>
      </c>
      <c r="N33" s="5">
        <v>0.85836699999999999</v>
      </c>
      <c r="O33" s="5"/>
      <c r="P33" s="5">
        <v>0.24712300000000001</v>
      </c>
      <c r="Q33" s="5">
        <v>0.49957200000000002</v>
      </c>
      <c r="R33" s="5">
        <v>4.7431000000000001E-2</v>
      </c>
      <c r="S33" s="5">
        <v>5.5216000000000001E-2</v>
      </c>
      <c r="T33" s="5">
        <v>0.11102099999999999</v>
      </c>
      <c r="U33" s="5">
        <v>9.7316E-2</v>
      </c>
      <c r="V33" s="5">
        <v>3.3101999999999999E-2</v>
      </c>
      <c r="W33" s="5">
        <v>0.22309499999999999</v>
      </c>
      <c r="X33" s="5">
        <v>0.321797</v>
      </c>
      <c r="Y33" s="5">
        <v>0.17935799999999999</v>
      </c>
      <c r="Z33" s="5">
        <v>0.20827599999999999</v>
      </c>
      <c r="AA33" s="5">
        <v>0.180839</v>
      </c>
      <c r="AB33" s="5">
        <v>4.7882000000000001E-2</v>
      </c>
      <c r="AC33" s="5">
        <v>0.177397</v>
      </c>
      <c r="AD33" s="5">
        <v>2.2835000000000001E-2</v>
      </c>
      <c r="AE33" s="5">
        <v>0.13029299999999999</v>
      </c>
      <c r="AF33" s="5">
        <v>0.33527000000000001</v>
      </c>
      <c r="AG33" s="5">
        <v>0.27073199999999997</v>
      </c>
      <c r="AH33" s="5">
        <v>8.5219000000000003E-2</v>
      </c>
      <c r="AI33" s="5">
        <v>0.14988399999999999</v>
      </c>
      <c r="AJ33" s="5"/>
      <c r="AK33" s="5">
        <v>0.11550000000000001</v>
      </c>
      <c r="AL33" s="5">
        <v>7.3594999999999994E-2</v>
      </c>
      <c r="AM33" s="5">
        <v>0.14371700000000001</v>
      </c>
      <c r="AN33" s="5">
        <v>0.30860500000000002</v>
      </c>
      <c r="AO33" s="5">
        <v>0.226241</v>
      </c>
      <c r="AP33" s="5">
        <v>0.88876200000000005</v>
      </c>
      <c r="AQ33" s="5">
        <v>0.63295699999999999</v>
      </c>
      <c r="AR33" s="5">
        <v>0.28127600000000003</v>
      </c>
      <c r="AS33" s="5">
        <v>0.35747800000000002</v>
      </c>
      <c r="AT33" s="5">
        <v>0.32352599999999998</v>
      </c>
    </row>
    <row r="34" spans="3:46" x14ac:dyDescent="0.2">
      <c r="C34" s="5">
        <v>0.30499999999999999</v>
      </c>
      <c r="D34" s="5"/>
      <c r="E34" s="5">
        <v>0.28644399999999998</v>
      </c>
      <c r="F34" s="5">
        <v>0.38748899999999997</v>
      </c>
      <c r="G34" s="5">
        <v>0.53587899999999999</v>
      </c>
      <c r="H34" s="5">
        <v>0.38940900000000001</v>
      </c>
      <c r="I34" s="5">
        <v>0.49583300000000002</v>
      </c>
      <c r="J34" s="5">
        <v>0.27185999999999999</v>
      </c>
      <c r="K34" s="5">
        <v>0.214056</v>
      </c>
      <c r="L34" s="5">
        <v>0.15915499999999999</v>
      </c>
      <c r="M34" s="5">
        <v>0.28225600000000001</v>
      </c>
      <c r="N34" s="5">
        <v>0.86412100000000003</v>
      </c>
      <c r="O34" s="5"/>
      <c r="P34" s="5">
        <v>0.253525</v>
      </c>
      <c r="Q34" s="5">
        <v>0.50843099999999997</v>
      </c>
      <c r="R34" s="5">
        <v>4.7500000000000001E-2</v>
      </c>
      <c r="S34" s="5">
        <v>6.1720999999999998E-2</v>
      </c>
      <c r="T34" s="5">
        <v>0.113917</v>
      </c>
      <c r="U34" s="5">
        <v>9.4992999999999994E-2</v>
      </c>
      <c r="V34" s="5">
        <v>3.3626999999999997E-2</v>
      </c>
      <c r="W34" s="5">
        <v>0.21424499999999999</v>
      </c>
      <c r="X34" s="5">
        <v>0.33277000000000001</v>
      </c>
      <c r="Y34" s="5">
        <v>0.18942800000000001</v>
      </c>
      <c r="Z34" s="5">
        <v>0.20130200000000001</v>
      </c>
      <c r="AA34" s="5">
        <v>0.18962499999999999</v>
      </c>
      <c r="AB34" s="5">
        <v>5.0407E-2</v>
      </c>
      <c r="AC34" s="5">
        <v>0.18076400000000001</v>
      </c>
      <c r="AD34" s="5">
        <v>2.3335999999999999E-2</v>
      </c>
      <c r="AE34" s="5">
        <v>0.147702</v>
      </c>
      <c r="AF34" s="5">
        <v>0.37174600000000002</v>
      </c>
      <c r="AG34" s="5">
        <v>0.28208499999999997</v>
      </c>
      <c r="AH34" s="5">
        <v>8.4169999999999995E-2</v>
      </c>
      <c r="AI34" s="5">
        <v>0.149009</v>
      </c>
      <c r="AJ34" s="5"/>
      <c r="AK34" s="5">
        <v>0.121434</v>
      </c>
      <c r="AL34" s="5">
        <v>7.1108000000000005E-2</v>
      </c>
      <c r="AM34" s="5">
        <v>0.15120700000000001</v>
      </c>
      <c r="AN34" s="5">
        <v>0.33083200000000001</v>
      </c>
      <c r="AO34" s="5">
        <v>0.23433200000000001</v>
      </c>
      <c r="AP34" s="5">
        <v>0.88946099999999995</v>
      </c>
      <c r="AQ34" s="5">
        <v>0.61510299999999996</v>
      </c>
      <c r="AR34" s="5">
        <v>0.28260000000000002</v>
      </c>
      <c r="AS34" s="5">
        <v>0.36130600000000002</v>
      </c>
      <c r="AT34" s="5">
        <v>0.33608199999999999</v>
      </c>
    </row>
    <row r="35" spans="3:46" x14ac:dyDescent="0.2">
      <c r="C35" s="5">
        <v>0.315</v>
      </c>
      <c r="D35" s="5"/>
      <c r="E35" s="5">
        <v>0.30086600000000002</v>
      </c>
      <c r="F35" s="5">
        <v>0.37867800000000001</v>
      </c>
      <c r="G35" s="5">
        <v>0.53823299999999996</v>
      </c>
      <c r="H35" s="5">
        <v>0.36823299999999998</v>
      </c>
      <c r="I35" s="5">
        <v>0.53686699999999998</v>
      </c>
      <c r="J35" s="5">
        <v>0.279449</v>
      </c>
      <c r="K35" s="5">
        <v>0.20610899999999999</v>
      </c>
      <c r="L35" s="5">
        <v>0.16899500000000001</v>
      </c>
      <c r="M35" s="5">
        <v>0.29797000000000001</v>
      </c>
      <c r="N35" s="5">
        <v>0.85797100000000004</v>
      </c>
      <c r="O35" s="5"/>
      <c r="P35" s="5">
        <v>0.25372299999999998</v>
      </c>
      <c r="Q35" s="5">
        <v>0.49410900000000002</v>
      </c>
      <c r="R35" s="5">
        <v>4.6732000000000003E-2</v>
      </c>
      <c r="S35" s="5">
        <v>6.5386E-2</v>
      </c>
      <c r="T35" s="5">
        <v>0.112887</v>
      </c>
      <c r="U35" s="5">
        <v>9.3018000000000003E-2</v>
      </c>
      <c r="V35" s="5">
        <v>3.4826000000000003E-2</v>
      </c>
      <c r="W35" s="5">
        <v>0.20102900000000001</v>
      </c>
      <c r="X35" s="5">
        <v>0.33240199999999998</v>
      </c>
      <c r="Y35" s="5">
        <v>0.186944</v>
      </c>
      <c r="Z35" s="5">
        <v>0.215309</v>
      </c>
      <c r="AA35" s="5">
        <v>0.18609200000000001</v>
      </c>
      <c r="AB35" s="5">
        <v>4.7080999999999998E-2</v>
      </c>
      <c r="AC35" s="5">
        <v>0.172344</v>
      </c>
      <c r="AD35" s="5">
        <v>2.4226999999999999E-2</v>
      </c>
      <c r="AE35" s="5">
        <v>0.17191100000000001</v>
      </c>
      <c r="AF35" s="5">
        <v>0.37278099999999997</v>
      </c>
      <c r="AG35" s="5">
        <v>0.27218500000000001</v>
      </c>
      <c r="AH35" s="5">
        <v>9.0129000000000001E-2</v>
      </c>
      <c r="AI35" s="5">
        <v>0.16405</v>
      </c>
      <c r="AJ35" s="5"/>
      <c r="AK35" s="5">
        <v>0.120322</v>
      </c>
      <c r="AL35" s="5">
        <v>6.8574999999999997E-2</v>
      </c>
      <c r="AM35" s="5">
        <v>0.15065300000000001</v>
      </c>
      <c r="AN35" s="5">
        <v>0.32688699999999998</v>
      </c>
      <c r="AO35" s="5">
        <v>0.23608699999999999</v>
      </c>
      <c r="AP35" s="5">
        <v>0.88482799999999995</v>
      </c>
      <c r="AQ35" s="5">
        <v>0.63134599999999996</v>
      </c>
      <c r="AR35" s="5">
        <v>0.28637000000000001</v>
      </c>
      <c r="AS35" s="5">
        <v>0.365647</v>
      </c>
      <c r="AT35" s="5">
        <v>0.34291899999999997</v>
      </c>
    </row>
    <row r="36" spans="3:46" x14ac:dyDescent="0.2">
      <c r="C36" s="5">
        <v>0.32500000000000001</v>
      </c>
      <c r="D36" s="5"/>
      <c r="E36" s="5">
        <v>0.28104099999999999</v>
      </c>
      <c r="F36" s="5">
        <v>0.41896499999999998</v>
      </c>
      <c r="G36" s="5">
        <v>0.53365700000000005</v>
      </c>
      <c r="H36" s="5">
        <v>0.35481600000000002</v>
      </c>
      <c r="I36" s="5">
        <v>0.53991999999999996</v>
      </c>
      <c r="J36" s="5">
        <v>0.25658300000000001</v>
      </c>
      <c r="K36" s="5">
        <v>0.202873</v>
      </c>
      <c r="L36" s="5">
        <v>0.18248300000000001</v>
      </c>
      <c r="M36" s="5">
        <v>0.27326800000000001</v>
      </c>
      <c r="N36" s="5">
        <v>0.818859</v>
      </c>
      <c r="O36" s="5"/>
      <c r="P36" s="5">
        <v>0.27135799999999999</v>
      </c>
      <c r="Q36" s="5">
        <v>0.46659800000000001</v>
      </c>
      <c r="R36" s="5">
        <v>4.6635000000000003E-2</v>
      </c>
      <c r="S36" s="5">
        <v>6.6689999999999999E-2</v>
      </c>
      <c r="T36" s="5">
        <v>0.120097</v>
      </c>
      <c r="U36" s="5">
        <v>9.1205999999999995E-2</v>
      </c>
      <c r="V36" s="5">
        <v>3.8689000000000001E-2</v>
      </c>
      <c r="W36" s="5">
        <v>0.20408999999999999</v>
      </c>
      <c r="X36" s="5">
        <v>0.328737</v>
      </c>
      <c r="Y36" s="5">
        <v>0.177652</v>
      </c>
      <c r="Z36" s="5">
        <v>0.21657299999999999</v>
      </c>
      <c r="AA36" s="5">
        <v>0.18496599999999999</v>
      </c>
      <c r="AB36" s="5">
        <v>5.1860999999999997E-2</v>
      </c>
      <c r="AC36" s="5">
        <v>0.17292199999999999</v>
      </c>
      <c r="AD36" s="5">
        <v>2.6912999999999999E-2</v>
      </c>
      <c r="AE36" s="5">
        <v>0.116905</v>
      </c>
      <c r="AF36" s="5">
        <v>0.37027500000000002</v>
      </c>
      <c r="AG36" s="5">
        <v>0.27378799999999998</v>
      </c>
      <c r="AH36" s="5">
        <v>8.9580000000000007E-2</v>
      </c>
      <c r="AI36" s="5">
        <v>0.16566500000000001</v>
      </c>
      <c r="AJ36" s="5"/>
      <c r="AK36" s="5">
        <v>0.12388399999999999</v>
      </c>
      <c r="AL36" s="5">
        <v>6.3993999999999995E-2</v>
      </c>
      <c r="AM36" s="5">
        <v>0.15176799999999999</v>
      </c>
      <c r="AN36" s="5">
        <v>0.31881399999999999</v>
      </c>
      <c r="AO36" s="5">
        <v>0.231513</v>
      </c>
      <c r="AP36" s="5">
        <v>0.87263599999999997</v>
      </c>
      <c r="AQ36" s="5">
        <v>0.64289399999999997</v>
      </c>
      <c r="AR36" s="5">
        <v>0.28625400000000001</v>
      </c>
      <c r="AS36" s="5">
        <v>0.36694199999999999</v>
      </c>
      <c r="AT36" s="5">
        <v>0.33766299999999999</v>
      </c>
    </row>
    <row r="37" spans="3:46" x14ac:dyDescent="0.2">
      <c r="C37" s="5">
        <v>0.33500000000000002</v>
      </c>
      <c r="D37" s="5"/>
      <c r="E37" s="5">
        <v>0.26995000000000002</v>
      </c>
      <c r="F37" s="5">
        <v>0.40438099999999999</v>
      </c>
      <c r="G37" s="5">
        <v>0.56139399999999995</v>
      </c>
      <c r="H37" s="5">
        <v>0.33407799999999999</v>
      </c>
      <c r="I37" s="5">
        <v>0.52748899999999999</v>
      </c>
      <c r="J37" s="5">
        <v>0.25154300000000002</v>
      </c>
      <c r="K37" s="5">
        <v>0.219476</v>
      </c>
      <c r="L37" s="5">
        <v>0.167466</v>
      </c>
      <c r="M37" s="5">
        <v>0.27743899999999999</v>
      </c>
      <c r="N37" s="5">
        <v>0.84584700000000002</v>
      </c>
      <c r="O37" s="5"/>
      <c r="P37" s="5">
        <v>0.282947</v>
      </c>
      <c r="Q37" s="5">
        <v>0.48953600000000003</v>
      </c>
      <c r="R37" s="5">
        <v>5.1043999999999999E-2</v>
      </c>
      <c r="S37" s="5">
        <v>7.5854000000000005E-2</v>
      </c>
      <c r="T37" s="5">
        <v>0.11866599999999999</v>
      </c>
      <c r="U37" s="5">
        <v>9.0101000000000001E-2</v>
      </c>
      <c r="V37" s="5">
        <v>3.8566999999999997E-2</v>
      </c>
      <c r="W37" s="5">
        <v>0.210119</v>
      </c>
      <c r="X37" s="5">
        <v>0.34944500000000001</v>
      </c>
      <c r="Y37" s="5">
        <v>0.191858</v>
      </c>
      <c r="Z37" s="5">
        <v>0.23024900000000001</v>
      </c>
      <c r="AA37" s="5">
        <v>0.18149799999999999</v>
      </c>
      <c r="AB37" s="5">
        <v>5.5461999999999997E-2</v>
      </c>
      <c r="AC37" s="5">
        <v>0.18440999999999999</v>
      </c>
      <c r="AD37" s="5">
        <v>2.7878E-2</v>
      </c>
      <c r="AE37" s="5">
        <v>0.140738</v>
      </c>
      <c r="AF37" s="5">
        <v>0.3589</v>
      </c>
      <c r="AG37" s="5">
        <v>0.27086100000000002</v>
      </c>
      <c r="AH37" s="5">
        <v>7.9032000000000005E-2</v>
      </c>
      <c r="AI37" s="5">
        <v>0.175617</v>
      </c>
      <c r="AJ37" s="5"/>
      <c r="AK37" s="5">
        <v>0.12786700000000001</v>
      </c>
      <c r="AL37" s="5">
        <v>6.8042000000000005E-2</v>
      </c>
      <c r="AM37" s="5">
        <v>0.14593800000000001</v>
      </c>
      <c r="AN37" s="5">
        <v>0.343526</v>
      </c>
      <c r="AO37" s="5">
        <v>0.232183</v>
      </c>
      <c r="AP37" s="5">
        <v>0.87930799999999998</v>
      </c>
      <c r="AQ37" s="5">
        <v>0.64927900000000005</v>
      </c>
      <c r="AR37" s="5">
        <v>0.29776200000000003</v>
      </c>
      <c r="AS37" s="5">
        <v>0.37424800000000003</v>
      </c>
      <c r="AT37" s="5">
        <v>0.34113199999999999</v>
      </c>
    </row>
    <row r="38" spans="3:46" x14ac:dyDescent="0.2">
      <c r="C38" s="5">
        <v>0.34499999999999997</v>
      </c>
      <c r="D38" s="5"/>
      <c r="E38" s="5">
        <v>0.27684999999999998</v>
      </c>
      <c r="F38" s="5">
        <v>0.41566199999999998</v>
      </c>
      <c r="G38" s="5">
        <v>0.53631099999999998</v>
      </c>
      <c r="H38" s="5">
        <v>0.33756799999999998</v>
      </c>
      <c r="I38" s="5">
        <v>0.50281200000000004</v>
      </c>
      <c r="J38" s="5">
        <v>0.237987</v>
      </c>
      <c r="K38" s="5">
        <v>0.21063000000000001</v>
      </c>
      <c r="L38" s="5">
        <v>0.17193800000000001</v>
      </c>
      <c r="M38" s="5">
        <v>0.30545</v>
      </c>
      <c r="N38" s="5">
        <v>0.88120299999999996</v>
      </c>
      <c r="O38" s="5"/>
      <c r="P38" s="5">
        <v>0.29301100000000002</v>
      </c>
      <c r="Q38" s="5">
        <v>0.47593000000000002</v>
      </c>
      <c r="R38" s="5">
        <v>5.0375000000000003E-2</v>
      </c>
      <c r="S38" s="5">
        <v>7.4398000000000006E-2</v>
      </c>
      <c r="T38" s="5">
        <v>0.11240799999999999</v>
      </c>
      <c r="U38" s="5">
        <v>8.9676000000000006E-2</v>
      </c>
      <c r="V38" s="5">
        <v>4.1260999999999999E-2</v>
      </c>
      <c r="W38" s="5">
        <v>0.228105</v>
      </c>
      <c r="X38" s="5">
        <v>0.33924100000000001</v>
      </c>
      <c r="Y38" s="5">
        <v>0.204482</v>
      </c>
      <c r="Z38" s="5">
        <v>0.24182300000000001</v>
      </c>
      <c r="AA38" s="5">
        <v>0.18110599999999999</v>
      </c>
      <c r="AB38" s="5">
        <v>5.7126000000000003E-2</v>
      </c>
      <c r="AC38" s="5">
        <v>0.18106800000000001</v>
      </c>
      <c r="AD38" s="5">
        <v>2.8724E-2</v>
      </c>
      <c r="AE38" s="5">
        <v>0.15520700000000001</v>
      </c>
      <c r="AF38" s="5">
        <v>0.36554500000000001</v>
      </c>
      <c r="AG38" s="5">
        <v>0.28110600000000002</v>
      </c>
      <c r="AH38" s="5">
        <v>8.9569999999999997E-2</v>
      </c>
      <c r="AI38" s="5">
        <v>0.17022399999999999</v>
      </c>
      <c r="AJ38" s="5"/>
      <c r="AK38" s="5">
        <v>0.13117799999999999</v>
      </c>
      <c r="AL38" s="5">
        <v>5.9734000000000002E-2</v>
      </c>
      <c r="AM38" s="5">
        <v>0.15018100000000001</v>
      </c>
      <c r="AN38" s="5">
        <v>0.33638899999999999</v>
      </c>
      <c r="AO38" s="5">
        <v>0.24135899999999999</v>
      </c>
      <c r="AP38" s="5">
        <v>0.88622699999999999</v>
      </c>
      <c r="AQ38" s="5">
        <v>0.63544199999999995</v>
      </c>
      <c r="AR38" s="5">
        <v>0.30005799999999999</v>
      </c>
      <c r="AS38" s="5">
        <v>0.37017899999999998</v>
      </c>
      <c r="AT38" s="5">
        <v>0.331152</v>
      </c>
    </row>
    <row r="39" spans="3:46" x14ac:dyDescent="0.2">
      <c r="C39" s="5">
        <v>0.35499999999999998</v>
      </c>
      <c r="D39" s="5"/>
      <c r="E39" s="5">
        <v>0.25788899999999998</v>
      </c>
      <c r="F39" s="5">
        <v>0.43481399999999998</v>
      </c>
      <c r="G39" s="5">
        <v>0.54999799999999999</v>
      </c>
      <c r="H39" s="5">
        <v>0.363315</v>
      </c>
      <c r="I39" s="5">
        <v>0.50362799999999996</v>
      </c>
      <c r="J39" s="5">
        <v>0.23176099999999999</v>
      </c>
      <c r="K39" s="5">
        <v>0.21944900000000001</v>
      </c>
      <c r="L39" s="5">
        <v>0.16881199999999999</v>
      </c>
      <c r="M39" s="5">
        <v>0.32021100000000002</v>
      </c>
      <c r="N39" s="5">
        <v>0.83943599999999996</v>
      </c>
      <c r="O39" s="5"/>
      <c r="P39" s="5">
        <v>0.29916599999999999</v>
      </c>
      <c r="Q39" s="5">
        <v>0.50329400000000002</v>
      </c>
      <c r="R39" s="5">
        <v>5.0250000000000003E-2</v>
      </c>
      <c r="S39" s="5">
        <v>7.6339000000000004E-2</v>
      </c>
      <c r="T39" s="5">
        <v>0.117163</v>
      </c>
      <c r="U39" s="5">
        <v>9.4658999999999993E-2</v>
      </c>
      <c r="V39" s="5">
        <v>3.9413999999999998E-2</v>
      </c>
      <c r="W39" s="5">
        <v>0.229323</v>
      </c>
      <c r="X39" s="5">
        <v>0.34037299999999998</v>
      </c>
      <c r="Y39" s="5">
        <v>0.20985500000000001</v>
      </c>
      <c r="Z39" s="5">
        <v>0.238402</v>
      </c>
      <c r="AA39" s="5">
        <v>0.178261</v>
      </c>
      <c r="AB39" s="5">
        <v>5.4767000000000003E-2</v>
      </c>
      <c r="AC39" s="5">
        <v>0.198242</v>
      </c>
      <c r="AD39" s="5">
        <v>2.8202999999999999E-2</v>
      </c>
      <c r="AE39" s="5">
        <v>0.14874000000000001</v>
      </c>
      <c r="AF39" s="5">
        <v>0.37880000000000003</v>
      </c>
      <c r="AG39" s="5">
        <v>0.29770600000000003</v>
      </c>
      <c r="AH39" s="5">
        <v>9.0885999999999995E-2</v>
      </c>
      <c r="AI39" s="5">
        <v>0.17260700000000001</v>
      </c>
      <c r="AJ39" s="5"/>
      <c r="AK39" s="5">
        <v>0.13440299999999999</v>
      </c>
      <c r="AL39" s="5">
        <v>5.8784000000000003E-2</v>
      </c>
      <c r="AM39" s="5">
        <v>0.15320500000000001</v>
      </c>
      <c r="AN39" s="5">
        <v>0.34640500000000002</v>
      </c>
      <c r="AO39" s="5">
        <v>0.24265700000000001</v>
      </c>
      <c r="AP39" s="5">
        <v>0.86718399999999995</v>
      </c>
      <c r="AQ39" s="5">
        <v>0.63205500000000003</v>
      </c>
      <c r="AR39" s="5">
        <v>0.299539</v>
      </c>
      <c r="AS39" s="5">
        <v>0.37419599999999997</v>
      </c>
      <c r="AT39" s="5">
        <v>0.345057</v>
      </c>
    </row>
    <row r="40" spans="3:46" x14ac:dyDescent="0.2">
      <c r="C40" s="5">
        <v>0.36499999999999999</v>
      </c>
      <c r="D40" s="5"/>
      <c r="E40" s="5">
        <v>0.27972200000000003</v>
      </c>
      <c r="F40" s="5">
        <v>0.42159000000000002</v>
      </c>
      <c r="G40" s="5">
        <v>0.55845100000000003</v>
      </c>
      <c r="H40" s="5">
        <v>0.38142100000000001</v>
      </c>
      <c r="I40" s="5">
        <v>0.54103900000000005</v>
      </c>
      <c r="J40" s="5">
        <v>0.207653</v>
      </c>
      <c r="K40" s="5">
        <v>0.21921599999999999</v>
      </c>
      <c r="L40" s="5">
        <v>0.15956699999999999</v>
      </c>
      <c r="M40" s="5">
        <v>0.33502900000000002</v>
      </c>
      <c r="N40" s="5">
        <v>0.81344300000000003</v>
      </c>
      <c r="O40" s="5"/>
      <c r="P40" s="5">
        <v>0.300259</v>
      </c>
      <c r="Q40" s="5">
        <v>0.48103800000000002</v>
      </c>
      <c r="R40" s="5">
        <v>4.9049000000000002E-2</v>
      </c>
      <c r="S40" s="5">
        <v>7.7893000000000004E-2</v>
      </c>
      <c r="T40" s="5">
        <v>0.111336</v>
      </c>
      <c r="U40" s="5">
        <v>9.6283999999999995E-2</v>
      </c>
      <c r="V40" s="5">
        <v>4.0236000000000001E-2</v>
      </c>
      <c r="W40" s="5">
        <v>0.22958300000000001</v>
      </c>
      <c r="X40" s="5">
        <v>0.346771</v>
      </c>
      <c r="Y40" s="5">
        <v>0.21693999999999999</v>
      </c>
      <c r="Z40" s="5">
        <v>0.261708</v>
      </c>
      <c r="AA40" s="5">
        <v>0.17444799999999999</v>
      </c>
      <c r="AB40" s="5">
        <v>5.5613999999999997E-2</v>
      </c>
      <c r="AC40" s="5">
        <v>0.19362699999999999</v>
      </c>
      <c r="AD40" s="5">
        <v>2.8458000000000001E-2</v>
      </c>
      <c r="AE40" s="5">
        <v>0.124919</v>
      </c>
      <c r="AF40" s="5">
        <v>0.39725500000000002</v>
      </c>
      <c r="AG40" s="5">
        <v>0.30277700000000002</v>
      </c>
      <c r="AH40" s="5">
        <v>0.10904700000000001</v>
      </c>
      <c r="AI40" s="5">
        <v>0.178118</v>
      </c>
      <c r="AJ40" s="5"/>
      <c r="AK40" s="5">
        <v>0.143315</v>
      </c>
      <c r="AL40" s="5">
        <v>6.1440000000000002E-2</v>
      </c>
      <c r="AM40" s="5">
        <v>0.14791199999999999</v>
      </c>
      <c r="AN40" s="5">
        <v>0.35510199999999997</v>
      </c>
      <c r="AO40" s="5">
        <v>0.25211600000000001</v>
      </c>
      <c r="AP40" s="5">
        <v>0.862124</v>
      </c>
      <c r="AQ40" s="5">
        <v>0.64992099999999997</v>
      </c>
      <c r="AR40" s="5">
        <v>0.288246</v>
      </c>
      <c r="AS40" s="5">
        <v>0.37626799999999999</v>
      </c>
      <c r="AT40" s="5">
        <v>0.32886599999999999</v>
      </c>
    </row>
    <row r="41" spans="3:46" x14ac:dyDescent="0.2">
      <c r="C41" s="5">
        <v>0.375</v>
      </c>
      <c r="D41" s="5"/>
      <c r="E41" s="5">
        <v>0.29130200000000001</v>
      </c>
      <c r="F41" s="5">
        <v>0.43057400000000001</v>
      </c>
      <c r="G41" s="5">
        <v>0.54340100000000002</v>
      </c>
      <c r="H41" s="5">
        <v>0.37675399999999998</v>
      </c>
      <c r="I41" s="5">
        <v>0.53974599999999995</v>
      </c>
      <c r="J41" s="5">
        <v>0.208763</v>
      </c>
      <c r="K41" s="5">
        <v>0.22839999999999999</v>
      </c>
      <c r="L41" s="5">
        <v>0.15943399999999999</v>
      </c>
      <c r="M41" s="5">
        <v>0.335897</v>
      </c>
      <c r="N41" s="5">
        <v>0.82442400000000005</v>
      </c>
      <c r="O41" s="5"/>
      <c r="P41" s="5">
        <v>0.29333599999999999</v>
      </c>
      <c r="Q41" s="5">
        <v>0.46385300000000002</v>
      </c>
      <c r="R41" s="5">
        <v>4.8537999999999998E-2</v>
      </c>
      <c r="S41" s="5">
        <v>7.5388999999999998E-2</v>
      </c>
      <c r="T41" s="5">
        <v>0.11824900000000001</v>
      </c>
      <c r="U41" s="5">
        <v>0.10163800000000001</v>
      </c>
      <c r="V41" s="5">
        <v>4.1329999999999999E-2</v>
      </c>
      <c r="W41" s="5">
        <v>0.23002900000000001</v>
      </c>
      <c r="X41" s="5">
        <v>0.348991</v>
      </c>
      <c r="Y41" s="5">
        <v>0.21734100000000001</v>
      </c>
      <c r="Z41" s="5">
        <v>0.25172800000000001</v>
      </c>
      <c r="AA41" s="5">
        <v>0.18407399999999999</v>
      </c>
      <c r="AB41" s="5">
        <v>6.1305999999999999E-2</v>
      </c>
      <c r="AC41" s="5">
        <v>0.19589799999999999</v>
      </c>
      <c r="AD41" s="5">
        <v>3.0627000000000001E-2</v>
      </c>
      <c r="AE41" s="5">
        <v>0.13553299999999999</v>
      </c>
      <c r="AF41" s="5">
        <v>0.38506400000000002</v>
      </c>
      <c r="AG41" s="5">
        <v>0.29888199999999998</v>
      </c>
      <c r="AH41" s="5">
        <v>0.10095899999999999</v>
      </c>
      <c r="AI41" s="5">
        <v>0.17841399999999999</v>
      </c>
      <c r="AJ41" s="5"/>
      <c r="AK41" s="5">
        <v>0.14810799999999999</v>
      </c>
      <c r="AL41" s="5">
        <v>6.0886000000000003E-2</v>
      </c>
      <c r="AM41" s="5">
        <v>0.139483</v>
      </c>
      <c r="AN41" s="5">
        <v>0.35985499999999998</v>
      </c>
      <c r="AO41" s="5">
        <v>0.24374999999999999</v>
      </c>
      <c r="AP41" s="5">
        <v>0.85234399999999999</v>
      </c>
      <c r="AQ41" s="5">
        <v>0.64619400000000005</v>
      </c>
      <c r="AR41" s="5">
        <v>0.293182</v>
      </c>
      <c r="AS41" s="5">
        <v>0.37730799999999998</v>
      </c>
      <c r="AT41" s="5">
        <v>0.33797500000000003</v>
      </c>
    </row>
    <row r="42" spans="3:46" x14ac:dyDescent="0.2">
      <c r="C42" s="5">
        <v>0.38500000000000001</v>
      </c>
      <c r="D42" s="5"/>
      <c r="E42" s="5">
        <v>0.29583300000000001</v>
      </c>
      <c r="F42" s="5">
        <v>0.45528999999999997</v>
      </c>
      <c r="G42" s="5">
        <v>0.54224399999999995</v>
      </c>
      <c r="H42" s="5">
        <v>0.32860099999999998</v>
      </c>
      <c r="I42" s="5">
        <v>0.53546700000000003</v>
      </c>
      <c r="J42" s="5">
        <v>0.20710300000000001</v>
      </c>
      <c r="K42" s="5">
        <v>0.219444</v>
      </c>
      <c r="L42" s="5">
        <v>0.16394900000000001</v>
      </c>
      <c r="M42" s="5">
        <v>0.33635799999999999</v>
      </c>
      <c r="N42" s="5">
        <v>0.88285100000000005</v>
      </c>
      <c r="O42" s="5"/>
      <c r="P42" s="5">
        <v>0.29968</v>
      </c>
      <c r="Q42" s="5">
        <v>0.48348099999999999</v>
      </c>
      <c r="R42" s="5">
        <v>5.0115E-2</v>
      </c>
      <c r="S42" s="5">
        <v>8.5735000000000006E-2</v>
      </c>
      <c r="T42" s="5">
        <v>0.12420100000000001</v>
      </c>
      <c r="U42" s="5">
        <v>0.10916099999999999</v>
      </c>
      <c r="V42" s="5">
        <v>4.1066999999999999E-2</v>
      </c>
      <c r="W42" s="5">
        <v>0.23461599999999999</v>
      </c>
      <c r="X42" s="5">
        <v>0.34604800000000002</v>
      </c>
      <c r="Y42" s="5">
        <v>0.21746299999999999</v>
      </c>
      <c r="Z42" s="5">
        <v>0.25271500000000002</v>
      </c>
      <c r="AA42" s="5">
        <v>0.195437</v>
      </c>
      <c r="AB42" s="5">
        <v>6.0572000000000001E-2</v>
      </c>
      <c r="AC42" s="5">
        <v>0.21368899999999999</v>
      </c>
      <c r="AD42" s="5">
        <v>3.0231000000000001E-2</v>
      </c>
      <c r="AE42" s="5">
        <v>0.12842300000000001</v>
      </c>
      <c r="AF42" s="5">
        <v>0.36773299999999998</v>
      </c>
      <c r="AG42" s="5">
        <v>0.29368300000000003</v>
      </c>
      <c r="AH42" s="5">
        <v>0.105133</v>
      </c>
      <c r="AI42" s="5">
        <v>0.17694799999999999</v>
      </c>
      <c r="AJ42" s="5"/>
      <c r="AK42" s="5">
        <v>0.14530799999999999</v>
      </c>
      <c r="AL42" s="5">
        <v>5.5452000000000001E-2</v>
      </c>
      <c r="AM42" s="5">
        <v>0.13411600000000001</v>
      </c>
      <c r="AN42" s="5">
        <v>0.362815</v>
      </c>
      <c r="AO42" s="5">
        <v>0.24565400000000001</v>
      </c>
      <c r="AP42" s="5">
        <v>0.85202199999999995</v>
      </c>
      <c r="AQ42" s="5">
        <v>0.65755300000000005</v>
      </c>
      <c r="AR42" s="5">
        <v>0.29055799999999998</v>
      </c>
      <c r="AS42" s="5">
        <v>0.37634400000000001</v>
      </c>
      <c r="AT42" s="5">
        <v>0.33472800000000003</v>
      </c>
    </row>
    <row r="43" spans="3:46" x14ac:dyDescent="0.2">
      <c r="C43" s="5">
        <v>0.39500000000000002</v>
      </c>
      <c r="D43" s="5"/>
      <c r="E43" s="5">
        <v>0.32112499999999999</v>
      </c>
      <c r="F43" s="5">
        <v>0.44301800000000002</v>
      </c>
      <c r="G43" s="5">
        <v>0.54608699999999999</v>
      </c>
      <c r="H43" s="5">
        <v>0.31663000000000002</v>
      </c>
      <c r="I43" s="5">
        <v>0.50956999999999997</v>
      </c>
      <c r="J43" s="5">
        <v>0.214614</v>
      </c>
      <c r="K43" s="5">
        <v>0.230799</v>
      </c>
      <c r="L43" s="5">
        <v>0.172677</v>
      </c>
      <c r="M43" s="5">
        <v>0.31843199999999999</v>
      </c>
      <c r="N43" s="5">
        <v>0.89619300000000002</v>
      </c>
      <c r="O43" s="5"/>
      <c r="P43" s="5">
        <v>0.30780800000000003</v>
      </c>
      <c r="Q43" s="5">
        <v>0.482738</v>
      </c>
      <c r="R43" s="5">
        <v>5.4719999999999998E-2</v>
      </c>
      <c r="S43" s="5">
        <v>8.1434999999999994E-2</v>
      </c>
      <c r="T43" s="5">
        <v>0.128354</v>
      </c>
      <c r="U43" s="5">
        <v>0.108917</v>
      </c>
      <c r="V43" s="5">
        <v>4.3299999999999998E-2</v>
      </c>
      <c r="W43" s="5">
        <v>0.240255</v>
      </c>
      <c r="X43" s="5">
        <v>0.34967199999999998</v>
      </c>
      <c r="Y43" s="5">
        <v>0.21385399999999999</v>
      </c>
      <c r="Z43" s="5">
        <v>0.26421899999999998</v>
      </c>
      <c r="AA43" s="5">
        <v>0.196662</v>
      </c>
      <c r="AB43" s="5">
        <v>6.0023E-2</v>
      </c>
      <c r="AC43" s="5">
        <v>0.21315200000000001</v>
      </c>
      <c r="AD43" s="5">
        <v>3.2329999999999998E-2</v>
      </c>
      <c r="AE43" s="5">
        <v>0.13616900000000001</v>
      </c>
      <c r="AF43" s="5">
        <v>0.37467200000000001</v>
      </c>
      <c r="AG43" s="5">
        <v>0.29167500000000002</v>
      </c>
      <c r="AH43" s="5">
        <v>0.108709</v>
      </c>
      <c r="AI43" s="5">
        <v>0.17302600000000001</v>
      </c>
      <c r="AJ43" s="5"/>
      <c r="AK43" s="5">
        <v>0.148842</v>
      </c>
      <c r="AL43" s="5">
        <v>5.7534000000000002E-2</v>
      </c>
      <c r="AM43" s="5">
        <v>0.15076400000000001</v>
      </c>
      <c r="AN43" s="5">
        <v>0.374718</v>
      </c>
      <c r="AO43" s="5">
        <v>0.24932599999999999</v>
      </c>
      <c r="AP43" s="5">
        <v>0.84207699999999996</v>
      </c>
      <c r="AQ43" s="5">
        <v>0.66821299999999995</v>
      </c>
      <c r="AR43" s="5">
        <v>0.29422399999999999</v>
      </c>
      <c r="AS43" s="5">
        <v>0.37761600000000001</v>
      </c>
      <c r="AT43" s="5">
        <v>0.34624300000000002</v>
      </c>
    </row>
    <row r="44" spans="3:46" x14ac:dyDescent="0.2">
      <c r="C44" s="5">
        <v>0.40500000000000003</v>
      </c>
      <c r="D44" s="5"/>
      <c r="E44" s="5">
        <v>0.330235</v>
      </c>
      <c r="F44" s="5">
        <v>0.48541000000000001</v>
      </c>
      <c r="G44" s="5">
        <v>0.56436399999999998</v>
      </c>
      <c r="H44" s="5">
        <v>0.32838499999999998</v>
      </c>
      <c r="I44" s="5">
        <v>0.497309</v>
      </c>
      <c r="J44" s="5">
        <v>0.20255200000000001</v>
      </c>
      <c r="K44" s="5">
        <v>0.24163999999999999</v>
      </c>
      <c r="L44" s="5">
        <v>0.17718</v>
      </c>
      <c r="M44" s="5">
        <v>0.33318799999999998</v>
      </c>
      <c r="N44" s="5">
        <v>0.88590199999999997</v>
      </c>
      <c r="O44" s="5"/>
      <c r="P44" s="5">
        <v>0.31617899999999999</v>
      </c>
      <c r="Q44" s="5">
        <v>0.47009699999999999</v>
      </c>
      <c r="R44" s="5">
        <v>5.4842000000000002E-2</v>
      </c>
      <c r="S44" s="5">
        <v>8.9816999999999994E-2</v>
      </c>
      <c r="T44" s="5">
        <v>0.12028899999999999</v>
      </c>
      <c r="U44" s="5">
        <v>0.10455399999999999</v>
      </c>
      <c r="V44" s="5">
        <v>4.5664999999999997E-2</v>
      </c>
      <c r="W44" s="5">
        <v>0.25977299999999998</v>
      </c>
      <c r="X44" s="5">
        <v>0.343669</v>
      </c>
      <c r="Y44" s="5">
        <v>0.208624</v>
      </c>
      <c r="Z44" s="5">
        <v>0.26939299999999999</v>
      </c>
      <c r="AA44" s="5">
        <v>0.19104599999999999</v>
      </c>
      <c r="AB44" s="5">
        <v>6.3795000000000004E-2</v>
      </c>
      <c r="AC44" s="5">
        <v>0.20452699999999999</v>
      </c>
      <c r="AD44" s="5">
        <v>3.2915E-2</v>
      </c>
      <c r="AE44" s="5">
        <v>0.20299500000000001</v>
      </c>
      <c r="AF44" s="5">
        <v>0.38463799999999998</v>
      </c>
      <c r="AG44" s="5">
        <v>0.30973200000000001</v>
      </c>
      <c r="AH44" s="5">
        <v>0.11123</v>
      </c>
      <c r="AI44" s="5">
        <v>0.18107599999999999</v>
      </c>
      <c r="AJ44" s="5"/>
      <c r="AK44" s="5">
        <v>0.15274699999999999</v>
      </c>
      <c r="AL44" s="5">
        <v>5.6799000000000002E-2</v>
      </c>
      <c r="AM44" s="5">
        <v>0.17171800000000001</v>
      </c>
      <c r="AN44" s="5">
        <v>0.38766499999999998</v>
      </c>
      <c r="AO44" s="5">
        <v>0.254882</v>
      </c>
      <c r="AP44" s="5">
        <v>0.84144200000000002</v>
      </c>
      <c r="AQ44" s="5">
        <v>0.65824199999999999</v>
      </c>
      <c r="AR44" s="5">
        <v>0.299761</v>
      </c>
      <c r="AS44" s="5">
        <v>0.37845699999999999</v>
      </c>
      <c r="AT44" s="5">
        <v>0.35155399999999998</v>
      </c>
    </row>
    <row r="45" spans="3:46" x14ac:dyDescent="0.2">
      <c r="C45" s="5">
        <v>0.41499999999999998</v>
      </c>
      <c r="D45" s="5"/>
      <c r="E45" s="5">
        <v>0.322911</v>
      </c>
      <c r="F45" s="5">
        <v>0.52997099999999997</v>
      </c>
      <c r="G45" s="5">
        <v>0.54404600000000003</v>
      </c>
      <c r="H45" s="5">
        <v>0.34826000000000001</v>
      </c>
      <c r="I45" s="5">
        <v>0.50729800000000003</v>
      </c>
      <c r="J45" s="5">
        <v>0.190499</v>
      </c>
      <c r="K45" s="5">
        <v>0.22731299999999999</v>
      </c>
      <c r="L45" s="5">
        <v>0.16916500000000001</v>
      </c>
      <c r="M45" s="5">
        <v>0.339814</v>
      </c>
      <c r="N45" s="5">
        <v>0.88714899999999997</v>
      </c>
      <c r="O45" s="5"/>
      <c r="P45" s="5">
        <v>0.32586900000000002</v>
      </c>
      <c r="Q45" s="5">
        <v>0.466864</v>
      </c>
      <c r="R45" s="5">
        <v>5.2939E-2</v>
      </c>
      <c r="S45" s="5">
        <v>9.2483999999999997E-2</v>
      </c>
      <c r="T45" s="5">
        <v>0.12976499999999999</v>
      </c>
      <c r="U45" s="5">
        <v>0.102643</v>
      </c>
      <c r="V45" s="5">
        <v>4.6350000000000002E-2</v>
      </c>
      <c r="W45" s="5">
        <v>0.25680199999999997</v>
      </c>
      <c r="X45" s="5">
        <v>0.339752</v>
      </c>
      <c r="Y45" s="5">
        <v>0.22045500000000001</v>
      </c>
      <c r="Z45" s="5">
        <v>0.26690399999999997</v>
      </c>
      <c r="AA45" s="5">
        <v>0.197572</v>
      </c>
      <c r="AB45" s="5">
        <v>6.3232999999999998E-2</v>
      </c>
      <c r="AC45" s="5">
        <v>0.208872</v>
      </c>
      <c r="AD45" s="5">
        <v>3.1690999999999997E-2</v>
      </c>
      <c r="AE45" s="5">
        <v>0.18205099999999999</v>
      </c>
      <c r="AF45" s="5">
        <v>0.39728999999999998</v>
      </c>
      <c r="AG45" s="5">
        <v>0.31161</v>
      </c>
      <c r="AH45" s="5">
        <v>0.125691</v>
      </c>
      <c r="AI45" s="5">
        <v>0.18656900000000001</v>
      </c>
      <c r="AJ45" s="5"/>
      <c r="AK45" s="5">
        <v>0.15548699999999999</v>
      </c>
      <c r="AL45" s="5">
        <v>5.7955E-2</v>
      </c>
      <c r="AM45" s="5">
        <v>0.16794999999999999</v>
      </c>
      <c r="AN45" s="5">
        <v>0.38465700000000003</v>
      </c>
      <c r="AO45" s="5">
        <v>0.24649499999999999</v>
      </c>
      <c r="AP45" s="5">
        <v>0.83729699999999996</v>
      </c>
      <c r="AQ45" s="5">
        <v>0.66035900000000003</v>
      </c>
      <c r="AR45" s="5">
        <v>0.31081999999999999</v>
      </c>
      <c r="AS45" s="5">
        <v>0.37607099999999999</v>
      </c>
      <c r="AT45" s="5">
        <v>0.35781400000000002</v>
      </c>
    </row>
    <row r="46" spans="3:46" x14ac:dyDescent="0.2">
      <c r="C46" s="5">
        <v>0.42499999999999999</v>
      </c>
      <c r="D46" s="5"/>
      <c r="E46" s="5">
        <v>0.33137699999999998</v>
      </c>
      <c r="F46" s="5">
        <v>0.54123299999999996</v>
      </c>
      <c r="G46" s="5">
        <v>0.52441300000000002</v>
      </c>
      <c r="H46" s="5">
        <v>0.36127199999999998</v>
      </c>
      <c r="I46" s="5">
        <v>0.51450899999999999</v>
      </c>
      <c r="J46" s="5">
        <v>0.16015799999999999</v>
      </c>
      <c r="K46" s="5">
        <v>0.23519000000000001</v>
      </c>
      <c r="L46" s="5">
        <v>0.166964</v>
      </c>
      <c r="M46" s="5">
        <v>0.34393800000000002</v>
      </c>
      <c r="N46" s="5">
        <v>0.87758400000000003</v>
      </c>
      <c r="O46" s="5"/>
      <c r="P46" s="5">
        <v>0.33068900000000001</v>
      </c>
      <c r="Q46" s="5">
        <v>0.49027700000000002</v>
      </c>
      <c r="R46" s="5">
        <v>5.6243000000000001E-2</v>
      </c>
      <c r="S46" s="5">
        <v>9.3865000000000004E-2</v>
      </c>
      <c r="T46" s="5">
        <v>0.130471</v>
      </c>
      <c r="U46" s="5">
        <v>0.104339</v>
      </c>
      <c r="V46" s="5">
        <v>4.9185E-2</v>
      </c>
      <c r="W46" s="5">
        <v>0.27190700000000001</v>
      </c>
      <c r="X46" s="5">
        <v>0.34930699999999998</v>
      </c>
      <c r="Y46" s="5">
        <v>0.221389</v>
      </c>
      <c r="Z46" s="5">
        <v>0.28718700000000003</v>
      </c>
      <c r="AA46" s="5">
        <v>0.20374800000000001</v>
      </c>
      <c r="AB46" s="5">
        <v>6.6896999999999998E-2</v>
      </c>
      <c r="AC46" s="5">
        <v>0.22142200000000001</v>
      </c>
      <c r="AD46" s="5">
        <v>3.2197999999999997E-2</v>
      </c>
      <c r="AE46" s="5">
        <v>0.132019</v>
      </c>
      <c r="AF46" s="5">
        <v>0.37526799999999999</v>
      </c>
      <c r="AG46" s="5">
        <v>0.30689</v>
      </c>
      <c r="AH46" s="5">
        <v>0.11308699999999999</v>
      </c>
      <c r="AI46" s="5">
        <v>0.18113499999999999</v>
      </c>
      <c r="AJ46" s="5"/>
      <c r="AK46" s="5">
        <v>0.157777</v>
      </c>
      <c r="AL46" s="5">
        <v>6.1439000000000001E-2</v>
      </c>
      <c r="AM46" s="5">
        <v>0.173594</v>
      </c>
      <c r="AN46" s="5">
        <v>0.38836100000000001</v>
      </c>
      <c r="AO46" s="5">
        <v>0.25109999999999999</v>
      </c>
      <c r="AP46" s="5">
        <v>0.82145100000000004</v>
      </c>
      <c r="AQ46" s="5">
        <v>0.66461099999999995</v>
      </c>
      <c r="AR46" s="5">
        <v>0.29644300000000001</v>
      </c>
      <c r="AS46" s="5">
        <v>0.37649300000000002</v>
      </c>
      <c r="AT46" s="5">
        <v>0.35898200000000002</v>
      </c>
    </row>
    <row r="47" spans="3:46" x14ac:dyDescent="0.2">
      <c r="C47" s="5">
        <v>0.435</v>
      </c>
      <c r="D47" s="5"/>
      <c r="E47" s="5">
        <v>0.35105799999999998</v>
      </c>
      <c r="F47" s="5">
        <v>0.49812200000000001</v>
      </c>
      <c r="G47" s="5">
        <v>0.54621299999999995</v>
      </c>
      <c r="H47" s="5">
        <v>0.32226700000000003</v>
      </c>
      <c r="I47" s="5">
        <v>0.53852999999999995</v>
      </c>
      <c r="J47" s="5">
        <v>0.16611100000000001</v>
      </c>
      <c r="K47" s="5">
        <v>0.224106</v>
      </c>
      <c r="L47" s="5">
        <v>0.162992</v>
      </c>
      <c r="M47" s="5">
        <v>0.38103700000000001</v>
      </c>
      <c r="N47" s="5">
        <v>0.85951500000000003</v>
      </c>
      <c r="O47" s="5"/>
      <c r="P47" s="5">
        <v>0.33691599999999999</v>
      </c>
      <c r="Q47" s="5">
        <v>0.52240200000000003</v>
      </c>
      <c r="R47" s="5">
        <v>5.4772000000000001E-2</v>
      </c>
      <c r="S47" s="5">
        <v>9.6834000000000003E-2</v>
      </c>
      <c r="T47" s="5">
        <v>0.12921099999999999</v>
      </c>
      <c r="U47" s="5">
        <v>0.10416499999999999</v>
      </c>
      <c r="V47" s="5">
        <v>4.7903000000000001E-2</v>
      </c>
      <c r="W47" s="5">
        <v>0.28292899999999999</v>
      </c>
      <c r="X47" s="5">
        <v>0.347885</v>
      </c>
      <c r="Y47" s="5">
        <v>0.234013</v>
      </c>
      <c r="Z47" s="5">
        <v>0.288103</v>
      </c>
      <c r="AA47" s="5">
        <v>0.214591</v>
      </c>
      <c r="AB47" s="5">
        <v>6.7471000000000003E-2</v>
      </c>
      <c r="AC47" s="5">
        <v>0.22872200000000001</v>
      </c>
      <c r="AD47" s="5">
        <v>3.5237999999999998E-2</v>
      </c>
      <c r="AE47" s="5">
        <v>0.19336</v>
      </c>
      <c r="AF47" s="5">
        <v>0.38585999999999998</v>
      </c>
      <c r="AG47" s="5">
        <v>0.28778500000000001</v>
      </c>
      <c r="AH47" s="5">
        <v>0.120628</v>
      </c>
      <c r="AI47" s="5">
        <v>0.19514300000000001</v>
      </c>
      <c r="AJ47" s="5"/>
      <c r="AK47" s="5">
        <v>0.16009899999999999</v>
      </c>
      <c r="AL47" s="5">
        <v>6.8021999999999999E-2</v>
      </c>
      <c r="AM47" s="5">
        <v>0.16769200000000001</v>
      </c>
      <c r="AN47" s="5">
        <v>0.39105800000000002</v>
      </c>
      <c r="AO47" s="5">
        <v>0.239537</v>
      </c>
      <c r="AP47" s="5">
        <v>0.81223299999999998</v>
      </c>
      <c r="AQ47" s="5">
        <v>0.66915800000000003</v>
      </c>
      <c r="AR47" s="5">
        <v>0.29337600000000003</v>
      </c>
      <c r="AS47" s="5">
        <v>0.37137999999999999</v>
      </c>
      <c r="AT47" s="5">
        <v>0.34410000000000002</v>
      </c>
    </row>
    <row r="48" spans="3:46" x14ac:dyDescent="0.2">
      <c r="C48" s="5">
        <v>0.44500000000000001</v>
      </c>
      <c r="D48" s="5"/>
      <c r="E48" s="5">
        <v>0.36556300000000003</v>
      </c>
      <c r="F48" s="5">
        <v>0.50333899999999998</v>
      </c>
      <c r="G48" s="5">
        <v>0.55891800000000003</v>
      </c>
      <c r="H48" s="5">
        <v>0.28790700000000002</v>
      </c>
      <c r="I48" s="5">
        <v>0.56947099999999995</v>
      </c>
      <c r="J48" s="5">
        <v>0.151227</v>
      </c>
      <c r="K48" s="5">
        <v>0.245034</v>
      </c>
      <c r="L48" s="5">
        <v>0.14907000000000001</v>
      </c>
      <c r="M48" s="5">
        <v>0.40140300000000001</v>
      </c>
      <c r="N48" s="5">
        <v>0.88181799999999999</v>
      </c>
      <c r="O48" s="5"/>
      <c r="P48" s="5">
        <v>0.34384599999999998</v>
      </c>
      <c r="Q48" s="5">
        <v>0.49440499999999998</v>
      </c>
      <c r="R48" s="5">
        <v>5.6112000000000002E-2</v>
      </c>
      <c r="S48" s="5">
        <v>9.7410999999999998E-2</v>
      </c>
      <c r="T48" s="5">
        <v>0.130495</v>
      </c>
      <c r="U48" s="5">
        <v>0.103126</v>
      </c>
      <c r="V48" s="5">
        <v>5.0813999999999998E-2</v>
      </c>
      <c r="W48" s="5">
        <v>0.27338099999999999</v>
      </c>
      <c r="X48" s="5">
        <v>0.35702299999999998</v>
      </c>
      <c r="Y48" s="5">
        <v>0.24312</v>
      </c>
      <c r="Z48" s="5">
        <v>0.29724899999999999</v>
      </c>
      <c r="AA48" s="5">
        <v>0.21590699999999999</v>
      </c>
      <c r="AB48" s="5">
        <v>7.1356000000000003E-2</v>
      </c>
      <c r="AC48" s="5">
        <v>0.24524799999999999</v>
      </c>
      <c r="AD48" s="5">
        <v>3.9115999999999998E-2</v>
      </c>
      <c r="AE48" s="5">
        <v>0.149614</v>
      </c>
      <c r="AF48" s="5">
        <v>0.38494200000000001</v>
      </c>
      <c r="AG48" s="5">
        <v>0.274754</v>
      </c>
      <c r="AH48" s="5">
        <v>0.121085</v>
      </c>
      <c r="AI48" s="5">
        <v>0.19597400000000001</v>
      </c>
      <c r="AJ48" s="5"/>
      <c r="AK48" s="5">
        <v>0.16663700000000001</v>
      </c>
      <c r="AL48" s="5">
        <v>6.8704000000000001E-2</v>
      </c>
      <c r="AM48" s="5">
        <v>0.16449900000000001</v>
      </c>
      <c r="AN48" s="5">
        <v>0.39736900000000003</v>
      </c>
      <c r="AO48" s="5">
        <v>0.25185400000000002</v>
      </c>
      <c r="AP48" s="5">
        <v>0.80351899999999998</v>
      </c>
      <c r="AQ48" s="5">
        <v>0.67532199999999998</v>
      </c>
      <c r="AR48" s="5">
        <v>0.27482299999999998</v>
      </c>
      <c r="AS48" s="5">
        <v>0.383131</v>
      </c>
      <c r="AT48" s="5">
        <v>0.35394199999999998</v>
      </c>
    </row>
    <row r="49" spans="3:46" x14ac:dyDescent="0.2">
      <c r="C49" s="5">
        <v>0.45500000000000002</v>
      </c>
      <c r="D49" s="5"/>
      <c r="E49" s="5">
        <v>0.38439800000000002</v>
      </c>
      <c r="F49" s="5">
        <v>0.46800900000000001</v>
      </c>
      <c r="G49" s="5">
        <v>0.56195899999999999</v>
      </c>
      <c r="H49" s="5">
        <v>0.3473</v>
      </c>
      <c r="I49" s="5">
        <v>0.57855000000000001</v>
      </c>
      <c r="J49" s="5">
        <v>0.146787</v>
      </c>
      <c r="K49" s="5">
        <v>0.240901</v>
      </c>
      <c r="L49" s="5">
        <v>0.15762899999999999</v>
      </c>
      <c r="M49" s="5">
        <v>0.39732800000000001</v>
      </c>
      <c r="N49" s="5">
        <v>0.84841200000000005</v>
      </c>
      <c r="O49" s="5"/>
      <c r="P49" s="5">
        <v>0.34418700000000002</v>
      </c>
      <c r="Q49" s="5">
        <v>0.480541</v>
      </c>
      <c r="R49" s="5">
        <v>5.5516999999999997E-2</v>
      </c>
      <c r="S49" s="5">
        <v>0.10077700000000001</v>
      </c>
      <c r="T49" s="5">
        <v>0.13953099999999999</v>
      </c>
      <c r="U49" s="5">
        <v>0.11029600000000001</v>
      </c>
      <c r="V49" s="5">
        <v>5.0879000000000001E-2</v>
      </c>
      <c r="W49" s="5">
        <v>0.29423500000000002</v>
      </c>
      <c r="X49" s="5">
        <v>0.35186600000000001</v>
      </c>
      <c r="Y49" s="5">
        <v>0.25778800000000002</v>
      </c>
      <c r="Z49" s="5">
        <v>0.28563899999999998</v>
      </c>
      <c r="AA49" s="5">
        <v>0.21528800000000001</v>
      </c>
      <c r="AB49" s="5">
        <v>7.7664999999999998E-2</v>
      </c>
      <c r="AC49" s="5">
        <v>0.25142100000000001</v>
      </c>
      <c r="AD49" s="5">
        <v>3.9475999999999997E-2</v>
      </c>
      <c r="AE49" s="5">
        <v>0.176673</v>
      </c>
      <c r="AF49" s="5">
        <v>0.37746200000000002</v>
      </c>
      <c r="AG49" s="5">
        <v>0.30973899999999999</v>
      </c>
      <c r="AH49" s="5">
        <v>0.12529699999999999</v>
      </c>
      <c r="AI49" s="5">
        <v>0.202428</v>
      </c>
      <c r="AJ49" s="5"/>
      <c r="AK49" s="5">
        <v>0.17629900000000001</v>
      </c>
      <c r="AL49" s="5">
        <v>6.8985000000000005E-2</v>
      </c>
      <c r="AM49" s="5">
        <v>0.18428</v>
      </c>
      <c r="AN49" s="5">
        <v>0.402474</v>
      </c>
      <c r="AO49" s="5">
        <v>0.25171500000000002</v>
      </c>
      <c r="AP49" s="5">
        <v>0.79475600000000002</v>
      </c>
      <c r="AQ49" s="5">
        <v>0.67537599999999998</v>
      </c>
      <c r="AR49" s="5">
        <v>0.27963300000000002</v>
      </c>
      <c r="AS49" s="5">
        <v>0.39129700000000001</v>
      </c>
      <c r="AT49" s="5">
        <v>0.36025499999999999</v>
      </c>
    </row>
    <row r="50" spans="3:46" x14ac:dyDescent="0.2">
      <c r="C50" s="5">
        <v>0.46500000000000002</v>
      </c>
      <c r="D50" s="5"/>
      <c r="E50" s="5">
        <v>0.39183899999999999</v>
      </c>
      <c r="F50" s="5">
        <v>0.49492000000000003</v>
      </c>
      <c r="G50" s="5">
        <v>0.55060399999999998</v>
      </c>
      <c r="H50" s="5">
        <v>0.42460599999999998</v>
      </c>
      <c r="I50" s="5">
        <v>0.56853900000000002</v>
      </c>
      <c r="J50" s="5">
        <v>0.156392</v>
      </c>
      <c r="K50" s="5">
        <v>0.23507800000000001</v>
      </c>
      <c r="L50" s="5">
        <v>0.164767</v>
      </c>
      <c r="M50" s="5">
        <v>0.39676600000000001</v>
      </c>
      <c r="N50" s="5">
        <v>0.85242700000000005</v>
      </c>
      <c r="O50" s="5"/>
      <c r="P50" s="5">
        <v>0.34687499999999999</v>
      </c>
      <c r="Q50" s="5">
        <v>0.50273699999999999</v>
      </c>
      <c r="R50" s="5">
        <v>6.0826999999999999E-2</v>
      </c>
      <c r="S50" s="5">
        <v>0.10256700000000001</v>
      </c>
      <c r="T50" s="5">
        <v>0.14158799999999999</v>
      </c>
      <c r="U50" s="5">
        <v>0.114944</v>
      </c>
      <c r="V50" s="5">
        <v>5.2807E-2</v>
      </c>
      <c r="W50" s="5">
        <v>0.30582999999999999</v>
      </c>
      <c r="X50" s="5">
        <v>0.34664200000000001</v>
      </c>
      <c r="Y50" s="5">
        <v>0.25358799999999998</v>
      </c>
      <c r="Z50" s="5">
        <v>0.30124699999999999</v>
      </c>
      <c r="AA50" s="5">
        <v>0.20725099999999999</v>
      </c>
      <c r="AB50" s="5">
        <v>7.9773999999999998E-2</v>
      </c>
      <c r="AC50" s="5">
        <v>0.24828700000000001</v>
      </c>
      <c r="AD50" s="5">
        <v>3.8374999999999999E-2</v>
      </c>
      <c r="AE50" s="5">
        <v>0.16537299999999999</v>
      </c>
      <c r="AF50" s="5">
        <v>0.38661899999999999</v>
      </c>
      <c r="AG50" s="5">
        <v>0.32547199999999998</v>
      </c>
      <c r="AH50" s="5">
        <v>0.124153</v>
      </c>
      <c r="AI50" s="5">
        <v>0.207981</v>
      </c>
      <c r="AJ50" s="5"/>
      <c r="AK50" s="5">
        <v>0.187969</v>
      </c>
      <c r="AL50" s="5">
        <v>6.9239999999999996E-2</v>
      </c>
      <c r="AM50" s="5">
        <v>0.16953699999999999</v>
      </c>
      <c r="AN50" s="5">
        <v>0.42286299999999999</v>
      </c>
      <c r="AO50" s="5">
        <v>0.241865</v>
      </c>
      <c r="AP50" s="5">
        <v>0.77307899999999996</v>
      </c>
      <c r="AQ50" s="5">
        <v>0.66952999999999996</v>
      </c>
      <c r="AR50" s="5">
        <v>0.284192</v>
      </c>
      <c r="AS50" s="5">
        <v>0.39816800000000002</v>
      </c>
      <c r="AT50" s="5">
        <v>0.367836</v>
      </c>
    </row>
    <row r="51" spans="3:46" x14ac:dyDescent="0.2">
      <c r="C51" s="5">
        <v>0.47499999999999998</v>
      </c>
      <c r="D51" s="5"/>
      <c r="E51" s="5">
        <v>0.39832099999999998</v>
      </c>
      <c r="F51" s="5">
        <v>0.43149999999999999</v>
      </c>
      <c r="G51" s="5">
        <v>0.52085899999999996</v>
      </c>
      <c r="H51" s="5">
        <v>0.479217</v>
      </c>
      <c r="I51" s="5">
        <v>0.53524400000000005</v>
      </c>
      <c r="J51" s="5">
        <v>0.15890000000000001</v>
      </c>
      <c r="K51" s="5">
        <v>0.238848</v>
      </c>
      <c r="L51" s="5">
        <v>0.165906</v>
      </c>
      <c r="M51" s="5">
        <v>0.38015700000000002</v>
      </c>
      <c r="N51" s="5">
        <v>0.84885299999999997</v>
      </c>
      <c r="O51" s="5"/>
      <c r="P51" s="5">
        <v>0.34167799999999998</v>
      </c>
      <c r="Q51" s="5">
        <v>0.50366299999999997</v>
      </c>
      <c r="R51" s="5">
        <v>5.8786999999999999E-2</v>
      </c>
      <c r="S51" s="5">
        <v>0.106696</v>
      </c>
      <c r="T51" s="5">
        <v>0.147592</v>
      </c>
      <c r="U51" s="5">
        <v>0.11278100000000001</v>
      </c>
      <c r="V51" s="5">
        <v>5.3672999999999998E-2</v>
      </c>
      <c r="W51" s="5">
        <v>0.30290699999999998</v>
      </c>
      <c r="X51" s="5">
        <v>0.34395900000000001</v>
      </c>
      <c r="Y51" s="5">
        <v>0.276557</v>
      </c>
      <c r="Z51" s="5">
        <v>0.31371900000000003</v>
      </c>
      <c r="AA51" s="5">
        <v>0.22634899999999999</v>
      </c>
      <c r="AB51" s="5">
        <v>7.9786999999999997E-2</v>
      </c>
      <c r="AC51" s="5">
        <v>0.249116</v>
      </c>
      <c r="AD51" s="5">
        <v>3.9642999999999998E-2</v>
      </c>
      <c r="AE51" s="5">
        <v>0.18540000000000001</v>
      </c>
      <c r="AF51" s="5">
        <v>0.40108700000000003</v>
      </c>
      <c r="AG51" s="5">
        <v>0.36025400000000002</v>
      </c>
      <c r="AH51" s="5">
        <v>0.12832099999999999</v>
      </c>
      <c r="AI51" s="5">
        <v>0.210623</v>
      </c>
      <c r="AJ51" s="5"/>
      <c r="AK51" s="5">
        <v>0.190772</v>
      </c>
      <c r="AL51" s="5">
        <v>7.7438000000000007E-2</v>
      </c>
      <c r="AM51" s="5">
        <v>0.16236999999999999</v>
      </c>
      <c r="AN51" s="5">
        <v>0.42209099999999999</v>
      </c>
      <c r="AO51" s="5">
        <v>0.26081399999999999</v>
      </c>
      <c r="AP51" s="5">
        <v>0.76969600000000005</v>
      </c>
      <c r="AQ51" s="5">
        <v>0.68370399999999998</v>
      </c>
      <c r="AR51" s="5">
        <v>0.28432200000000002</v>
      </c>
      <c r="AS51" s="5">
        <v>0.401449</v>
      </c>
      <c r="AT51" s="5">
        <v>0.36712400000000001</v>
      </c>
    </row>
    <row r="52" spans="3:46" x14ac:dyDescent="0.2">
      <c r="C52" s="5">
        <v>0.48499999999999999</v>
      </c>
      <c r="D52" s="5"/>
      <c r="E52" s="5">
        <v>0.43447000000000002</v>
      </c>
      <c r="F52" s="5">
        <v>0.45763900000000002</v>
      </c>
      <c r="G52" s="5">
        <v>0.49640400000000001</v>
      </c>
      <c r="H52" s="5">
        <v>0.51343499999999997</v>
      </c>
      <c r="I52" s="5">
        <v>0.53184799999999999</v>
      </c>
      <c r="J52" s="5">
        <v>0.1502</v>
      </c>
      <c r="K52" s="5">
        <v>0.255407</v>
      </c>
      <c r="L52" s="5">
        <v>0.175431</v>
      </c>
      <c r="M52" s="5">
        <v>0.43005100000000002</v>
      </c>
      <c r="N52" s="5">
        <v>0.83874599999999999</v>
      </c>
      <c r="O52" s="5"/>
      <c r="P52" s="5">
        <v>0.33874599999999999</v>
      </c>
      <c r="Q52" s="5">
        <v>0.52270799999999995</v>
      </c>
      <c r="R52" s="5">
        <v>5.9558E-2</v>
      </c>
      <c r="S52" s="5">
        <v>0.109039</v>
      </c>
      <c r="T52" s="5">
        <v>0.15230299999999999</v>
      </c>
      <c r="U52" s="5">
        <v>0.11590499999999999</v>
      </c>
      <c r="V52" s="5">
        <v>5.2347999999999999E-2</v>
      </c>
      <c r="W52" s="5">
        <v>0.32316600000000001</v>
      </c>
      <c r="X52" s="5">
        <v>0.32700800000000002</v>
      </c>
      <c r="Y52" s="5">
        <v>0.30304599999999998</v>
      </c>
      <c r="Z52" s="5">
        <v>0.30176399999999998</v>
      </c>
      <c r="AA52" s="5">
        <v>0.23394000000000001</v>
      </c>
      <c r="AB52" s="5">
        <v>7.5208999999999998E-2</v>
      </c>
      <c r="AC52" s="5">
        <v>0.238536</v>
      </c>
      <c r="AD52" s="5">
        <v>4.0388E-2</v>
      </c>
      <c r="AE52" s="5">
        <v>0.19896</v>
      </c>
      <c r="AF52" s="5">
        <v>0.391571</v>
      </c>
      <c r="AG52" s="5">
        <v>0.36999399999999999</v>
      </c>
      <c r="AH52" s="5">
        <v>0.136271</v>
      </c>
      <c r="AI52" s="5">
        <v>0.213202</v>
      </c>
      <c r="AJ52" s="5"/>
      <c r="AK52" s="5">
        <v>0.199986</v>
      </c>
      <c r="AL52" s="5">
        <v>7.5550000000000006E-2</v>
      </c>
      <c r="AM52" s="5">
        <v>0.16439500000000001</v>
      </c>
      <c r="AN52" s="5">
        <v>0.41125499999999998</v>
      </c>
      <c r="AO52" s="5">
        <v>0.24452299999999999</v>
      </c>
      <c r="AP52" s="5">
        <v>0.76885499999999996</v>
      </c>
      <c r="AQ52" s="5">
        <v>0.67516399999999999</v>
      </c>
      <c r="AR52" s="5">
        <v>0.28837499999999999</v>
      </c>
      <c r="AS52" s="5">
        <v>0.409773</v>
      </c>
      <c r="AT52" s="5">
        <v>0.38719700000000001</v>
      </c>
    </row>
    <row r="53" spans="3:46" x14ac:dyDescent="0.2">
      <c r="C53" s="5">
        <v>0.495</v>
      </c>
      <c r="D53" s="5"/>
      <c r="E53" s="5">
        <v>0.432751</v>
      </c>
      <c r="F53" s="5">
        <v>0.46432899999999999</v>
      </c>
      <c r="G53" s="5">
        <v>0.49703700000000001</v>
      </c>
      <c r="H53" s="5">
        <v>0.53671100000000005</v>
      </c>
      <c r="I53" s="5">
        <v>0.53217899999999996</v>
      </c>
      <c r="J53" s="5">
        <v>0.163437</v>
      </c>
      <c r="K53" s="5">
        <v>0.25639600000000001</v>
      </c>
      <c r="L53" s="5">
        <v>0.171348</v>
      </c>
      <c r="M53" s="5">
        <v>0.43733100000000003</v>
      </c>
      <c r="N53" s="5">
        <v>0.81311299999999997</v>
      </c>
      <c r="O53" s="5"/>
      <c r="P53" s="5">
        <v>0.34098099999999998</v>
      </c>
      <c r="Q53" s="5">
        <v>0.52828699999999995</v>
      </c>
      <c r="R53" s="5">
        <v>6.1429999999999998E-2</v>
      </c>
      <c r="S53" s="5">
        <v>0.118504</v>
      </c>
      <c r="T53" s="5">
        <v>0.167323</v>
      </c>
      <c r="U53" s="5">
        <v>0.115343</v>
      </c>
      <c r="V53" s="5">
        <v>5.2358000000000002E-2</v>
      </c>
      <c r="W53" s="5">
        <v>0.32652300000000001</v>
      </c>
      <c r="X53" s="5">
        <v>0.34904400000000002</v>
      </c>
      <c r="Y53" s="5">
        <v>0.27778399999999998</v>
      </c>
      <c r="Z53" s="5">
        <v>0.30225400000000002</v>
      </c>
      <c r="AA53" s="5">
        <v>0.227743</v>
      </c>
      <c r="AB53" s="5">
        <v>8.1907999999999995E-2</v>
      </c>
      <c r="AC53" s="5">
        <v>0.245694</v>
      </c>
      <c r="AD53" s="5">
        <v>4.3188999999999998E-2</v>
      </c>
      <c r="AE53" s="5">
        <v>0.177728</v>
      </c>
      <c r="AF53" s="5">
        <v>0.400787</v>
      </c>
      <c r="AG53" s="5">
        <v>0.37079899999999999</v>
      </c>
      <c r="AH53" s="5">
        <v>0.13684099999999999</v>
      </c>
      <c r="AI53" s="5">
        <v>0.20926600000000001</v>
      </c>
      <c r="AJ53" s="5"/>
      <c r="AK53" s="5">
        <v>0.20877499999999999</v>
      </c>
      <c r="AL53" s="5">
        <v>6.9373000000000004E-2</v>
      </c>
      <c r="AM53" s="5">
        <v>0.155413</v>
      </c>
      <c r="AN53" s="5">
        <v>0.42618299999999998</v>
      </c>
      <c r="AO53" s="5">
        <v>0.25120900000000002</v>
      </c>
      <c r="AP53" s="5">
        <v>0.75500500000000004</v>
      </c>
      <c r="AQ53" s="5">
        <v>0.65010800000000002</v>
      </c>
      <c r="AR53" s="5">
        <v>0.29210900000000001</v>
      </c>
      <c r="AS53" s="5">
        <v>0.415773</v>
      </c>
      <c r="AT53" s="5">
        <v>0.38750099999999998</v>
      </c>
    </row>
    <row r="54" spans="3:46" x14ac:dyDescent="0.2">
      <c r="C54" s="5">
        <v>0.505</v>
      </c>
      <c r="D54" s="5"/>
      <c r="E54" s="5">
        <v>0.43583899999999998</v>
      </c>
      <c r="F54" s="5">
        <v>0.45343600000000001</v>
      </c>
      <c r="G54" s="5">
        <v>0.50842100000000001</v>
      </c>
      <c r="H54" s="5">
        <v>0.542574</v>
      </c>
      <c r="I54" s="5">
        <v>0.51266900000000004</v>
      </c>
      <c r="J54" s="5">
        <v>0.16991300000000001</v>
      </c>
      <c r="K54" s="5">
        <v>0.25185000000000002</v>
      </c>
      <c r="L54" s="5">
        <v>0.16818900000000001</v>
      </c>
      <c r="M54" s="5">
        <v>0.44550099999999998</v>
      </c>
      <c r="N54" s="5">
        <v>0.78517099999999995</v>
      </c>
      <c r="O54" s="5"/>
      <c r="P54" s="5">
        <v>0.35145900000000002</v>
      </c>
      <c r="Q54" s="5">
        <v>0.50835799999999998</v>
      </c>
      <c r="R54" s="5">
        <v>5.8200000000000002E-2</v>
      </c>
      <c r="S54" s="5">
        <v>0.13311600000000001</v>
      </c>
      <c r="T54" s="5">
        <v>0.16878899999999999</v>
      </c>
      <c r="U54" s="5">
        <v>0.122727</v>
      </c>
      <c r="V54" s="5">
        <v>5.5209000000000001E-2</v>
      </c>
      <c r="W54" s="5">
        <v>0.33216099999999998</v>
      </c>
      <c r="X54" s="5">
        <v>0.34448000000000001</v>
      </c>
      <c r="Y54" s="5">
        <v>0.30455300000000002</v>
      </c>
      <c r="Z54" s="5">
        <v>0.31618099999999999</v>
      </c>
      <c r="AA54" s="5">
        <v>0.219467</v>
      </c>
      <c r="AB54" s="5">
        <v>8.8918999999999998E-2</v>
      </c>
      <c r="AC54" s="5">
        <v>0.25725500000000001</v>
      </c>
      <c r="AD54" s="5">
        <v>4.3020000000000003E-2</v>
      </c>
      <c r="AE54" s="5">
        <v>0.225686</v>
      </c>
      <c r="AF54" s="5">
        <v>0.41912199999999999</v>
      </c>
      <c r="AG54" s="5">
        <v>0.39910000000000001</v>
      </c>
      <c r="AH54" s="5">
        <v>0.141152</v>
      </c>
      <c r="AI54" s="5">
        <v>0.22151199999999999</v>
      </c>
      <c r="AJ54" s="5"/>
      <c r="AK54" s="5">
        <v>0.21810399999999999</v>
      </c>
      <c r="AL54" s="5">
        <v>8.1073000000000006E-2</v>
      </c>
      <c r="AM54" s="5">
        <v>0.157805</v>
      </c>
      <c r="AN54" s="5">
        <v>0.45332899999999998</v>
      </c>
      <c r="AO54" s="5">
        <v>0.26174500000000001</v>
      </c>
      <c r="AP54" s="5">
        <v>0.75206899999999999</v>
      </c>
      <c r="AQ54" s="5">
        <v>0.67024300000000003</v>
      </c>
      <c r="AR54" s="5">
        <v>0.28893099999999999</v>
      </c>
      <c r="AS54" s="5">
        <v>0.42338199999999998</v>
      </c>
      <c r="AT54" s="5">
        <v>0.38854100000000003</v>
      </c>
    </row>
    <row r="55" spans="3:46" x14ac:dyDescent="0.2">
      <c r="C55" s="5">
        <v>0.51500000000000001</v>
      </c>
      <c r="D55" s="5"/>
      <c r="E55" s="5">
        <v>0.42452000000000001</v>
      </c>
      <c r="F55" s="5">
        <v>0.43587399999999998</v>
      </c>
      <c r="G55" s="5">
        <v>0.50666100000000003</v>
      </c>
      <c r="H55" s="5">
        <v>0.49789699999999998</v>
      </c>
      <c r="I55" s="5">
        <v>0.51357799999999998</v>
      </c>
      <c r="J55" s="5">
        <v>0.17203599999999999</v>
      </c>
      <c r="K55" s="5">
        <v>0.27477299999999999</v>
      </c>
      <c r="L55" s="5">
        <v>0.19873299999999999</v>
      </c>
      <c r="M55" s="5">
        <v>0.444851</v>
      </c>
      <c r="N55" s="5">
        <v>0.762876</v>
      </c>
      <c r="O55" s="5"/>
      <c r="P55" s="5">
        <v>0.36528100000000002</v>
      </c>
      <c r="Q55" s="5">
        <v>0.53929300000000002</v>
      </c>
      <c r="R55" s="5">
        <v>5.8619999999999998E-2</v>
      </c>
      <c r="S55" s="5">
        <v>0.127608</v>
      </c>
      <c r="T55" s="5">
        <v>0.16814999999999999</v>
      </c>
      <c r="U55" s="5">
        <v>0.1237</v>
      </c>
      <c r="V55" s="5">
        <v>5.8001999999999998E-2</v>
      </c>
      <c r="W55" s="5">
        <v>0.33888000000000001</v>
      </c>
      <c r="X55" s="5">
        <v>0.35215099999999999</v>
      </c>
      <c r="Y55" s="5">
        <v>0.29212100000000002</v>
      </c>
      <c r="Z55" s="5">
        <v>0.30699100000000001</v>
      </c>
      <c r="AA55" s="5">
        <v>0.24157500000000001</v>
      </c>
      <c r="AB55" s="5">
        <v>9.2410999999999993E-2</v>
      </c>
      <c r="AC55" s="5">
        <v>0.26905699999999999</v>
      </c>
      <c r="AD55" s="5">
        <v>4.3339000000000003E-2</v>
      </c>
      <c r="AE55" s="5">
        <v>0.21721499999999999</v>
      </c>
      <c r="AF55" s="5">
        <v>0.42086600000000002</v>
      </c>
      <c r="AG55" s="5">
        <v>0.42325299999999999</v>
      </c>
      <c r="AH55" s="5">
        <v>0.149841</v>
      </c>
      <c r="AI55" s="5">
        <v>0.21864800000000001</v>
      </c>
      <c r="AJ55" s="5"/>
      <c r="AK55" s="5">
        <v>0.222049</v>
      </c>
      <c r="AL55" s="5">
        <v>6.9284999999999999E-2</v>
      </c>
      <c r="AM55" s="5">
        <v>0.14683099999999999</v>
      </c>
      <c r="AN55" s="5">
        <v>0.485628</v>
      </c>
      <c r="AO55" s="5">
        <v>0.27106999999999998</v>
      </c>
      <c r="AP55" s="5">
        <v>0.74457499999999999</v>
      </c>
      <c r="AQ55" s="5">
        <v>0.68046600000000002</v>
      </c>
      <c r="AR55" s="5">
        <v>0.29166700000000001</v>
      </c>
      <c r="AS55" s="5">
        <v>0.43094100000000002</v>
      </c>
      <c r="AT55" s="5">
        <v>0.402451</v>
      </c>
    </row>
    <row r="56" spans="3:46" x14ac:dyDescent="0.2">
      <c r="C56" s="5">
        <v>0.52500000000000002</v>
      </c>
      <c r="D56" s="5"/>
      <c r="E56" s="5">
        <v>0.447606</v>
      </c>
      <c r="F56" s="5">
        <v>0.43592900000000001</v>
      </c>
      <c r="G56" s="5">
        <v>0.49143199999999998</v>
      </c>
      <c r="H56" s="5">
        <v>0.48126099999999999</v>
      </c>
      <c r="I56" s="5">
        <v>0.52610100000000004</v>
      </c>
      <c r="J56" s="5">
        <v>0.16609299999999999</v>
      </c>
      <c r="K56" s="5">
        <v>0.27773300000000001</v>
      </c>
      <c r="L56" s="5">
        <v>0.18281</v>
      </c>
      <c r="M56" s="5">
        <v>0.47088200000000002</v>
      </c>
      <c r="N56" s="5">
        <v>0.802844</v>
      </c>
      <c r="O56" s="5"/>
      <c r="P56" s="5">
        <v>0.38690600000000003</v>
      </c>
      <c r="Q56" s="5">
        <v>0.52377899999999999</v>
      </c>
      <c r="R56" s="5">
        <v>6.0066000000000001E-2</v>
      </c>
      <c r="S56" s="5">
        <v>0.13685600000000001</v>
      </c>
      <c r="T56" s="5">
        <v>0.17341300000000001</v>
      </c>
      <c r="U56" s="5">
        <v>0.127582</v>
      </c>
      <c r="V56" s="5">
        <v>5.8334999999999998E-2</v>
      </c>
      <c r="W56" s="5">
        <v>0.34295599999999998</v>
      </c>
      <c r="X56" s="5">
        <v>0.34626899999999999</v>
      </c>
      <c r="Y56" s="5">
        <v>0.30453200000000002</v>
      </c>
      <c r="Z56" s="5">
        <v>0.30082399999999998</v>
      </c>
      <c r="AA56" s="5">
        <v>0.24168000000000001</v>
      </c>
      <c r="AB56" s="5">
        <v>9.2671000000000003E-2</v>
      </c>
      <c r="AC56" s="5">
        <v>0.251886</v>
      </c>
      <c r="AD56" s="5">
        <v>4.6540999999999999E-2</v>
      </c>
      <c r="AE56" s="5">
        <v>0.243287</v>
      </c>
      <c r="AF56" s="5">
        <v>0.415549</v>
      </c>
      <c r="AG56" s="5">
        <v>0.45675199999999999</v>
      </c>
      <c r="AH56" s="5">
        <v>0.147282</v>
      </c>
      <c r="AI56" s="5">
        <v>0.22412899999999999</v>
      </c>
      <c r="AJ56" s="5"/>
      <c r="AK56" s="5">
        <v>0.22945099999999999</v>
      </c>
      <c r="AL56" s="5">
        <v>6.0409999999999998E-2</v>
      </c>
      <c r="AM56" s="5">
        <v>0.15212600000000001</v>
      </c>
      <c r="AN56" s="5">
        <v>0.47876400000000002</v>
      </c>
      <c r="AO56" s="5">
        <v>0.28681899999999999</v>
      </c>
      <c r="AP56" s="5">
        <v>0.738367</v>
      </c>
      <c r="AQ56" s="5">
        <v>0.69309100000000001</v>
      </c>
      <c r="AR56" s="5">
        <v>0.29083399999999998</v>
      </c>
      <c r="AS56" s="5">
        <v>0.44298799999999999</v>
      </c>
      <c r="AT56" s="5">
        <v>0.41906300000000002</v>
      </c>
    </row>
    <row r="57" spans="3:46" x14ac:dyDescent="0.2">
      <c r="C57" s="5">
        <v>0.53500000000000003</v>
      </c>
      <c r="D57" s="5"/>
      <c r="E57" s="5">
        <v>0.47873599999999999</v>
      </c>
      <c r="F57" s="5">
        <v>0.45727600000000002</v>
      </c>
      <c r="G57" s="5">
        <v>0.49519099999999999</v>
      </c>
      <c r="H57" s="5">
        <v>0.49163099999999998</v>
      </c>
      <c r="I57" s="5">
        <v>0.52689799999999998</v>
      </c>
      <c r="J57" s="5">
        <v>0.20233599999999999</v>
      </c>
      <c r="K57" s="5">
        <v>0.27003500000000003</v>
      </c>
      <c r="L57" s="5">
        <v>0.16287299999999999</v>
      </c>
      <c r="M57" s="5">
        <v>0.49090400000000001</v>
      </c>
      <c r="N57" s="5">
        <v>0.84348400000000001</v>
      </c>
      <c r="O57" s="5"/>
      <c r="P57" s="5">
        <v>0.40143000000000001</v>
      </c>
      <c r="Q57" s="5">
        <v>0.52786100000000002</v>
      </c>
      <c r="R57" s="5">
        <v>6.2003000000000003E-2</v>
      </c>
      <c r="S57" s="5">
        <v>0.14380499999999999</v>
      </c>
      <c r="T57" s="5">
        <v>0.163714</v>
      </c>
      <c r="U57" s="5">
        <v>0.122126</v>
      </c>
      <c r="V57" s="5">
        <v>6.1504000000000003E-2</v>
      </c>
      <c r="W57" s="5">
        <v>0.33880700000000002</v>
      </c>
      <c r="X57" s="5">
        <v>0.36777199999999999</v>
      </c>
      <c r="Y57" s="5">
        <v>0.30757800000000002</v>
      </c>
      <c r="Z57" s="5">
        <v>0.31021199999999999</v>
      </c>
      <c r="AA57" s="5">
        <v>0.242756</v>
      </c>
      <c r="AB57" s="5">
        <v>9.8003999999999994E-2</v>
      </c>
      <c r="AC57" s="5">
        <v>0.262679</v>
      </c>
      <c r="AD57" s="5">
        <v>4.7883000000000002E-2</v>
      </c>
      <c r="AE57" s="5">
        <v>0.27002700000000002</v>
      </c>
      <c r="AF57" s="5">
        <v>0.42324600000000001</v>
      </c>
      <c r="AG57" s="5">
        <v>0.41332099999999999</v>
      </c>
      <c r="AH57" s="5">
        <v>0.15119199999999999</v>
      </c>
      <c r="AI57" s="5">
        <v>0.20728199999999999</v>
      </c>
      <c r="AJ57" s="5"/>
      <c r="AK57" s="5">
        <v>0.24232899999999999</v>
      </c>
      <c r="AL57" s="5">
        <v>6.7377999999999993E-2</v>
      </c>
      <c r="AM57" s="5">
        <v>0.15412600000000001</v>
      </c>
      <c r="AN57" s="5">
        <v>0.47543800000000003</v>
      </c>
      <c r="AO57" s="5">
        <v>0.266403</v>
      </c>
      <c r="AP57" s="5">
        <v>0.74060199999999998</v>
      </c>
      <c r="AQ57" s="5">
        <v>0.69874000000000003</v>
      </c>
      <c r="AR57" s="5">
        <v>0.272096</v>
      </c>
      <c r="AS57" s="5">
        <v>0.44401400000000002</v>
      </c>
      <c r="AT57" s="5">
        <v>0.43093999999999999</v>
      </c>
    </row>
    <row r="58" spans="3:46" x14ac:dyDescent="0.2">
      <c r="C58" s="5">
        <v>0.54500000000000004</v>
      </c>
      <c r="D58" s="5"/>
      <c r="E58" s="5">
        <v>0.494259</v>
      </c>
      <c r="F58" s="5">
        <v>0.41263</v>
      </c>
      <c r="G58" s="5">
        <v>0.49147000000000002</v>
      </c>
      <c r="H58" s="5">
        <v>0.47894300000000001</v>
      </c>
      <c r="I58" s="5">
        <v>0.53216200000000002</v>
      </c>
      <c r="J58" s="5">
        <v>0.18981400000000001</v>
      </c>
      <c r="K58" s="5">
        <v>0.265899</v>
      </c>
      <c r="L58" s="5">
        <v>0.16737099999999999</v>
      </c>
      <c r="M58" s="5">
        <v>0.56420400000000004</v>
      </c>
      <c r="N58" s="5">
        <v>0.86010500000000001</v>
      </c>
      <c r="O58" s="5"/>
      <c r="P58" s="5">
        <v>0.41236499999999998</v>
      </c>
      <c r="Q58" s="5">
        <v>0.50464600000000004</v>
      </c>
      <c r="R58" s="5">
        <v>6.3880000000000006E-2</v>
      </c>
      <c r="S58" s="5">
        <v>0.14687600000000001</v>
      </c>
      <c r="T58" s="5">
        <v>0.175401</v>
      </c>
      <c r="U58" s="5">
        <v>0.11759500000000001</v>
      </c>
      <c r="V58" s="5">
        <v>6.6916000000000003E-2</v>
      </c>
      <c r="W58" s="5">
        <v>0.361203</v>
      </c>
      <c r="X58" s="5">
        <v>0.358595</v>
      </c>
      <c r="Y58" s="5">
        <v>0.31984800000000002</v>
      </c>
      <c r="Z58" s="5">
        <v>0.30910399999999999</v>
      </c>
      <c r="AA58" s="5">
        <v>0.25963000000000003</v>
      </c>
      <c r="AB58" s="5">
        <v>0.10735</v>
      </c>
      <c r="AC58" s="5">
        <v>0.27659899999999998</v>
      </c>
      <c r="AD58" s="5">
        <v>4.6478999999999999E-2</v>
      </c>
      <c r="AE58" s="5">
        <v>0.26098100000000002</v>
      </c>
      <c r="AF58" s="5">
        <v>0.42266399999999998</v>
      </c>
      <c r="AG58" s="5">
        <v>0.41454099999999999</v>
      </c>
      <c r="AH58" s="5">
        <v>0.151618</v>
      </c>
      <c r="AI58" s="5">
        <v>0.232462</v>
      </c>
      <c r="AJ58" s="5"/>
      <c r="AK58" s="5">
        <v>0.263181</v>
      </c>
      <c r="AL58" s="5">
        <v>6.5338999999999994E-2</v>
      </c>
      <c r="AM58" s="5">
        <v>0.15313499999999999</v>
      </c>
      <c r="AN58" s="5">
        <v>0.46904699999999999</v>
      </c>
      <c r="AO58" s="5">
        <v>0.274449</v>
      </c>
      <c r="AP58" s="5">
        <v>0.75073000000000001</v>
      </c>
      <c r="AQ58" s="5">
        <v>0.67998499999999995</v>
      </c>
      <c r="AR58" s="5">
        <v>0.27972999999999998</v>
      </c>
      <c r="AS58" s="5">
        <v>0.45358500000000002</v>
      </c>
      <c r="AT58" s="5">
        <v>0.43990499999999999</v>
      </c>
    </row>
    <row r="59" spans="3:46" x14ac:dyDescent="0.2">
      <c r="C59" s="5">
        <v>0.55500000000000005</v>
      </c>
      <c r="D59" s="5"/>
      <c r="E59" s="5">
        <v>0.48800100000000002</v>
      </c>
      <c r="F59" s="5">
        <v>0.38852599999999998</v>
      </c>
      <c r="G59" s="5">
        <v>0.47784300000000002</v>
      </c>
      <c r="H59" s="5">
        <v>0.45601399999999997</v>
      </c>
      <c r="I59" s="5">
        <v>0.468059</v>
      </c>
      <c r="J59" s="5">
        <v>0.18201700000000001</v>
      </c>
      <c r="K59" s="5">
        <v>0.27810499999999999</v>
      </c>
      <c r="L59" s="5">
        <v>0.19267400000000001</v>
      </c>
      <c r="M59" s="5">
        <v>0.52093400000000001</v>
      </c>
      <c r="N59" s="5">
        <v>0.85959099999999999</v>
      </c>
      <c r="O59" s="5"/>
      <c r="P59" s="5">
        <v>0.41916300000000001</v>
      </c>
      <c r="Q59" s="5">
        <v>0.50868100000000005</v>
      </c>
      <c r="R59" s="5">
        <v>6.6574999999999995E-2</v>
      </c>
      <c r="S59" s="5">
        <v>0.15317600000000001</v>
      </c>
      <c r="T59" s="5">
        <v>0.18545600000000001</v>
      </c>
      <c r="U59" s="5">
        <v>0.121492</v>
      </c>
      <c r="V59" s="5">
        <v>6.4387E-2</v>
      </c>
      <c r="W59" s="5">
        <v>0.34468500000000002</v>
      </c>
      <c r="X59" s="5">
        <v>0.39423399999999997</v>
      </c>
      <c r="Y59" s="5">
        <v>0.318303</v>
      </c>
      <c r="Z59" s="5">
        <v>0.31180999999999998</v>
      </c>
      <c r="AA59" s="5">
        <v>0.25650299999999998</v>
      </c>
      <c r="AB59" s="5">
        <v>0.112843</v>
      </c>
      <c r="AC59" s="5">
        <v>0.27524399999999999</v>
      </c>
      <c r="AD59" s="5">
        <v>4.8904999999999997E-2</v>
      </c>
      <c r="AE59" s="5">
        <v>0.31683600000000001</v>
      </c>
      <c r="AF59" s="5">
        <v>0.43384899999999998</v>
      </c>
      <c r="AG59" s="5">
        <v>0.44218000000000002</v>
      </c>
      <c r="AH59" s="5">
        <v>0.148923</v>
      </c>
      <c r="AI59" s="5">
        <v>0.219835</v>
      </c>
      <c r="AJ59" s="5"/>
      <c r="AK59" s="5">
        <v>0.27307500000000001</v>
      </c>
      <c r="AL59" s="5">
        <v>8.5578000000000001E-2</v>
      </c>
      <c r="AM59" s="5">
        <v>0.16439200000000001</v>
      </c>
      <c r="AN59" s="5">
        <v>0.48908600000000002</v>
      </c>
      <c r="AO59" s="5">
        <v>0.28307300000000002</v>
      </c>
      <c r="AP59" s="5">
        <v>0.72963599999999995</v>
      </c>
      <c r="AQ59" s="5">
        <v>0.67480600000000002</v>
      </c>
      <c r="AR59" s="5">
        <v>0.29247000000000001</v>
      </c>
      <c r="AS59" s="5">
        <v>0.44980300000000001</v>
      </c>
      <c r="AT59" s="5">
        <v>0.41502099999999997</v>
      </c>
    </row>
    <row r="60" spans="3:46" x14ac:dyDescent="0.2">
      <c r="C60" s="5">
        <v>0.56499999999999995</v>
      </c>
      <c r="D60" s="5"/>
      <c r="E60" s="5">
        <v>0.51903200000000005</v>
      </c>
      <c r="F60" s="5">
        <v>0.40954600000000002</v>
      </c>
      <c r="G60" s="5">
        <v>0.50373299999999999</v>
      </c>
      <c r="H60" s="5">
        <v>0.54011600000000004</v>
      </c>
      <c r="I60" s="5">
        <v>0.47907699999999998</v>
      </c>
      <c r="J60" s="5">
        <v>0.20897099999999999</v>
      </c>
      <c r="K60" s="5">
        <v>0.273005</v>
      </c>
      <c r="L60" s="5">
        <v>0.227765</v>
      </c>
      <c r="M60" s="5">
        <v>0.55196000000000001</v>
      </c>
      <c r="N60" s="5">
        <v>0.85969799999999996</v>
      </c>
      <c r="O60" s="5"/>
      <c r="P60" s="5">
        <v>0.42749999999999999</v>
      </c>
      <c r="Q60" s="5">
        <v>0.53677799999999998</v>
      </c>
      <c r="R60" s="5">
        <v>7.5039999999999996E-2</v>
      </c>
      <c r="S60" s="5">
        <v>0.15842700000000001</v>
      </c>
      <c r="T60" s="5">
        <v>0.19801099999999999</v>
      </c>
      <c r="U60" s="5">
        <v>0.12633800000000001</v>
      </c>
      <c r="V60" s="5">
        <v>6.8498000000000003E-2</v>
      </c>
      <c r="W60" s="5">
        <v>0.36222300000000002</v>
      </c>
      <c r="X60" s="5">
        <v>0.38754499999999997</v>
      </c>
      <c r="Y60" s="5">
        <v>0.33105499999999999</v>
      </c>
      <c r="Z60" s="5">
        <v>0.32169500000000001</v>
      </c>
      <c r="AA60" s="5">
        <v>0.25550099999999998</v>
      </c>
      <c r="AB60" s="5">
        <v>0.11583499999999999</v>
      </c>
      <c r="AC60" s="5">
        <v>0.28780499999999998</v>
      </c>
      <c r="AD60" s="5">
        <v>4.8186E-2</v>
      </c>
      <c r="AE60" s="5">
        <v>0.23455100000000001</v>
      </c>
      <c r="AF60" s="5">
        <v>0.422848</v>
      </c>
      <c r="AG60" s="5">
        <v>0.44320300000000001</v>
      </c>
      <c r="AH60" s="5">
        <v>0.13639599999999999</v>
      </c>
      <c r="AI60" s="5">
        <v>0.22661100000000001</v>
      </c>
      <c r="AJ60" s="5"/>
      <c r="AK60" s="5">
        <v>0.28585199999999999</v>
      </c>
      <c r="AL60" s="5">
        <v>8.3831000000000003E-2</v>
      </c>
      <c r="AM60" s="5">
        <v>0.16017500000000001</v>
      </c>
      <c r="AN60" s="5">
        <v>0.494755</v>
      </c>
      <c r="AO60" s="5">
        <v>0.30151099999999997</v>
      </c>
      <c r="AP60" s="5">
        <v>0.73862899999999998</v>
      </c>
      <c r="AQ60" s="5">
        <v>0.68974199999999997</v>
      </c>
      <c r="AR60" s="5">
        <v>0.29705900000000002</v>
      </c>
      <c r="AS60" s="5">
        <v>0.45669799999999999</v>
      </c>
      <c r="AT60" s="5">
        <v>0.420713</v>
      </c>
    </row>
    <row r="61" spans="3:46" x14ac:dyDescent="0.2">
      <c r="C61" s="5">
        <v>0.57499999999999996</v>
      </c>
      <c r="D61" s="5"/>
      <c r="E61" s="5">
        <v>0.52124599999999999</v>
      </c>
      <c r="F61" s="5">
        <v>0.43944299999999997</v>
      </c>
      <c r="G61" s="5">
        <v>0.50889799999999996</v>
      </c>
      <c r="H61" s="5">
        <v>0.58920099999999997</v>
      </c>
      <c r="I61" s="5">
        <v>0.45979199999999998</v>
      </c>
      <c r="J61" s="5">
        <v>0.235344</v>
      </c>
      <c r="K61" s="5">
        <v>0.28050999999999998</v>
      </c>
      <c r="L61" s="5">
        <v>0.224108</v>
      </c>
      <c r="M61" s="5">
        <v>0.59453199999999995</v>
      </c>
      <c r="N61" s="5">
        <v>0.86673999999999995</v>
      </c>
      <c r="O61" s="5"/>
      <c r="P61" s="5">
        <v>0.440197</v>
      </c>
      <c r="Q61" s="5">
        <v>0.57173499999999999</v>
      </c>
      <c r="R61" s="5">
        <v>6.4074999999999993E-2</v>
      </c>
      <c r="S61" s="5">
        <v>0.168909</v>
      </c>
      <c r="T61" s="5">
        <v>0.213339</v>
      </c>
      <c r="U61" s="5">
        <v>0.12745799999999999</v>
      </c>
      <c r="V61" s="5">
        <v>6.6935999999999996E-2</v>
      </c>
      <c r="W61" s="5">
        <v>0.35322500000000001</v>
      </c>
      <c r="X61" s="5">
        <v>0.36549900000000002</v>
      </c>
      <c r="Y61" s="5">
        <v>0.34377400000000002</v>
      </c>
      <c r="Z61" s="5">
        <v>0.33601700000000001</v>
      </c>
      <c r="AA61" s="5">
        <v>0.29122300000000001</v>
      </c>
      <c r="AB61" s="5">
        <v>0.119062</v>
      </c>
      <c r="AC61" s="5">
        <v>0.284889</v>
      </c>
      <c r="AD61" s="5">
        <v>4.9616E-2</v>
      </c>
      <c r="AE61" s="5">
        <v>0.29786699999999999</v>
      </c>
      <c r="AF61" s="5">
        <v>0.43037999999999998</v>
      </c>
      <c r="AG61" s="5">
        <v>0.48360799999999998</v>
      </c>
      <c r="AH61" s="5">
        <v>0.14619599999999999</v>
      </c>
      <c r="AI61" s="5">
        <v>0.22520499999999999</v>
      </c>
      <c r="AJ61" s="5"/>
      <c r="AK61" s="5">
        <v>0.30969400000000002</v>
      </c>
      <c r="AL61" s="5">
        <v>7.4503E-2</v>
      </c>
      <c r="AM61" s="5">
        <v>0.16517999999999999</v>
      </c>
      <c r="AN61" s="5">
        <v>0.51261699999999999</v>
      </c>
      <c r="AO61" s="5">
        <v>0.30395100000000003</v>
      </c>
      <c r="AP61" s="5">
        <v>0.73306899999999997</v>
      </c>
      <c r="AQ61" s="5">
        <v>0.70896300000000001</v>
      </c>
      <c r="AR61" s="5">
        <v>0.28786800000000001</v>
      </c>
      <c r="AS61" s="5">
        <v>0.47699000000000003</v>
      </c>
      <c r="AT61" s="5">
        <v>0.43807200000000002</v>
      </c>
    </row>
    <row r="62" spans="3:46" x14ac:dyDescent="0.2">
      <c r="C62" s="5">
        <v>0.58499999999999996</v>
      </c>
      <c r="D62" s="5"/>
      <c r="E62" s="5">
        <v>0.51662699999999995</v>
      </c>
      <c r="F62" s="5">
        <v>0.47161999999999998</v>
      </c>
      <c r="G62" s="5">
        <v>0.51408699999999996</v>
      </c>
      <c r="H62" s="5">
        <v>0.60455599999999998</v>
      </c>
      <c r="I62" s="5">
        <v>0.45616200000000001</v>
      </c>
      <c r="J62" s="5">
        <v>0.20417399999999999</v>
      </c>
      <c r="K62" s="5">
        <v>0.30096000000000001</v>
      </c>
      <c r="L62" s="5">
        <v>0.22476199999999999</v>
      </c>
      <c r="M62" s="5">
        <v>0.584453</v>
      </c>
      <c r="N62" s="5">
        <v>0.850553</v>
      </c>
      <c r="O62" s="5"/>
      <c r="P62" s="5">
        <v>0.43943700000000002</v>
      </c>
      <c r="Q62" s="5">
        <v>0.57244600000000001</v>
      </c>
      <c r="R62" s="5">
        <v>7.2080000000000005E-2</v>
      </c>
      <c r="S62" s="5">
        <v>0.17469499999999999</v>
      </c>
      <c r="T62" s="5">
        <v>0.21174000000000001</v>
      </c>
      <c r="U62" s="5">
        <v>0.136319</v>
      </c>
      <c r="V62" s="5">
        <v>6.8801000000000001E-2</v>
      </c>
      <c r="W62" s="5">
        <v>0.357956</v>
      </c>
      <c r="X62" s="5">
        <v>0.397337</v>
      </c>
      <c r="Y62" s="5">
        <v>0.34909800000000002</v>
      </c>
      <c r="Z62" s="5">
        <v>0.329872</v>
      </c>
      <c r="AA62" s="5">
        <v>0.27791700000000003</v>
      </c>
      <c r="AB62" s="5">
        <v>0.121521</v>
      </c>
      <c r="AC62" s="5">
        <v>0.29747200000000001</v>
      </c>
      <c r="AD62" s="5">
        <v>5.4058000000000002E-2</v>
      </c>
      <c r="AE62" s="5">
        <v>0.29521700000000001</v>
      </c>
      <c r="AF62" s="5">
        <v>0.44630799999999998</v>
      </c>
      <c r="AG62" s="5">
        <v>0.49839600000000001</v>
      </c>
      <c r="AH62" s="5">
        <v>0.16459099999999999</v>
      </c>
      <c r="AI62" s="5">
        <v>0.22001799999999999</v>
      </c>
      <c r="AJ62" s="5"/>
      <c r="AK62" s="5">
        <v>0.33046700000000001</v>
      </c>
      <c r="AL62" s="5">
        <v>6.2751000000000001E-2</v>
      </c>
      <c r="AM62" s="5">
        <v>0.16902900000000001</v>
      </c>
      <c r="AN62" s="5">
        <v>0.53742100000000004</v>
      </c>
      <c r="AO62" s="5">
        <v>0.31319799999999998</v>
      </c>
      <c r="AP62" s="5">
        <v>0.73041400000000001</v>
      </c>
      <c r="AQ62" s="5">
        <v>0.68701100000000004</v>
      </c>
      <c r="AR62" s="5">
        <v>0.29720000000000002</v>
      </c>
      <c r="AS62" s="5">
        <v>0.483151</v>
      </c>
      <c r="AT62" s="5">
        <v>0.44016300000000003</v>
      </c>
    </row>
    <row r="63" spans="3:46" x14ac:dyDescent="0.2">
      <c r="C63" s="5">
        <v>0.59499999999999997</v>
      </c>
      <c r="D63" s="5"/>
      <c r="E63" s="5">
        <v>0.50825299999999995</v>
      </c>
      <c r="F63" s="5">
        <v>0.48028399999999999</v>
      </c>
      <c r="G63" s="5">
        <v>0.48444199999999998</v>
      </c>
      <c r="H63" s="5">
        <v>0.57713199999999998</v>
      </c>
      <c r="I63" s="5">
        <v>0.468671</v>
      </c>
      <c r="J63" s="5">
        <v>0.210697</v>
      </c>
      <c r="K63" s="5">
        <v>0.31437199999999998</v>
      </c>
      <c r="L63" s="5">
        <v>0.25337500000000002</v>
      </c>
      <c r="M63" s="5">
        <v>0.59851100000000002</v>
      </c>
      <c r="N63" s="5">
        <v>0.86220300000000005</v>
      </c>
      <c r="O63" s="5"/>
      <c r="P63" s="5">
        <v>0.445573</v>
      </c>
      <c r="Q63" s="5">
        <v>0.60484599999999999</v>
      </c>
      <c r="R63" s="5">
        <v>7.0739999999999997E-2</v>
      </c>
      <c r="S63" s="5">
        <v>0.17967</v>
      </c>
      <c r="T63" s="5">
        <v>0.21567500000000001</v>
      </c>
      <c r="U63" s="5">
        <v>0.14366499999999999</v>
      </c>
      <c r="V63" s="5">
        <v>7.2100999999999998E-2</v>
      </c>
      <c r="W63" s="5">
        <v>0.37634699999999999</v>
      </c>
      <c r="X63" s="5">
        <v>0.38980900000000002</v>
      </c>
      <c r="Y63" s="5">
        <v>0.35011700000000001</v>
      </c>
      <c r="Z63" s="5">
        <v>0.34556399999999998</v>
      </c>
      <c r="AA63" s="5">
        <v>0.279115</v>
      </c>
      <c r="AB63" s="5">
        <v>0.128834</v>
      </c>
      <c r="AC63" s="5">
        <v>0.30646299999999999</v>
      </c>
      <c r="AD63" s="5">
        <v>5.5243E-2</v>
      </c>
      <c r="AE63" s="5">
        <v>0.32038699999999998</v>
      </c>
      <c r="AF63" s="5">
        <v>0.43695499999999998</v>
      </c>
      <c r="AG63" s="5">
        <v>0.47650999999999999</v>
      </c>
      <c r="AH63" s="5">
        <v>0.147281</v>
      </c>
      <c r="AI63" s="5">
        <v>0.21693499999999999</v>
      </c>
      <c r="AJ63" s="5"/>
      <c r="AK63" s="5">
        <v>0.348134</v>
      </c>
      <c r="AL63" s="5">
        <v>7.3289999999999994E-2</v>
      </c>
      <c r="AM63" s="5">
        <v>0.167021</v>
      </c>
      <c r="AN63" s="5">
        <v>0.53707300000000002</v>
      </c>
      <c r="AO63" s="5">
        <v>0.30675799999999998</v>
      </c>
      <c r="AP63" s="5">
        <v>0.74007299999999998</v>
      </c>
      <c r="AQ63" s="5">
        <v>0.68480399999999997</v>
      </c>
      <c r="AR63" s="5">
        <v>0.296292</v>
      </c>
      <c r="AS63" s="5">
        <v>0.49346200000000001</v>
      </c>
      <c r="AT63" s="5">
        <v>0.430566</v>
      </c>
    </row>
    <row r="64" spans="3:46" x14ac:dyDescent="0.2">
      <c r="C64" s="5">
        <v>0.60499999999999998</v>
      </c>
      <c r="D64" s="5"/>
      <c r="E64" s="5">
        <v>0.48484699999999997</v>
      </c>
      <c r="F64" s="5">
        <v>0.45571</v>
      </c>
      <c r="G64" s="5">
        <v>0.52119800000000005</v>
      </c>
      <c r="H64" s="5">
        <v>0.60219199999999995</v>
      </c>
      <c r="I64" s="5">
        <v>0.469582</v>
      </c>
      <c r="J64" s="5">
        <v>0.21674199999999999</v>
      </c>
      <c r="K64" s="5">
        <v>0.32291900000000001</v>
      </c>
      <c r="L64" s="5">
        <v>0.250641</v>
      </c>
      <c r="M64" s="5">
        <v>0.59629600000000005</v>
      </c>
      <c r="N64" s="5">
        <v>0.86299300000000001</v>
      </c>
      <c r="O64" s="5"/>
      <c r="P64" s="5">
        <v>0.45580100000000001</v>
      </c>
      <c r="Q64" s="5">
        <v>0.665404</v>
      </c>
      <c r="R64" s="5">
        <v>6.7596000000000003E-2</v>
      </c>
      <c r="S64" s="5">
        <v>0.18210999999999999</v>
      </c>
      <c r="T64" s="5">
        <v>0.21476700000000001</v>
      </c>
      <c r="U64" s="5">
        <v>0.13706099999999999</v>
      </c>
      <c r="V64" s="5">
        <v>7.3116E-2</v>
      </c>
      <c r="W64" s="5">
        <v>0.40759400000000001</v>
      </c>
      <c r="X64" s="5">
        <v>0.40521400000000002</v>
      </c>
      <c r="Y64" s="5">
        <v>0.36985899999999999</v>
      </c>
      <c r="Z64" s="5">
        <v>0.34378999999999998</v>
      </c>
      <c r="AA64" s="5">
        <v>0.286997</v>
      </c>
      <c r="AB64" s="5">
        <v>0.123681</v>
      </c>
      <c r="AC64" s="5">
        <v>0.33146799999999998</v>
      </c>
      <c r="AD64" s="5">
        <v>5.7664E-2</v>
      </c>
      <c r="AE64" s="5">
        <v>0.31323200000000001</v>
      </c>
      <c r="AF64" s="5">
        <v>0.42508600000000002</v>
      </c>
      <c r="AG64" s="5">
        <v>0.48379</v>
      </c>
      <c r="AH64" s="5">
        <v>0.15745600000000001</v>
      </c>
      <c r="AI64" s="5">
        <v>0.21953</v>
      </c>
      <c r="AJ64" s="5"/>
      <c r="AK64" s="5">
        <v>0.35008899999999998</v>
      </c>
      <c r="AL64" s="5">
        <v>7.4527999999999997E-2</v>
      </c>
      <c r="AM64" s="5">
        <v>0.170297</v>
      </c>
      <c r="AN64" s="5">
        <v>0.538497</v>
      </c>
      <c r="AO64" s="5">
        <v>0.314521</v>
      </c>
      <c r="AP64" s="5">
        <v>0.71206700000000001</v>
      </c>
      <c r="AQ64" s="5">
        <v>0.69704500000000003</v>
      </c>
      <c r="AR64" s="5">
        <v>0.29851</v>
      </c>
      <c r="AS64" s="5">
        <v>0.505552</v>
      </c>
      <c r="AT64" s="5">
        <v>0.42900199999999999</v>
      </c>
    </row>
    <row r="65" spans="3:46" x14ac:dyDescent="0.2">
      <c r="C65" s="5">
        <v>0.61499999999999999</v>
      </c>
      <c r="D65" s="5"/>
      <c r="E65" s="5">
        <v>0.51728200000000002</v>
      </c>
      <c r="F65" s="5">
        <v>0.47498499999999999</v>
      </c>
      <c r="G65" s="5">
        <v>0.525254</v>
      </c>
      <c r="H65" s="5">
        <v>0.68381199999999998</v>
      </c>
      <c r="I65" s="5">
        <v>0.45691100000000001</v>
      </c>
      <c r="J65" s="5">
        <v>0.19983000000000001</v>
      </c>
      <c r="K65" s="5">
        <v>0.34651900000000002</v>
      </c>
      <c r="L65" s="5">
        <v>0.25647399999999998</v>
      </c>
      <c r="M65" s="5">
        <v>0.62194499999999997</v>
      </c>
      <c r="N65" s="5">
        <v>0.87739900000000004</v>
      </c>
      <c r="O65" s="5"/>
      <c r="P65" s="5">
        <v>0.451986</v>
      </c>
      <c r="Q65" s="5">
        <v>0.56401199999999996</v>
      </c>
      <c r="R65" s="5">
        <v>7.0646E-2</v>
      </c>
      <c r="S65" s="5">
        <v>0.18099499999999999</v>
      </c>
      <c r="T65" s="5">
        <v>0.22128800000000001</v>
      </c>
      <c r="U65" s="5">
        <v>0.13847400000000001</v>
      </c>
      <c r="V65" s="5">
        <v>8.3926000000000001E-2</v>
      </c>
      <c r="W65" s="5">
        <v>0.42337599999999997</v>
      </c>
      <c r="X65" s="5">
        <v>0.39779500000000001</v>
      </c>
      <c r="Y65" s="5">
        <v>0.36942999999999998</v>
      </c>
      <c r="Z65" s="5">
        <v>0.341754</v>
      </c>
      <c r="AA65" s="5">
        <v>0.29406700000000002</v>
      </c>
      <c r="AB65" s="5">
        <v>0.13297100000000001</v>
      </c>
      <c r="AC65" s="5">
        <v>0.33068900000000001</v>
      </c>
      <c r="AD65" s="5">
        <v>5.9701999999999998E-2</v>
      </c>
      <c r="AE65" s="5">
        <v>0.34964099999999998</v>
      </c>
      <c r="AF65" s="5">
        <v>0.413831</v>
      </c>
      <c r="AG65" s="5">
        <v>0.49342200000000003</v>
      </c>
      <c r="AH65" s="5">
        <v>0.16834099999999999</v>
      </c>
      <c r="AI65" s="5">
        <v>0.21099000000000001</v>
      </c>
      <c r="AJ65" s="5"/>
      <c r="AK65" s="5">
        <v>0.36533300000000002</v>
      </c>
      <c r="AL65" s="5">
        <v>6.8867999999999999E-2</v>
      </c>
      <c r="AM65" s="5">
        <v>0.17440800000000001</v>
      </c>
      <c r="AN65" s="5">
        <v>0.54679800000000001</v>
      </c>
      <c r="AO65" s="5">
        <v>0.29653000000000002</v>
      </c>
      <c r="AP65" s="5">
        <v>0.69417099999999998</v>
      </c>
      <c r="AQ65" s="5">
        <v>0.70934299999999995</v>
      </c>
      <c r="AR65" s="5">
        <v>0.32076399999999999</v>
      </c>
      <c r="AS65" s="5">
        <v>0.51472200000000001</v>
      </c>
      <c r="AT65" s="5">
        <v>0.45149499999999998</v>
      </c>
    </row>
    <row r="66" spans="3:46" x14ac:dyDescent="0.2">
      <c r="C66" s="5">
        <v>0.625</v>
      </c>
      <c r="D66" s="5"/>
      <c r="E66" s="5">
        <v>0.58631999999999995</v>
      </c>
      <c r="F66" s="5">
        <v>0.495085</v>
      </c>
      <c r="G66" s="5">
        <v>0.53037699999999999</v>
      </c>
      <c r="H66" s="5">
        <v>0.73240000000000005</v>
      </c>
      <c r="I66" s="5">
        <v>0.45311200000000001</v>
      </c>
      <c r="J66" s="5">
        <v>0.211835</v>
      </c>
      <c r="K66" s="5">
        <v>0.35675600000000002</v>
      </c>
      <c r="L66" s="5">
        <v>0.26719500000000002</v>
      </c>
      <c r="M66" s="5">
        <v>0.65620000000000001</v>
      </c>
      <c r="N66" s="5">
        <v>0.900949</v>
      </c>
      <c r="O66" s="5"/>
      <c r="P66" s="5">
        <v>0.45410899999999998</v>
      </c>
      <c r="Q66" s="5">
        <v>0.62275899999999995</v>
      </c>
      <c r="R66" s="5">
        <v>7.0326E-2</v>
      </c>
      <c r="S66" s="5">
        <v>0.19494500000000001</v>
      </c>
      <c r="T66" s="5">
        <v>0.24496699999999999</v>
      </c>
      <c r="U66" s="5">
        <v>0.136293</v>
      </c>
      <c r="V66" s="5">
        <v>8.4338999999999997E-2</v>
      </c>
      <c r="W66" s="5">
        <v>0.42042600000000002</v>
      </c>
      <c r="X66" s="5">
        <v>0.435701</v>
      </c>
      <c r="Y66" s="5">
        <v>0.37613400000000002</v>
      </c>
      <c r="Z66" s="5">
        <v>0.35422799999999999</v>
      </c>
      <c r="AA66" s="5">
        <v>0.330013</v>
      </c>
      <c r="AB66" s="5">
        <v>0.12981899999999999</v>
      </c>
      <c r="AC66" s="5">
        <v>0.34795799999999999</v>
      </c>
      <c r="AD66" s="5">
        <v>6.3253000000000004E-2</v>
      </c>
      <c r="AE66" s="5">
        <v>0.31454399999999999</v>
      </c>
      <c r="AF66" s="5">
        <v>0.42522300000000002</v>
      </c>
      <c r="AG66" s="5">
        <v>0.47650599999999999</v>
      </c>
      <c r="AH66" s="5">
        <v>0.17909900000000001</v>
      </c>
      <c r="AI66" s="5">
        <v>0.218199</v>
      </c>
      <c r="AJ66" s="5"/>
      <c r="AK66" s="5">
        <v>0.41304400000000002</v>
      </c>
      <c r="AL66" s="5">
        <v>7.2418999999999997E-2</v>
      </c>
      <c r="AM66" s="5">
        <v>0.17995700000000001</v>
      </c>
      <c r="AN66" s="5">
        <v>0.56219600000000003</v>
      </c>
      <c r="AO66" s="5">
        <v>0.31773899999999999</v>
      </c>
      <c r="AP66" s="5">
        <v>0.70674300000000001</v>
      </c>
      <c r="AQ66" s="5">
        <v>0.71745000000000003</v>
      </c>
      <c r="AR66" s="5">
        <v>0.33756700000000001</v>
      </c>
      <c r="AS66" s="5">
        <v>0.49437799999999998</v>
      </c>
      <c r="AT66" s="5">
        <v>0.41738199999999998</v>
      </c>
    </row>
    <row r="67" spans="3:46" x14ac:dyDescent="0.2">
      <c r="C67" s="5">
        <v>0.63500000000000001</v>
      </c>
      <c r="D67" s="5"/>
      <c r="E67" s="5">
        <v>0.58056600000000003</v>
      </c>
      <c r="F67" s="5">
        <v>0.55562400000000001</v>
      </c>
      <c r="G67" s="5">
        <v>0.53713900000000003</v>
      </c>
      <c r="H67" s="5">
        <v>0.76483400000000001</v>
      </c>
      <c r="I67" s="5">
        <v>0.48619800000000002</v>
      </c>
      <c r="J67" s="5">
        <v>0.234428</v>
      </c>
      <c r="K67" s="5">
        <v>0.37040600000000001</v>
      </c>
      <c r="L67" s="5">
        <v>0.23181499999999999</v>
      </c>
      <c r="M67" s="5">
        <v>0.70085799999999998</v>
      </c>
      <c r="N67" s="5">
        <v>0.88621899999999998</v>
      </c>
      <c r="O67" s="5"/>
      <c r="P67" s="5">
        <v>0.46381699999999998</v>
      </c>
      <c r="Q67" s="5">
        <v>0.67203500000000005</v>
      </c>
      <c r="R67" s="5">
        <v>7.8476000000000004E-2</v>
      </c>
      <c r="S67" s="5">
        <v>0.19883899999999999</v>
      </c>
      <c r="T67" s="5">
        <v>0.24280299999999999</v>
      </c>
      <c r="U67" s="5">
        <v>0.13356299999999999</v>
      </c>
      <c r="V67" s="5">
        <v>9.1393000000000002E-2</v>
      </c>
      <c r="W67" s="5">
        <v>0.41557300000000003</v>
      </c>
      <c r="X67" s="5">
        <v>0.46367999999999998</v>
      </c>
      <c r="Y67" s="5">
        <v>0.39877499999999999</v>
      </c>
      <c r="Z67" s="5">
        <v>0.35312199999999999</v>
      </c>
      <c r="AA67" s="5">
        <v>0.30601200000000001</v>
      </c>
      <c r="AB67" s="5">
        <v>0.12850200000000001</v>
      </c>
      <c r="AC67" s="5">
        <v>0.33030199999999998</v>
      </c>
      <c r="AD67" s="5">
        <v>6.6430000000000003E-2</v>
      </c>
      <c r="AE67" s="5">
        <v>0.373697</v>
      </c>
      <c r="AF67" s="5">
        <v>0.435475</v>
      </c>
      <c r="AG67" s="5">
        <v>0.50990500000000005</v>
      </c>
      <c r="AH67" s="5">
        <v>0.18106700000000001</v>
      </c>
      <c r="AI67" s="5">
        <v>0.22434399999999999</v>
      </c>
      <c r="AJ67" s="5"/>
      <c r="AK67" s="5">
        <v>0.43288500000000002</v>
      </c>
      <c r="AL67" s="5">
        <v>5.8867000000000003E-2</v>
      </c>
      <c r="AM67" s="5">
        <v>0.18665300000000001</v>
      </c>
      <c r="AN67" s="5">
        <v>0.546543</v>
      </c>
      <c r="AO67" s="5">
        <v>0.32036300000000001</v>
      </c>
      <c r="AP67" s="5">
        <v>0.68201100000000003</v>
      </c>
      <c r="AQ67" s="5">
        <v>0.72617100000000001</v>
      </c>
      <c r="AR67" s="5">
        <v>0.34506599999999998</v>
      </c>
      <c r="AS67" s="5">
        <v>0.50150300000000003</v>
      </c>
      <c r="AT67" s="5">
        <v>0.41836699999999999</v>
      </c>
    </row>
    <row r="68" spans="3:46" x14ac:dyDescent="0.2">
      <c r="C68" s="5">
        <v>0.64500000000000002</v>
      </c>
      <c r="D68" s="5"/>
      <c r="E68" s="5">
        <v>0.51238099999999998</v>
      </c>
      <c r="F68" s="5">
        <v>0.48012100000000002</v>
      </c>
      <c r="G68" s="5">
        <v>0.55029099999999997</v>
      </c>
      <c r="H68" s="5">
        <v>0.78973899999999997</v>
      </c>
      <c r="I68" s="5">
        <v>0.49492700000000001</v>
      </c>
      <c r="J68" s="5">
        <v>0.20999699999999999</v>
      </c>
      <c r="K68" s="5">
        <v>0.372058</v>
      </c>
      <c r="L68" s="5">
        <v>0.25610300000000003</v>
      </c>
      <c r="M68" s="5">
        <v>0.74537600000000004</v>
      </c>
      <c r="N68" s="5">
        <v>0.88034999999999997</v>
      </c>
      <c r="O68" s="5"/>
      <c r="P68" s="5">
        <v>0.47877199999999998</v>
      </c>
      <c r="Q68" s="5">
        <v>0.67159599999999997</v>
      </c>
      <c r="R68" s="5">
        <v>8.0277000000000001E-2</v>
      </c>
      <c r="S68" s="5">
        <v>0.223109</v>
      </c>
      <c r="T68" s="5">
        <v>0.240313</v>
      </c>
      <c r="U68" s="5">
        <v>0.143294</v>
      </c>
      <c r="V68" s="5">
        <v>9.6976999999999994E-2</v>
      </c>
      <c r="W68" s="5">
        <v>0.42154799999999998</v>
      </c>
      <c r="X68" s="5">
        <v>0.46731800000000001</v>
      </c>
      <c r="Y68" s="5">
        <v>0.41518100000000002</v>
      </c>
      <c r="Z68" s="5">
        <v>0.34380100000000002</v>
      </c>
      <c r="AA68" s="5">
        <v>0.29947099999999999</v>
      </c>
      <c r="AB68" s="5">
        <v>0.130887</v>
      </c>
      <c r="AC68" s="5">
        <v>0.34767100000000001</v>
      </c>
      <c r="AD68" s="5">
        <v>6.4769999999999994E-2</v>
      </c>
      <c r="AE68" s="5">
        <v>0.321245</v>
      </c>
      <c r="AF68" s="5">
        <v>0.428257</v>
      </c>
      <c r="AG68" s="5">
        <v>0.54613199999999995</v>
      </c>
      <c r="AH68" s="5">
        <v>0.176651</v>
      </c>
      <c r="AI68" s="5">
        <v>0.20832000000000001</v>
      </c>
      <c r="AJ68" s="5"/>
      <c r="AK68" s="5">
        <v>0.45997900000000003</v>
      </c>
      <c r="AL68" s="5">
        <v>3.9817999999999999E-2</v>
      </c>
      <c r="AM68" s="5">
        <v>0.18598999999999999</v>
      </c>
      <c r="AN68" s="5">
        <v>0.56733100000000003</v>
      </c>
      <c r="AO68" s="5">
        <v>0.30290400000000001</v>
      </c>
      <c r="AP68" s="5">
        <v>0.66256400000000004</v>
      </c>
      <c r="AQ68" s="5">
        <v>0.72169799999999995</v>
      </c>
      <c r="AR68" s="5">
        <v>0.34606300000000001</v>
      </c>
      <c r="AS68" s="5">
        <v>0.52020100000000002</v>
      </c>
      <c r="AT68" s="5">
        <v>0.42031200000000002</v>
      </c>
    </row>
    <row r="69" spans="3:46" x14ac:dyDescent="0.2">
      <c r="C69" s="5">
        <v>0.65500000000000003</v>
      </c>
      <c r="D69" s="5"/>
      <c r="E69" s="5">
        <v>0.50355000000000005</v>
      </c>
      <c r="F69" s="5">
        <v>0.48540800000000001</v>
      </c>
      <c r="G69" s="5">
        <v>0.56280799999999997</v>
      </c>
      <c r="H69" s="5">
        <v>0.80929200000000001</v>
      </c>
      <c r="I69" s="5">
        <v>0.50156599999999996</v>
      </c>
      <c r="J69" s="5">
        <v>0.23136100000000001</v>
      </c>
      <c r="K69" s="5">
        <v>0.38805099999999998</v>
      </c>
      <c r="L69" s="5">
        <v>0.27368500000000001</v>
      </c>
      <c r="M69" s="5">
        <v>0.72447600000000001</v>
      </c>
      <c r="N69" s="5">
        <v>0.86189000000000004</v>
      </c>
      <c r="O69" s="5"/>
      <c r="P69" s="5">
        <v>0.50726899999999997</v>
      </c>
      <c r="Q69" s="5">
        <v>0.64730900000000002</v>
      </c>
      <c r="R69" s="5">
        <v>8.0317E-2</v>
      </c>
      <c r="S69" s="5">
        <v>0.226046</v>
      </c>
      <c r="T69" s="5">
        <v>0.23446800000000001</v>
      </c>
      <c r="U69" s="5">
        <v>0.13347600000000001</v>
      </c>
      <c r="V69" s="5">
        <v>0.104208</v>
      </c>
      <c r="W69" s="5">
        <v>0.43717800000000001</v>
      </c>
      <c r="X69" s="5">
        <v>0.44914900000000002</v>
      </c>
      <c r="Y69" s="5">
        <v>0.419877</v>
      </c>
      <c r="Z69" s="5">
        <v>0.40828300000000001</v>
      </c>
      <c r="AA69" s="5">
        <v>0.29318699999999998</v>
      </c>
      <c r="AB69" s="5">
        <v>0.14447699999999999</v>
      </c>
      <c r="AC69" s="5">
        <v>0.352906</v>
      </c>
      <c r="AD69" s="5">
        <v>6.8514000000000005E-2</v>
      </c>
      <c r="AE69" s="5">
        <v>0.38737500000000002</v>
      </c>
      <c r="AF69" s="5">
        <v>0.44122400000000001</v>
      </c>
      <c r="AG69" s="5">
        <v>0.55858600000000003</v>
      </c>
      <c r="AH69" s="5">
        <v>0.17458099999999999</v>
      </c>
      <c r="AI69" s="5">
        <v>0.21663099999999999</v>
      </c>
      <c r="AJ69" s="5"/>
      <c r="AK69" s="5">
        <v>0.48857499999999998</v>
      </c>
      <c r="AL69" s="5">
        <v>4.2763000000000002E-2</v>
      </c>
      <c r="AM69" s="5">
        <v>0.186445</v>
      </c>
      <c r="AN69" s="5">
        <v>0.57525400000000004</v>
      </c>
      <c r="AO69" s="5">
        <v>0.29168899999999998</v>
      </c>
      <c r="AP69" s="5">
        <v>0.699438</v>
      </c>
      <c r="AQ69" s="5">
        <v>0.74657899999999999</v>
      </c>
      <c r="AR69" s="5">
        <v>0.35632599999999998</v>
      </c>
      <c r="AS69" s="5">
        <v>0.53385400000000005</v>
      </c>
      <c r="AT69" s="5">
        <v>0.41455700000000001</v>
      </c>
    </row>
    <row r="70" spans="3:46" x14ac:dyDescent="0.2">
      <c r="C70" s="5">
        <v>0.66500000000000004</v>
      </c>
      <c r="D70" s="5"/>
      <c r="E70" s="5">
        <v>0.53409799999999996</v>
      </c>
      <c r="F70" s="5">
        <v>0.51069900000000001</v>
      </c>
      <c r="G70" s="5">
        <v>0.58794500000000005</v>
      </c>
      <c r="H70" s="5">
        <v>0.80896000000000001</v>
      </c>
      <c r="I70" s="5">
        <v>0.50994099999999998</v>
      </c>
      <c r="J70" s="5">
        <v>0.24280499999999999</v>
      </c>
      <c r="K70" s="5">
        <v>0.40874100000000002</v>
      </c>
      <c r="L70" s="5">
        <v>0.25270599999999999</v>
      </c>
      <c r="M70" s="5">
        <v>0.83413499999999996</v>
      </c>
      <c r="N70" s="5">
        <v>0.90794399999999997</v>
      </c>
      <c r="O70" s="5"/>
      <c r="P70" s="5">
        <v>0.54202499999999998</v>
      </c>
      <c r="Q70" s="5">
        <v>0.64651099999999995</v>
      </c>
      <c r="R70" s="5">
        <v>8.6976999999999999E-2</v>
      </c>
      <c r="S70" s="5">
        <v>0.225415</v>
      </c>
      <c r="T70" s="5">
        <v>0.232734</v>
      </c>
      <c r="U70" s="5">
        <v>0.129077</v>
      </c>
      <c r="V70" s="5">
        <v>0.105575</v>
      </c>
      <c r="W70" s="5">
        <v>0.43471199999999999</v>
      </c>
      <c r="X70" s="5">
        <v>0.50399899999999997</v>
      </c>
      <c r="Y70" s="5">
        <v>0.43067899999999998</v>
      </c>
      <c r="Z70" s="5">
        <v>0.44562000000000002</v>
      </c>
      <c r="AA70" s="5">
        <v>0.28332299999999999</v>
      </c>
      <c r="AB70" s="5">
        <v>0.15579100000000001</v>
      </c>
      <c r="AC70" s="5">
        <v>0.38070599999999999</v>
      </c>
      <c r="AD70" s="5">
        <v>7.0985000000000006E-2</v>
      </c>
      <c r="AE70" s="5">
        <v>0.40278700000000001</v>
      </c>
      <c r="AF70" s="5">
        <v>0.44470900000000002</v>
      </c>
      <c r="AG70" s="5">
        <v>0.60244299999999995</v>
      </c>
      <c r="AH70" s="5">
        <v>0.16390199999999999</v>
      </c>
      <c r="AI70" s="5">
        <v>0.232067</v>
      </c>
      <c r="AJ70" s="5"/>
      <c r="AK70" s="5">
        <v>0.53262600000000004</v>
      </c>
      <c r="AL70" s="5">
        <v>4.7091000000000001E-2</v>
      </c>
      <c r="AM70" s="5">
        <v>0.20749200000000001</v>
      </c>
      <c r="AN70" s="5">
        <v>0.62666200000000005</v>
      </c>
      <c r="AO70" s="5">
        <v>0.29275400000000001</v>
      </c>
      <c r="AP70" s="5">
        <v>0.68653299999999995</v>
      </c>
      <c r="AQ70" s="5">
        <v>0.75988699999999998</v>
      </c>
      <c r="AR70" s="5">
        <v>0.36533399999999999</v>
      </c>
      <c r="AS70" s="5">
        <v>0.56406100000000003</v>
      </c>
      <c r="AT70" s="5">
        <v>0.44312499999999999</v>
      </c>
    </row>
    <row r="71" spans="3:46" x14ac:dyDescent="0.2">
      <c r="C71" s="5">
        <v>0.67500000000000004</v>
      </c>
      <c r="D71" s="5"/>
      <c r="E71" s="5">
        <v>0.50160300000000002</v>
      </c>
      <c r="F71" s="5">
        <v>0.52382099999999998</v>
      </c>
      <c r="G71" s="5">
        <v>0.61548199999999997</v>
      </c>
      <c r="H71" s="5">
        <v>0.84460999999999997</v>
      </c>
      <c r="I71" s="5">
        <v>0.48536699999999999</v>
      </c>
      <c r="J71" s="5">
        <v>0.230902</v>
      </c>
      <c r="K71" s="5">
        <v>0.45002199999999998</v>
      </c>
      <c r="L71" s="5">
        <v>0.223859</v>
      </c>
      <c r="M71" s="5">
        <v>0.85759700000000005</v>
      </c>
      <c r="N71" s="5">
        <v>0.96516299999999999</v>
      </c>
      <c r="O71" s="5"/>
      <c r="P71" s="5">
        <v>0.57206999999999997</v>
      </c>
      <c r="Q71" s="5">
        <v>0.64588100000000004</v>
      </c>
      <c r="R71" s="5">
        <v>8.6997000000000005E-2</v>
      </c>
      <c r="S71" s="5">
        <v>0.22701199999999999</v>
      </c>
      <c r="T71" s="5">
        <v>0.24514</v>
      </c>
      <c r="U71" s="5">
        <v>0.13226399999999999</v>
      </c>
      <c r="V71" s="5">
        <v>0.113702</v>
      </c>
      <c r="W71" s="5">
        <v>0.42438799999999999</v>
      </c>
      <c r="X71" s="5">
        <v>0.49219099999999999</v>
      </c>
      <c r="Y71" s="5">
        <v>0.43146400000000001</v>
      </c>
      <c r="Z71" s="5">
        <v>0.46357700000000002</v>
      </c>
      <c r="AA71" s="5">
        <v>0.29797699999999999</v>
      </c>
      <c r="AB71" s="5">
        <v>0.15357899999999999</v>
      </c>
      <c r="AC71" s="5">
        <v>0.39194499999999999</v>
      </c>
      <c r="AD71" s="5">
        <v>7.3275999999999994E-2</v>
      </c>
      <c r="AE71" s="5">
        <v>0.355209</v>
      </c>
      <c r="AF71" s="5">
        <v>0.46096900000000002</v>
      </c>
      <c r="AG71" s="5">
        <v>0.65470799999999996</v>
      </c>
      <c r="AH71" s="5">
        <v>0.19845099999999999</v>
      </c>
      <c r="AI71" s="5">
        <v>0.218442</v>
      </c>
      <c r="AJ71" s="5"/>
      <c r="AK71" s="5">
        <v>0.57226100000000002</v>
      </c>
      <c r="AL71" s="5">
        <v>3.1237000000000001E-2</v>
      </c>
      <c r="AM71" s="5">
        <v>0.22961799999999999</v>
      </c>
      <c r="AN71" s="5">
        <v>0.62013600000000002</v>
      </c>
      <c r="AO71" s="5">
        <v>0.31430799999999998</v>
      </c>
      <c r="AP71" s="5">
        <v>0.68182200000000004</v>
      </c>
      <c r="AQ71" s="5">
        <v>0.76636199999999999</v>
      </c>
      <c r="AR71" s="5">
        <v>0.34747400000000001</v>
      </c>
      <c r="AS71" s="5">
        <v>0.55546300000000004</v>
      </c>
      <c r="AT71" s="5">
        <v>0.44670399999999999</v>
      </c>
    </row>
    <row r="72" spans="3:46" x14ac:dyDescent="0.2">
      <c r="C72" s="5">
        <v>0.68500000000000005</v>
      </c>
      <c r="D72" s="5"/>
      <c r="E72" s="5">
        <v>0.53450500000000001</v>
      </c>
      <c r="F72" s="5">
        <v>0.54742900000000005</v>
      </c>
      <c r="G72" s="5">
        <v>0.58652400000000005</v>
      </c>
      <c r="H72" s="5">
        <v>0.88168199999999997</v>
      </c>
      <c r="I72" s="5">
        <v>0.51965499999999998</v>
      </c>
      <c r="J72" s="5">
        <v>0.23754900000000001</v>
      </c>
      <c r="K72" s="5">
        <v>0.44717800000000002</v>
      </c>
      <c r="L72" s="5">
        <v>0.24241099999999999</v>
      </c>
      <c r="M72" s="5">
        <v>0.789435</v>
      </c>
      <c r="N72" s="5">
        <v>0.93994</v>
      </c>
      <c r="O72" s="5"/>
      <c r="P72" s="5">
        <v>0.62428899999999998</v>
      </c>
      <c r="Q72" s="5">
        <v>0.63718699999999995</v>
      </c>
      <c r="R72" s="5">
        <v>8.2904000000000005E-2</v>
      </c>
      <c r="S72" s="5">
        <v>0.24368300000000001</v>
      </c>
      <c r="T72" s="5">
        <v>0.28730600000000001</v>
      </c>
      <c r="U72" s="5">
        <v>0.12832199999999999</v>
      </c>
      <c r="V72" s="5">
        <v>0.120792</v>
      </c>
      <c r="W72" s="5">
        <v>0.41740300000000002</v>
      </c>
      <c r="X72" s="5">
        <v>0.55273499999999998</v>
      </c>
      <c r="Y72" s="5">
        <v>0.44316800000000001</v>
      </c>
      <c r="Z72" s="5">
        <v>0.47992699999999999</v>
      </c>
      <c r="AA72" s="5">
        <v>0.31002000000000002</v>
      </c>
      <c r="AB72" s="5">
        <v>0.153946</v>
      </c>
      <c r="AC72" s="5">
        <v>0.38102799999999998</v>
      </c>
      <c r="AD72" s="5">
        <v>7.9496999999999998E-2</v>
      </c>
      <c r="AE72" s="5">
        <v>0.37462800000000002</v>
      </c>
      <c r="AF72" s="5">
        <v>0.43844300000000003</v>
      </c>
      <c r="AG72" s="5">
        <v>0.72626900000000005</v>
      </c>
      <c r="AH72" s="5">
        <v>0.17299999999999999</v>
      </c>
      <c r="AI72" s="5">
        <v>0.20908499999999999</v>
      </c>
      <c r="AJ72" s="5"/>
      <c r="AK72" s="5">
        <v>0.60095299999999996</v>
      </c>
      <c r="AL72" s="5">
        <v>5.3784999999999999E-2</v>
      </c>
      <c r="AM72" s="5">
        <v>0.238427</v>
      </c>
      <c r="AN72" s="5">
        <v>0.57975299999999996</v>
      </c>
      <c r="AO72" s="5">
        <v>0.30408499999999999</v>
      </c>
      <c r="AP72" s="5">
        <v>0.67764599999999997</v>
      </c>
      <c r="AQ72" s="5">
        <v>0.77414499999999997</v>
      </c>
      <c r="AR72" s="5">
        <v>0.35423399999999999</v>
      </c>
      <c r="AS72" s="5">
        <v>0.57170900000000002</v>
      </c>
      <c r="AT72" s="5">
        <v>0.43532799999999999</v>
      </c>
    </row>
    <row r="73" spans="3:46" x14ac:dyDescent="0.2">
      <c r="C73" s="5">
        <v>0.69499999999999995</v>
      </c>
      <c r="D73" s="5"/>
      <c r="E73" s="5">
        <v>0.50412500000000005</v>
      </c>
      <c r="F73" s="5">
        <v>0.54878199999999999</v>
      </c>
      <c r="G73" s="5">
        <v>0.58504999999999996</v>
      </c>
      <c r="H73" s="5">
        <v>0.89922500000000005</v>
      </c>
      <c r="I73" s="5">
        <v>0.54696400000000001</v>
      </c>
      <c r="J73" s="5">
        <v>0.223884</v>
      </c>
      <c r="K73" s="5">
        <v>0.46615800000000002</v>
      </c>
      <c r="L73" s="5">
        <v>0.22730400000000001</v>
      </c>
      <c r="M73" s="5">
        <v>0.73976699999999995</v>
      </c>
      <c r="N73" s="5">
        <v>0.89539000000000002</v>
      </c>
      <c r="O73" s="5"/>
      <c r="P73" s="5">
        <v>0.65878499999999995</v>
      </c>
      <c r="Q73" s="5">
        <v>0.60161399999999998</v>
      </c>
      <c r="R73" s="5">
        <v>8.6243E-2</v>
      </c>
      <c r="S73" s="5">
        <v>0.271976</v>
      </c>
      <c r="T73" s="5">
        <v>0.279609</v>
      </c>
      <c r="U73" s="5">
        <v>0.12859999999999999</v>
      </c>
      <c r="V73" s="5">
        <v>0.133326</v>
      </c>
      <c r="W73" s="5">
        <v>0.44436700000000001</v>
      </c>
      <c r="X73" s="5">
        <v>0.54055799999999998</v>
      </c>
      <c r="Y73" s="5">
        <v>0.45744400000000002</v>
      </c>
      <c r="Z73" s="5">
        <v>0.484379</v>
      </c>
      <c r="AA73" s="5">
        <v>0.310562</v>
      </c>
      <c r="AB73" s="5">
        <v>0.17066100000000001</v>
      </c>
      <c r="AC73" s="5">
        <v>0.423904</v>
      </c>
      <c r="AD73" s="5">
        <v>8.2046999999999995E-2</v>
      </c>
      <c r="AE73" s="5">
        <v>0.40383000000000002</v>
      </c>
      <c r="AF73" s="5">
        <v>0.42850899999999997</v>
      </c>
      <c r="AG73" s="5">
        <v>0.76449</v>
      </c>
      <c r="AH73" s="5">
        <v>0.19392499999999999</v>
      </c>
      <c r="AI73" s="5">
        <v>0.227689</v>
      </c>
      <c r="AJ73" s="5"/>
      <c r="AK73" s="5">
        <v>0.62055000000000005</v>
      </c>
      <c r="AL73" s="5">
        <v>9.0207999999999997E-2</v>
      </c>
      <c r="AM73" s="5">
        <v>0.24201900000000001</v>
      </c>
      <c r="AN73" s="5">
        <v>0.63285999999999998</v>
      </c>
      <c r="AO73" s="5">
        <v>0.34254800000000002</v>
      </c>
      <c r="AP73" s="5">
        <v>0.65485300000000002</v>
      </c>
      <c r="AQ73" s="5">
        <v>0.77440799999999999</v>
      </c>
      <c r="AR73" s="5">
        <v>0.36781999999999998</v>
      </c>
      <c r="AS73" s="5">
        <v>0.59499800000000003</v>
      </c>
      <c r="AT73" s="5">
        <v>0.45107399999999997</v>
      </c>
    </row>
    <row r="74" spans="3:46" x14ac:dyDescent="0.2">
      <c r="C74" s="5">
        <v>0.70499999999999996</v>
      </c>
      <c r="D74" s="5"/>
      <c r="E74" s="5">
        <v>0.51842600000000005</v>
      </c>
      <c r="F74" s="5">
        <v>0.53989399999999999</v>
      </c>
      <c r="G74" s="5">
        <v>0.65201699999999996</v>
      </c>
      <c r="H74" s="5">
        <v>0.88048199999999999</v>
      </c>
      <c r="I74" s="5">
        <v>0.59041699999999997</v>
      </c>
      <c r="J74" s="5">
        <v>0.229299</v>
      </c>
      <c r="K74" s="5">
        <v>0.46321800000000002</v>
      </c>
      <c r="L74" s="5">
        <v>0.25091400000000003</v>
      </c>
      <c r="M74" s="5">
        <v>0.69086499999999995</v>
      </c>
      <c r="N74" s="5">
        <v>0.94728500000000004</v>
      </c>
      <c r="O74" s="5"/>
      <c r="P74" s="5">
        <v>0.68103899999999995</v>
      </c>
      <c r="Q74" s="5">
        <v>0.63589200000000001</v>
      </c>
      <c r="R74" s="5">
        <v>8.7056999999999995E-2</v>
      </c>
      <c r="S74" s="5">
        <v>0.29364800000000002</v>
      </c>
      <c r="T74" s="5">
        <v>0.28997699999999998</v>
      </c>
      <c r="U74" s="5">
        <v>0.13767199999999999</v>
      </c>
      <c r="V74" s="5">
        <v>0.12626299999999999</v>
      </c>
      <c r="W74" s="5">
        <v>0.477435</v>
      </c>
      <c r="X74" s="5">
        <v>0.54438600000000004</v>
      </c>
      <c r="Y74" s="5">
        <v>0.44888600000000001</v>
      </c>
      <c r="Z74" s="5">
        <v>0.50185400000000002</v>
      </c>
      <c r="AA74" s="5">
        <v>0.35761599999999999</v>
      </c>
      <c r="AB74" s="5">
        <v>0.17376</v>
      </c>
      <c r="AC74" s="5">
        <v>0.44305699999999998</v>
      </c>
      <c r="AD74" s="5">
        <v>8.2471000000000003E-2</v>
      </c>
      <c r="AE74" s="5">
        <v>0.44786999999999999</v>
      </c>
      <c r="AF74" s="5">
        <v>0.50147699999999995</v>
      </c>
      <c r="AG74" s="5">
        <v>0.73582599999999998</v>
      </c>
      <c r="AH74" s="5">
        <v>0.17086699999999999</v>
      </c>
      <c r="AI74" s="5">
        <v>0.21886900000000001</v>
      </c>
      <c r="AJ74" s="5"/>
      <c r="AK74" s="5">
        <v>0.67267900000000003</v>
      </c>
      <c r="AL74" s="5">
        <v>0.10362200000000001</v>
      </c>
      <c r="AM74" s="5">
        <v>0.23098299999999999</v>
      </c>
      <c r="AN74" s="5">
        <v>0.64864900000000003</v>
      </c>
      <c r="AO74" s="5">
        <v>0.35325200000000001</v>
      </c>
      <c r="AP74" s="5">
        <v>0.63375000000000004</v>
      </c>
      <c r="AQ74" s="5">
        <v>0.77576800000000001</v>
      </c>
      <c r="AR74" s="5">
        <v>0.37128800000000001</v>
      </c>
      <c r="AS74" s="5">
        <v>0.58776700000000004</v>
      </c>
      <c r="AT74" s="5">
        <v>0.462698</v>
      </c>
    </row>
    <row r="75" spans="3:46" x14ac:dyDescent="0.2">
      <c r="C75" s="5">
        <v>0.71499999999999997</v>
      </c>
      <c r="D75" s="5"/>
      <c r="E75" s="5">
        <v>0.53382499999999999</v>
      </c>
      <c r="F75" s="5">
        <v>0.51290100000000005</v>
      </c>
      <c r="G75" s="5">
        <v>0.70318000000000003</v>
      </c>
      <c r="H75" s="5">
        <v>0.83083600000000002</v>
      </c>
      <c r="I75" s="5">
        <v>0.57631299999999996</v>
      </c>
      <c r="J75" s="5">
        <v>0.29763400000000001</v>
      </c>
      <c r="K75" s="5">
        <v>0.49691400000000002</v>
      </c>
      <c r="L75" s="5">
        <v>0.27280700000000002</v>
      </c>
      <c r="M75" s="5">
        <v>0.74351100000000003</v>
      </c>
      <c r="N75" s="5">
        <v>0.97650700000000001</v>
      </c>
      <c r="O75" s="5"/>
      <c r="P75" s="5">
        <v>0.71286899999999997</v>
      </c>
      <c r="Q75" s="5">
        <v>0.611703</v>
      </c>
      <c r="R75" s="5">
        <v>8.4994E-2</v>
      </c>
      <c r="S75" s="5">
        <v>0.28412399999999999</v>
      </c>
      <c r="T75" s="5">
        <v>0.29991200000000001</v>
      </c>
      <c r="U75" s="5">
        <v>0.134213</v>
      </c>
      <c r="V75" s="5">
        <v>0.14080000000000001</v>
      </c>
      <c r="W75" s="5">
        <v>0.49838300000000002</v>
      </c>
      <c r="X75" s="5">
        <v>0.58318700000000001</v>
      </c>
      <c r="Y75" s="5">
        <v>0.48744700000000002</v>
      </c>
      <c r="Z75" s="5">
        <v>0.53520500000000004</v>
      </c>
      <c r="AA75" s="5">
        <v>0.388901</v>
      </c>
      <c r="AB75" s="5">
        <v>0.186448</v>
      </c>
      <c r="AC75" s="5">
        <v>0.44377899999999998</v>
      </c>
      <c r="AD75" s="5">
        <v>8.0385999999999999E-2</v>
      </c>
      <c r="AE75" s="5">
        <v>0.45031199999999999</v>
      </c>
      <c r="AF75" s="5">
        <v>0.69827399999999995</v>
      </c>
      <c r="AG75" s="5">
        <v>0.73566200000000004</v>
      </c>
      <c r="AH75" s="5">
        <v>0.18196000000000001</v>
      </c>
      <c r="AI75" s="5">
        <v>0.231296</v>
      </c>
      <c r="AJ75" s="5"/>
      <c r="AK75" s="5">
        <v>0.722831</v>
      </c>
      <c r="AL75" s="5">
        <v>0.10993799999999999</v>
      </c>
      <c r="AM75" s="5">
        <v>0.228302</v>
      </c>
      <c r="AN75" s="5">
        <v>0.65082499999999999</v>
      </c>
      <c r="AO75" s="5">
        <v>0.371531</v>
      </c>
      <c r="AP75" s="5">
        <v>0.60630899999999999</v>
      </c>
      <c r="AQ75" s="5">
        <v>0.76234400000000002</v>
      </c>
      <c r="AR75" s="5">
        <v>0.38335799999999998</v>
      </c>
      <c r="AS75" s="5">
        <v>0.59514400000000001</v>
      </c>
      <c r="AT75" s="5">
        <v>0.486346</v>
      </c>
    </row>
    <row r="76" spans="3:46" x14ac:dyDescent="0.2">
      <c r="C76" s="5">
        <v>0.72499999999999998</v>
      </c>
      <c r="D76" s="5"/>
      <c r="E76" s="5">
        <v>0.57609200000000005</v>
      </c>
      <c r="F76" s="5">
        <v>0.51059100000000002</v>
      </c>
      <c r="G76" s="5">
        <v>0.68301199999999995</v>
      </c>
      <c r="H76" s="5">
        <v>0.78328900000000001</v>
      </c>
      <c r="I76" s="5">
        <v>0.60334600000000005</v>
      </c>
      <c r="J76" s="5">
        <v>0.31537300000000001</v>
      </c>
      <c r="K76" s="5">
        <v>0.50350600000000001</v>
      </c>
      <c r="L76" s="5">
        <v>0.32803300000000002</v>
      </c>
      <c r="M76" s="5">
        <v>0.73816400000000004</v>
      </c>
      <c r="N76" s="5">
        <v>0.92739799999999994</v>
      </c>
      <c r="O76" s="5"/>
      <c r="P76" s="5">
        <v>0.75032299999999996</v>
      </c>
      <c r="Q76" s="5">
        <v>0.58066499999999999</v>
      </c>
      <c r="R76" s="5">
        <v>8.2059000000000007E-2</v>
      </c>
      <c r="S76" s="5">
        <v>0.27941300000000002</v>
      </c>
      <c r="T76" s="5">
        <v>0.29435</v>
      </c>
      <c r="U76" s="5">
        <v>0.12809699999999999</v>
      </c>
      <c r="V76" s="5">
        <v>0.154227</v>
      </c>
      <c r="W76" s="5">
        <v>0.50103900000000001</v>
      </c>
      <c r="X76" s="5">
        <v>0.64202999999999999</v>
      </c>
      <c r="Y76" s="5">
        <v>0.48074800000000001</v>
      </c>
      <c r="Z76" s="5">
        <v>0.53149199999999996</v>
      </c>
      <c r="AA76" s="5">
        <v>0.39251399999999997</v>
      </c>
      <c r="AB76" s="5">
        <v>0.191973</v>
      </c>
      <c r="AC76" s="5">
        <v>0.47938799999999998</v>
      </c>
      <c r="AD76" s="5">
        <v>8.7243000000000001E-2</v>
      </c>
      <c r="AE76" s="5">
        <v>0.43384699999999998</v>
      </c>
      <c r="AF76" s="5">
        <v>0.67156000000000005</v>
      </c>
      <c r="AG76" s="5">
        <v>0.79043600000000003</v>
      </c>
      <c r="AH76" s="5">
        <v>0.17562800000000001</v>
      </c>
      <c r="AI76" s="5">
        <v>0.22115299999999999</v>
      </c>
      <c r="AJ76" s="5"/>
      <c r="AK76" s="5">
        <v>0.75033899999999998</v>
      </c>
      <c r="AL76" s="5">
        <v>0.10507900000000001</v>
      </c>
      <c r="AM76" s="5">
        <v>0.23633399999999999</v>
      </c>
      <c r="AN76" s="5">
        <v>0.65366000000000002</v>
      </c>
      <c r="AO76" s="5">
        <v>0.36363400000000001</v>
      </c>
      <c r="AP76" s="5">
        <v>0.58717799999999998</v>
      </c>
      <c r="AQ76" s="5">
        <v>0.75778500000000004</v>
      </c>
      <c r="AR76" s="5">
        <v>0.43941400000000003</v>
      </c>
      <c r="AS76" s="5">
        <v>0.60624699999999998</v>
      </c>
      <c r="AT76" s="5">
        <v>0.50816899999999998</v>
      </c>
    </row>
    <row r="77" spans="3:46" x14ac:dyDescent="0.2">
      <c r="C77" s="5">
        <v>0.73499999999999999</v>
      </c>
      <c r="D77" s="5"/>
      <c r="E77" s="5">
        <v>0.57665</v>
      </c>
      <c r="F77" s="5">
        <v>0.48467500000000002</v>
      </c>
      <c r="G77" s="5">
        <v>0.69657899999999995</v>
      </c>
      <c r="H77" s="5">
        <v>0.76862900000000001</v>
      </c>
      <c r="I77" s="5">
        <v>0.60097900000000004</v>
      </c>
      <c r="J77" s="5">
        <v>0.384492</v>
      </c>
      <c r="K77" s="5">
        <v>0.514073</v>
      </c>
      <c r="L77" s="5">
        <v>0.332042</v>
      </c>
      <c r="M77" s="5">
        <v>0.73244500000000001</v>
      </c>
      <c r="N77" s="5">
        <v>0.87702599999999997</v>
      </c>
      <c r="O77" s="5"/>
      <c r="P77" s="5">
        <v>0.81394200000000005</v>
      </c>
      <c r="Q77" s="5">
        <v>0.58049799999999996</v>
      </c>
      <c r="R77" s="5">
        <v>8.9115E-2</v>
      </c>
      <c r="S77" s="5">
        <v>0.28705199999999997</v>
      </c>
      <c r="T77" s="5">
        <v>0.30120599999999997</v>
      </c>
      <c r="U77" s="5">
        <v>0.13827800000000001</v>
      </c>
      <c r="V77" s="5">
        <v>0.174288</v>
      </c>
      <c r="W77" s="5">
        <v>0.47667399999999999</v>
      </c>
      <c r="X77" s="5">
        <v>0.69953100000000001</v>
      </c>
      <c r="Y77" s="5">
        <v>0.47939399999999999</v>
      </c>
      <c r="Z77" s="5">
        <v>0.56243699999999996</v>
      </c>
      <c r="AA77" s="5">
        <v>0.43279499999999999</v>
      </c>
      <c r="AB77" s="5">
        <v>0.18085999999999999</v>
      </c>
      <c r="AC77" s="5">
        <v>0.48414099999999999</v>
      </c>
      <c r="AD77" s="5">
        <v>8.6085999999999996E-2</v>
      </c>
      <c r="AE77" s="5">
        <v>0.43076300000000001</v>
      </c>
      <c r="AF77" s="5">
        <v>0.59484599999999999</v>
      </c>
      <c r="AG77" s="5">
        <v>0.87123899999999999</v>
      </c>
      <c r="AH77" s="5">
        <v>0.16845099999999999</v>
      </c>
      <c r="AI77" s="5">
        <v>0.21407599999999999</v>
      </c>
      <c r="AJ77" s="5"/>
      <c r="AK77" s="5">
        <v>0.758683</v>
      </c>
      <c r="AL77" s="5">
        <v>0.107387</v>
      </c>
      <c r="AM77" s="5">
        <v>0.248249</v>
      </c>
      <c r="AN77" s="5">
        <v>0.65665899999999999</v>
      </c>
      <c r="AO77" s="5">
        <v>0.33411200000000002</v>
      </c>
      <c r="AP77" s="5">
        <v>0.56707399999999997</v>
      </c>
      <c r="AQ77" s="5">
        <v>0.77784900000000001</v>
      </c>
      <c r="AR77" s="5">
        <v>0.44190000000000002</v>
      </c>
      <c r="AS77" s="5">
        <v>0.62395699999999998</v>
      </c>
      <c r="AT77" s="5">
        <v>0.49366300000000002</v>
      </c>
    </row>
    <row r="78" spans="3:46" x14ac:dyDescent="0.2">
      <c r="C78" s="5">
        <v>0.745</v>
      </c>
      <c r="D78" s="5"/>
      <c r="E78" s="5">
        <v>0.61237200000000003</v>
      </c>
      <c r="F78" s="5">
        <v>0.55511200000000005</v>
      </c>
      <c r="G78" s="5">
        <v>0.76614400000000005</v>
      </c>
      <c r="H78" s="5">
        <v>0.77125900000000003</v>
      </c>
      <c r="I78" s="5">
        <v>0.60779000000000005</v>
      </c>
      <c r="J78" s="5">
        <v>0.35058299999999998</v>
      </c>
      <c r="K78" s="5">
        <v>0.50672799999999996</v>
      </c>
      <c r="L78" s="5">
        <v>0.34331400000000001</v>
      </c>
      <c r="M78" s="5">
        <v>0.69945800000000002</v>
      </c>
      <c r="N78" s="5">
        <v>0.88610299999999997</v>
      </c>
      <c r="O78" s="5"/>
      <c r="P78" s="5">
        <v>0.85153999999999996</v>
      </c>
      <c r="Q78" s="5">
        <v>0.55199500000000001</v>
      </c>
      <c r="R78" s="5">
        <v>0.10004</v>
      </c>
      <c r="S78" s="5">
        <v>0.29972399999999999</v>
      </c>
      <c r="T78" s="5">
        <v>0.317882</v>
      </c>
      <c r="U78" s="5">
        <v>0.15496099999999999</v>
      </c>
      <c r="V78" s="5">
        <v>0.195857</v>
      </c>
      <c r="W78" s="5">
        <v>0.50911200000000001</v>
      </c>
      <c r="X78" s="5">
        <v>0.69114299999999995</v>
      </c>
      <c r="Y78" s="5">
        <v>0.47864800000000002</v>
      </c>
      <c r="Z78" s="5">
        <v>0.57384900000000005</v>
      </c>
      <c r="AA78" s="5">
        <v>0.46275500000000003</v>
      </c>
      <c r="AB78" s="5">
        <v>0.195941</v>
      </c>
      <c r="AC78" s="5">
        <v>0.50399899999999997</v>
      </c>
      <c r="AD78" s="5">
        <v>8.7193999999999994E-2</v>
      </c>
      <c r="AE78" s="5">
        <v>0.442664</v>
      </c>
      <c r="AF78" s="5">
        <v>0.623919</v>
      </c>
      <c r="AG78" s="5">
        <v>0.92414799999999997</v>
      </c>
      <c r="AH78" s="5">
        <v>0.18290000000000001</v>
      </c>
      <c r="AI78" s="5">
        <v>0.234125</v>
      </c>
      <c r="AJ78" s="5"/>
      <c r="AK78" s="5">
        <v>0.85248100000000004</v>
      </c>
      <c r="AL78" s="5">
        <v>7.9719999999999999E-2</v>
      </c>
      <c r="AM78" s="5">
        <v>0.26106699999999999</v>
      </c>
      <c r="AN78" s="5">
        <v>0.68219700000000005</v>
      </c>
      <c r="AO78" s="5">
        <v>0.36091499999999999</v>
      </c>
      <c r="AP78" s="5">
        <v>0.54375499999999999</v>
      </c>
      <c r="AQ78" s="5">
        <v>0.78036700000000003</v>
      </c>
      <c r="AR78" s="5">
        <v>0.42190899999999998</v>
      </c>
      <c r="AS78" s="5">
        <v>0.61521400000000004</v>
      </c>
      <c r="AT78" s="5">
        <v>0.47938700000000001</v>
      </c>
    </row>
    <row r="79" spans="3:46" x14ac:dyDescent="0.2">
      <c r="C79" s="5">
        <v>0.755</v>
      </c>
      <c r="D79" s="5"/>
      <c r="E79" s="5">
        <v>0.64071599999999995</v>
      </c>
      <c r="F79" s="5">
        <v>0.58473900000000001</v>
      </c>
      <c r="G79" s="5">
        <v>0.79163099999999997</v>
      </c>
      <c r="H79" s="5">
        <v>0.78025800000000001</v>
      </c>
      <c r="I79" s="5">
        <v>0.62864600000000004</v>
      </c>
      <c r="J79" s="5">
        <v>0.34038499999999999</v>
      </c>
      <c r="K79" s="5">
        <v>0.56412499999999999</v>
      </c>
      <c r="L79" s="5">
        <v>0.36185699999999998</v>
      </c>
      <c r="M79" s="5">
        <v>0.61920200000000003</v>
      </c>
      <c r="N79" s="5">
        <v>0.91940999999999995</v>
      </c>
      <c r="O79" s="5"/>
      <c r="P79" s="5">
        <v>0.85464099999999998</v>
      </c>
      <c r="Q79" s="5">
        <v>0.53309700000000004</v>
      </c>
      <c r="R79" s="5">
        <v>0.11293300000000001</v>
      </c>
      <c r="S79" s="5">
        <v>0.34299499999999999</v>
      </c>
      <c r="T79" s="5">
        <v>0.334399</v>
      </c>
      <c r="U79" s="5">
        <v>0.15719</v>
      </c>
      <c r="V79" s="5">
        <v>0.22258</v>
      </c>
      <c r="W79" s="5">
        <v>0.461534</v>
      </c>
      <c r="X79" s="5">
        <v>0.68834899999999999</v>
      </c>
      <c r="Y79" s="5">
        <v>0.48054999999999998</v>
      </c>
      <c r="Z79" s="5">
        <v>0.60390299999999997</v>
      </c>
      <c r="AA79" s="5">
        <v>0.47394999999999998</v>
      </c>
      <c r="AB79" s="5">
        <v>0.20979500000000001</v>
      </c>
      <c r="AC79" s="5">
        <v>0.51008699999999996</v>
      </c>
      <c r="AD79" s="5">
        <v>9.4205999999999998E-2</v>
      </c>
      <c r="AE79" s="5">
        <v>0.46421000000000001</v>
      </c>
      <c r="AF79" s="5">
        <v>0.64346000000000003</v>
      </c>
      <c r="AG79" s="5">
        <v>0.87195800000000001</v>
      </c>
      <c r="AH79" s="5">
        <v>0.17893600000000001</v>
      </c>
      <c r="AI79" s="5">
        <v>0.22851399999999999</v>
      </c>
      <c r="AJ79" s="5"/>
      <c r="AK79" s="5">
        <v>0.91545699999999997</v>
      </c>
      <c r="AL79" s="5">
        <v>8.9315000000000005E-2</v>
      </c>
      <c r="AM79" s="5">
        <v>0.262932</v>
      </c>
      <c r="AN79" s="5">
        <v>0.69444600000000001</v>
      </c>
      <c r="AO79" s="5">
        <v>0.375832</v>
      </c>
      <c r="AP79" s="5">
        <v>0.54366199999999998</v>
      </c>
      <c r="AQ79" s="5">
        <v>0.77908900000000003</v>
      </c>
      <c r="AR79" s="5">
        <v>0.41450500000000001</v>
      </c>
      <c r="AS79" s="5">
        <v>0.63846899999999995</v>
      </c>
      <c r="AT79" s="5">
        <v>0.47586800000000001</v>
      </c>
    </row>
    <row r="80" spans="3:46" x14ac:dyDescent="0.2">
      <c r="C80" s="5">
        <v>0.76500000000000001</v>
      </c>
      <c r="D80" s="5"/>
      <c r="E80" s="5">
        <v>0.66730100000000003</v>
      </c>
      <c r="F80" s="5">
        <v>0.53989100000000001</v>
      </c>
      <c r="G80" s="5">
        <v>0.84831999999999996</v>
      </c>
      <c r="H80" s="5">
        <v>0.76184099999999999</v>
      </c>
      <c r="I80" s="5">
        <v>0.62715200000000004</v>
      </c>
      <c r="J80" s="5">
        <v>0.36898999999999998</v>
      </c>
      <c r="K80" s="5">
        <v>0.63085999999999998</v>
      </c>
      <c r="L80" s="5">
        <v>0.37636900000000001</v>
      </c>
      <c r="M80" s="5">
        <v>0.637347</v>
      </c>
      <c r="N80" s="5">
        <v>0.90659500000000004</v>
      </c>
      <c r="O80" s="5"/>
      <c r="P80" s="5">
        <v>0.850715</v>
      </c>
      <c r="Q80" s="5">
        <v>0.51516300000000004</v>
      </c>
      <c r="R80" s="5">
        <v>0.113472</v>
      </c>
      <c r="S80" s="5">
        <v>0.37508000000000002</v>
      </c>
      <c r="T80" s="5">
        <v>0.31739499999999998</v>
      </c>
      <c r="U80" s="5">
        <v>0.14316999999999999</v>
      </c>
      <c r="V80" s="5">
        <v>0.24015400000000001</v>
      </c>
      <c r="W80" s="5">
        <v>0.48169200000000001</v>
      </c>
      <c r="X80" s="5">
        <v>0.69626600000000005</v>
      </c>
      <c r="Y80" s="5">
        <v>0.48044199999999998</v>
      </c>
      <c r="Z80" s="5">
        <v>0.65225100000000003</v>
      </c>
      <c r="AA80" s="5">
        <v>0.49037999999999998</v>
      </c>
      <c r="AB80" s="5">
        <v>0.240427</v>
      </c>
      <c r="AC80" s="5">
        <v>0.49369299999999999</v>
      </c>
      <c r="AD80" s="5">
        <v>0.101065</v>
      </c>
      <c r="AE80" s="5">
        <v>0.424485</v>
      </c>
      <c r="AF80" s="5">
        <v>0.62493900000000002</v>
      </c>
      <c r="AG80" s="5">
        <v>0.87651000000000001</v>
      </c>
      <c r="AH80" s="5">
        <v>0.20621500000000001</v>
      </c>
      <c r="AI80" s="5">
        <v>0.24101400000000001</v>
      </c>
      <c r="AJ80" s="5"/>
      <c r="AK80" s="5">
        <v>0.92389500000000002</v>
      </c>
      <c r="AL80" s="5">
        <v>0.109543</v>
      </c>
      <c r="AM80" s="5">
        <v>0.278837</v>
      </c>
      <c r="AN80" s="5">
        <v>0.77407499999999996</v>
      </c>
      <c r="AO80" s="5">
        <v>0.40242499999999998</v>
      </c>
      <c r="AP80" s="5">
        <v>0.55021299999999995</v>
      </c>
      <c r="AQ80" s="5">
        <v>0.76416600000000001</v>
      </c>
      <c r="AR80" s="5">
        <v>0.407078</v>
      </c>
      <c r="AS80" s="5">
        <v>0.63555600000000001</v>
      </c>
      <c r="AT80" s="5">
        <v>0.452262</v>
      </c>
    </row>
    <row r="81" spans="3:46" x14ac:dyDescent="0.2">
      <c r="C81" s="5">
        <v>0.77500000000000002</v>
      </c>
      <c r="D81" s="5"/>
      <c r="E81" s="5">
        <v>0.645733</v>
      </c>
      <c r="F81" s="5">
        <v>0.55174999999999996</v>
      </c>
      <c r="G81" s="5">
        <v>0.84198700000000004</v>
      </c>
      <c r="H81" s="5">
        <v>0.84993099999999999</v>
      </c>
      <c r="I81" s="5">
        <v>0.65276100000000004</v>
      </c>
      <c r="J81" s="5">
        <v>0.37220900000000001</v>
      </c>
      <c r="K81" s="5">
        <v>0.70868900000000001</v>
      </c>
      <c r="L81" s="5">
        <v>0.46179599999999998</v>
      </c>
      <c r="M81" s="5">
        <v>0.61315500000000001</v>
      </c>
      <c r="N81" s="5">
        <v>0.86243099999999995</v>
      </c>
      <c r="O81" s="5"/>
      <c r="P81" s="5">
        <v>0.82167500000000004</v>
      </c>
      <c r="Q81" s="5">
        <v>0.58275399999999999</v>
      </c>
      <c r="R81" s="5">
        <v>0.121671</v>
      </c>
      <c r="S81" s="5">
        <v>0.40159699999999998</v>
      </c>
      <c r="T81" s="5">
        <v>0.342831</v>
      </c>
      <c r="U81" s="5">
        <v>0.139205</v>
      </c>
      <c r="V81" s="5">
        <v>0.255413</v>
      </c>
      <c r="W81" s="5">
        <v>0.46944200000000003</v>
      </c>
      <c r="X81" s="5">
        <v>0.81400300000000003</v>
      </c>
      <c r="Y81" s="5">
        <v>0.51537500000000003</v>
      </c>
      <c r="Z81" s="5">
        <v>0.64632800000000001</v>
      </c>
      <c r="AA81" s="5">
        <v>0.508718</v>
      </c>
      <c r="AB81" s="5">
        <v>0.27624900000000002</v>
      </c>
      <c r="AC81" s="5">
        <v>0.51671199999999995</v>
      </c>
      <c r="AD81" s="5">
        <v>0.10399600000000001</v>
      </c>
      <c r="AE81" s="5">
        <v>0.43276500000000001</v>
      </c>
      <c r="AF81" s="5">
        <v>0.59236299999999997</v>
      </c>
      <c r="AG81" s="5">
        <v>0.81827300000000003</v>
      </c>
      <c r="AH81" s="5">
        <v>0.239148</v>
      </c>
      <c r="AI81" s="5">
        <v>0.30588500000000002</v>
      </c>
      <c r="AJ81" s="5"/>
      <c r="AK81" s="5">
        <v>0.93251600000000001</v>
      </c>
      <c r="AL81" s="5">
        <v>0.13580200000000001</v>
      </c>
      <c r="AM81" s="5">
        <v>0.294904</v>
      </c>
      <c r="AN81" s="5">
        <v>0.78091200000000005</v>
      </c>
      <c r="AO81" s="5">
        <v>0.425539</v>
      </c>
      <c r="AP81" s="5">
        <v>0.55184299999999997</v>
      </c>
      <c r="AQ81" s="5">
        <v>0.74450700000000003</v>
      </c>
      <c r="AR81" s="5">
        <v>0.39049099999999998</v>
      </c>
      <c r="AS81" s="5">
        <v>0.61899599999999999</v>
      </c>
      <c r="AT81" s="5">
        <v>0.46807500000000002</v>
      </c>
    </row>
    <row r="82" spans="3:46" x14ac:dyDescent="0.2">
      <c r="C82" s="5">
        <v>0.78500000000000003</v>
      </c>
      <c r="D82" s="5"/>
      <c r="E82" s="5">
        <v>0.58860699999999999</v>
      </c>
      <c r="F82" s="5">
        <v>0.64299399999999995</v>
      </c>
      <c r="G82" s="5">
        <v>0.82647899999999996</v>
      </c>
      <c r="H82" s="5">
        <v>0.89441800000000005</v>
      </c>
      <c r="I82" s="5">
        <v>0.65908500000000003</v>
      </c>
      <c r="J82" s="5">
        <v>0.36829600000000001</v>
      </c>
      <c r="K82" s="5">
        <v>0.76555300000000004</v>
      </c>
      <c r="L82" s="5">
        <v>0.52720800000000001</v>
      </c>
      <c r="M82" s="5">
        <v>0.62716899999999998</v>
      </c>
      <c r="N82" s="5">
        <v>0.85471600000000003</v>
      </c>
      <c r="O82" s="5"/>
      <c r="P82" s="5">
        <v>0.78356700000000001</v>
      </c>
      <c r="Q82" s="5">
        <v>0.61989499999999997</v>
      </c>
      <c r="R82" s="5">
        <v>0.118476</v>
      </c>
      <c r="S82" s="5">
        <v>0.394293</v>
      </c>
      <c r="T82" s="5">
        <v>0.36553600000000003</v>
      </c>
      <c r="U82" s="5">
        <v>0.148004</v>
      </c>
      <c r="V82" s="5">
        <v>0.29239799999999999</v>
      </c>
      <c r="W82" s="5">
        <v>0.491392</v>
      </c>
      <c r="X82" s="5">
        <v>0.86917500000000003</v>
      </c>
      <c r="Y82" s="5">
        <v>0.56914900000000002</v>
      </c>
      <c r="Z82" s="5">
        <v>0.58317099999999999</v>
      </c>
      <c r="AA82" s="5">
        <v>0.53021200000000002</v>
      </c>
      <c r="AB82" s="5">
        <v>0.28968899999999997</v>
      </c>
      <c r="AC82" s="5">
        <v>0.49443599999999999</v>
      </c>
      <c r="AD82" s="5">
        <v>0.114442</v>
      </c>
      <c r="AE82" s="5">
        <v>0.398426</v>
      </c>
      <c r="AF82" s="5">
        <v>0.59857800000000005</v>
      </c>
      <c r="AG82" s="5">
        <v>0.74597500000000005</v>
      </c>
      <c r="AH82" s="5">
        <v>0.22105900000000001</v>
      </c>
      <c r="AI82" s="5">
        <v>0.29531099999999999</v>
      </c>
      <c r="AJ82" s="5"/>
      <c r="AK82" s="5">
        <v>0.96128999999999998</v>
      </c>
      <c r="AL82" s="5">
        <v>0.131413</v>
      </c>
      <c r="AM82" s="5">
        <v>0.32441999999999999</v>
      </c>
      <c r="AN82" s="5">
        <v>0.84769300000000003</v>
      </c>
      <c r="AO82" s="5">
        <v>0.43909100000000001</v>
      </c>
      <c r="AP82" s="5">
        <v>0.52286600000000005</v>
      </c>
      <c r="AQ82" s="5">
        <v>0.796041</v>
      </c>
      <c r="AR82" s="5">
        <v>0.43456899999999998</v>
      </c>
      <c r="AS82" s="5">
        <v>0.62980199999999997</v>
      </c>
      <c r="AT82" s="5">
        <v>0.482823</v>
      </c>
    </row>
    <row r="83" spans="3:46" x14ac:dyDescent="0.2">
      <c r="C83" s="5">
        <v>0.79500000000000004</v>
      </c>
      <c r="D83" s="5"/>
      <c r="E83" s="5">
        <v>0.57176000000000005</v>
      </c>
      <c r="F83" s="5">
        <v>0.58462199999999998</v>
      </c>
      <c r="G83" s="5">
        <v>0.79042400000000002</v>
      </c>
      <c r="H83" s="5">
        <v>0.96367000000000003</v>
      </c>
      <c r="I83" s="5">
        <v>0.61285699999999999</v>
      </c>
      <c r="J83" s="5">
        <v>0.390567</v>
      </c>
      <c r="K83" s="5">
        <v>0.77095599999999997</v>
      </c>
      <c r="L83" s="5">
        <v>0.48733599999999999</v>
      </c>
      <c r="M83" s="5">
        <v>0.661937</v>
      </c>
      <c r="N83" s="5">
        <v>0.79966899999999996</v>
      </c>
      <c r="O83" s="5"/>
      <c r="P83" s="5">
        <v>0.75957600000000003</v>
      </c>
      <c r="Q83" s="5">
        <v>0.55432999999999999</v>
      </c>
      <c r="R83" s="5">
        <v>0.12605</v>
      </c>
      <c r="S83" s="5">
        <v>0.46227800000000002</v>
      </c>
      <c r="T83" s="5">
        <v>0.385048</v>
      </c>
      <c r="U83" s="5">
        <v>0.18584500000000001</v>
      </c>
      <c r="V83" s="5">
        <v>0.313637</v>
      </c>
      <c r="W83" s="5">
        <v>0.49645400000000001</v>
      </c>
      <c r="X83" s="5">
        <v>0.92616500000000002</v>
      </c>
      <c r="Y83" s="5">
        <v>0.56840999999999997</v>
      </c>
      <c r="Z83" s="5">
        <v>0.60999700000000001</v>
      </c>
      <c r="AA83" s="5">
        <v>0.61055599999999999</v>
      </c>
      <c r="AB83" s="5">
        <v>0.32708500000000001</v>
      </c>
      <c r="AC83" s="5">
        <v>0.56299600000000005</v>
      </c>
      <c r="AD83" s="5">
        <v>0.117994</v>
      </c>
      <c r="AE83" s="5">
        <v>0.419572</v>
      </c>
      <c r="AF83" s="5">
        <v>0.62060999999999999</v>
      </c>
      <c r="AG83" s="5">
        <v>0.80063600000000001</v>
      </c>
      <c r="AH83" s="5">
        <v>0.226885</v>
      </c>
      <c r="AI83" s="5">
        <v>0.27480399999999999</v>
      </c>
      <c r="AJ83" s="5"/>
      <c r="AK83" s="5">
        <v>0.86528400000000005</v>
      </c>
      <c r="AL83" s="5">
        <v>0.14050499999999999</v>
      </c>
      <c r="AM83" s="5">
        <v>0.351497</v>
      </c>
      <c r="AN83" s="5">
        <v>0.871695</v>
      </c>
      <c r="AO83" s="5">
        <v>0.43751299999999999</v>
      </c>
      <c r="AP83" s="5">
        <v>0.52541400000000005</v>
      </c>
      <c r="AQ83" s="5">
        <v>0.73659699999999995</v>
      </c>
      <c r="AR83" s="5">
        <v>0.41954200000000003</v>
      </c>
      <c r="AS83" s="5">
        <v>0.62314499999999995</v>
      </c>
      <c r="AT83" s="5">
        <v>0.52766000000000002</v>
      </c>
    </row>
    <row r="84" spans="3:46" x14ac:dyDescent="0.2">
      <c r="C84" s="5">
        <v>0.80500000000000005</v>
      </c>
      <c r="D84" s="5"/>
      <c r="E84" s="5">
        <v>0.53826399999999996</v>
      </c>
      <c r="F84" s="5">
        <v>0.69780299999999995</v>
      </c>
      <c r="G84" s="5">
        <v>0.81365500000000002</v>
      </c>
      <c r="H84" s="5">
        <v>0.99435899999999999</v>
      </c>
      <c r="I84" s="5">
        <v>0.626583</v>
      </c>
      <c r="J84" s="5">
        <v>0.39620699999999998</v>
      </c>
      <c r="K84" s="5">
        <v>0.85397500000000004</v>
      </c>
      <c r="L84" s="5">
        <v>0.45179999999999998</v>
      </c>
      <c r="M84" s="5">
        <v>0.70958399999999999</v>
      </c>
      <c r="N84" s="5">
        <v>0.75484799999999996</v>
      </c>
      <c r="O84" s="5"/>
      <c r="P84" s="5">
        <v>0.72692100000000004</v>
      </c>
      <c r="Q84" s="5">
        <v>0.51114499999999996</v>
      </c>
      <c r="R84" s="5">
        <v>0.140544</v>
      </c>
      <c r="S84" s="5">
        <v>0.42476999999999998</v>
      </c>
      <c r="T84" s="5">
        <v>0.384882</v>
      </c>
      <c r="U84" s="5">
        <v>0.20374900000000001</v>
      </c>
      <c r="V84" s="5">
        <v>0.346217</v>
      </c>
      <c r="W84" s="5">
        <v>0.48333900000000002</v>
      </c>
      <c r="X84" s="5">
        <v>0.96379700000000001</v>
      </c>
      <c r="Y84" s="5">
        <v>0.55631799999999998</v>
      </c>
      <c r="Z84" s="5">
        <v>0.67582100000000001</v>
      </c>
      <c r="AA84" s="5">
        <v>0.720248</v>
      </c>
      <c r="AB84" s="5">
        <v>0.332428</v>
      </c>
      <c r="AC84" s="5">
        <v>0.56148299999999995</v>
      </c>
      <c r="AD84" s="5">
        <v>0.11507299999999999</v>
      </c>
      <c r="AE84" s="5">
        <v>0.50603200000000004</v>
      </c>
      <c r="AF84" s="5">
        <v>0.62388200000000005</v>
      </c>
      <c r="AG84" s="5">
        <v>0.877641</v>
      </c>
      <c r="AH84" s="5">
        <v>0.26364500000000002</v>
      </c>
      <c r="AI84" s="5">
        <v>0.28409499999999999</v>
      </c>
      <c r="AJ84" s="5"/>
      <c r="AK84" s="5">
        <v>0.86360400000000004</v>
      </c>
      <c r="AL84" s="5">
        <v>0.142845</v>
      </c>
      <c r="AM84" s="5">
        <v>0.41039900000000001</v>
      </c>
      <c r="AN84" s="5">
        <v>0.869309</v>
      </c>
      <c r="AO84" s="5">
        <v>0.423931</v>
      </c>
      <c r="AP84" s="5">
        <v>0.58094199999999996</v>
      </c>
      <c r="AQ84" s="5">
        <v>0.71669799999999995</v>
      </c>
      <c r="AR84" s="5">
        <v>0.454183</v>
      </c>
      <c r="AS84" s="5">
        <v>0.60487400000000002</v>
      </c>
      <c r="AT84" s="5">
        <v>0.52165600000000001</v>
      </c>
    </row>
    <row r="85" spans="3:46" x14ac:dyDescent="0.2">
      <c r="C85" s="5">
        <v>0.81499999999999995</v>
      </c>
      <c r="D85" s="5"/>
      <c r="E85" s="5">
        <v>0.49895299999999998</v>
      </c>
      <c r="F85" s="5">
        <v>0.60324900000000004</v>
      </c>
      <c r="G85" s="5">
        <v>0.89291299999999996</v>
      </c>
      <c r="H85" s="5">
        <v>0.93557199999999996</v>
      </c>
      <c r="I85" s="5">
        <v>0.62109300000000001</v>
      </c>
      <c r="J85" s="5">
        <v>0.44735799999999998</v>
      </c>
      <c r="K85" s="5">
        <v>0.86233700000000002</v>
      </c>
      <c r="L85" s="5">
        <v>0.54857299999999998</v>
      </c>
      <c r="M85" s="5">
        <v>0.79480799999999996</v>
      </c>
      <c r="N85" s="5">
        <v>0.85005699999999995</v>
      </c>
      <c r="O85" s="5"/>
      <c r="P85" s="5">
        <v>0.72919199999999995</v>
      </c>
      <c r="Q85" s="5">
        <v>0.56422600000000001</v>
      </c>
      <c r="R85" s="5">
        <v>0.14243700000000001</v>
      </c>
      <c r="S85" s="5">
        <v>0.44853700000000002</v>
      </c>
      <c r="T85" s="5">
        <v>0.37508200000000003</v>
      </c>
      <c r="U85" s="5">
        <v>0.211697</v>
      </c>
      <c r="V85" s="5">
        <v>0.45239000000000001</v>
      </c>
      <c r="W85" s="5">
        <v>0.50572399999999995</v>
      </c>
      <c r="X85" s="5">
        <v>0.86874399999999996</v>
      </c>
      <c r="Y85" s="5">
        <v>0.57991899999999996</v>
      </c>
      <c r="Z85" s="5">
        <v>0.65647900000000003</v>
      </c>
      <c r="AA85" s="5">
        <v>0.827349</v>
      </c>
      <c r="AB85" s="5">
        <v>0.32237900000000003</v>
      </c>
      <c r="AC85" s="5">
        <v>0.53686800000000001</v>
      </c>
      <c r="AD85" s="5">
        <v>0.113329</v>
      </c>
      <c r="AE85" s="5">
        <v>0.449461</v>
      </c>
      <c r="AF85" s="5">
        <v>0.66152500000000003</v>
      </c>
      <c r="AG85" s="5">
        <v>0.82164199999999998</v>
      </c>
      <c r="AH85" s="5">
        <v>0.31039600000000001</v>
      </c>
      <c r="AI85" s="5">
        <v>0.31304199999999999</v>
      </c>
      <c r="AJ85" s="5"/>
      <c r="AK85" s="5">
        <v>0.78072900000000001</v>
      </c>
      <c r="AL85" s="5">
        <v>0.16167699999999999</v>
      </c>
      <c r="AM85" s="5">
        <v>0.49320799999999998</v>
      </c>
      <c r="AN85" s="5">
        <v>0.81918299999999999</v>
      </c>
      <c r="AO85" s="5">
        <v>0.46315099999999998</v>
      </c>
      <c r="AP85" s="5">
        <v>0.57825300000000002</v>
      </c>
      <c r="AQ85" s="5">
        <v>0.72790999999999995</v>
      </c>
      <c r="AR85" s="5">
        <v>0.46825</v>
      </c>
      <c r="AS85" s="5">
        <v>0.58800799999999998</v>
      </c>
      <c r="AT85" s="5">
        <v>0.54066199999999998</v>
      </c>
    </row>
    <row r="86" spans="3:46" x14ac:dyDescent="0.2">
      <c r="C86" s="5">
        <v>0.82499999999999996</v>
      </c>
      <c r="D86" s="5"/>
      <c r="E86" s="5">
        <v>0.478551</v>
      </c>
      <c r="F86" s="5">
        <v>0.61066100000000001</v>
      </c>
      <c r="G86" s="5">
        <v>0.96851699999999996</v>
      </c>
      <c r="H86" s="5">
        <v>0.92157500000000003</v>
      </c>
      <c r="I86" s="5">
        <v>0.63758899999999996</v>
      </c>
      <c r="J86" s="5">
        <v>0.45176300000000003</v>
      </c>
      <c r="K86" s="5">
        <v>0.87400800000000001</v>
      </c>
      <c r="L86" s="5">
        <v>0.53938900000000001</v>
      </c>
      <c r="M86" s="5">
        <v>0.85378399999999999</v>
      </c>
      <c r="N86" s="5">
        <v>0.92746099999999998</v>
      </c>
      <c r="O86" s="5"/>
      <c r="P86" s="5">
        <v>0.75327500000000003</v>
      </c>
      <c r="Q86" s="5">
        <v>0.52812899999999996</v>
      </c>
      <c r="R86" s="5">
        <v>0.16324900000000001</v>
      </c>
      <c r="S86" s="5">
        <v>0.459476</v>
      </c>
      <c r="T86" s="5">
        <v>0.40498899999999999</v>
      </c>
      <c r="U86" s="5">
        <v>0.22247700000000001</v>
      </c>
      <c r="V86" s="5">
        <v>0.63856199999999996</v>
      </c>
      <c r="W86" s="5">
        <v>0.46096100000000001</v>
      </c>
      <c r="X86" s="5">
        <v>0.91214399999999995</v>
      </c>
      <c r="Y86" s="5">
        <v>0.57021900000000003</v>
      </c>
      <c r="Z86" s="5">
        <v>0.661219</v>
      </c>
      <c r="AA86" s="5">
        <v>0.95436299999999996</v>
      </c>
      <c r="AB86" s="5">
        <v>0.35017599999999999</v>
      </c>
      <c r="AC86" s="5">
        <v>0.53702899999999998</v>
      </c>
      <c r="AD86" s="5">
        <v>0.10908900000000001</v>
      </c>
      <c r="AE86" s="5">
        <v>0.51299799999999995</v>
      </c>
      <c r="AF86" s="5">
        <v>0.66926699999999995</v>
      </c>
      <c r="AG86" s="5">
        <v>0.74647300000000005</v>
      </c>
      <c r="AH86" s="5">
        <v>0.33501799999999998</v>
      </c>
      <c r="AI86" s="5">
        <v>0.297981</v>
      </c>
      <c r="AJ86" s="5"/>
      <c r="AK86" s="5">
        <v>0.86743099999999995</v>
      </c>
      <c r="AL86" s="5">
        <v>0.17748800000000001</v>
      </c>
      <c r="AM86" s="5">
        <v>0.554558</v>
      </c>
      <c r="AN86" s="5">
        <v>0.84550499999999995</v>
      </c>
      <c r="AO86" s="5">
        <v>0.484653</v>
      </c>
      <c r="AP86" s="5">
        <v>0.58178300000000005</v>
      </c>
      <c r="AQ86" s="5">
        <v>0.74075800000000003</v>
      </c>
      <c r="AR86" s="5">
        <v>0.43356</v>
      </c>
      <c r="AS86" s="5">
        <v>0.58285299999999995</v>
      </c>
      <c r="AT86" s="5">
        <v>0.54286500000000004</v>
      </c>
    </row>
    <row r="87" spans="3:46" x14ac:dyDescent="0.2">
      <c r="C87" s="5">
        <v>0.83499999999999996</v>
      </c>
      <c r="D87" s="5"/>
      <c r="E87" s="5">
        <v>0.53620100000000004</v>
      </c>
      <c r="F87" s="5">
        <v>0.58117099999999999</v>
      </c>
      <c r="G87" s="5">
        <v>0.95619699999999996</v>
      </c>
      <c r="H87" s="5">
        <v>0.81536699999999995</v>
      </c>
      <c r="I87" s="5">
        <v>0.63307800000000003</v>
      </c>
      <c r="J87" s="5">
        <v>0.46827000000000002</v>
      </c>
      <c r="K87" s="5">
        <v>0.81801800000000002</v>
      </c>
      <c r="L87" s="5">
        <v>0.634857</v>
      </c>
      <c r="M87" s="5">
        <v>0.92577399999999999</v>
      </c>
      <c r="N87" s="5">
        <v>0.83305899999999999</v>
      </c>
      <c r="O87" s="5"/>
      <c r="P87" s="5">
        <v>0.76690100000000005</v>
      </c>
      <c r="Q87" s="5">
        <v>0.579874</v>
      </c>
      <c r="R87" s="5">
        <v>0.140096</v>
      </c>
      <c r="S87" s="5">
        <v>0.45953300000000002</v>
      </c>
      <c r="T87" s="5">
        <v>0.41002</v>
      </c>
      <c r="U87" s="5">
        <v>0.236072</v>
      </c>
      <c r="V87" s="5">
        <v>0.741151</v>
      </c>
      <c r="W87" s="5">
        <v>0.46379999999999999</v>
      </c>
      <c r="X87" s="5">
        <v>0.95427799999999996</v>
      </c>
      <c r="Y87" s="5">
        <v>0.61955499999999997</v>
      </c>
      <c r="Z87" s="5">
        <v>0.69991199999999998</v>
      </c>
      <c r="AA87" s="5">
        <v>1.0991249999999999</v>
      </c>
      <c r="AB87" s="5">
        <v>0.38996399999999998</v>
      </c>
      <c r="AC87" s="5">
        <v>0.50002899999999995</v>
      </c>
      <c r="AD87" s="5">
        <v>0.106599</v>
      </c>
      <c r="AE87" s="5">
        <v>0.57161200000000001</v>
      </c>
      <c r="AF87" s="5">
        <v>0.75763999999999998</v>
      </c>
      <c r="AG87" s="5">
        <v>0.77227400000000002</v>
      </c>
      <c r="AH87" s="5">
        <v>0.38521100000000003</v>
      </c>
      <c r="AI87" s="5">
        <v>0.33265299999999998</v>
      </c>
      <c r="AJ87" s="5"/>
      <c r="AK87" s="5">
        <v>0.84318099999999996</v>
      </c>
      <c r="AL87" s="5">
        <v>0.16101699999999999</v>
      </c>
      <c r="AM87" s="5">
        <v>0.54572500000000002</v>
      </c>
      <c r="AN87" s="5">
        <v>0.86607800000000001</v>
      </c>
      <c r="AO87" s="5">
        <v>0.53601100000000002</v>
      </c>
      <c r="AP87" s="5">
        <v>0.51493</v>
      </c>
      <c r="AQ87" s="5">
        <v>0.76197599999999999</v>
      </c>
      <c r="AR87" s="5">
        <v>0.37294699999999997</v>
      </c>
      <c r="AS87" s="5">
        <v>0.62553999999999998</v>
      </c>
      <c r="AT87" s="5">
        <v>0.56521100000000002</v>
      </c>
    </row>
    <row r="88" spans="3:46" x14ac:dyDescent="0.2">
      <c r="C88" s="5">
        <v>0.84499999999999997</v>
      </c>
      <c r="D88" s="5"/>
      <c r="E88" s="5">
        <v>0.53381999999999996</v>
      </c>
      <c r="F88" s="5">
        <v>0.65134199999999998</v>
      </c>
      <c r="G88" s="5">
        <v>0.89666400000000002</v>
      </c>
      <c r="H88" s="5">
        <v>0.63251599999999997</v>
      </c>
      <c r="I88" s="5">
        <v>0.65625999999999995</v>
      </c>
      <c r="J88" s="5">
        <v>0.47344599999999998</v>
      </c>
      <c r="K88" s="5">
        <v>0.76086100000000001</v>
      </c>
      <c r="L88" s="5">
        <v>0.75529199999999996</v>
      </c>
      <c r="M88" s="5">
        <v>0.95429900000000001</v>
      </c>
      <c r="N88" s="5">
        <v>0.80937899999999996</v>
      </c>
      <c r="O88" s="5"/>
      <c r="P88" s="5">
        <v>0.76647399999999999</v>
      </c>
      <c r="Q88" s="5">
        <v>0.51812000000000002</v>
      </c>
      <c r="R88" s="5">
        <v>0.172791</v>
      </c>
      <c r="S88" s="5">
        <v>0.50659799999999999</v>
      </c>
      <c r="T88" s="5">
        <v>0.47030100000000002</v>
      </c>
      <c r="U88" s="5">
        <v>0.2487</v>
      </c>
      <c r="V88" s="5">
        <v>0.83740300000000001</v>
      </c>
      <c r="W88" s="5">
        <v>0.49682700000000002</v>
      </c>
      <c r="X88" s="5">
        <v>0.84396700000000002</v>
      </c>
      <c r="Y88" s="5">
        <v>0.62402800000000003</v>
      </c>
      <c r="Z88" s="5">
        <v>0.67960600000000004</v>
      </c>
      <c r="AA88" s="5">
        <v>1.283989</v>
      </c>
      <c r="AB88" s="5">
        <v>0.40976800000000002</v>
      </c>
      <c r="AC88" s="5">
        <v>0.45852900000000002</v>
      </c>
      <c r="AD88" s="5">
        <v>0.102964</v>
      </c>
      <c r="AE88" s="5">
        <v>0.57269300000000001</v>
      </c>
      <c r="AF88" s="5">
        <v>0.75500699999999998</v>
      </c>
      <c r="AG88" s="5">
        <v>0.818909</v>
      </c>
      <c r="AH88" s="5">
        <v>0.42761199999999999</v>
      </c>
      <c r="AI88" s="5">
        <v>0.343445</v>
      </c>
      <c r="AJ88" s="5"/>
      <c r="AK88" s="5">
        <v>0.78908400000000001</v>
      </c>
      <c r="AL88" s="5">
        <v>0.17788000000000001</v>
      </c>
      <c r="AM88" s="5">
        <v>0.51264100000000001</v>
      </c>
      <c r="AN88" s="5">
        <v>0.86478600000000005</v>
      </c>
      <c r="AO88" s="5">
        <v>0.56602399999999997</v>
      </c>
      <c r="AP88" s="5">
        <v>0.507965</v>
      </c>
      <c r="AQ88" s="5">
        <v>0.73801099999999997</v>
      </c>
      <c r="AR88" s="5">
        <v>0.39837899999999998</v>
      </c>
      <c r="AS88" s="5">
        <v>0.63337299999999996</v>
      </c>
      <c r="AT88" s="5">
        <v>0.60908600000000002</v>
      </c>
    </row>
    <row r="89" spans="3:46" x14ac:dyDescent="0.2">
      <c r="C89" s="5">
        <v>0.85499999999999998</v>
      </c>
      <c r="D89" s="5"/>
      <c r="E89" s="5">
        <v>0.51311399999999996</v>
      </c>
      <c r="F89" s="5">
        <v>0.65473000000000003</v>
      </c>
      <c r="G89" s="5">
        <v>0.85885100000000003</v>
      </c>
      <c r="H89" s="5">
        <v>0.70494500000000004</v>
      </c>
      <c r="I89" s="5">
        <v>0.68665600000000004</v>
      </c>
      <c r="J89" s="5">
        <v>0.47126600000000002</v>
      </c>
      <c r="K89" s="5">
        <v>0.72052000000000005</v>
      </c>
      <c r="L89" s="5">
        <v>0.83864499999999997</v>
      </c>
      <c r="M89" s="5">
        <v>0.99102599999999996</v>
      </c>
      <c r="N89" s="5">
        <v>0.90238300000000005</v>
      </c>
      <c r="O89" s="5"/>
      <c r="P89" s="5">
        <v>0.76191799999999998</v>
      </c>
      <c r="Q89" s="5">
        <v>0.52583800000000003</v>
      </c>
      <c r="R89" s="5">
        <v>0.17765600000000001</v>
      </c>
      <c r="S89" s="5">
        <v>0.53437999999999997</v>
      </c>
      <c r="T89" s="5">
        <v>0.47484599999999999</v>
      </c>
      <c r="U89" s="5">
        <v>0.26163599999999998</v>
      </c>
      <c r="V89" s="5">
        <v>0.85198300000000005</v>
      </c>
      <c r="W89" s="5">
        <v>0.43216100000000002</v>
      </c>
      <c r="X89" s="5">
        <v>0.87803299999999995</v>
      </c>
      <c r="Y89" s="5">
        <v>0.650891</v>
      </c>
      <c r="Z89" s="5">
        <v>0.61029</v>
      </c>
      <c r="AA89" s="5">
        <v>1.4415420000000001</v>
      </c>
      <c r="AB89" s="5">
        <v>0.40899600000000003</v>
      </c>
      <c r="AC89" s="5">
        <v>0.50344500000000003</v>
      </c>
      <c r="AD89" s="5">
        <v>9.7600000000000006E-2</v>
      </c>
      <c r="AE89" s="5">
        <v>0.41149200000000002</v>
      </c>
      <c r="AF89" s="5">
        <v>0.83343500000000004</v>
      </c>
      <c r="AG89" s="5">
        <v>0.92733200000000005</v>
      </c>
      <c r="AH89" s="5">
        <v>0.394542</v>
      </c>
      <c r="AI89" s="5">
        <v>0.392735</v>
      </c>
      <c r="AJ89" s="5"/>
      <c r="AK89" s="5">
        <v>0.83316400000000002</v>
      </c>
      <c r="AL89" s="5">
        <v>0.18332399999999999</v>
      </c>
      <c r="AM89" s="5">
        <v>0.54601500000000003</v>
      </c>
      <c r="AN89" s="5">
        <v>0.86634500000000003</v>
      </c>
      <c r="AO89" s="5">
        <v>0.55704100000000001</v>
      </c>
      <c r="AP89" s="5">
        <v>0.52649199999999996</v>
      </c>
      <c r="AQ89" s="5">
        <v>0.73053400000000002</v>
      </c>
      <c r="AR89" s="5">
        <v>0.38222400000000001</v>
      </c>
      <c r="AS89" s="5">
        <v>0.61570800000000003</v>
      </c>
      <c r="AT89" s="5">
        <v>0.62393900000000002</v>
      </c>
    </row>
    <row r="90" spans="3:46" x14ac:dyDescent="0.2">
      <c r="C90" s="5">
        <v>0.86499999999999999</v>
      </c>
      <c r="D90" s="5"/>
      <c r="E90" s="5">
        <v>0.50872399999999995</v>
      </c>
      <c r="F90" s="5">
        <v>0.567604</v>
      </c>
      <c r="G90" s="5">
        <v>0.95166899999999999</v>
      </c>
      <c r="H90" s="5">
        <v>0.63932900000000004</v>
      </c>
      <c r="I90" s="5">
        <v>0.65502099999999996</v>
      </c>
      <c r="J90" s="5">
        <v>0.51773899999999995</v>
      </c>
      <c r="K90" s="5">
        <v>0.77824099999999996</v>
      </c>
      <c r="L90" s="5">
        <v>0.87056900000000004</v>
      </c>
      <c r="M90" s="5">
        <v>0.95615899999999998</v>
      </c>
      <c r="N90" s="5">
        <v>0.93041600000000002</v>
      </c>
      <c r="O90" s="5"/>
      <c r="P90" s="5">
        <v>0.73983200000000005</v>
      </c>
      <c r="Q90" s="5">
        <v>0.61558800000000002</v>
      </c>
      <c r="R90" s="5">
        <v>0.17227400000000001</v>
      </c>
      <c r="S90" s="5">
        <v>0.53555900000000001</v>
      </c>
      <c r="T90" s="5">
        <v>0.49903799999999998</v>
      </c>
      <c r="U90" s="5">
        <v>0.27008199999999999</v>
      </c>
      <c r="V90" s="5">
        <v>0.90966100000000005</v>
      </c>
      <c r="W90" s="5">
        <v>0.46580300000000002</v>
      </c>
      <c r="X90" s="5">
        <v>0.84266600000000003</v>
      </c>
      <c r="Y90" s="5">
        <v>0.65490199999999998</v>
      </c>
      <c r="Z90" s="5">
        <v>0.53066000000000002</v>
      </c>
      <c r="AA90" s="5">
        <v>1.5514790000000001</v>
      </c>
      <c r="AB90" s="5">
        <v>0.45416000000000001</v>
      </c>
      <c r="AC90" s="5">
        <v>0.50405500000000003</v>
      </c>
      <c r="AD90" s="5">
        <v>9.5005999999999993E-2</v>
      </c>
      <c r="AE90" s="5">
        <v>0.610958</v>
      </c>
      <c r="AF90" s="5">
        <v>0.96481399999999995</v>
      </c>
      <c r="AG90" s="5">
        <v>0.96189199999999997</v>
      </c>
      <c r="AH90" s="5">
        <v>0.41067199999999998</v>
      </c>
      <c r="AI90" s="5">
        <v>0.42518699999999998</v>
      </c>
      <c r="AJ90" s="5"/>
      <c r="AK90" s="5">
        <v>0.946272</v>
      </c>
      <c r="AL90" s="5">
        <v>0.16164000000000001</v>
      </c>
      <c r="AM90" s="5">
        <v>0.54975099999999999</v>
      </c>
      <c r="AN90" s="5">
        <v>0.86897800000000003</v>
      </c>
      <c r="AO90" s="5">
        <v>0.57148299999999996</v>
      </c>
      <c r="AP90" s="5">
        <v>0.54308999999999996</v>
      </c>
      <c r="AQ90" s="5">
        <v>0.71416900000000005</v>
      </c>
      <c r="AR90" s="5">
        <v>0.39214199999999999</v>
      </c>
      <c r="AS90" s="5">
        <v>0.66251300000000002</v>
      </c>
      <c r="AT90" s="5">
        <v>0.64924700000000002</v>
      </c>
    </row>
    <row r="91" spans="3:46" x14ac:dyDescent="0.2">
      <c r="C91" s="5">
        <v>0.875</v>
      </c>
      <c r="D91" s="5"/>
      <c r="E91" s="5">
        <v>0.554539</v>
      </c>
      <c r="F91" s="5">
        <v>0.42003200000000002</v>
      </c>
      <c r="G91" s="5">
        <v>0.91289100000000001</v>
      </c>
      <c r="H91" s="5">
        <v>0.56945900000000005</v>
      </c>
      <c r="I91" s="5">
        <v>0.71403000000000005</v>
      </c>
      <c r="J91" s="5">
        <v>0.52239100000000005</v>
      </c>
      <c r="K91" s="5">
        <v>0.94977999999999996</v>
      </c>
      <c r="L91" s="5">
        <v>0.80045100000000002</v>
      </c>
      <c r="M91" s="5">
        <v>0.86067499999999997</v>
      </c>
      <c r="N91" s="5">
        <v>0.96903399999999995</v>
      </c>
      <c r="O91" s="5"/>
      <c r="P91" s="5">
        <v>0.74588299999999996</v>
      </c>
      <c r="Q91" s="5">
        <v>0.615367</v>
      </c>
      <c r="R91" s="5">
        <v>0.18237700000000001</v>
      </c>
      <c r="S91" s="5">
        <v>0.54265399999999997</v>
      </c>
      <c r="T91" s="5">
        <v>0.56164700000000001</v>
      </c>
      <c r="U91" s="5">
        <v>0.26812599999999998</v>
      </c>
      <c r="V91" s="5">
        <v>0.83126299999999997</v>
      </c>
      <c r="W91" s="5">
        <v>0.50801700000000005</v>
      </c>
      <c r="X91" s="5">
        <v>0.74812199999999995</v>
      </c>
      <c r="Y91" s="5">
        <v>0.71786099999999997</v>
      </c>
      <c r="Z91" s="5">
        <v>0.58421999999999996</v>
      </c>
      <c r="AA91" s="5">
        <v>1.7433399999999999</v>
      </c>
      <c r="AB91" s="5">
        <v>0.51372799999999996</v>
      </c>
      <c r="AC91" s="5">
        <v>0.51311300000000004</v>
      </c>
      <c r="AD91" s="5">
        <v>7.7193999999999999E-2</v>
      </c>
      <c r="AE91" s="5">
        <v>0.58774599999999999</v>
      </c>
      <c r="AF91" s="5">
        <v>0.93315700000000001</v>
      </c>
      <c r="AG91" s="5">
        <v>0.85861500000000002</v>
      </c>
      <c r="AH91" s="5">
        <v>0.44654300000000002</v>
      </c>
      <c r="AI91" s="5">
        <v>0.46057199999999998</v>
      </c>
      <c r="AJ91" s="5"/>
      <c r="AK91" s="5">
        <v>0.83943199999999996</v>
      </c>
      <c r="AL91" s="5">
        <v>0.170566</v>
      </c>
      <c r="AM91" s="5">
        <v>0.55997300000000005</v>
      </c>
      <c r="AN91" s="5">
        <v>0.79930900000000005</v>
      </c>
      <c r="AO91" s="5">
        <v>0.586785</v>
      </c>
      <c r="AP91" s="5">
        <v>0.55163600000000002</v>
      </c>
      <c r="AQ91" s="5">
        <v>0.78329499999999996</v>
      </c>
      <c r="AR91" s="5">
        <v>0.38731300000000002</v>
      </c>
      <c r="AS91" s="5">
        <v>0.70811000000000002</v>
      </c>
      <c r="AT91" s="5">
        <v>0.69047499999999995</v>
      </c>
    </row>
    <row r="92" spans="3:46" x14ac:dyDescent="0.2">
      <c r="C92" s="5">
        <v>0.88500000000000001</v>
      </c>
      <c r="D92" s="5"/>
      <c r="E92" s="5">
        <v>0.42801</v>
      </c>
      <c r="F92" s="5">
        <v>0.47547</v>
      </c>
      <c r="G92" s="5">
        <v>0.90287499999999998</v>
      </c>
      <c r="H92" s="5">
        <v>0.59425600000000001</v>
      </c>
      <c r="I92" s="5">
        <v>0.77184900000000001</v>
      </c>
      <c r="J92" s="5">
        <v>0.49243199999999998</v>
      </c>
      <c r="K92" s="5">
        <v>0.92263399999999995</v>
      </c>
      <c r="L92" s="5">
        <v>0.79440599999999995</v>
      </c>
      <c r="M92" s="5">
        <v>0.81060399999999999</v>
      </c>
      <c r="N92" s="5">
        <v>0.96286099999999997</v>
      </c>
      <c r="O92" s="5"/>
      <c r="P92" s="5">
        <v>0.80834700000000004</v>
      </c>
      <c r="Q92" s="5">
        <v>0.54645299999999997</v>
      </c>
      <c r="R92" s="5">
        <v>0.204461</v>
      </c>
      <c r="S92" s="5">
        <v>0.61185599999999996</v>
      </c>
      <c r="T92" s="5">
        <v>0.67445299999999997</v>
      </c>
      <c r="U92" s="5">
        <v>0.26698899999999998</v>
      </c>
      <c r="V92" s="5">
        <v>0.76317299999999999</v>
      </c>
      <c r="W92" s="5">
        <v>0.50336000000000003</v>
      </c>
      <c r="X92" s="5">
        <v>0.74380000000000002</v>
      </c>
      <c r="Y92" s="5">
        <v>0.78685000000000005</v>
      </c>
      <c r="Z92" s="5">
        <v>0.55541499999999999</v>
      </c>
      <c r="AA92" s="5">
        <v>1.8295650000000001</v>
      </c>
      <c r="AB92" s="5">
        <v>0.58437099999999997</v>
      </c>
      <c r="AC92" s="5">
        <v>0.526953</v>
      </c>
      <c r="AD92" s="5">
        <v>7.5607999999999995E-2</v>
      </c>
      <c r="AE92" s="5">
        <v>0.64329800000000004</v>
      </c>
      <c r="AF92" s="5">
        <v>0.79374199999999995</v>
      </c>
      <c r="AG92" s="5">
        <v>0.83756200000000003</v>
      </c>
      <c r="AH92" s="5">
        <v>0.55995700000000004</v>
      </c>
      <c r="AI92" s="5">
        <v>0.49777500000000002</v>
      </c>
      <c r="AJ92" s="5"/>
      <c r="AK92" s="5">
        <v>0.90197499999999997</v>
      </c>
      <c r="AL92" s="5">
        <v>0.19836699999999999</v>
      </c>
      <c r="AM92" s="5">
        <v>0.64320299999999997</v>
      </c>
      <c r="AN92" s="5">
        <v>0.85083399999999998</v>
      </c>
      <c r="AO92" s="5">
        <v>0.62128899999999998</v>
      </c>
      <c r="AP92" s="5">
        <v>0.57365699999999997</v>
      </c>
      <c r="AQ92" s="5">
        <v>0.87150300000000003</v>
      </c>
      <c r="AR92" s="5">
        <v>0.34178500000000001</v>
      </c>
      <c r="AS92" s="5">
        <v>0.67022599999999999</v>
      </c>
      <c r="AT92" s="5">
        <v>0.66617499999999996</v>
      </c>
    </row>
    <row r="93" spans="3:46" x14ac:dyDescent="0.2">
      <c r="C93" s="5">
        <v>0.89500000000000002</v>
      </c>
      <c r="D93" s="5"/>
      <c r="E93" s="5">
        <v>0.51958599999999999</v>
      </c>
      <c r="F93" s="5">
        <v>0.58833999999999997</v>
      </c>
      <c r="G93" s="5">
        <v>0.97684099999999996</v>
      </c>
      <c r="H93" s="5">
        <v>0.63507499999999995</v>
      </c>
      <c r="I93" s="5">
        <v>0.80265200000000003</v>
      </c>
      <c r="J93" s="5">
        <v>0.50390999999999997</v>
      </c>
      <c r="K93" s="5">
        <v>0.82262100000000005</v>
      </c>
      <c r="L93" s="5">
        <v>0.78304600000000002</v>
      </c>
      <c r="M93" s="5">
        <v>0.82025800000000004</v>
      </c>
      <c r="N93" s="5">
        <v>0.96180200000000005</v>
      </c>
      <c r="O93" s="5"/>
      <c r="P93" s="5">
        <v>0.82794400000000001</v>
      </c>
      <c r="Q93" s="5">
        <v>0.42357299999999998</v>
      </c>
      <c r="R93" s="5">
        <v>0.204237</v>
      </c>
      <c r="S93" s="5">
        <v>0.66950699999999996</v>
      </c>
      <c r="T93" s="5">
        <v>0.69809100000000002</v>
      </c>
      <c r="U93" s="5">
        <v>0.251996</v>
      </c>
      <c r="V93" s="5">
        <v>0.76099799999999995</v>
      </c>
      <c r="W93" s="5">
        <v>0.459621</v>
      </c>
      <c r="X93" s="5">
        <v>0.79885799999999996</v>
      </c>
      <c r="Y93" s="5">
        <v>0.79424099999999997</v>
      </c>
      <c r="Z93" s="5">
        <v>0.55665600000000004</v>
      </c>
      <c r="AA93" s="5">
        <v>1.824994</v>
      </c>
      <c r="AB93" s="5">
        <v>0.56608800000000004</v>
      </c>
      <c r="AC93" s="5">
        <v>0.58183799999999997</v>
      </c>
      <c r="AD93" s="5">
        <v>7.6588000000000003E-2</v>
      </c>
      <c r="AE93" s="5">
        <v>0.75162300000000004</v>
      </c>
      <c r="AF93" s="5">
        <v>0.74315500000000001</v>
      </c>
      <c r="AG93" s="5">
        <v>0.91286599999999996</v>
      </c>
      <c r="AH93" s="5">
        <v>0.61806399999999995</v>
      </c>
      <c r="AI93" s="5">
        <v>0.57786199999999999</v>
      </c>
      <c r="AJ93" s="5"/>
      <c r="AK93" s="5">
        <v>0.88379600000000003</v>
      </c>
      <c r="AL93" s="5">
        <v>0.23708399999999999</v>
      </c>
      <c r="AM93" s="5">
        <v>0.63938399999999995</v>
      </c>
      <c r="AN93" s="5">
        <v>0.85111300000000001</v>
      </c>
      <c r="AO93" s="5">
        <v>0.66077600000000003</v>
      </c>
      <c r="AP93" s="5">
        <v>0.58570299999999997</v>
      </c>
      <c r="AQ93" s="5">
        <v>0.94368099999999999</v>
      </c>
      <c r="AR93" s="5">
        <v>0.36133199999999999</v>
      </c>
      <c r="AS93" s="5">
        <v>0.64904600000000001</v>
      </c>
      <c r="AT93" s="5">
        <v>0.659165</v>
      </c>
    </row>
    <row r="94" spans="3:46" x14ac:dyDescent="0.2">
      <c r="C94" s="5">
        <v>0.90500000000000003</v>
      </c>
      <c r="D94" s="5"/>
      <c r="E94" s="5">
        <v>0.59914199999999995</v>
      </c>
      <c r="F94" s="5">
        <v>0.63868899999999995</v>
      </c>
      <c r="G94" s="5">
        <v>0.94772299999999998</v>
      </c>
      <c r="H94" s="5">
        <v>0.653366</v>
      </c>
      <c r="I94" s="5">
        <v>0.76169699999999996</v>
      </c>
      <c r="J94" s="5">
        <v>0.53659500000000004</v>
      </c>
      <c r="K94" s="5">
        <v>0.77109799999999995</v>
      </c>
      <c r="L94" s="5">
        <v>0.794265</v>
      </c>
      <c r="M94" s="5">
        <v>0.825156</v>
      </c>
      <c r="N94" s="5">
        <v>0.82506400000000002</v>
      </c>
      <c r="O94" s="5"/>
      <c r="P94" s="5">
        <v>0.86145799999999995</v>
      </c>
      <c r="Q94" s="5">
        <v>0.46879399999999999</v>
      </c>
      <c r="R94" s="5">
        <v>0.23266400000000001</v>
      </c>
      <c r="S94" s="5">
        <v>0.80757800000000002</v>
      </c>
      <c r="T94" s="5">
        <v>0.66351199999999999</v>
      </c>
      <c r="U94" s="5">
        <v>0.22803399999999999</v>
      </c>
      <c r="V94" s="5">
        <v>0.69691499999999995</v>
      </c>
      <c r="W94" s="5">
        <v>0.55086800000000002</v>
      </c>
      <c r="X94" s="5">
        <v>0.65032500000000004</v>
      </c>
      <c r="Y94" s="5">
        <v>0.877888</v>
      </c>
      <c r="Z94" s="5">
        <v>0.49515399999999998</v>
      </c>
      <c r="AA94" s="5">
        <v>1.685157</v>
      </c>
      <c r="AB94" s="5">
        <v>0.65418299999999996</v>
      </c>
      <c r="AC94" s="5">
        <v>0.52878400000000003</v>
      </c>
      <c r="AD94" s="5">
        <v>7.8343999999999997E-2</v>
      </c>
      <c r="AE94" s="5">
        <v>0.60045700000000002</v>
      </c>
      <c r="AF94" s="5">
        <v>0.66139199999999998</v>
      </c>
      <c r="AG94" s="5">
        <v>0.93798000000000004</v>
      </c>
      <c r="AH94" s="5">
        <v>0.681114</v>
      </c>
      <c r="AI94" s="5">
        <v>0.60793900000000001</v>
      </c>
      <c r="AJ94" s="5"/>
      <c r="AK94" s="5">
        <v>0.81113400000000002</v>
      </c>
      <c r="AL94" s="5">
        <v>0.238065</v>
      </c>
      <c r="AM94" s="5">
        <v>0.61491799999999996</v>
      </c>
      <c r="AN94" s="5">
        <v>0.84992100000000004</v>
      </c>
      <c r="AO94" s="5">
        <v>0.68971499999999997</v>
      </c>
      <c r="AP94" s="5">
        <v>0.57705399999999996</v>
      </c>
      <c r="AQ94" s="5">
        <v>0.965642</v>
      </c>
      <c r="AR94" s="5">
        <v>0.46463300000000002</v>
      </c>
      <c r="AS94" s="5">
        <v>0.66733399999999998</v>
      </c>
      <c r="AT94" s="5">
        <v>0.62841899999999995</v>
      </c>
    </row>
    <row r="95" spans="3:46" x14ac:dyDescent="0.2">
      <c r="C95" s="5">
        <v>0.91500000000000004</v>
      </c>
      <c r="D95" s="5"/>
      <c r="E95" s="5">
        <v>0.527563</v>
      </c>
      <c r="F95" s="5">
        <v>0.72175699999999998</v>
      </c>
      <c r="G95" s="5">
        <v>0.78759800000000002</v>
      </c>
      <c r="H95" s="5">
        <v>0.59676200000000001</v>
      </c>
      <c r="I95" s="5">
        <v>0.87539199999999995</v>
      </c>
      <c r="J95" s="5">
        <v>0.66700199999999998</v>
      </c>
      <c r="K95" s="5">
        <v>0.75113200000000002</v>
      </c>
      <c r="L95" s="5">
        <v>0.78547999999999996</v>
      </c>
      <c r="M95" s="5">
        <v>0.87803500000000001</v>
      </c>
      <c r="N95" s="5">
        <v>0.81737499999999996</v>
      </c>
      <c r="O95" s="5"/>
      <c r="P95" s="5">
        <v>0.94180699999999995</v>
      </c>
      <c r="Q95" s="5">
        <v>0.42490899999999998</v>
      </c>
      <c r="R95" s="5">
        <v>0.27322000000000002</v>
      </c>
      <c r="S95" s="5">
        <v>0.89025299999999996</v>
      </c>
      <c r="T95" s="5">
        <v>0.64665700000000004</v>
      </c>
      <c r="U95" s="5">
        <v>0.221027</v>
      </c>
      <c r="V95" s="5">
        <v>0.67160500000000001</v>
      </c>
      <c r="W95" s="5">
        <v>0.66961599999999999</v>
      </c>
      <c r="X95" s="5">
        <v>0.52846199999999999</v>
      </c>
      <c r="Y95" s="5">
        <v>0.91363799999999995</v>
      </c>
      <c r="Z95" s="5">
        <v>0.53030699999999997</v>
      </c>
      <c r="AA95" s="5">
        <v>1.5836440000000001</v>
      </c>
      <c r="AB95" s="5">
        <v>0.76480400000000004</v>
      </c>
      <c r="AC95" s="5">
        <v>0.66988599999999998</v>
      </c>
      <c r="AD95" s="5">
        <v>6.7214999999999997E-2</v>
      </c>
      <c r="AE95" s="5">
        <v>0.6623</v>
      </c>
      <c r="AF95" s="5">
        <v>0.70453399999999999</v>
      </c>
      <c r="AG95" s="5">
        <v>0.95232399999999995</v>
      </c>
      <c r="AH95" s="5">
        <v>0.814805</v>
      </c>
      <c r="AI95" s="5">
        <v>0.61925200000000002</v>
      </c>
      <c r="AJ95" s="5"/>
      <c r="AK95" s="5">
        <v>0.75103200000000003</v>
      </c>
      <c r="AL95" s="5">
        <v>0.23528399999999999</v>
      </c>
      <c r="AM95" s="5">
        <v>0.60537399999999997</v>
      </c>
      <c r="AN95" s="5">
        <v>0.93592799999999998</v>
      </c>
      <c r="AO95" s="5">
        <v>0.64719000000000004</v>
      </c>
      <c r="AP95" s="5">
        <v>0.52814000000000005</v>
      </c>
      <c r="AQ95" s="5">
        <v>0.88733300000000004</v>
      </c>
      <c r="AR95" s="5">
        <v>0.55598199999999998</v>
      </c>
      <c r="AS95" s="5">
        <v>0.64051800000000003</v>
      </c>
      <c r="AT95" s="5">
        <v>0.66829799999999995</v>
      </c>
    </row>
    <row r="96" spans="3:46" x14ac:dyDescent="0.2">
      <c r="C96" s="5">
        <v>0.92500000000000004</v>
      </c>
      <c r="D96" s="5"/>
      <c r="E96" s="5">
        <v>0.61816899999999997</v>
      </c>
      <c r="F96" s="5">
        <v>0.60346200000000005</v>
      </c>
      <c r="G96" s="5">
        <v>0.68053699999999995</v>
      </c>
      <c r="H96" s="5">
        <v>0.582233</v>
      </c>
      <c r="I96" s="5">
        <v>0.93641799999999997</v>
      </c>
      <c r="J96" s="5">
        <v>0.73873200000000006</v>
      </c>
      <c r="K96" s="5">
        <v>0.80620800000000004</v>
      </c>
      <c r="L96" s="5">
        <v>0.74672499999999997</v>
      </c>
      <c r="M96" s="5">
        <v>0.91575399999999996</v>
      </c>
      <c r="N96" s="5">
        <v>0.75295599999999996</v>
      </c>
      <c r="O96" s="5"/>
      <c r="P96" s="5">
        <v>0.96332300000000004</v>
      </c>
      <c r="Q96" s="5">
        <v>0.48593399999999998</v>
      </c>
      <c r="R96" s="5">
        <v>0.316162</v>
      </c>
      <c r="S96" s="5">
        <v>0.86868599999999996</v>
      </c>
      <c r="T96" s="5">
        <v>0.67588099999999995</v>
      </c>
      <c r="U96" s="5">
        <v>0.202155</v>
      </c>
      <c r="V96" s="5">
        <v>0.76770000000000005</v>
      </c>
      <c r="W96" s="5">
        <v>0.62596600000000002</v>
      </c>
      <c r="X96" s="5">
        <v>0.519536</v>
      </c>
      <c r="Y96" s="5">
        <v>0.92280799999999996</v>
      </c>
      <c r="Z96" s="5">
        <v>0.465586</v>
      </c>
      <c r="AA96" s="5">
        <v>1.3999269999999999</v>
      </c>
      <c r="AB96" s="5">
        <v>0.85918700000000003</v>
      </c>
      <c r="AC96" s="5">
        <v>0.63483999999999996</v>
      </c>
      <c r="AD96" s="5">
        <v>6.3506999999999994E-2</v>
      </c>
      <c r="AE96" s="5">
        <v>0.57240400000000002</v>
      </c>
      <c r="AF96" s="5">
        <v>0.69601500000000005</v>
      </c>
      <c r="AG96" s="5">
        <v>0.85347600000000001</v>
      </c>
      <c r="AH96" s="5">
        <v>0.80298400000000003</v>
      </c>
      <c r="AI96" s="5">
        <v>0.70970100000000003</v>
      </c>
      <c r="AJ96" s="5"/>
      <c r="AK96" s="5">
        <v>0.67894399999999999</v>
      </c>
      <c r="AL96" s="5">
        <v>0.31540400000000002</v>
      </c>
      <c r="AM96" s="5">
        <v>0.66752500000000003</v>
      </c>
      <c r="AN96" s="5">
        <v>0.95219100000000001</v>
      </c>
      <c r="AO96" s="5">
        <v>0.67152299999999998</v>
      </c>
      <c r="AP96" s="5">
        <v>0.49732199999999999</v>
      </c>
      <c r="AQ96" s="5">
        <v>0.77966500000000005</v>
      </c>
      <c r="AR96" s="5">
        <v>0.595163</v>
      </c>
      <c r="AS96" s="5">
        <v>0.75516300000000003</v>
      </c>
      <c r="AT96" s="5">
        <v>0.67660299999999995</v>
      </c>
    </row>
    <row r="97" spans="3:46" x14ac:dyDescent="0.2">
      <c r="C97" s="5">
        <v>0.93500000000000005</v>
      </c>
      <c r="D97" s="5"/>
      <c r="E97" s="5">
        <v>0.6351</v>
      </c>
      <c r="F97" s="5">
        <v>0.61673900000000004</v>
      </c>
      <c r="G97" s="5">
        <v>0.59617900000000001</v>
      </c>
      <c r="H97" s="5">
        <v>0.551126</v>
      </c>
      <c r="I97" s="5">
        <v>0.87717599999999996</v>
      </c>
      <c r="J97" s="5">
        <v>0.78349500000000005</v>
      </c>
      <c r="K97" s="5">
        <v>0.92022499999999996</v>
      </c>
      <c r="L97" s="5">
        <v>0.773702</v>
      </c>
      <c r="M97" s="5">
        <v>0.88507400000000003</v>
      </c>
      <c r="N97" s="5">
        <v>0.732908</v>
      </c>
      <c r="O97" s="5"/>
      <c r="P97" s="5">
        <v>0.968754</v>
      </c>
      <c r="Q97" s="5">
        <v>0.49773200000000001</v>
      </c>
      <c r="R97" s="5">
        <v>0.36527900000000002</v>
      </c>
      <c r="S97" s="5">
        <v>0.80689999999999995</v>
      </c>
      <c r="T97" s="5">
        <v>0.73072199999999998</v>
      </c>
      <c r="U97" s="5">
        <v>0.19123899999999999</v>
      </c>
      <c r="V97" s="5">
        <v>0.95641500000000002</v>
      </c>
      <c r="W97" s="5">
        <v>0.59537600000000002</v>
      </c>
      <c r="X97" s="5">
        <v>0.41592200000000001</v>
      </c>
      <c r="Y97" s="5">
        <v>0.83686899999999997</v>
      </c>
      <c r="Z97" s="5">
        <v>0.53817599999999999</v>
      </c>
      <c r="AA97" s="5">
        <v>1.3897790000000001</v>
      </c>
      <c r="AB97" s="5">
        <v>0.84687999999999997</v>
      </c>
      <c r="AC97" s="5">
        <v>0.64907099999999995</v>
      </c>
      <c r="AD97" s="5">
        <v>6.9705000000000003E-2</v>
      </c>
      <c r="AE97" s="5">
        <v>0.86938300000000002</v>
      </c>
      <c r="AF97" s="5">
        <v>0.70534799999999997</v>
      </c>
      <c r="AG97" s="5">
        <v>0.90604499999999999</v>
      </c>
      <c r="AH97" s="5">
        <v>0.85841100000000004</v>
      </c>
      <c r="AI97" s="5">
        <v>0.722746</v>
      </c>
      <c r="AJ97" s="5"/>
      <c r="AK97" s="5">
        <v>0.62742399999999998</v>
      </c>
      <c r="AL97" s="5">
        <v>0.425095</v>
      </c>
      <c r="AM97" s="5">
        <v>0.785493</v>
      </c>
      <c r="AN97" s="5">
        <v>0.85555499999999995</v>
      </c>
      <c r="AO97" s="5">
        <v>0.72373100000000001</v>
      </c>
      <c r="AP97" s="5">
        <v>0.50812000000000002</v>
      </c>
      <c r="AQ97" s="5">
        <v>0.78682099999999999</v>
      </c>
      <c r="AR97" s="5">
        <v>0.60776600000000003</v>
      </c>
      <c r="AS97" s="5">
        <v>0.78269500000000003</v>
      </c>
      <c r="AT97" s="5">
        <v>0.68206</v>
      </c>
    </row>
    <row r="98" spans="3:46" x14ac:dyDescent="0.2">
      <c r="C98" s="5">
        <v>0.94499999999999995</v>
      </c>
      <c r="D98" s="5"/>
      <c r="E98" s="5">
        <v>0.57001299999999999</v>
      </c>
      <c r="F98" s="5">
        <v>0.495058</v>
      </c>
      <c r="G98" s="5">
        <v>0.48694500000000002</v>
      </c>
      <c r="H98" s="5">
        <v>0.37106</v>
      </c>
      <c r="I98" s="5">
        <v>0.90799700000000005</v>
      </c>
      <c r="J98" s="5">
        <v>0.921736</v>
      </c>
      <c r="K98" s="5">
        <v>0.797709</v>
      </c>
      <c r="L98" s="5">
        <v>0.69321299999999997</v>
      </c>
      <c r="M98" s="5">
        <v>0.821739</v>
      </c>
      <c r="N98" s="5">
        <v>0.77401200000000003</v>
      </c>
      <c r="O98" s="5"/>
      <c r="P98" s="5">
        <v>0.966082</v>
      </c>
      <c r="Q98" s="5">
        <v>0.48985499999999998</v>
      </c>
      <c r="R98" s="5">
        <v>0.37369000000000002</v>
      </c>
      <c r="S98" s="5">
        <v>0.83118899999999996</v>
      </c>
      <c r="T98" s="5">
        <v>0.65978599999999998</v>
      </c>
      <c r="U98" s="5">
        <v>0.17959600000000001</v>
      </c>
      <c r="V98" s="5">
        <v>0.92254899999999995</v>
      </c>
      <c r="W98" s="5">
        <v>0.67201699999999998</v>
      </c>
      <c r="X98" s="5">
        <v>0.50614199999999998</v>
      </c>
      <c r="Y98" s="5">
        <v>0.72277199999999997</v>
      </c>
      <c r="Z98" s="5">
        <v>0.52622100000000005</v>
      </c>
      <c r="AA98" s="5">
        <v>1.1224400000000001</v>
      </c>
      <c r="AB98" s="5">
        <v>0.89917400000000003</v>
      </c>
      <c r="AC98" s="5">
        <v>0.62203399999999998</v>
      </c>
      <c r="AD98" s="5">
        <v>5.5918000000000002E-2</v>
      </c>
      <c r="AE98" s="5">
        <v>0.195162</v>
      </c>
      <c r="AF98" s="5">
        <v>0.667605</v>
      </c>
      <c r="AG98" s="5">
        <v>0.87924800000000003</v>
      </c>
      <c r="AH98" s="5">
        <v>0.82455900000000004</v>
      </c>
      <c r="AI98" s="5">
        <v>0.61890000000000001</v>
      </c>
      <c r="AJ98" s="5"/>
      <c r="AK98" s="5">
        <v>0.61863699999999999</v>
      </c>
      <c r="AL98" s="5">
        <v>0.47042899999999999</v>
      </c>
      <c r="AM98" s="5">
        <v>0.86756200000000006</v>
      </c>
      <c r="AN98" s="5">
        <v>0.82230000000000003</v>
      </c>
      <c r="AO98" s="5">
        <v>0.69645500000000005</v>
      </c>
      <c r="AP98" s="5">
        <v>0.54413299999999998</v>
      </c>
      <c r="AQ98" s="5">
        <v>0.85102199999999995</v>
      </c>
      <c r="AR98" s="5">
        <v>0.51502999999999999</v>
      </c>
      <c r="AS98" s="5">
        <v>0.82966099999999998</v>
      </c>
      <c r="AT98" s="5">
        <v>0.66336700000000004</v>
      </c>
    </row>
    <row r="99" spans="3:46" x14ac:dyDescent="0.2">
      <c r="C99" s="5">
        <v>0.95499999999999996</v>
      </c>
      <c r="D99" s="5"/>
      <c r="E99" s="5">
        <v>0.48694799999999999</v>
      </c>
      <c r="F99" s="5">
        <v>0.47203499999999998</v>
      </c>
      <c r="G99" s="5">
        <v>0.48909999999999998</v>
      </c>
      <c r="H99" s="5">
        <v>0.33307399999999998</v>
      </c>
      <c r="I99" s="5">
        <v>0.937666</v>
      </c>
      <c r="J99" s="5">
        <v>0.78669299999999998</v>
      </c>
      <c r="K99" s="5">
        <v>0.81340699999999999</v>
      </c>
      <c r="L99" s="5">
        <v>0.65448499999999998</v>
      </c>
      <c r="M99" s="5">
        <v>0.78246700000000002</v>
      </c>
      <c r="N99" s="5">
        <v>0.83519500000000002</v>
      </c>
      <c r="O99" s="5"/>
      <c r="P99" s="5">
        <v>0.95109299999999997</v>
      </c>
      <c r="Q99" s="5">
        <v>0.58472400000000002</v>
      </c>
      <c r="R99" s="5">
        <v>0.45044600000000001</v>
      </c>
      <c r="S99" s="5">
        <v>0.85853999999999997</v>
      </c>
      <c r="T99" s="5">
        <v>0.70579899999999995</v>
      </c>
      <c r="U99" s="5">
        <v>0.19664300000000001</v>
      </c>
      <c r="V99" s="5">
        <v>0.73641000000000001</v>
      </c>
      <c r="W99" s="5">
        <v>0.62877700000000003</v>
      </c>
      <c r="X99" s="5">
        <v>0.33948299999999998</v>
      </c>
      <c r="Y99" s="5">
        <v>0.78182499999999999</v>
      </c>
      <c r="Z99" s="5">
        <v>0.45011699999999999</v>
      </c>
      <c r="AA99" s="5">
        <v>1.0163409999999999</v>
      </c>
      <c r="AB99" s="5">
        <v>0.83028599999999997</v>
      </c>
      <c r="AC99" s="5">
        <v>0.66426799999999997</v>
      </c>
      <c r="AD99" s="5">
        <v>6.3626000000000002E-2</v>
      </c>
      <c r="AE99" s="5">
        <v>0.79802799999999996</v>
      </c>
      <c r="AF99" s="5">
        <v>0.70486700000000002</v>
      </c>
      <c r="AG99" s="5">
        <v>0.92932300000000001</v>
      </c>
      <c r="AH99" s="5">
        <v>0.76030600000000004</v>
      </c>
      <c r="AI99" s="5">
        <v>0.58391099999999996</v>
      </c>
      <c r="AJ99" s="5"/>
      <c r="AK99" s="5">
        <v>0.64775300000000002</v>
      </c>
      <c r="AL99" s="5">
        <v>0.49543999999999999</v>
      </c>
      <c r="AM99" s="5">
        <v>0.93101999999999996</v>
      </c>
      <c r="AN99" s="5">
        <v>0.69802799999999998</v>
      </c>
      <c r="AO99" s="5">
        <v>0.88772200000000001</v>
      </c>
      <c r="AP99" s="5">
        <v>0.57535599999999998</v>
      </c>
      <c r="AQ99" s="5">
        <v>0.96170599999999995</v>
      </c>
      <c r="AR99" s="5">
        <v>0.53938200000000003</v>
      </c>
      <c r="AS99" s="5">
        <v>0.75146299999999999</v>
      </c>
      <c r="AT99" s="5">
        <v>0.669651</v>
      </c>
    </row>
    <row r="100" spans="3:46" x14ac:dyDescent="0.2">
      <c r="C100" s="5">
        <v>0.96499999999999997</v>
      </c>
      <c r="D100" s="5"/>
      <c r="E100" s="5">
        <v>0.5373</v>
      </c>
      <c r="F100" s="5">
        <v>0.65023799999999998</v>
      </c>
      <c r="G100" s="5">
        <v>0.538439</v>
      </c>
      <c r="H100" s="5">
        <v>0.33659600000000001</v>
      </c>
      <c r="I100" s="5">
        <v>0.87346699999999999</v>
      </c>
      <c r="J100" s="5">
        <v>0.63904700000000003</v>
      </c>
      <c r="K100" s="5">
        <v>0.87883199999999995</v>
      </c>
      <c r="L100" s="5">
        <v>0.69237199999999999</v>
      </c>
      <c r="M100" s="5">
        <v>0.81724600000000003</v>
      </c>
      <c r="N100" s="5">
        <v>0.87058500000000005</v>
      </c>
      <c r="O100" s="5"/>
      <c r="P100" s="5">
        <v>0.955036</v>
      </c>
      <c r="Q100" s="5">
        <v>0.731375</v>
      </c>
      <c r="R100" s="5">
        <v>0.48986299999999999</v>
      </c>
      <c r="S100" s="5">
        <v>0.94756300000000004</v>
      </c>
      <c r="T100" s="5">
        <v>0.70267100000000005</v>
      </c>
      <c r="U100" s="5">
        <v>0.17058999999999999</v>
      </c>
      <c r="V100" s="5">
        <v>0.81948799999999999</v>
      </c>
      <c r="W100" s="5">
        <v>0.73848599999999998</v>
      </c>
      <c r="X100" s="5">
        <v>0.218282</v>
      </c>
      <c r="Y100" s="5">
        <v>0.772868</v>
      </c>
      <c r="Z100" s="5">
        <v>0.43992199999999998</v>
      </c>
      <c r="AA100" s="5">
        <v>0.98961299999999996</v>
      </c>
      <c r="AB100" s="5">
        <v>0.82081499999999996</v>
      </c>
      <c r="AC100" s="5">
        <v>0.488541</v>
      </c>
      <c r="AD100" s="5">
        <v>7.4575000000000002E-2</v>
      </c>
      <c r="AE100" s="5">
        <v>0.59897299999999998</v>
      </c>
      <c r="AF100" s="5">
        <v>0.69373799999999997</v>
      </c>
      <c r="AG100" s="5">
        <v>0.75341999999999998</v>
      </c>
      <c r="AH100" s="5">
        <v>0.682917</v>
      </c>
      <c r="AI100" s="5">
        <v>0.58899100000000004</v>
      </c>
      <c r="AJ100" s="5"/>
      <c r="AK100" s="5">
        <v>0.77172799999999997</v>
      </c>
      <c r="AL100" s="5">
        <v>0.65437800000000002</v>
      </c>
      <c r="AM100" s="5">
        <v>0.99905500000000003</v>
      </c>
      <c r="AN100" s="5">
        <v>0.65816799999999998</v>
      </c>
      <c r="AO100" s="5">
        <v>0.88349100000000003</v>
      </c>
      <c r="AP100" s="5">
        <v>0.58593099999999998</v>
      </c>
      <c r="AQ100" s="5">
        <v>0.88325299999999995</v>
      </c>
      <c r="AR100" s="5">
        <v>0.60127699999999995</v>
      </c>
      <c r="AS100" s="5">
        <v>0.76306300000000005</v>
      </c>
      <c r="AT100" s="5">
        <v>0.70260599999999995</v>
      </c>
    </row>
    <row r="101" spans="3:46" x14ac:dyDescent="0.2">
      <c r="C101" s="5">
        <v>0.97499999999999998</v>
      </c>
      <c r="D101" s="5"/>
      <c r="E101" s="5">
        <v>0.60234100000000002</v>
      </c>
      <c r="F101" s="5">
        <v>0.77334599999999998</v>
      </c>
      <c r="G101" s="5">
        <v>0.54390899999999998</v>
      </c>
      <c r="H101" s="5">
        <v>0.35104000000000002</v>
      </c>
      <c r="I101" s="5">
        <v>0.79383800000000004</v>
      </c>
      <c r="J101" s="5">
        <v>0.69173700000000005</v>
      </c>
      <c r="K101" s="5">
        <v>0.86440399999999995</v>
      </c>
      <c r="L101" s="5">
        <v>0.76505599999999996</v>
      </c>
      <c r="M101" s="5">
        <v>0.91458200000000001</v>
      </c>
      <c r="N101" s="5">
        <v>0.74683900000000003</v>
      </c>
      <c r="O101" s="5"/>
      <c r="P101" s="5">
        <v>0.94626500000000002</v>
      </c>
      <c r="Q101" s="5">
        <v>0.81556399999999996</v>
      </c>
      <c r="R101" s="5">
        <v>0.57291000000000003</v>
      </c>
      <c r="S101" s="5">
        <v>0.89523699999999995</v>
      </c>
      <c r="T101" s="5">
        <v>0.77442699999999998</v>
      </c>
      <c r="U101" s="5">
        <v>0.24135899999999999</v>
      </c>
      <c r="V101" s="5">
        <v>0.61661200000000005</v>
      </c>
      <c r="W101" s="5">
        <v>0.95560900000000004</v>
      </c>
      <c r="X101" s="5">
        <v>0.27479399999999998</v>
      </c>
      <c r="Y101" s="5">
        <v>0.91215900000000005</v>
      </c>
      <c r="Z101" s="5">
        <v>0.56556399999999996</v>
      </c>
      <c r="AA101" s="5">
        <v>0.86268800000000001</v>
      </c>
      <c r="AB101" s="5">
        <v>0.82962100000000005</v>
      </c>
      <c r="AC101" s="5">
        <v>0.58157400000000004</v>
      </c>
      <c r="AD101" s="5">
        <v>0.101636</v>
      </c>
      <c r="AE101" s="5">
        <v>0.54603400000000002</v>
      </c>
      <c r="AF101" s="5">
        <v>0.73672700000000002</v>
      </c>
      <c r="AG101" s="5">
        <v>0.73903700000000005</v>
      </c>
      <c r="AH101" s="5">
        <v>0.53127100000000005</v>
      </c>
      <c r="AI101" s="5">
        <v>0.52848899999999999</v>
      </c>
      <c r="AJ101" s="5"/>
      <c r="AK101" s="5">
        <v>0.71265699999999998</v>
      </c>
      <c r="AL101" s="5">
        <v>0.74928600000000001</v>
      </c>
      <c r="AM101" s="5">
        <v>0.93215199999999998</v>
      </c>
      <c r="AN101" s="5">
        <v>0.59781799999999996</v>
      </c>
      <c r="AO101" s="5">
        <v>0.98619299999999999</v>
      </c>
      <c r="AP101" s="5">
        <v>0.58252400000000004</v>
      </c>
      <c r="AQ101" s="5">
        <v>0.91827899999999996</v>
      </c>
      <c r="AR101" s="5">
        <v>0.55953900000000001</v>
      </c>
      <c r="AS101" s="5">
        <v>0.76217900000000005</v>
      </c>
      <c r="AT101" s="5">
        <v>0.51184099999999999</v>
      </c>
    </row>
    <row r="102" spans="3:46" x14ac:dyDescent="0.2">
      <c r="C102" s="5">
        <v>0.98499999999999999</v>
      </c>
      <c r="D102" s="5"/>
      <c r="E102" s="5">
        <v>0.67004399999999997</v>
      </c>
      <c r="F102" s="5">
        <v>0.56816800000000001</v>
      </c>
      <c r="G102" s="5">
        <v>0.62818799999999997</v>
      </c>
      <c r="H102" s="5">
        <v>0.46210600000000002</v>
      </c>
      <c r="I102" s="5">
        <v>0.69473399999999996</v>
      </c>
      <c r="J102" s="5">
        <v>0.831932</v>
      </c>
      <c r="K102" s="5">
        <v>0.64325600000000005</v>
      </c>
      <c r="L102" s="5">
        <v>0.699156</v>
      </c>
      <c r="M102" s="5">
        <v>0.80624399999999996</v>
      </c>
      <c r="N102" s="5">
        <v>0.772339</v>
      </c>
      <c r="O102" s="5"/>
      <c r="P102" s="5">
        <v>0.92541499999999999</v>
      </c>
      <c r="Q102" s="5">
        <v>0.70160500000000003</v>
      </c>
      <c r="R102" s="5">
        <v>0.623367</v>
      </c>
      <c r="S102" s="5">
        <v>0.81578200000000001</v>
      </c>
      <c r="T102" s="5">
        <v>0.84951399999999999</v>
      </c>
      <c r="U102" s="5">
        <v>0.31179499999999999</v>
      </c>
      <c r="V102" s="5">
        <v>0.42460900000000001</v>
      </c>
      <c r="W102" s="5">
        <v>0.79664800000000002</v>
      </c>
      <c r="X102" s="5">
        <v>0.42468899999999998</v>
      </c>
      <c r="Y102" s="5">
        <v>0.63719300000000001</v>
      </c>
      <c r="Z102" s="5">
        <v>0.61571900000000002</v>
      </c>
      <c r="AA102" s="5">
        <v>0.74758800000000003</v>
      </c>
      <c r="AB102" s="5">
        <v>0.79028200000000004</v>
      </c>
      <c r="AC102" s="5">
        <v>0.37177700000000002</v>
      </c>
      <c r="AD102" s="5">
        <v>0.100159</v>
      </c>
      <c r="AE102" s="5">
        <v>0.64675700000000003</v>
      </c>
      <c r="AF102" s="5">
        <v>0.57140599999999997</v>
      </c>
      <c r="AG102" s="5">
        <v>0.75320699999999996</v>
      </c>
      <c r="AH102" s="5">
        <v>0.62137699999999996</v>
      </c>
      <c r="AI102" s="5">
        <v>0.60622399999999999</v>
      </c>
      <c r="AJ102" s="5"/>
      <c r="AK102" s="5">
        <v>0.812585</v>
      </c>
      <c r="AL102" s="5">
        <v>0.866788</v>
      </c>
      <c r="AM102" s="5">
        <v>0.84408899999999998</v>
      </c>
      <c r="AN102" s="5">
        <v>0.63829499999999995</v>
      </c>
      <c r="AO102" s="5">
        <v>0.93132800000000004</v>
      </c>
      <c r="AP102" s="5">
        <v>0.53728900000000002</v>
      </c>
      <c r="AQ102" s="5">
        <v>0.95975600000000005</v>
      </c>
      <c r="AR102" s="5">
        <v>0.70902200000000004</v>
      </c>
      <c r="AS102" s="5">
        <v>0.86760400000000004</v>
      </c>
      <c r="AT102" s="5">
        <v>0.64519000000000004</v>
      </c>
    </row>
    <row r="103" spans="3:46" x14ac:dyDescent="0.2">
      <c r="C103" s="5">
        <v>0.995</v>
      </c>
      <c r="D103" s="5"/>
      <c r="E103" s="5">
        <v>0.77931899999999998</v>
      </c>
      <c r="F103" s="5">
        <v>0.46511000000000002</v>
      </c>
      <c r="G103" s="5">
        <v>0.83538199999999996</v>
      </c>
      <c r="H103" s="5">
        <v>0.51681100000000002</v>
      </c>
      <c r="I103" s="5">
        <v>0.62185199999999996</v>
      </c>
      <c r="J103" s="5">
        <v>0.94086400000000003</v>
      </c>
      <c r="K103" s="5">
        <v>0.53747900000000004</v>
      </c>
      <c r="L103" s="5">
        <v>0.83960100000000004</v>
      </c>
      <c r="M103" s="5">
        <v>0.81204699999999996</v>
      </c>
      <c r="N103" s="5">
        <v>0.85500299999999996</v>
      </c>
      <c r="O103" s="5"/>
      <c r="P103" s="5">
        <v>0.97717299999999996</v>
      </c>
      <c r="Q103" s="5">
        <v>0.60890900000000003</v>
      </c>
      <c r="R103" s="5">
        <v>0.75564200000000004</v>
      </c>
      <c r="S103" s="5">
        <v>0.973437</v>
      </c>
      <c r="T103" s="5">
        <v>0.89321700000000004</v>
      </c>
      <c r="U103" s="5">
        <v>0.89166400000000001</v>
      </c>
      <c r="V103" s="5">
        <v>0.56693099999999996</v>
      </c>
      <c r="W103" s="5">
        <v>0.48038599999999998</v>
      </c>
      <c r="X103" s="5">
        <v>0.50451500000000005</v>
      </c>
      <c r="Y103" s="5">
        <v>0.70429399999999998</v>
      </c>
      <c r="Z103" s="5">
        <v>0.73715900000000001</v>
      </c>
      <c r="AA103" s="5">
        <v>0.96716100000000005</v>
      </c>
      <c r="AB103" s="5">
        <v>0.82358799999999999</v>
      </c>
      <c r="AC103" s="5">
        <v>0.72729999999999995</v>
      </c>
      <c r="AD103" s="5">
        <v>0.44189000000000001</v>
      </c>
      <c r="AE103" s="5">
        <v>0.61891399999999996</v>
      </c>
      <c r="AF103" s="5">
        <v>0.74806399999999995</v>
      </c>
      <c r="AG103" s="5">
        <v>0.37368299999999999</v>
      </c>
      <c r="AH103" s="5">
        <v>0.95071399999999995</v>
      </c>
      <c r="AI103" s="5">
        <v>0.86586399999999997</v>
      </c>
      <c r="AJ103" s="5"/>
      <c r="AK103" s="5">
        <v>0.75108399999999997</v>
      </c>
      <c r="AL103" s="5">
        <v>0.99177400000000004</v>
      </c>
      <c r="AM103" s="5">
        <v>0.72500900000000001</v>
      </c>
      <c r="AN103" s="5">
        <v>0.66137699999999999</v>
      </c>
      <c r="AO103" s="5">
        <v>0.76692099999999996</v>
      </c>
      <c r="AP103" s="5">
        <v>0.54472200000000004</v>
      </c>
      <c r="AQ103" s="5">
        <v>0.90898999999999996</v>
      </c>
      <c r="AR103" s="5">
        <v>0.793987</v>
      </c>
      <c r="AS103" s="5">
        <v>0.98597599999999996</v>
      </c>
      <c r="AT103" s="5">
        <v>0.793462</v>
      </c>
    </row>
  </sheetData>
  <mergeCells count="1">
    <mergeCell ref="E3:AT3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C3F33-6016-4DDC-9AAA-E1A8EB443293}">
  <dimension ref="A1:J7"/>
  <sheetViews>
    <sheetView workbookViewId="0"/>
  </sheetViews>
  <sheetFormatPr baseColWidth="10" defaultColWidth="8.83203125" defaultRowHeight="15" x14ac:dyDescent="0.2"/>
  <cols>
    <col min="1" max="1" width="10.6640625" bestFit="1" customWidth="1"/>
  </cols>
  <sheetData>
    <row r="1" spans="1:10" x14ac:dyDescent="0.2">
      <c r="A1" s="2" t="s">
        <v>90</v>
      </c>
    </row>
    <row r="3" spans="1:10" x14ac:dyDescent="0.2">
      <c r="C3" s="19" t="s">
        <v>91</v>
      </c>
      <c r="D3" s="19"/>
      <c r="E3" s="19" t="s">
        <v>87</v>
      </c>
      <c r="F3" s="19"/>
      <c r="G3" s="19" t="s">
        <v>88</v>
      </c>
      <c r="H3" s="19"/>
      <c r="I3" s="19" t="s">
        <v>89</v>
      </c>
      <c r="J3" s="19"/>
    </row>
    <row r="4" spans="1:10" x14ac:dyDescent="0.2">
      <c r="C4" s="15" t="s">
        <v>64</v>
      </c>
      <c r="D4" s="15" t="s">
        <v>10</v>
      </c>
      <c r="E4" s="15" t="s">
        <v>64</v>
      </c>
      <c r="F4" s="15" t="s">
        <v>10</v>
      </c>
      <c r="G4" s="15" t="s">
        <v>64</v>
      </c>
      <c r="H4" s="15" t="s">
        <v>10</v>
      </c>
      <c r="I4" s="15" t="s">
        <v>64</v>
      </c>
      <c r="J4" s="15" t="s">
        <v>10</v>
      </c>
    </row>
    <row r="5" spans="1:10" x14ac:dyDescent="0.2">
      <c r="C5" s="5">
        <v>0</v>
      </c>
      <c r="D5" s="5">
        <v>0</v>
      </c>
      <c r="E5" s="5">
        <v>212.8</v>
      </c>
      <c r="F5" s="5">
        <v>387</v>
      </c>
      <c r="G5" s="5">
        <v>255</v>
      </c>
      <c r="H5" s="5">
        <v>405.2</v>
      </c>
      <c r="I5" s="5">
        <v>187.3</v>
      </c>
      <c r="J5" s="5">
        <v>494.1</v>
      </c>
    </row>
    <row r="6" spans="1:10" x14ac:dyDescent="0.2">
      <c r="C6" s="5"/>
      <c r="D6" s="5"/>
      <c r="E6" s="5">
        <v>115.4</v>
      </c>
      <c r="F6" s="5">
        <v>213.3</v>
      </c>
      <c r="G6" s="5">
        <v>323.2</v>
      </c>
      <c r="H6" s="5">
        <v>176.3</v>
      </c>
      <c r="I6" s="5">
        <v>244.1</v>
      </c>
      <c r="J6" s="5">
        <v>189.9</v>
      </c>
    </row>
    <row r="7" spans="1:10" x14ac:dyDescent="0.2">
      <c r="C7" s="5"/>
      <c r="D7" s="5"/>
      <c r="E7" s="5">
        <v>183.1</v>
      </c>
      <c r="F7" s="5">
        <v>224.9</v>
      </c>
      <c r="G7" s="5">
        <v>177.7</v>
      </c>
      <c r="H7" s="5">
        <v>126.3</v>
      </c>
      <c r="I7" s="5">
        <v>252</v>
      </c>
      <c r="J7" s="5">
        <v>139.4</v>
      </c>
    </row>
  </sheetData>
  <mergeCells count="4">
    <mergeCell ref="C3:D3"/>
    <mergeCell ref="E3:F3"/>
    <mergeCell ref="G3:H3"/>
    <mergeCell ref="I3:J3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9F89F-26BE-420F-87F6-0F7B1A8844D4}">
  <dimension ref="A1:G86"/>
  <sheetViews>
    <sheetView workbookViewId="0"/>
  </sheetViews>
  <sheetFormatPr baseColWidth="10" defaultColWidth="8.83203125" defaultRowHeight="15" x14ac:dyDescent="0.2"/>
  <cols>
    <col min="1" max="1" width="11.1640625" bestFit="1" customWidth="1"/>
    <col min="3" max="3" width="12.5" customWidth="1"/>
    <col min="7" max="7" width="11.33203125" bestFit="1" customWidth="1"/>
  </cols>
  <sheetData>
    <row r="1" spans="1:7" x14ac:dyDescent="0.2">
      <c r="A1" s="2" t="s">
        <v>96</v>
      </c>
    </row>
    <row r="3" spans="1:7" x14ac:dyDescent="0.2">
      <c r="C3" s="18" t="s">
        <v>86</v>
      </c>
      <c r="D3" s="18"/>
      <c r="E3" s="18"/>
      <c r="F3" s="18"/>
      <c r="G3" s="18"/>
    </row>
    <row r="4" spans="1:7" x14ac:dyDescent="0.2">
      <c r="C4" s="15" t="s">
        <v>91</v>
      </c>
      <c r="D4" s="15" t="s">
        <v>87</v>
      </c>
      <c r="E4" s="15" t="s">
        <v>88</v>
      </c>
      <c r="F4" s="15" t="s">
        <v>89</v>
      </c>
      <c r="G4" s="15" t="s">
        <v>95</v>
      </c>
    </row>
    <row r="5" spans="1:7" x14ac:dyDescent="0.2">
      <c r="C5" s="5">
        <v>0</v>
      </c>
      <c r="D5" s="5">
        <v>1.14191</v>
      </c>
      <c r="E5" s="5">
        <v>1.8696699999999999</v>
      </c>
      <c r="F5" s="5">
        <v>1.55474</v>
      </c>
      <c r="G5" s="5">
        <v>1.9978199999999999</v>
      </c>
    </row>
    <row r="6" spans="1:7" x14ac:dyDescent="0.2">
      <c r="C6" s="5"/>
      <c r="D6" s="5">
        <v>1.1031899999999999</v>
      </c>
      <c r="E6" s="5">
        <v>1.3365</v>
      </c>
      <c r="F6" s="5">
        <v>1.78695</v>
      </c>
      <c r="G6" s="5">
        <v>3.19</v>
      </c>
    </row>
    <row r="7" spans="1:7" x14ac:dyDescent="0.2">
      <c r="C7" s="5"/>
      <c r="D7" s="5">
        <v>1.5539700000000001</v>
      </c>
      <c r="E7" s="5">
        <v>1.5868599999999999</v>
      </c>
      <c r="F7" s="5">
        <v>2.3298000000000001</v>
      </c>
      <c r="G7" s="5">
        <v>3.76376</v>
      </c>
    </row>
    <row r="8" spans="1:7" x14ac:dyDescent="0.2">
      <c r="C8" s="5"/>
      <c r="D8" s="5">
        <v>1.2922800000000001</v>
      </c>
      <c r="E8" s="5">
        <v>1.6279999999999999</v>
      </c>
      <c r="F8" s="5">
        <v>2.7792599999999998</v>
      </c>
      <c r="G8" s="5">
        <v>3.0634999999999999</v>
      </c>
    </row>
    <row r="9" spans="1:7" x14ac:dyDescent="0.2">
      <c r="C9" s="5"/>
      <c r="D9" s="5">
        <v>1.4899500000000001</v>
      </c>
      <c r="E9" s="5">
        <v>1.8815500000000001</v>
      </c>
      <c r="F9" s="5">
        <v>1.6531899999999999</v>
      </c>
      <c r="G9" s="5">
        <v>3.4900799999999998</v>
      </c>
    </row>
    <row r="10" spans="1:7" x14ac:dyDescent="0.2">
      <c r="C10" s="5"/>
      <c r="D10" s="5">
        <v>1.52119</v>
      </c>
      <c r="E10" s="5">
        <v>1.66859</v>
      </c>
      <c r="F10" s="5">
        <v>1.8234699999999999</v>
      </c>
      <c r="G10" s="5">
        <v>2.3736899999999999</v>
      </c>
    </row>
    <row r="11" spans="1:7" x14ac:dyDescent="0.2">
      <c r="C11" s="5"/>
      <c r="D11" s="5">
        <v>1.0470900000000001</v>
      </c>
      <c r="E11" s="5">
        <v>2.04358</v>
      </c>
      <c r="F11" s="5">
        <v>2.7924600000000002</v>
      </c>
      <c r="G11" s="5">
        <v>4.2913199999999998</v>
      </c>
    </row>
    <row r="12" spans="1:7" x14ac:dyDescent="0.2">
      <c r="C12" s="5"/>
      <c r="D12" s="5">
        <v>1.00485</v>
      </c>
      <c r="E12" s="5">
        <v>2.1086999999999998</v>
      </c>
      <c r="F12" s="5">
        <v>3.3467500000000001</v>
      </c>
      <c r="G12" s="5">
        <v>2.6329600000000002</v>
      </c>
    </row>
    <row r="13" spans="1:7" x14ac:dyDescent="0.2">
      <c r="C13" s="5"/>
      <c r="D13" s="5">
        <v>1.53593</v>
      </c>
      <c r="E13" s="5">
        <v>1.5259199999999999</v>
      </c>
      <c r="F13" s="5">
        <v>2.3926099999999999</v>
      </c>
      <c r="G13" s="5">
        <v>1.8399700000000001</v>
      </c>
    </row>
    <row r="14" spans="1:7" x14ac:dyDescent="0.2">
      <c r="C14" s="5"/>
      <c r="D14" s="5">
        <v>1.47862</v>
      </c>
      <c r="E14" s="5">
        <v>1.7328300000000001</v>
      </c>
      <c r="F14" s="5">
        <v>2.1226699999999998</v>
      </c>
      <c r="G14" s="5">
        <v>2.4051499999999999</v>
      </c>
    </row>
    <row r="15" spans="1:7" x14ac:dyDescent="0.2">
      <c r="C15" s="5"/>
      <c r="D15" s="5">
        <v>1.2739100000000001</v>
      </c>
      <c r="E15" s="5">
        <v>2.17184</v>
      </c>
      <c r="F15" s="5">
        <v>2.6257000000000001</v>
      </c>
      <c r="G15" s="5">
        <v>2.1277300000000001</v>
      </c>
    </row>
    <row r="16" spans="1:7" x14ac:dyDescent="0.2">
      <c r="C16" s="5"/>
      <c r="D16" s="5">
        <v>1.12948</v>
      </c>
      <c r="E16" s="5">
        <v>2.22519</v>
      </c>
      <c r="F16" s="5">
        <v>2.6251500000000001</v>
      </c>
      <c r="G16" s="5"/>
    </row>
    <row r="17" spans="3:7" x14ac:dyDescent="0.2">
      <c r="C17" s="5"/>
      <c r="D17" s="5">
        <v>1.6679299999999999</v>
      </c>
      <c r="E17" s="5"/>
      <c r="F17" s="5">
        <v>2.4930400000000001</v>
      </c>
      <c r="G17" s="5">
        <v>4.2367600000000003</v>
      </c>
    </row>
    <row r="18" spans="3:7" x14ac:dyDescent="0.2">
      <c r="C18" s="5"/>
      <c r="D18" s="5">
        <v>1.23156</v>
      </c>
      <c r="E18" s="5">
        <v>1.3930400000000001</v>
      </c>
      <c r="F18" s="5">
        <v>2.0924200000000002</v>
      </c>
      <c r="G18" s="5">
        <v>3.08528</v>
      </c>
    </row>
    <row r="19" spans="3:7" x14ac:dyDescent="0.2">
      <c r="C19" s="5"/>
      <c r="D19" s="5"/>
      <c r="E19" s="5">
        <v>1.47488</v>
      </c>
      <c r="F19" s="5">
        <v>1.9077299999999999</v>
      </c>
      <c r="G19" s="5">
        <v>4.3506099999999996</v>
      </c>
    </row>
    <row r="20" spans="3:7" x14ac:dyDescent="0.2">
      <c r="C20" s="5"/>
      <c r="D20" s="5">
        <v>0.98604000000000003</v>
      </c>
      <c r="E20" s="5">
        <v>1.92302</v>
      </c>
      <c r="F20" s="5">
        <v>3.5006400000000002</v>
      </c>
      <c r="G20" s="5">
        <v>2.25786</v>
      </c>
    </row>
    <row r="21" spans="3:7" x14ac:dyDescent="0.2">
      <c r="C21" s="5"/>
      <c r="D21" s="5">
        <v>1.05237</v>
      </c>
      <c r="E21" s="5">
        <v>1.8071900000000001</v>
      </c>
      <c r="F21" s="5">
        <v>1.5664</v>
      </c>
      <c r="G21" s="5">
        <v>3.92909</v>
      </c>
    </row>
    <row r="22" spans="3:7" x14ac:dyDescent="0.2">
      <c r="C22" s="5"/>
      <c r="D22" s="5">
        <v>1.4003000000000001</v>
      </c>
      <c r="E22" s="5">
        <v>1.7834300000000001</v>
      </c>
      <c r="F22" s="5">
        <v>3.4795199999999999</v>
      </c>
      <c r="G22" s="5">
        <v>3.8638599999999999</v>
      </c>
    </row>
    <row r="23" spans="3:7" x14ac:dyDescent="0.2">
      <c r="C23" s="5"/>
      <c r="D23" s="5">
        <v>1.60358</v>
      </c>
      <c r="E23" s="5">
        <v>1.86175</v>
      </c>
      <c r="F23" s="5">
        <v>1.56057</v>
      </c>
      <c r="G23" s="5">
        <v>4.0061999999999998</v>
      </c>
    </row>
    <row r="24" spans="3:7" x14ac:dyDescent="0.2">
      <c r="C24" s="5"/>
      <c r="D24" s="5">
        <v>1.17777</v>
      </c>
      <c r="E24" s="5">
        <v>1.3474999999999999</v>
      </c>
      <c r="F24" s="5">
        <v>3.2789899999999998</v>
      </c>
      <c r="G24" s="5">
        <v>4.5723700000000003</v>
      </c>
    </row>
    <row r="25" spans="3:7" x14ac:dyDescent="0.2">
      <c r="C25" s="5"/>
      <c r="D25" s="5">
        <v>1.9309400000000001</v>
      </c>
      <c r="E25" s="5">
        <v>1.8026800000000001</v>
      </c>
      <c r="F25" s="5">
        <v>3.1728399999999999</v>
      </c>
      <c r="G25" s="5">
        <v>4.2309299999999999</v>
      </c>
    </row>
    <row r="26" spans="3:7" x14ac:dyDescent="0.2">
      <c r="C26" s="5"/>
      <c r="D26" s="5">
        <v>0.81796000000000002</v>
      </c>
      <c r="E26" s="5">
        <v>1.9470000000000001</v>
      </c>
      <c r="F26" s="5">
        <v>2.4990899999999998</v>
      </c>
      <c r="G26" s="5">
        <v>3.5312199999999998</v>
      </c>
    </row>
    <row r="27" spans="3:7" x14ac:dyDescent="0.2">
      <c r="C27" s="5"/>
      <c r="D27" s="5">
        <v>0.67671999999999999</v>
      </c>
      <c r="E27" s="5">
        <v>1.6503300000000001</v>
      </c>
      <c r="F27" s="5">
        <v>2.7732100000000002</v>
      </c>
      <c r="G27" s="5">
        <v>4.4058299999999999</v>
      </c>
    </row>
    <row r="28" spans="3:7" x14ac:dyDescent="0.2">
      <c r="C28" s="5"/>
      <c r="D28" s="5">
        <v>1.1488400000000001</v>
      </c>
      <c r="E28" s="5">
        <v>1.42747</v>
      </c>
      <c r="F28" s="5">
        <v>2.3406899999999999</v>
      </c>
      <c r="G28" s="5">
        <v>5.7614700000000001</v>
      </c>
    </row>
    <row r="29" spans="3:7" x14ac:dyDescent="0.2">
      <c r="C29" s="5"/>
      <c r="D29" s="5">
        <v>1.3774200000000001</v>
      </c>
      <c r="E29" s="5">
        <v>1.8158799999999999</v>
      </c>
      <c r="F29" s="5">
        <v>4.1616299999999997</v>
      </c>
      <c r="G29" s="5">
        <v>2.6636500000000001</v>
      </c>
    </row>
    <row r="30" spans="3:7" x14ac:dyDescent="0.2">
      <c r="C30" s="5"/>
      <c r="D30" s="5">
        <v>1.2406900000000001</v>
      </c>
      <c r="E30" s="5">
        <v>2.02224</v>
      </c>
      <c r="F30" s="5">
        <v>2.6679400000000002</v>
      </c>
      <c r="G30" s="5">
        <v>4.0464599999999997</v>
      </c>
    </row>
    <row r="31" spans="3:7" x14ac:dyDescent="0.2">
      <c r="C31" s="5"/>
      <c r="D31" s="5">
        <v>0.90959000000000001</v>
      </c>
      <c r="E31" s="5">
        <v>1.7185299999999999</v>
      </c>
      <c r="F31" s="5">
        <v>2.84911</v>
      </c>
      <c r="G31" s="5">
        <v>3.81975</v>
      </c>
    </row>
    <row r="32" spans="3:7" x14ac:dyDescent="0.2">
      <c r="C32" s="5"/>
      <c r="D32" s="5">
        <v>1.37137</v>
      </c>
      <c r="E32" s="5">
        <v>1.5689299999999999</v>
      </c>
      <c r="F32" s="5">
        <v>2.6944499999999998</v>
      </c>
      <c r="G32" s="5">
        <v>2.8013699999999999</v>
      </c>
    </row>
    <row r="33" spans="3:7" x14ac:dyDescent="0.2">
      <c r="C33" s="5"/>
      <c r="D33" s="5"/>
      <c r="E33" s="5">
        <v>1.3511299999999999</v>
      </c>
      <c r="F33" s="5">
        <v>2.58588</v>
      </c>
      <c r="G33" s="5">
        <v>4.7413299999999996</v>
      </c>
    </row>
    <row r="34" spans="3:7" x14ac:dyDescent="0.2">
      <c r="C34" s="5"/>
      <c r="D34" s="5">
        <v>1.2014199999999999</v>
      </c>
      <c r="E34" s="5"/>
      <c r="F34" s="5">
        <v>2.9678</v>
      </c>
      <c r="G34" s="5">
        <v>5.0514200000000002</v>
      </c>
    </row>
    <row r="35" spans="3:7" x14ac:dyDescent="0.2">
      <c r="C35" s="5"/>
      <c r="D35" s="5">
        <v>1.45167</v>
      </c>
      <c r="E35" s="5">
        <v>1.4084399999999999</v>
      </c>
      <c r="F35" s="5"/>
      <c r="G35" s="5">
        <v>4.3678800000000004</v>
      </c>
    </row>
    <row r="36" spans="3:7" x14ac:dyDescent="0.2">
      <c r="C36" s="5"/>
      <c r="D36" s="5">
        <v>1.0624899999999999</v>
      </c>
      <c r="E36" s="5">
        <v>1.7324999999999999</v>
      </c>
      <c r="F36" s="5">
        <v>1.80521</v>
      </c>
      <c r="G36" s="5">
        <v>5.0175400000000003</v>
      </c>
    </row>
    <row r="37" spans="3:7" x14ac:dyDescent="0.2">
      <c r="C37" s="5"/>
      <c r="D37" s="5">
        <v>1.44628</v>
      </c>
      <c r="E37" s="5">
        <v>2.0728399999999998</v>
      </c>
      <c r="F37" s="5">
        <v>1.7037899999999999</v>
      </c>
      <c r="G37" s="5">
        <v>4.3398300000000001</v>
      </c>
    </row>
    <row r="38" spans="3:7" x14ac:dyDescent="0.2">
      <c r="C38" s="5"/>
      <c r="D38" s="5">
        <v>1.40448</v>
      </c>
      <c r="E38" s="5">
        <v>1.6929000000000001</v>
      </c>
      <c r="F38" s="5">
        <v>1.8026800000000001</v>
      </c>
      <c r="G38" s="5">
        <v>3.85</v>
      </c>
    </row>
    <row r="39" spans="3:7" x14ac:dyDescent="0.2">
      <c r="C39" s="5"/>
      <c r="D39" s="5">
        <v>1.2448699999999999</v>
      </c>
      <c r="E39" s="5">
        <v>1.6896</v>
      </c>
      <c r="F39" s="5">
        <v>2.24444</v>
      </c>
      <c r="G39" s="5">
        <v>3.9950899999999998</v>
      </c>
    </row>
    <row r="40" spans="3:7" x14ac:dyDescent="0.2">
      <c r="C40" s="5"/>
      <c r="D40" s="5">
        <v>1.0434600000000001</v>
      </c>
      <c r="E40" s="5">
        <v>1.8676900000000001</v>
      </c>
      <c r="F40" s="5">
        <v>1.91675</v>
      </c>
      <c r="G40" s="5">
        <v>3.9954200000000002</v>
      </c>
    </row>
    <row r="41" spans="3:7" x14ac:dyDescent="0.2">
      <c r="C41" s="5"/>
      <c r="D41" s="5">
        <v>1.37995</v>
      </c>
      <c r="E41" s="5">
        <v>1.64384</v>
      </c>
      <c r="F41" s="5">
        <v>1.76759</v>
      </c>
      <c r="G41" s="5">
        <v>4.57897</v>
      </c>
    </row>
    <row r="42" spans="3:7" x14ac:dyDescent="0.2">
      <c r="C42" s="5"/>
      <c r="D42" s="5">
        <v>1.1354200000000001</v>
      </c>
      <c r="E42" s="5">
        <v>1.8283100000000001</v>
      </c>
      <c r="F42" s="5">
        <v>1.55298</v>
      </c>
      <c r="G42" s="5">
        <v>3.2660100000000001</v>
      </c>
    </row>
    <row r="43" spans="3:7" x14ac:dyDescent="0.2">
      <c r="C43" s="5"/>
      <c r="D43" s="5">
        <v>1.44584</v>
      </c>
      <c r="E43" s="5">
        <v>1.7992699999999999</v>
      </c>
      <c r="F43" s="5">
        <v>2.4865499999999998</v>
      </c>
      <c r="G43" s="5">
        <v>3.7469299999999999</v>
      </c>
    </row>
    <row r="44" spans="3:7" x14ac:dyDescent="0.2">
      <c r="C44" s="5"/>
      <c r="D44" s="5">
        <v>1.2202299999999999</v>
      </c>
      <c r="E44" s="5">
        <v>1.9542600000000001</v>
      </c>
      <c r="F44" s="5">
        <v>2.0608499999999998</v>
      </c>
      <c r="G44" s="5">
        <v>4.7947899999999999</v>
      </c>
    </row>
    <row r="45" spans="3:7" x14ac:dyDescent="0.2">
      <c r="C45" s="5"/>
      <c r="D45" s="5">
        <v>1.02685</v>
      </c>
      <c r="E45" s="5">
        <v>2.1585299999999998</v>
      </c>
      <c r="F45" s="5">
        <v>1.1183700000000001</v>
      </c>
      <c r="G45" s="5">
        <v>3.99553</v>
      </c>
    </row>
    <row r="46" spans="3:7" x14ac:dyDescent="0.2">
      <c r="C46" s="5"/>
      <c r="D46" s="5">
        <v>1.7251300000000001</v>
      </c>
      <c r="E46" s="5">
        <v>1.59379</v>
      </c>
      <c r="F46" s="5">
        <v>1.69268</v>
      </c>
      <c r="G46" s="5">
        <v>4.5843600000000002</v>
      </c>
    </row>
    <row r="47" spans="3:7" x14ac:dyDescent="0.2">
      <c r="C47" s="5"/>
      <c r="D47" s="5">
        <v>1.2954699999999999</v>
      </c>
      <c r="E47" s="5">
        <v>1.4801599999999999</v>
      </c>
      <c r="F47" s="5">
        <v>1.2609300000000001</v>
      </c>
      <c r="G47" s="5">
        <v>4.5639000000000003</v>
      </c>
    </row>
    <row r="48" spans="3:7" x14ac:dyDescent="0.2">
      <c r="C48" s="5"/>
      <c r="D48" s="5">
        <v>0.97855999999999999</v>
      </c>
      <c r="E48" s="5">
        <v>1.9618500000000001</v>
      </c>
      <c r="F48" s="5">
        <v>2.1661199999999998</v>
      </c>
      <c r="G48" s="5">
        <v>2.8537300000000001</v>
      </c>
    </row>
    <row r="49" spans="3:7" x14ac:dyDescent="0.2">
      <c r="C49" s="5"/>
      <c r="D49" s="5">
        <v>1.45475</v>
      </c>
      <c r="E49" s="5">
        <v>1.80389</v>
      </c>
      <c r="F49" s="5">
        <v>1.7933300000000001</v>
      </c>
      <c r="G49" s="5">
        <v>3.3494999999999999</v>
      </c>
    </row>
    <row r="50" spans="3:7" x14ac:dyDescent="0.2">
      <c r="C50" s="5"/>
      <c r="D50" s="5">
        <v>1.1754599999999999</v>
      </c>
      <c r="E50" s="5">
        <v>1.6046800000000001</v>
      </c>
      <c r="F50" s="5">
        <v>1.9541500000000001</v>
      </c>
      <c r="G50" s="5">
        <v>2.2162799999999998</v>
      </c>
    </row>
    <row r="51" spans="3:7" x14ac:dyDescent="0.2">
      <c r="C51" s="5"/>
      <c r="D51" s="5">
        <v>1.02938</v>
      </c>
      <c r="E51" s="5">
        <v>1.69048</v>
      </c>
      <c r="F51" s="5"/>
      <c r="G51" s="5"/>
    </row>
    <row r="52" spans="3:7" x14ac:dyDescent="0.2">
      <c r="C52" s="5"/>
      <c r="D52" s="5">
        <v>1.88375</v>
      </c>
      <c r="E52" s="5">
        <v>2.3483900000000002</v>
      </c>
      <c r="F52" s="5">
        <v>1.37775</v>
      </c>
      <c r="G52" s="5">
        <v>3.07219</v>
      </c>
    </row>
    <row r="53" spans="3:7" x14ac:dyDescent="0.2">
      <c r="C53" s="5"/>
      <c r="D53" s="5">
        <v>1.6087499999999999</v>
      </c>
      <c r="E53" s="5">
        <v>1.7826599999999999</v>
      </c>
      <c r="F53" s="5">
        <v>1.0194799999999999</v>
      </c>
      <c r="G53" s="5">
        <v>3.0836299999999999</v>
      </c>
    </row>
    <row r="54" spans="3:7" x14ac:dyDescent="0.2">
      <c r="C54" s="5"/>
      <c r="D54" s="5">
        <v>1.0848199999999999</v>
      </c>
      <c r="E54" s="5">
        <v>1.4237299999999999</v>
      </c>
      <c r="F54" s="5">
        <v>1.87154</v>
      </c>
      <c r="G54" s="5">
        <v>3.8854199999999999</v>
      </c>
    </row>
    <row r="55" spans="3:7" x14ac:dyDescent="0.2">
      <c r="C55" s="5"/>
      <c r="D55" s="5"/>
      <c r="E55" s="5">
        <v>1.9335800000000001</v>
      </c>
      <c r="F55" s="5">
        <v>1.84734</v>
      </c>
      <c r="G55" s="5">
        <v>3.2676599999999998</v>
      </c>
    </row>
    <row r="56" spans="3:7" x14ac:dyDescent="0.2">
      <c r="C56" s="5"/>
      <c r="D56" s="5"/>
      <c r="E56" s="5"/>
      <c r="F56" s="5">
        <v>2.4761000000000002</v>
      </c>
      <c r="G56" s="5">
        <v>3.20452</v>
      </c>
    </row>
    <row r="57" spans="3:7" x14ac:dyDescent="0.2">
      <c r="C57" s="5"/>
      <c r="D57" s="5"/>
      <c r="E57" s="5"/>
      <c r="F57" s="5">
        <v>2.6920299999999999</v>
      </c>
      <c r="G57" s="5">
        <v>3.3511500000000001</v>
      </c>
    </row>
    <row r="58" spans="3:7" x14ac:dyDescent="0.2">
      <c r="C58" s="5"/>
      <c r="D58" s="5"/>
      <c r="E58" s="5"/>
      <c r="F58" s="5">
        <v>3.2181600000000001</v>
      </c>
      <c r="G58" s="5">
        <v>3.0967199999999999</v>
      </c>
    </row>
    <row r="59" spans="3:7" x14ac:dyDescent="0.2">
      <c r="C59" s="5"/>
      <c r="D59" s="5"/>
      <c r="E59" s="5"/>
      <c r="F59" s="5">
        <v>2.6737700000000002</v>
      </c>
      <c r="G59" s="5">
        <v>4.1539299999999999</v>
      </c>
    </row>
    <row r="60" spans="3:7" x14ac:dyDescent="0.2">
      <c r="C60" s="5"/>
      <c r="D60" s="5"/>
      <c r="E60" s="5"/>
      <c r="F60" s="5">
        <v>2.3983300000000001</v>
      </c>
      <c r="G60" s="5">
        <v>1.6291</v>
      </c>
    </row>
    <row r="61" spans="3:7" x14ac:dyDescent="0.2">
      <c r="C61" s="5"/>
      <c r="D61" s="5"/>
      <c r="E61" s="5"/>
      <c r="F61" s="5">
        <v>3.68445</v>
      </c>
      <c r="G61" s="5">
        <v>4.0602099999999997</v>
      </c>
    </row>
    <row r="62" spans="3:7" x14ac:dyDescent="0.2">
      <c r="C62" s="5"/>
      <c r="D62" s="5"/>
      <c r="E62" s="5"/>
      <c r="F62" s="5">
        <v>2.2774399999999999</v>
      </c>
      <c r="G62" s="5">
        <v>3.8563800000000001</v>
      </c>
    </row>
    <row r="63" spans="3:7" x14ac:dyDescent="0.2">
      <c r="C63" s="5"/>
      <c r="D63" s="5"/>
      <c r="E63" s="5"/>
      <c r="F63" s="5">
        <v>2.1837200000000001</v>
      </c>
      <c r="G63" s="5">
        <v>2.4854500000000002</v>
      </c>
    </row>
    <row r="64" spans="3:7" x14ac:dyDescent="0.2">
      <c r="C64" s="5"/>
      <c r="D64" s="5"/>
      <c r="E64" s="5"/>
      <c r="F64" s="5">
        <v>1.83667</v>
      </c>
      <c r="G64" s="5">
        <v>5.1451399999999996</v>
      </c>
    </row>
    <row r="65" spans="3:7" x14ac:dyDescent="0.2">
      <c r="C65" s="5"/>
      <c r="D65" s="5"/>
      <c r="E65" s="5"/>
      <c r="F65" s="5">
        <v>2.5668500000000001</v>
      </c>
      <c r="G65" s="5">
        <v>4.0283100000000003</v>
      </c>
    </row>
    <row r="66" spans="3:7" x14ac:dyDescent="0.2">
      <c r="C66" s="5"/>
      <c r="D66" s="5"/>
      <c r="E66" s="5"/>
      <c r="F66" s="5">
        <v>2.5070100000000002</v>
      </c>
      <c r="G66" s="5">
        <v>2.63164</v>
      </c>
    </row>
    <row r="67" spans="3:7" x14ac:dyDescent="0.2">
      <c r="C67" s="5"/>
      <c r="D67" s="5"/>
      <c r="E67" s="5"/>
      <c r="F67" s="5">
        <v>2.1739299999999999</v>
      </c>
      <c r="G67" s="5">
        <v>3.75793</v>
      </c>
    </row>
    <row r="68" spans="3:7" x14ac:dyDescent="0.2">
      <c r="C68" s="5"/>
      <c r="D68" s="5"/>
      <c r="E68" s="5"/>
      <c r="F68" s="5">
        <v>2.9970599999999998</v>
      </c>
      <c r="G68" s="5">
        <v>2.5414400000000001</v>
      </c>
    </row>
    <row r="69" spans="3:7" x14ac:dyDescent="0.2">
      <c r="C69" s="5"/>
      <c r="D69" s="5"/>
      <c r="E69" s="5"/>
      <c r="F69" s="5"/>
      <c r="G69" s="5">
        <v>2.40185</v>
      </c>
    </row>
    <row r="70" spans="3:7" x14ac:dyDescent="0.2">
      <c r="C70" s="5"/>
      <c r="D70" s="5"/>
      <c r="E70" s="5"/>
      <c r="F70" s="5"/>
      <c r="G70" s="5">
        <v>3.1776800000000001</v>
      </c>
    </row>
    <row r="71" spans="3:7" x14ac:dyDescent="0.2">
      <c r="C71" s="5"/>
      <c r="D71" s="5"/>
      <c r="E71" s="5"/>
      <c r="F71" s="5"/>
      <c r="G71" s="5">
        <v>2.24939</v>
      </c>
    </row>
    <row r="72" spans="3:7" x14ac:dyDescent="0.2">
      <c r="C72" s="5"/>
      <c r="D72" s="5"/>
      <c r="E72" s="5"/>
      <c r="F72" s="5"/>
      <c r="G72" s="5">
        <v>3.3257400000000001</v>
      </c>
    </row>
    <row r="73" spans="3:7" x14ac:dyDescent="0.2">
      <c r="C73" s="5"/>
      <c r="D73" s="5"/>
      <c r="E73" s="5"/>
      <c r="F73" s="5"/>
      <c r="G73" s="5">
        <v>3.0629499999999998</v>
      </c>
    </row>
    <row r="74" spans="3:7" x14ac:dyDescent="0.2">
      <c r="C74" s="5"/>
      <c r="D74" s="5"/>
      <c r="E74" s="5"/>
      <c r="F74" s="5"/>
      <c r="G74" s="5">
        <v>3.4196800000000001</v>
      </c>
    </row>
    <row r="75" spans="3:7" x14ac:dyDescent="0.2">
      <c r="C75" s="5"/>
      <c r="D75" s="5"/>
      <c r="E75" s="5"/>
      <c r="F75" s="5"/>
      <c r="G75" s="5">
        <v>3.4552100000000001</v>
      </c>
    </row>
    <row r="76" spans="3:7" x14ac:dyDescent="0.2">
      <c r="C76" s="5"/>
      <c r="D76" s="5"/>
      <c r="E76" s="5"/>
      <c r="F76" s="5"/>
      <c r="G76" s="5">
        <v>2.4540999999999999</v>
      </c>
    </row>
    <row r="77" spans="3:7" x14ac:dyDescent="0.2">
      <c r="C77" s="5"/>
      <c r="D77" s="5"/>
      <c r="E77" s="5"/>
      <c r="F77" s="5"/>
      <c r="G77" s="5">
        <v>2.5699299999999998</v>
      </c>
    </row>
    <row r="78" spans="3:7" x14ac:dyDescent="0.2">
      <c r="C78" s="5"/>
      <c r="D78" s="5"/>
      <c r="E78" s="5"/>
      <c r="F78" s="5"/>
      <c r="G78" s="5">
        <v>2.6276799999999998</v>
      </c>
    </row>
    <row r="79" spans="3:7" x14ac:dyDescent="0.2">
      <c r="C79" s="5"/>
      <c r="D79" s="5"/>
      <c r="E79" s="5"/>
      <c r="F79" s="5"/>
      <c r="G79" s="5">
        <v>2.8281000000000001</v>
      </c>
    </row>
    <row r="80" spans="3:7" x14ac:dyDescent="0.2">
      <c r="C80" s="5"/>
      <c r="D80" s="5"/>
      <c r="E80" s="5"/>
      <c r="F80" s="5"/>
      <c r="G80" s="5">
        <v>3.0521699999999998</v>
      </c>
    </row>
    <row r="81" spans="2:7" x14ac:dyDescent="0.2">
      <c r="C81" s="5"/>
      <c r="D81" s="5"/>
      <c r="E81" s="5"/>
      <c r="F81" s="5"/>
      <c r="G81" s="5">
        <v>3.7696999999999998</v>
      </c>
    </row>
    <row r="82" spans="2:7" x14ac:dyDescent="0.2">
      <c r="C82" s="5"/>
      <c r="D82" s="5"/>
      <c r="E82" s="5"/>
      <c r="F82" s="5"/>
      <c r="G82" s="5">
        <v>3.8155700000000001</v>
      </c>
    </row>
    <row r="83" spans="2:7" x14ac:dyDescent="0.2">
      <c r="C83" s="5"/>
      <c r="D83" s="5"/>
      <c r="E83" s="5"/>
      <c r="F83" s="5"/>
      <c r="G83" s="5"/>
    </row>
    <row r="84" spans="2:7" x14ac:dyDescent="0.2">
      <c r="B84" t="s">
        <v>19</v>
      </c>
      <c r="C84" s="5"/>
      <c r="D84" s="5">
        <v>1.319</v>
      </c>
      <c r="E84" s="5">
        <v>1.8149999999999999</v>
      </c>
      <c r="F84" s="5">
        <v>2.5470000000000002</v>
      </c>
      <c r="G84" s="5">
        <v>2.8340000000000001</v>
      </c>
    </row>
    <row r="85" spans="2:7" x14ac:dyDescent="0.2">
      <c r="C85" s="5"/>
      <c r="D85" s="5">
        <v>1.2070000000000001</v>
      </c>
      <c r="E85" s="5">
        <v>1.681</v>
      </c>
      <c r="F85" s="5">
        <v>1.8220000000000001</v>
      </c>
      <c r="G85" s="5">
        <v>3.9670000000000001</v>
      </c>
    </row>
    <row r="86" spans="2:7" x14ac:dyDescent="0.2">
      <c r="C86" s="5"/>
      <c r="D86" s="5">
        <v>1.3</v>
      </c>
      <c r="E86" s="5">
        <v>1.784</v>
      </c>
      <c r="F86" s="5">
        <v>2.3410000000000002</v>
      </c>
      <c r="G86" s="5">
        <v>3.2080000000000002</v>
      </c>
    </row>
  </sheetData>
  <mergeCells count="1">
    <mergeCell ref="C3:G3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70FD3-7235-4064-A975-A9027F40EDA3}">
  <dimension ref="A1:Q4"/>
  <sheetViews>
    <sheetView workbookViewId="0"/>
  </sheetViews>
  <sheetFormatPr baseColWidth="10" defaultColWidth="8.83203125" defaultRowHeight="15" x14ac:dyDescent="0.2"/>
  <cols>
    <col min="1" max="1" width="11.1640625" bestFit="1" customWidth="1"/>
  </cols>
  <sheetData>
    <row r="1" spans="1:17" x14ac:dyDescent="0.2">
      <c r="A1" s="2" t="s">
        <v>102</v>
      </c>
    </row>
    <row r="3" spans="1:17" x14ac:dyDescent="0.2">
      <c r="C3" s="19" t="s">
        <v>28</v>
      </c>
      <c r="D3" s="19"/>
      <c r="E3" s="19"/>
      <c r="F3" s="19" t="s">
        <v>10</v>
      </c>
      <c r="G3" s="19"/>
      <c r="H3" s="19"/>
      <c r="I3" s="19" t="s">
        <v>99</v>
      </c>
      <c r="J3" s="19"/>
      <c r="K3" s="19"/>
      <c r="L3" s="19" t="s">
        <v>100</v>
      </c>
      <c r="M3" s="19"/>
      <c r="N3" s="19"/>
      <c r="O3" s="19" t="s">
        <v>101</v>
      </c>
      <c r="P3" s="19"/>
      <c r="Q3" s="19"/>
    </row>
    <row r="4" spans="1:17" x14ac:dyDescent="0.2">
      <c r="B4" s="17" t="s">
        <v>20</v>
      </c>
      <c r="C4" s="7">
        <v>0.2772</v>
      </c>
      <c r="D4" s="7">
        <v>0.21390000000000001</v>
      </c>
      <c r="E4" s="7">
        <v>0.12559999999999999</v>
      </c>
      <c r="F4" s="7">
        <v>0.1173</v>
      </c>
      <c r="G4" s="7">
        <v>0.1125</v>
      </c>
      <c r="H4" s="7">
        <v>5.7950000000000002E-2</v>
      </c>
      <c r="I4" s="7">
        <v>0.31340000000000001</v>
      </c>
      <c r="J4" s="7">
        <v>0.61419999999999997</v>
      </c>
      <c r="K4" s="7">
        <v>0.53979999999999995</v>
      </c>
      <c r="L4" s="7">
        <v>1.1879999999999999</v>
      </c>
      <c r="M4" s="7">
        <v>1.3620000000000001</v>
      </c>
      <c r="N4" s="7">
        <v>1.55</v>
      </c>
      <c r="O4" s="7">
        <v>1.1919999999999999</v>
      </c>
      <c r="P4" s="7">
        <v>0.54220000000000002</v>
      </c>
      <c r="Q4" s="7">
        <v>0.48980000000000001</v>
      </c>
    </row>
  </sheetData>
  <mergeCells count="5">
    <mergeCell ref="O3:Q3"/>
    <mergeCell ref="L3:N3"/>
    <mergeCell ref="I3:K3"/>
    <mergeCell ref="F3:H3"/>
    <mergeCell ref="C3:E3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265B3-F88B-2043-B8AD-4C16788D8409}">
  <dimension ref="A2:L36"/>
  <sheetViews>
    <sheetView tabSelected="1" workbookViewId="0">
      <selection activeCell="H38" sqref="H38"/>
    </sheetView>
  </sheetViews>
  <sheetFormatPr baseColWidth="10" defaultColWidth="8.83203125" defaultRowHeight="15" x14ac:dyDescent="0.2"/>
  <cols>
    <col min="1" max="1" width="8.83203125" style="20"/>
    <col min="2" max="2" width="16.6640625" style="20" bestFit="1" customWidth="1"/>
    <col min="3" max="3" width="16.6640625" style="20" customWidth="1"/>
    <col min="4" max="4" width="84.5" style="20" bestFit="1" customWidth="1"/>
    <col min="5" max="7" width="8.83203125" style="20"/>
    <col min="8" max="8" width="16.6640625" style="20" customWidth="1"/>
    <col min="9" max="13" width="8.83203125" style="20"/>
    <col min="14" max="14" width="16.5" style="20" customWidth="1"/>
    <col min="15" max="16384" width="8.83203125" style="20"/>
  </cols>
  <sheetData>
    <row r="2" spans="1:12" x14ac:dyDescent="0.2">
      <c r="A2" s="25"/>
      <c r="B2" s="27" t="s">
        <v>194</v>
      </c>
      <c r="C2" s="22"/>
      <c r="D2" s="22"/>
      <c r="E2" s="22"/>
      <c r="F2" s="22"/>
      <c r="G2" s="22"/>
      <c r="H2" s="22"/>
      <c r="I2" s="22"/>
      <c r="J2" s="22"/>
      <c r="K2" s="22"/>
      <c r="L2" s="22"/>
    </row>
    <row r="3" spans="1:12" x14ac:dyDescent="0.2"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</row>
    <row r="4" spans="1:12" x14ac:dyDescent="0.2">
      <c r="B4" s="22"/>
      <c r="C4" s="22"/>
      <c r="D4" s="22"/>
      <c r="E4" s="22"/>
      <c r="F4" s="22"/>
      <c r="G4" s="22"/>
      <c r="H4" s="22"/>
      <c r="I4" s="22"/>
      <c r="J4" s="22"/>
      <c r="K4" s="22"/>
      <c r="L4" s="22"/>
    </row>
    <row r="5" spans="1:12" x14ac:dyDescent="0.2">
      <c r="B5" s="22" t="s">
        <v>193</v>
      </c>
      <c r="C5" s="22" t="s">
        <v>192</v>
      </c>
      <c r="D5" s="25" t="s">
        <v>191</v>
      </c>
      <c r="E5" s="22"/>
      <c r="F5" s="22"/>
      <c r="G5" s="22"/>
      <c r="H5" s="22"/>
      <c r="I5" s="22"/>
      <c r="J5" s="22"/>
      <c r="K5" s="22"/>
      <c r="L5" s="22"/>
    </row>
    <row r="6" spans="1:12" x14ac:dyDescent="0.2">
      <c r="B6" s="22"/>
      <c r="C6" s="22"/>
      <c r="D6" s="22"/>
      <c r="E6" s="22"/>
      <c r="F6" s="22"/>
      <c r="G6" s="22"/>
      <c r="H6" s="22"/>
      <c r="I6" s="22"/>
      <c r="J6" s="22"/>
      <c r="K6" s="22"/>
      <c r="L6" s="22"/>
    </row>
    <row r="7" spans="1:12" x14ac:dyDescent="0.2">
      <c r="B7" s="24" t="s">
        <v>190</v>
      </c>
      <c r="C7" s="24" t="s">
        <v>177</v>
      </c>
      <c r="D7" s="25" t="s">
        <v>189</v>
      </c>
      <c r="E7" s="22"/>
      <c r="F7" s="22"/>
      <c r="G7" s="22"/>
      <c r="H7" s="22"/>
      <c r="I7" s="22"/>
      <c r="J7" s="22"/>
      <c r="K7" s="22"/>
      <c r="L7" s="22"/>
    </row>
    <row r="8" spans="1:12" x14ac:dyDescent="0.2">
      <c r="B8" s="24"/>
      <c r="C8" s="24"/>
      <c r="D8" s="23" t="s">
        <v>188</v>
      </c>
      <c r="E8" s="22"/>
      <c r="F8" s="22"/>
      <c r="G8" s="22"/>
      <c r="H8" s="22"/>
      <c r="I8" s="22"/>
      <c r="J8" s="22"/>
      <c r="K8" s="22"/>
      <c r="L8" s="22"/>
    </row>
    <row r="9" spans="1:12" x14ac:dyDescent="0.2">
      <c r="B9" s="22"/>
      <c r="C9" s="22"/>
      <c r="D9" s="23"/>
      <c r="E9" s="22"/>
      <c r="F9" s="22"/>
      <c r="G9" s="22"/>
      <c r="H9" s="22"/>
      <c r="I9" s="22"/>
      <c r="J9" s="22"/>
      <c r="K9" s="22"/>
      <c r="L9" s="22"/>
    </row>
    <row r="10" spans="1:12" x14ac:dyDescent="0.2">
      <c r="B10" s="22"/>
      <c r="C10" s="22"/>
      <c r="D10" s="25"/>
      <c r="E10" s="22"/>
      <c r="F10" s="22"/>
      <c r="G10" s="22"/>
      <c r="H10" s="22"/>
      <c r="I10" s="22"/>
      <c r="J10" s="22"/>
      <c r="K10" s="22"/>
      <c r="L10" s="22"/>
    </row>
    <row r="11" spans="1:12" x14ac:dyDescent="0.2">
      <c r="B11" s="24" t="s">
        <v>66</v>
      </c>
      <c r="C11" s="22" t="s">
        <v>187</v>
      </c>
      <c r="D11" s="25" t="s">
        <v>186</v>
      </c>
      <c r="E11" s="22"/>
      <c r="F11" s="22"/>
      <c r="G11" s="22"/>
      <c r="H11" s="22"/>
      <c r="I11" s="22"/>
      <c r="J11" s="22"/>
      <c r="K11" s="22"/>
      <c r="L11" s="22"/>
    </row>
    <row r="12" spans="1:12" x14ac:dyDescent="0.2">
      <c r="B12" s="24"/>
      <c r="C12" s="22" t="s">
        <v>184</v>
      </c>
      <c r="D12" s="25" t="s">
        <v>185</v>
      </c>
      <c r="E12" s="22"/>
      <c r="F12" s="22"/>
      <c r="G12" s="22"/>
      <c r="H12" s="22"/>
      <c r="I12" s="22"/>
      <c r="J12" s="22"/>
      <c r="K12" s="22"/>
      <c r="L12" s="22"/>
    </row>
    <row r="13" spans="1:12" x14ac:dyDescent="0.2">
      <c r="B13" s="24"/>
      <c r="C13" s="22" t="s">
        <v>184</v>
      </c>
      <c r="D13" s="25" t="s">
        <v>183</v>
      </c>
      <c r="E13" s="22"/>
      <c r="F13" s="22"/>
      <c r="G13" s="22"/>
      <c r="H13" s="22"/>
      <c r="I13" s="22"/>
      <c r="J13" s="22"/>
      <c r="K13" s="22"/>
      <c r="L13" s="22"/>
    </row>
    <row r="14" spans="1:12" x14ac:dyDescent="0.2">
      <c r="B14" s="24"/>
      <c r="C14" s="22" t="s">
        <v>182</v>
      </c>
      <c r="D14" s="25" t="s">
        <v>181</v>
      </c>
      <c r="E14" s="22"/>
      <c r="F14" s="22"/>
      <c r="G14" s="22"/>
      <c r="H14" s="22"/>
      <c r="I14" s="22"/>
      <c r="J14" s="22"/>
      <c r="K14" s="22"/>
      <c r="L14" s="22"/>
    </row>
    <row r="15" spans="1:12" x14ac:dyDescent="0.2">
      <c r="B15" s="22"/>
      <c r="C15" s="22"/>
      <c r="D15" s="25"/>
      <c r="E15" s="22"/>
      <c r="F15" s="22"/>
      <c r="G15" s="22"/>
      <c r="H15" s="22"/>
      <c r="I15" s="22"/>
      <c r="J15" s="22"/>
      <c r="K15" s="22"/>
      <c r="L15" s="22"/>
    </row>
    <row r="16" spans="1:12" x14ac:dyDescent="0.2">
      <c r="B16" s="22"/>
      <c r="C16" s="22"/>
      <c r="D16" s="25"/>
      <c r="E16" s="22"/>
      <c r="F16" s="22"/>
      <c r="G16" s="22"/>
      <c r="H16" s="22"/>
      <c r="I16" s="22"/>
      <c r="J16" s="22"/>
      <c r="K16" s="22"/>
      <c r="L16" s="22"/>
    </row>
    <row r="17" spans="2:12" x14ac:dyDescent="0.2">
      <c r="B17" s="24" t="s">
        <v>180</v>
      </c>
      <c r="C17" s="22" t="s">
        <v>164</v>
      </c>
      <c r="D17" s="25" t="s">
        <v>179</v>
      </c>
      <c r="E17" s="22"/>
      <c r="F17" s="22"/>
      <c r="G17" s="22"/>
      <c r="H17" s="22"/>
      <c r="I17" s="22"/>
      <c r="J17" s="22"/>
      <c r="K17" s="22"/>
      <c r="L17" s="22"/>
    </row>
    <row r="18" spans="2:12" x14ac:dyDescent="0.2">
      <c r="B18" s="24"/>
      <c r="C18" s="22" t="s">
        <v>162</v>
      </c>
      <c r="D18" s="25" t="s">
        <v>178</v>
      </c>
      <c r="E18" s="22"/>
      <c r="F18" s="22"/>
      <c r="G18" s="22"/>
      <c r="H18" s="22"/>
      <c r="I18" s="22"/>
      <c r="J18" s="22"/>
      <c r="K18" s="22"/>
      <c r="L18" s="22"/>
    </row>
    <row r="19" spans="2:12" x14ac:dyDescent="0.2">
      <c r="B19" s="24"/>
      <c r="C19" s="24" t="s">
        <v>177</v>
      </c>
      <c r="D19" s="25" t="s">
        <v>176</v>
      </c>
      <c r="E19" s="22"/>
      <c r="F19" s="22"/>
      <c r="G19" s="22"/>
      <c r="H19" s="22"/>
      <c r="I19" s="22"/>
      <c r="J19" s="22"/>
      <c r="K19" s="22"/>
      <c r="L19" s="22"/>
    </row>
    <row r="20" spans="2:12" x14ac:dyDescent="0.2">
      <c r="B20" s="24"/>
      <c r="C20" s="24"/>
      <c r="D20" s="25" t="s">
        <v>175</v>
      </c>
      <c r="E20" s="22"/>
      <c r="F20" s="22"/>
      <c r="G20" s="22"/>
      <c r="H20" s="22"/>
      <c r="I20" s="22"/>
      <c r="J20" s="22"/>
      <c r="K20" s="22"/>
      <c r="L20" s="22"/>
    </row>
    <row r="21" spans="2:12" x14ac:dyDescent="0.2">
      <c r="B21" s="22"/>
      <c r="C21" s="22"/>
      <c r="D21" s="25"/>
      <c r="E21" s="22"/>
      <c r="F21" s="22"/>
      <c r="G21" s="22"/>
      <c r="H21" s="22"/>
      <c r="I21" s="22"/>
      <c r="J21" s="22"/>
      <c r="K21" s="22"/>
      <c r="L21" s="22"/>
    </row>
    <row r="22" spans="2:12" x14ac:dyDescent="0.2">
      <c r="B22" s="22"/>
      <c r="C22" s="22"/>
      <c r="D22" s="25"/>
      <c r="E22" s="22"/>
      <c r="F22" s="22"/>
      <c r="G22" s="22"/>
      <c r="H22" s="22"/>
      <c r="I22" s="22"/>
      <c r="J22" s="22"/>
      <c r="K22" s="22"/>
      <c r="L22" s="22"/>
    </row>
    <row r="23" spans="2:12" x14ac:dyDescent="0.2">
      <c r="B23" s="24" t="s">
        <v>174</v>
      </c>
      <c r="C23" s="22" t="s">
        <v>164</v>
      </c>
      <c r="D23" s="23" t="s">
        <v>173</v>
      </c>
      <c r="E23" s="22"/>
      <c r="F23" s="22"/>
      <c r="G23" s="22"/>
      <c r="H23" s="22"/>
      <c r="I23" s="22"/>
      <c r="J23" s="22"/>
      <c r="K23" s="22"/>
      <c r="L23" s="22"/>
    </row>
    <row r="24" spans="2:12" x14ac:dyDescent="0.2">
      <c r="B24" s="24"/>
      <c r="C24" s="22" t="s">
        <v>172</v>
      </c>
      <c r="D24" s="23" t="s">
        <v>171</v>
      </c>
      <c r="E24" s="22"/>
      <c r="F24" s="22"/>
      <c r="G24" s="22"/>
      <c r="H24" s="22"/>
      <c r="I24" s="22"/>
      <c r="J24" s="22"/>
      <c r="K24" s="22"/>
      <c r="L24" s="22"/>
    </row>
    <row r="25" spans="2:12" x14ac:dyDescent="0.2">
      <c r="B25" s="22"/>
      <c r="C25" s="22"/>
      <c r="D25" s="25"/>
      <c r="E25" s="22"/>
      <c r="F25" s="22"/>
      <c r="G25" s="22"/>
      <c r="H25" s="22"/>
      <c r="I25" s="22"/>
      <c r="J25" s="22"/>
      <c r="K25" s="22"/>
      <c r="L25" s="22"/>
    </row>
    <row r="26" spans="2:12" x14ac:dyDescent="0.2">
      <c r="B26" s="22"/>
      <c r="C26" s="22"/>
      <c r="D26" s="25"/>
      <c r="E26" s="22"/>
      <c r="F26" s="22"/>
      <c r="G26" s="22"/>
      <c r="H26" s="22"/>
      <c r="I26" s="22"/>
      <c r="J26" s="26"/>
      <c r="K26" s="22"/>
      <c r="L26" s="26"/>
    </row>
    <row r="27" spans="2:12" x14ac:dyDescent="0.2">
      <c r="B27" s="24" t="s">
        <v>170</v>
      </c>
      <c r="C27" s="22" t="s">
        <v>169</v>
      </c>
      <c r="D27" s="25" t="s">
        <v>168</v>
      </c>
      <c r="E27" s="22"/>
      <c r="F27" s="22"/>
      <c r="G27" s="22"/>
      <c r="H27" s="22"/>
      <c r="I27" s="22"/>
      <c r="J27" s="22"/>
      <c r="K27" s="22"/>
      <c r="L27" s="22"/>
    </row>
    <row r="28" spans="2:12" x14ac:dyDescent="0.2">
      <c r="B28" s="24"/>
      <c r="C28" s="22" t="s">
        <v>167</v>
      </c>
      <c r="D28" s="25" t="s">
        <v>166</v>
      </c>
      <c r="E28" s="22"/>
      <c r="F28" s="22"/>
      <c r="G28" s="22"/>
      <c r="H28" s="22"/>
      <c r="I28" s="22"/>
      <c r="J28" s="22"/>
      <c r="K28" s="22"/>
      <c r="L28" s="22"/>
    </row>
    <row r="29" spans="2:12" x14ac:dyDescent="0.2">
      <c r="B29" s="22"/>
      <c r="C29" s="22"/>
      <c r="D29" s="25"/>
      <c r="E29" s="22"/>
      <c r="F29" s="22"/>
      <c r="G29" s="22"/>
      <c r="H29" s="22"/>
      <c r="I29" s="22"/>
      <c r="J29" s="22"/>
      <c r="K29" s="22"/>
      <c r="L29" s="22"/>
    </row>
    <row r="30" spans="2:12" x14ac:dyDescent="0.2">
      <c r="B30" s="22"/>
      <c r="C30" s="22"/>
      <c r="D30" s="25"/>
      <c r="E30" s="22"/>
      <c r="F30" s="22"/>
      <c r="G30" s="22"/>
      <c r="H30" s="22"/>
      <c r="I30" s="22"/>
      <c r="J30" s="22"/>
      <c r="K30" s="22"/>
      <c r="L30" s="22"/>
    </row>
    <row r="31" spans="2:12" x14ac:dyDescent="0.2">
      <c r="B31" s="24" t="s">
        <v>165</v>
      </c>
      <c r="C31" s="22" t="s">
        <v>164</v>
      </c>
      <c r="D31" s="23" t="s">
        <v>163</v>
      </c>
      <c r="E31" s="22"/>
      <c r="F31" s="22"/>
      <c r="G31" s="22"/>
      <c r="H31" s="22"/>
      <c r="I31" s="22"/>
      <c r="J31" s="22"/>
      <c r="K31" s="22"/>
      <c r="L31" s="22"/>
    </row>
    <row r="32" spans="2:12" x14ac:dyDescent="0.2">
      <c r="B32" s="24"/>
      <c r="C32" s="22" t="s">
        <v>162</v>
      </c>
      <c r="D32" s="23" t="s">
        <v>161</v>
      </c>
      <c r="E32" s="22"/>
      <c r="F32" s="22"/>
      <c r="G32" s="22"/>
      <c r="H32" s="22"/>
      <c r="I32" s="22"/>
      <c r="J32" s="22"/>
      <c r="K32" s="22"/>
      <c r="L32" s="22"/>
    </row>
    <row r="35" spans="9:11" x14ac:dyDescent="0.2">
      <c r="I35" s="21"/>
      <c r="K35" s="21"/>
    </row>
    <row r="36" spans="9:11" x14ac:dyDescent="0.2">
      <c r="I36" s="21"/>
      <c r="K36" s="21"/>
    </row>
  </sheetData>
  <mergeCells count="8">
    <mergeCell ref="B31:B32"/>
    <mergeCell ref="B27:B28"/>
    <mergeCell ref="B23:B24"/>
    <mergeCell ref="B7:B8"/>
    <mergeCell ref="C7:C8"/>
    <mergeCell ref="B11:B14"/>
    <mergeCell ref="B17:B20"/>
    <mergeCell ref="C19:C2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C5223-0143-4059-813F-B18331E0440B}">
  <dimension ref="A1:C88"/>
  <sheetViews>
    <sheetView workbookViewId="0"/>
  </sheetViews>
  <sheetFormatPr baseColWidth="10" defaultColWidth="8.83203125" defaultRowHeight="15" x14ac:dyDescent="0.2"/>
  <cols>
    <col min="3" max="3" width="19.1640625" bestFit="1" customWidth="1"/>
  </cols>
  <sheetData>
    <row r="1" spans="1:3" x14ac:dyDescent="0.2">
      <c r="A1" s="2" t="s">
        <v>21</v>
      </c>
    </row>
    <row r="3" spans="1:3" x14ac:dyDescent="0.2">
      <c r="C3" s="15" t="s">
        <v>15</v>
      </c>
    </row>
    <row r="4" spans="1:3" x14ac:dyDescent="0.2">
      <c r="C4" s="15" t="s">
        <v>142</v>
      </c>
    </row>
    <row r="5" spans="1:3" x14ac:dyDescent="0.2">
      <c r="C5" s="5">
        <v>1.7624200000000001</v>
      </c>
    </row>
    <row r="6" spans="1:3" x14ac:dyDescent="0.2">
      <c r="C6" s="5">
        <v>1.7220500000000001</v>
      </c>
    </row>
    <row r="7" spans="1:3" x14ac:dyDescent="0.2">
      <c r="C7" s="5">
        <v>2.0528200000000001</v>
      </c>
    </row>
    <row r="8" spans="1:3" x14ac:dyDescent="0.2">
      <c r="C8" s="5">
        <v>1.7687999999999999</v>
      </c>
    </row>
    <row r="9" spans="1:3" x14ac:dyDescent="0.2">
      <c r="C9" s="5">
        <v>2.1828400000000001</v>
      </c>
    </row>
    <row r="10" spans="1:3" x14ac:dyDescent="0.2">
      <c r="C10" s="5">
        <v>2.6131600000000001</v>
      </c>
    </row>
    <row r="11" spans="1:3" x14ac:dyDescent="0.2">
      <c r="C11" s="5">
        <v>4.28186</v>
      </c>
    </row>
    <row r="12" spans="1:3" x14ac:dyDescent="0.2">
      <c r="C12" s="5">
        <v>2.6131600000000001</v>
      </c>
    </row>
    <row r="13" spans="1:3" x14ac:dyDescent="0.2">
      <c r="C13" s="5">
        <v>2.40768</v>
      </c>
    </row>
    <row r="14" spans="1:3" x14ac:dyDescent="0.2">
      <c r="C14" s="5">
        <v>2.37622</v>
      </c>
    </row>
    <row r="15" spans="1:3" x14ac:dyDescent="0.2">
      <c r="C15" s="5">
        <v>2.68906</v>
      </c>
    </row>
    <row r="16" spans="1:3" x14ac:dyDescent="0.2">
      <c r="C16" s="5">
        <v>2.6926899999999998</v>
      </c>
    </row>
    <row r="17" spans="3:3" x14ac:dyDescent="0.2">
      <c r="C17" s="5">
        <v>2.0099200000000002</v>
      </c>
    </row>
    <row r="18" spans="3:3" x14ac:dyDescent="0.2">
      <c r="C18" s="5">
        <v>1.89255</v>
      </c>
    </row>
    <row r="19" spans="3:3" x14ac:dyDescent="0.2">
      <c r="C19" s="5">
        <v>2.05986</v>
      </c>
    </row>
    <row r="20" spans="3:3" x14ac:dyDescent="0.2">
      <c r="C20" s="5">
        <v>2.47566</v>
      </c>
    </row>
    <row r="21" spans="3:3" x14ac:dyDescent="0.2">
      <c r="C21" s="5">
        <v>2.66134</v>
      </c>
    </row>
    <row r="22" spans="3:3" x14ac:dyDescent="0.2">
      <c r="C22" s="5">
        <v>2.5299999999999998</v>
      </c>
    </row>
    <row r="23" spans="3:3" x14ac:dyDescent="0.2">
      <c r="C23" s="5">
        <v>2.0935199999999998</v>
      </c>
    </row>
    <row r="24" spans="3:3" x14ac:dyDescent="0.2">
      <c r="C24" s="5">
        <v>1.92049</v>
      </c>
    </row>
    <row r="25" spans="3:3" x14ac:dyDescent="0.2">
      <c r="C25" s="5">
        <v>2.1224500000000002</v>
      </c>
    </row>
    <row r="26" spans="3:3" x14ac:dyDescent="0.2">
      <c r="C26" s="5"/>
    </row>
    <row r="27" spans="3:3" x14ac:dyDescent="0.2">
      <c r="C27" s="5"/>
    </row>
    <row r="28" spans="3:3" x14ac:dyDescent="0.2">
      <c r="C28" s="5">
        <v>2.7883900000000001</v>
      </c>
    </row>
    <row r="29" spans="3:3" x14ac:dyDescent="0.2">
      <c r="C29" s="5">
        <v>2.75264</v>
      </c>
    </row>
    <row r="30" spans="3:3" x14ac:dyDescent="0.2">
      <c r="C30" s="5">
        <v>2.9359000000000002</v>
      </c>
    </row>
    <row r="31" spans="3:3" x14ac:dyDescent="0.2">
      <c r="C31" s="5">
        <v>1.82864</v>
      </c>
    </row>
    <row r="32" spans="3:3" x14ac:dyDescent="0.2">
      <c r="C32" s="5">
        <v>2.6277900000000001</v>
      </c>
    </row>
    <row r="33" spans="3:3" x14ac:dyDescent="0.2">
      <c r="C33" s="5">
        <v>1.5577099999999999</v>
      </c>
    </row>
    <row r="34" spans="3:3" x14ac:dyDescent="0.2">
      <c r="C34" s="5">
        <v>2.5143800000000001</v>
      </c>
    </row>
    <row r="35" spans="3:3" x14ac:dyDescent="0.2">
      <c r="C35" s="5">
        <v>2.2547799999999998</v>
      </c>
    </row>
    <row r="36" spans="3:3" x14ac:dyDescent="0.2">
      <c r="C36" s="5">
        <v>2.0183900000000001</v>
      </c>
    </row>
    <row r="37" spans="3:3" x14ac:dyDescent="0.2">
      <c r="C37" s="5">
        <v>2.5818099999999999</v>
      </c>
    </row>
    <row r="38" spans="3:3" x14ac:dyDescent="0.2">
      <c r="C38" s="5">
        <v>4.2166300000000003</v>
      </c>
    </row>
    <row r="39" spans="3:3" x14ac:dyDescent="0.2">
      <c r="C39" s="5">
        <v>2.47126</v>
      </c>
    </row>
    <row r="40" spans="3:3" x14ac:dyDescent="0.2">
      <c r="C40" s="5">
        <v>5.1448099999999997</v>
      </c>
    </row>
    <row r="41" spans="3:3" x14ac:dyDescent="0.2">
      <c r="C41" s="5">
        <v>2.8547199999999999</v>
      </c>
    </row>
    <row r="42" spans="3:3" x14ac:dyDescent="0.2">
      <c r="C42" s="5">
        <v>2.6338400000000002</v>
      </c>
    </row>
    <row r="43" spans="3:3" x14ac:dyDescent="0.2">
      <c r="C43" s="5">
        <v>2.3906299999999998</v>
      </c>
    </row>
    <row r="44" spans="3:3" x14ac:dyDescent="0.2">
      <c r="C44" s="5">
        <v>1.92082</v>
      </c>
    </row>
    <row r="45" spans="3:3" x14ac:dyDescent="0.2">
      <c r="C45" s="5">
        <v>2.9702199999999999</v>
      </c>
    </row>
    <row r="46" spans="3:3" x14ac:dyDescent="0.2">
      <c r="C46" s="5">
        <v>3.10046</v>
      </c>
    </row>
    <row r="47" spans="3:3" x14ac:dyDescent="0.2">
      <c r="C47" s="5">
        <v>3.3046199999999999</v>
      </c>
    </row>
    <row r="48" spans="3:3" x14ac:dyDescent="0.2">
      <c r="C48" s="5">
        <v>3.2015500000000001</v>
      </c>
    </row>
    <row r="49" spans="3:3" x14ac:dyDescent="0.2">
      <c r="C49" s="5">
        <v>2.7133699999999998</v>
      </c>
    </row>
    <row r="50" spans="3:3" x14ac:dyDescent="0.2">
      <c r="C50" s="5">
        <v>2.31792</v>
      </c>
    </row>
    <row r="51" spans="3:3" x14ac:dyDescent="0.2">
      <c r="C51" s="5">
        <v>2.52373</v>
      </c>
    </row>
    <row r="52" spans="3:3" x14ac:dyDescent="0.2">
      <c r="C52" s="5">
        <v>1.55331</v>
      </c>
    </row>
    <row r="53" spans="3:3" x14ac:dyDescent="0.2">
      <c r="C53" s="5">
        <v>3.5119699999999998</v>
      </c>
    </row>
    <row r="54" spans="3:3" x14ac:dyDescent="0.2">
      <c r="C54" s="5">
        <v>2.1935099999999998</v>
      </c>
    </row>
    <row r="55" spans="3:3" x14ac:dyDescent="0.2">
      <c r="C55" s="5">
        <v>2.4563000000000001</v>
      </c>
    </row>
    <row r="56" spans="3:3" x14ac:dyDescent="0.2">
      <c r="C56" s="5">
        <v>2.1848200000000002</v>
      </c>
    </row>
    <row r="57" spans="3:3" x14ac:dyDescent="0.2">
      <c r="C57" s="5"/>
    </row>
    <row r="58" spans="3:3" x14ac:dyDescent="0.2">
      <c r="C58" s="5"/>
    </row>
    <row r="59" spans="3:3" x14ac:dyDescent="0.2">
      <c r="C59" s="5">
        <v>2.16018</v>
      </c>
    </row>
    <row r="60" spans="3:3" x14ac:dyDescent="0.2">
      <c r="C60" s="5">
        <v>1.55067</v>
      </c>
    </row>
    <row r="61" spans="3:3" x14ac:dyDescent="0.2">
      <c r="C61" s="5">
        <v>2.76254</v>
      </c>
    </row>
    <row r="62" spans="3:3" x14ac:dyDescent="0.2">
      <c r="C62" s="5">
        <v>2.8108300000000002</v>
      </c>
    </row>
    <row r="63" spans="3:3" x14ac:dyDescent="0.2">
      <c r="C63" s="5">
        <v>2.41065</v>
      </c>
    </row>
    <row r="64" spans="3:3" x14ac:dyDescent="0.2">
      <c r="C64" s="5">
        <v>1.4371499999999999</v>
      </c>
    </row>
    <row r="65" spans="3:3" x14ac:dyDescent="0.2">
      <c r="C65" s="5">
        <v>1.98682</v>
      </c>
    </row>
    <row r="66" spans="3:3" x14ac:dyDescent="0.2">
      <c r="C66" s="5">
        <v>2.61294</v>
      </c>
    </row>
    <row r="67" spans="3:3" x14ac:dyDescent="0.2">
      <c r="C67" s="5">
        <v>1.96746</v>
      </c>
    </row>
    <row r="68" spans="3:3" x14ac:dyDescent="0.2">
      <c r="C68" s="5">
        <v>2.3702800000000002</v>
      </c>
    </row>
    <row r="69" spans="3:3" x14ac:dyDescent="0.2">
      <c r="C69" s="5">
        <v>1.4546399999999999</v>
      </c>
    </row>
    <row r="70" spans="3:3" x14ac:dyDescent="0.2">
      <c r="C70" s="5">
        <v>2.13422</v>
      </c>
    </row>
    <row r="71" spans="3:3" x14ac:dyDescent="0.2">
      <c r="C71" s="5">
        <v>2.0611799999999998</v>
      </c>
    </row>
    <row r="72" spans="3:3" x14ac:dyDescent="0.2">
      <c r="C72" s="5">
        <v>1.6227199999999999</v>
      </c>
    </row>
    <row r="73" spans="3:3" x14ac:dyDescent="0.2">
      <c r="C73" s="5">
        <v>2.49546</v>
      </c>
    </row>
    <row r="74" spans="3:3" x14ac:dyDescent="0.2">
      <c r="C74" s="5">
        <v>2.4997500000000001</v>
      </c>
    </row>
    <row r="75" spans="3:3" x14ac:dyDescent="0.2">
      <c r="C75" s="5">
        <v>2.0602999999999998</v>
      </c>
    </row>
    <row r="76" spans="3:3" x14ac:dyDescent="0.2">
      <c r="C76" s="5">
        <v>2.3803999999999998</v>
      </c>
    </row>
    <row r="77" spans="3:3" x14ac:dyDescent="0.2">
      <c r="C77" s="5">
        <v>2.3683000000000001</v>
      </c>
    </row>
    <row r="78" spans="3:3" x14ac:dyDescent="0.2">
      <c r="C78" s="5">
        <v>2.30274</v>
      </c>
    </row>
    <row r="79" spans="3:3" x14ac:dyDescent="0.2">
      <c r="C79" s="5">
        <v>1.90069</v>
      </c>
    </row>
    <row r="80" spans="3:3" x14ac:dyDescent="0.2">
      <c r="C80" s="5">
        <v>2.17679</v>
      </c>
    </row>
    <row r="81" spans="3:3" x14ac:dyDescent="0.2">
      <c r="C81" s="5">
        <v>5.3023300000000004</v>
      </c>
    </row>
    <row r="82" spans="3:3" x14ac:dyDescent="0.2">
      <c r="C82" s="5">
        <v>2.8641800000000002</v>
      </c>
    </row>
    <row r="83" spans="3:3" x14ac:dyDescent="0.2">
      <c r="C83" s="5">
        <v>4.1094900000000001</v>
      </c>
    </row>
    <row r="84" spans="3:3" x14ac:dyDescent="0.2">
      <c r="C84" s="5">
        <v>2.5548600000000001</v>
      </c>
    </row>
    <row r="85" spans="3:3" x14ac:dyDescent="0.2">
      <c r="C85" s="5">
        <v>1.7665999999999999</v>
      </c>
    </row>
    <row r="86" spans="3:3" x14ac:dyDescent="0.2">
      <c r="C86" s="5">
        <v>2.3997600000000001</v>
      </c>
    </row>
    <row r="87" spans="3:3" x14ac:dyDescent="0.2">
      <c r="C87" s="5">
        <v>2.4382600000000001</v>
      </c>
    </row>
    <row r="88" spans="3:3" x14ac:dyDescent="0.2">
      <c r="C88" s="5">
        <v>1.8244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77E0A-2493-4FFA-A293-9FA87FFE4CF3}">
  <dimension ref="A1:AS103"/>
  <sheetViews>
    <sheetView workbookViewId="0"/>
  </sheetViews>
  <sheetFormatPr baseColWidth="10" defaultColWidth="8.83203125" defaultRowHeight="15" x14ac:dyDescent="0.2"/>
  <cols>
    <col min="3" max="3" width="14.6640625" bestFit="1" customWidth="1"/>
  </cols>
  <sheetData>
    <row r="1" spans="1:45" x14ac:dyDescent="0.2">
      <c r="A1" s="2" t="s">
        <v>24</v>
      </c>
    </row>
    <row r="3" spans="1:45" x14ac:dyDescent="0.2">
      <c r="C3" t="s">
        <v>36</v>
      </c>
      <c r="D3" s="18" t="s">
        <v>143</v>
      </c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</row>
    <row r="4" spans="1:45" x14ac:dyDescent="0.2">
      <c r="C4" s="7">
        <v>5.0000000000000001E-3</v>
      </c>
      <c r="D4" s="7">
        <v>0.91638399999999998</v>
      </c>
      <c r="E4" s="7">
        <v>0.89849599999999996</v>
      </c>
      <c r="F4" s="7">
        <v>0.95817099999999999</v>
      </c>
      <c r="G4" s="7">
        <v>0.98183600000000004</v>
      </c>
      <c r="H4" s="7">
        <v>0.94736100000000001</v>
      </c>
      <c r="I4" s="7">
        <v>0.95494900000000005</v>
      </c>
      <c r="J4" s="7">
        <v>0.97908700000000004</v>
      </c>
      <c r="K4" s="7">
        <v>0.92103400000000002</v>
      </c>
      <c r="L4" s="7">
        <v>0.92356700000000003</v>
      </c>
      <c r="M4" s="7">
        <v>0.98606300000000002</v>
      </c>
      <c r="N4" s="7">
        <v>0.93511299999999997</v>
      </c>
      <c r="O4" s="7">
        <v>0.97485100000000002</v>
      </c>
      <c r="P4" s="7">
        <v>0.88560300000000003</v>
      </c>
      <c r="Q4" s="7">
        <v>0.90022899999999995</v>
      </c>
      <c r="R4" s="7">
        <v>0.92585799999999996</v>
      </c>
      <c r="S4" s="7">
        <v>0.96550400000000003</v>
      </c>
      <c r="T4" s="7">
        <v>0.97382100000000005</v>
      </c>
      <c r="U4" s="7">
        <v>0.99517100000000003</v>
      </c>
      <c r="V4" s="7">
        <v>0.97102699999999997</v>
      </c>
      <c r="W4" s="7">
        <v>0.94079900000000005</v>
      </c>
      <c r="X4" s="7">
        <v>0.99090400000000001</v>
      </c>
      <c r="Y4" s="7">
        <v>0.97103399999999995</v>
      </c>
      <c r="Z4" s="7">
        <v>0.93786899999999995</v>
      </c>
      <c r="AA4" s="7">
        <v>0.96709800000000001</v>
      </c>
      <c r="AB4" s="7">
        <v>0.98041800000000001</v>
      </c>
      <c r="AC4" s="7">
        <v>0.94674999999999998</v>
      </c>
      <c r="AD4" s="7">
        <v>0.95423000000000002</v>
      </c>
      <c r="AE4" s="7">
        <v>0.80384</v>
      </c>
      <c r="AF4" s="7">
        <v>0.99046599999999996</v>
      </c>
      <c r="AG4" s="7">
        <v>0.88426300000000002</v>
      </c>
      <c r="AH4" s="7">
        <v>0.95269400000000004</v>
      </c>
      <c r="AI4" s="7">
        <v>0.99157300000000004</v>
      </c>
      <c r="AJ4" s="7">
        <v>0.83912399999999998</v>
      </c>
      <c r="AK4" s="7">
        <v>0.92170099999999999</v>
      </c>
      <c r="AL4" s="7">
        <v>0.97524999999999995</v>
      </c>
      <c r="AM4" s="7">
        <v>0.97013400000000005</v>
      </c>
      <c r="AN4" s="7">
        <v>0.567519</v>
      </c>
      <c r="AO4" s="7">
        <v>0.97181600000000001</v>
      </c>
      <c r="AP4" s="7">
        <v>0.98813799999999996</v>
      </c>
      <c r="AQ4" s="7">
        <v>0.99371100000000001</v>
      </c>
      <c r="AR4" s="7">
        <v>0.95802900000000002</v>
      </c>
      <c r="AS4" s="7">
        <v>0.90926300000000004</v>
      </c>
    </row>
    <row r="5" spans="1:45" x14ac:dyDescent="0.2">
      <c r="C5" s="7">
        <v>1.4999999999999999E-2</v>
      </c>
      <c r="D5" s="7">
        <v>0.80921699999999996</v>
      </c>
      <c r="E5" s="7">
        <v>0.79710199999999998</v>
      </c>
      <c r="F5" s="7">
        <v>0.84197200000000005</v>
      </c>
      <c r="G5" s="7">
        <v>0.93993099999999996</v>
      </c>
      <c r="H5" s="7">
        <v>0.92854499999999995</v>
      </c>
      <c r="I5" s="7">
        <v>0.91038799999999998</v>
      </c>
      <c r="J5" s="7">
        <v>0.93681099999999995</v>
      </c>
      <c r="K5" s="7">
        <v>0.79620199999999997</v>
      </c>
      <c r="L5" s="7">
        <v>0.88565400000000005</v>
      </c>
      <c r="M5" s="7">
        <v>0.86726400000000003</v>
      </c>
      <c r="N5" s="7">
        <v>0.884073</v>
      </c>
      <c r="O5" s="7">
        <v>0.88708900000000002</v>
      </c>
      <c r="P5" s="7">
        <v>0.89548799999999995</v>
      </c>
      <c r="Q5" s="7">
        <v>0.84501999999999999</v>
      </c>
      <c r="R5" s="7">
        <v>0.80444300000000002</v>
      </c>
      <c r="S5" s="7">
        <v>0.86294999999999999</v>
      </c>
      <c r="T5" s="7">
        <v>0.94088300000000002</v>
      </c>
      <c r="U5" s="7">
        <v>0.96720399999999995</v>
      </c>
      <c r="V5" s="7">
        <v>0.89961899999999995</v>
      </c>
      <c r="W5" s="7">
        <v>0.91868300000000003</v>
      </c>
      <c r="X5" s="7">
        <v>0.98112699999999997</v>
      </c>
      <c r="Y5" s="7">
        <v>0.97762400000000005</v>
      </c>
      <c r="Z5" s="7">
        <v>0.87953199999999998</v>
      </c>
      <c r="AA5" s="7">
        <v>0.94250900000000004</v>
      </c>
      <c r="AB5" s="7">
        <v>0.96648400000000001</v>
      </c>
      <c r="AC5" s="7">
        <v>0.87578100000000003</v>
      </c>
      <c r="AD5" s="7">
        <v>0.89868899999999996</v>
      </c>
      <c r="AE5" s="7">
        <v>0.68090499999999998</v>
      </c>
      <c r="AF5" s="7">
        <v>0.96298700000000004</v>
      </c>
      <c r="AG5" s="7">
        <v>0.80787100000000001</v>
      </c>
      <c r="AH5" s="7">
        <v>0.87233000000000005</v>
      </c>
      <c r="AI5" s="7">
        <v>0.98404999999999998</v>
      </c>
      <c r="AJ5" s="7">
        <v>0.83808700000000003</v>
      </c>
      <c r="AK5" s="7">
        <v>0.96799199999999996</v>
      </c>
      <c r="AL5" s="7">
        <v>0.91077600000000003</v>
      </c>
      <c r="AM5" s="7">
        <v>0.90426700000000004</v>
      </c>
      <c r="AN5" s="7">
        <v>0.59163100000000002</v>
      </c>
      <c r="AO5" s="7">
        <v>0.97930099999999998</v>
      </c>
      <c r="AP5" s="7">
        <v>0.97209500000000004</v>
      </c>
      <c r="AQ5" s="7">
        <v>0.96396800000000005</v>
      </c>
      <c r="AR5" s="7">
        <v>0.96729799999999999</v>
      </c>
      <c r="AS5" s="7">
        <v>0.96484400000000003</v>
      </c>
    </row>
    <row r="6" spans="1:45" x14ac:dyDescent="0.2">
      <c r="C6" s="7">
        <v>2.5000000000000001E-2</v>
      </c>
      <c r="D6" s="7">
        <v>0.75021400000000005</v>
      </c>
      <c r="E6" s="7">
        <v>0.782559</v>
      </c>
      <c r="F6" s="7">
        <v>0.71128999999999998</v>
      </c>
      <c r="G6" s="7">
        <v>0.91638500000000001</v>
      </c>
      <c r="H6" s="7">
        <v>0.98379000000000005</v>
      </c>
      <c r="I6" s="7">
        <v>0.94487699999999997</v>
      </c>
      <c r="J6" s="7">
        <v>0.88413600000000003</v>
      </c>
      <c r="K6" s="7">
        <v>0.76678500000000005</v>
      </c>
      <c r="L6" s="7">
        <v>0.85845499999999997</v>
      </c>
      <c r="M6" s="7">
        <v>0.78338099999999999</v>
      </c>
      <c r="N6" s="7">
        <v>0.88239500000000004</v>
      </c>
      <c r="O6" s="7">
        <v>0.80269100000000004</v>
      </c>
      <c r="P6" s="7">
        <v>0.88255799999999995</v>
      </c>
      <c r="Q6" s="7">
        <v>0.80184599999999995</v>
      </c>
      <c r="R6" s="7">
        <v>0.70416299999999998</v>
      </c>
      <c r="S6" s="7">
        <v>0.79302499999999998</v>
      </c>
      <c r="T6" s="7">
        <v>0.931535</v>
      </c>
      <c r="U6" s="7">
        <v>0.89853000000000005</v>
      </c>
      <c r="V6" s="7">
        <v>0.83269300000000002</v>
      </c>
      <c r="W6" s="7">
        <v>0.95666200000000001</v>
      </c>
      <c r="X6" s="7">
        <v>0.94372800000000001</v>
      </c>
      <c r="Y6" s="7">
        <v>0.996305</v>
      </c>
      <c r="Z6" s="7">
        <v>0.88418600000000003</v>
      </c>
      <c r="AA6" s="7">
        <v>0.91004200000000002</v>
      </c>
      <c r="AB6" s="7">
        <v>0.84741</v>
      </c>
      <c r="AC6" s="7">
        <v>0.80903599999999998</v>
      </c>
      <c r="AD6" s="7">
        <v>0.87168800000000002</v>
      </c>
      <c r="AE6" s="7">
        <v>0.616676</v>
      </c>
      <c r="AF6" s="7">
        <v>0.875583</v>
      </c>
      <c r="AG6" s="7">
        <v>0.73220499999999999</v>
      </c>
      <c r="AH6" s="7">
        <v>0.78668099999999996</v>
      </c>
      <c r="AI6" s="7">
        <v>0.89934700000000001</v>
      </c>
      <c r="AJ6" s="7">
        <v>0.83530800000000005</v>
      </c>
      <c r="AK6" s="7">
        <v>0.99431400000000003</v>
      </c>
      <c r="AL6" s="7">
        <v>0.87736999999999998</v>
      </c>
      <c r="AM6" s="7">
        <v>0.86178999999999994</v>
      </c>
      <c r="AN6" s="7">
        <v>0.62050000000000005</v>
      </c>
      <c r="AO6" s="7">
        <v>0.99199199999999998</v>
      </c>
      <c r="AP6" s="7">
        <v>0.93704900000000002</v>
      </c>
      <c r="AQ6" s="7">
        <v>0.85303300000000004</v>
      </c>
      <c r="AR6" s="7">
        <v>0.98836999999999997</v>
      </c>
      <c r="AS6" s="7">
        <v>0.96525700000000003</v>
      </c>
    </row>
    <row r="7" spans="1:45" x14ac:dyDescent="0.2">
      <c r="C7" s="7">
        <v>3.5000000000000003E-2</v>
      </c>
      <c r="D7" s="7">
        <v>0.67221299999999995</v>
      </c>
      <c r="E7" s="7">
        <v>0.80987100000000001</v>
      </c>
      <c r="F7" s="7">
        <v>0.62446800000000002</v>
      </c>
      <c r="G7" s="7">
        <v>0.94981800000000005</v>
      </c>
      <c r="H7" s="7">
        <v>0.99642200000000003</v>
      </c>
      <c r="I7" s="7">
        <v>0.968414</v>
      </c>
      <c r="J7" s="7">
        <v>0.860151</v>
      </c>
      <c r="K7" s="7">
        <v>0.77063899999999996</v>
      </c>
      <c r="L7" s="7">
        <v>0.76979600000000004</v>
      </c>
      <c r="M7" s="7">
        <v>0.75311600000000001</v>
      </c>
      <c r="N7" s="7">
        <v>0.84555800000000003</v>
      </c>
      <c r="O7" s="7">
        <v>0.79583400000000004</v>
      </c>
      <c r="P7" s="7">
        <v>0.96948500000000004</v>
      </c>
      <c r="Q7" s="7">
        <v>0.82909999999999995</v>
      </c>
      <c r="R7" s="7">
        <v>0.62985199999999997</v>
      </c>
      <c r="S7" s="7">
        <v>0.78776299999999999</v>
      </c>
      <c r="T7" s="7">
        <v>0.97373900000000002</v>
      </c>
      <c r="U7" s="7">
        <v>0.86498900000000001</v>
      </c>
      <c r="V7" s="7">
        <v>0.83607699999999996</v>
      </c>
      <c r="W7" s="7">
        <v>0.83823800000000004</v>
      </c>
      <c r="X7" s="7">
        <v>0.86034999999999995</v>
      </c>
      <c r="Y7" s="7">
        <v>0.91464400000000001</v>
      </c>
      <c r="Z7" s="7">
        <v>0.88651500000000005</v>
      </c>
      <c r="AA7" s="7">
        <v>0.91595599999999999</v>
      </c>
      <c r="AB7" s="7">
        <v>0.78955500000000001</v>
      </c>
      <c r="AC7" s="7">
        <v>0.72441199999999994</v>
      </c>
      <c r="AD7" s="7">
        <v>0.84288700000000005</v>
      </c>
      <c r="AE7" s="7">
        <v>0.57564400000000004</v>
      </c>
      <c r="AF7" s="7">
        <v>0.85233800000000004</v>
      </c>
      <c r="AG7" s="7">
        <v>0.70522799999999997</v>
      </c>
      <c r="AH7" s="7">
        <v>0.78000599999999998</v>
      </c>
      <c r="AI7" s="7">
        <v>0.83900200000000003</v>
      </c>
      <c r="AJ7" s="7">
        <v>0.77526300000000004</v>
      </c>
      <c r="AK7" s="7">
        <v>0.988066</v>
      </c>
      <c r="AL7" s="7">
        <v>0.87499400000000005</v>
      </c>
      <c r="AM7" s="7">
        <v>0.81859899999999997</v>
      </c>
      <c r="AN7" s="7">
        <v>0.69081000000000004</v>
      </c>
      <c r="AO7" s="7">
        <v>0.99432600000000004</v>
      </c>
      <c r="AP7" s="7">
        <v>0.92846499999999998</v>
      </c>
      <c r="AQ7" s="7">
        <v>0.81143500000000002</v>
      </c>
      <c r="AR7" s="7">
        <v>0.95695799999999998</v>
      </c>
      <c r="AS7" s="7">
        <v>0.91295800000000005</v>
      </c>
    </row>
    <row r="8" spans="1:45" x14ac:dyDescent="0.2">
      <c r="C8" s="7">
        <v>4.4999999999999998E-2</v>
      </c>
      <c r="D8" s="7">
        <v>0.60961699999999996</v>
      </c>
      <c r="E8" s="7">
        <v>0.81735800000000003</v>
      </c>
      <c r="F8" s="7">
        <v>0.58431</v>
      </c>
      <c r="G8" s="7">
        <v>0.94616699999999998</v>
      </c>
      <c r="H8" s="7">
        <v>0.96199299999999999</v>
      </c>
      <c r="I8" s="7">
        <v>0.96616800000000003</v>
      </c>
      <c r="J8" s="7">
        <v>0.89177399999999996</v>
      </c>
      <c r="K8" s="7">
        <v>0.77849599999999997</v>
      </c>
      <c r="L8" s="7">
        <v>0.76239999999999997</v>
      </c>
      <c r="M8" s="7">
        <v>0.79170399999999996</v>
      </c>
      <c r="N8" s="7">
        <v>0.81429499999999999</v>
      </c>
      <c r="O8" s="7">
        <v>0.86140899999999998</v>
      </c>
      <c r="P8" s="7">
        <v>0.79272200000000004</v>
      </c>
      <c r="Q8" s="7">
        <v>0.82128500000000004</v>
      </c>
      <c r="R8" s="7">
        <v>0.60443499999999994</v>
      </c>
      <c r="S8" s="7">
        <v>0.80596800000000002</v>
      </c>
      <c r="T8" s="7">
        <v>0.99192000000000002</v>
      </c>
      <c r="U8" s="7">
        <v>0.891482</v>
      </c>
      <c r="V8" s="7">
        <v>0.82588600000000001</v>
      </c>
      <c r="W8" s="7">
        <v>0.90622199999999997</v>
      </c>
      <c r="X8" s="7">
        <v>0.83438500000000004</v>
      </c>
      <c r="Y8" s="7">
        <v>0.83421900000000004</v>
      </c>
      <c r="Z8" s="7">
        <v>0.86277899999999996</v>
      </c>
      <c r="AA8" s="7">
        <v>0.90605899999999995</v>
      </c>
      <c r="AB8" s="7">
        <v>0.76577700000000004</v>
      </c>
      <c r="AC8" s="7">
        <v>0.644702</v>
      </c>
      <c r="AD8" s="7">
        <v>0.80168200000000001</v>
      </c>
      <c r="AE8" s="7">
        <v>0.57622499999999999</v>
      </c>
      <c r="AF8" s="7">
        <v>0.731657</v>
      </c>
      <c r="AG8" s="7">
        <v>0.70968900000000001</v>
      </c>
      <c r="AH8" s="7">
        <v>0.75380100000000005</v>
      </c>
      <c r="AI8" s="7">
        <v>0.77342900000000003</v>
      </c>
      <c r="AJ8" s="7">
        <v>0.80558700000000005</v>
      </c>
      <c r="AK8" s="7">
        <v>0.979209</v>
      </c>
      <c r="AL8" s="7">
        <v>0.84385100000000002</v>
      </c>
      <c r="AM8" s="7">
        <v>0.77379600000000004</v>
      </c>
      <c r="AN8" s="7">
        <v>0.82868299999999995</v>
      </c>
      <c r="AO8" s="7">
        <v>0.94150400000000001</v>
      </c>
      <c r="AP8" s="7">
        <v>0.91445600000000005</v>
      </c>
      <c r="AQ8" s="7">
        <v>0.77769500000000003</v>
      </c>
      <c r="AR8" s="7">
        <v>0.93484199999999995</v>
      </c>
      <c r="AS8" s="7">
        <v>0.87509400000000004</v>
      </c>
    </row>
    <row r="9" spans="1:45" x14ac:dyDescent="0.2">
      <c r="C9" s="7">
        <v>5.5E-2</v>
      </c>
      <c r="D9" s="7">
        <v>0.57974400000000004</v>
      </c>
      <c r="E9" s="7">
        <v>0.80781700000000001</v>
      </c>
      <c r="F9" s="7">
        <v>0.60326199999999996</v>
      </c>
      <c r="G9" s="7">
        <v>0.91237299999999999</v>
      </c>
      <c r="H9" s="7">
        <v>0.89778599999999997</v>
      </c>
      <c r="I9" s="7">
        <v>0.96305099999999999</v>
      </c>
      <c r="J9" s="7">
        <v>0.902528</v>
      </c>
      <c r="K9" s="7">
        <v>0.70599900000000004</v>
      </c>
      <c r="L9" s="7">
        <v>0.74242399999999997</v>
      </c>
      <c r="M9" s="7">
        <v>0.80616600000000005</v>
      </c>
      <c r="N9" s="7">
        <v>0.73390599999999995</v>
      </c>
      <c r="O9" s="7">
        <v>0.90203100000000003</v>
      </c>
      <c r="P9" s="7">
        <v>0.67479900000000004</v>
      </c>
      <c r="Q9" s="7">
        <v>0.72714999999999996</v>
      </c>
      <c r="R9" s="7">
        <v>0.58287299999999997</v>
      </c>
      <c r="S9" s="7">
        <v>0.76643799999999995</v>
      </c>
      <c r="T9" s="7">
        <v>0.97267499999999996</v>
      </c>
      <c r="U9" s="7">
        <v>0.88710100000000003</v>
      </c>
      <c r="V9" s="7">
        <v>0.79350600000000004</v>
      </c>
      <c r="W9" s="7">
        <v>0.81169199999999997</v>
      </c>
      <c r="X9" s="7">
        <v>0.81364099999999995</v>
      </c>
      <c r="Y9" s="7">
        <v>0.81294</v>
      </c>
      <c r="Z9" s="7">
        <v>0.86272700000000002</v>
      </c>
      <c r="AA9" s="7">
        <v>0.85363900000000004</v>
      </c>
      <c r="AB9" s="7">
        <v>0.70713899999999996</v>
      </c>
      <c r="AC9" s="7">
        <v>0.56047999999999998</v>
      </c>
      <c r="AD9" s="7">
        <v>0.76886699999999997</v>
      </c>
      <c r="AE9" s="7">
        <v>0.57432000000000005</v>
      </c>
      <c r="AF9" s="7">
        <v>0.64830900000000002</v>
      </c>
      <c r="AG9" s="7">
        <v>0.68843600000000005</v>
      </c>
      <c r="AH9" s="7">
        <v>0.69028800000000001</v>
      </c>
      <c r="AI9" s="7">
        <v>0.66358099999999998</v>
      </c>
      <c r="AJ9" s="7">
        <v>0.83543199999999995</v>
      </c>
      <c r="AK9" s="7">
        <v>0.96345700000000001</v>
      </c>
      <c r="AL9" s="7">
        <v>0.81274800000000003</v>
      </c>
      <c r="AM9" s="7">
        <v>0.76739599999999997</v>
      </c>
      <c r="AN9" s="7">
        <v>0.88912100000000005</v>
      </c>
      <c r="AO9" s="7">
        <v>0.91943399999999997</v>
      </c>
      <c r="AP9" s="7">
        <v>0.91161700000000001</v>
      </c>
      <c r="AQ9" s="7">
        <v>0.68142899999999995</v>
      </c>
      <c r="AR9" s="7">
        <v>0.95685200000000004</v>
      </c>
      <c r="AS9" s="7">
        <v>0.86635600000000001</v>
      </c>
    </row>
    <row r="10" spans="1:45" x14ac:dyDescent="0.2">
      <c r="C10" s="7">
        <v>6.5000000000000002E-2</v>
      </c>
      <c r="D10" s="7">
        <v>0.53475499999999998</v>
      </c>
      <c r="E10" s="7">
        <v>0.80457900000000004</v>
      </c>
      <c r="F10" s="7">
        <v>0.61716499999999996</v>
      </c>
      <c r="G10" s="7">
        <v>0.90207899999999996</v>
      </c>
      <c r="H10" s="7">
        <v>0.920489</v>
      </c>
      <c r="I10" s="7">
        <v>0.966032</v>
      </c>
      <c r="J10" s="7">
        <v>0.86875199999999997</v>
      </c>
      <c r="K10" s="7">
        <v>0.60947300000000004</v>
      </c>
      <c r="L10" s="7">
        <v>0.73022699999999996</v>
      </c>
      <c r="M10" s="7">
        <v>0.65954199999999996</v>
      </c>
      <c r="N10" s="7">
        <v>0.67167900000000003</v>
      </c>
      <c r="O10" s="7">
        <v>0.88861999999999997</v>
      </c>
      <c r="P10" s="7">
        <v>0.63602199999999998</v>
      </c>
      <c r="Q10" s="7">
        <v>0.75966900000000004</v>
      </c>
      <c r="R10" s="7">
        <v>0.56856499999999999</v>
      </c>
      <c r="S10" s="7">
        <v>0.70723100000000005</v>
      </c>
      <c r="T10" s="7">
        <v>0.932805</v>
      </c>
      <c r="U10" s="7">
        <v>0.934396</v>
      </c>
      <c r="V10" s="7">
        <v>0.81200899999999998</v>
      </c>
      <c r="W10" s="7">
        <v>0.63237299999999996</v>
      </c>
      <c r="X10" s="7">
        <v>0.81617600000000001</v>
      </c>
      <c r="Y10" s="7">
        <v>0.82439399999999996</v>
      </c>
      <c r="Z10" s="7">
        <v>0.81353299999999995</v>
      </c>
      <c r="AA10" s="7">
        <v>0.79531499999999999</v>
      </c>
      <c r="AB10" s="7">
        <v>0.62074099999999999</v>
      </c>
      <c r="AC10" s="7">
        <v>0.52437500000000004</v>
      </c>
      <c r="AD10" s="7">
        <v>0.74597899999999995</v>
      </c>
      <c r="AE10" s="7">
        <v>0.50119899999999995</v>
      </c>
      <c r="AF10" s="7">
        <v>0.63206099999999998</v>
      </c>
      <c r="AG10" s="7">
        <v>0.68900099999999997</v>
      </c>
      <c r="AH10" s="7">
        <v>0.63904399999999995</v>
      </c>
      <c r="AI10" s="7">
        <v>0.65928399999999998</v>
      </c>
      <c r="AJ10" s="7">
        <v>0.84033100000000005</v>
      </c>
      <c r="AK10" s="7">
        <v>0.94731799999999999</v>
      </c>
      <c r="AL10" s="7">
        <v>0.76535399999999998</v>
      </c>
      <c r="AM10" s="7">
        <v>0.75915100000000002</v>
      </c>
      <c r="AN10" s="7">
        <v>0.94412799999999997</v>
      </c>
      <c r="AO10" s="7">
        <v>0.92015999999999998</v>
      </c>
      <c r="AP10" s="7">
        <v>0.90373599999999998</v>
      </c>
      <c r="AQ10" s="7">
        <v>0.62690299999999999</v>
      </c>
      <c r="AR10" s="7">
        <v>0.83473200000000003</v>
      </c>
      <c r="AS10" s="7">
        <v>0.91153499999999998</v>
      </c>
    </row>
    <row r="11" spans="1:45" x14ac:dyDescent="0.2">
      <c r="C11" s="7">
        <v>7.4999999999999997E-2</v>
      </c>
      <c r="D11" s="7">
        <v>0.48976999999999998</v>
      </c>
      <c r="E11" s="7">
        <v>0.75638099999999997</v>
      </c>
      <c r="F11" s="7">
        <v>0.59527600000000003</v>
      </c>
      <c r="G11" s="7">
        <v>0.88323799999999997</v>
      </c>
      <c r="H11" s="7">
        <v>0.89364699999999997</v>
      </c>
      <c r="I11" s="7">
        <v>0.98075900000000005</v>
      </c>
      <c r="J11" s="7">
        <v>0.88988</v>
      </c>
      <c r="K11" s="7">
        <v>0.53025</v>
      </c>
      <c r="L11" s="7">
        <v>0.67890099999999998</v>
      </c>
      <c r="M11" s="7">
        <v>0.60782700000000001</v>
      </c>
      <c r="N11" s="7">
        <v>0.68395700000000004</v>
      </c>
      <c r="O11" s="7">
        <v>0.86003099999999999</v>
      </c>
      <c r="P11" s="7">
        <v>0.62472700000000003</v>
      </c>
      <c r="Q11" s="7">
        <v>0.81093099999999996</v>
      </c>
      <c r="R11" s="7">
        <v>0.55714900000000001</v>
      </c>
      <c r="S11" s="7">
        <v>0.67134300000000002</v>
      </c>
      <c r="T11" s="7">
        <v>0.949183</v>
      </c>
      <c r="U11" s="7">
        <v>0.92153200000000002</v>
      </c>
      <c r="V11" s="7">
        <v>0.78003999999999996</v>
      </c>
      <c r="W11" s="7">
        <v>0.474049</v>
      </c>
      <c r="X11" s="7">
        <v>0.81937400000000005</v>
      </c>
      <c r="Y11" s="7">
        <v>0.83969400000000005</v>
      </c>
      <c r="Z11" s="7">
        <v>0.75701499999999999</v>
      </c>
      <c r="AA11" s="7">
        <v>0.83141299999999996</v>
      </c>
      <c r="AB11" s="7">
        <v>0.61610799999999999</v>
      </c>
      <c r="AC11" s="7">
        <v>0.48508899999999999</v>
      </c>
      <c r="AD11" s="7">
        <v>0.72495600000000004</v>
      </c>
      <c r="AE11" s="7">
        <v>0.44128299999999998</v>
      </c>
      <c r="AF11" s="7">
        <v>0.62064200000000003</v>
      </c>
      <c r="AG11" s="7">
        <v>0.68887699999999996</v>
      </c>
      <c r="AH11" s="7">
        <v>0.58458699999999997</v>
      </c>
      <c r="AI11" s="7">
        <v>0.63270400000000004</v>
      </c>
      <c r="AJ11" s="7">
        <v>0.93016600000000005</v>
      </c>
      <c r="AK11" s="7">
        <v>0.951511</v>
      </c>
      <c r="AL11" s="7">
        <v>0.75099400000000005</v>
      </c>
      <c r="AM11" s="7">
        <v>0.76162600000000003</v>
      </c>
      <c r="AN11" s="7">
        <v>0.98888299999999996</v>
      </c>
      <c r="AO11" s="7">
        <v>0.94269800000000004</v>
      </c>
      <c r="AP11" s="7">
        <v>0.87251500000000004</v>
      </c>
      <c r="AQ11" s="7">
        <v>0.62051900000000004</v>
      </c>
      <c r="AR11" s="7">
        <v>0.76377899999999999</v>
      </c>
      <c r="AS11" s="7">
        <v>0.86700100000000002</v>
      </c>
    </row>
    <row r="12" spans="1:45" x14ac:dyDescent="0.2">
      <c r="C12" s="7">
        <v>8.5000000000000006E-2</v>
      </c>
      <c r="D12" s="7">
        <v>0.44528299999999998</v>
      </c>
      <c r="E12" s="7">
        <v>0.70223500000000005</v>
      </c>
      <c r="F12" s="7">
        <v>0.61860300000000001</v>
      </c>
      <c r="G12" s="7">
        <v>0.83502900000000002</v>
      </c>
      <c r="H12" s="7">
        <v>0.87012299999999998</v>
      </c>
      <c r="I12" s="7">
        <v>0.944878</v>
      </c>
      <c r="J12" s="7">
        <v>0.88192000000000004</v>
      </c>
      <c r="K12" s="7">
        <v>0.51198399999999999</v>
      </c>
      <c r="L12" s="7">
        <v>0.61397500000000005</v>
      </c>
      <c r="M12" s="7">
        <v>0.71890299999999996</v>
      </c>
      <c r="N12" s="7">
        <v>0.67977699999999996</v>
      </c>
      <c r="O12" s="7">
        <v>0.79714600000000002</v>
      </c>
      <c r="P12" s="7">
        <v>0.63476100000000002</v>
      </c>
      <c r="Q12" s="7">
        <v>0.79764299999999999</v>
      </c>
      <c r="R12" s="7">
        <v>0.59706499999999996</v>
      </c>
      <c r="S12" s="7">
        <v>0.71330899999999997</v>
      </c>
      <c r="T12" s="7">
        <v>0.89724800000000005</v>
      </c>
      <c r="U12" s="7">
        <v>0.78418600000000005</v>
      </c>
      <c r="V12" s="7">
        <v>0.70983499999999999</v>
      </c>
      <c r="W12" s="7">
        <v>0.41025499999999998</v>
      </c>
      <c r="X12" s="7">
        <v>0.82218599999999997</v>
      </c>
      <c r="Y12" s="7">
        <v>0.81632499999999997</v>
      </c>
      <c r="Z12" s="7">
        <v>0.73446400000000001</v>
      </c>
      <c r="AA12" s="7">
        <v>0.846549</v>
      </c>
      <c r="AB12" s="7">
        <v>0.62685400000000002</v>
      </c>
      <c r="AC12" s="7">
        <v>0.459372</v>
      </c>
      <c r="AD12" s="7">
        <v>0.70734300000000006</v>
      </c>
      <c r="AE12" s="7">
        <v>0.42874800000000002</v>
      </c>
      <c r="AF12" s="7">
        <v>0.68079000000000001</v>
      </c>
      <c r="AG12" s="7">
        <v>0.62614300000000001</v>
      </c>
      <c r="AH12" s="7">
        <v>0.53611399999999998</v>
      </c>
      <c r="AI12" s="7">
        <v>0.61477700000000002</v>
      </c>
      <c r="AJ12" s="7">
        <v>0.98404700000000001</v>
      </c>
      <c r="AK12" s="7">
        <v>0.96988700000000005</v>
      </c>
      <c r="AL12" s="7">
        <v>0.71238000000000001</v>
      </c>
      <c r="AM12" s="7">
        <v>0.76810400000000001</v>
      </c>
      <c r="AN12" s="7">
        <v>0.94747300000000001</v>
      </c>
      <c r="AO12" s="7">
        <v>0.94750199999999996</v>
      </c>
      <c r="AP12" s="7">
        <v>0.83671200000000001</v>
      </c>
      <c r="AQ12" s="7">
        <v>0.63165800000000005</v>
      </c>
      <c r="AR12" s="7">
        <v>0.71922399999999997</v>
      </c>
      <c r="AS12" s="7">
        <v>0.80974900000000005</v>
      </c>
    </row>
    <row r="13" spans="1:45" x14ac:dyDescent="0.2">
      <c r="C13" s="7">
        <v>9.5000000000000001E-2</v>
      </c>
      <c r="D13" s="7">
        <v>0.40827000000000002</v>
      </c>
      <c r="E13" s="7">
        <v>0.66478599999999999</v>
      </c>
      <c r="F13" s="7">
        <v>0.60568</v>
      </c>
      <c r="G13" s="7">
        <v>0.817276</v>
      </c>
      <c r="H13" s="7">
        <v>0.847557</v>
      </c>
      <c r="I13" s="7">
        <v>0.91536499999999998</v>
      </c>
      <c r="J13" s="7">
        <v>0.79855200000000004</v>
      </c>
      <c r="K13" s="7">
        <v>0.53453099999999998</v>
      </c>
      <c r="L13" s="7">
        <v>0.630749</v>
      </c>
      <c r="M13" s="7">
        <v>0.82292299999999996</v>
      </c>
      <c r="N13" s="7">
        <v>0.73934699999999998</v>
      </c>
      <c r="O13" s="7">
        <v>0.75520399999999999</v>
      </c>
      <c r="P13" s="7">
        <v>0.60553199999999996</v>
      </c>
      <c r="Q13" s="7">
        <v>0.81093099999999996</v>
      </c>
      <c r="R13" s="7">
        <v>0.63311399999999995</v>
      </c>
      <c r="S13" s="7">
        <v>0.78211799999999998</v>
      </c>
      <c r="T13" s="7">
        <v>0.75237600000000004</v>
      </c>
      <c r="U13" s="7">
        <v>0.65023799999999998</v>
      </c>
      <c r="V13" s="7">
        <v>0.67951600000000001</v>
      </c>
      <c r="W13" s="7">
        <v>0.38245200000000001</v>
      </c>
      <c r="X13" s="7">
        <v>0.77798</v>
      </c>
      <c r="Y13" s="7">
        <v>0.82111999999999996</v>
      </c>
      <c r="Z13" s="7">
        <v>0.758714</v>
      </c>
      <c r="AA13" s="7">
        <v>0.80284299999999997</v>
      </c>
      <c r="AB13" s="7">
        <v>0.56335000000000002</v>
      </c>
      <c r="AC13" s="7">
        <v>0.42562</v>
      </c>
      <c r="AD13" s="7">
        <v>0.67128500000000002</v>
      </c>
      <c r="AE13" s="7">
        <v>0.42933300000000002</v>
      </c>
      <c r="AF13" s="7">
        <v>0.62546599999999997</v>
      </c>
      <c r="AG13" s="7">
        <v>0.57564800000000005</v>
      </c>
      <c r="AH13" s="7">
        <v>0.50824499999999995</v>
      </c>
      <c r="AI13" s="7">
        <v>0.61930399999999997</v>
      </c>
      <c r="AJ13" s="7">
        <v>0.94679599999999997</v>
      </c>
      <c r="AK13" s="7">
        <v>0.96924600000000005</v>
      </c>
      <c r="AL13" s="7">
        <v>0.68957199999999996</v>
      </c>
      <c r="AM13" s="7">
        <v>0.75164799999999998</v>
      </c>
      <c r="AN13" s="7">
        <v>0.84727600000000003</v>
      </c>
      <c r="AO13" s="7">
        <v>0.94567199999999996</v>
      </c>
      <c r="AP13" s="7">
        <v>0.81393899999999997</v>
      </c>
      <c r="AQ13" s="7">
        <v>0.62099199999999999</v>
      </c>
      <c r="AR13" s="7">
        <v>0.70358900000000002</v>
      </c>
      <c r="AS13" s="7">
        <v>0.80511900000000003</v>
      </c>
    </row>
    <row r="14" spans="1:45" x14ac:dyDescent="0.2">
      <c r="C14" s="7">
        <v>0.105</v>
      </c>
      <c r="D14" s="7">
        <v>0.384189</v>
      </c>
      <c r="E14" s="7">
        <v>0.69575100000000001</v>
      </c>
      <c r="F14" s="7">
        <v>0.56547000000000003</v>
      </c>
      <c r="G14" s="7">
        <v>0.80997200000000003</v>
      </c>
      <c r="H14" s="7">
        <v>0.78870700000000005</v>
      </c>
      <c r="I14" s="7">
        <v>0.88316899999999998</v>
      </c>
      <c r="J14" s="7">
        <v>0.671593</v>
      </c>
      <c r="K14" s="7">
        <v>0.54744999999999999</v>
      </c>
      <c r="L14" s="7">
        <v>0.70031299999999996</v>
      </c>
      <c r="M14" s="7">
        <v>0.77689900000000001</v>
      </c>
      <c r="N14" s="7">
        <v>0.74989600000000001</v>
      </c>
      <c r="O14" s="7">
        <v>0.71325499999999997</v>
      </c>
      <c r="P14" s="7">
        <v>0.59570199999999995</v>
      </c>
      <c r="Q14" s="7">
        <v>0.78433600000000003</v>
      </c>
      <c r="R14" s="7">
        <v>0.59312399999999998</v>
      </c>
      <c r="S14" s="7">
        <v>0.69351300000000005</v>
      </c>
      <c r="T14" s="7">
        <v>0.66006600000000004</v>
      </c>
      <c r="U14" s="7">
        <v>0.59006800000000004</v>
      </c>
      <c r="V14" s="7">
        <v>0.65032900000000005</v>
      </c>
      <c r="W14" s="7">
        <v>0.39147999999999999</v>
      </c>
      <c r="X14" s="7">
        <v>0.72922100000000001</v>
      </c>
      <c r="Y14" s="7">
        <v>0.74582700000000002</v>
      </c>
      <c r="Z14" s="7">
        <v>0.81393300000000002</v>
      </c>
      <c r="AA14" s="7">
        <v>0.74215200000000003</v>
      </c>
      <c r="AB14" s="7">
        <v>0.46664800000000001</v>
      </c>
      <c r="AC14" s="7">
        <v>0.42852800000000002</v>
      </c>
      <c r="AD14" s="7">
        <v>0.65390400000000004</v>
      </c>
      <c r="AE14" s="7">
        <v>0.41485699999999998</v>
      </c>
      <c r="AF14" s="7">
        <v>0.58046900000000001</v>
      </c>
      <c r="AG14" s="7">
        <v>0.461669</v>
      </c>
      <c r="AH14" s="7">
        <v>0.43517499999999998</v>
      </c>
      <c r="AI14" s="7">
        <v>0.56282900000000002</v>
      </c>
      <c r="AJ14" s="7">
        <v>0.85815200000000003</v>
      </c>
      <c r="AK14" s="7">
        <v>0.92390700000000003</v>
      </c>
      <c r="AL14" s="7">
        <v>0.66170799999999996</v>
      </c>
      <c r="AM14" s="7">
        <v>0.75349299999999997</v>
      </c>
      <c r="AN14" s="7">
        <v>0.78491</v>
      </c>
      <c r="AO14" s="7">
        <v>0.92370600000000003</v>
      </c>
      <c r="AP14" s="7">
        <v>0.80183000000000004</v>
      </c>
      <c r="AQ14" s="7">
        <v>0.63611200000000001</v>
      </c>
      <c r="AR14" s="7">
        <v>0.70710099999999998</v>
      </c>
      <c r="AS14" s="7">
        <v>0.82436699999999996</v>
      </c>
    </row>
    <row r="15" spans="1:45" x14ac:dyDescent="0.2">
      <c r="C15" s="7">
        <v>0.115</v>
      </c>
      <c r="D15" s="7">
        <v>0.32680999999999999</v>
      </c>
      <c r="E15" s="7">
        <v>0.71135400000000004</v>
      </c>
      <c r="F15" s="7">
        <v>0.53679699999999997</v>
      </c>
      <c r="G15" s="7">
        <v>0.79557299999999997</v>
      </c>
      <c r="H15" s="7">
        <v>0.79381100000000004</v>
      </c>
      <c r="I15" s="7">
        <v>0.89696600000000004</v>
      </c>
      <c r="J15" s="7">
        <v>0.61049399999999998</v>
      </c>
      <c r="K15" s="7">
        <v>0.52168700000000001</v>
      </c>
      <c r="L15" s="7">
        <v>0.71770500000000004</v>
      </c>
      <c r="M15" s="7">
        <v>0.64855099999999999</v>
      </c>
      <c r="N15" s="7">
        <v>0.66528200000000004</v>
      </c>
      <c r="O15" s="7">
        <v>0.65648399999999996</v>
      </c>
      <c r="P15" s="7">
        <v>0.62215900000000002</v>
      </c>
      <c r="Q15" s="7">
        <v>0.79300899999999996</v>
      </c>
      <c r="R15" s="7">
        <v>0.622027</v>
      </c>
      <c r="S15" s="7">
        <v>0.58143800000000001</v>
      </c>
      <c r="T15" s="7">
        <v>0.66830999999999996</v>
      </c>
      <c r="U15" s="7">
        <v>0.55250299999999997</v>
      </c>
      <c r="V15" s="7">
        <v>0.63974500000000001</v>
      </c>
      <c r="W15" s="7">
        <v>0.47463899999999998</v>
      </c>
      <c r="X15" s="7">
        <v>0.73934999999999995</v>
      </c>
      <c r="Y15" s="7">
        <v>0.67795300000000003</v>
      </c>
      <c r="Z15" s="7">
        <v>0.86322299999999996</v>
      </c>
      <c r="AA15" s="7">
        <v>0.69884599999999997</v>
      </c>
      <c r="AB15" s="7">
        <v>0.39372499999999999</v>
      </c>
      <c r="AC15" s="7">
        <v>0.426651</v>
      </c>
      <c r="AD15" s="7">
        <v>0.65357500000000002</v>
      </c>
      <c r="AE15" s="7">
        <v>0.38516400000000001</v>
      </c>
      <c r="AF15" s="7">
        <v>0.47777500000000001</v>
      </c>
      <c r="AG15" s="7">
        <v>0.406995</v>
      </c>
      <c r="AH15" s="7">
        <v>0.43880000000000002</v>
      </c>
      <c r="AI15" s="7">
        <v>0.56412899999999999</v>
      </c>
      <c r="AJ15" s="7">
        <v>0.84970900000000005</v>
      </c>
      <c r="AK15" s="7">
        <v>0.86726999999999999</v>
      </c>
      <c r="AL15" s="7">
        <v>0.636911</v>
      </c>
      <c r="AM15" s="7">
        <v>0.76562399999999997</v>
      </c>
      <c r="AN15" s="7">
        <v>0.74251199999999995</v>
      </c>
      <c r="AO15" s="7">
        <v>0.84581799999999996</v>
      </c>
      <c r="AP15" s="7">
        <v>0.815917</v>
      </c>
      <c r="AQ15" s="7">
        <v>0.607796</v>
      </c>
      <c r="AR15" s="7">
        <v>0.75172899999999998</v>
      </c>
      <c r="AS15" s="7">
        <v>0.80901199999999995</v>
      </c>
    </row>
    <row r="16" spans="1:45" x14ac:dyDescent="0.2">
      <c r="C16" s="7">
        <v>0.125</v>
      </c>
      <c r="D16" s="7">
        <v>0.33278999999999997</v>
      </c>
      <c r="E16" s="7">
        <v>0.69611999999999996</v>
      </c>
      <c r="F16" s="7">
        <v>0.50913900000000001</v>
      </c>
      <c r="G16" s="7">
        <v>0.80453699999999995</v>
      </c>
      <c r="H16" s="7">
        <v>0.83326599999999995</v>
      </c>
      <c r="I16" s="7">
        <v>0.86226800000000003</v>
      </c>
      <c r="J16" s="7">
        <v>0.57681300000000002</v>
      </c>
      <c r="K16" s="7">
        <v>0.49731199999999998</v>
      </c>
      <c r="L16" s="7">
        <v>0.694878</v>
      </c>
      <c r="M16" s="7">
        <v>0.622506</v>
      </c>
      <c r="N16" s="7">
        <v>0.57953299999999996</v>
      </c>
      <c r="O16" s="7">
        <v>0.61845600000000001</v>
      </c>
      <c r="P16" s="7">
        <v>0.70370600000000005</v>
      </c>
      <c r="Q16" s="7">
        <v>0.66247800000000001</v>
      </c>
      <c r="R16" s="7">
        <v>0.68490200000000001</v>
      </c>
      <c r="S16" s="7">
        <v>0.494564</v>
      </c>
      <c r="T16" s="7">
        <v>0.65934999999999999</v>
      </c>
      <c r="U16" s="7">
        <v>0.50391900000000001</v>
      </c>
      <c r="V16" s="7">
        <v>0.67525199999999996</v>
      </c>
      <c r="W16" s="7">
        <v>0.52827199999999996</v>
      </c>
      <c r="X16" s="7">
        <v>0.76202899999999996</v>
      </c>
      <c r="Y16" s="7">
        <v>0.62899499999999997</v>
      </c>
      <c r="Z16" s="7">
        <v>0.871529</v>
      </c>
      <c r="AA16" s="7">
        <v>0.68607399999999996</v>
      </c>
      <c r="AB16" s="7">
        <v>0.34826800000000002</v>
      </c>
      <c r="AC16" s="7">
        <v>0.42290100000000003</v>
      </c>
      <c r="AD16" s="7">
        <v>0.63533899999999999</v>
      </c>
      <c r="AE16" s="7">
        <v>0.335704</v>
      </c>
      <c r="AF16" s="7">
        <v>0.44233600000000001</v>
      </c>
      <c r="AG16" s="7">
        <v>0.37523099999999998</v>
      </c>
      <c r="AH16" s="7">
        <v>0.48211599999999999</v>
      </c>
      <c r="AI16" s="7">
        <v>0.54837599999999997</v>
      </c>
      <c r="AJ16" s="7">
        <v>0.88026000000000004</v>
      </c>
      <c r="AK16" s="7">
        <v>0.792848</v>
      </c>
      <c r="AL16" s="7">
        <v>0.62797400000000003</v>
      </c>
      <c r="AM16" s="7">
        <v>0.742753</v>
      </c>
      <c r="AN16" s="7">
        <v>0.72929999999999995</v>
      </c>
      <c r="AO16" s="7">
        <v>0.826457</v>
      </c>
      <c r="AP16" s="7">
        <v>0.82524799999999998</v>
      </c>
      <c r="AQ16" s="7">
        <v>0.58075299999999996</v>
      </c>
      <c r="AR16" s="7">
        <v>0.740286</v>
      </c>
      <c r="AS16" s="7">
        <v>0.72921499999999995</v>
      </c>
    </row>
    <row r="17" spans="3:45" x14ac:dyDescent="0.2">
      <c r="C17" s="7">
        <v>0.13500000000000001</v>
      </c>
      <c r="D17" s="7">
        <v>0.31361299999999998</v>
      </c>
      <c r="E17" s="7">
        <v>0.67637499999999995</v>
      </c>
      <c r="F17" s="7">
        <v>0.48459600000000003</v>
      </c>
      <c r="G17" s="7">
        <v>0.81357999999999997</v>
      </c>
      <c r="H17" s="7">
        <v>0.84171799999999997</v>
      </c>
      <c r="I17" s="7">
        <v>0.82269199999999998</v>
      </c>
      <c r="J17" s="7">
        <v>0.56869700000000001</v>
      </c>
      <c r="K17" s="7">
        <v>0.51349800000000001</v>
      </c>
      <c r="L17" s="7">
        <v>0.66222599999999998</v>
      </c>
      <c r="M17" s="7">
        <v>0.61317900000000003</v>
      </c>
      <c r="N17" s="7">
        <v>0.60434399999999999</v>
      </c>
      <c r="O17" s="7">
        <v>0.60632399999999997</v>
      </c>
      <c r="P17" s="7">
        <v>0.77341099999999996</v>
      </c>
      <c r="Q17" s="7">
        <v>0.52536700000000003</v>
      </c>
      <c r="R17" s="7">
        <v>0.78796600000000006</v>
      </c>
      <c r="S17" s="7">
        <v>0.39474199999999998</v>
      </c>
      <c r="T17" s="7">
        <v>0.67277299999999995</v>
      </c>
      <c r="U17" s="7">
        <v>0.431732</v>
      </c>
      <c r="V17" s="7">
        <v>0.74000699999999997</v>
      </c>
      <c r="W17" s="7">
        <v>0.414495</v>
      </c>
      <c r="X17" s="7">
        <v>0.78700700000000001</v>
      </c>
      <c r="Y17" s="7">
        <v>0.60156200000000004</v>
      </c>
      <c r="Z17" s="7">
        <v>0.73885400000000001</v>
      </c>
      <c r="AA17" s="7">
        <v>0.66046300000000002</v>
      </c>
      <c r="AB17" s="7">
        <v>0.328461</v>
      </c>
      <c r="AC17" s="7">
        <v>0.418298</v>
      </c>
      <c r="AD17" s="7">
        <v>0.60410299999999995</v>
      </c>
      <c r="AE17" s="7">
        <v>0.31944</v>
      </c>
      <c r="AF17" s="7">
        <v>0.41800500000000002</v>
      </c>
      <c r="AG17" s="7">
        <v>0.32273499999999999</v>
      </c>
      <c r="AH17" s="7">
        <v>0.47417300000000001</v>
      </c>
      <c r="AI17" s="7">
        <v>0.56368600000000002</v>
      </c>
      <c r="AJ17" s="7">
        <v>0.90742800000000001</v>
      </c>
      <c r="AK17" s="7">
        <v>0.75099300000000002</v>
      </c>
      <c r="AL17" s="7">
        <v>0.64702300000000001</v>
      </c>
      <c r="AM17" s="7">
        <v>0.71757099999999996</v>
      </c>
      <c r="AN17" s="7">
        <v>0.71621199999999996</v>
      </c>
      <c r="AO17" s="7">
        <v>0.75608399999999998</v>
      </c>
      <c r="AP17" s="7">
        <v>0.82654300000000003</v>
      </c>
      <c r="AQ17" s="7">
        <v>0.64723299999999995</v>
      </c>
      <c r="AR17" s="7">
        <v>0.69712799999999997</v>
      </c>
      <c r="AS17" s="7">
        <v>0.68575200000000003</v>
      </c>
    </row>
    <row r="18" spans="3:45" x14ac:dyDescent="0.2">
      <c r="C18" s="7">
        <v>0.14499999999999999</v>
      </c>
      <c r="D18" s="7">
        <v>0.31822400000000001</v>
      </c>
      <c r="E18" s="7">
        <v>0.69841399999999998</v>
      </c>
      <c r="F18" s="7">
        <v>0.47146199999999999</v>
      </c>
      <c r="G18" s="7">
        <v>0.78177300000000005</v>
      </c>
      <c r="H18" s="7">
        <v>0.854688</v>
      </c>
      <c r="I18" s="7">
        <v>0.83216199999999996</v>
      </c>
      <c r="J18" s="7">
        <v>0.55240599999999995</v>
      </c>
      <c r="K18" s="7">
        <v>0.51155499999999998</v>
      </c>
      <c r="L18" s="7">
        <v>0.68286500000000006</v>
      </c>
      <c r="M18" s="7">
        <v>0.59637099999999998</v>
      </c>
      <c r="N18" s="7">
        <v>0.61318799999999996</v>
      </c>
      <c r="O18" s="7">
        <v>0.60111700000000001</v>
      </c>
      <c r="P18" s="7">
        <v>0.73680699999999999</v>
      </c>
      <c r="Q18" s="7">
        <v>0.46481899999999998</v>
      </c>
      <c r="R18" s="7">
        <v>0.81908300000000001</v>
      </c>
      <c r="S18" s="7">
        <v>0.43557299999999999</v>
      </c>
      <c r="T18" s="7">
        <v>0.65793699999999999</v>
      </c>
      <c r="U18" s="7">
        <v>0.38848700000000003</v>
      </c>
      <c r="V18" s="7">
        <v>0.81205099999999997</v>
      </c>
      <c r="W18" s="7">
        <v>0.283244</v>
      </c>
      <c r="X18" s="7">
        <v>0.76524099999999995</v>
      </c>
      <c r="Y18" s="7">
        <v>0.62124100000000004</v>
      </c>
      <c r="Z18" s="7">
        <v>0.68428999999999995</v>
      </c>
      <c r="AA18" s="7">
        <v>0.63417000000000001</v>
      </c>
      <c r="AB18" s="7">
        <v>0.300014</v>
      </c>
      <c r="AC18" s="7">
        <v>0.49845200000000001</v>
      </c>
      <c r="AD18" s="7">
        <v>0.59170400000000001</v>
      </c>
      <c r="AE18" s="7">
        <v>0.28673799999999999</v>
      </c>
      <c r="AF18" s="7">
        <v>0.42981999999999998</v>
      </c>
      <c r="AG18" s="7">
        <v>0.30393900000000001</v>
      </c>
      <c r="AH18" s="7">
        <v>0.448708</v>
      </c>
      <c r="AI18" s="7">
        <v>0.58476600000000001</v>
      </c>
      <c r="AJ18" s="7">
        <v>0.87025699999999995</v>
      </c>
      <c r="AK18" s="7">
        <v>0.70383399999999996</v>
      </c>
      <c r="AL18" s="7">
        <v>0.675431</v>
      </c>
      <c r="AM18" s="7">
        <v>0.71151699999999996</v>
      </c>
      <c r="AN18" s="7">
        <v>0.68511200000000005</v>
      </c>
      <c r="AO18" s="7">
        <v>0.67883400000000005</v>
      </c>
      <c r="AP18" s="7">
        <v>0.82066499999999998</v>
      </c>
      <c r="AQ18" s="7">
        <v>0.66081999999999996</v>
      </c>
      <c r="AR18" s="7">
        <v>0.70967899999999995</v>
      </c>
      <c r="AS18" s="7">
        <v>0.72463900000000003</v>
      </c>
    </row>
    <row r="19" spans="3:45" x14ac:dyDescent="0.2">
      <c r="C19" s="7">
        <v>0.155</v>
      </c>
      <c r="D19" s="7">
        <v>0.29302299999999998</v>
      </c>
      <c r="E19" s="7">
        <v>0.72635000000000005</v>
      </c>
      <c r="F19" s="7">
        <v>0.44545200000000001</v>
      </c>
      <c r="G19" s="7">
        <v>0.76475899999999997</v>
      </c>
      <c r="H19" s="7">
        <v>0.855603</v>
      </c>
      <c r="I19" s="7">
        <v>0.83505099999999999</v>
      </c>
      <c r="J19" s="7">
        <v>0.56321399999999999</v>
      </c>
      <c r="K19" s="7">
        <v>0.44885799999999998</v>
      </c>
      <c r="L19" s="7">
        <v>0.70925400000000005</v>
      </c>
      <c r="M19" s="7">
        <v>0.59231599999999995</v>
      </c>
      <c r="N19" s="7">
        <v>0.64133099999999998</v>
      </c>
      <c r="O19" s="7">
        <v>0.63029500000000005</v>
      </c>
      <c r="P19" s="7">
        <v>0.67330599999999996</v>
      </c>
      <c r="Q19" s="7">
        <v>0.47647299999999998</v>
      </c>
      <c r="R19" s="7">
        <v>0.86637500000000001</v>
      </c>
      <c r="S19" s="7">
        <v>0.36382599999999998</v>
      </c>
      <c r="T19" s="7">
        <v>0.65867500000000001</v>
      </c>
      <c r="U19" s="7">
        <v>0.382967</v>
      </c>
      <c r="V19" s="7">
        <v>0.91768000000000005</v>
      </c>
      <c r="W19" s="7">
        <v>0.28092699999999998</v>
      </c>
      <c r="X19" s="7">
        <v>0.75015799999999999</v>
      </c>
      <c r="Y19" s="7">
        <v>0.63019400000000003</v>
      </c>
      <c r="Z19" s="7">
        <v>0.72199400000000002</v>
      </c>
      <c r="AA19" s="7">
        <v>0.59379800000000005</v>
      </c>
      <c r="AB19" s="7">
        <v>0.287547</v>
      </c>
      <c r="AC19" s="7">
        <v>0.49578</v>
      </c>
      <c r="AD19" s="7">
        <v>0.55467</v>
      </c>
      <c r="AE19" s="7">
        <v>0.26242199999999999</v>
      </c>
      <c r="AF19" s="7">
        <v>0.39723999999999998</v>
      </c>
      <c r="AG19" s="7">
        <v>0.291412</v>
      </c>
      <c r="AH19" s="7">
        <v>0.44143100000000002</v>
      </c>
      <c r="AI19" s="7">
        <v>0.56961899999999999</v>
      </c>
      <c r="AJ19" s="7">
        <v>0.80600499999999997</v>
      </c>
      <c r="AK19" s="7">
        <v>0.613958</v>
      </c>
      <c r="AL19" s="7">
        <v>0.66033399999999998</v>
      </c>
      <c r="AM19" s="7">
        <v>0.68803599999999998</v>
      </c>
      <c r="AN19" s="7">
        <v>0.66226200000000002</v>
      </c>
      <c r="AO19" s="7">
        <v>0.64087300000000003</v>
      </c>
      <c r="AP19" s="7">
        <v>0.83642000000000005</v>
      </c>
      <c r="AQ19" s="7">
        <v>0.70097399999999999</v>
      </c>
      <c r="AR19" s="7">
        <v>0.63463800000000004</v>
      </c>
      <c r="AS19" s="7">
        <v>0.725329</v>
      </c>
    </row>
    <row r="20" spans="3:45" x14ac:dyDescent="0.2">
      <c r="C20" s="7">
        <v>0.16500000000000001</v>
      </c>
      <c r="D20" s="7">
        <v>0.31884000000000001</v>
      </c>
      <c r="E20" s="7">
        <v>0.69397699999999996</v>
      </c>
      <c r="F20" s="7">
        <v>0.44057400000000002</v>
      </c>
      <c r="G20" s="7">
        <v>0.76887700000000003</v>
      </c>
      <c r="H20" s="7">
        <v>0.78559400000000001</v>
      </c>
      <c r="I20" s="7">
        <v>0.87012400000000001</v>
      </c>
      <c r="J20" s="7">
        <v>0.56177600000000005</v>
      </c>
      <c r="K20" s="7">
        <v>0.45181399999999999</v>
      </c>
      <c r="L20" s="7">
        <v>0.74571200000000004</v>
      </c>
      <c r="M20" s="7">
        <v>0.54881000000000002</v>
      </c>
      <c r="N20" s="7">
        <v>0.61866200000000005</v>
      </c>
      <c r="O20" s="7">
        <v>0.61412299999999997</v>
      </c>
      <c r="P20" s="7">
        <v>0.63332900000000003</v>
      </c>
      <c r="Q20" s="7">
        <v>0.48710100000000001</v>
      </c>
      <c r="R20" s="7">
        <v>0.910022</v>
      </c>
      <c r="S20" s="7">
        <v>0.32477299999999998</v>
      </c>
      <c r="T20" s="7">
        <v>0.66100099999999995</v>
      </c>
      <c r="U20" s="7">
        <v>0.36830800000000002</v>
      </c>
      <c r="V20" s="7">
        <v>0.86109999999999998</v>
      </c>
      <c r="W20" s="7">
        <v>0.31873800000000002</v>
      </c>
      <c r="X20" s="7">
        <v>0.71297200000000005</v>
      </c>
      <c r="Y20" s="7">
        <v>0.62392000000000003</v>
      </c>
      <c r="Z20" s="7">
        <v>0.65117800000000003</v>
      </c>
      <c r="AA20" s="7">
        <v>0.56606400000000001</v>
      </c>
      <c r="AB20" s="7">
        <v>0.28740399999999999</v>
      </c>
      <c r="AC20" s="7">
        <v>0.42104900000000001</v>
      </c>
      <c r="AD20" s="7">
        <v>0.51861299999999999</v>
      </c>
      <c r="AE20" s="7">
        <v>0.24764</v>
      </c>
      <c r="AF20" s="7">
        <v>0.390571</v>
      </c>
      <c r="AG20" s="7">
        <v>0.30024400000000001</v>
      </c>
      <c r="AH20" s="7">
        <v>0.43784699999999999</v>
      </c>
      <c r="AI20" s="7">
        <v>0.54993899999999996</v>
      </c>
      <c r="AJ20" s="7">
        <v>0.73975900000000006</v>
      </c>
      <c r="AK20" s="7">
        <v>0.57118100000000005</v>
      </c>
      <c r="AL20" s="7">
        <v>0.63448700000000002</v>
      </c>
      <c r="AM20" s="7">
        <v>0.64607199999999998</v>
      </c>
      <c r="AN20" s="7">
        <v>0.61137900000000001</v>
      </c>
      <c r="AO20" s="7">
        <v>0.63554299999999997</v>
      </c>
      <c r="AP20" s="7">
        <v>0.84792500000000004</v>
      </c>
      <c r="AQ20" s="7">
        <v>0.69711400000000001</v>
      </c>
      <c r="AR20" s="7">
        <v>0.62582899999999997</v>
      </c>
      <c r="AS20" s="7">
        <v>0.64517100000000005</v>
      </c>
    </row>
    <row r="21" spans="3:45" x14ac:dyDescent="0.2">
      <c r="C21" s="7">
        <v>0.17499999999999999</v>
      </c>
      <c r="D21" s="7">
        <v>0.35841899999999999</v>
      </c>
      <c r="E21" s="7">
        <v>0.66572399999999998</v>
      </c>
      <c r="F21" s="7">
        <v>0.446046</v>
      </c>
      <c r="G21" s="7">
        <v>0.76939500000000005</v>
      </c>
      <c r="H21" s="7">
        <v>0.74367499999999997</v>
      </c>
      <c r="I21" s="7">
        <v>0.88416899999999998</v>
      </c>
      <c r="J21" s="7">
        <v>0.56140299999999999</v>
      </c>
      <c r="K21" s="7">
        <v>0.45479900000000001</v>
      </c>
      <c r="L21" s="7">
        <v>0.79488700000000001</v>
      </c>
      <c r="M21" s="7">
        <v>0.51572099999999998</v>
      </c>
      <c r="N21" s="7">
        <v>0.59278500000000001</v>
      </c>
      <c r="O21" s="7">
        <v>0.61090599999999995</v>
      </c>
      <c r="P21" s="7">
        <v>0.69859599999999999</v>
      </c>
      <c r="Q21" s="7">
        <v>0.46238099999999999</v>
      </c>
      <c r="R21" s="7">
        <v>0.84578399999999998</v>
      </c>
      <c r="S21" s="7">
        <v>0.33457199999999998</v>
      </c>
      <c r="T21" s="7">
        <v>0.65913299999999997</v>
      </c>
      <c r="U21" s="7">
        <v>0.31064799999999998</v>
      </c>
      <c r="V21" s="7">
        <v>0.84175999999999995</v>
      </c>
      <c r="W21" s="7">
        <v>0.306174</v>
      </c>
      <c r="X21" s="7">
        <v>0.60339799999999999</v>
      </c>
      <c r="Y21" s="7">
        <v>0.64110199999999995</v>
      </c>
      <c r="Z21" s="7">
        <v>0.59923800000000005</v>
      </c>
      <c r="AA21" s="7">
        <v>0.54956000000000005</v>
      </c>
      <c r="AB21" s="7">
        <v>0.30159900000000001</v>
      </c>
      <c r="AC21" s="7">
        <v>0.38811299999999999</v>
      </c>
      <c r="AD21" s="7">
        <v>0.50062700000000004</v>
      </c>
      <c r="AE21" s="7">
        <v>0.23706099999999999</v>
      </c>
      <c r="AF21" s="7">
        <v>0.38464599999999999</v>
      </c>
      <c r="AG21" s="7">
        <v>0.25293399999999999</v>
      </c>
      <c r="AH21" s="7">
        <v>0.36276000000000003</v>
      </c>
      <c r="AI21" s="7">
        <v>0.56325700000000001</v>
      </c>
      <c r="AJ21" s="7">
        <v>0.71510300000000004</v>
      </c>
      <c r="AK21" s="7">
        <v>0.54062100000000002</v>
      </c>
      <c r="AL21" s="7">
        <v>0.63940799999999998</v>
      </c>
      <c r="AM21" s="7">
        <v>0.60024299999999997</v>
      </c>
      <c r="AN21" s="7">
        <v>0.55884199999999995</v>
      </c>
      <c r="AO21" s="7">
        <v>0.62433300000000003</v>
      </c>
      <c r="AP21" s="7">
        <v>0.83621800000000002</v>
      </c>
      <c r="AQ21" s="7">
        <v>0.63193999999999995</v>
      </c>
      <c r="AR21" s="7">
        <v>0.68285300000000004</v>
      </c>
      <c r="AS21" s="7">
        <v>0.60355700000000001</v>
      </c>
    </row>
    <row r="22" spans="3:45" x14ac:dyDescent="0.2">
      <c r="C22" s="7">
        <v>0.185</v>
      </c>
      <c r="D22" s="7">
        <v>0.39759</v>
      </c>
      <c r="E22" s="7">
        <v>0.61938700000000002</v>
      </c>
      <c r="F22" s="7">
        <v>0.46094400000000002</v>
      </c>
      <c r="G22" s="7">
        <v>0.76001600000000002</v>
      </c>
      <c r="H22" s="7">
        <v>0.73941100000000004</v>
      </c>
      <c r="I22" s="7">
        <v>0.71652199999999999</v>
      </c>
      <c r="J22" s="7">
        <v>0.53492899999999999</v>
      </c>
      <c r="K22" s="7">
        <v>0.40798699999999999</v>
      </c>
      <c r="L22" s="7">
        <v>0.82273700000000005</v>
      </c>
      <c r="M22" s="7">
        <v>0.48053499999999999</v>
      </c>
      <c r="N22" s="7">
        <v>0.57603700000000002</v>
      </c>
      <c r="O22" s="7">
        <v>0.59113000000000004</v>
      </c>
      <c r="P22" s="7">
        <v>0.543211</v>
      </c>
      <c r="Q22" s="7">
        <v>0.39650400000000002</v>
      </c>
      <c r="R22" s="7">
        <v>0.74473100000000003</v>
      </c>
      <c r="S22" s="7">
        <v>0.30796299999999999</v>
      </c>
      <c r="T22" s="7">
        <v>0.69137400000000004</v>
      </c>
      <c r="U22" s="7">
        <v>0.30537300000000001</v>
      </c>
      <c r="V22" s="7">
        <v>0.83633199999999996</v>
      </c>
      <c r="W22" s="7">
        <v>0.29637200000000002</v>
      </c>
      <c r="X22" s="7">
        <v>0.56650999999999996</v>
      </c>
      <c r="Y22" s="7">
        <v>0.65740500000000002</v>
      </c>
      <c r="Z22" s="7">
        <v>0.55502499999999999</v>
      </c>
      <c r="AA22" s="7">
        <v>0.53326300000000004</v>
      </c>
      <c r="AB22" s="7">
        <v>0.303033</v>
      </c>
      <c r="AC22" s="7">
        <v>0.34643400000000002</v>
      </c>
      <c r="AD22" s="7">
        <v>0.49498300000000001</v>
      </c>
      <c r="AE22" s="7">
        <v>0.228543</v>
      </c>
      <c r="AF22" s="7">
        <v>0.362205</v>
      </c>
      <c r="AG22" s="7">
        <v>0.253166</v>
      </c>
      <c r="AH22" s="7">
        <v>0.345055</v>
      </c>
      <c r="AI22" s="7">
        <v>0.51503100000000002</v>
      </c>
      <c r="AJ22" s="7">
        <v>0.67752999999999997</v>
      </c>
      <c r="AK22" s="7">
        <v>0.49345600000000001</v>
      </c>
      <c r="AL22" s="7">
        <v>0.62952300000000005</v>
      </c>
      <c r="AM22" s="7">
        <v>0.57795600000000003</v>
      </c>
      <c r="AN22" s="7">
        <v>0.54708999999999997</v>
      </c>
      <c r="AO22" s="7">
        <v>0.62785199999999997</v>
      </c>
      <c r="AP22" s="7">
        <v>0.80830500000000005</v>
      </c>
      <c r="AQ22" s="7">
        <v>0.59667300000000001</v>
      </c>
      <c r="AR22" s="7">
        <v>0.719495</v>
      </c>
      <c r="AS22" s="7">
        <v>0.59610300000000005</v>
      </c>
    </row>
    <row r="23" spans="3:45" x14ac:dyDescent="0.2">
      <c r="C23" s="7">
        <v>0.19500000000000001</v>
      </c>
      <c r="D23" s="7">
        <v>0.35600399999999999</v>
      </c>
      <c r="E23" s="7">
        <v>0.585422</v>
      </c>
      <c r="F23" s="7">
        <v>0.467221</v>
      </c>
      <c r="G23" s="7">
        <v>0.77443099999999998</v>
      </c>
      <c r="H23" s="7">
        <v>0.69858399999999998</v>
      </c>
      <c r="I23" s="7">
        <v>0.62320399999999998</v>
      </c>
      <c r="J23" s="7">
        <v>0.50182599999999999</v>
      </c>
      <c r="K23" s="7">
        <v>0.39556799999999998</v>
      </c>
      <c r="L23" s="7">
        <v>0.84264799999999995</v>
      </c>
      <c r="M23" s="7">
        <v>0.46138200000000001</v>
      </c>
      <c r="N23" s="7">
        <v>0.55255900000000002</v>
      </c>
      <c r="O23" s="7">
        <v>0.50868400000000003</v>
      </c>
      <c r="P23" s="7">
        <v>0.36361100000000002</v>
      </c>
      <c r="Q23" s="7">
        <v>0.39389999999999997</v>
      </c>
      <c r="R23" s="7">
        <v>0.68513500000000005</v>
      </c>
      <c r="S23" s="7">
        <v>0.248913</v>
      </c>
      <c r="T23" s="7">
        <v>0.70779700000000001</v>
      </c>
      <c r="U23" s="7">
        <v>0.28738599999999997</v>
      </c>
      <c r="V23" s="7">
        <v>0.83690900000000001</v>
      </c>
      <c r="W23" s="7">
        <v>0.29752400000000001</v>
      </c>
      <c r="X23" s="7">
        <v>0.56314399999999998</v>
      </c>
      <c r="Y23" s="7">
        <v>0.62790500000000005</v>
      </c>
      <c r="Z23" s="7">
        <v>0.52023299999999995</v>
      </c>
      <c r="AA23" s="7">
        <v>0.49105199999999999</v>
      </c>
      <c r="AB23" s="7">
        <v>0.27541599999999999</v>
      </c>
      <c r="AC23" s="7">
        <v>0.29490899999999998</v>
      </c>
      <c r="AD23" s="7">
        <v>0.46491100000000002</v>
      </c>
      <c r="AE23" s="7">
        <v>0.230767</v>
      </c>
      <c r="AF23" s="7">
        <v>0.31514700000000001</v>
      </c>
      <c r="AG23" s="7">
        <v>0.244004</v>
      </c>
      <c r="AH23" s="7">
        <v>0.31898799999999999</v>
      </c>
      <c r="AI23" s="7">
        <v>0.48396499999999998</v>
      </c>
      <c r="AJ23" s="7">
        <v>0.60156100000000001</v>
      </c>
      <c r="AK23" s="7">
        <v>0.44397599999999998</v>
      </c>
      <c r="AL23" s="7">
        <v>0.64924899999999997</v>
      </c>
      <c r="AM23" s="7">
        <v>0.53081299999999998</v>
      </c>
      <c r="AN23" s="7">
        <v>0.51205299999999998</v>
      </c>
      <c r="AO23" s="7">
        <v>0.64441999999999999</v>
      </c>
      <c r="AP23" s="7">
        <v>0.78063800000000005</v>
      </c>
      <c r="AQ23" s="7">
        <v>0.50150799999999995</v>
      </c>
      <c r="AR23" s="7">
        <v>0.77926499999999999</v>
      </c>
      <c r="AS23" s="7">
        <v>0.56863600000000003</v>
      </c>
    </row>
    <row r="24" spans="3:45" x14ac:dyDescent="0.2">
      <c r="C24" s="7">
        <v>0.20499999999999999</v>
      </c>
      <c r="D24" s="7">
        <v>0.301649</v>
      </c>
      <c r="E24" s="7">
        <v>0.56539799999999996</v>
      </c>
      <c r="F24" s="7">
        <v>0.48791699999999999</v>
      </c>
      <c r="G24" s="7">
        <v>0.80034400000000006</v>
      </c>
      <c r="H24" s="7">
        <v>0.65835999999999995</v>
      </c>
      <c r="I24" s="7">
        <v>0.58607900000000002</v>
      </c>
      <c r="J24" s="7">
        <v>0.476995</v>
      </c>
      <c r="K24" s="7">
        <v>0.413188</v>
      </c>
      <c r="L24" s="7">
        <v>0.82324699999999995</v>
      </c>
      <c r="M24" s="7">
        <v>0.462841</v>
      </c>
      <c r="N24" s="7">
        <v>0.51956100000000005</v>
      </c>
      <c r="O24" s="7">
        <v>0.43030800000000002</v>
      </c>
      <c r="P24" s="7">
        <v>0.35756399999999999</v>
      </c>
      <c r="Q24" s="7">
        <v>0.42001899999999998</v>
      </c>
      <c r="R24" s="7">
        <v>0.65992099999999998</v>
      </c>
      <c r="S24" s="7">
        <v>0.243063</v>
      </c>
      <c r="T24" s="7">
        <v>0.70941399999999999</v>
      </c>
      <c r="U24" s="7">
        <v>0.25797599999999998</v>
      </c>
      <c r="V24" s="7">
        <v>0.67368600000000001</v>
      </c>
      <c r="W24" s="7">
        <v>0.29375699999999999</v>
      </c>
      <c r="X24" s="7">
        <v>0.52628200000000003</v>
      </c>
      <c r="Y24" s="7">
        <v>0.58010700000000004</v>
      </c>
      <c r="Z24" s="7">
        <v>0.49024200000000001</v>
      </c>
      <c r="AA24" s="7">
        <v>0.48030800000000001</v>
      </c>
      <c r="AB24" s="7">
        <v>0.259903</v>
      </c>
      <c r="AC24" s="7">
        <v>0.26443</v>
      </c>
      <c r="AD24" s="7">
        <v>0.44394099999999997</v>
      </c>
      <c r="AE24" s="7">
        <v>0.22112999999999999</v>
      </c>
      <c r="AF24" s="7">
        <v>0.28968899999999997</v>
      </c>
      <c r="AG24" s="7">
        <v>0.25815100000000002</v>
      </c>
      <c r="AH24" s="7">
        <v>0.34050999999999998</v>
      </c>
      <c r="AI24" s="7">
        <v>0.49765599999999999</v>
      </c>
      <c r="AJ24" s="7">
        <v>0.57949499999999998</v>
      </c>
      <c r="AK24" s="7">
        <v>0.42226900000000001</v>
      </c>
      <c r="AL24" s="7">
        <v>0.65670799999999996</v>
      </c>
      <c r="AM24" s="7">
        <v>0.48272300000000001</v>
      </c>
      <c r="AN24" s="7">
        <v>0.49676999999999999</v>
      </c>
      <c r="AO24" s="7">
        <v>0.64474900000000002</v>
      </c>
      <c r="AP24" s="7">
        <v>0.73400399999999999</v>
      </c>
      <c r="AQ24" s="7">
        <v>0.45876099999999997</v>
      </c>
      <c r="AR24" s="7">
        <v>0.80008299999999999</v>
      </c>
      <c r="AS24" s="7">
        <v>0.55558799999999997</v>
      </c>
    </row>
    <row r="25" spans="3:45" x14ac:dyDescent="0.2">
      <c r="C25" s="7">
        <v>0.215</v>
      </c>
      <c r="D25" s="7">
        <v>0.247173</v>
      </c>
      <c r="E25" s="7">
        <v>0.51949900000000004</v>
      </c>
      <c r="F25" s="7">
        <v>0.49976300000000001</v>
      </c>
      <c r="G25" s="7">
        <v>0.79445500000000002</v>
      </c>
      <c r="H25" s="7">
        <v>0.71455299999999999</v>
      </c>
      <c r="I25" s="7">
        <v>0.54660200000000003</v>
      </c>
      <c r="J25" s="7">
        <v>0.45845000000000002</v>
      </c>
      <c r="K25" s="7">
        <v>0.45212200000000002</v>
      </c>
      <c r="L25" s="7">
        <v>0.76116799999999996</v>
      </c>
      <c r="M25" s="7">
        <v>0.45207599999999998</v>
      </c>
      <c r="N25" s="7">
        <v>0.52695800000000004</v>
      </c>
      <c r="O25" s="7">
        <v>0.409609</v>
      </c>
      <c r="P25" s="7">
        <v>0.36654999999999999</v>
      </c>
      <c r="Q25" s="7">
        <v>0.40217999999999998</v>
      </c>
      <c r="R25" s="7">
        <v>0.64294499999999999</v>
      </c>
      <c r="S25" s="7">
        <v>0.23388300000000001</v>
      </c>
      <c r="T25" s="7">
        <v>0.71290200000000004</v>
      </c>
      <c r="U25" s="7">
        <v>0.25149100000000002</v>
      </c>
      <c r="V25" s="7">
        <v>0.54743699999999995</v>
      </c>
      <c r="W25" s="7">
        <v>0.25383699999999998</v>
      </c>
      <c r="X25" s="7">
        <v>0.52207700000000001</v>
      </c>
      <c r="Y25" s="7">
        <v>0.60816499999999996</v>
      </c>
      <c r="Z25" s="7">
        <v>0.47968699999999997</v>
      </c>
      <c r="AA25" s="7">
        <v>0.49415199999999998</v>
      </c>
      <c r="AB25" s="7">
        <v>0.24693200000000001</v>
      </c>
      <c r="AC25" s="7">
        <v>0.25731100000000001</v>
      </c>
      <c r="AD25" s="7">
        <v>0.43818800000000002</v>
      </c>
      <c r="AE25" s="7">
        <v>0.209344</v>
      </c>
      <c r="AF25" s="7">
        <v>0.27077499999999999</v>
      </c>
      <c r="AG25" s="7">
        <v>0.24222199999999999</v>
      </c>
      <c r="AH25" s="7">
        <v>0.340864</v>
      </c>
      <c r="AI25" s="7">
        <v>0.49234499999999998</v>
      </c>
      <c r="AJ25" s="7">
        <v>0.59933000000000003</v>
      </c>
      <c r="AK25" s="7">
        <v>0.39914100000000002</v>
      </c>
      <c r="AL25" s="7">
        <v>0.61174899999999999</v>
      </c>
      <c r="AM25" s="7">
        <v>0.447106</v>
      </c>
      <c r="AN25" s="7">
        <v>0.48571199999999998</v>
      </c>
      <c r="AO25" s="7">
        <v>0.63355799999999995</v>
      </c>
      <c r="AP25" s="7">
        <v>0.71164300000000003</v>
      </c>
      <c r="AQ25" s="7">
        <v>0.44139699999999998</v>
      </c>
      <c r="AR25" s="7">
        <v>0.765791</v>
      </c>
      <c r="AS25" s="7">
        <v>0.50840099999999999</v>
      </c>
    </row>
    <row r="26" spans="3:45" x14ac:dyDescent="0.2">
      <c r="C26" s="7">
        <v>0.22500000000000001</v>
      </c>
      <c r="D26" s="7">
        <v>0.24068800000000001</v>
      </c>
      <c r="E26" s="7">
        <v>0.485064</v>
      </c>
      <c r="F26" s="7">
        <v>0.46926299999999999</v>
      </c>
      <c r="G26" s="7">
        <v>0.77036300000000002</v>
      </c>
      <c r="H26" s="7">
        <v>0.815581</v>
      </c>
      <c r="I26" s="7">
        <v>0.54806200000000005</v>
      </c>
      <c r="J26" s="7">
        <v>0.44273899999999999</v>
      </c>
      <c r="K26" s="7">
        <v>0.574901</v>
      </c>
      <c r="L26" s="7">
        <v>0.77166800000000002</v>
      </c>
      <c r="M26" s="7">
        <v>0.39975300000000002</v>
      </c>
      <c r="N26" s="7">
        <v>0.55427999999999999</v>
      </c>
      <c r="O26" s="7">
        <v>0.41597499999999998</v>
      </c>
      <c r="P26" s="7">
        <v>0.37617400000000001</v>
      </c>
      <c r="Q26" s="7">
        <v>0.35892400000000002</v>
      </c>
      <c r="R26" s="7">
        <v>0.54002499999999998</v>
      </c>
      <c r="S26" s="7">
        <v>0.24976499999999999</v>
      </c>
      <c r="T26" s="7">
        <v>0.70094299999999998</v>
      </c>
      <c r="U26" s="7">
        <v>0.28355799999999998</v>
      </c>
      <c r="V26" s="7">
        <v>0.48594500000000002</v>
      </c>
      <c r="W26" s="7">
        <v>0.27146199999999998</v>
      </c>
      <c r="X26" s="7">
        <v>0.50737299999999996</v>
      </c>
      <c r="Y26" s="7">
        <v>0.611842</v>
      </c>
      <c r="Z26" s="7">
        <v>0.482012</v>
      </c>
      <c r="AA26" s="7">
        <v>0.41634100000000002</v>
      </c>
      <c r="AB26" s="7">
        <v>0.244452</v>
      </c>
      <c r="AC26" s="7">
        <v>0.246503</v>
      </c>
      <c r="AD26" s="7">
        <v>0.44365399999999999</v>
      </c>
      <c r="AE26" s="7">
        <v>0.19547800000000001</v>
      </c>
      <c r="AF26" s="7">
        <v>0.23089799999999999</v>
      </c>
      <c r="AG26" s="7">
        <v>0.22459399999999999</v>
      </c>
      <c r="AH26" s="7">
        <v>0.33008700000000002</v>
      </c>
      <c r="AI26" s="7">
        <v>0.48280800000000001</v>
      </c>
      <c r="AJ26" s="7">
        <v>0.58141900000000002</v>
      </c>
      <c r="AK26" s="7">
        <v>0.37556800000000001</v>
      </c>
      <c r="AL26" s="7">
        <v>0.52193000000000001</v>
      </c>
      <c r="AM26" s="7">
        <v>0.394818</v>
      </c>
      <c r="AN26" s="7">
        <v>0.45135199999999998</v>
      </c>
      <c r="AO26" s="7">
        <v>0.62609000000000004</v>
      </c>
      <c r="AP26" s="7">
        <v>0.68567900000000004</v>
      </c>
      <c r="AQ26" s="7">
        <v>0.42808600000000002</v>
      </c>
      <c r="AR26" s="7">
        <v>0.70182800000000001</v>
      </c>
      <c r="AS26" s="7">
        <v>0.42652600000000002</v>
      </c>
    </row>
    <row r="27" spans="3:45" x14ac:dyDescent="0.2">
      <c r="C27" s="7">
        <v>0.23499999999999999</v>
      </c>
      <c r="D27" s="7">
        <v>0.21426999999999999</v>
      </c>
      <c r="E27" s="7">
        <v>0.43686999999999998</v>
      </c>
      <c r="F27" s="7">
        <v>0.42219499999999999</v>
      </c>
      <c r="G27" s="7">
        <v>0.70968600000000004</v>
      </c>
      <c r="H27" s="7">
        <v>0.85585100000000003</v>
      </c>
      <c r="I27" s="7">
        <v>0.54256899999999997</v>
      </c>
      <c r="J27" s="7">
        <v>0.39274900000000001</v>
      </c>
      <c r="K27" s="7">
        <v>0.700492</v>
      </c>
      <c r="L27" s="7">
        <v>0.79180499999999998</v>
      </c>
      <c r="M27" s="7">
        <v>0.384857</v>
      </c>
      <c r="N27" s="7">
        <v>0.54035699999999998</v>
      </c>
      <c r="O27" s="7">
        <v>0.40877000000000002</v>
      </c>
      <c r="P27" s="7">
        <v>0.35036499999999998</v>
      </c>
      <c r="Q27" s="7">
        <v>0.30963499999999999</v>
      </c>
      <c r="R27" s="7">
        <v>0.44818400000000003</v>
      </c>
      <c r="S27" s="7">
        <v>0.23028599999999999</v>
      </c>
      <c r="T27" s="7">
        <v>0.64695599999999998</v>
      </c>
      <c r="U27" s="7">
        <v>0.28839100000000001</v>
      </c>
      <c r="V27" s="7">
        <v>0.47882799999999998</v>
      </c>
      <c r="W27" s="7">
        <v>0.35607499999999997</v>
      </c>
      <c r="X27" s="7">
        <v>0.52968099999999996</v>
      </c>
      <c r="Y27" s="7">
        <v>0.58565999999999996</v>
      </c>
      <c r="Z27" s="7">
        <v>0.50259699999999996</v>
      </c>
      <c r="AA27" s="7">
        <v>0.35381600000000002</v>
      </c>
      <c r="AB27" s="7">
        <v>0.24157300000000001</v>
      </c>
      <c r="AC27" s="7">
        <v>0.25439699999999998</v>
      </c>
      <c r="AD27" s="7">
        <v>0.41678799999999999</v>
      </c>
      <c r="AE27" s="7">
        <v>0.169075</v>
      </c>
      <c r="AF27" s="7">
        <v>0.20840500000000001</v>
      </c>
      <c r="AG27" s="7">
        <v>0.21296000000000001</v>
      </c>
      <c r="AH27" s="7">
        <v>0.370556</v>
      </c>
      <c r="AI27" s="7">
        <v>0.56916500000000003</v>
      </c>
      <c r="AJ27" s="7">
        <v>0.53659400000000002</v>
      </c>
      <c r="AK27" s="7">
        <v>0.34193499999999999</v>
      </c>
      <c r="AL27" s="7">
        <v>0.45866899999999999</v>
      </c>
      <c r="AM27" s="7">
        <v>0.38270300000000002</v>
      </c>
      <c r="AN27" s="7">
        <v>0.44340200000000002</v>
      </c>
      <c r="AO27" s="7">
        <v>0.62995100000000004</v>
      </c>
      <c r="AP27" s="7">
        <v>0.63716300000000003</v>
      </c>
      <c r="AQ27" s="7">
        <v>0.415379</v>
      </c>
      <c r="AR27" s="7">
        <v>0.69569000000000003</v>
      </c>
      <c r="AS27" s="7">
        <v>0.36826199999999998</v>
      </c>
    </row>
    <row r="28" spans="3:45" x14ac:dyDescent="0.2">
      <c r="C28" s="7">
        <v>0.245</v>
      </c>
      <c r="D28" s="7">
        <v>0.18912200000000001</v>
      </c>
      <c r="E28" s="7">
        <v>0.39323000000000002</v>
      </c>
      <c r="F28" s="7">
        <v>0.35394199999999998</v>
      </c>
      <c r="G28" s="7">
        <v>0.66319899999999998</v>
      </c>
      <c r="H28" s="7">
        <v>0.83910899999999999</v>
      </c>
      <c r="I28" s="7">
        <v>0.52795800000000004</v>
      </c>
      <c r="J28" s="7">
        <v>0.35997499999999999</v>
      </c>
      <c r="K28" s="7">
        <v>0.48111100000000001</v>
      </c>
      <c r="L28" s="7">
        <v>0.77559199999999995</v>
      </c>
      <c r="M28" s="7">
        <v>0.39310699999999998</v>
      </c>
      <c r="N28" s="7">
        <v>0.60977000000000003</v>
      </c>
      <c r="O28" s="7">
        <v>0.40524100000000002</v>
      </c>
      <c r="P28" s="7">
        <v>0.326098</v>
      </c>
      <c r="Q28" s="7">
        <v>0.31452400000000003</v>
      </c>
      <c r="R28" s="7">
        <v>0.45657399999999998</v>
      </c>
      <c r="S28" s="7">
        <v>0.210677</v>
      </c>
      <c r="T28" s="7">
        <v>0.52701699999999996</v>
      </c>
      <c r="U28" s="7">
        <v>0.26901999999999998</v>
      </c>
      <c r="V28" s="7">
        <v>0.474381</v>
      </c>
      <c r="W28" s="7">
        <v>0.29890600000000001</v>
      </c>
      <c r="X28" s="7">
        <v>0.53946400000000005</v>
      </c>
      <c r="Y28" s="7">
        <v>0.55520599999999998</v>
      </c>
      <c r="Z28" s="7">
        <v>0.52287899999999998</v>
      </c>
      <c r="AA28" s="7">
        <v>0.34657700000000002</v>
      </c>
      <c r="AB28" s="7">
        <v>0.23143900000000001</v>
      </c>
      <c r="AC28" s="7">
        <v>0.27163199999999998</v>
      </c>
      <c r="AD28" s="7">
        <v>0.41728599999999999</v>
      </c>
      <c r="AE28" s="7">
        <v>0.15567500000000001</v>
      </c>
      <c r="AF28" s="7">
        <v>0.20417099999999999</v>
      </c>
      <c r="AG28" s="7">
        <v>0.18846499999999999</v>
      </c>
      <c r="AH28" s="7">
        <v>0.39257700000000001</v>
      </c>
      <c r="AI28" s="7">
        <v>0.62544200000000005</v>
      </c>
      <c r="AJ28" s="7">
        <v>0.508826</v>
      </c>
      <c r="AK28" s="7">
        <v>0.31498100000000001</v>
      </c>
      <c r="AL28" s="7">
        <v>0.45558300000000002</v>
      </c>
      <c r="AM28" s="7">
        <v>0.39751700000000001</v>
      </c>
      <c r="AN28" s="7">
        <v>0.43904300000000002</v>
      </c>
      <c r="AO28" s="7">
        <v>0.71215200000000001</v>
      </c>
      <c r="AP28" s="7">
        <v>0.60145700000000002</v>
      </c>
      <c r="AQ28" s="7">
        <v>0.409632</v>
      </c>
      <c r="AR28" s="7">
        <v>0.69234099999999998</v>
      </c>
      <c r="AS28" s="7">
        <v>0.36399799999999999</v>
      </c>
    </row>
    <row r="29" spans="3:45" x14ac:dyDescent="0.2">
      <c r="C29" s="7">
        <v>0.255</v>
      </c>
      <c r="D29" s="7">
        <v>0.183338</v>
      </c>
      <c r="E29" s="7">
        <v>0.388548</v>
      </c>
      <c r="F29" s="7">
        <v>0.30543700000000001</v>
      </c>
      <c r="G29" s="7">
        <v>0.64528099999999999</v>
      </c>
      <c r="H29" s="7">
        <v>0.80085799999999996</v>
      </c>
      <c r="I29" s="7">
        <v>0.47420499999999999</v>
      </c>
      <c r="J29" s="7">
        <v>0.33069199999999999</v>
      </c>
      <c r="K29" s="7">
        <v>0.44883800000000001</v>
      </c>
      <c r="L29" s="7">
        <v>0.75819599999999998</v>
      </c>
      <c r="M29" s="7">
        <v>0.39815899999999999</v>
      </c>
      <c r="N29" s="7">
        <v>0.75140499999999999</v>
      </c>
      <c r="O29" s="7">
        <v>0.36453799999999997</v>
      </c>
      <c r="P29" s="7">
        <v>0.299396</v>
      </c>
      <c r="Q29" s="7">
        <v>0.34815099999999999</v>
      </c>
      <c r="R29" s="7">
        <v>0.51068800000000003</v>
      </c>
      <c r="S29" s="7">
        <v>0.17189699999999999</v>
      </c>
      <c r="T29" s="7">
        <v>0.49829800000000002</v>
      </c>
      <c r="U29" s="7">
        <v>0.244259</v>
      </c>
      <c r="V29" s="7">
        <v>0.48316799999999999</v>
      </c>
      <c r="W29" s="7">
        <v>0.27287400000000001</v>
      </c>
      <c r="X29" s="7">
        <v>0.52297199999999999</v>
      </c>
      <c r="Y29" s="7">
        <v>0.51828700000000005</v>
      </c>
      <c r="Z29" s="7">
        <v>0.46695799999999998</v>
      </c>
      <c r="AA29" s="7">
        <v>0.34332600000000002</v>
      </c>
      <c r="AB29" s="7">
        <v>0.223775</v>
      </c>
      <c r="AC29" s="7">
        <v>0.26833099999999999</v>
      </c>
      <c r="AD29" s="7">
        <v>0.43572</v>
      </c>
      <c r="AE29" s="7">
        <v>0.15240699999999999</v>
      </c>
      <c r="AF29" s="7">
        <v>0.236677</v>
      </c>
      <c r="AG29" s="7">
        <v>0.22400700000000001</v>
      </c>
      <c r="AH29" s="7">
        <v>0.368502</v>
      </c>
      <c r="AI29" s="7">
        <v>0.51321399999999995</v>
      </c>
      <c r="AJ29" s="7">
        <v>0.48222199999999998</v>
      </c>
      <c r="AK29" s="7">
        <v>0.29425400000000002</v>
      </c>
      <c r="AL29" s="7">
        <v>0.45749499999999999</v>
      </c>
      <c r="AM29" s="7">
        <v>0.40034599999999998</v>
      </c>
      <c r="AN29" s="7">
        <v>0.50011099999999997</v>
      </c>
      <c r="AO29" s="7">
        <v>0.757938</v>
      </c>
      <c r="AP29" s="7">
        <v>0.57754700000000003</v>
      </c>
      <c r="AQ29" s="7">
        <v>0.40542</v>
      </c>
      <c r="AR29" s="7">
        <v>0.71979000000000004</v>
      </c>
      <c r="AS29" s="7">
        <v>0.36788999999999999</v>
      </c>
    </row>
    <row r="30" spans="3:45" x14ac:dyDescent="0.2">
      <c r="C30" s="7">
        <v>0.26500000000000001</v>
      </c>
      <c r="D30" s="7">
        <v>0.17958299999999999</v>
      </c>
      <c r="E30" s="7">
        <v>0.40458</v>
      </c>
      <c r="F30" s="7">
        <v>0.279588</v>
      </c>
      <c r="G30" s="7">
        <v>0.64758899999999997</v>
      </c>
      <c r="H30" s="7">
        <v>0.837924</v>
      </c>
      <c r="I30" s="7">
        <v>0.434307</v>
      </c>
      <c r="J30" s="7">
        <v>0.30349300000000001</v>
      </c>
      <c r="K30" s="7">
        <v>0.470111</v>
      </c>
      <c r="L30" s="7">
        <v>0.72988399999999998</v>
      </c>
      <c r="M30" s="7">
        <v>0.42532399999999998</v>
      </c>
      <c r="N30" s="7">
        <v>0.70042300000000002</v>
      </c>
      <c r="O30" s="7">
        <v>0.31445800000000002</v>
      </c>
      <c r="P30" s="7">
        <v>0.30537300000000001</v>
      </c>
      <c r="Q30" s="7">
        <v>0.35282200000000002</v>
      </c>
      <c r="R30" s="7">
        <v>0.57705499999999998</v>
      </c>
      <c r="S30" s="7">
        <v>0.184645</v>
      </c>
      <c r="T30" s="7">
        <v>0.51632699999999998</v>
      </c>
      <c r="U30" s="7">
        <v>0.24477299999999999</v>
      </c>
      <c r="V30" s="7">
        <v>0.475248</v>
      </c>
      <c r="W30" s="7">
        <v>0.32794099999999998</v>
      </c>
      <c r="X30" s="7">
        <v>0.48458499999999999</v>
      </c>
      <c r="Y30" s="7">
        <v>0.49606299999999998</v>
      </c>
      <c r="Z30" s="7">
        <v>0.40277000000000002</v>
      </c>
      <c r="AA30" s="7">
        <v>0.31631700000000001</v>
      </c>
      <c r="AB30" s="7">
        <v>0.19578899999999999</v>
      </c>
      <c r="AC30" s="7">
        <v>0.27283400000000002</v>
      </c>
      <c r="AD30" s="7">
        <v>0.46595700000000001</v>
      </c>
      <c r="AE30" s="7">
        <v>0.14921300000000001</v>
      </c>
      <c r="AF30" s="7">
        <v>0.27133000000000002</v>
      </c>
      <c r="AG30" s="7">
        <v>0.22783</v>
      </c>
      <c r="AH30" s="7">
        <v>0.354242</v>
      </c>
      <c r="AI30" s="7">
        <v>0.46973599999999999</v>
      </c>
      <c r="AJ30" s="7">
        <v>0.46956100000000001</v>
      </c>
      <c r="AK30" s="7">
        <v>0.271144</v>
      </c>
      <c r="AL30" s="7">
        <v>0.47065200000000001</v>
      </c>
      <c r="AM30" s="7">
        <v>0.36603799999999997</v>
      </c>
      <c r="AN30" s="7">
        <v>0.53056800000000004</v>
      </c>
      <c r="AO30" s="7">
        <v>0.81032999999999999</v>
      </c>
      <c r="AP30" s="7">
        <v>0.543188</v>
      </c>
      <c r="AQ30" s="7">
        <v>0.42559599999999997</v>
      </c>
      <c r="AR30" s="7">
        <v>0.78852599999999995</v>
      </c>
      <c r="AS30" s="7">
        <v>0.36191200000000001</v>
      </c>
    </row>
    <row r="31" spans="3:45" x14ac:dyDescent="0.2">
      <c r="C31" s="7">
        <v>0.27500000000000002</v>
      </c>
      <c r="D31" s="7">
        <v>0.16006600000000001</v>
      </c>
      <c r="E31" s="7">
        <v>0.416132</v>
      </c>
      <c r="F31" s="7">
        <v>0.26934399999999997</v>
      </c>
      <c r="G31" s="7">
        <v>0.64430600000000005</v>
      </c>
      <c r="H31" s="7">
        <v>0.88741899999999996</v>
      </c>
      <c r="I31" s="7">
        <v>0.38771299999999997</v>
      </c>
      <c r="J31" s="7">
        <v>0.284107</v>
      </c>
      <c r="K31" s="7">
        <v>0.47281400000000001</v>
      </c>
      <c r="L31" s="7">
        <v>0.71661799999999998</v>
      </c>
      <c r="M31" s="7">
        <v>0.36939300000000003</v>
      </c>
      <c r="N31" s="7">
        <v>0.74145799999999995</v>
      </c>
      <c r="O31" s="7">
        <v>0.27421099999999998</v>
      </c>
      <c r="P31" s="7">
        <v>0.34160699999999999</v>
      </c>
      <c r="Q31" s="7">
        <v>0.34619699999999998</v>
      </c>
      <c r="R31" s="7">
        <v>0.52732800000000002</v>
      </c>
      <c r="S31" s="7">
        <v>0.234345</v>
      </c>
      <c r="T31" s="7">
        <v>0.51094399999999995</v>
      </c>
      <c r="U31" s="7">
        <v>0.28017900000000001</v>
      </c>
      <c r="V31" s="7">
        <v>0.49990299999999999</v>
      </c>
      <c r="W31" s="7">
        <v>0.33784700000000001</v>
      </c>
      <c r="X31" s="7">
        <v>0.48033700000000001</v>
      </c>
      <c r="Y31" s="7">
        <v>0.49063099999999998</v>
      </c>
      <c r="Z31" s="7">
        <v>0.35906199999999999</v>
      </c>
      <c r="AA31" s="7">
        <v>0.30360700000000002</v>
      </c>
      <c r="AB31" s="7">
        <v>0.17171800000000001</v>
      </c>
      <c r="AC31" s="7">
        <v>0.282972</v>
      </c>
      <c r="AD31" s="7">
        <v>0.486182</v>
      </c>
      <c r="AE31" s="7">
        <v>0.13567399999999999</v>
      </c>
      <c r="AF31" s="7">
        <v>0.31110399999999999</v>
      </c>
      <c r="AG31" s="7">
        <v>0.27466600000000002</v>
      </c>
      <c r="AH31" s="7">
        <v>0.338196</v>
      </c>
      <c r="AI31" s="7">
        <v>0.43887300000000001</v>
      </c>
      <c r="AJ31" s="7">
        <v>0.42390699999999998</v>
      </c>
      <c r="AK31" s="7">
        <v>0.26334400000000002</v>
      </c>
      <c r="AL31" s="7">
        <v>0.46267200000000003</v>
      </c>
      <c r="AM31" s="7">
        <v>0.31890800000000002</v>
      </c>
      <c r="AN31" s="7">
        <v>0.48369400000000001</v>
      </c>
      <c r="AO31" s="7">
        <v>0.80234499999999997</v>
      </c>
      <c r="AP31" s="7">
        <v>0.51851000000000003</v>
      </c>
      <c r="AQ31" s="7">
        <v>0.45244000000000001</v>
      </c>
      <c r="AR31" s="7">
        <v>0.77312400000000003</v>
      </c>
      <c r="AS31" s="7">
        <v>0.33257199999999998</v>
      </c>
    </row>
    <row r="32" spans="3:45" x14ac:dyDescent="0.2">
      <c r="C32" s="7">
        <v>0.28499999999999998</v>
      </c>
      <c r="D32" s="7">
        <v>0.161689</v>
      </c>
      <c r="E32" s="7">
        <v>0.40689599999999998</v>
      </c>
      <c r="F32" s="7">
        <v>0.25924700000000001</v>
      </c>
      <c r="G32" s="7">
        <v>0.63313600000000003</v>
      </c>
      <c r="H32" s="7">
        <v>0.95319900000000002</v>
      </c>
      <c r="I32" s="7">
        <v>0.35327799999999998</v>
      </c>
      <c r="J32" s="7">
        <v>0.30222199999999999</v>
      </c>
      <c r="K32" s="7">
        <v>0.43340000000000001</v>
      </c>
      <c r="L32" s="7">
        <v>0.70342000000000005</v>
      </c>
      <c r="M32" s="7">
        <v>0.340333</v>
      </c>
      <c r="N32" s="7">
        <v>0.75015600000000004</v>
      </c>
      <c r="O32" s="7">
        <v>0.245865</v>
      </c>
      <c r="P32" s="7">
        <v>0.37260599999999999</v>
      </c>
      <c r="Q32" s="7">
        <v>0.37750499999999998</v>
      </c>
      <c r="R32" s="7">
        <v>0.54914399999999997</v>
      </c>
      <c r="S32" s="7">
        <v>0.20871799999999999</v>
      </c>
      <c r="T32" s="7">
        <v>0.460669</v>
      </c>
      <c r="U32" s="7">
        <v>0.33410400000000001</v>
      </c>
      <c r="V32" s="7">
        <v>0.56756700000000004</v>
      </c>
      <c r="W32" s="7">
        <v>0.33524399999999999</v>
      </c>
      <c r="X32" s="7">
        <v>0.503942</v>
      </c>
      <c r="Y32" s="7">
        <v>0.50486699999999995</v>
      </c>
      <c r="Z32" s="7">
        <v>0.32164199999999998</v>
      </c>
      <c r="AA32" s="7">
        <v>0.26646700000000001</v>
      </c>
      <c r="AB32" s="7">
        <v>0.16506599999999999</v>
      </c>
      <c r="AC32" s="7">
        <v>0.28659699999999999</v>
      </c>
      <c r="AD32" s="7">
        <v>0.47722999999999999</v>
      </c>
      <c r="AE32" s="7">
        <v>0.122742</v>
      </c>
      <c r="AF32" s="7">
        <v>0.32239699999999999</v>
      </c>
      <c r="AG32" s="7">
        <v>0.34255600000000003</v>
      </c>
      <c r="AH32" s="7">
        <v>0.287323</v>
      </c>
      <c r="AI32" s="7">
        <v>0.40629900000000002</v>
      </c>
      <c r="AJ32" s="7">
        <v>0.413134</v>
      </c>
      <c r="AK32" s="7">
        <v>0.26304100000000002</v>
      </c>
      <c r="AL32" s="7">
        <v>0.46312999999999999</v>
      </c>
      <c r="AM32" s="7">
        <v>0.29700100000000001</v>
      </c>
      <c r="AN32" s="7">
        <v>0.42226999999999998</v>
      </c>
      <c r="AO32" s="7">
        <v>0.75339800000000001</v>
      </c>
      <c r="AP32" s="7">
        <v>0.488151</v>
      </c>
      <c r="AQ32" s="7">
        <v>0.45495999999999998</v>
      </c>
      <c r="AR32" s="7">
        <v>0.80004600000000003</v>
      </c>
      <c r="AS32" s="7">
        <v>0.34014299999999997</v>
      </c>
    </row>
    <row r="33" spans="3:45" x14ac:dyDescent="0.2">
      <c r="C33" s="7">
        <v>0.29499999999999998</v>
      </c>
      <c r="D33" s="7">
        <v>0.18842900000000001</v>
      </c>
      <c r="E33" s="7">
        <v>0.40537099999999998</v>
      </c>
      <c r="F33" s="7">
        <v>0.25073400000000001</v>
      </c>
      <c r="G33" s="7">
        <v>0.61751100000000003</v>
      </c>
      <c r="H33" s="7">
        <v>0.98875299999999999</v>
      </c>
      <c r="I33" s="7">
        <v>0.36557800000000001</v>
      </c>
      <c r="J33" s="7">
        <v>0.30324099999999998</v>
      </c>
      <c r="K33" s="7">
        <v>0.40154200000000001</v>
      </c>
      <c r="L33" s="7">
        <v>0.67584299999999997</v>
      </c>
      <c r="M33" s="7">
        <v>0.33517999999999998</v>
      </c>
      <c r="N33" s="7">
        <v>0.56706100000000004</v>
      </c>
      <c r="O33" s="7">
        <v>0.208926</v>
      </c>
      <c r="P33" s="7">
        <v>0.39478600000000003</v>
      </c>
      <c r="Q33" s="7">
        <v>0.41078999999999999</v>
      </c>
      <c r="R33" s="7">
        <v>0.58865199999999995</v>
      </c>
      <c r="S33" s="7">
        <v>0.198384</v>
      </c>
      <c r="T33" s="7">
        <v>0.41498699999999999</v>
      </c>
      <c r="U33" s="7">
        <v>0.29856199999999999</v>
      </c>
      <c r="V33" s="7">
        <v>0.42945299999999997</v>
      </c>
      <c r="W33" s="7">
        <v>0.33807999999999999</v>
      </c>
      <c r="X33" s="7">
        <v>0.52700199999999997</v>
      </c>
      <c r="Y33" s="7">
        <v>0.48598599999999997</v>
      </c>
      <c r="Z33" s="7">
        <v>0.29030699999999998</v>
      </c>
      <c r="AA33" s="7">
        <v>0.25656699999999999</v>
      </c>
      <c r="AB33" s="7">
        <v>0.170539</v>
      </c>
      <c r="AC33" s="7">
        <v>0.31113600000000002</v>
      </c>
      <c r="AD33" s="7">
        <v>0.48500700000000002</v>
      </c>
      <c r="AE33" s="7">
        <v>0.117086</v>
      </c>
      <c r="AF33" s="7">
        <v>0.26315300000000003</v>
      </c>
      <c r="AG33" s="7">
        <v>0.35611100000000001</v>
      </c>
      <c r="AH33" s="7">
        <v>0.30442599999999997</v>
      </c>
      <c r="AI33" s="7">
        <v>0.41753000000000001</v>
      </c>
      <c r="AJ33" s="7">
        <v>0.41450700000000001</v>
      </c>
      <c r="AK33" s="7">
        <v>0.27487400000000001</v>
      </c>
      <c r="AL33" s="7">
        <v>0.438664</v>
      </c>
      <c r="AM33" s="7">
        <v>0.28323900000000002</v>
      </c>
      <c r="AN33" s="7">
        <v>0.41510799999999998</v>
      </c>
      <c r="AO33" s="7">
        <v>0.69169499999999995</v>
      </c>
      <c r="AP33" s="7">
        <v>0.48494799999999999</v>
      </c>
      <c r="AQ33" s="7">
        <v>0.45685599999999998</v>
      </c>
      <c r="AR33" s="7">
        <v>0.82205300000000003</v>
      </c>
      <c r="AS33" s="7">
        <v>0.35283399999999998</v>
      </c>
    </row>
    <row r="34" spans="3:45" x14ac:dyDescent="0.2">
      <c r="C34" s="7">
        <v>0.30499999999999999</v>
      </c>
      <c r="D34" s="7">
        <v>0.211811</v>
      </c>
      <c r="E34" s="7">
        <v>0.419539</v>
      </c>
      <c r="F34" s="7">
        <v>0.25812499999999999</v>
      </c>
      <c r="G34" s="7">
        <v>0.61006400000000005</v>
      </c>
      <c r="H34" s="7">
        <v>0.88850099999999999</v>
      </c>
      <c r="I34" s="7">
        <v>0.38421899999999998</v>
      </c>
      <c r="J34" s="7">
        <v>0.27457399999999998</v>
      </c>
      <c r="K34" s="7">
        <v>0.418572</v>
      </c>
      <c r="L34" s="7">
        <v>0.63652500000000001</v>
      </c>
      <c r="M34" s="7">
        <v>0.35098000000000001</v>
      </c>
      <c r="N34" s="7">
        <v>0.57578099999999999</v>
      </c>
      <c r="O34" s="7">
        <v>0.18593999999999999</v>
      </c>
      <c r="P34" s="7">
        <v>0.373031</v>
      </c>
      <c r="Q34" s="7">
        <v>0.38311600000000001</v>
      </c>
      <c r="R34" s="7">
        <v>0.59043500000000004</v>
      </c>
      <c r="S34" s="7">
        <v>0.23674700000000001</v>
      </c>
      <c r="T34" s="7">
        <v>0.435836</v>
      </c>
      <c r="U34" s="7">
        <v>0.26578800000000002</v>
      </c>
      <c r="V34" s="7">
        <v>0.30524800000000002</v>
      </c>
      <c r="W34" s="7">
        <v>0.26961299999999999</v>
      </c>
      <c r="X34" s="7">
        <v>0.51449100000000003</v>
      </c>
      <c r="Y34" s="7">
        <v>0.475887</v>
      </c>
      <c r="Z34" s="7">
        <v>0.27301399999999998</v>
      </c>
      <c r="AA34" s="7">
        <v>0.281476</v>
      </c>
      <c r="AB34" s="7">
        <v>0.18307499999999999</v>
      </c>
      <c r="AC34" s="7">
        <v>0.291875</v>
      </c>
      <c r="AD34" s="7">
        <v>0.44400499999999998</v>
      </c>
      <c r="AE34" s="7">
        <v>0.105133</v>
      </c>
      <c r="AF34" s="7">
        <v>0.268986</v>
      </c>
      <c r="AG34" s="7">
        <v>0.35089599999999999</v>
      </c>
      <c r="AH34" s="7">
        <v>0.30375600000000003</v>
      </c>
      <c r="AI34" s="7">
        <v>0.44398300000000002</v>
      </c>
      <c r="AJ34" s="7">
        <v>0.41573399999999999</v>
      </c>
      <c r="AK34" s="7">
        <v>0.30044700000000002</v>
      </c>
      <c r="AL34" s="7">
        <v>0.43484899999999999</v>
      </c>
      <c r="AM34" s="7">
        <v>0.28026499999999999</v>
      </c>
      <c r="AN34" s="7">
        <v>0.38414399999999999</v>
      </c>
      <c r="AO34" s="7">
        <v>0.60257400000000005</v>
      </c>
      <c r="AP34" s="7">
        <v>0.47162999999999999</v>
      </c>
      <c r="AQ34" s="7">
        <v>0.44387700000000002</v>
      </c>
      <c r="AR34" s="7">
        <v>0.86077999999999999</v>
      </c>
      <c r="AS34" s="7">
        <v>0.37419000000000002</v>
      </c>
    </row>
    <row r="35" spans="3:45" x14ac:dyDescent="0.2">
      <c r="C35" s="7">
        <v>0.315</v>
      </c>
      <c r="D35" s="7">
        <v>0.216451</v>
      </c>
      <c r="E35" s="7">
        <v>0.42629099999999998</v>
      </c>
      <c r="F35" s="7">
        <v>0.25606800000000002</v>
      </c>
      <c r="G35" s="7">
        <v>0.59541500000000003</v>
      </c>
      <c r="H35" s="7">
        <v>0.72105600000000003</v>
      </c>
      <c r="I35" s="7">
        <v>0.38958700000000002</v>
      </c>
      <c r="J35" s="7">
        <v>0.25842700000000002</v>
      </c>
      <c r="K35" s="7">
        <v>0.37412200000000001</v>
      </c>
      <c r="L35" s="7">
        <v>0.60606300000000002</v>
      </c>
      <c r="M35" s="7">
        <v>0.36848500000000001</v>
      </c>
      <c r="N35" s="7">
        <v>0.64647900000000003</v>
      </c>
      <c r="O35" s="7">
        <v>0.17067599999999999</v>
      </c>
      <c r="P35" s="7">
        <v>0.344862</v>
      </c>
      <c r="Q35" s="7">
        <v>0.35482999999999998</v>
      </c>
      <c r="R35" s="7">
        <v>0.60368900000000003</v>
      </c>
      <c r="S35" s="7">
        <v>0.248335</v>
      </c>
      <c r="T35" s="7">
        <v>0.41834399999999999</v>
      </c>
      <c r="U35" s="7">
        <v>0.25136700000000001</v>
      </c>
      <c r="V35" s="7">
        <v>0.26858500000000002</v>
      </c>
      <c r="W35" s="7">
        <v>0.294209</v>
      </c>
      <c r="X35" s="7">
        <v>0.51221700000000003</v>
      </c>
      <c r="Y35" s="7">
        <v>0.48055199999999998</v>
      </c>
      <c r="Z35" s="7">
        <v>0.25621899999999997</v>
      </c>
      <c r="AA35" s="7">
        <v>0.28163199999999999</v>
      </c>
      <c r="AB35" s="7">
        <v>0.19447400000000001</v>
      </c>
      <c r="AC35" s="7">
        <v>0.28325699999999998</v>
      </c>
      <c r="AD35" s="7">
        <v>0.38505400000000001</v>
      </c>
      <c r="AE35" s="7">
        <v>0.10173</v>
      </c>
      <c r="AF35" s="7">
        <v>0.25339699999999998</v>
      </c>
      <c r="AG35" s="7">
        <v>0.35080800000000001</v>
      </c>
      <c r="AH35" s="7">
        <v>0.29943500000000001</v>
      </c>
      <c r="AI35" s="7">
        <v>0.462783</v>
      </c>
      <c r="AJ35" s="7">
        <v>0.42563000000000001</v>
      </c>
      <c r="AK35" s="7">
        <v>0.307313</v>
      </c>
      <c r="AL35" s="7">
        <v>0.43803999999999998</v>
      </c>
      <c r="AM35" s="7">
        <v>0.29264899999999999</v>
      </c>
      <c r="AN35" s="7">
        <v>0.37615399999999999</v>
      </c>
      <c r="AO35" s="7">
        <v>0.546377</v>
      </c>
      <c r="AP35" s="7">
        <v>0.459478</v>
      </c>
      <c r="AQ35" s="7">
        <v>0.46198800000000001</v>
      </c>
      <c r="AR35" s="7">
        <v>0.74090400000000001</v>
      </c>
      <c r="AS35" s="7">
        <v>0.38644299999999998</v>
      </c>
    </row>
    <row r="36" spans="3:45" x14ac:dyDescent="0.2">
      <c r="C36" s="7">
        <v>0.32500000000000001</v>
      </c>
      <c r="D36" s="7">
        <v>0.21140300000000001</v>
      </c>
      <c r="E36" s="7">
        <v>0.44946599999999998</v>
      </c>
      <c r="F36" s="7">
        <v>0.24293200000000001</v>
      </c>
      <c r="G36" s="7">
        <v>0.57052700000000001</v>
      </c>
      <c r="H36" s="7">
        <v>0.61617500000000003</v>
      </c>
      <c r="I36" s="7">
        <v>0.38766</v>
      </c>
      <c r="J36" s="7">
        <v>0.28808699999999998</v>
      </c>
      <c r="K36" s="7">
        <v>0.27468500000000001</v>
      </c>
      <c r="L36" s="7">
        <v>0.57640100000000005</v>
      </c>
      <c r="M36" s="7">
        <v>0.37331799999999998</v>
      </c>
      <c r="N36" s="7">
        <v>0.74519899999999994</v>
      </c>
      <c r="O36" s="7">
        <v>0.15520800000000001</v>
      </c>
      <c r="P36" s="7">
        <v>0.33120100000000002</v>
      </c>
      <c r="Q36" s="7">
        <v>0.296236</v>
      </c>
      <c r="R36" s="7">
        <v>0.66722199999999998</v>
      </c>
      <c r="S36" s="7">
        <v>0.19414400000000001</v>
      </c>
      <c r="T36" s="7">
        <v>0.38108199999999998</v>
      </c>
      <c r="U36" s="7">
        <v>0.232213</v>
      </c>
      <c r="V36" s="7">
        <v>0.26483499999999999</v>
      </c>
      <c r="W36" s="7">
        <v>0.29635499999999998</v>
      </c>
      <c r="X36" s="7">
        <v>0.470997</v>
      </c>
      <c r="Y36" s="7">
        <v>0.44833200000000001</v>
      </c>
      <c r="Z36" s="7">
        <v>0.21471299999999999</v>
      </c>
      <c r="AA36" s="7">
        <v>0.27426899999999999</v>
      </c>
      <c r="AB36" s="7">
        <v>0.195213</v>
      </c>
      <c r="AC36" s="7">
        <v>0.27599200000000002</v>
      </c>
      <c r="AD36" s="7">
        <v>0.37748399999999999</v>
      </c>
      <c r="AE36" s="7">
        <v>9.9828E-2</v>
      </c>
      <c r="AF36" s="7">
        <v>0.26115500000000003</v>
      </c>
      <c r="AG36" s="7">
        <v>0.30856600000000001</v>
      </c>
      <c r="AH36" s="7">
        <v>0.30090800000000001</v>
      </c>
      <c r="AI36" s="7">
        <v>0.47589399999999998</v>
      </c>
      <c r="AJ36" s="7">
        <v>0.429504</v>
      </c>
      <c r="AK36" s="7">
        <v>0.27568700000000002</v>
      </c>
      <c r="AL36" s="7">
        <v>0.49998100000000001</v>
      </c>
      <c r="AM36" s="7">
        <v>0.29761399999999999</v>
      </c>
      <c r="AN36" s="7">
        <v>0.362954</v>
      </c>
      <c r="AO36" s="7">
        <v>0.47177799999999998</v>
      </c>
      <c r="AP36" s="7">
        <v>0.459339</v>
      </c>
      <c r="AQ36" s="7">
        <v>0.47544799999999998</v>
      </c>
      <c r="AR36" s="7">
        <v>0.53722999999999999</v>
      </c>
      <c r="AS36" s="7">
        <v>0.38074599999999997</v>
      </c>
    </row>
    <row r="37" spans="3:45" x14ac:dyDescent="0.2">
      <c r="C37" s="7">
        <v>0.33500000000000002</v>
      </c>
      <c r="D37" s="7">
        <v>0.20155500000000001</v>
      </c>
      <c r="E37" s="7">
        <v>0.469941</v>
      </c>
      <c r="F37" s="7">
        <v>0.217004</v>
      </c>
      <c r="G37" s="7">
        <v>0.556778</v>
      </c>
      <c r="H37" s="7">
        <v>0.59963</v>
      </c>
      <c r="I37" s="7">
        <v>0.39058399999999999</v>
      </c>
      <c r="J37" s="7">
        <v>0.28059899999999999</v>
      </c>
      <c r="K37" s="7">
        <v>0.22811999999999999</v>
      </c>
      <c r="L37" s="7">
        <v>0.56457800000000002</v>
      </c>
      <c r="M37" s="7">
        <v>0.37922499999999998</v>
      </c>
      <c r="N37" s="7">
        <v>0.70912500000000001</v>
      </c>
      <c r="O37" s="7">
        <v>0.13519600000000001</v>
      </c>
      <c r="P37" s="7">
        <v>0.306168</v>
      </c>
      <c r="Q37" s="7">
        <v>0.20693600000000001</v>
      </c>
      <c r="R37" s="7">
        <v>0.69819299999999995</v>
      </c>
      <c r="S37" s="7">
        <v>0.12175999999999999</v>
      </c>
      <c r="T37" s="7">
        <v>0.31568000000000002</v>
      </c>
      <c r="U37" s="7">
        <v>0.241534</v>
      </c>
      <c r="V37" s="7">
        <v>0.27893299999999999</v>
      </c>
      <c r="W37" s="7">
        <v>0.215226</v>
      </c>
      <c r="X37" s="7">
        <v>0.42272399999999999</v>
      </c>
      <c r="Y37" s="7">
        <v>0.447959</v>
      </c>
      <c r="Z37" s="7">
        <v>0.1951</v>
      </c>
      <c r="AA37" s="7">
        <v>0.249608</v>
      </c>
      <c r="AB37" s="7">
        <v>0.174597</v>
      </c>
      <c r="AC37" s="7">
        <v>0.27513900000000002</v>
      </c>
      <c r="AD37" s="7">
        <v>0.333397</v>
      </c>
      <c r="AE37" s="7">
        <v>0.120601</v>
      </c>
      <c r="AF37" s="7">
        <v>0.27457999999999999</v>
      </c>
      <c r="AG37" s="7">
        <v>0.279943</v>
      </c>
      <c r="AH37" s="7">
        <v>0.26177600000000001</v>
      </c>
      <c r="AI37" s="7">
        <v>0.44729600000000003</v>
      </c>
      <c r="AJ37" s="7">
        <v>0.40818900000000002</v>
      </c>
      <c r="AK37" s="7">
        <v>0.24840899999999999</v>
      </c>
      <c r="AL37" s="7">
        <v>0.53141700000000003</v>
      </c>
      <c r="AM37" s="7">
        <v>0.29021200000000003</v>
      </c>
      <c r="AN37" s="7">
        <v>0.35146699999999997</v>
      </c>
      <c r="AO37" s="7">
        <v>0.47057399999999999</v>
      </c>
      <c r="AP37" s="7">
        <v>0.46825299999999997</v>
      </c>
      <c r="AQ37" s="7">
        <v>0.493313</v>
      </c>
      <c r="AR37" s="7">
        <v>0.46796500000000002</v>
      </c>
      <c r="AS37" s="7">
        <v>0.371444</v>
      </c>
    </row>
    <row r="38" spans="3:45" x14ac:dyDescent="0.2">
      <c r="C38" s="7">
        <v>0.34499999999999997</v>
      </c>
      <c r="D38" s="7">
        <v>0.20219400000000001</v>
      </c>
      <c r="E38" s="7">
        <v>0.47056900000000002</v>
      </c>
      <c r="F38" s="7">
        <v>0.202794</v>
      </c>
      <c r="G38" s="7">
        <v>0.53924300000000003</v>
      </c>
      <c r="H38" s="7">
        <v>0.65132900000000005</v>
      </c>
      <c r="I38" s="7">
        <v>0.38826300000000002</v>
      </c>
      <c r="J38" s="7">
        <v>0.23716799999999999</v>
      </c>
      <c r="K38" s="7">
        <v>0.190418</v>
      </c>
      <c r="L38" s="7">
        <v>0.53876800000000002</v>
      </c>
      <c r="M38" s="7">
        <v>0.38508300000000001</v>
      </c>
      <c r="N38" s="7">
        <v>0.55093899999999996</v>
      </c>
      <c r="O38" s="7">
        <v>0.126661</v>
      </c>
      <c r="P38" s="7">
        <v>0.286636</v>
      </c>
      <c r="Q38" s="7">
        <v>0.18661700000000001</v>
      </c>
      <c r="R38" s="7">
        <v>0.64176500000000003</v>
      </c>
      <c r="S38" s="7">
        <v>8.1363000000000005E-2</v>
      </c>
      <c r="T38" s="7">
        <v>0.25995099999999999</v>
      </c>
      <c r="U38" s="7">
        <v>0.26348300000000002</v>
      </c>
      <c r="V38" s="7">
        <v>0.30163200000000001</v>
      </c>
      <c r="W38" s="7">
        <v>0.15365100000000001</v>
      </c>
      <c r="X38" s="7">
        <v>0.444019</v>
      </c>
      <c r="Y38" s="7">
        <v>0.398835</v>
      </c>
      <c r="Z38" s="7">
        <v>0.18518899999999999</v>
      </c>
      <c r="AA38" s="7">
        <v>0.254189</v>
      </c>
      <c r="AB38" s="7">
        <v>0.15632799999999999</v>
      </c>
      <c r="AC38" s="7">
        <v>0.26711499999999999</v>
      </c>
      <c r="AD38" s="7">
        <v>0.29265400000000003</v>
      </c>
      <c r="AE38" s="7">
        <v>0.137129</v>
      </c>
      <c r="AF38" s="7">
        <v>0.28931299999999999</v>
      </c>
      <c r="AG38" s="7">
        <v>0.25750899999999999</v>
      </c>
      <c r="AH38" s="7">
        <v>0.23674400000000001</v>
      </c>
      <c r="AI38" s="7">
        <v>0.36926100000000001</v>
      </c>
      <c r="AJ38" s="7">
        <v>0.36049399999999998</v>
      </c>
      <c r="AK38" s="7">
        <v>0.238422</v>
      </c>
      <c r="AL38" s="7">
        <v>0.53603800000000001</v>
      </c>
      <c r="AM38" s="7">
        <v>0.25600400000000001</v>
      </c>
      <c r="AN38" s="7">
        <v>0.351912</v>
      </c>
      <c r="AO38" s="7">
        <v>0.51171500000000003</v>
      </c>
      <c r="AP38" s="7">
        <v>0.459758</v>
      </c>
      <c r="AQ38" s="7">
        <v>0.60397900000000004</v>
      </c>
      <c r="AR38" s="7">
        <v>0.41200199999999998</v>
      </c>
      <c r="AS38" s="7">
        <v>0.37071599999999999</v>
      </c>
    </row>
    <row r="39" spans="3:45" x14ac:dyDescent="0.2">
      <c r="C39" s="7">
        <v>0.35499999999999998</v>
      </c>
      <c r="D39" s="7">
        <v>0.205618</v>
      </c>
      <c r="E39" s="7">
        <v>0.460505</v>
      </c>
      <c r="F39" s="7">
        <v>0.19303699999999999</v>
      </c>
      <c r="G39" s="7">
        <v>0.50032200000000004</v>
      </c>
      <c r="H39" s="7">
        <v>0.65884399999999999</v>
      </c>
      <c r="I39" s="7">
        <v>0.38139699999999999</v>
      </c>
      <c r="J39" s="7">
        <v>0.19628499999999999</v>
      </c>
      <c r="K39" s="7">
        <v>0.155359</v>
      </c>
      <c r="L39" s="7">
        <v>0.51157900000000001</v>
      </c>
      <c r="M39" s="7">
        <v>0.36094900000000002</v>
      </c>
      <c r="N39" s="7">
        <v>0.51065400000000005</v>
      </c>
      <c r="O39" s="7">
        <v>0.121919</v>
      </c>
      <c r="P39" s="7">
        <v>0.26256099999999999</v>
      </c>
      <c r="Q39" s="7">
        <v>0.18029200000000001</v>
      </c>
      <c r="R39" s="7">
        <v>0.59386499999999998</v>
      </c>
      <c r="S39" s="7">
        <v>0.125634</v>
      </c>
      <c r="T39" s="7">
        <v>0.233628</v>
      </c>
      <c r="U39" s="7">
        <v>0.24951200000000001</v>
      </c>
      <c r="V39" s="7">
        <v>0.29181600000000002</v>
      </c>
      <c r="W39" s="7">
        <v>0.130694</v>
      </c>
      <c r="X39" s="7">
        <v>0.46606500000000001</v>
      </c>
      <c r="Y39" s="7">
        <v>0.35055799999999998</v>
      </c>
      <c r="Z39" s="7">
        <v>0.17786199999999999</v>
      </c>
      <c r="AA39" s="7">
        <v>0.24074999999999999</v>
      </c>
      <c r="AB39" s="7">
        <v>0.13676099999999999</v>
      </c>
      <c r="AC39" s="7">
        <v>0.260986</v>
      </c>
      <c r="AD39" s="7">
        <v>0.304921</v>
      </c>
      <c r="AE39" s="7">
        <v>0.153334</v>
      </c>
      <c r="AF39" s="7">
        <v>0.290939</v>
      </c>
      <c r="AG39" s="7">
        <v>0.24207200000000001</v>
      </c>
      <c r="AH39" s="7">
        <v>0.21457399999999999</v>
      </c>
      <c r="AI39" s="7">
        <v>0.29194999999999999</v>
      </c>
      <c r="AJ39" s="7">
        <v>0.34491300000000003</v>
      </c>
      <c r="AK39" s="7">
        <v>0.22546099999999999</v>
      </c>
      <c r="AL39" s="7">
        <v>0.52730999999999995</v>
      </c>
      <c r="AM39" s="7">
        <v>0.24734600000000001</v>
      </c>
      <c r="AN39" s="7">
        <v>0.347887</v>
      </c>
      <c r="AO39" s="7">
        <v>0.58287999999999995</v>
      </c>
      <c r="AP39" s="7">
        <v>0.43122199999999999</v>
      </c>
      <c r="AQ39" s="7">
        <v>0.65310299999999999</v>
      </c>
      <c r="AR39" s="7">
        <v>0.371618</v>
      </c>
      <c r="AS39" s="7">
        <v>0.313417</v>
      </c>
    </row>
    <row r="40" spans="3:45" x14ac:dyDescent="0.2">
      <c r="C40" s="7">
        <v>0.36499999999999999</v>
      </c>
      <c r="D40" s="7">
        <v>0.20585300000000001</v>
      </c>
      <c r="E40" s="7">
        <v>0.45857500000000001</v>
      </c>
      <c r="F40" s="7">
        <v>0.22877700000000001</v>
      </c>
      <c r="G40" s="7">
        <v>0.47676000000000002</v>
      </c>
      <c r="H40" s="7">
        <v>0.66176999999999997</v>
      </c>
      <c r="I40" s="7">
        <v>0.356987</v>
      </c>
      <c r="J40" s="7">
        <v>0.20533100000000001</v>
      </c>
      <c r="K40" s="7">
        <v>0.16997000000000001</v>
      </c>
      <c r="L40" s="7">
        <v>0.47359899999999999</v>
      </c>
      <c r="M40" s="7">
        <v>0.33903299999999997</v>
      </c>
      <c r="N40" s="7">
        <v>0.61185999999999996</v>
      </c>
      <c r="O40" s="7">
        <v>0.106294</v>
      </c>
      <c r="P40" s="7">
        <v>0.26099800000000001</v>
      </c>
      <c r="Q40" s="7">
        <v>0.19777400000000001</v>
      </c>
      <c r="R40" s="7">
        <v>0.55373700000000003</v>
      </c>
      <c r="S40" s="7">
        <v>0.19278999999999999</v>
      </c>
      <c r="T40" s="7">
        <v>0.189522</v>
      </c>
      <c r="U40" s="7">
        <v>0.19239500000000001</v>
      </c>
      <c r="V40" s="7">
        <v>0.29991800000000002</v>
      </c>
      <c r="W40" s="7">
        <v>0.13606299999999999</v>
      </c>
      <c r="X40" s="7">
        <v>0.495973</v>
      </c>
      <c r="Y40" s="7">
        <v>0.32580300000000001</v>
      </c>
      <c r="Z40" s="7">
        <v>0.20880399999999999</v>
      </c>
      <c r="AA40" s="7">
        <v>0.265542</v>
      </c>
      <c r="AB40" s="7">
        <v>0.13741400000000001</v>
      </c>
      <c r="AC40" s="7">
        <v>0.26355299999999998</v>
      </c>
      <c r="AD40" s="7">
        <v>0.29228500000000002</v>
      </c>
      <c r="AE40" s="7">
        <v>0.17316999999999999</v>
      </c>
      <c r="AF40" s="7">
        <v>0.28923900000000002</v>
      </c>
      <c r="AG40" s="7">
        <v>0.23247399999999999</v>
      </c>
      <c r="AH40" s="7">
        <v>0.19755600000000001</v>
      </c>
      <c r="AI40" s="7">
        <v>0.26488</v>
      </c>
      <c r="AJ40" s="7">
        <v>0.31763000000000002</v>
      </c>
      <c r="AK40" s="7">
        <v>0.221995</v>
      </c>
      <c r="AL40" s="7">
        <v>0.498307</v>
      </c>
      <c r="AM40" s="7">
        <v>0.242898</v>
      </c>
      <c r="AN40" s="7">
        <v>0.31895699999999999</v>
      </c>
      <c r="AO40" s="7">
        <v>0.62188699999999997</v>
      </c>
      <c r="AP40" s="7">
        <v>0.38753599999999999</v>
      </c>
      <c r="AQ40" s="7">
        <v>0.653748</v>
      </c>
      <c r="AR40" s="7">
        <v>0.39416200000000001</v>
      </c>
      <c r="AS40" s="7">
        <v>0.31600200000000001</v>
      </c>
    </row>
    <row r="41" spans="3:45" x14ac:dyDescent="0.2">
      <c r="C41" s="7">
        <v>0.375</v>
      </c>
      <c r="D41" s="7">
        <v>0.186666</v>
      </c>
      <c r="E41" s="7">
        <v>0.45851999999999998</v>
      </c>
      <c r="F41" s="7">
        <v>0.26459500000000002</v>
      </c>
      <c r="G41" s="7">
        <v>0.43390000000000001</v>
      </c>
      <c r="H41" s="7">
        <v>0.62948899999999997</v>
      </c>
      <c r="I41" s="7">
        <v>0.33560600000000002</v>
      </c>
      <c r="J41" s="7">
        <v>0.23860100000000001</v>
      </c>
      <c r="K41" s="7">
        <v>0.235739</v>
      </c>
      <c r="L41" s="7">
        <v>0.44585900000000001</v>
      </c>
      <c r="M41" s="7">
        <v>0.330065</v>
      </c>
      <c r="N41" s="7">
        <v>0.55458099999999999</v>
      </c>
      <c r="O41" s="7">
        <v>9.1407000000000002E-2</v>
      </c>
      <c r="P41" s="7">
        <v>0.25514100000000001</v>
      </c>
      <c r="Q41" s="7">
        <v>0.18341399999999999</v>
      </c>
      <c r="R41" s="7">
        <v>0.50071299999999996</v>
      </c>
      <c r="S41" s="7">
        <v>0.21901100000000001</v>
      </c>
      <c r="T41" s="7">
        <v>0.18507399999999999</v>
      </c>
      <c r="U41" s="7">
        <v>0.18460399999999999</v>
      </c>
      <c r="V41" s="7">
        <v>0.288526</v>
      </c>
      <c r="W41" s="7">
        <v>0.16331499999999999</v>
      </c>
      <c r="X41" s="7">
        <v>0.49678</v>
      </c>
      <c r="Y41" s="7">
        <v>0.26547300000000001</v>
      </c>
      <c r="Z41" s="7">
        <v>0.24313000000000001</v>
      </c>
      <c r="AA41" s="7">
        <v>0.25603100000000001</v>
      </c>
      <c r="AB41" s="7">
        <v>0.13889899999999999</v>
      </c>
      <c r="AC41" s="7">
        <v>0.26346599999999998</v>
      </c>
      <c r="AD41" s="7">
        <v>0.27245999999999998</v>
      </c>
      <c r="AE41" s="7">
        <v>0.17593200000000001</v>
      </c>
      <c r="AF41" s="7">
        <v>0.26398199999999999</v>
      </c>
      <c r="AG41" s="7">
        <v>0.16531499999999999</v>
      </c>
      <c r="AH41" s="7">
        <v>0.170904</v>
      </c>
      <c r="AI41" s="7">
        <v>0.28197100000000003</v>
      </c>
      <c r="AJ41" s="7">
        <v>0.27658500000000003</v>
      </c>
      <c r="AK41" s="7">
        <v>0.216589</v>
      </c>
      <c r="AL41" s="7">
        <v>0.49059799999999998</v>
      </c>
      <c r="AM41" s="7">
        <v>0.23438400000000001</v>
      </c>
      <c r="AN41" s="7">
        <v>0.292875</v>
      </c>
      <c r="AO41" s="7">
        <v>0.60719800000000002</v>
      </c>
      <c r="AP41" s="7">
        <v>0.37423200000000001</v>
      </c>
      <c r="AQ41" s="7">
        <v>0.58326800000000001</v>
      </c>
      <c r="AR41" s="7">
        <v>0.37966499999999997</v>
      </c>
      <c r="AS41" s="7">
        <v>0.33349699999999999</v>
      </c>
    </row>
    <row r="42" spans="3:45" x14ac:dyDescent="0.2">
      <c r="C42" s="7">
        <v>0.38500000000000001</v>
      </c>
      <c r="D42" s="7">
        <v>0.18442800000000001</v>
      </c>
      <c r="E42" s="7">
        <v>0.39815600000000001</v>
      </c>
      <c r="F42" s="7">
        <v>0.25810899999999998</v>
      </c>
      <c r="G42" s="7">
        <v>0.406694</v>
      </c>
      <c r="H42" s="7">
        <v>0.60799700000000001</v>
      </c>
      <c r="I42" s="7">
        <v>0.32172800000000001</v>
      </c>
      <c r="J42" s="7">
        <v>0.27688000000000001</v>
      </c>
      <c r="K42" s="7">
        <v>0.282584</v>
      </c>
      <c r="L42" s="7">
        <v>0.427981</v>
      </c>
      <c r="M42" s="7">
        <v>0.36884499999999998</v>
      </c>
      <c r="N42" s="7">
        <v>0.49944100000000002</v>
      </c>
      <c r="O42" s="7">
        <v>8.4845000000000004E-2</v>
      </c>
      <c r="P42" s="7">
        <v>0.25559100000000001</v>
      </c>
      <c r="Q42" s="7">
        <v>0.14734700000000001</v>
      </c>
      <c r="R42" s="7">
        <v>0.53005100000000005</v>
      </c>
      <c r="S42" s="7">
        <v>0.228463</v>
      </c>
      <c r="T42" s="7">
        <v>0.201518</v>
      </c>
      <c r="U42" s="7">
        <v>0.17960799999999999</v>
      </c>
      <c r="V42" s="7">
        <v>0.25095699999999999</v>
      </c>
      <c r="W42" s="7">
        <v>0.130277</v>
      </c>
      <c r="X42" s="7">
        <v>0.45610299999999998</v>
      </c>
      <c r="Y42" s="7">
        <v>0.222915</v>
      </c>
      <c r="Z42" s="7">
        <v>0.25509500000000002</v>
      </c>
      <c r="AA42" s="7">
        <v>0.236567</v>
      </c>
      <c r="AB42" s="7">
        <v>0.13631799999999999</v>
      </c>
      <c r="AC42" s="7">
        <v>0.26494400000000001</v>
      </c>
      <c r="AD42" s="7">
        <v>0.23844199999999999</v>
      </c>
      <c r="AE42" s="7">
        <v>0.171454</v>
      </c>
      <c r="AF42" s="7">
        <v>0.22842999999999999</v>
      </c>
      <c r="AG42" s="7">
        <v>0.137847</v>
      </c>
      <c r="AH42" s="7">
        <v>0.16821900000000001</v>
      </c>
      <c r="AI42" s="7">
        <v>0.26874700000000001</v>
      </c>
      <c r="AJ42" s="7">
        <v>0.28639100000000001</v>
      </c>
      <c r="AK42" s="7">
        <v>0.229216</v>
      </c>
      <c r="AL42" s="7">
        <v>0.44511899999999999</v>
      </c>
      <c r="AM42" s="7">
        <v>0.204291</v>
      </c>
      <c r="AN42" s="7">
        <v>0.29821900000000001</v>
      </c>
      <c r="AO42" s="7">
        <v>0.547045</v>
      </c>
      <c r="AP42" s="7">
        <v>0.36881399999999998</v>
      </c>
      <c r="AQ42" s="7">
        <v>0.56903000000000004</v>
      </c>
      <c r="AR42" s="7">
        <v>0.331951</v>
      </c>
      <c r="AS42" s="7">
        <v>0.330592</v>
      </c>
    </row>
    <row r="43" spans="3:45" x14ac:dyDescent="0.2">
      <c r="C43" s="7">
        <v>0.39500000000000002</v>
      </c>
      <c r="D43" s="7">
        <v>0.1915</v>
      </c>
      <c r="E43" s="7">
        <v>0.37140000000000001</v>
      </c>
      <c r="F43" s="7">
        <v>0.23764299999999999</v>
      </c>
      <c r="G43" s="7">
        <v>0.38304300000000002</v>
      </c>
      <c r="H43" s="7">
        <v>0.64704899999999999</v>
      </c>
      <c r="I43" s="7">
        <v>0.32312299999999999</v>
      </c>
      <c r="J43" s="7">
        <v>0.28144799999999998</v>
      </c>
      <c r="K43" s="7">
        <v>0.317998</v>
      </c>
      <c r="L43" s="7">
        <v>0.39280599999999999</v>
      </c>
      <c r="M43" s="7">
        <v>0.36381799999999997</v>
      </c>
      <c r="N43" s="7">
        <v>0.41609699999999999</v>
      </c>
      <c r="O43" s="7">
        <v>8.2210000000000005E-2</v>
      </c>
      <c r="P43" s="7">
        <v>0.25736999999999999</v>
      </c>
      <c r="Q43" s="7">
        <v>0.155945</v>
      </c>
      <c r="R43" s="7">
        <v>0.53644800000000004</v>
      </c>
      <c r="S43" s="7">
        <v>0.204483</v>
      </c>
      <c r="T43" s="7">
        <v>0.225379</v>
      </c>
      <c r="U43" s="7">
        <v>0.155002</v>
      </c>
      <c r="V43" s="7">
        <v>0.23614399999999999</v>
      </c>
      <c r="W43" s="7">
        <v>0.11119800000000001</v>
      </c>
      <c r="X43" s="7">
        <v>0.42675999999999997</v>
      </c>
      <c r="Y43" s="7">
        <v>0.23055700000000001</v>
      </c>
      <c r="Z43" s="7">
        <v>0.24429600000000001</v>
      </c>
      <c r="AA43" s="7">
        <v>0.235456</v>
      </c>
      <c r="AB43" s="7">
        <v>0.14258199999999999</v>
      </c>
      <c r="AC43" s="7">
        <v>0.23700499999999999</v>
      </c>
      <c r="AD43" s="7">
        <v>0.23405799999999999</v>
      </c>
      <c r="AE43" s="7">
        <v>0.16500999999999999</v>
      </c>
      <c r="AF43" s="7">
        <v>0.22276599999999999</v>
      </c>
      <c r="AG43" s="7">
        <v>0.10663</v>
      </c>
      <c r="AH43" s="7">
        <v>0.17535200000000001</v>
      </c>
      <c r="AI43" s="7">
        <v>0.25363400000000003</v>
      </c>
      <c r="AJ43" s="7">
        <v>0.31124299999999999</v>
      </c>
      <c r="AK43" s="7">
        <v>0.24734700000000001</v>
      </c>
      <c r="AL43" s="7">
        <v>0.37697599999999998</v>
      </c>
      <c r="AM43" s="7">
        <v>0.177651</v>
      </c>
      <c r="AN43" s="7">
        <v>0.311253</v>
      </c>
      <c r="AO43" s="7">
        <v>0.52168099999999995</v>
      </c>
      <c r="AP43" s="7">
        <v>0.38286799999999999</v>
      </c>
      <c r="AQ43" s="7">
        <v>0.53256499999999996</v>
      </c>
      <c r="AR43" s="7">
        <v>0.30757899999999999</v>
      </c>
      <c r="AS43" s="7">
        <v>0.33023599999999997</v>
      </c>
    </row>
    <row r="44" spans="3:45" x14ac:dyDescent="0.2">
      <c r="C44" s="7">
        <v>0.40500000000000003</v>
      </c>
      <c r="D44" s="7">
        <v>0.20907000000000001</v>
      </c>
      <c r="E44" s="7">
        <v>0.369282</v>
      </c>
      <c r="F44" s="7">
        <v>0.20635500000000001</v>
      </c>
      <c r="G44" s="7">
        <v>0.374525</v>
      </c>
      <c r="H44" s="7">
        <v>0.63025399999999998</v>
      </c>
      <c r="I44" s="7">
        <v>0.32932699999999998</v>
      </c>
      <c r="J44" s="7">
        <v>0.26883600000000002</v>
      </c>
      <c r="K44" s="7">
        <v>0.33850000000000002</v>
      </c>
      <c r="L44" s="7">
        <v>0.32911600000000002</v>
      </c>
      <c r="M44" s="7">
        <v>0.36995400000000001</v>
      </c>
      <c r="N44" s="7">
        <v>0.50641499999999995</v>
      </c>
      <c r="O44" s="7">
        <v>7.1686E-2</v>
      </c>
      <c r="P44" s="7">
        <v>0.31531199999999998</v>
      </c>
      <c r="Q44" s="7">
        <v>0.14787800000000001</v>
      </c>
      <c r="R44" s="7">
        <v>0.514073</v>
      </c>
      <c r="S44" s="7">
        <v>0.148872</v>
      </c>
      <c r="T44" s="7">
        <v>0.29452400000000001</v>
      </c>
      <c r="U44" s="7">
        <v>0.16486000000000001</v>
      </c>
      <c r="V44" s="7">
        <v>0.21816199999999999</v>
      </c>
      <c r="W44" s="7">
        <v>0.11063199999999999</v>
      </c>
      <c r="X44" s="7">
        <v>0.360093</v>
      </c>
      <c r="Y44" s="7">
        <v>0.23369799999999999</v>
      </c>
      <c r="Z44" s="7">
        <v>0.23955799999999999</v>
      </c>
      <c r="AA44" s="7">
        <v>0.220967</v>
      </c>
      <c r="AB44" s="7">
        <v>0.131442</v>
      </c>
      <c r="AC44" s="7">
        <v>0.20851600000000001</v>
      </c>
      <c r="AD44" s="7">
        <v>0.23033400000000001</v>
      </c>
      <c r="AE44" s="7">
        <v>0.15639700000000001</v>
      </c>
      <c r="AF44" s="7">
        <v>0.195907</v>
      </c>
      <c r="AG44" s="7">
        <v>8.0613000000000004E-2</v>
      </c>
      <c r="AH44" s="7">
        <v>0.20905099999999999</v>
      </c>
      <c r="AI44" s="7">
        <v>0.25766899999999998</v>
      </c>
      <c r="AJ44" s="7">
        <v>0.283526</v>
      </c>
      <c r="AK44" s="7">
        <v>0.24992</v>
      </c>
      <c r="AL44" s="7">
        <v>0.36700899999999997</v>
      </c>
      <c r="AM44" s="7">
        <v>0.15157699999999999</v>
      </c>
      <c r="AN44" s="7">
        <v>0.28420099999999998</v>
      </c>
      <c r="AO44" s="7">
        <v>0.528617</v>
      </c>
      <c r="AP44" s="7">
        <v>0.36519800000000002</v>
      </c>
      <c r="AQ44" s="7">
        <v>0.47722900000000001</v>
      </c>
      <c r="AR44" s="7">
        <v>0.31287900000000002</v>
      </c>
      <c r="AS44" s="7">
        <v>0.29031099999999999</v>
      </c>
    </row>
    <row r="45" spans="3:45" x14ac:dyDescent="0.2">
      <c r="C45" s="7">
        <v>0.41499999999999998</v>
      </c>
      <c r="D45" s="7">
        <v>0.19798199999999999</v>
      </c>
      <c r="E45" s="7">
        <v>0.367421</v>
      </c>
      <c r="F45" s="7">
        <v>0.192135</v>
      </c>
      <c r="G45" s="7">
        <v>0.35817500000000002</v>
      </c>
      <c r="H45" s="7">
        <v>0.53632800000000003</v>
      </c>
      <c r="I45" s="7">
        <v>0.32649400000000001</v>
      </c>
      <c r="J45" s="7">
        <v>0.29168699999999997</v>
      </c>
      <c r="K45" s="7">
        <v>0.29562699999999997</v>
      </c>
      <c r="L45" s="7">
        <v>0.34176699999999999</v>
      </c>
      <c r="M45" s="7">
        <v>0.36884899999999998</v>
      </c>
      <c r="N45" s="7">
        <v>0.516181</v>
      </c>
      <c r="O45" s="7">
        <v>5.6015000000000002E-2</v>
      </c>
      <c r="P45" s="7">
        <v>0.31297199999999997</v>
      </c>
      <c r="Q45" s="7">
        <v>0.139957</v>
      </c>
      <c r="R45" s="7">
        <v>0.49037399999999998</v>
      </c>
      <c r="S45" s="7">
        <v>9.8744999999999999E-2</v>
      </c>
      <c r="T45" s="7">
        <v>0.25611299999999998</v>
      </c>
      <c r="U45" s="7">
        <v>0.17227400000000001</v>
      </c>
      <c r="V45" s="7">
        <v>0.17854100000000001</v>
      </c>
      <c r="W45" s="7">
        <v>9.8463999999999996E-2</v>
      </c>
      <c r="X45" s="7">
        <v>0.31569599999999998</v>
      </c>
      <c r="Y45" s="7">
        <v>0.209506</v>
      </c>
      <c r="Z45" s="7">
        <v>0.21620300000000001</v>
      </c>
      <c r="AA45" s="7">
        <v>0.210698</v>
      </c>
      <c r="AB45" s="7">
        <v>0.12709599999999999</v>
      </c>
      <c r="AC45" s="7">
        <v>0.177146</v>
      </c>
      <c r="AD45" s="7">
        <v>0.26391599999999998</v>
      </c>
      <c r="AE45" s="7">
        <v>0.15137400000000001</v>
      </c>
      <c r="AF45" s="7">
        <v>0.20479700000000001</v>
      </c>
      <c r="AG45" s="7">
        <v>5.3606000000000001E-2</v>
      </c>
      <c r="AH45" s="7">
        <v>0.20799400000000001</v>
      </c>
      <c r="AI45" s="7">
        <v>0.24680099999999999</v>
      </c>
      <c r="AJ45" s="7">
        <v>0.242727</v>
      </c>
      <c r="AK45" s="7">
        <v>0.25699300000000003</v>
      </c>
      <c r="AL45" s="7">
        <v>0.34338099999999999</v>
      </c>
      <c r="AM45" s="7">
        <v>0.13767599999999999</v>
      </c>
      <c r="AN45" s="7">
        <v>0.25732899999999997</v>
      </c>
      <c r="AO45" s="7">
        <v>0.60148100000000004</v>
      </c>
      <c r="AP45" s="7">
        <v>0.36030600000000002</v>
      </c>
      <c r="AQ45" s="7">
        <v>0.45100299999999999</v>
      </c>
      <c r="AR45" s="7">
        <v>0.29951100000000003</v>
      </c>
      <c r="AS45" s="7">
        <v>0.24695500000000001</v>
      </c>
    </row>
    <row r="46" spans="3:45" x14ac:dyDescent="0.2">
      <c r="C46" s="7">
        <v>0.42499999999999999</v>
      </c>
      <c r="D46" s="7">
        <v>0.203239</v>
      </c>
      <c r="E46" s="7">
        <v>0.33980300000000002</v>
      </c>
      <c r="F46" s="7">
        <v>0.19161900000000001</v>
      </c>
      <c r="G46" s="7">
        <v>0.35552400000000001</v>
      </c>
      <c r="H46" s="7">
        <v>0.44034499999999999</v>
      </c>
      <c r="I46" s="7">
        <v>0.31270199999999998</v>
      </c>
      <c r="J46" s="7">
        <v>0.279783</v>
      </c>
      <c r="K46" s="7">
        <v>0.26186900000000002</v>
      </c>
      <c r="L46" s="7">
        <v>0.34732499999999999</v>
      </c>
      <c r="M46" s="7">
        <v>0.34182800000000002</v>
      </c>
      <c r="N46" s="7">
        <v>0.58540999999999999</v>
      </c>
      <c r="O46" s="7">
        <v>4.6490999999999998E-2</v>
      </c>
      <c r="P46" s="7">
        <v>0.29974499999999998</v>
      </c>
      <c r="Q46" s="7">
        <v>0.120361</v>
      </c>
      <c r="R46" s="7">
        <v>0.44774399999999998</v>
      </c>
      <c r="S46" s="7">
        <v>9.7508999999999998E-2</v>
      </c>
      <c r="T46" s="7">
        <v>0.16638</v>
      </c>
      <c r="U46" s="7">
        <v>0.155468</v>
      </c>
      <c r="V46" s="7">
        <v>0.150779</v>
      </c>
      <c r="W46" s="7">
        <v>0.11990000000000001</v>
      </c>
      <c r="X46" s="7">
        <v>0.26952100000000001</v>
      </c>
      <c r="Y46" s="7">
        <v>0.16309199999999999</v>
      </c>
      <c r="Z46" s="7">
        <v>0.18132699999999999</v>
      </c>
      <c r="AA46" s="7">
        <v>0.20427799999999999</v>
      </c>
      <c r="AB46" s="7">
        <v>0.11873300000000001</v>
      </c>
      <c r="AC46" s="7">
        <v>0.164079</v>
      </c>
      <c r="AD46" s="7">
        <v>0.27251199999999998</v>
      </c>
      <c r="AE46" s="7">
        <v>0.163324</v>
      </c>
      <c r="AF46" s="7">
        <v>0.185363</v>
      </c>
      <c r="AG46" s="7">
        <v>6.5564999999999998E-2</v>
      </c>
      <c r="AH46" s="7">
        <v>0.14376800000000001</v>
      </c>
      <c r="AI46" s="7">
        <v>0.26625500000000002</v>
      </c>
      <c r="AJ46" s="7">
        <v>0.24273400000000001</v>
      </c>
      <c r="AK46" s="7">
        <v>0.237957</v>
      </c>
      <c r="AL46" s="7">
        <v>0.34711799999999998</v>
      </c>
      <c r="AM46" s="7">
        <v>0.13719200000000001</v>
      </c>
      <c r="AN46" s="7">
        <v>0.232487</v>
      </c>
      <c r="AO46" s="7">
        <v>0.64383100000000004</v>
      </c>
      <c r="AP46" s="7">
        <v>0.33320899999999998</v>
      </c>
      <c r="AQ46" s="7">
        <v>0.41970200000000002</v>
      </c>
      <c r="AR46" s="7">
        <v>0.30510799999999999</v>
      </c>
      <c r="AS46" s="7">
        <v>0.23366799999999999</v>
      </c>
    </row>
    <row r="47" spans="3:45" x14ac:dyDescent="0.2">
      <c r="C47" s="7">
        <v>0.435</v>
      </c>
      <c r="D47" s="7">
        <v>0.16390199999999999</v>
      </c>
      <c r="E47" s="7">
        <v>0.31398300000000001</v>
      </c>
      <c r="F47" s="7">
        <v>0.21157300000000001</v>
      </c>
      <c r="G47" s="7">
        <v>0.35172100000000001</v>
      </c>
      <c r="H47" s="7">
        <v>0.384793</v>
      </c>
      <c r="I47" s="7">
        <v>0.30559500000000001</v>
      </c>
      <c r="J47" s="7">
        <v>0.26148500000000002</v>
      </c>
      <c r="K47" s="7">
        <v>0.24581</v>
      </c>
      <c r="L47" s="7">
        <v>0.35748799999999997</v>
      </c>
      <c r="M47" s="7">
        <v>0.28645300000000001</v>
      </c>
      <c r="N47" s="7">
        <v>0.45252300000000001</v>
      </c>
      <c r="O47" s="7">
        <v>4.7594999999999998E-2</v>
      </c>
      <c r="P47" s="7">
        <v>0.28514899999999999</v>
      </c>
      <c r="Q47" s="7">
        <v>0.133543</v>
      </c>
      <c r="R47" s="7">
        <v>0.47243800000000002</v>
      </c>
      <c r="S47" s="7">
        <v>5.5391000000000003E-2</v>
      </c>
      <c r="T47" s="7">
        <v>0.15170500000000001</v>
      </c>
      <c r="U47" s="7">
        <v>0.14993500000000001</v>
      </c>
      <c r="V47" s="7">
        <v>0.130439</v>
      </c>
      <c r="W47" s="7">
        <v>0.1182</v>
      </c>
      <c r="X47" s="7">
        <v>0.21945600000000001</v>
      </c>
      <c r="Y47" s="7">
        <v>0.13375100000000001</v>
      </c>
      <c r="Z47" s="7">
        <v>0.19128999999999999</v>
      </c>
      <c r="AA47" s="7">
        <v>0.18379799999999999</v>
      </c>
      <c r="AB47" s="7">
        <v>0.110431</v>
      </c>
      <c r="AC47" s="7">
        <v>0.16156200000000001</v>
      </c>
      <c r="AD47" s="7">
        <v>0.29190700000000003</v>
      </c>
      <c r="AE47" s="7">
        <v>0.159161</v>
      </c>
      <c r="AF47" s="7">
        <v>0.156053</v>
      </c>
      <c r="AG47" s="7">
        <v>7.7635999999999997E-2</v>
      </c>
      <c r="AH47" s="7">
        <v>0.133045</v>
      </c>
      <c r="AI47" s="7">
        <v>0.24023700000000001</v>
      </c>
      <c r="AJ47" s="7">
        <v>0.229793</v>
      </c>
      <c r="AK47" s="7">
        <v>0.21881800000000001</v>
      </c>
      <c r="AL47" s="7">
        <v>0.35809999999999997</v>
      </c>
      <c r="AM47" s="7">
        <v>0.13819000000000001</v>
      </c>
      <c r="AN47" s="7">
        <v>0.223493</v>
      </c>
      <c r="AO47" s="7">
        <v>0.49456</v>
      </c>
      <c r="AP47" s="7">
        <v>0.30470900000000001</v>
      </c>
      <c r="AQ47" s="7">
        <v>0.32586799999999999</v>
      </c>
      <c r="AR47" s="7">
        <v>0.329621</v>
      </c>
      <c r="AS47" s="7">
        <v>0.21488599999999999</v>
      </c>
    </row>
    <row r="48" spans="3:45" x14ac:dyDescent="0.2">
      <c r="C48" s="7">
        <v>0.44500000000000001</v>
      </c>
      <c r="D48" s="7">
        <v>0.12817799999999999</v>
      </c>
      <c r="E48" s="7">
        <v>0.29332599999999998</v>
      </c>
      <c r="F48" s="7">
        <v>0.23569799999999999</v>
      </c>
      <c r="G48" s="7">
        <v>0.35569200000000001</v>
      </c>
      <c r="H48" s="7">
        <v>0.35739100000000001</v>
      </c>
      <c r="I48" s="7">
        <v>0.28954200000000002</v>
      </c>
      <c r="J48" s="7">
        <v>0.22950000000000001</v>
      </c>
      <c r="K48" s="7">
        <v>0.23782900000000001</v>
      </c>
      <c r="L48" s="7">
        <v>0.415744</v>
      </c>
      <c r="M48" s="7">
        <v>0.27457300000000001</v>
      </c>
      <c r="N48" s="7">
        <v>0.35743999999999998</v>
      </c>
      <c r="O48" s="7">
        <v>4.5314E-2</v>
      </c>
      <c r="P48" s="7">
        <v>0.25213999999999998</v>
      </c>
      <c r="Q48" s="7">
        <v>0.14066100000000001</v>
      </c>
      <c r="R48" s="7">
        <v>0.47760999999999998</v>
      </c>
      <c r="S48" s="7">
        <v>1.1619000000000001E-2</v>
      </c>
      <c r="T48" s="7">
        <v>0.13475200000000001</v>
      </c>
      <c r="U48" s="7">
        <v>0.15987799999999999</v>
      </c>
      <c r="V48" s="7">
        <v>0.131992</v>
      </c>
      <c r="W48" s="7">
        <v>9.8240999999999995E-2</v>
      </c>
      <c r="X48" s="7">
        <v>0.182644</v>
      </c>
      <c r="Y48" s="7">
        <v>0.108821</v>
      </c>
      <c r="Z48" s="7">
        <v>0.189163</v>
      </c>
      <c r="AA48" s="7">
        <v>0.176487</v>
      </c>
      <c r="AB48" s="7">
        <v>9.7737000000000004E-2</v>
      </c>
      <c r="AC48" s="7">
        <v>0.15365400000000001</v>
      </c>
      <c r="AD48" s="7">
        <v>0.30497800000000003</v>
      </c>
      <c r="AE48" s="7">
        <v>0.13902900000000001</v>
      </c>
      <c r="AF48" s="7">
        <v>0.122112</v>
      </c>
      <c r="AG48" s="7">
        <v>6.7421999999999996E-2</v>
      </c>
      <c r="AH48" s="7">
        <v>0.13333999999999999</v>
      </c>
      <c r="AI48" s="7">
        <v>0.21382899999999999</v>
      </c>
      <c r="AJ48" s="7">
        <v>0.19827700000000001</v>
      </c>
      <c r="AK48" s="7">
        <v>0.19631999999999999</v>
      </c>
      <c r="AL48" s="7">
        <v>0.361261</v>
      </c>
      <c r="AM48" s="7">
        <v>0.12770899999999999</v>
      </c>
      <c r="AN48" s="7">
        <v>0.21462200000000001</v>
      </c>
      <c r="AO48" s="7">
        <v>0.45112099999999999</v>
      </c>
      <c r="AP48" s="7">
        <v>0.29817500000000002</v>
      </c>
      <c r="AQ48" s="7">
        <v>0.32935199999999998</v>
      </c>
      <c r="AR48" s="7">
        <v>0.36108600000000002</v>
      </c>
      <c r="AS48" s="7">
        <v>0.233158</v>
      </c>
    </row>
    <row r="49" spans="3:45" x14ac:dyDescent="0.2">
      <c r="C49" s="7">
        <v>0.45500000000000002</v>
      </c>
      <c r="D49" s="7">
        <v>0.131247</v>
      </c>
      <c r="E49" s="7">
        <v>0.24970100000000001</v>
      </c>
      <c r="F49" s="7">
        <v>0.243503</v>
      </c>
      <c r="G49" s="7">
        <v>0.36039399999999999</v>
      </c>
      <c r="H49" s="7">
        <v>0.35165600000000002</v>
      </c>
      <c r="I49" s="7">
        <v>0.280225</v>
      </c>
      <c r="J49" s="7">
        <v>0.21598400000000001</v>
      </c>
      <c r="K49" s="7">
        <v>0.22426099999999999</v>
      </c>
      <c r="L49" s="7">
        <v>0.51794300000000004</v>
      </c>
      <c r="M49" s="7">
        <v>0.26208900000000002</v>
      </c>
      <c r="N49" s="7">
        <v>0.36241000000000001</v>
      </c>
      <c r="O49" s="7">
        <v>3.8920999999999997E-2</v>
      </c>
      <c r="P49" s="7">
        <v>0.22458800000000001</v>
      </c>
      <c r="Q49" s="7">
        <v>0.114214</v>
      </c>
      <c r="R49" s="7">
        <v>0.44190699999999999</v>
      </c>
      <c r="S49" s="7">
        <v>5.4929999999999996E-3</v>
      </c>
      <c r="T49" s="7">
        <v>0.13669200000000001</v>
      </c>
      <c r="U49" s="7">
        <v>0.205403</v>
      </c>
      <c r="V49" s="7">
        <v>0.15060599999999999</v>
      </c>
      <c r="W49" s="7">
        <v>0.11053399999999999</v>
      </c>
      <c r="X49" s="7">
        <v>0.13408100000000001</v>
      </c>
      <c r="Y49" s="7">
        <v>0.10245700000000001</v>
      </c>
      <c r="Z49" s="7">
        <v>0.18668100000000001</v>
      </c>
      <c r="AA49" s="7">
        <v>0.17963299999999999</v>
      </c>
      <c r="AB49" s="7">
        <v>0.10391599999999999</v>
      </c>
      <c r="AC49" s="7">
        <v>0.14163999999999999</v>
      </c>
      <c r="AD49" s="7">
        <v>0.29665200000000003</v>
      </c>
      <c r="AE49" s="7">
        <v>0.13542999999999999</v>
      </c>
      <c r="AF49" s="7">
        <v>0.17095199999999999</v>
      </c>
      <c r="AG49" s="7">
        <v>4.9274999999999999E-2</v>
      </c>
      <c r="AH49" s="7">
        <v>0.112939</v>
      </c>
      <c r="AI49" s="7">
        <v>0.199184</v>
      </c>
      <c r="AJ49" s="7">
        <v>0.18804100000000001</v>
      </c>
      <c r="AK49" s="7">
        <v>0.16971900000000001</v>
      </c>
      <c r="AL49" s="7">
        <v>0.35302899999999998</v>
      </c>
      <c r="AM49" s="7">
        <v>0.11915100000000001</v>
      </c>
      <c r="AN49" s="7">
        <v>0.227219</v>
      </c>
      <c r="AO49" s="7">
        <v>0.47736899999999999</v>
      </c>
      <c r="AP49" s="7">
        <v>0.29511599999999999</v>
      </c>
      <c r="AQ49" s="7">
        <v>0.325768</v>
      </c>
      <c r="AR49" s="7">
        <v>0.31564700000000001</v>
      </c>
      <c r="AS49" s="7">
        <v>0.22759599999999999</v>
      </c>
    </row>
    <row r="50" spans="3:45" x14ac:dyDescent="0.2">
      <c r="C50" s="7">
        <v>0.46500000000000002</v>
      </c>
      <c r="D50" s="7">
        <v>9.4735E-2</v>
      </c>
      <c r="E50" s="7">
        <v>0.22600999999999999</v>
      </c>
      <c r="F50" s="7">
        <v>0.21646000000000001</v>
      </c>
      <c r="G50" s="7">
        <v>0.34120800000000001</v>
      </c>
      <c r="H50" s="7">
        <v>0.376531</v>
      </c>
      <c r="I50" s="7">
        <v>0.27613100000000002</v>
      </c>
      <c r="J50" s="7">
        <v>0.18587999999999999</v>
      </c>
      <c r="K50" s="7">
        <v>0.23978099999999999</v>
      </c>
      <c r="L50" s="7">
        <v>0.57112799999999997</v>
      </c>
      <c r="M50" s="7">
        <v>0.23736199999999999</v>
      </c>
      <c r="N50" s="7">
        <v>0.397034</v>
      </c>
      <c r="O50" s="7">
        <v>3.9574999999999999E-2</v>
      </c>
      <c r="P50" s="7">
        <v>0.21463499999999999</v>
      </c>
      <c r="Q50" s="7">
        <v>9.3118000000000006E-2</v>
      </c>
      <c r="R50" s="7">
        <v>0.36319899999999999</v>
      </c>
      <c r="S50" s="7">
        <v>3.5747000000000001E-2</v>
      </c>
      <c r="T50" s="7">
        <v>0.15168100000000001</v>
      </c>
      <c r="U50" s="7">
        <v>0.19801299999999999</v>
      </c>
      <c r="V50" s="7">
        <v>0.164633</v>
      </c>
      <c r="W50" s="7">
        <v>8.8222999999999996E-2</v>
      </c>
      <c r="X50" s="7">
        <v>0.117311</v>
      </c>
      <c r="Y50" s="7">
        <v>8.9704999999999993E-2</v>
      </c>
      <c r="Z50" s="7">
        <v>0.19845299999999999</v>
      </c>
      <c r="AA50" s="7">
        <v>0.18485199999999999</v>
      </c>
      <c r="AB50" s="7">
        <v>0.11201800000000001</v>
      </c>
      <c r="AC50" s="7">
        <v>0.14697199999999999</v>
      </c>
      <c r="AD50" s="7">
        <v>0.296375</v>
      </c>
      <c r="AE50" s="7">
        <v>0.12525900000000001</v>
      </c>
      <c r="AF50" s="7">
        <v>0.211008</v>
      </c>
      <c r="AG50" s="7">
        <v>8.4890999999999994E-2</v>
      </c>
      <c r="AH50" s="7">
        <v>0.12998799999999999</v>
      </c>
      <c r="AI50" s="7">
        <v>0.20350699999999999</v>
      </c>
      <c r="AJ50" s="7">
        <v>0.18228800000000001</v>
      </c>
      <c r="AK50" s="7">
        <v>0.13836300000000001</v>
      </c>
      <c r="AL50" s="7">
        <v>0.324874</v>
      </c>
      <c r="AM50" s="7">
        <v>0.13900699999999999</v>
      </c>
      <c r="AN50" s="7">
        <v>0.22737199999999999</v>
      </c>
      <c r="AO50" s="7">
        <v>0.50682199999999999</v>
      </c>
      <c r="AP50" s="7">
        <v>0.29635600000000001</v>
      </c>
      <c r="AQ50" s="7">
        <v>0.264936</v>
      </c>
      <c r="AR50" s="7">
        <v>0.33057500000000001</v>
      </c>
      <c r="AS50" s="7">
        <v>0.200428</v>
      </c>
    </row>
    <row r="51" spans="3:45" x14ac:dyDescent="0.2">
      <c r="C51" s="7">
        <v>0.47499999999999998</v>
      </c>
      <c r="D51" s="7">
        <v>8.8995000000000005E-2</v>
      </c>
      <c r="E51" s="7">
        <v>0.226267</v>
      </c>
      <c r="F51" s="7">
        <v>0.20999499999999999</v>
      </c>
      <c r="G51" s="7">
        <v>0.327542</v>
      </c>
      <c r="H51" s="7">
        <v>0.36854100000000001</v>
      </c>
      <c r="I51" s="7">
        <v>0.25544800000000001</v>
      </c>
      <c r="J51" s="7">
        <v>0.190355</v>
      </c>
      <c r="K51" s="7">
        <v>0.29220099999999999</v>
      </c>
      <c r="L51" s="7">
        <v>0.61032299999999995</v>
      </c>
      <c r="M51" s="7">
        <v>0.234876</v>
      </c>
      <c r="N51" s="7">
        <v>0.38699800000000001</v>
      </c>
      <c r="O51" s="7">
        <v>3.8684000000000003E-2</v>
      </c>
      <c r="P51" s="7">
        <v>0.17475199999999999</v>
      </c>
      <c r="Q51" s="7">
        <v>7.4464000000000002E-2</v>
      </c>
      <c r="R51" s="7">
        <v>0.31193399999999999</v>
      </c>
      <c r="S51" s="7">
        <v>6.2050000000000001E-2</v>
      </c>
      <c r="T51" s="7">
        <v>0.15613299999999999</v>
      </c>
      <c r="U51" s="7">
        <v>0.16214700000000001</v>
      </c>
      <c r="V51" s="7">
        <v>0.111414</v>
      </c>
      <c r="W51" s="7">
        <v>8.4456000000000003E-2</v>
      </c>
      <c r="X51" s="7">
        <v>0.11240700000000001</v>
      </c>
      <c r="Y51" s="7">
        <v>8.1147999999999998E-2</v>
      </c>
      <c r="Z51" s="7">
        <v>0.218916</v>
      </c>
      <c r="AA51" s="7">
        <v>0.15179999999999999</v>
      </c>
      <c r="AB51" s="7">
        <v>0.107333</v>
      </c>
      <c r="AC51" s="7">
        <v>0.14063000000000001</v>
      </c>
      <c r="AD51" s="7">
        <v>0.288684</v>
      </c>
      <c r="AE51" s="7">
        <v>0.11507100000000001</v>
      </c>
      <c r="AF51" s="7">
        <v>0.19838600000000001</v>
      </c>
      <c r="AG51" s="7">
        <v>9.2882000000000006E-2</v>
      </c>
      <c r="AH51" s="7">
        <v>0.14052600000000001</v>
      </c>
      <c r="AI51" s="7">
        <v>0.19497200000000001</v>
      </c>
      <c r="AJ51" s="7">
        <v>0.169902</v>
      </c>
      <c r="AK51" s="7">
        <v>0.13459399999999999</v>
      </c>
      <c r="AL51" s="7">
        <v>0.312193</v>
      </c>
      <c r="AM51" s="7">
        <v>0.14882899999999999</v>
      </c>
      <c r="AN51" s="7">
        <v>0.24710699999999999</v>
      </c>
      <c r="AO51" s="7">
        <v>0.55095099999999997</v>
      </c>
      <c r="AP51" s="7">
        <v>0.27358300000000002</v>
      </c>
      <c r="AQ51" s="7">
        <v>0.22045799999999999</v>
      </c>
      <c r="AR51" s="7">
        <v>0.347912</v>
      </c>
      <c r="AS51" s="7">
        <v>0.20277999999999999</v>
      </c>
    </row>
    <row r="52" spans="3:45" x14ac:dyDescent="0.2">
      <c r="C52" s="7">
        <v>0.48499999999999999</v>
      </c>
      <c r="D52" s="7">
        <v>0.100413</v>
      </c>
      <c r="E52" s="7">
        <v>0.21154800000000001</v>
      </c>
      <c r="F52" s="7">
        <v>0.19466900000000001</v>
      </c>
      <c r="G52" s="7">
        <v>0.33266699999999999</v>
      </c>
      <c r="H52" s="7">
        <v>0.34672500000000001</v>
      </c>
      <c r="I52" s="7">
        <v>0.24091000000000001</v>
      </c>
      <c r="J52" s="7">
        <v>0.21315600000000001</v>
      </c>
      <c r="K52" s="7">
        <v>0.37889400000000001</v>
      </c>
      <c r="L52" s="7">
        <v>0.58543000000000001</v>
      </c>
      <c r="M52" s="7">
        <v>0.27651700000000001</v>
      </c>
      <c r="N52" s="7">
        <v>0.39057199999999997</v>
      </c>
      <c r="O52" s="7">
        <v>4.0749E-2</v>
      </c>
      <c r="P52" s="7">
        <v>0.14163000000000001</v>
      </c>
      <c r="Q52" s="7">
        <v>9.0583999999999998E-2</v>
      </c>
      <c r="R52" s="7">
        <v>0.32127099999999997</v>
      </c>
      <c r="S52" s="7">
        <v>8.0408999999999994E-2</v>
      </c>
      <c r="T52" s="7">
        <v>0.15120700000000001</v>
      </c>
      <c r="U52" s="7">
        <v>0.13415299999999999</v>
      </c>
      <c r="V52" s="7">
        <v>0.11052099999999999</v>
      </c>
      <c r="W52" s="7">
        <v>0.112289</v>
      </c>
      <c r="X52" s="7">
        <v>0.10449799999999999</v>
      </c>
      <c r="Y52" s="7">
        <v>8.1467999999999999E-2</v>
      </c>
      <c r="Z52" s="7">
        <v>0.190743</v>
      </c>
      <c r="AA52" s="7">
        <v>0.13524600000000001</v>
      </c>
      <c r="AB52" s="7">
        <v>0.100769</v>
      </c>
      <c r="AC52" s="7">
        <v>0.128798</v>
      </c>
      <c r="AD52" s="7">
        <v>0.282165</v>
      </c>
      <c r="AE52" s="7">
        <v>0.118783</v>
      </c>
      <c r="AF52" s="7">
        <v>0.13816600000000001</v>
      </c>
      <c r="AG52" s="7">
        <v>8.6566000000000004E-2</v>
      </c>
      <c r="AH52" s="7">
        <v>0.14027300000000001</v>
      </c>
      <c r="AI52" s="7">
        <v>0.18105499999999999</v>
      </c>
      <c r="AJ52" s="7">
        <v>0.17580100000000001</v>
      </c>
      <c r="AK52" s="7">
        <v>0.148338</v>
      </c>
      <c r="AL52" s="7">
        <v>0.29485699999999998</v>
      </c>
      <c r="AM52" s="7">
        <v>0.15606600000000001</v>
      </c>
      <c r="AN52" s="7">
        <v>0.30715399999999998</v>
      </c>
      <c r="AO52" s="7">
        <v>0.54980600000000002</v>
      </c>
      <c r="AP52" s="7">
        <v>0.23416799999999999</v>
      </c>
      <c r="AQ52" s="7">
        <v>0.22326099999999999</v>
      </c>
      <c r="AR52" s="7">
        <v>0.38227800000000001</v>
      </c>
      <c r="AS52" s="7">
        <v>0.22913</v>
      </c>
    </row>
    <row r="53" spans="3:45" x14ac:dyDescent="0.2">
      <c r="C53" s="7">
        <v>0.495</v>
      </c>
      <c r="D53" s="7">
        <v>0.11737499999999999</v>
      </c>
      <c r="E53" s="7">
        <v>0.191303</v>
      </c>
      <c r="F53" s="7">
        <v>0.18134400000000001</v>
      </c>
      <c r="G53" s="7">
        <v>0.32121</v>
      </c>
      <c r="H53" s="7">
        <v>0.32084299999999999</v>
      </c>
      <c r="I53" s="7">
        <v>0.22576099999999999</v>
      </c>
      <c r="J53" s="7">
        <v>0.24512500000000001</v>
      </c>
      <c r="K53" s="7">
        <v>0.38012400000000002</v>
      </c>
      <c r="L53" s="7">
        <v>0.36586299999999999</v>
      </c>
      <c r="M53" s="7">
        <v>0.220029</v>
      </c>
      <c r="N53" s="7">
        <v>0.351827</v>
      </c>
      <c r="O53" s="7">
        <v>3.6805999999999998E-2</v>
      </c>
      <c r="P53" s="7">
        <v>0.12915599999999999</v>
      </c>
      <c r="Q53" s="7">
        <v>9.7143999999999994E-2</v>
      </c>
      <c r="R53" s="7">
        <v>0.29376099999999999</v>
      </c>
      <c r="S53" s="7">
        <v>8.0780000000000005E-2</v>
      </c>
      <c r="T53" s="7">
        <v>0.15807399999999999</v>
      </c>
      <c r="U53" s="7">
        <v>0.13042200000000001</v>
      </c>
      <c r="V53" s="7">
        <v>0.12320399999999999</v>
      </c>
      <c r="W53" s="7">
        <v>7.1131E-2</v>
      </c>
      <c r="X53" s="7">
        <v>0.107572</v>
      </c>
      <c r="Y53" s="7">
        <v>9.3123999999999998E-2</v>
      </c>
      <c r="Z53" s="7">
        <v>0.317911</v>
      </c>
      <c r="AA53" s="7">
        <v>0.12592600000000001</v>
      </c>
      <c r="AB53" s="7">
        <v>9.8008999999999999E-2</v>
      </c>
      <c r="AC53" s="7">
        <v>0.121959</v>
      </c>
      <c r="AD53" s="7">
        <v>0.251855</v>
      </c>
      <c r="AE53" s="7">
        <v>0.10863399999999999</v>
      </c>
      <c r="AF53" s="7">
        <v>9.5937999999999996E-2</v>
      </c>
      <c r="AG53" s="7">
        <v>0.11490599999999999</v>
      </c>
      <c r="AH53" s="7">
        <v>0.142903</v>
      </c>
      <c r="AI53" s="7">
        <v>0.186417</v>
      </c>
      <c r="AJ53" s="7">
        <v>0.192935</v>
      </c>
      <c r="AK53" s="7">
        <v>0.13306200000000001</v>
      </c>
      <c r="AL53" s="7">
        <v>0.25361699999999998</v>
      </c>
      <c r="AM53" s="7">
        <v>0.14793700000000001</v>
      </c>
      <c r="AN53" s="7">
        <v>0.37756600000000001</v>
      </c>
      <c r="AO53" s="7">
        <v>0.56865500000000002</v>
      </c>
      <c r="AP53" s="7">
        <v>0.19538900000000001</v>
      </c>
      <c r="AQ53" s="7">
        <v>0.23456199999999999</v>
      </c>
      <c r="AR53" s="7">
        <v>0.40816400000000003</v>
      </c>
      <c r="AS53" s="7">
        <v>0.23014399999999999</v>
      </c>
    </row>
    <row r="54" spans="3:45" x14ac:dyDescent="0.2">
      <c r="C54" s="7">
        <v>0.505</v>
      </c>
      <c r="D54" s="7">
        <v>9.9951999999999999E-2</v>
      </c>
      <c r="E54" s="7">
        <v>0.17090900000000001</v>
      </c>
      <c r="F54" s="7">
        <v>0.15762599999999999</v>
      </c>
      <c r="G54" s="7">
        <v>0.30164400000000002</v>
      </c>
      <c r="H54" s="7">
        <v>0.317519</v>
      </c>
      <c r="I54" s="7">
        <v>0.22239</v>
      </c>
      <c r="J54" s="7">
        <v>0.26538600000000001</v>
      </c>
      <c r="K54" s="7">
        <v>0.39001000000000002</v>
      </c>
      <c r="L54" s="7">
        <v>0.33471899999999999</v>
      </c>
      <c r="M54" s="7">
        <v>0.178427</v>
      </c>
      <c r="N54" s="7">
        <v>0.39218999999999998</v>
      </c>
      <c r="O54" s="7">
        <v>3.6538000000000001E-2</v>
      </c>
      <c r="P54" s="7">
        <v>0.16589300000000001</v>
      </c>
      <c r="Q54" s="7">
        <v>9.0824000000000002E-2</v>
      </c>
      <c r="R54" s="7">
        <v>0.239181</v>
      </c>
      <c r="S54" s="7">
        <v>0.171155</v>
      </c>
      <c r="T54" s="7">
        <v>0.16040099999999999</v>
      </c>
      <c r="U54" s="7">
        <v>0.18937499999999999</v>
      </c>
      <c r="V54" s="7">
        <v>0.114261</v>
      </c>
      <c r="W54" s="7">
        <v>5.8083000000000003E-2</v>
      </c>
      <c r="X54" s="7">
        <v>0.10786900000000001</v>
      </c>
      <c r="Y54" s="7">
        <v>8.7465000000000001E-2</v>
      </c>
      <c r="Z54" s="7">
        <v>0.20235300000000001</v>
      </c>
      <c r="AA54" s="7">
        <v>0.13188900000000001</v>
      </c>
      <c r="AB54" s="7">
        <v>8.4264000000000006E-2</v>
      </c>
      <c r="AC54" s="7">
        <v>0.104491</v>
      </c>
      <c r="AD54" s="7">
        <v>0.24376500000000001</v>
      </c>
      <c r="AE54" s="7">
        <v>0.10563400000000001</v>
      </c>
      <c r="AF54" s="7">
        <v>0.110722</v>
      </c>
      <c r="AG54" s="7">
        <v>0.151111</v>
      </c>
      <c r="AH54" s="7">
        <v>0.13838700000000001</v>
      </c>
      <c r="AI54" s="7">
        <v>0.187421</v>
      </c>
      <c r="AJ54" s="7">
        <v>0.20527899999999999</v>
      </c>
      <c r="AK54" s="7">
        <v>0.129001</v>
      </c>
      <c r="AL54" s="7">
        <v>0.20600099999999999</v>
      </c>
      <c r="AM54" s="7">
        <v>0.13994400000000001</v>
      </c>
      <c r="AN54" s="7">
        <v>0.38834299999999999</v>
      </c>
      <c r="AO54" s="7">
        <v>0.53684399999999999</v>
      </c>
      <c r="AP54" s="7">
        <v>0.17289599999999999</v>
      </c>
      <c r="AQ54" s="7">
        <v>0.25054799999999999</v>
      </c>
      <c r="AR54" s="7">
        <v>0.40570000000000001</v>
      </c>
      <c r="AS54" s="7">
        <v>0.19520199999999999</v>
      </c>
    </row>
    <row r="55" spans="3:45" x14ac:dyDescent="0.2">
      <c r="C55" s="7">
        <v>0.51500000000000001</v>
      </c>
      <c r="D55" s="7">
        <v>7.6322000000000001E-2</v>
      </c>
      <c r="E55" s="7">
        <v>0.14951800000000001</v>
      </c>
      <c r="F55" s="7">
        <v>0.13478200000000001</v>
      </c>
      <c r="G55" s="7">
        <v>0.29811300000000002</v>
      </c>
      <c r="H55" s="7">
        <v>0.34713100000000002</v>
      </c>
      <c r="I55" s="7">
        <v>0.233102</v>
      </c>
      <c r="J55" s="7">
        <v>0.24594199999999999</v>
      </c>
      <c r="K55" s="7">
        <v>0.360379</v>
      </c>
      <c r="L55" s="7">
        <v>0.40591300000000002</v>
      </c>
      <c r="M55" s="7">
        <v>0.15195800000000001</v>
      </c>
      <c r="N55" s="7">
        <v>0.39058100000000001</v>
      </c>
      <c r="O55" s="7">
        <v>4.3112999999999999E-2</v>
      </c>
      <c r="P55" s="7">
        <v>0.17202300000000001</v>
      </c>
      <c r="Q55" s="7">
        <v>0.12216399999999999</v>
      </c>
      <c r="R55" s="7">
        <v>0.19831599999999999</v>
      </c>
      <c r="S55" s="7">
        <v>0.214388</v>
      </c>
      <c r="T55" s="7">
        <v>0.154978</v>
      </c>
      <c r="U55" s="7">
        <v>0.22223999999999999</v>
      </c>
      <c r="V55" s="7">
        <v>8.7052000000000004E-2</v>
      </c>
      <c r="W55" s="7">
        <v>5.3325999999999998E-2</v>
      </c>
      <c r="X55" s="7">
        <v>0.119938</v>
      </c>
      <c r="Y55" s="7">
        <v>7.8821000000000002E-2</v>
      </c>
      <c r="Z55" s="7">
        <v>0.16450899999999999</v>
      </c>
      <c r="AA55" s="7">
        <v>0.119907</v>
      </c>
      <c r="AB55" s="7">
        <v>6.5681000000000003E-2</v>
      </c>
      <c r="AC55" s="7">
        <v>9.2197000000000001E-2</v>
      </c>
      <c r="AD55" s="7">
        <v>0.21340999999999999</v>
      </c>
      <c r="AE55" s="7">
        <v>0.10921</v>
      </c>
      <c r="AF55" s="7">
        <v>8.8223999999999997E-2</v>
      </c>
      <c r="AG55" s="7">
        <v>0.15939</v>
      </c>
      <c r="AH55" s="7">
        <v>0.13270899999999999</v>
      </c>
      <c r="AI55" s="7">
        <v>0.20153099999999999</v>
      </c>
      <c r="AJ55" s="7">
        <v>0.17514099999999999</v>
      </c>
      <c r="AK55" s="7">
        <v>0.12778700000000001</v>
      </c>
      <c r="AL55" s="7">
        <v>0.21010200000000001</v>
      </c>
      <c r="AM55" s="7">
        <v>0.161607</v>
      </c>
      <c r="AN55" s="7">
        <v>0.35217300000000001</v>
      </c>
      <c r="AO55" s="7">
        <v>0.45019599999999999</v>
      </c>
      <c r="AP55" s="7">
        <v>0.16711100000000001</v>
      </c>
      <c r="AQ55" s="7">
        <v>0.25017</v>
      </c>
      <c r="AR55" s="7">
        <v>0.34002300000000002</v>
      </c>
      <c r="AS55" s="7">
        <v>0.19541500000000001</v>
      </c>
    </row>
    <row r="56" spans="3:45" x14ac:dyDescent="0.2">
      <c r="C56" s="7">
        <v>0.52500000000000002</v>
      </c>
      <c r="D56" s="7">
        <v>5.0483E-2</v>
      </c>
      <c r="E56" s="7">
        <v>0.15677199999999999</v>
      </c>
      <c r="F56" s="7">
        <v>0.110582</v>
      </c>
      <c r="G56" s="7">
        <v>0.288356</v>
      </c>
      <c r="H56" s="7">
        <v>0.336088</v>
      </c>
      <c r="I56" s="7">
        <v>0.25629000000000002</v>
      </c>
      <c r="J56" s="7">
        <v>0.20451</v>
      </c>
      <c r="K56" s="7">
        <v>0.31795299999999999</v>
      </c>
      <c r="L56" s="7">
        <v>0.400509</v>
      </c>
      <c r="M56" s="7">
        <v>0.102294</v>
      </c>
      <c r="N56" s="7">
        <v>0.44255699999999998</v>
      </c>
      <c r="O56" s="7">
        <v>4.7960000000000003E-2</v>
      </c>
      <c r="P56" s="7">
        <v>0.13852700000000001</v>
      </c>
      <c r="Q56" s="7">
        <v>0.195823</v>
      </c>
      <c r="R56" s="7">
        <v>0.166912</v>
      </c>
      <c r="S56" s="7">
        <v>0.14686099999999999</v>
      </c>
      <c r="T56" s="7">
        <v>0.14386599999999999</v>
      </c>
      <c r="U56" s="7">
        <v>0.19780600000000001</v>
      </c>
      <c r="V56" s="7">
        <v>7.0694000000000007E-2</v>
      </c>
      <c r="W56" s="7">
        <v>0.117232</v>
      </c>
      <c r="X56" s="7">
        <v>0.11629</v>
      </c>
      <c r="Y56" s="7">
        <v>9.6183000000000005E-2</v>
      </c>
      <c r="Z56" s="7">
        <v>0.131104</v>
      </c>
      <c r="AA56" s="7">
        <v>0.108102</v>
      </c>
      <c r="AB56" s="7">
        <v>5.7702000000000003E-2</v>
      </c>
      <c r="AC56" s="7">
        <v>8.0750000000000002E-2</v>
      </c>
      <c r="AD56" s="7">
        <v>0.19842000000000001</v>
      </c>
      <c r="AE56" s="7">
        <v>0.10555100000000001</v>
      </c>
      <c r="AF56" s="7">
        <v>0.102421</v>
      </c>
      <c r="AG56" s="7">
        <v>8.8107000000000005E-2</v>
      </c>
      <c r="AH56" s="7">
        <v>0.128243</v>
      </c>
      <c r="AI56" s="7">
        <v>0.19495699999999999</v>
      </c>
      <c r="AJ56" s="7">
        <v>0.161748</v>
      </c>
      <c r="AK56" s="7">
        <v>0.12978899999999999</v>
      </c>
      <c r="AL56" s="7">
        <v>0.22861799999999999</v>
      </c>
      <c r="AM56" s="7">
        <v>0.174736</v>
      </c>
      <c r="AN56" s="7">
        <v>0.31190000000000001</v>
      </c>
      <c r="AO56" s="7">
        <v>0.39478600000000003</v>
      </c>
      <c r="AP56" s="7">
        <v>0.169765</v>
      </c>
      <c r="AQ56" s="7">
        <v>0.18299599999999999</v>
      </c>
      <c r="AR56" s="7">
        <v>0.25096800000000002</v>
      </c>
      <c r="AS56" s="7">
        <v>0.205372</v>
      </c>
    </row>
    <row r="57" spans="3:45" x14ac:dyDescent="0.2">
      <c r="C57" s="7">
        <v>0.53500000000000003</v>
      </c>
      <c r="D57" s="7">
        <v>3.8589999999999999E-2</v>
      </c>
      <c r="E57" s="7">
        <v>0.16966000000000001</v>
      </c>
      <c r="F57" s="7">
        <v>8.8980000000000004E-2</v>
      </c>
      <c r="G57" s="7">
        <v>0.25583099999999998</v>
      </c>
      <c r="H57" s="7">
        <v>0.31160100000000002</v>
      </c>
      <c r="I57" s="7">
        <v>0.22584899999999999</v>
      </c>
      <c r="J57" s="7">
        <v>0.17477300000000001</v>
      </c>
      <c r="K57" s="7">
        <v>0.226108</v>
      </c>
      <c r="L57" s="7">
        <v>0.42373499999999997</v>
      </c>
      <c r="M57" s="7">
        <v>6.5378000000000006E-2</v>
      </c>
      <c r="N57" s="7">
        <v>0.442799</v>
      </c>
      <c r="O57" s="7">
        <v>4.6524999999999997E-2</v>
      </c>
      <c r="P57" s="7">
        <v>8.9084999999999998E-2</v>
      </c>
      <c r="Q57" s="7">
        <v>0.237118</v>
      </c>
      <c r="R57" s="7">
        <v>0.182864</v>
      </c>
      <c r="S57" s="7">
        <v>8.9951000000000003E-2</v>
      </c>
      <c r="T57" s="7">
        <v>0.12659999999999999</v>
      </c>
      <c r="U57" s="7">
        <v>0.18709500000000001</v>
      </c>
      <c r="V57" s="7">
        <v>6.9208000000000006E-2</v>
      </c>
      <c r="W57" s="7">
        <v>0.17897099999999999</v>
      </c>
      <c r="X57" s="7">
        <v>0.118251</v>
      </c>
      <c r="Y57" s="7">
        <v>0.110219</v>
      </c>
      <c r="Z57" s="7">
        <v>0.118812</v>
      </c>
      <c r="AA57" s="7">
        <v>9.9393999999999996E-2</v>
      </c>
      <c r="AB57" s="7">
        <v>6.2153E-2</v>
      </c>
      <c r="AC57" s="7">
        <v>7.9257999999999995E-2</v>
      </c>
      <c r="AD57" s="7">
        <v>0.224714</v>
      </c>
      <c r="AE57" s="7">
        <v>8.4638000000000005E-2</v>
      </c>
      <c r="AF57" s="7">
        <v>0.10544199999999999</v>
      </c>
      <c r="AG57" s="7">
        <v>5.8283000000000001E-2</v>
      </c>
      <c r="AH57" s="7">
        <v>0.12854399999999999</v>
      </c>
      <c r="AI57" s="7">
        <v>0.18459100000000001</v>
      </c>
      <c r="AJ57" s="7">
        <v>0.15362799999999999</v>
      </c>
      <c r="AK57" s="7">
        <v>0.124765</v>
      </c>
      <c r="AL57" s="7">
        <v>0.22936100000000001</v>
      </c>
      <c r="AM57" s="7">
        <v>0.16533200000000001</v>
      </c>
      <c r="AN57" s="7">
        <v>0.271812</v>
      </c>
      <c r="AO57" s="7">
        <v>0.33801300000000001</v>
      </c>
      <c r="AP57" s="7">
        <v>0.169375</v>
      </c>
      <c r="AQ57" s="7">
        <v>0.15823699999999999</v>
      </c>
      <c r="AR57" s="7">
        <v>0.225941</v>
      </c>
      <c r="AS57" s="7">
        <v>0.214508</v>
      </c>
    </row>
    <row r="58" spans="3:45" x14ac:dyDescent="0.2">
      <c r="C58" s="7">
        <v>0.54500000000000004</v>
      </c>
      <c r="D58" s="7">
        <v>4.6498999999999999E-2</v>
      </c>
      <c r="E58" s="7">
        <v>0.169541</v>
      </c>
      <c r="F58" s="7">
        <v>8.2058000000000006E-2</v>
      </c>
      <c r="G58" s="7">
        <v>0.22303200000000001</v>
      </c>
      <c r="H58" s="7">
        <v>0.35157699999999997</v>
      </c>
      <c r="I58" s="7">
        <v>0.193</v>
      </c>
      <c r="J58" s="7">
        <v>0.182034</v>
      </c>
      <c r="K58" s="7">
        <v>0.212258</v>
      </c>
      <c r="L58" s="7">
        <v>0.41925000000000001</v>
      </c>
      <c r="M58" s="7">
        <v>3.5321999999999999E-2</v>
      </c>
      <c r="N58" s="7">
        <v>0.40448200000000001</v>
      </c>
      <c r="O58" s="7">
        <v>3.7463999999999997E-2</v>
      </c>
      <c r="P58" s="7">
        <v>6.2963000000000005E-2</v>
      </c>
      <c r="Q58" s="7">
        <v>0.25404500000000002</v>
      </c>
      <c r="R58" s="7">
        <v>0.27674500000000002</v>
      </c>
      <c r="S58" s="7">
        <v>0.165045</v>
      </c>
      <c r="T58" s="7">
        <v>0.11197500000000001</v>
      </c>
      <c r="U58" s="7">
        <v>0.20436499999999999</v>
      </c>
      <c r="V58" s="7">
        <v>6.2675999999999996E-2</v>
      </c>
      <c r="W58" s="7">
        <v>0.217971</v>
      </c>
      <c r="X58" s="7">
        <v>0.138465</v>
      </c>
      <c r="Y58" s="7">
        <v>9.7341999999999998E-2</v>
      </c>
      <c r="Z58" s="7">
        <v>0.107999</v>
      </c>
      <c r="AA58" s="7">
        <v>8.9965000000000003E-2</v>
      </c>
      <c r="AB58" s="7">
        <v>6.1733000000000003E-2</v>
      </c>
      <c r="AC58" s="7">
        <v>7.2084999999999996E-2</v>
      </c>
      <c r="AD58" s="7">
        <v>0.22359699999999999</v>
      </c>
      <c r="AE58" s="7">
        <v>7.2471999999999995E-2</v>
      </c>
      <c r="AF58" s="7">
        <v>9.9363000000000007E-2</v>
      </c>
      <c r="AG58" s="7">
        <v>3.7303000000000003E-2</v>
      </c>
      <c r="AH58" s="7">
        <v>0.114133</v>
      </c>
      <c r="AI58" s="7">
        <v>0.168104</v>
      </c>
      <c r="AJ58" s="7">
        <v>0.150259</v>
      </c>
      <c r="AK58" s="7">
        <v>0.11944</v>
      </c>
      <c r="AL58" s="7">
        <v>0.205847</v>
      </c>
      <c r="AM58" s="7">
        <v>0.12310400000000001</v>
      </c>
      <c r="AN58" s="7">
        <v>0.28609200000000001</v>
      </c>
      <c r="AO58" s="7">
        <v>0.28504000000000002</v>
      </c>
      <c r="AP58" s="7">
        <v>0.15776100000000001</v>
      </c>
      <c r="AQ58" s="7">
        <v>0.159332</v>
      </c>
      <c r="AR58" s="7">
        <v>0.21381800000000001</v>
      </c>
      <c r="AS58" s="7">
        <v>0.207038</v>
      </c>
    </row>
    <row r="59" spans="3:45" x14ac:dyDescent="0.2">
      <c r="C59" s="7">
        <v>0.55500000000000005</v>
      </c>
      <c r="D59" s="7">
        <v>4.9593999999999999E-2</v>
      </c>
      <c r="E59" s="7">
        <v>0.18615599999999999</v>
      </c>
      <c r="F59" s="7">
        <v>9.4516000000000003E-2</v>
      </c>
      <c r="G59" s="7">
        <v>0.19694500000000001</v>
      </c>
      <c r="H59" s="7">
        <v>0.39800400000000002</v>
      </c>
      <c r="I59" s="7">
        <v>0.18759700000000001</v>
      </c>
      <c r="J59" s="7">
        <v>0.18087900000000001</v>
      </c>
      <c r="K59" s="7">
        <v>0.24682899999999999</v>
      </c>
      <c r="L59" s="7">
        <v>0.38204399999999999</v>
      </c>
      <c r="M59" s="7">
        <v>1.9588000000000001E-2</v>
      </c>
      <c r="N59" s="7">
        <v>0.31935999999999998</v>
      </c>
      <c r="O59" s="7">
        <v>3.7282999999999997E-2</v>
      </c>
      <c r="P59" s="7">
        <v>4.6650999999999998E-2</v>
      </c>
      <c r="Q59" s="7">
        <v>0.213529</v>
      </c>
      <c r="R59" s="7">
        <v>0.21274999999999999</v>
      </c>
      <c r="S59" s="7">
        <v>0.27704899999999999</v>
      </c>
      <c r="T59" s="7">
        <v>9.9235000000000004E-2</v>
      </c>
      <c r="U59" s="7">
        <v>0.20099800000000001</v>
      </c>
      <c r="V59" s="7">
        <v>6.7311999999999997E-2</v>
      </c>
      <c r="W59" s="7">
        <v>0.19991400000000001</v>
      </c>
      <c r="X59" s="7">
        <v>0.15210699999999999</v>
      </c>
      <c r="Y59" s="7">
        <v>9.9888000000000005E-2</v>
      </c>
      <c r="Z59" s="7">
        <v>0.109085</v>
      </c>
      <c r="AA59" s="7">
        <v>0.104048</v>
      </c>
      <c r="AB59" s="7">
        <v>5.3204000000000001E-2</v>
      </c>
      <c r="AC59" s="7">
        <v>7.0026000000000005E-2</v>
      </c>
      <c r="AD59" s="7">
        <v>0.207095</v>
      </c>
      <c r="AE59" s="7">
        <v>7.9879000000000006E-2</v>
      </c>
      <c r="AF59" s="7">
        <v>0.115587</v>
      </c>
      <c r="AG59" s="7">
        <v>4.6234999999999998E-2</v>
      </c>
      <c r="AH59" s="7">
        <v>8.9132000000000003E-2</v>
      </c>
      <c r="AI59" s="7">
        <v>0.15171200000000001</v>
      </c>
      <c r="AJ59" s="7">
        <v>0.13126499999999999</v>
      </c>
      <c r="AK59" s="7">
        <v>0.12253799999999999</v>
      </c>
      <c r="AL59" s="7">
        <v>0.17102700000000001</v>
      </c>
      <c r="AM59" s="7">
        <v>0.11749800000000001</v>
      </c>
      <c r="AN59" s="7">
        <v>0.26196000000000003</v>
      </c>
      <c r="AO59" s="7">
        <v>0.280667</v>
      </c>
      <c r="AP59" s="7">
        <v>0.14871000000000001</v>
      </c>
      <c r="AQ59" s="7">
        <v>0.16641</v>
      </c>
      <c r="AR59" s="7">
        <v>0.225434</v>
      </c>
      <c r="AS59" s="7">
        <v>0.20671800000000001</v>
      </c>
    </row>
    <row r="60" spans="3:45" x14ac:dyDescent="0.2">
      <c r="C60" s="7">
        <v>0.56499999999999995</v>
      </c>
      <c r="D60" s="7">
        <v>4.5769999999999998E-2</v>
      </c>
      <c r="E60" s="7">
        <v>0.19925100000000001</v>
      </c>
      <c r="F60" s="7">
        <v>0.109968</v>
      </c>
      <c r="G60" s="7">
        <v>0.18477399999999999</v>
      </c>
      <c r="H60" s="7">
        <v>0.499224</v>
      </c>
      <c r="I60" s="7">
        <v>0.18868099999999999</v>
      </c>
      <c r="J60" s="7">
        <v>0.171183</v>
      </c>
      <c r="K60" s="7">
        <v>0.237681</v>
      </c>
      <c r="L60" s="7">
        <v>0.40445300000000001</v>
      </c>
      <c r="M60" s="7">
        <v>2.2962E-2</v>
      </c>
      <c r="N60" s="7">
        <v>0.30898100000000001</v>
      </c>
      <c r="O60" s="7">
        <v>5.0358E-2</v>
      </c>
      <c r="P60" s="7">
        <v>4.4388999999999998E-2</v>
      </c>
      <c r="Q60" s="7">
        <v>0.184084</v>
      </c>
      <c r="R60" s="7">
        <v>0.177259</v>
      </c>
      <c r="S60" s="7">
        <v>0.37737100000000001</v>
      </c>
      <c r="T60" s="7">
        <v>8.5250999999999993E-2</v>
      </c>
      <c r="U60" s="7">
        <v>0.17169999999999999</v>
      </c>
      <c r="V60" s="7">
        <v>7.8236E-2</v>
      </c>
      <c r="W60" s="7">
        <v>0.223299</v>
      </c>
      <c r="X60" s="7">
        <v>0.200546</v>
      </c>
      <c r="Y60" s="7">
        <v>0.10184799999999999</v>
      </c>
      <c r="Z60" s="7">
        <v>0.10910400000000001</v>
      </c>
      <c r="AA60" s="7">
        <v>0.12520500000000001</v>
      </c>
      <c r="AB60" s="7">
        <v>5.4518999999999998E-2</v>
      </c>
      <c r="AC60" s="7">
        <v>7.8286999999999995E-2</v>
      </c>
      <c r="AD60" s="7">
        <v>0.16509599999999999</v>
      </c>
      <c r="AE60" s="7">
        <v>7.1710999999999997E-2</v>
      </c>
      <c r="AF60" s="7">
        <v>0.11153100000000001</v>
      </c>
      <c r="AG60" s="7">
        <v>4.8457E-2</v>
      </c>
      <c r="AH60" s="7">
        <v>0.10829800000000001</v>
      </c>
      <c r="AI60" s="7">
        <v>0.14515400000000001</v>
      </c>
      <c r="AJ60" s="7">
        <v>0.12554100000000001</v>
      </c>
      <c r="AK60" s="7">
        <v>0.12790199999999999</v>
      </c>
      <c r="AL60" s="7">
        <v>0.131274</v>
      </c>
      <c r="AM60" s="7">
        <v>0.132658</v>
      </c>
      <c r="AN60" s="7">
        <v>0.24532399999999999</v>
      </c>
      <c r="AO60" s="7">
        <v>0.29278199999999999</v>
      </c>
      <c r="AP60" s="7">
        <v>0.14024800000000001</v>
      </c>
      <c r="AQ60" s="7">
        <v>0.237098</v>
      </c>
      <c r="AR60" s="7">
        <v>0.20018900000000001</v>
      </c>
      <c r="AS60" s="7">
        <v>0.20941599999999999</v>
      </c>
    </row>
    <row r="61" spans="3:45" x14ac:dyDescent="0.2">
      <c r="C61" s="7">
        <v>0.57499999999999996</v>
      </c>
      <c r="D61" s="7">
        <v>5.9794E-2</v>
      </c>
      <c r="E61" s="7">
        <v>0.19444800000000001</v>
      </c>
      <c r="F61" s="7">
        <v>0.106985</v>
      </c>
      <c r="G61" s="7">
        <v>0.183175</v>
      </c>
      <c r="H61" s="7">
        <v>0.60201300000000002</v>
      </c>
      <c r="I61" s="7">
        <v>0.17436499999999999</v>
      </c>
      <c r="J61" s="7">
        <v>0.15595400000000001</v>
      </c>
      <c r="K61" s="7">
        <v>0.21996099999999999</v>
      </c>
      <c r="L61" s="7">
        <v>0.37364700000000001</v>
      </c>
      <c r="M61" s="7">
        <v>2.1725000000000001E-2</v>
      </c>
      <c r="N61" s="7">
        <v>0.29658800000000002</v>
      </c>
      <c r="O61" s="7">
        <v>5.9791999999999998E-2</v>
      </c>
      <c r="P61" s="7">
        <v>4.0938000000000002E-2</v>
      </c>
      <c r="Q61" s="7">
        <v>0.144621</v>
      </c>
      <c r="R61" s="7">
        <v>0.16028100000000001</v>
      </c>
      <c r="S61" s="7">
        <v>0.401862</v>
      </c>
      <c r="T61" s="7">
        <v>8.6780999999999997E-2</v>
      </c>
      <c r="U61" s="7">
        <v>0.151225</v>
      </c>
      <c r="V61" s="7">
        <v>7.4872999999999995E-2</v>
      </c>
      <c r="W61" s="7">
        <v>0.25393199999999999</v>
      </c>
      <c r="X61" s="7">
        <v>0.236924</v>
      </c>
      <c r="Y61" s="7">
        <v>8.5505999999999999E-2</v>
      </c>
      <c r="Z61" s="7">
        <v>9.9514000000000005E-2</v>
      </c>
      <c r="AA61" s="7">
        <v>9.9483000000000002E-2</v>
      </c>
      <c r="AB61" s="7">
        <v>5.067E-2</v>
      </c>
      <c r="AC61" s="7">
        <v>8.5636000000000004E-2</v>
      </c>
      <c r="AD61" s="7">
        <v>0.15545999999999999</v>
      </c>
      <c r="AE61" s="7">
        <v>7.0234000000000005E-2</v>
      </c>
      <c r="AF61" s="7">
        <v>7.4213000000000001E-2</v>
      </c>
      <c r="AG61" s="7">
        <v>3.5226E-2</v>
      </c>
      <c r="AH61" s="7">
        <v>0.13364400000000001</v>
      </c>
      <c r="AI61" s="7">
        <v>0.15468599999999999</v>
      </c>
      <c r="AJ61" s="7">
        <v>0.15187899999999999</v>
      </c>
      <c r="AK61" s="7">
        <v>0.118216</v>
      </c>
      <c r="AL61" s="7">
        <v>0.123485</v>
      </c>
      <c r="AM61" s="7">
        <v>0.13880799999999999</v>
      </c>
      <c r="AN61" s="7">
        <v>0.27463599999999999</v>
      </c>
      <c r="AO61" s="7">
        <v>0.27620400000000001</v>
      </c>
      <c r="AP61" s="7">
        <v>0.12950600000000001</v>
      </c>
      <c r="AQ61" s="7">
        <v>0.24538099999999999</v>
      </c>
      <c r="AR61" s="7">
        <v>0.208482</v>
      </c>
      <c r="AS61" s="7">
        <v>0.21318999999999999</v>
      </c>
    </row>
    <row r="62" spans="3:45" x14ac:dyDescent="0.2">
      <c r="C62" s="7">
        <v>0.58499999999999996</v>
      </c>
      <c r="D62" s="7">
        <v>5.5726999999999999E-2</v>
      </c>
      <c r="E62" s="7">
        <v>0.207589</v>
      </c>
      <c r="F62" s="7">
        <v>0.123305</v>
      </c>
      <c r="G62" s="7">
        <v>0.16868900000000001</v>
      </c>
      <c r="H62" s="7">
        <v>0.53861300000000001</v>
      </c>
      <c r="I62" s="7">
        <v>0.17554</v>
      </c>
      <c r="J62" s="7">
        <v>0.170457</v>
      </c>
      <c r="K62" s="7">
        <v>0.24933900000000001</v>
      </c>
      <c r="L62" s="7">
        <v>0.35294700000000001</v>
      </c>
      <c r="M62" s="7">
        <v>2.6706000000000001E-2</v>
      </c>
      <c r="N62" s="7">
        <v>0.29569600000000001</v>
      </c>
      <c r="O62" s="7">
        <v>7.2791999999999996E-2</v>
      </c>
      <c r="P62" s="7">
        <v>4.4164000000000002E-2</v>
      </c>
      <c r="Q62" s="7">
        <v>0.15199299999999999</v>
      </c>
      <c r="R62" s="7">
        <v>0.176151</v>
      </c>
      <c r="S62" s="7">
        <v>0.34441899999999998</v>
      </c>
      <c r="T62" s="7">
        <v>8.2891999999999993E-2</v>
      </c>
      <c r="U62" s="7">
        <v>0.13356599999999999</v>
      </c>
      <c r="V62" s="7">
        <v>9.2093999999999995E-2</v>
      </c>
      <c r="W62" s="7">
        <v>0.26780900000000002</v>
      </c>
      <c r="X62" s="7">
        <v>0.25113600000000003</v>
      </c>
      <c r="Y62" s="7">
        <v>7.1295999999999998E-2</v>
      </c>
      <c r="Z62" s="7">
        <v>9.2123999999999998E-2</v>
      </c>
      <c r="AA62" s="7">
        <v>7.5884999999999994E-2</v>
      </c>
      <c r="AB62" s="7">
        <v>5.7180000000000002E-2</v>
      </c>
      <c r="AC62" s="7">
        <v>8.9122000000000007E-2</v>
      </c>
      <c r="AD62" s="7">
        <v>0.13728899999999999</v>
      </c>
      <c r="AE62" s="7">
        <v>6.8647E-2</v>
      </c>
      <c r="AF62" s="7">
        <v>6.9873000000000005E-2</v>
      </c>
      <c r="AG62" s="7">
        <v>4.3456000000000002E-2</v>
      </c>
      <c r="AH62" s="7">
        <v>0.11269999999999999</v>
      </c>
      <c r="AI62" s="7">
        <v>0.14774399999999999</v>
      </c>
      <c r="AJ62" s="7">
        <v>0.16373299999999999</v>
      </c>
      <c r="AK62" s="7">
        <v>0.13009200000000001</v>
      </c>
      <c r="AL62" s="7">
        <v>0.117127</v>
      </c>
      <c r="AM62" s="7">
        <v>0.160107</v>
      </c>
      <c r="AN62" s="7">
        <v>0.26793699999999998</v>
      </c>
      <c r="AO62" s="7">
        <v>0.25608900000000001</v>
      </c>
      <c r="AP62" s="7">
        <v>0.138515</v>
      </c>
      <c r="AQ62" s="7">
        <v>0.266733</v>
      </c>
      <c r="AR62" s="7">
        <v>0.18686900000000001</v>
      </c>
      <c r="AS62" s="7">
        <v>0.21133199999999999</v>
      </c>
    </row>
    <row r="63" spans="3:45" x14ac:dyDescent="0.2">
      <c r="C63" s="7">
        <v>0.59499999999999997</v>
      </c>
      <c r="D63" s="7">
        <v>6.8304000000000004E-2</v>
      </c>
      <c r="E63" s="7">
        <v>0.20194000000000001</v>
      </c>
      <c r="F63" s="7">
        <v>0.123478</v>
      </c>
      <c r="G63" s="7">
        <v>0.163466</v>
      </c>
      <c r="H63" s="7">
        <v>0.43128699999999998</v>
      </c>
      <c r="I63" s="7">
        <v>0.18033099999999999</v>
      </c>
      <c r="J63" s="7">
        <v>0.17816399999999999</v>
      </c>
      <c r="K63" s="7">
        <v>0.292574</v>
      </c>
      <c r="L63" s="7">
        <v>0.36354500000000001</v>
      </c>
      <c r="M63" s="7">
        <v>2.1957000000000001E-2</v>
      </c>
      <c r="N63" s="7">
        <v>0.26874799999999999</v>
      </c>
      <c r="O63" s="7">
        <v>8.3867999999999998E-2</v>
      </c>
      <c r="P63" s="7">
        <v>4.2185E-2</v>
      </c>
      <c r="Q63" s="7">
        <v>0.179922</v>
      </c>
      <c r="R63" s="7">
        <v>0.175293</v>
      </c>
      <c r="S63" s="7">
        <v>0.24199599999999999</v>
      </c>
      <c r="T63" s="7">
        <v>7.1248000000000006E-2</v>
      </c>
      <c r="U63" s="7">
        <v>0.148364</v>
      </c>
      <c r="V63" s="7">
        <v>0.145146</v>
      </c>
      <c r="W63" s="7">
        <v>0.32574500000000001</v>
      </c>
      <c r="X63" s="7">
        <v>0.21268400000000001</v>
      </c>
      <c r="Y63" s="7">
        <v>6.9986000000000007E-2</v>
      </c>
      <c r="Z63" s="7">
        <v>8.7618000000000001E-2</v>
      </c>
      <c r="AA63" s="7">
        <v>7.6399999999999996E-2</v>
      </c>
      <c r="AB63" s="7">
        <v>7.1568999999999994E-2</v>
      </c>
      <c r="AC63" s="7">
        <v>7.6036999999999993E-2</v>
      </c>
      <c r="AD63" s="7">
        <v>0.11073</v>
      </c>
      <c r="AE63" s="7">
        <v>6.4698000000000006E-2</v>
      </c>
      <c r="AF63" s="7">
        <v>5.2590999999999999E-2</v>
      </c>
      <c r="AG63" s="7">
        <v>4.8134999999999997E-2</v>
      </c>
      <c r="AH63" s="7">
        <v>0.114722</v>
      </c>
      <c r="AI63" s="7">
        <v>0.128247</v>
      </c>
      <c r="AJ63" s="7">
        <v>0.148397</v>
      </c>
      <c r="AK63" s="7">
        <v>0.12353699999999999</v>
      </c>
      <c r="AL63" s="7">
        <v>0.104074</v>
      </c>
      <c r="AM63" s="7">
        <v>0.13398399999999999</v>
      </c>
      <c r="AN63" s="7">
        <v>0.25753300000000001</v>
      </c>
      <c r="AO63" s="7">
        <v>0.26045400000000002</v>
      </c>
      <c r="AP63" s="7">
        <v>0.15092800000000001</v>
      </c>
      <c r="AQ63" s="7">
        <v>0.30699399999999999</v>
      </c>
      <c r="AR63" s="7">
        <v>0.162716</v>
      </c>
      <c r="AS63" s="7">
        <v>0.19064300000000001</v>
      </c>
    </row>
    <row r="64" spans="3:45" x14ac:dyDescent="0.2">
      <c r="C64" s="7">
        <v>0.60499999999999998</v>
      </c>
      <c r="D64" s="7">
        <v>5.0317000000000001E-2</v>
      </c>
      <c r="E64" s="7">
        <v>0.16400400000000001</v>
      </c>
      <c r="F64" s="7">
        <v>0.10041700000000001</v>
      </c>
      <c r="G64" s="7">
        <v>0.15512799999999999</v>
      </c>
      <c r="H64" s="7">
        <v>0.36877399999999999</v>
      </c>
      <c r="I64" s="7">
        <v>0.188028</v>
      </c>
      <c r="J64" s="7">
        <v>0.174427</v>
      </c>
      <c r="K64" s="7">
        <v>0.29255199999999998</v>
      </c>
      <c r="L64" s="7">
        <v>0.33330900000000002</v>
      </c>
      <c r="M64" s="7">
        <v>3.6821E-2</v>
      </c>
      <c r="N64" s="7">
        <v>0.25102999999999998</v>
      </c>
      <c r="O64" s="7">
        <v>8.3741999999999997E-2</v>
      </c>
      <c r="P64" s="7">
        <v>2.9692E-2</v>
      </c>
      <c r="Q64" s="7">
        <v>0.14060700000000001</v>
      </c>
      <c r="R64" s="7">
        <v>0.135023</v>
      </c>
      <c r="S64" s="7">
        <v>0.25580599999999998</v>
      </c>
      <c r="T64" s="7">
        <v>7.3671E-2</v>
      </c>
      <c r="U64" s="7">
        <v>0.16899800000000001</v>
      </c>
      <c r="V64" s="7">
        <v>0.168875</v>
      </c>
      <c r="W64" s="7">
        <v>0.31223000000000001</v>
      </c>
      <c r="X64" s="7">
        <v>0.225129</v>
      </c>
      <c r="Y64" s="7">
        <v>6.4059000000000005E-2</v>
      </c>
      <c r="Z64" s="7">
        <v>0.121906</v>
      </c>
      <c r="AA64" s="7">
        <v>7.9046000000000005E-2</v>
      </c>
      <c r="AB64" s="7">
        <v>8.2508999999999999E-2</v>
      </c>
      <c r="AC64" s="7">
        <v>8.5568000000000005E-2</v>
      </c>
      <c r="AD64" s="7">
        <v>0.101788</v>
      </c>
      <c r="AE64" s="7">
        <v>6.5814999999999999E-2</v>
      </c>
      <c r="AF64" s="7">
        <v>4.8898999999999998E-2</v>
      </c>
      <c r="AG64" s="7">
        <v>3.9392000000000003E-2</v>
      </c>
      <c r="AH64" s="7">
        <v>0.10940999999999999</v>
      </c>
      <c r="AI64" s="7">
        <v>0.12002400000000001</v>
      </c>
      <c r="AJ64" s="7">
        <v>0.105058</v>
      </c>
      <c r="AK64" s="7">
        <v>0.12010899999999999</v>
      </c>
      <c r="AL64" s="7">
        <v>0.112543</v>
      </c>
      <c r="AM64" s="7">
        <v>0.104891</v>
      </c>
      <c r="AN64" s="7">
        <v>0.24226900000000001</v>
      </c>
      <c r="AO64" s="7">
        <v>0.21574599999999999</v>
      </c>
      <c r="AP64" s="7">
        <v>0.144263</v>
      </c>
      <c r="AQ64" s="7">
        <v>0.28563699999999997</v>
      </c>
      <c r="AR64" s="7">
        <v>0.178591</v>
      </c>
      <c r="AS64" s="7">
        <v>0.16366900000000001</v>
      </c>
    </row>
    <row r="65" spans="3:45" x14ac:dyDescent="0.2">
      <c r="C65" s="7">
        <v>0.61499999999999999</v>
      </c>
      <c r="D65" s="7">
        <v>2.3387999999999999E-2</v>
      </c>
      <c r="E65" s="7">
        <v>0.16276299999999999</v>
      </c>
      <c r="F65" s="7">
        <v>0.102422</v>
      </c>
      <c r="G65" s="7">
        <v>0.14793799999999999</v>
      </c>
      <c r="H65" s="7">
        <v>0.361952</v>
      </c>
      <c r="I65" s="7">
        <v>0.16905300000000001</v>
      </c>
      <c r="J65" s="7">
        <v>0.165435</v>
      </c>
      <c r="K65" s="7">
        <v>0.23868700000000001</v>
      </c>
      <c r="L65" s="7">
        <v>0.32706299999999999</v>
      </c>
      <c r="M65" s="7">
        <v>4.7849999999999997E-2</v>
      </c>
      <c r="N65" s="7">
        <v>0.23027800000000001</v>
      </c>
      <c r="O65" s="7">
        <v>8.9910000000000004E-2</v>
      </c>
      <c r="P65" s="7">
        <v>2.0629000000000002E-2</v>
      </c>
      <c r="Q65" s="7">
        <v>0.10442700000000001</v>
      </c>
      <c r="R65" s="7">
        <v>0.14868799999999999</v>
      </c>
      <c r="S65" s="7">
        <v>0.22548000000000001</v>
      </c>
      <c r="T65" s="7">
        <v>6.3701999999999995E-2</v>
      </c>
      <c r="U65" s="7">
        <v>0.15633900000000001</v>
      </c>
      <c r="V65" s="7">
        <v>7.7134999999999995E-2</v>
      </c>
      <c r="W65" s="7">
        <v>0.26799899999999999</v>
      </c>
      <c r="X65" s="7">
        <v>0.24538199999999999</v>
      </c>
      <c r="Y65" s="7">
        <v>5.4314000000000001E-2</v>
      </c>
      <c r="Z65" s="7">
        <v>0.108944</v>
      </c>
      <c r="AA65" s="7">
        <v>9.0120000000000006E-2</v>
      </c>
      <c r="AB65" s="7">
        <v>5.2463999999999997E-2</v>
      </c>
      <c r="AC65" s="7">
        <v>8.8709999999999997E-2</v>
      </c>
      <c r="AD65" s="7">
        <v>9.0104000000000004E-2</v>
      </c>
      <c r="AE65" s="7">
        <v>6.3837000000000005E-2</v>
      </c>
      <c r="AF65" s="7">
        <v>6.8524000000000002E-2</v>
      </c>
      <c r="AG65" s="7">
        <v>4.0868000000000002E-2</v>
      </c>
      <c r="AH65" s="7">
        <v>8.0371999999999999E-2</v>
      </c>
      <c r="AI65" s="7">
        <v>0.11751399999999999</v>
      </c>
      <c r="AJ65" s="7">
        <v>8.3997000000000002E-2</v>
      </c>
      <c r="AK65" s="7">
        <v>0.14117199999999999</v>
      </c>
      <c r="AL65" s="7">
        <v>0.124621</v>
      </c>
      <c r="AM65" s="7">
        <v>9.5019000000000006E-2</v>
      </c>
      <c r="AN65" s="7">
        <v>0.246946</v>
      </c>
      <c r="AO65" s="7">
        <v>0.169097</v>
      </c>
      <c r="AP65" s="7">
        <v>0.13982700000000001</v>
      </c>
      <c r="AQ65" s="7">
        <v>0.21959000000000001</v>
      </c>
      <c r="AR65" s="7">
        <v>0.18157499999999999</v>
      </c>
      <c r="AS65" s="7">
        <v>0.15540899999999999</v>
      </c>
    </row>
    <row r="66" spans="3:45" x14ac:dyDescent="0.2">
      <c r="C66" s="7">
        <v>0.625</v>
      </c>
      <c r="D66" s="7">
        <v>2.8348999999999999E-2</v>
      </c>
      <c r="E66" s="7">
        <v>0.161742</v>
      </c>
      <c r="F66" s="7">
        <v>8.5130999999999998E-2</v>
      </c>
      <c r="G66" s="7">
        <v>0.141767</v>
      </c>
      <c r="H66" s="7">
        <v>0.27746199999999999</v>
      </c>
      <c r="I66" s="7">
        <v>0.180978</v>
      </c>
      <c r="J66" s="7">
        <v>0.131249</v>
      </c>
      <c r="K66" s="7">
        <v>0.22214600000000001</v>
      </c>
      <c r="L66" s="7">
        <v>0.320025</v>
      </c>
      <c r="M66" s="7">
        <v>4.9336999999999999E-2</v>
      </c>
      <c r="N66" s="7">
        <v>0.223384</v>
      </c>
      <c r="O66" s="7">
        <v>8.4954000000000002E-2</v>
      </c>
      <c r="P66" s="7">
        <v>1.4706E-2</v>
      </c>
      <c r="Q66" s="7">
        <v>7.8347E-2</v>
      </c>
      <c r="R66" s="7">
        <v>0.162664</v>
      </c>
      <c r="S66" s="7">
        <v>0.19822000000000001</v>
      </c>
      <c r="T66" s="7">
        <v>7.0069000000000006E-2</v>
      </c>
      <c r="U66" s="7">
        <v>0.16008900000000001</v>
      </c>
      <c r="V66" s="7">
        <v>2.8892000000000001E-2</v>
      </c>
      <c r="W66" s="7">
        <v>0.266125</v>
      </c>
      <c r="X66" s="7">
        <v>0.21979799999999999</v>
      </c>
      <c r="Y66" s="7">
        <v>6.2992000000000006E-2</v>
      </c>
      <c r="Z66" s="7">
        <v>8.6532999999999999E-2</v>
      </c>
      <c r="AA66" s="7">
        <v>8.838E-2</v>
      </c>
      <c r="AB66" s="7">
        <v>5.1506000000000003E-2</v>
      </c>
      <c r="AC66" s="7">
        <v>6.5135999999999999E-2</v>
      </c>
      <c r="AD66" s="7">
        <v>7.1107000000000004E-2</v>
      </c>
      <c r="AE66" s="7">
        <v>6.0817000000000003E-2</v>
      </c>
      <c r="AF66" s="7">
        <v>7.5326000000000004E-2</v>
      </c>
      <c r="AG66" s="7">
        <v>1.4324E-2</v>
      </c>
      <c r="AH66" s="7">
        <v>6.8166000000000004E-2</v>
      </c>
      <c r="AI66" s="7">
        <v>0.14352000000000001</v>
      </c>
      <c r="AJ66" s="7">
        <v>7.6970999999999998E-2</v>
      </c>
      <c r="AK66" s="7">
        <v>0.12922400000000001</v>
      </c>
      <c r="AL66" s="7">
        <v>0.12573599999999999</v>
      </c>
      <c r="AM66" s="7">
        <v>0.101744</v>
      </c>
      <c r="AN66" s="7">
        <v>0.23897299999999999</v>
      </c>
      <c r="AO66" s="7">
        <v>0.152588</v>
      </c>
      <c r="AP66" s="7">
        <v>0.12144000000000001</v>
      </c>
      <c r="AQ66" s="7">
        <v>0.193187</v>
      </c>
      <c r="AR66" s="7">
        <v>0.169567</v>
      </c>
      <c r="AS66" s="7">
        <v>0.17463600000000001</v>
      </c>
    </row>
    <row r="67" spans="3:45" x14ac:dyDescent="0.2">
      <c r="C67" s="7">
        <v>0.63500000000000001</v>
      </c>
      <c r="D67" s="7">
        <v>2.2237E-2</v>
      </c>
      <c r="E67" s="7">
        <v>0.15115999999999999</v>
      </c>
      <c r="F67" s="7">
        <v>7.7106999999999995E-2</v>
      </c>
      <c r="G67" s="7">
        <v>0.12753999999999999</v>
      </c>
      <c r="H67" s="7">
        <v>0.18504000000000001</v>
      </c>
      <c r="I67" s="7">
        <v>0.15939</v>
      </c>
      <c r="J67" s="7">
        <v>9.3841999999999995E-2</v>
      </c>
      <c r="K67" s="7">
        <v>0.259689</v>
      </c>
      <c r="L67" s="7">
        <v>0.25293900000000002</v>
      </c>
      <c r="M67" s="7">
        <v>4.3395000000000003E-2</v>
      </c>
      <c r="N67" s="7">
        <v>0.32727800000000001</v>
      </c>
      <c r="O67" s="7">
        <v>8.8649000000000006E-2</v>
      </c>
      <c r="P67" s="7">
        <v>4.0309999999999999E-3</v>
      </c>
      <c r="Q67" s="7">
        <v>6.2905000000000003E-2</v>
      </c>
      <c r="R67" s="7">
        <v>0.16412099999999999</v>
      </c>
      <c r="S67" s="7">
        <v>0.17855499999999999</v>
      </c>
      <c r="T67" s="7">
        <v>6.8909999999999999E-2</v>
      </c>
      <c r="U67" s="7">
        <v>0.16030900000000001</v>
      </c>
      <c r="V67" s="7">
        <v>1.9184E-2</v>
      </c>
      <c r="W67" s="7">
        <v>0.25385000000000002</v>
      </c>
      <c r="X67" s="7">
        <v>0.178346</v>
      </c>
      <c r="Y67" s="7">
        <v>7.7470999999999998E-2</v>
      </c>
      <c r="Z67" s="7">
        <v>8.6596999999999993E-2</v>
      </c>
      <c r="AA67" s="7">
        <v>7.2363999999999998E-2</v>
      </c>
      <c r="AB67" s="7">
        <v>5.9714999999999997E-2</v>
      </c>
      <c r="AC67" s="7">
        <v>5.3601000000000003E-2</v>
      </c>
      <c r="AD67" s="7">
        <v>7.8649999999999998E-2</v>
      </c>
      <c r="AE67" s="7">
        <v>5.9815E-2</v>
      </c>
      <c r="AF67" s="7">
        <v>8.5278999999999994E-2</v>
      </c>
      <c r="AG67" s="7">
        <v>2.6329999999999999E-2</v>
      </c>
      <c r="AH67" s="7">
        <v>0.10076599999999999</v>
      </c>
      <c r="AI67" s="7">
        <v>0.13369300000000001</v>
      </c>
      <c r="AJ67" s="7">
        <v>9.3504000000000004E-2</v>
      </c>
      <c r="AK67" s="7">
        <v>0.11910999999999999</v>
      </c>
      <c r="AL67" s="7">
        <v>0.10342</v>
      </c>
      <c r="AM67" s="7">
        <v>0.116563</v>
      </c>
      <c r="AN67" s="7">
        <v>0.22173599999999999</v>
      </c>
      <c r="AO67" s="7">
        <v>0.14551800000000001</v>
      </c>
      <c r="AP67" s="7">
        <v>0.123068</v>
      </c>
      <c r="AQ67" s="7">
        <v>0.19800200000000001</v>
      </c>
      <c r="AR67" s="7">
        <v>0.14579600000000001</v>
      </c>
      <c r="AS67" s="7">
        <v>0.18274499999999999</v>
      </c>
    </row>
    <row r="68" spans="3:45" x14ac:dyDescent="0.2">
      <c r="C68" s="7">
        <v>0.64500000000000002</v>
      </c>
      <c r="D68" s="7">
        <v>1.7977E-2</v>
      </c>
      <c r="E68" s="7">
        <v>0.141513</v>
      </c>
      <c r="F68" s="7">
        <v>7.2502999999999998E-2</v>
      </c>
      <c r="G68" s="7">
        <v>0.119728</v>
      </c>
      <c r="H68" s="7">
        <v>0.24660699999999999</v>
      </c>
      <c r="I68" s="7">
        <v>0.15811700000000001</v>
      </c>
      <c r="J68" s="7">
        <v>8.9799000000000004E-2</v>
      </c>
      <c r="K68" s="7">
        <v>0.279389</v>
      </c>
      <c r="L68" s="7">
        <v>0.24255499999999999</v>
      </c>
      <c r="M68" s="7">
        <v>4.4845999999999997E-2</v>
      </c>
      <c r="N68" s="7">
        <v>0.39541700000000002</v>
      </c>
      <c r="O68" s="7">
        <v>9.9193000000000003E-2</v>
      </c>
      <c r="P68" s="7">
        <v>4.9579999999999997E-3</v>
      </c>
      <c r="Q68" s="7">
        <v>5.9837000000000001E-2</v>
      </c>
      <c r="R68" s="7">
        <v>0.16539200000000001</v>
      </c>
      <c r="S68" s="7">
        <v>0.16450000000000001</v>
      </c>
      <c r="T68" s="7">
        <v>5.9877E-2</v>
      </c>
      <c r="U68" s="7">
        <v>0.13586500000000001</v>
      </c>
      <c r="V68" s="7">
        <v>2.1964999999999998E-2</v>
      </c>
      <c r="W68" s="7">
        <v>0.254301</v>
      </c>
      <c r="X68" s="7">
        <v>0.13431799999999999</v>
      </c>
      <c r="Y68" s="7">
        <v>6.3107999999999997E-2</v>
      </c>
      <c r="Z68" s="7">
        <v>6.6031999999999993E-2</v>
      </c>
      <c r="AA68" s="7">
        <v>6.6913E-2</v>
      </c>
      <c r="AB68" s="7">
        <v>6.7085000000000006E-2</v>
      </c>
      <c r="AC68" s="7">
        <v>6.1283999999999998E-2</v>
      </c>
      <c r="AD68" s="7">
        <v>8.0368999999999996E-2</v>
      </c>
      <c r="AE68" s="7">
        <v>6.0099E-2</v>
      </c>
      <c r="AF68" s="7">
        <v>9.2533000000000004E-2</v>
      </c>
      <c r="AG68" s="7">
        <v>1.1596E-2</v>
      </c>
      <c r="AH68" s="7">
        <v>0.107751</v>
      </c>
      <c r="AI68" s="7">
        <v>0.12814600000000001</v>
      </c>
      <c r="AJ68" s="7">
        <v>0.10152700000000001</v>
      </c>
      <c r="AK68" s="7">
        <v>0.11643199999999999</v>
      </c>
      <c r="AL68" s="7">
        <v>8.3920999999999996E-2</v>
      </c>
      <c r="AM68" s="7">
        <v>0.12998799999999999</v>
      </c>
      <c r="AN68" s="7">
        <v>0.19372900000000001</v>
      </c>
      <c r="AO68" s="7">
        <v>0.13921700000000001</v>
      </c>
      <c r="AP68" s="7">
        <v>0.141595</v>
      </c>
      <c r="AQ68" s="7">
        <v>0.21237900000000001</v>
      </c>
      <c r="AR68" s="7">
        <v>0.141568</v>
      </c>
      <c r="AS68" s="7">
        <v>0.18807199999999999</v>
      </c>
    </row>
    <row r="69" spans="3:45" x14ac:dyDescent="0.2">
      <c r="C69" s="7">
        <v>0.65500000000000003</v>
      </c>
      <c r="D69" s="7">
        <v>5.6509999999999998E-3</v>
      </c>
      <c r="E69" s="7">
        <v>0.125245</v>
      </c>
      <c r="F69" s="7">
        <v>4.9872E-2</v>
      </c>
      <c r="G69" s="7">
        <v>0.110497</v>
      </c>
      <c r="H69" s="7">
        <v>0.27610499999999999</v>
      </c>
      <c r="I69" s="7">
        <v>0.16589599999999999</v>
      </c>
      <c r="J69" s="7">
        <v>7.8667000000000001E-2</v>
      </c>
      <c r="K69" s="7">
        <v>0.25691599999999998</v>
      </c>
      <c r="L69" s="7">
        <v>0.18623400000000001</v>
      </c>
      <c r="M69" s="7">
        <v>4.8998E-2</v>
      </c>
      <c r="N69" s="7">
        <v>0.38315399999999999</v>
      </c>
      <c r="O69" s="7">
        <v>0.107694</v>
      </c>
      <c r="P69" s="7">
        <v>2.0442999999999999E-2</v>
      </c>
      <c r="Q69" s="7">
        <v>6.3091999999999995E-2</v>
      </c>
      <c r="R69" s="7">
        <v>0.13614200000000001</v>
      </c>
      <c r="S69" s="7">
        <v>0.196464</v>
      </c>
      <c r="T69" s="7">
        <v>5.7296E-2</v>
      </c>
      <c r="U69" s="7">
        <v>0.11748699999999999</v>
      </c>
      <c r="V69" s="7">
        <v>2.5184000000000002E-2</v>
      </c>
      <c r="W69" s="7">
        <v>0.14944299999999999</v>
      </c>
      <c r="X69" s="7">
        <v>0.113193</v>
      </c>
      <c r="Y69" s="7">
        <v>5.4940999999999997E-2</v>
      </c>
      <c r="Z69" s="7">
        <v>6.1906999999999997E-2</v>
      </c>
      <c r="AA69" s="7">
        <v>6.6725999999999994E-2</v>
      </c>
      <c r="AB69" s="7">
        <v>8.1728999999999996E-2</v>
      </c>
      <c r="AC69" s="7">
        <v>5.9417999999999999E-2</v>
      </c>
      <c r="AD69" s="7">
        <v>8.2347000000000004E-2</v>
      </c>
      <c r="AE69" s="7">
        <v>5.9269000000000002E-2</v>
      </c>
      <c r="AF69" s="7">
        <v>4.3642E-2</v>
      </c>
      <c r="AG69" s="7">
        <v>1.5665999999999999E-2</v>
      </c>
      <c r="AH69" s="7">
        <v>0.114234</v>
      </c>
      <c r="AI69" s="7">
        <v>0.140878</v>
      </c>
      <c r="AJ69" s="7">
        <v>9.6501000000000003E-2</v>
      </c>
      <c r="AK69" s="7">
        <v>0.103118</v>
      </c>
      <c r="AL69" s="7">
        <v>8.2502000000000006E-2</v>
      </c>
      <c r="AM69" s="7">
        <v>0.134049</v>
      </c>
      <c r="AN69" s="7">
        <v>0.16756199999999999</v>
      </c>
      <c r="AO69" s="7">
        <v>0.12851000000000001</v>
      </c>
      <c r="AP69" s="7">
        <v>0.136188</v>
      </c>
      <c r="AQ69" s="7">
        <v>0.16303200000000001</v>
      </c>
      <c r="AR69" s="7">
        <v>0.17810200000000001</v>
      </c>
      <c r="AS69" s="7">
        <v>0.23074600000000001</v>
      </c>
    </row>
    <row r="70" spans="3:45" x14ac:dyDescent="0.2">
      <c r="C70" s="7">
        <v>0.66500000000000004</v>
      </c>
      <c r="D70" s="7">
        <v>8.3169999999999997E-3</v>
      </c>
      <c r="E70" s="7">
        <v>0.122701</v>
      </c>
      <c r="F70" s="7">
        <v>4.7801999999999997E-2</v>
      </c>
      <c r="G70" s="7">
        <v>0.102698</v>
      </c>
      <c r="H70" s="7">
        <v>0.226963</v>
      </c>
      <c r="I70" s="7">
        <v>0.181059</v>
      </c>
      <c r="J70" s="7">
        <v>7.7300999999999995E-2</v>
      </c>
      <c r="K70" s="7">
        <v>0.22372700000000001</v>
      </c>
      <c r="L70" s="7">
        <v>0.18319099999999999</v>
      </c>
      <c r="M70" s="7">
        <v>5.7172000000000001E-2</v>
      </c>
      <c r="N70" s="7">
        <v>0.44442500000000001</v>
      </c>
      <c r="O70" s="7">
        <v>0.114979</v>
      </c>
      <c r="P70" s="7">
        <v>9.7459999999999995E-3</v>
      </c>
      <c r="Q70" s="7">
        <v>0.107665</v>
      </c>
      <c r="R70" s="7">
        <v>9.9380999999999997E-2</v>
      </c>
      <c r="S70" s="7">
        <v>0.218807</v>
      </c>
      <c r="T70" s="7">
        <v>4.8821999999999997E-2</v>
      </c>
      <c r="U70" s="7">
        <v>0.110986</v>
      </c>
      <c r="V70" s="7">
        <v>5.0590000000000003E-2</v>
      </c>
      <c r="W70" s="7">
        <v>0.31045200000000001</v>
      </c>
      <c r="X70" s="7">
        <v>0.122209</v>
      </c>
      <c r="Y70" s="7">
        <v>4.4433E-2</v>
      </c>
      <c r="Z70" s="7">
        <v>4.9750999999999997E-2</v>
      </c>
      <c r="AA70" s="7">
        <v>6.3261999999999999E-2</v>
      </c>
      <c r="AB70" s="7">
        <v>7.5865000000000002E-2</v>
      </c>
      <c r="AC70" s="7">
        <v>5.4392000000000003E-2</v>
      </c>
      <c r="AD70" s="7">
        <v>8.5072999999999996E-2</v>
      </c>
      <c r="AE70" s="7">
        <v>7.6796000000000003E-2</v>
      </c>
      <c r="AF70" s="7">
        <v>3.1483999999999998E-2</v>
      </c>
      <c r="AG70" s="7">
        <v>7.6647999999999994E-2</v>
      </c>
      <c r="AH70" s="7">
        <v>0.117242</v>
      </c>
      <c r="AI70" s="7">
        <v>0.15201400000000001</v>
      </c>
      <c r="AJ70" s="7">
        <v>9.0648000000000006E-2</v>
      </c>
      <c r="AK70" s="7">
        <v>8.6169999999999997E-2</v>
      </c>
      <c r="AL70" s="7">
        <v>7.8975000000000004E-2</v>
      </c>
      <c r="AM70" s="7">
        <v>0.120808</v>
      </c>
      <c r="AN70" s="7">
        <v>0.18859999999999999</v>
      </c>
      <c r="AO70" s="7">
        <v>0.13978199999999999</v>
      </c>
      <c r="AP70" s="7">
        <v>0.11040800000000001</v>
      </c>
      <c r="AQ70" s="7">
        <v>0.139262</v>
      </c>
      <c r="AR70" s="7">
        <v>0.163995</v>
      </c>
      <c r="AS70" s="7">
        <v>0.16964399999999999</v>
      </c>
    </row>
    <row r="71" spans="3:45" x14ac:dyDescent="0.2">
      <c r="C71" s="7">
        <v>0.67500000000000004</v>
      </c>
      <c r="D71" s="7">
        <v>9.5340000000000008E-3</v>
      </c>
      <c r="E71" s="7">
        <v>0.116572</v>
      </c>
      <c r="F71" s="7">
        <v>4.7002000000000002E-2</v>
      </c>
      <c r="G71" s="7">
        <v>9.7483E-2</v>
      </c>
      <c r="H71" s="7">
        <v>0.226188</v>
      </c>
      <c r="I71" s="7">
        <v>0.17952499999999999</v>
      </c>
      <c r="J71" s="7">
        <v>9.5309000000000005E-2</v>
      </c>
      <c r="K71" s="7">
        <v>0.201435</v>
      </c>
      <c r="L71" s="7">
        <v>0.179178</v>
      </c>
      <c r="M71" s="7">
        <v>5.0809E-2</v>
      </c>
      <c r="N71" s="7">
        <v>0.419211</v>
      </c>
      <c r="O71" s="7">
        <v>9.9664000000000003E-2</v>
      </c>
      <c r="P71" s="7">
        <v>1.5632E-2</v>
      </c>
      <c r="Q71" s="7">
        <v>0.114191</v>
      </c>
      <c r="R71" s="7">
        <v>7.8738000000000002E-2</v>
      </c>
      <c r="S71" s="7">
        <v>0.23144400000000001</v>
      </c>
      <c r="T71" s="7">
        <v>6.7021999999999998E-2</v>
      </c>
      <c r="U71" s="7">
        <v>8.5954000000000003E-2</v>
      </c>
      <c r="V71" s="7">
        <v>5.9097999999999998E-2</v>
      </c>
      <c r="W71" s="7">
        <v>0.36340600000000001</v>
      </c>
      <c r="X71" s="7">
        <v>0.117392</v>
      </c>
      <c r="Y71" s="7">
        <v>3.4414E-2</v>
      </c>
      <c r="Z71" s="7">
        <v>4.0194000000000001E-2</v>
      </c>
      <c r="AA71" s="7">
        <v>6.9313E-2</v>
      </c>
      <c r="AB71" s="7">
        <v>7.6772000000000007E-2</v>
      </c>
      <c r="AC71" s="7">
        <v>6.0738E-2</v>
      </c>
      <c r="AD71" s="7">
        <v>8.7100999999999998E-2</v>
      </c>
      <c r="AE71" s="7">
        <v>7.2996000000000005E-2</v>
      </c>
      <c r="AF71" s="7">
        <v>4.1451000000000002E-2</v>
      </c>
      <c r="AG71" s="7">
        <v>7.4893000000000001E-2</v>
      </c>
      <c r="AH71" s="7">
        <v>0.102815</v>
      </c>
      <c r="AI71" s="7">
        <v>0.139762</v>
      </c>
      <c r="AJ71" s="7">
        <v>7.9209000000000002E-2</v>
      </c>
      <c r="AK71" s="7">
        <v>9.5409999999999995E-2</v>
      </c>
      <c r="AL71" s="7">
        <v>8.8085999999999998E-2</v>
      </c>
      <c r="AM71" s="7">
        <v>0.129355</v>
      </c>
      <c r="AN71" s="7">
        <v>0.19519400000000001</v>
      </c>
      <c r="AO71" s="7">
        <v>0.17188100000000001</v>
      </c>
      <c r="AP71" s="7">
        <v>0.107436</v>
      </c>
      <c r="AQ71" s="7">
        <v>0.112051</v>
      </c>
      <c r="AR71" s="7">
        <v>0.14105899999999999</v>
      </c>
      <c r="AS71" s="7">
        <v>0.166576</v>
      </c>
    </row>
    <row r="72" spans="3:45" x14ac:dyDescent="0.2">
      <c r="C72" s="7">
        <v>0.68500000000000005</v>
      </c>
      <c r="D72" s="7">
        <v>1.1653E-2</v>
      </c>
      <c r="E72" s="7">
        <v>0.104212</v>
      </c>
      <c r="F72" s="7">
        <v>2.1075E-2</v>
      </c>
      <c r="G72" s="7">
        <v>9.4233999999999998E-2</v>
      </c>
      <c r="H72" s="7">
        <v>0.23158999999999999</v>
      </c>
      <c r="I72" s="7">
        <v>0.17055400000000001</v>
      </c>
      <c r="J72" s="7">
        <v>8.9900999999999995E-2</v>
      </c>
      <c r="K72" s="7">
        <v>0.18875400000000001</v>
      </c>
      <c r="L72" s="7">
        <v>0.155032</v>
      </c>
      <c r="M72" s="7">
        <v>2.9652999999999999E-2</v>
      </c>
      <c r="N72" s="7">
        <v>0.34815699999999999</v>
      </c>
      <c r="O72" s="7">
        <v>7.0595000000000005E-2</v>
      </c>
      <c r="P72" s="7">
        <v>3.3069000000000001E-2</v>
      </c>
      <c r="Q72" s="7">
        <v>0.12279</v>
      </c>
      <c r="R72" s="7">
        <v>6.9339999999999999E-2</v>
      </c>
      <c r="S72" s="7">
        <v>0.193747</v>
      </c>
      <c r="T72" s="7">
        <v>6.9062999999999999E-2</v>
      </c>
      <c r="U72" s="7">
        <v>9.5486000000000001E-2</v>
      </c>
      <c r="V72" s="7">
        <v>5.2639999999999999E-2</v>
      </c>
      <c r="W72" s="7">
        <v>0.32202999999999998</v>
      </c>
      <c r="X72" s="7">
        <v>0.142016</v>
      </c>
      <c r="Y72" s="7">
        <v>4.1653000000000003E-2</v>
      </c>
      <c r="Z72" s="7">
        <v>3.4028999999999997E-2</v>
      </c>
      <c r="AA72" s="7">
        <v>5.7182999999999998E-2</v>
      </c>
      <c r="AB72" s="7">
        <v>7.0746000000000003E-2</v>
      </c>
      <c r="AC72" s="7">
        <v>6.7549999999999999E-2</v>
      </c>
      <c r="AD72" s="7">
        <v>9.8627999999999993E-2</v>
      </c>
      <c r="AE72" s="7">
        <v>8.1864999999999993E-2</v>
      </c>
      <c r="AF72" s="7">
        <v>2.6425000000000001E-2</v>
      </c>
      <c r="AG72" s="7">
        <v>7.9467999999999997E-2</v>
      </c>
      <c r="AH72" s="7">
        <v>0.10540099999999999</v>
      </c>
      <c r="AI72" s="7">
        <v>0.14408000000000001</v>
      </c>
      <c r="AJ72" s="7">
        <v>9.0903999999999999E-2</v>
      </c>
      <c r="AK72" s="7">
        <v>9.4271999999999995E-2</v>
      </c>
      <c r="AL72" s="7">
        <v>6.7338999999999996E-2</v>
      </c>
      <c r="AM72" s="7">
        <v>0.12930700000000001</v>
      </c>
      <c r="AN72" s="7">
        <v>0.186367</v>
      </c>
      <c r="AO72" s="7">
        <v>0.180752</v>
      </c>
      <c r="AP72" s="7">
        <v>0.100454</v>
      </c>
      <c r="AQ72" s="7">
        <v>0.10439900000000001</v>
      </c>
      <c r="AR72" s="7">
        <v>0.14061799999999999</v>
      </c>
      <c r="AS72" s="7">
        <v>0.18907299999999999</v>
      </c>
    </row>
    <row r="73" spans="3:45" x14ac:dyDescent="0.2">
      <c r="C73" s="7">
        <v>0.69499999999999995</v>
      </c>
      <c r="D73" s="7">
        <v>1.1128000000000001E-2</v>
      </c>
      <c r="E73" s="7">
        <v>8.6911000000000002E-2</v>
      </c>
      <c r="F73" s="7">
        <v>1.9589999999999998E-3</v>
      </c>
      <c r="G73" s="7">
        <v>9.2557E-2</v>
      </c>
      <c r="H73" s="7">
        <v>0.27382099999999998</v>
      </c>
      <c r="I73" s="7">
        <v>0.16922200000000001</v>
      </c>
      <c r="J73" s="7">
        <v>8.6855000000000002E-2</v>
      </c>
      <c r="K73" s="7">
        <v>0.17868200000000001</v>
      </c>
      <c r="L73" s="7">
        <v>0.15049399999999999</v>
      </c>
      <c r="M73" s="7">
        <v>1.4111E-2</v>
      </c>
      <c r="N73" s="7">
        <v>0.29577300000000001</v>
      </c>
      <c r="O73" s="7">
        <v>5.1139999999999998E-2</v>
      </c>
      <c r="P73" s="7">
        <v>1.3492000000000001E-2</v>
      </c>
      <c r="Q73" s="7">
        <v>0.142766</v>
      </c>
      <c r="R73" s="7">
        <v>5.9325000000000003E-2</v>
      </c>
      <c r="S73" s="7">
        <v>0.12886800000000001</v>
      </c>
      <c r="T73" s="7">
        <v>7.6125999999999999E-2</v>
      </c>
      <c r="U73" s="7">
        <v>0.11780400000000001</v>
      </c>
      <c r="V73" s="7">
        <v>4.2962E-2</v>
      </c>
      <c r="W73" s="7">
        <v>0.45617400000000002</v>
      </c>
      <c r="X73" s="7">
        <v>0.15424499999999999</v>
      </c>
      <c r="Y73" s="7">
        <v>4.7931000000000001E-2</v>
      </c>
      <c r="Z73" s="7">
        <v>3.2246999999999998E-2</v>
      </c>
      <c r="AA73" s="7">
        <v>5.5740999999999999E-2</v>
      </c>
      <c r="AB73" s="7">
        <v>5.5606999999999997E-2</v>
      </c>
      <c r="AC73" s="7">
        <v>8.3657999999999996E-2</v>
      </c>
      <c r="AD73" s="7">
        <v>0.102911</v>
      </c>
      <c r="AE73" s="7">
        <v>0.102349</v>
      </c>
      <c r="AF73" s="7">
        <v>2.1513999999999998E-2</v>
      </c>
      <c r="AG73" s="7">
        <v>8.5817000000000004E-2</v>
      </c>
      <c r="AH73" s="7">
        <v>8.6180000000000007E-2</v>
      </c>
      <c r="AI73" s="7">
        <v>0.13964399999999999</v>
      </c>
      <c r="AJ73" s="7">
        <v>9.6007999999999996E-2</v>
      </c>
      <c r="AK73" s="7">
        <v>9.8233000000000001E-2</v>
      </c>
      <c r="AL73" s="7">
        <v>6.6244999999999998E-2</v>
      </c>
      <c r="AM73" s="7">
        <v>0.123488</v>
      </c>
      <c r="AN73" s="7">
        <v>0.17210900000000001</v>
      </c>
      <c r="AO73" s="7">
        <v>0.17602699999999999</v>
      </c>
      <c r="AP73" s="7">
        <v>0.10085</v>
      </c>
      <c r="AQ73" s="7">
        <v>8.6652000000000007E-2</v>
      </c>
      <c r="AR73" s="7">
        <v>0.165078</v>
      </c>
      <c r="AS73" s="7">
        <v>0.192356</v>
      </c>
    </row>
    <row r="74" spans="3:45" x14ac:dyDescent="0.2">
      <c r="C74" s="7">
        <v>0.70499999999999996</v>
      </c>
      <c r="D74" s="7">
        <v>1.8289E-2</v>
      </c>
      <c r="E74" s="7">
        <v>6.8629999999999997E-2</v>
      </c>
      <c r="F74" s="7">
        <v>3.7030000000000001E-3</v>
      </c>
      <c r="G74" s="7">
        <v>9.6120999999999998E-2</v>
      </c>
      <c r="H74" s="7">
        <v>0.33943400000000001</v>
      </c>
      <c r="I74" s="7">
        <v>0.16438700000000001</v>
      </c>
      <c r="J74" s="7">
        <v>7.6071E-2</v>
      </c>
      <c r="K74" s="7">
        <v>0.14476</v>
      </c>
      <c r="L74" s="7">
        <v>0.15960199999999999</v>
      </c>
      <c r="M74" s="7">
        <v>1.4374E-2</v>
      </c>
      <c r="N74" s="7">
        <v>0.30507499999999999</v>
      </c>
      <c r="O74" s="7">
        <v>4.3114E-2</v>
      </c>
      <c r="P74" s="7">
        <v>3.1119999999999998E-2</v>
      </c>
      <c r="Q74" s="7">
        <v>9.5863000000000004E-2</v>
      </c>
      <c r="R74" s="7">
        <v>2.5392000000000001E-2</v>
      </c>
      <c r="S74" s="7">
        <v>0.13706499999999999</v>
      </c>
      <c r="T74" s="7">
        <v>8.8865E-2</v>
      </c>
      <c r="U74" s="7">
        <v>0.119501</v>
      </c>
      <c r="V74" s="7">
        <v>6.1491999999999998E-2</v>
      </c>
      <c r="W74" s="7">
        <v>0.36025499999999999</v>
      </c>
      <c r="X74" s="7">
        <v>0.17654700000000001</v>
      </c>
      <c r="Y74" s="7">
        <v>4.7654000000000002E-2</v>
      </c>
      <c r="Z74" s="7">
        <v>4.1803E-2</v>
      </c>
      <c r="AA74" s="7">
        <v>6.8482000000000001E-2</v>
      </c>
      <c r="AB74" s="7">
        <v>4.5997000000000003E-2</v>
      </c>
      <c r="AC74" s="7">
        <v>8.5948999999999998E-2</v>
      </c>
      <c r="AD74" s="7">
        <v>9.0312000000000003E-2</v>
      </c>
      <c r="AE74" s="7">
        <v>0.102726</v>
      </c>
      <c r="AF74" s="7">
        <v>2.5578E-2</v>
      </c>
      <c r="AG74" s="7">
        <v>3.5344E-2</v>
      </c>
      <c r="AH74" s="7">
        <v>9.6730999999999998E-2</v>
      </c>
      <c r="AI74" s="7">
        <v>0.13902300000000001</v>
      </c>
      <c r="AJ74" s="7">
        <v>9.4581999999999999E-2</v>
      </c>
      <c r="AK74" s="7">
        <v>8.2868999999999998E-2</v>
      </c>
      <c r="AL74" s="7">
        <v>6.2902E-2</v>
      </c>
      <c r="AM74" s="7">
        <v>8.6385000000000003E-2</v>
      </c>
      <c r="AN74" s="7">
        <v>0.1376</v>
      </c>
      <c r="AO74" s="7">
        <v>0.13919599999999999</v>
      </c>
      <c r="AP74" s="7">
        <v>0.12199</v>
      </c>
      <c r="AQ74" s="7">
        <v>0.115521</v>
      </c>
      <c r="AR74" s="7">
        <v>0.13842099999999999</v>
      </c>
      <c r="AS74" s="7">
        <v>0.17171600000000001</v>
      </c>
    </row>
    <row r="75" spans="3:45" x14ac:dyDescent="0.2">
      <c r="C75" s="7">
        <v>0.71499999999999997</v>
      </c>
      <c r="D75" s="7">
        <v>2.8258999999999999E-2</v>
      </c>
      <c r="E75" s="7">
        <v>7.3181999999999997E-2</v>
      </c>
      <c r="F75" s="7">
        <v>2.2713000000000001E-2</v>
      </c>
      <c r="G75" s="7">
        <v>9.4356999999999996E-2</v>
      </c>
      <c r="H75" s="7">
        <v>0.34767399999999998</v>
      </c>
      <c r="I75" s="7">
        <v>0.16144500000000001</v>
      </c>
      <c r="J75" s="7">
        <v>6.7176E-2</v>
      </c>
      <c r="K75" s="7">
        <v>0.141073</v>
      </c>
      <c r="L75" s="7">
        <v>0.1283</v>
      </c>
      <c r="M75" s="7">
        <v>5.9659999999999999E-3</v>
      </c>
      <c r="N75" s="7">
        <v>0.35714600000000002</v>
      </c>
      <c r="O75" s="7">
        <v>4.2851E-2</v>
      </c>
      <c r="P75" s="7">
        <v>2.6571999999999998E-2</v>
      </c>
      <c r="Q75" s="7">
        <v>9.8093E-2</v>
      </c>
      <c r="R75" s="7">
        <v>3.2878999999999999E-2</v>
      </c>
      <c r="S75" s="7">
        <v>0.153504</v>
      </c>
      <c r="T75" s="7">
        <v>8.7219000000000005E-2</v>
      </c>
      <c r="U75" s="7">
        <v>0.13375899999999999</v>
      </c>
      <c r="V75" s="7">
        <v>6.4797999999999994E-2</v>
      </c>
      <c r="W75" s="7">
        <v>0.33948600000000001</v>
      </c>
      <c r="X75" s="7">
        <v>0.147202</v>
      </c>
      <c r="Y75" s="7">
        <v>3.7040999999999998E-2</v>
      </c>
      <c r="Z75" s="7">
        <v>6.0481E-2</v>
      </c>
      <c r="AA75" s="7">
        <v>6.9663000000000003E-2</v>
      </c>
      <c r="AB75" s="7">
        <v>3.3529000000000003E-2</v>
      </c>
      <c r="AC75" s="7">
        <v>8.3933999999999995E-2</v>
      </c>
      <c r="AD75" s="7">
        <v>8.6210999999999996E-2</v>
      </c>
      <c r="AE75" s="7">
        <v>0.103231</v>
      </c>
      <c r="AF75" s="7">
        <v>1.7028000000000001E-2</v>
      </c>
      <c r="AG75" s="7">
        <v>2.0538000000000001E-2</v>
      </c>
      <c r="AH75" s="7">
        <v>0.127384</v>
      </c>
      <c r="AI75" s="7">
        <v>0.140622</v>
      </c>
      <c r="AJ75" s="7">
        <v>7.5534000000000004E-2</v>
      </c>
      <c r="AK75" s="7">
        <v>6.9180000000000005E-2</v>
      </c>
      <c r="AL75" s="7">
        <v>5.9559000000000001E-2</v>
      </c>
      <c r="AM75" s="7">
        <v>7.9184000000000004E-2</v>
      </c>
      <c r="AN75" s="7">
        <v>0.12875300000000001</v>
      </c>
      <c r="AO75" s="7">
        <v>0.138825</v>
      </c>
      <c r="AP75" s="7">
        <v>0.17375599999999999</v>
      </c>
      <c r="AQ75" s="7">
        <v>0.128056</v>
      </c>
      <c r="AR75" s="7">
        <v>0.141731</v>
      </c>
      <c r="AS75" s="7">
        <v>0.15176799999999999</v>
      </c>
    </row>
    <row r="76" spans="3:45" x14ac:dyDescent="0.2">
      <c r="C76" s="7">
        <v>0.72499999999999998</v>
      </c>
      <c r="D76" s="7">
        <v>3.3817E-2</v>
      </c>
      <c r="E76" s="7">
        <v>7.3275999999999994E-2</v>
      </c>
      <c r="F76" s="7">
        <v>2.9793E-2</v>
      </c>
      <c r="G76" s="7">
        <v>9.0204000000000006E-2</v>
      </c>
      <c r="H76" s="7">
        <v>0.32176700000000003</v>
      </c>
      <c r="I76" s="7">
        <v>0.164657</v>
      </c>
      <c r="J76" s="7">
        <v>5.5384000000000003E-2</v>
      </c>
      <c r="K76" s="7">
        <v>0.13600300000000001</v>
      </c>
      <c r="L76" s="7">
        <v>9.7739999999999994E-2</v>
      </c>
      <c r="M76" s="7">
        <v>6.5649999999999997E-3</v>
      </c>
      <c r="N76" s="7">
        <v>0.30560700000000002</v>
      </c>
      <c r="O76" s="7">
        <v>3.5460999999999999E-2</v>
      </c>
      <c r="P76" s="7">
        <v>2.9283E-2</v>
      </c>
      <c r="Q76" s="7">
        <v>0.13513800000000001</v>
      </c>
      <c r="R76" s="7">
        <v>2.1000999999999999E-2</v>
      </c>
      <c r="S76" s="7">
        <v>0.15063399999999999</v>
      </c>
      <c r="T76" s="7">
        <v>6.2383000000000001E-2</v>
      </c>
      <c r="U76" s="7">
        <v>0.14013999999999999</v>
      </c>
      <c r="V76" s="7">
        <v>4.0111000000000001E-2</v>
      </c>
      <c r="W76" s="7">
        <v>0.476219</v>
      </c>
      <c r="X76" s="7">
        <v>0.109588</v>
      </c>
      <c r="Y76" s="7">
        <v>4.3644000000000002E-2</v>
      </c>
      <c r="Z76" s="7">
        <v>4.5369E-2</v>
      </c>
      <c r="AA76" s="7">
        <v>5.8873000000000002E-2</v>
      </c>
      <c r="AB76" s="7">
        <v>4.2051999999999999E-2</v>
      </c>
      <c r="AC76" s="7">
        <v>7.6940999999999996E-2</v>
      </c>
      <c r="AD76" s="7">
        <v>7.9695000000000002E-2</v>
      </c>
      <c r="AE76" s="7">
        <v>9.1498999999999997E-2</v>
      </c>
      <c r="AF76" s="7">
        <v>1.8133E-2</v>
      </c>
      <c r="AG76" s="7">
        <v>3.8157999999999997E-2</v>
      </c>
      <c r="AH76" s="7">
        <v>0.12099600000000001</v>
      </c>
      <c r="AI76" s="7">
        <v>0.13628799999999999</v>
      </c>
      <c r="AJ76" s="7">
        <v>6.0353999999999998E-2</v>
      </c>
      <c r="AK76" s="7">
        <v>6.3863000000000003E-2</v>
      </c>
      <c r="AL76" s="7">
        <v>5.3997999999999997E-2</v>
      </c>
      <c r="AM76" s="7">
        <v>6.2558000000000002E-2</v>
      </c>
      <c r="AN76" s="7">
        <v>0.139601</v>
      </c>
      <c r="AO76" s="7">
        <v>0.141565</v>
      </c>
      <c r="AP76" s="7">
        <v>0.23128199999999999</v>
      </c>
      <c r="AQ76" s="7">
        <v>0.119659</v>
      </c>
      <c r="AR76" s="7">
        <v>0.14109099999999999</v>
      </c>
      <c r="AS76" s="7">
        <v>0.1651</v>
      </c>
    </row>
    <row r="77" spans="3:45" x14ac:dyDescent="0.2">
      <c r="C77" s="7">
        <v>0.73499999999999999</v>
      </c>
      <c r="D77" s="7">
        <v>2.0945999999999999E-2</v>
      </c>
      <c r="E77" s="7">
        <v>6.1477999999999998E-2</v>
      </c>
      <c r="F77" s="7">
        <v>4.1291000000000001E-2</v>
      </c>
      <c r="G77" s="7">
        <v>8.0135999999999999E-2</v>
      </c>
      <c r="H77" s="7">
        <v>0.25940400000000002</v>
      </c>
      <c r="I77" s="7">
        <v>0.180753</v>
      </c>
      <c r="J77" s="7">
        <v>4.0743000000000001E-2</v>
      </c>
      <c r="K77" s="7">
        <v>0.13018399999999999</v>
      </c>
      <c r="L77" s="7">
        <v>0.10857799999999999</v>
      </c>
      <c r="M77" s="7">
        <v>1.1297E-2</v>
      </c>
      <c r="N77" s="7">
        <v>0.29172599999999999</v>
      </c>
      <c r="O77" s="7">
        <v>3.1085999999999999E-2</v>
      </c>
      <c r="P77" s="7">
        <v>2.8087000000000001E-2</v>
      </c>
      <c r="Q77" s="7">
        <v>0.15962599999999999</v>
      </c>
      <c r="R77" s="7">
        <v>1.1173000000000001E-2</v>
      </c>
      <c r="S77" s="7">
        <v>0.16347500000000001</v>
      </c>
      <c r="T77" s="7">
        <v>5.7013000000000001E-2</v>
      </c>
      <c r="U77" s="7">
        <v>0.15079000000000001</v>
      </c>
      <c r="V77" s="7">
        <v>2.6522E-2</v>
      </c>
      <c r="W77" s="7">
        <v>0.47968899999999998</v>
      </c>
      <c r="X77" s="7">
        <v>0.10295700000000001</v>
      </c>
      <c r="Y77" s="7">
        <v>4.5243999999999999E-2</v>
      </c>
      <c r="Z77" s="7">
        <v>4.0034E-2</v>
      </c>
      <c r="AA77" s="7">
        <v>6.5289E-2</v>
      </c>
      <c r="AB77" s="7">
        <v>5.3733999999999997E-2</v>
      </c>
      <c r="AC77" s="7">
        <v>8.5310999999999998E-2</v>
      </c>
      <c r="AD77" s="7">
        <v>7.8720999999999999E-2</v>
      </c>
      <c r="AE77" s="7">
        <v>7.4827000000000005E-2</v>
      </c>
      <c r="AF77" s="7">
        <v>8.4110000000000001E-3</v>
      </c>
      <c r="AG77" s="7">
        <v>2.8067999999999999E-2</v>
      </c>
      <c r="AH77" s="7">
        <v>0.108253</v>
      </c>
      <c r="AI77" s="7">
        <v>0.11723</v>
      </c>
      <c r="AJ77" s="7">
        <v>6.3825999999999994E-2</v>
      </c>
      <c r="AK77" s="7">
        <v>4.9461999999999999E-2</v>
      </c>
      <c r="AL77" s="7">
        <v>3.5489E-2</v>
      </c>
      <c r="AM77" s="7">
        <v>4.6568999999999999E-2</v>
      </c>
      <c r="AN77" s="7">
        <v>0.131019</v>
      </c>
      <c r="AO77" s="7">
        <v>0.14096800000000001</v>
      </c>
      <c r="AP77" s="7">
        <v>0.22121499999999999</v>
      </c>
      <c r="AQ77" s="7">
        <v>6.9070000000000006E-2</v>
      </c>
      <c r="AR77" s="7">
        <v>0.140654</v>
      </c>
      <c r="AS77" s="7">
        <v>0.16270999999999999</v>
      </c>
    </row>
    <row r="78" spans="3:45" x14ac:dyDescent="0.2">
      <c r="C78" s="7">
        <v>0.745</v>
      </c>
      <c r="D78" s="7">
        <v>3.1996999999999998E-2</v>
      </c>
      <c r="E78" s="7">
        <v>4.2868999999999997E-2</v>
      </c>
      <c r="F78" s="7">
        <v>3.3998E-2</v>
      </c>
      <c r="G78" s="7">
        <v>6.8861000000000006E-2</v>
      </c>
      <c r="H78" s="7">
        <v>0.24478900000000001</v>
      </c>
      <c r="I78" s="7">
        <v>0.16871800000000001</v>
      </c>
      <c r="J78" s="7">
        <v>4.6893999999999998E-2</v>
      </c>
      <c r="K78" s="7">
        <v>8.7140999999999996E-2</v>
      </c>
      <c r="L78" s="7">
        <v>0.10569199999999999</v>
      </c>
      <c r="M78" s="7">
        <v>2.4646999999999999E-2</v>
      </c>
      <c r="N78" s="7">
        <v>0.24481</v>
      </c>
      <c r="O78" s="7">
        <v>3.0571000000000001E-2</v>
      </c>
      <c r="P78" s="7">
        <v>3.3903999999999997E-2</v>
      </c>
      <c r="Q78" s="7">
        <v>0.11939900000000001</v>
      </c>
      <c r="R78" s="7">
        <v>1.2854000000000001E-2</v>
      </c>
      <c r="S78" s="7">
        <v>0.21001500000000001</v>
      </c>
      <c r="T78" s="7">
        <v>5.3519999999999998E-2</v>
      </c>
      <c r="U78" s="7">
        <v>0.13845299999999999</v>
      </c>
      <c r="V78" s="7">
        <v>4.1248E-2</v>
      </c>
      <c r="W78" s="7">
        <v>0.41418199999999999</v>
      </c>
      <c r="X78" s="7">
        <v>9.7351999999999994E-2</v>
      </c>
      <c r="Y78" s="7">
        <v>4.0962999999999999E-2</v>
      </c>
      <c r="Z78" s="7">
        <v>4.6397000000000001E-2</v>
      </c>
      <c r="AA78" s="7">
        <v>7.0895E-2</v>
      </c>
      <c r="AB78" s="7">
        <v>7.1189000000000002E-2</v>
      </c>
      <c r="AC78" s="7">
        <v>7.5006000000000003E-2</v>
      </c>
      <c r="AD78" s="7">
        <v>8.7826000000000001E-2</v>
      </c>
      <c r="AE78" s="7">
        <v>7.3823E-2</v>
      </c>
      <c r="AF78" s="7">
        <v>2.0660000000000001E-3</v>
      </c>
      <c r="AG78" s="7">
        <v>7.8700000000000003E-3</v>
      </c>
      <c r="AH78" s="7">
        <v>9.0828000000000006E-2</v>
      </c>
      <c r="AI78" s="7">
        <v>0.119986</v>
      </c>
      <c r="AJ78" s="7">
        <v>7.0357000000000003E-2</v>
      </c>
      <c r="AK78" s="7">
        <v>4.1966999999999997E-2</v>
      </c>
      <c r="AL78" s="7">
        <v>3.4839000000000002E-2</v>
      </c>
      <c r="AM78" s="7">
        <v>3.3111000000000002E-2</v>
      </c>
      <c r="AN78" s="7">
        <v>0.171873</v>
      </c>
      <c r="AO78" s="7">
        <v>0.156335</v>
      </c>
      <c r="AP78" s="7">
        <v>0.169073</v>
      </c>
      <c r="AQ78" s="7">
        <v>8.9246000000000006E-2</v>
      </c>
      <c r="AR78" s="7">
        <v>0.16380500000000001</v>
      </c>
      <c r="AS78" s="7">
        <v>0.151723</v>
      </c>
    </row>
    <row r="79" spans="3:45" x14ac:dyDescent="0.2">
      <c r="C79" s="7">
        <v>0.755</v>
      </c>
      <c r="D79" s="7">
        <v>4.1044999999999998E-2</v>
      </c>
      <c r="E79" s="7">
        <v>4.3284000000000003E-2</v>
      </c>
      <c r="F79" s="7">
        <v>4.4854999999999999E-2</v>
      </c>
      <c r="G79" s="7">
        <v>5.9840999999999998E-2</v>
      </c>
      <c r="H79" s="7">
        <v>0.21389900000000001</v>
      </c>
      <c r="I79" s="7">
        <v>0.14215</v>
      </c>
      <c r="J79" s="7">
        <v>4.3018000000000001E-2</v>
      </c>
      <c r="K79" s="7">
        <v>6.411E-2</v>
      </c>
      <c r="L79" s="7">
        <v>0.12121700000000001</v>
      </c>
      <c r="M79" s="7">
        <v>4.2852000000000001E-2</v>
      </c>
      <c r="N79" s="7">
        <v>0.23868500000000001</v>
      </c>
      <c r="O79" s="7">
        <v>3.5895999999999997E-2</v>
      </c>
      <c r="P79" s="7">
        <v>4.8842000000000003E-2</v>
      </c>
      <c r="Q79" s="7">
        <v>9.6058000000000004E-2</v>
      </c>
      <c r="R79" s="7">
        <v>1.499E-2</v>
      </c>
      <c r="S79" s="7">
        <v>0.13872999999999999</v>
      </c>
      <c r="T79" s="7">
        <v>3.4712E-2</v>
      </c>
      <c r="U79" s="7">
        <v>0.14913000000000001</v>
      </c>
      <c r="V79" s="7">
        <v>3.1947999999999997E-2</v>
      </c>
      <c r="W79" s="7">
        <v>0.454513</v>
      </c>
      <c r="X79" s="7">
        <v>8.3460999999999994E-2</v>
      </c>
      <c r="Y79" s="7">
        <v>3.7242999999999998E-2</v>
      </c>
      <c r="Z79" s="7">
        <v>6.0872999999999997E-2</v>
      </c>
      <c r="AA79" s="7">
        <v>7.1162000000000003E-2</v>
      </c>
      <c r="AB79" s="7">
        <v>4.0230000000000002E-2</v>
      </c>
      <c r="AC79" s="7">
        <v>8.5545999999999997E-2</v>
      </c>
      <c r="AD79" s="7">
        <v>9.7664000000000001E-2</v>
      </c>
      <c r="AE79" s="7">
        <v>6.7155999999999993E-2</v>
      </c>
      <c r="AF79" s="7">
        <v>4.1180000000000001E-3</v>
      </c>
      <c r="AG79" s="7">
        <v>3.5959999999999998E-3</v>
      </c>
      <c r="AH79" s="7">
        <v>6.1920999999999997E-2</v>
      </c>
      <c r="AI79" s="7">
        <v>0.12576399999999999</v>
      </c>
      <c r="AJ79" s="7">
        <v>7.1615999999999999E-2</v>
      </c>
      <c r="AK79" s="7">
        <v>5.7641999999999999E-2</v>
      </c>
      <c r="AL79" s="7">
        <v>2.4074999999999999E-2</v>
      </c>
      <c r="AM79" s="7">
        <v>2.7937E-2</v>
      </c>
      <c r="AN79" s="7">
        <v>0.19325899999999999</v>
      </c>
      <c r="AO79" s="7">
        <v>0.15453</v>
      </c>
      <c r="AP79" s="7">
        <v>9.5127000000000003E-2</v>
      </c>
      <c r="AQ79" s="7">
        <v>0.109428</v>
      </c>
      <c r="AR79" s="7">
        <v>0.12906699999999999</v>
      </c>
      <c r="AS79" s="7">
        <v>0.18715300000000001</v>
      </c>
    </row>
    <row r="80" spans="3:45" x14ac:dyDescent="0.2">
      <c r="C80" s="7">
        <v>0.76500000000000001</v>
      </c>
      <c r="D80" s="7">
        <v>4.0662999999999998E-2</v>
      </c>
      <c r="E80" s="7">
        <v>3.8095999999999998E-2</v>
      </c>
      <c r="F80" s="7">
        <v>6.0031000000000001E-2</v>
      </c>
      <c r="G80" s="7">
        <v>4.4422000000000003E-2</v>
      </c>
      <c r="H80" s="7">
        <v>0.16638800000000001</v>
      </c>
      <c r="I80" s="7">
        <v>0.122778</v>
      </c>
      <c r="J80" s="7">
        <v>4.9678E-2</v>
      </c>
      <c r="K80" s="7">
        <v>5.1059E-2</v>
      </c>
      <c r="L80" s="7">
        <v>0.148032</v>
      </c>
      <c r="M80" s="7">
        <v>6.1337999999999997E-2</v>
      </c>
      <c r="N80" s="7">
        <v>0.27134799999999998</v>
      </c>
      <c r="O80" s="7">
        <v>3.5687000000000003E-2</v>
      </c>
      <c r="P80" s="7">
        <v>5.2885000000000001E-2</v>
      </c>
      <c r="Q80" s="7">
        <v>7.8007999999999994E-2</v>
      </c>
      <c r="R80" s="7">
        <v>1.0677000000000001E-2</v>
      </c>
      <c r="S80" s="7">
        <v>0.11988699999999999</v>
      </c>
      <c r="T80" s="7">
        <v>3.2004999999999999E-2</v>
      </c>
      <c r="U80" s="7">
        <v>0.18643199999999999</v>
      </c>
      <c r="V80" s="7">
        <v>3.8448000000000003E-2</v>
      </c>
      <c r="W80" s="7">
        <v>0.45543400000000001</v>
      </c>
      <c r="X80" s="7">
        <v>6.4176999999999998E-2</v>
      </c>
      <c r="Y80" s="7">
        <v>2.6137000000000001E-2</v>
      </c>
      <c r="Z80" s="7">
        <v>4.7151999999999999E-2</v>
      </c>
      <c r="AA80" s="7">
        <v>7.0219000000000004E-2</v>
      </c>
      <c r="AB80" s="7">
        <v>3.4508999999999998E-2</v>
      </c>
      <c r="AC80" s="7">
        <v>8.6415000000000006E-2</v>
      </c>
      <c r="AD80" s="7">
        <v>6.3015000000000002E-2</v>
      </c>
      <c r="AE80" s="7">
        <v>4.8529999999999997E-2</v>
      </c>
      <c r="AF80" s="7">
        <v>1.1434E-2</v>
      </c>
      <c r="AG80" s="7">
        <v>2.9137E-2</v>
      </c>
      <c r="AH80" s="7">
        <v>4.3442000000000001E-2</v>
      </c>
      <c r="AI80" s="7">
        <v>0.135043</v>
      </c>
      <c r="AJ80" s="7">
        <v>8.2322000000000006E-2</v>
      </c>
      <c r="AK80" s="7">
        <v>7.5337000000000001E-2</v>
      </c>
      <c r="AL80" s="7">
        <v>2.4362000000000002E-2</v>
      </c>
      <c r="AM80" s="7">
        <v>6.2259000000000002E-2</v>
      </c>
      <c r="AN80" s="7">
        <v>0.208812</v>
      </c>
      <c r="AO80" s="7">
        <v>0.130719</v>
      </c>
      <c r="AP80" s="7">
        <v>6.9320999999999994E-2</v>
      </c>
      <c r="AQ80" s="7">
        <v>0.15407000000000001</v>
      </c>
      <c r="AR80" s="7">
        <v>0.120615</v>
      </c>
      <c r="AS80" s="7">
        <v>0.20936299999999999</v>
      </c>
    </row>
    <row r="81" spans="3:45" x14ac:dyDescent="0.2">
      <c r="C81" s="7">
        <v>0.77500000000000002</v>
      </c>
      <c r="D81" s="7">
        <v>1.6746E-2</v>
      </c>
      <c r="E81" s="7">
        <v>3.329E-2</v>
      </c>
      <c r="F81" s="7">
        <v>8.1464999999999996E-2</v>
      </c>
      <c r="G81" s="7">
        <v>4.3962000000000001E-2</v>
      </c>
      <c r="H81" s="7">
        <v>0.14253399999999999</v>
      </c>
      <c r="I81" s="7">
        <v>0.120432</v>
      </c>
      <c r="J81" s="7">
        <v>4.8195000000000002E-2</v>
      </c>
      <c r="K81" s="7">
        <v>3.3779000000000003E-2</v>
      </c>
      <c r="L81" s="7">
        <v>0.15501699999999999</v>
      </c>
      <c r="M81" s="7">
        <v>4.8549000000000002E-2</v>
      </c>
      <c r="N81" s="7">
        <v>0.224249</v>
      </c>
      <c r="O81" s="7">
        <v>3.0903E-2</v>
      </c>
      <c r="P81" s="7">
        <v>4.6593000000000002E-2</v>
      </c>
      <c r="Q81" s="7">
        <v>0.10020800000000001</v>
      </c>
      <c r="R81" s="7">
        <v>2.3649999999999999E-3</v>
      </c>
      <c r="S81" s="7">
        <v>0.121709</v>
      </c>
      <c r="T81" s="7">
        <v>3.8821000000000001E-2</v>
      </c>
      <c r="U81" s="7">
        <v>0.21906100000000001</v>
      </c>
      <c r="V81" s="7">
        <v>6.4779000000000003E-2</v>
      </c>
      <c r="W81" s="7">
        <v>0.42619299999999999</v>
      </c>
      <c r="X81" s="7">
        <v>6.4887E-2</v>
      </c>
      <c r="Y81" s="7">
        <v>2.3990000000000001E-2</v>
      </c>
      <c r="Z81" s="7">
        <v>3.6852000000000003E-2</v>
      </c>
      <c r="AA81" s="7">
        <v>9.6471000000000001E-2</v>
      </c>
      <c r="AB81" s="7">
        <v>5.0519000000000001E-2</v>
      </c>
      <c r="AC81" s="7">
        <v>7.3432999999999998E-2</v>
      </c>
      <c r="AD81" s="7">
        <v>4.6282999999999998E-2</v>
      </c>
      <c r="AE81" s="7">
        <v>5.3004999999999997E-2</v>
      </c>
      <c r="AF81" s="7">
        <v>-3.2200000000000002E-3</v>
      </c>
      <c r="AG81" s="7">
        <v>4.8973999999999997E-2</v>
      </c>
      <c r="AH81" s="7">
        <v>3.5763999999999997E-2</v>
      </c>
      <c r="AI81" s="7">
        <v>0.14329</v>
      </c>
      <c r="AJ81" s="7">
        <v>7.7663999999999997E-2</v>
      </c>
      <c r="AK81" s="7">
        <v>7.3777999999999996E-2</v>
      </c>
      <c r="AL81" s="7">
        <v>2.5038000000000001E-2</v>
      </c>
      <c r="AM81" s="7">
        <v>5.4923E-2</v>
      </c>
      <c r="AN81" s="7">
        <v>0.21554999999999999</v>
      </c>
      <c r="AO81" s="7">
        <v>0.124833</v>
      </c>
      <c r="AP81" s="7">
        <v>5.4842000000000002E-2</v>
      </c>
      <c r="AQ81" s="7">
        <v>0.161055</v>
      </c>
      <c r="AR81" s="7">
        <v>0.106485</v>
      </c>
      <c r="AS81" s="7">
        <v>0.18304000000000001</v>
      </c>
    </row>
    <row r="82" spans="3:45" x14ac:dyDescent="0.2">
      <c r="C82" s="7">
        <v>0.78500000000000003</v>
      </c>
      <c r="D82" s="7">
        <v>1.7177000000000001E-2</v>
      </c>
      <c r="E82" s="7">
        <v>3.2579999999999998E-2</v>
      </c>
      <c r="F82" s="7">
        <v>6.3354999999999995E-2</v>
      </c>
      <c r="G82" s="7">
        <v>4.1270000000000001E-2</v>
      </c>
      <c r="H82" s="7">
        <v>0.11684700000000001</v>
      </c>
      <c r="I82" s="7">
        <v>0.10766100000000001</v>
      </c>
      <c r="J82" s="7">
        <v>2.9225999999999999E-2</v>
      </c>
      <c r="K82" s="7">
        <v>1.3912000000000001E-2</v>
      </c>
      <c r="L82" s="7">
        <v>0.15385099999999999</v>
      </c>
      <c r="M82" s="7">
        <v>4.5522E-2</v>
      </c>
      <c r="N82" s="7">
        <v>0.164216</v>
      </c>
      <c r="O82" s="7">
        <v>3.1646000000000001E-2</v>
      </c>
      <c r="P82" s="7">
        <v>4.1714000000000001E-2</v>
      </c>
      <c r="Q82" s="7">
        <v>8.0591999999999997E-2</v>
      </c>
      <c r="R82" s="7">
        <v>2.3458E-2</v>
      </c>
      <c r="S82" s="7">
        <v>0.20718900000000001</v>
      </c>
      <c r="T82" s="7">
        <v>3.4823E-2</v>
      </c>
      <c r="U82" s="7">
        <v>0.20558799999999999</v>
      </c>
      <c r="V82" s="7">
        <v>0.122936</v>
      </c>
      <c r="W82" s="7">
        <v>0.35089799999999999</v>
      </c>
      <c r="X82" s="7">
        <v>6.9500999999999993E-2</v>
      </c>
      <c r="Y82" s="7">
        <v>2.0285000000000001E-2</v>
      </c>
      <c r="Z82" s="7">
        <v>3.5716999999999999E-2</v>
      </c>
      <c r="AA82" s="7">
        <v>7.4690000000000006E-2</v>
      </c>
      <c r="AB82" s="7">
        <v>5.9507999999999998E-2</v>
      </c>
      <c r="AC82" s="7">
        <v>6.0462000000000002E-2</v>
      </c>
      <c r="AD82" s="7">
        <v>4.1804000000000001E-2</v>
      </c>
      <c r="AE82" s="7">
        <v>5.7840999999999997E-2</v>
      </c>
      <c r="AF82" s="7">
        <v>-1.5219999999999999E-2</v>
      </c>
      <c r="AG82" s="7">
        <v>7.9193E-2</v>
      </c>
      <c r="AH82" s="7">
        <v>2.5218000000000001E-2</v>
      </c>
      <c r="AI82" s="7">
        <v>0.131717</v>
      </c>
      <c r="AJ82" s="7">
        <v>7.5656000000000001E-2</v>
      </c>
      <c r="AK82" s="7">
        <v>6.7830000000000001E-2</v>
      </c>
      <c r="AL82" s="7">
        <v>3.2007000000000001E-2</v>
      </c>
      <c r="AM82" s="7">
        <v>2.1999000000000001E-2</v>
      </c>
      <c r="AN82" s="7">
        <v>0.213639</v>
      </c>
      <c r="AO82" s="7">
        <v>0.13875000000000001</v>
      </c>
      <c r="AP82" s="7">
        <v>5.7567E-2</v>
      </c>
      <c r="AQ82" s="7">
        <v>0.12972700000000001</v>
      </c>
      <c r="AR82" s="7">
        <v>0.119921</v>
      </c>
      <c r="AS82" s="7">
        <v>0.167212</v>
      </c>
    </row>
    <row r="83" spans="3:45" x14ac:dyDescent="0.2">
      <c r="C83" s="7">
        <v>0.79500000000000004</v>
      </c>
      <c r="D83" s="7">
        <v>1.7342E-2</v>
      </c>
      <c r="E83" s="7">
        <v>3.5715999999999998E-2</v>
      </c>
      <c r="F83" s="7">
        <v>7.9238000000000003E-2</v>
      </c>
      <c r="G83" s="7">
        <v>3.2764000000000001E-2</v>
      </c>
      <c r="H83" s="7">
        <v>0.10458199999999999</v>
      </c>
      <c r="I83" s="7">
        <v>0.10173699999999999</v>
      </c>
      <c r="J83" s="7">
        <v>2.4091000000000001E-2</v>
      </c>
      <c r="K83" s="7">
        <v>2.6981999999999999E-2</v>
      </c>
      <c r="L83" s="7">
        <v>0.17668800000000001</v>
      </c>
      <c r="M83" s="7">
        <v>4.0682000000000003E-2</v>
      </c>
      <c r="N83" s="7">
        <v>0.15012400000000001</v>
      </c>
      <c r="O83" s="7">
        <v>3.4937000000000003E-2</v>
      </c>
      <c r="P83" s="7">
        <v>4.9453999999999998E-2</v>
      </c>
      <c r="Q83" s="7">
        <v>9.7063999999999998E-2</v>
      </c>
      <c r="R83" s="7">
        <v>7.8986000000000001E-2</v>
      </c>
      <c r="S83" s="7">
        <v>0.23797099999999999</v>
      </c>
      <c r="T83" s="7">
        <v>4.1013000000000001E-2</v>
      </c>
      <c r="U83" s="7">
        <v>0.18552099999999999</v>
      </c>
      <c r="V83" s="7">
        <v>0.14802100000000001</v>
      </c>
      <c r="W83" s="7">
        <v>0.220278</v>
      </c>
      <c r="X83" s="7">
        <v>8.2748000000000002E-2</v>
      </c>
      <c r="Y83" s="7">
        <v>1.3735000000000001E-2</v>
      </c>
      <c r="Z83" s="7">
        <v>4.5774000000000002E-2</v>
      </c>
      <c r="AA83" s="7">
        <v>6.8552000000000002E-2</v>
      </c>
      <c r="AB83" s="7">
        <v>5.8227000000000001E-2</v>
      </c>
      <c r="AC83" s="7">
        <v>5.5113000000000002E-2</v>
      </c>
      <c r="AD83" s="7">
        <v>3.4292999999999997E-2</v>
      </c>
      <c r="AE83" s="7">
        <v>6.9989999999999997E-2</v>
      </c>
      <c r="AF83" s="7">
        <v>-9.4900000000000002E-3</v>
      </c>
      <c r="AG83" s="7">
        <v>9.3982999999999997E-2</v>
      </c>
      <c r="AH83" s="7">
        <v>3.2538999999999998E-2</v>
      </c>
      <c r="AI83" s="7">
        <v>0.111081</v>
      </c>
      <c r="AJ83" s="7">
        <v>7.8197000000000003E-2</v>
      </c>
      <c r="AK83" s="7">
        <v>4.5293E-2</v>
      </c>
      <c r="AL83" s="7">
        <v>4.4547000000000003E-2</v>
      </c>
      <c r="AM83" s="7">
        <v>1.6490000000000001E-3</v>
      </c>
      <c r="AN83" s="7">
        <v>0.162935</v>
      </c>
      <c r="AO83" s="7">
        <v>0.12385</v>
      </c>
      <c r="AP83" s="7">
        <v>4.3772999999999999E-2</v>
      </c>
      <c r="AQ83" s="7">
        <v>0.17477699999999999</v>
      </c>
      <c r="AR83" s="7">
        <v>0.106722</v>
      </c>
      <c r="AS83" s="7">
        <v>0.159744</v>
      </c>
    </row>
    <row r="84" spans="3:45" x14ac:dyDescent="0.2">
      <c r="C84" s="7">
        <v>0.80500000000000005</v>
      </c>
      <c r="D84" s="7">
        <v>2.4344000000000001E-2</v>
      </c>
      <c r="E84" s="7">
        <v>3.6174999999999999E-2</v>
      </c>
      <c r="F84" s="7">
        <v>6.2414999999999998E-2</v>
      </c>
      <c r="G84" s="7">
        <v>2.1798999999999999E-2</v>
      </c>
      <c r="H84" s="7">
        <v>9.8489999999999994E-2</v>
      </c>
      <c r="I84" s="7">
        <v>9.2200000000000004E-2</v>
      </c>
      <c r="J84" s="7">
        <v>2.4673E-2</v>
      </c>
      <c r="K84" s="7">
        <v>5.0957000000000002E-2</v>
      </c>
      <c r="L84" s="7">
        <v>0.25207000000000002</v>
      </c>
      <c r="M84" s="7">
        <v>2.4028000000000001E-2</v>
      </c>
      <c r="N84" s="7">
        <v>0.17328099999999999</v>
      </c>
      <c r="O84" s="7">
        <v>3.4988999999999999E-2</v>
      </c>
      <c r="P84" s="7">
        <v>3.9898000000000003E-2</v>
      </c>
      <c r="Q84" s="7">
        <v>6.9998000000000005E-2</v>
      </c>
      <c r="R84" s="7">
        <v>8.7384000000000003E-2</v>
      </c>
      <c r="S84" s="7">
        <v>0.22817000000000001</v>
      </c>
      <c r="T84" s="7">
        <v>4.3915999999999997E-2</v>
      </c>
      <c r="U84" s="7">
        <v>0.16295799999999999</v>
      </c>
      <c r="V84" s="7">
        <v>0.153308</v>
      </c>
      <c r="W84" s="7">
        <v>0.25454500000000002</v>
      </c>
      <c r="X84" s="7">
        <v>7.4192999999999995E-2</v>
      </c>
      <c r="Y84" s="7">
        <v>7.515E-3</v>
      </c>
      <c r="Z84" s="7">
        <v>4.0425000000000003E-2</v>
      </c>
      <c r="AA84" s="7">
        <v>6.7648E-2</v>
      </c>
      <c r="AB84" s="7">
        <v>5.9867999999999998E-2</v>
      </c>
      <c r="AC84" s="7">
        <v>4.7201E-2</v>
      </c>
      <c r="AD84" s="7">
        <v>4.6959000000000001E-2</v>
      </c>
      <c r="AE84" s="7">
        <v>7.6617000000000005E-2</v>
      </c>
      <c r="AF84" s="7">
        <v>3.578E-3</v>
      </c>
      <c r="AG84" s="7">
        <v>9.4732999999999998E-2</v>
      </c>
      <c r="AH84" s="7">
        <v>2.7739E-2</v>
      </c>
      <c r="AI84" s="7">
        <v>0.114981</v>
      </c>
      <c r="AJ84" s="7">
        <v>0.11390599999999999</v>
      </c>
      <c r="AK84" s="7">
        <v>6.4986000000000002E-2</v>
      </c>
      <c r="AL84" s="7">
        <v>4.6633000000000001E-2</v>
      </c>
      <c r="AM84" s="7">
        <v>7.3800000000000003E-3</v>
      </c>
      <c r="AN84" s="7">
        <v>0.13267100000000001</v>
      </c>
      <c r="AO84" s="7">
        <v>0.130241</v>
      </c>
      <c r="AP84" s="7">
        <v>4.9612000000000003E-2</v>
      </c>
      <c r="AQ84" s="7">
        <v>0.215334</v>
      </c>
      <c r="AR84" s="7">
        <v>0.135771</v>
      </c>
      <c r="AS84" s="7">
        <v>0.14196600000000001</v>
      </c>
    </row>
    <row r="85" spans="3:45" x14ac:dyDescent="0.2">
      <c r="C85" s="7">
        <v>0.81499999999999995</v>
      </c>
      <c r="D85" s="7">
        <v>2.6105E-2</v>
      </c>
      <c r="E85" s="7">
        <v>2.2246999999999999E-2</v>
      </c>
      <c r="F85" s="7">
        <v>7.7741000000000005E-2</v>
      </c>
      <c r="G85" s="7">
        <v>2.3328999999999999E-2</v>
      </c>
      <c r="H85" s="7">
        <v>0.10813200000000001</v>
      </c>
      <c r="I85" s="7">
        <v>9.0781000000000001E-2</v>
      </c>
      <c r="J85" s="7">
        <v>1.7516E-2</v>
      </c>
      <c r="K85" s="7">
        <v>8.3962999999999996E-2</v>
      </c>
      <c r="L85" s="7">
        <v>0.29191400000000001</v>
      </c>
      <c r="M85" s="7">
        <v>1.5132E-2</v>
      </c>
      <c r="N85" s="7">
        <v>0.132831</v>
      </c>
      <c r="O85" s="7">
        <v>3.6749999999999998E-2</v>
      </c>
      <c r="P85" s="7">
        <v>4.6608999999999998E-2</v>
      </c>
      <c r="Q85" s="7">
        <v>6.3457E-2</v>
      </c>
      <c r="R85" s="7">
        <v>6.0121000000000001E-2</v>
      </c>
      <c r="S85" s="7">
        <v>0.23522899999999999</v>
      </c>
      <c r="T85" s="7">
        <v>4.4851000000000002E-2</v>
      </c>
      <c r="U85" s="7">
        <v>0.117608</v>
      </c>
      <c r="V85" s="7">
        <v>0.18759700000000001</v>
      </c>
      <c r="W85" s="7">
        <v>0.31837199999999999</v>
      </c>
      <c r="X85" s="7">
        <v>6.3005000000000005E-2</v>
      </c>
      <c r="Y85" s="7">
        <v>8.3900000000000001E-4</v>
      </c>
      <c r="Z85" s="7">
        <v>1.3694E-2</v>
      </c>
      <c r="AA85" s="7">
        <v>6.5323000000000006E-2</v>
      </c>
      <c r="AB85" s="7">
        <v>5.0372E-2</v>
      </c>
      <c r="AC85" s="7">
        <v>3.5427E-2</v>
      </c>
      <c r="AD85" s="7">
        <v>4.7449999999999999E-2</v>
      </c>
      <c r="AE85" s="7">
        <v>7.6523999999999995E-2</v>
      </c>
      <c r="AF85" s="7">
        <v>4.0808999999999998E-2</v>
      </c>
      <c r="AG85" s="7">
        <v>8.4339999999999998E-2</v>
      </c>
      <c r="AH85" s="7">
        <v>3.2797E-2</v>
      </c>
      <c r="AI85" s="7">
        <v>0.118066</v>
      </c>
      <c r="AJ85" s="7">
        <v>0.17866399999999999</v>
      </c>
      <c r="AK85" s="7">
        <v>6.9213999999999998E-2</v>
      </c>
      <c r="AL85" s="7">
        <v>3.8850000000000003E-2</v>
      </c>
      <c r="AM85" s="7">
        <v>2.8726999999999999E-2</v>
      </c>
      <c r="AN85" s="7">
        <v>0.124568</v>
      </c>
      <c r="AO85" s="7">
        <v>0.15027699999999999</v>
      </c>
      <c r="AP85" s="7">
        <v>3.7998999999999998E-2</v>
      </c>
      <c r="AQ85" s="7">
        <v>0.176314</v>
      </c>
      <c r="AR85" s="7">
        <v>9.4169000000000003E-2</v>
      </c>
      <c r="AS85" s="7">
        <v>0.14480899999999999</v>
      </c>
    </row>
    <row r="86" spans="3:45" x14ac:dyDescent="0.2">
      <c r="C86" s="7">
        <v>0.82499999999999996</v>
      </c>
      <c r="D86" s="7">
        <v>3.7080000000000002E-2</v>
      </c>
      <c r="E86" s="7">
        <v>3.2299000000000001E-2</v>
      </c>
      <c r="F86" s="7">
        <v>6.4474000000000004E-2</v>
      </c>
      <c r="G86" s="7">
        <v>1.5994000000000001E-2</v>
      </c>
      <c r="H86" s="7">
        <v>0.111633</v>
      </c>
      <c r="I86" s="7">
        <v>8.4087999999999996E-2</v>
      </c>
      <c r="J86" s="7">
        <v>1.9175000000000001E-2</v>
      </c>
      <c r="K86" s="7">
        <v>8.2267999999999994E-2</v>
      </c>
      <c r="L86" s="7">
        <v>0.166849</v>
      </c>
      <c r="M86" s="7">
        <v>5.0129E-2</v>
      </c>
      <c r="N86" s="7">
        <v>0.10882600000000001</v>
      </c>
      <c r="O86" s="7">
        <v>3.4702999999999998E-2</v>
      </c>
      <c r="P86" s="7">
        <v>4.7612000000000002E-2</v>
      </c>
      <c r="Q86" s="7">
        <v>3.4190999999999999E-2</v>
      </c>
      <c r="R86" s="7">
        <v>5.1062000000000003E-2</v>
      </c>
      <c r="S86" s="7">
        <v>0.18232899999999999</v>
      </c>
      <c r="T86" s="7">
        <v>4.5499999999999999E-2</v>
      </c>
      <c r="U86" s="7">
        <v>7.7168E-2</v>
      </c>
      <c r="V86" s="7">
        <v>0.13789999999999999</v>
      </c>
      <c r="W86" s="7">
        <v>0.29549900000000001</v>
      </c>
      <c r="X86" s="7">
        <v>5.0321999999999999E-2</v>
      </c>
      <c r="Y86" s="7">
        <v>6.4510000000000001E-3</v>
      </c>
      <c r="Z86" s="7">
        <v>1.4454E-2</v>
      </c>
      <c r="AA86" s="7">
        <v>7.0918999999999996E-2</v>
      </c>
      <c r="AB86" s="7">
        <v>4.4790999999999997E-2</v>
      </c>
      <c r="AC86" s="7">
        <v>2.0187E-2</v>
      </c>
      <c r="AD86" s="7">
        <v>4.0668000000000003E-2</v>
      </c>
      <c r="AE86" s="7">
        <v>6.4383999999999997E-2</v>
      </c>
      <c r="AF86" s="7">
        <v>3.4566E-2</v>
      </c>
      <c r="AG86" s="7">
        <v>8.4227999999999997E-2</v>
      </c>
      <c r="AH86" s="7">
        <v>4.7188000000000001E-2</v>
      </c>
      <c r="AI86" s="7">
        <v>0.124658</v>
      </c>
      <c r="AJ86" s="7">
        <v>0.17222999999999999</v>
      </c>
      <c r="AK86" s="7">
        <v>5.5273000000000003E-2</v>
      </c>
      <c r="AL86" s="7">
        <v>5.1933E-2</v>
      </c>
      <c r="AM86" s="7">
        <v>5.0422000000000002E-2</v>
      </c>
      <c r="AN86" s="7">
        <v>0.12534100000000001</v>
      </c>
      <c r="AO86" s="7">
        <v>0.19747799999999999</v>
      </c>
      <c r="AP86" s="7">
        <v>5.5031999999999998E-2</v>
      </c>
      <c r="AQ86" s="7">
        <v>9.8794999999999994E-2</v>
      </c>
      <c r="AR86" s="7">
        <v>8.3477999999999997E-2</v>
      </c>
      <c r="AS86" s="7">
        <v>0.120042</v>
      </c>
    </row>
    <row r="87" spans="3:45" x14ac:dyDescent="0.2">
      <c r="C87" s="7">
        <v>0.83499999999999996</v>
      </c>
      <c r="D87" s="7">
        <v>2.0153000000000001E-2</v>
      </c>
      <c r="E87" s="7">
        <v>3.9490999999999998E-2</v>
      </c>
      <c r="F87" s="7">
        <v>5.1443000000000003E-2</v>
      </c>
      <c r="G87" s="7">
        <v>1.4019999999999999E-2</v>
      </c>
      <c r="H87" s="7">
        <v>0.123053</v>
      </c>
      <c r="I87" s="7">
        <v>7.4881000000000003E-2</v>
      </c>
      <c r="J87" s="7">
        <v>2.8080999999999998E-2</v>
      </c>
      <c r="K87" s="7">
        <v>7.9682000000000003E-2</v>
      </c>
      <c r="L87" s="7">
        <v>0.110138</v>
      </c>
      <c r="M87" s="7">
        <v>4.999E-2</v>
      </c>
      <c r="N87" s="7">
        <v>8.5037000000000001E-2</v>
      </c>
      <c r="O87" s="7">
        <v>3.7600000000000001E-2</v>
      </c>
      <c r="P87" s="7">
        <v>3.8644999999999999E-2</v>
      </c>
      <c r="Q87" s="7">
        <v>6.4306000000000002E-2</v>
      </c>
      <c r="R87" s="7">
        <v>6.4477000000000007E-2</v>
      </c>
      <c r="S87" s="7">
        <v>0.21207899999999999</v>
      </c>
      <c r="T87" s="7">
        <v>2.9382999999999999E-2</v>
      </c>
      <c r="U87" s="7">
        <v>2.4247000000000001E-2</v>
      </c>
      <c r="V87" s="7">
        <v>0.11869399999999999</v>
      </c>
      <c r="W87" s="7">
        <v>0.23965900000000001</v>
      </c>
      <c r="X87" s="7">
        <v>5.9311999999999997E-2</v>
      </c>
      <c r="Y87" s="7">
        <v>1.7942E-2</v>
      </c>
      <c r="Z87" s="7">
        <v>1.2839E-2</v>
      </c>
      <c r="AA87" s="7">
        <v>5.4380999999999999E-2</v>
      </c>
      <c r="AB87" s="7">
        <v>5.0215000000000003E-2</v>
      </c>
      <c r="AC87" s="7">
        <v>2.1232999999999998E-2</v>
      </c>
      <c r="AD87" s="7">
        <v>5.824E-2</v>
      </c>
      <c r="AE87" s="7">
        <v>5.3446E-2</v>
      </c>
      <c r="AF87" s="7">
        <v>4.8297E-2</v>
      </c>
      <c r="AG87" s="7">
        <v>0.15229200000000001</v>
      </c>
      <c r="AH87" s="7">
        <v>4.0295999999999998E-2</v>
      </c>
      <c r="AI87" s="7">
        <v>8.4137000000000003E-2</v>
      </c>
      <c r="AJ87" s="7">
        <v>0.13572000000000001</v>
      </c>
      <c r="AK87" s="7">
        <v>3.7456000000000003E-2</v>
      </c>
      <c r="AL87" s="7">
        <v>6.3555E-2</v>
      </c>
      <c r="AM87" s="7">
        <v>6.0253000000000001E-2</v>
      </c>
      <c r="AN87" s="7">
        <v>0.133213</v>
      </c>
      <c r="AO87" s="7">
        <v>0.20149</v>
      </c>
      <c r="AP87" s="7">
        <v>4.9655999999999999E-2</v>
      </c>
      <c r="AQ87" s="7">
        <v>9.8846000000000003E-2</v>
      </c>
      <c r="AR87" s="7">
        <v>0.116775</v>
      </c>
      <c r="AS87" s="7">
        <v>0.106084</v>
      </c>
    </row>
    <row r="88" spans="3:45" x14ac:dyDescent="0.2">
      <c r="C88" s="7">
        <v>0.84499999999999997</v>
      </c>
      <c r="D88" s="7">
        <v>1.8563E-2</v>
      </c>
      <c r="E88" s="7">
        <v>3.1094E-2</v>
      </c>
      <c r="F88" s="7">
        <v>6.2807000000000002E-2</v>
      </c>
      <c r="G88" s="7">
        <v>2.0442999999999999E-2</v>
      </c>
      <c r="H88" s="7">
        <v>0.15213399999999999</v>
      </c>
      <c r="I88" s="7">
        <v>6.454E-2</v>
      </c>
      <c r="J88" s="7">
        <v>2.6682999999999998E-2</v>
      </c>
      <c r="K88" s="7">
        <v>8.4290000000000004E-2</v>
      </c>
      <c r="L88" s="7">
        <v>6.8104999999999999E-2</v>
      </c>
      <c r="M88" s="7">
        <v>9.7470000000000005E-3</v>
      </c>
      <c r="N88" s="7">
        <v>8.7815000000000004E-2</v>
      </c>
      <c r="O88" s="7">
        <v>4.1724999999999998E-2</v>
      </c>
      <c r="P88" s="7">
        <v>8.7717000000000003E-2</v>
      </c>
      <c r="Q88" s="7">
        <v>5.6371999999999998E-2</v>
      </c>
      <c r="R88" s="7">
        <v>8.9379E-2</v>
      </c>
      <c r="S88" s="7">
        <v>0.238783</v>
      </c>
      <c r="T88" s="7">
        <v>2.0889999999999999E-2</v>
      </c>
      <c r="U88" s="7">
        <v>6.8529999999999997E-3</v>
      </c>
      <c r="V88" s="7">
        <v>8.5985000000000006E-2</v>
      </c>
      <c r="W88" s="7">
        <v>0.25761899999999999</v>
      </c>
      <c r="X88" s="7">
        <v>7.0201E-2</v>
      </c>
      <c r="Y88" s="7">
        <v>1.5632E-2</v>
      </c>
      <c r="Z88" s="7">
        <v>8.7539999999999996E-3</v>
      </c>
      <c r="AA88" s="7">
        <v>5.0713000000000001E-2</v>
      </c>
      <c r="AB88" s="7">
        <v>6.1586000000000002E-2</v>
      </c>
      <c r="AC88" s="7">
        <v>2.3605999999999999E-2</v>
      </c>
      <c r="AD88" s="7">
        <v>5.5661000000000002E-2</v>
      </c>
      <c r="AE88" s="7">
        <v>3.7192999999999997E-2</v>
      </c>
      <c r="AF88" s="7">
        <v>2.6512999999999998E-2</v>
      </c>
      <c r="AG88" s="7">
        <v>0.13070300000000001</v>
      </c>
      <c r="AH88" s="7">
        <v>1.0047E-2</v>
      </c>
      <c r="AI88" s="7">
        <v>8.3247000000000002E-2</v>
      </c>
      <c r="AJ88" s="7">
        <v>0.103448</v>
      </c>
      <c r="AK88" s="7">
        <v>3.4584999999999998E-2</v>
      </c>
      <c r="AL88" s="7">
        <v>4.1660999999999997E-2</v>
      </c>
      <c r="AM88" s="7">
        <v>6.6070000000000004E-2</v>
      </c>
      <c r="AN88" s="7">
        <v>0.15348000000000001</v>
      </c>
      <c r="AO88" s="7">
        <v>0.19071299999999999</v>
      </c>
      <c r="AP88" s="7">
        <v>4.4956000000000003E-2</v>
      </c>
      <c r="AQ88" s="7">
        <v>0.17921500000000001</v>
      </c>
      <c r="AR88" s="7">
        <v>0.114024</v>
      </c>
      <c r="AS88" s="7">
        <v>0.119352</v>
      </c>
    </row>
    <row r="89" spans="3:45" x14ac:dyDescent="0.2">
      <c r="C89" s="7">
        <v>0.85499999999999998</v>
      </c>
      <c r="D89" s="7">
        <v>2.0891E-2</v>
      </c>
      <c r="E89" s="7">
        <v>2.9780999999999998E-2</v>
      </c>
      <c r="F89" s="7">
        <v>6.5296000000000007E-2</v>
      </c>
      <c r="G89" s="7">
        <v>2.0157000000000001E-2</v>
      </c>
      <c r="H89" s="7">
        <v>0.10945000000000001</v>
      </c>
      <c r="I89" s="7">
        <v>7.1845999999999993E-2</v>
      </c>
      <c r="J89" s="7">
        <v>3.9224000000000002E-2</v>
      </c>
      <c r="K89" s="7">
        <v>7.0921999999999999E-2</v>
      </c>
      <c r="L89" s="7">
        <v>4.2106999999999999E-2</v>
      </c>
      <c r="M89" s="7">
        <v>3.5019999999999999E-3</v>
      </c>
      <c r="N89" s="7">
        <v>0.10480299999999999</v>
      </c>
      <c r="O89" s="7">
        <v>4.6670999999999997E-2</v>
      </c>
      <c r="P89" s="7">
        <v>5.6375000000000001E-2</v>
      </c>
      <c r="Q89" s="7">
        <v>5.7475999999999999E-2</v>
      </c>
      <c r="R89" s="7">
        <v>4.9473000000000003E-2</v>
      </c>
      <c r="S89" s="7">
        <v>0.23806099999999999</v>
      </c>
      <c r="T89" s="7">
        <v>1.3369000000000001E-2</v>
      </c>
      <c r="U89" s="7">
        <v>1.6500999999999998E-2</v>
      </c>
      <c r="V89" s="7">
        <v>3.4520000000000002E-2</v>
      </c>
      <c r="W89" s="7">
        <v>0.12673799999999999</v>
      </c>
      <c r="X89" s="7">
        <v>8.6218000000000003E-2</v>
      </c>
      <c r="Y89" s="7">
        <v>1.5023999999999999E-2</v>
      </c>
      <c r="Z89" s="7">
        <v>1.9569E-2</v>
      </c>
      <c r="AA89" s="7">
        <v>4.2923000000000003E-2</v>
      </c>
      <c r="AB89" s="7">
        <v>5.6007000000000001E-2</v>
      </c>
      <c r="AC89" s="7">
        <v>2.2995999999999999E-2</v>
      </c>
      <c r="AD89" s="7">
        <v>4.7976999999999999E-2</v>
      </c>
      <c r="AE89" s="7">
        <v>3.3294999999999998E-2</v>
      </c>
      <c r="AF89" s="7">
        <v>-1.7819999999999999E-2</v>
      </c>
      <c r="AG89" s="7">
        <v>8.7883000000000003E-2</v>
      </c>
      <c r="AH89" s="7">
        <v>1.7507000000000002E-2</v>
      </c>
      <c r="AI89" s="7">
        <v>8.8405999999999998E-2</v>
      </c>
      <c r="AJ89" s="7">
        <v>9.1732999999999995E-2</v>
      </c>
      <c r="AK89" s="7">
        <v>1.3544E-2</v>
      </c>
      <c r="AL89" s="7">
        <v>3.1247E-2</v>
      </c>
      <c r="AM89" s="7">
        <v>5.3395999999999999E-2</v>
      </c>
      <c r="AN89" s="7">
        <v>0.18884100000000001</v>
      </c>
      <c r="AO89" s="7">
        <v>0.13994400000000001</v>
      </c>
      <c r="AP89" s="7">
        <v>1.9279999999999999E-2</v>
      </c>
      <c r="AQ89" s="7">
        <v>0.120284</v>
      </c>
      <c r="AR89" s="7">
        <v>7.1296999999999999E-2</v>
      </c>
      <c r="AS89" s="7">
        <v>0.11830300000000001</v>
      </c>
    </row>
    <row r="90" spans="3:45" x14ac:dyDescent="0.2">
      <c r="C90" s="7">
        <v>0.86499999999999999</v>
      </c>
      <c r="D90" s="7">
        <v>4.8562000000000001E-2</v>
      </c>
      <c r="E90" s="7">
        <v>1.9564999999999999E-2</v>
      </c>
      <c r="F90" s="7">
        <v>6.7336999999999994E-2</v>
      </c>
      <c r="G90" s="7">
        <v>2.0306999999999999E-2</v>
      </c>
      <c r="H90" s="7">
        <v>0.107122</v>
      </c>
      <c r="I90" s="7">
        <v>6.2358999999999998E-2</v>
      </c>
      <c r="J90" s="7">
        <v>3.5702999999999999E-2</v>
      </c>
      <c r="K90" s="7">
        <v>7.5867000000000004E-2</v>
      </c>
      <c r="L90" s="7">
        <v>4.2222999999999997E-2</v>
      </c>
      <c r="M90" s="7">
        <v>1.8461000000000002E-2</v>
      </c>
      <c r="N90" s="7">
        <v>9.6577999999999997E-2</v>
      </c>
      <c r="O90" s="7">
        <v>4.8806000000000002E-2</v>
      </c>
      <c r="P90" s="7">
        <v>5.3999999999999999E-2</v>
      </c>
      <c r="Q90" s="7">
        <v>4.9335999999999998E-2</v>
      </c>
      <c r="R90" s="7">
        <v>2.1090999999999999E-2</v>
      </c>
      <c r="S90" s="7">
        <v>0.26473200000000002</v>
      </c>
      <c r="T90" s="7">
        <v>1.3919000000000001E-2</v>
      </c>
      <c r="U90" s="7">
        <v>3.5963000000000002E-2</v>
      </c>
      <c r="V90" s="7">
        <v>4.0268999999999999E-2</v>
      </c>
      <c r="W90" s="7">
        <v>0.165768</v>
      </c>
      <c r="X90" s="7">
        <v>8.3765000000000006E-2</v>
      </c>
      <c r="Y90" s="7">
        <v>6.6290000000000003E-3</v>
      </c>
      <c r="Z90" s="7">
        <v>4.7718000000000003E-2</v>
      </c>
      <c r="AA90" s="7">
        <v>2.2912999999999999E-2</v>
      </c>
      <c r="AB90" s="7">
        <v>4.3448000000000001E-2</v>
      </c>
      <c r="AC90" s="7">
        <v>2.6252999999999999E-2</v>
      </c>
      <c r="AD90" s="7">
        <v>4.5310000000000003E-2</v>
      </c>
      <c r="AE90" s="7">
        <v>4.2993000000000003E-2</v>
      </c>
      <c r="AF90" s="7">
        <v>-1.6650000000000002E-2</v>
      </c>
      <c r="AG90" s="7">
        <v>8.8622000000000006E-2</v>
      </c>
      <c r="AH90" s="7">
        <v>3.6470000000000002E-2</v>
      </c>
      <c r="AI90" s="7">
        <v>8.7031999999999998E-2</v>
      </c>
      <c r="AJ90" s="7">
        <v>8.3427000000000001E-2</v>
      </c>
      <c r="AK90" s="7">
        <v>1.4867999999999999E-2</v>
      </c>
      <c r="AL90" s="7">
        <v>4.4353999999999998E-2</v>
      </c>
      <c r="AM90" s="7">
        <v>3.1345999999999999E-2</v>
      </c>
      <c r="AN90" s="7">
        <v>0.14716000000000001</v>
      </c>
      <c r="AO90" s="7">
        <v>0.12171</v>
      </c>
      <c r="AP90" s="7">
        <v>5.1174999999999998E-2</v>
      </c>
      <c r="AQ90" s="7">
        <v>0.130409</v>
      </c>
      <c r="AR90" s="7">
        <v>8.2557000000000005E-2</v>
      </c>
      <c r="AS90" s="7">
        <v>0.143488</v>
      </c>
    </row>
    <row r="91" spans="3:45" x14ac:dyDescent="0.2">
      <c r="C91" s="7">
        <v>0.875</v>
      </c>
      <c r="D91" s="7">
        <v>5.9476000000000001E-2</v>
      </c>
      <c r="E91" s="7">
        <v>1.0755000000000001E-2</v>
      </c>
      <c r="F91" s="7">
        <v>4.8599999999999997E-2</v>
      </c>
      <c r="G91" s="7">
        <v>1.5336000000000001E-2</v>
      </c>
      <c r="H91" s="7">
        <v>8.1087000000000006E-2</v>
      </c>
      <c r="I91" s="7">
        <v>6.1988000000000001E-2</v>
      </c>
      <c r="J91" s="7">
        <v>1.4874E-2</v>
      </c>
      <c r="K91" s="7">
        <v>6.9853999999999999E-2</v>
      </c>
      <c r="L91" s="7">
        <v>1.9445E-2</v>
      </c>
      <c r="M91" s="7">
        <v>1.0253E-2</v>
      </c>
      <c r="N91" s="7">
        <v>6.3966999999999996E-2</v>
      </c>
      <c r="O91" s="7">
        <v>6.4037999999999998E-2</v>
      </c>
      <c r="P91" s="7">
        <v>4.3930999999999998E-2</v>
      </c>
      <c r="Q91" s="7">
        <v>8.8959999999999994E-3</v>
      </c>
      <c r="R91" s="7">
        <v>2.6296E-2</v>
      </c>
      <c r="S91" s="7">
        <v>0.28345599999999999</v>
      </c>
      <c r="T91" s="7">
        <v>1.3434E-2</v>
      </c>
      <c r="U91" s="7">
        <v>5.1152999999999997E-2</v>
      </c>
      <c r="V91" s="7">
        <v>4.6884000000000002E-2</v>
      </c>
      <c r="W91" s="7">
        <v>0.20983199999999999</v>
      </c>
      <c r="X91" s="7">
        <v>5.8842999999999999E-2</v>
      </c>
      <c r="Y91" s="7">
        <v>1.5056999999999999E-2</v>
      </c>
      <c r="Z91" s="7">
        <v>4.5211000000000001E-2</v>
      </c>
      <c r="AA91" s="7">
        <v>2.5276E-2</v>
      </c>
      <c r="AB91" s="7">
        <v>3.9928999999999999E-2</v>
      </c>
      <c r="AC91" s="7">
        <v>3.6540999999999997E-2</v>
      </c>
      <c r="AD91" s="7">
        <v>4.9836999999999999E-2</v>
      </c>
      <c r="AE91" s="7">
        <v>3.5926E-2</v>
      </c>
      <c r="AF91" s="7">
        <v>2.0029000000000002E-2</v>
      </c>
      <c r="AG91" s="7">
        <v>8.5889999999999994E-2</v>
      </c>
      <c r="AH91" s="7">
        <v>2.6231000000000001E-2</v>
      </c>
      <c r="AI91" s="7">
        <v>7.1126999999999996E-2</v>
      </c>
      <c r="AJ91" s="7">
        <v>9.2957999999999999E-2</v>
      </c>
      <c r="AK91" s="7">
        <v>4.7390000000000002E-3</v>
      </c>
      <c r="AL91" s="7">
        <v>5.6538999999999999E-2</v>
      </c>
      <c r="AM91" s="7">
        <v>2.0216000000000001E-2</v>
      </c>
      <c r="AN91" s="7">
        <v>0.18135899999999999</v>
      </c>
      <c r="AO91" s="7">
        <v>0.130525</v>
      </c>
      <c r="AP91" s="7">
        <v>5.9518000000000001E-2</v>
      </c>
      <c r="AQ91" s="7">
        <v>2.6738000000000001E-2</v>
      </c>
      <c r="AR91" s="7">
        <v>0.14391300000000001</v>
      </c>
      <c r="AS91" s="7">
        <v>0.19139900000000001</v>
      </c>
    </row>
    <row r="92" spans="3:45" x14ac:dyDescent="0.2">
      <c r="C92" s="7">
        <v>0.88500000000000001</v>
      </c>
      <c r="D92" s="7">
        <v>9.2149999999999996E-2</v>
      </c>
      <c r="E92" s="7">
        <v>2.2369999999999998E-3</v>
      </c>
      <c r="F92" s="7">
        <v>5.8380000000000001E-2</v>
      </c>
      <c r="G92" s="7">
        <v>9.2790000000000008E-3</v>
      </c>
      <c r="H92" s="7">
        <v>7.4941999999999995E-2</v>
      </c>
      <c r="I92" s="7">
        <v>4.4367999999999998E-2</v>
      </c>
      <c r="J92" s="7">
        <v>2.0170000000000001E-3</v>
      </c>
      <c r="K92" s="7">
        <v>4.7233999999999998E-2</v>
      </c>
      <c r="L92" s="7">
        <v>5.6629999999999996E-3</v>
      </c>
      <c r="M92" s="7">
        <v>8.6289999999999995E-3</v>
      </c>
      <c r="N92" s="7">
        <v>3.8206999999999998E-2</v>
      </c>
      <c r="O92" s="7">
        <v>7.9963999999999993E-2</v>
      </c>
      <c r="P92" s="7">
        <v>3.0249000000000002E-2</v>
      </c>
      <c r="Q92" s="7">
        <v>5.2690000000000002E-3</v>
      </c>
      <c r="R92" s="7">
        <v>4.4185000000000002E-2</v>
      </c>
      <c r="S92" s="7">
        <v>0.26006200000000002</v>
      </c>
      <c r="T92" s="7">
        <v>2.6485000000000002E-2</v>
      </c>
      <c r="U92" s="7">
        <v>0.107456</v>
      </c>
      <c r="V92" s="7">
        <v>2.9458999999999999E-2</v>
      </c>
      <c r="W92" s="7">
        <v>0.20832700000000001</v>
      </c>
      <c r="X92" s="7">
        <v>4.4775000000000002E-2</v>
      </c>
      <c r="Y92" s="7">
        <v>1.3041000000000001E-2</v>
      </c>
      <c r="Z92" s="7">
        <v>1.4363000000000001E-2</v>
      </c>
      <c r="AA92" s="7">
        <v>2.4805000000000001E-2</v>
      </c>
      <c r="AB92" s="7">
        <v>3.7488E-2</v>
      </c>
      <c r="AC92" s="7">
        <v>3.3536999999999997E-2</v>
      </c>
      <c r="AD92" s="7">
        <v>5.9452999999999999E-2</v>
      </c>
      <c r="AE92" s="7">
        <v>1.6272999999999999E-2</v>
      </c>
      <c r="AF92" s="7">
        <v>-1.9599999999999999E-3</v>
      </c>
      <c r="AG92" s="7">
        <v>0.104728</v>
      </c>
      <c r="AH92" s="7">
        <v>2.2447000000000002E-2</v>
      </c>
      <c r="AI92" s="7">
        <v>0.100865</v>
      </c>
      <c r="AJ92" s="7">
        <v>9.4394000000000006E-2</v>
      </c>
      <c r="AK92" s="7">
        <v>2.5065E-2</v>
      </c>
      <c r="AL92" s="7">
        <v>4.2159000000000002E-2</v>
      </c>
      <c r="AM92" s="7">
        <v>1.4999999999999999E-2</v>
      </c>
      <c r="AN92" s="7">
        <v>0.10638</v>
      </c>
      <c r="AO92" s="7">
        <v>0.144482</v>
      </c>
      <c r="AP92" s="7">
        <v>5.3432E-2</v>
      </c>
      <c r="AQ92" s="7">
        <v>2.2221999999999999E-2</v>
      </c>
      <c r="AR92" s="7">
        <v>0.128079</v>
      </c>
      <c r="AS92" s="7">
        <v>0.22767499999999999</v>
      </c>
    </row>
    <row r="93" spans="3:45" x14ac:dyDescent="0.2">
      <c r="C93" s="7">
        <v>0.89500000000000002</v>
      </c>
      <c r="D93" s="7">
        <v>0.133795</v>
      </c>
      <c r="E93" s="7">
        <v>1.8679999999999999E-2</v>
      </c>
      <c r="F93" s="7">
        <v>6.8514000000000005E-2</v>
      </c>
      <c r="G93" s="7">
        <v>1.4622E-2</v>
      </c>
      <c r="H93" s="7">
        <v>4.7766999999999997E-2</v>
      </c>
      <c r="I93" s="7">
        <v>3.2072000000000003E-2</v>
      </c>
      <c r="J93" s="7">
        <v>2.0969999999999999E-3</v>
      </c>
      <c r="K93" s="7">
        <v>1.2272E-2</v>
      </c>
      <c r="L93" s="7">
        <v>1.3860000000000001E-2</v>
      </c>
      <c r="M93" s="7">
        <v>7.7270000000000004E-3</v>
      </c>
      <c r="N93" s="7">
        <v>5.2849E-2</v>
      </c>
      <c r="O93" s="7">
        <v>9.1799000000000006E-2</v>
      </c>
      <c r="P93" s="7">
        <v>1.6115000000000001E-2</v>
      </c>
      <c r="Q93" s="7">
        <v>1.0706E-2</v>
      </c>
      <c r="R93" s="7">
        <v>4.4309000000000001E-2</v>
      </c>
      <c r="S93" s="7">
        <v>0.27573799999999998</v>
      </c>
      <c r="T93" s="7">
        <v>1.9800000000000002E-2</v>
      </c>
      <c r="U93" s="7">
        <v>0.146366</v>
      </c>
      <c r="V93" s="7">
        <v>4.8446999999999997E-2</v>
      </c>
      <c r="W93" s="7">
        <v>0.10492799999999999</v>
      </c>
      <c r="X93" s="7">
        <v>3.2245999999999997E-2</v>
      </c>
      <c r="Y93" s="7">
        <v>1.6587999999999999E-2</v>
      </c>
      <c r="Z93" s="7">
        <v>7.1700000000000002E-3</v>
      </c>
      <c r="AA93" s="7">
        <v>2.8438000000000001E-2</v>
      </c>
      <c r="AB93" s="7">
        <v>3.3137E-2</v>
      </c>
      <c r="AC93" s="7">
        <v>3.7295000000000002E-2</v>
      </c>
      <c r="AD93" s="7">
        <v>5.8685000000000001E-2</v>
      </c>
      <c r="AE93" s="7">
        <v>2.155E-2</v>
      </c>
      <c r="AF93" s="7">
        <v>-1.162E-2</v>
      </c>
      <c r="AG93" s="7">
        <v>0.16789000000000001</v>
      </c>
      <c r="AH93" s="7">
        <v>1.7222000000000001E-2</v>
      </c>
      <c r="AI93" s="7">
        <v>8.4415000000000004E-2</v>
      </c>
      <c r="AJ93" s="7">
        <v>9.5535999999999996E-2</v>
      </c>
      <c r="AK93" s="7">
        <v>3.9623999999999999E-2</v>
      </c>
      <c r="AL93" s="7">
        <v>2.3824000000000001E-2</v>
      </c>
      <c r="AM93" s="7">
        <v>3.4673000000000002E-2</v>
      </c>
      <c r="AN93" s="7">
        <v>6.0905000000000001E-2</v>
      </c>
      <c r="AO93" s="7">
        <v>0.103343</v>
      </c>
      <c r="AP93" s="7">
        <v>6.3334000000000001E-2</v>
      </c>
      <c r="AQ93" s="7">
        <v>9.5266000000000003E-2</v>
      </c>
      <c r="AR93" s="7">
        <v>0.11269800000000001</v>
      </c>
      <c r="AS93" s="7">
        <v>0.13134799999999999</v>
      </c>
    </row>
    <row r="94" spans="3:45" x14ac:dyDescent="0.2">
      <c r="C94" s="7">
        <v>0.90500000000000003</v>
      </c>
      <c r="D94" s="7">
        <v>0.100212</v>
      </c>
      <c r="E94" s="7">
        <v>1.8255E-2</v>
      </c>
      <c r="F94" s="7">
        <v>4.6455000000000003E-2</v>
      </c>
      <c r="G94" s="7">
        <v>1.1396E-2</v>
      </c>
      <c r="H94" s="7">
        <v>4.2885E-2</v>
      </c>
      <c r="I94" s="7">
        <v>3.4277000000000002E-2</v>
      </c>
      <c r="J94" s="7">
        <v>8.4130000000000003E-3</v>
      </c>
      <c r="K94" s="7">
        <v>4.7399999999999997E-4</v>
      </c>
      <c r="L94" s="7">
        <v>1.8377000000000001E-2</v>
      </c>
      <c r="M94" s="7">
        <v>2.895E-3</v>
      </c>
      <c r="N94" s="7">
        <v>7.4876999999999999E-2</v>
      </c>
      <c r="O94" s="7">
        <v>8.7398000000000003E-2</v>
      </c>
      <c r="P94" s="7">
        <v>4.9279000000000003E-2</v>
      </c>
      <c r="Q94" s="7">
        <v>3.63E-3</v>
      </c>
      <c r="R94" s="7">
        <v>6.0976000000000002E-2</v>
      </c>
      <c r="S94" s="7">
        <v>0.31168200000000001</v>
      </c>
      <c r="T94" s="7">
        <v>1.3384999999999999E-2</v>
      </c>
      <c r="U94" s="7">
        <v>0.128742</v>
      </c>
      <c r="V94" s="7">
        <v>4.1022999999999997E-2</v>
      </c>
      <c r="W94" s="7">
        <v>3.4536999999999998E-2</v>
      </c>
      <c r="X94" s="7">
        <v>3.4820999999999998E-2</v>
      </c>
      <c r="Y94" s="7">
        <v>2.5250999999999999E-2</v>
      </c>
      <c r="Z94" s="7">
        <v>8.3490000000000005E-3</v>
      </c>
      <c r="AA94" s="7">
        <v>2.2755999999999998E-2</v>
      </c>
      <c r="AB94" s="7">
        <v>2.9145000000000001E-2</v>
      </c>
      <c r="AC94" s="7">
        <v>2.4160999999999998E-2</v>
      </c>
      <c r="AD94" s="7">
        <v>4.7545999999999998E-2</v>
      </c>
      <c r="AE94" s="7">
        <v>4.0599000000000003E-2</v>
      </c>
      <c r="AF94" s="7">
        <v>9.7767000000000007E-2</v>
      </c>
      <c r="AG94" s="7">
        <v>0.13453499999999999</v>
      </c>
      <c r="AH94" s="7">
        <v>4.6369E-2</v>
      </c>
      <c r="AI94" s="7">
        <v>8.9566000000000007E-2</v>
      </c>
      <c r="AJ94" s="7">
        <v>9.7650000000000001E-2</v>
      </c>
      <c r="AK94" s="7">
        <v>3.2840000000000001E-2</v>
      </c>
      <c r="AL94" s="7">
        <v>7.5890000000000003E-3</v>
      </c>
      <c r="AM94" s="7">
        <v>3.4502999999999999E-2</v>
      </c>
      <c r="AN94" s="7">
        <v>2.4129000000000001E-2</v>
      </c>
      <c r="AO94" s="7">
        <v>0.109573</v>
      </c>
      <c r="AP94" s="7">
        <v>7.0305000000000006E-2</v>
      </c>
      <c r="AQ94" s="7">
        <v>5.7943000000000001E-2</v>
      </c>
      <c r="AR94" s="7">
        <v>0.101797</v>
      </c>
      <c r="AS94" s="7">
        <v>0.110025</v>
      </c>
    </row>
    <row r="95" spans="3:45" x14ac:dyDescent="0.2">
      <c r="C95" s="7">
        <v>0.91500000000000004</v>
      </c>
      <c r="D95" s="7">
        <v>7.0634000000000002E-2</v>
      </c>
      <c r="E95" s="7">
        <v>3.7386999999999997E-2</v>
      </c>
      <c r="F95" s="7">
        <v>4.6068999999999999E-2</v>
      </c>
      <c r="G95" s="7">
        <v>6.0949999999999997E-3</v>
      </c>
      <c r="H95" s="7">
        <v>2.4881E-2</v>
      </c>
      <c r="I95" s="7">
        <v>2.2269000000000001E-2</v>
      </c>
      <c r="J95" s="7">
        <v>2.2629E-2</v>
      </c>
      <c r="K95" s="7">
        <v>6.796E-3</v>
      </c>
      <c r="L95" s="7">
        <v>3.9350999999999997E-2</v>
      </c>
      <c r="M95" s="7">
        <v>1.8414E-2</v>
      </c>
      <c r="N95" s="7">
        <v>9.0759000000000006E-2</v>
      </c>
      <c r="O95" s="7">
        <v>7.1613999999999997E-2</v>
      </c>
      <c r="P95" s="7">
        <v>4.7774999999999998E-2</v>
      </c>
      <c r="Q95" s="7">
        <v>1.5990999999999998E-2</v>
      </c>
      <c r="R95" s="7">
        <v>3.6068000000000003E-2</v>
      </c>
      <c r="S95" s="7">
        <v>0.20901600000000001</v>
      </c>
      <c r="T95" s="7">
        <v>1.0577E-2</v>
      </c>
      <c r="U95" s="7">
        <v>0.14341499999999999</v>
      </c>
      <c r="V95" s="7">
        <v>4.7842999999999997E-2</v>
      </c>
      <c r="W95" s="7">
        <v>3.2405999999999997E-2</v>
      </c>
      <c r="X95" s="7">
        <v>2.5094000000000002E-2</v>
      </c>
      <c r="Y95" s="7">
        <v>1.4504E-2</v>
      </c>
      <c r="Z95" s="7">
        <v>8.1460000000000005E-3</v>
      </c>
      <c r="AA95" s="7">
        <v>1.5547E-2</v>
      </c>
      <c r="AB95" s="7">
        <v>3.0683999999999999E-2</v>
      </c>
      <c r="AC95" s="7">
        <v>1.5788E-2</v>
      </c>
      <c r="AD95" s="7">
        <v>2.6145999999999999E-2</v>
      </c>
      <c r="AE95" s="7">
        <v>3.7962999999999997E-2</v>
      </c>
      <c r="AF95" s="7">
        <v>0.106266</v>
      </c>
      <c r="AG95" s="7">
        <v>0.108211</v>
      </c>
      <c r="AH95" s="7">
        <v>5.9006000000000003E-2</v>
      </c>
      <c r="AI95" s="7">
        <v>0.10185</v>
      </c>
      <c r="AJ95" s="7">
        <v>8.0934000000000006E-2</v>
      </c>
      <c r="AK95" s="7">
        <v>2.0548E-2</v>
      </c>
      <c r="AL95" s="7">
        <v>1.0392E-2</v>
      </c>
      <c r="AM95" s="7">
        <v>0.11701400000000001</v>
      </c>
      <c r="AN95" s="7">
        <v>1.8822999999999999E-2</v>
      </c>
      <c r="AO95" s="7">
        <v>7.0569999999999994E-2</v>
      </c>
      <c r="AP95" s="7">
        <v>4.4304999999999997E-2</v>
      </c>
      <c r="AQ95" s="7">
        <v>6.5151000000000001E-2</v>
      </c>
      <c r="AR95" s="7">
        <v>0.105047</v>
      </c>
      <c r="AS95" s="7">
        <v>0.124697</v>
      </c>
    </row>
    <row r="96" spans="3:45" x14ac:dyDescent="0.2">
      <c r="C96" s="7">
        <v>0.92500000000000004</v>
      </c>
      <c r="D96" s="7">
        <v>5.5139000000000001E-2</v>
      </c>
      <c r="E96" s="7">
        <v>3.6909999999999998E-2</v>
      </c>
      <c r="F96" s="7">
        <v>7.0690000000000003E-2</v>
      </c>
      <c r="G96" s="7">
        <v>7.1250000000000003E-3</v>
      </c>
      <c r="H96" s="7">
        <v>3.5310000000000001E-2</v>
      </c>
      <c r="I96" s="7">
        <v>1.8719E-2</v>
      </c>
      <c r="J96" s="7">
        <v>2.2866999999999998E-2</v>
      </c>
      <c r="K96" s="7">
        <v>1.6941000000000001E-2</v>
      </c>
      <c r="L96" s="7">
        <v>6.9205000000000003E-2</v>
      </c>
      <c r="M96" s="7">
        <v>5.6911999999999997E-2</v>
      </c>
      <c r="N96" s="7">
        <v>6.1226000000000003E-2</v>
      </c>
      <c r="O96" s="7">
        <v>4.9299000000000003E-2</v>
      </c>
      <c r="P96" s="7">
        <v>4.1623E-2</v>
      </c>
      <c r="Q96" s="7">
        <v>1.1512E-2</v>
      </c>
      <c r="R96" s="7">
        <v>4.7891999999999997E-2</v>
      </c>
      <c r="S96" s="7">
        <v>0.23030700000000001</v>
      </c>
      <c r="T96" s="7">
        <v>2.1800000000000001E-3</v>
      </c>
      <c r="U96" s="7">
        <v>0.15729099999999999</v>
      </c>
      <c r="V96" s="7">
        <v>3.8676000000000002E-2</v>
      </c>
      <c r="W96" s="7">
        <v>4.1654999999999998E-2</v>
      </c>
      <c r="X96" s="7">
        <v>2.4169E-2</v>
      </c>
      <c r="Y96" s="7">
        <v>1.4845000000000001E-2</v>
      </c>
      <c r="Z96" s="7">
        <v>1.0866000000000001E-2</v>
      </c>
      <c r="AA96" s="7">
        <v>9.8900000000000008E-4</v>
      </c>
      <c r="AB96" s="7">
        <v>3.3659000000000001E-2</v>
      </c>
      <c r="AC96" s="7">
        <v>8.9700000000000005E-3</v>
      </c>
      <c r="AD96" s="7">
        <v>1.9181E-2</v>
      </c>
      <c r="AE96" s="7">
        <v>4.129E-2</v>
      </c>
      <c r="AF96" s="7">
        <v>3.6770999999999998E-2</v>
      </c>
      <c r="AG96" s="7">
        <v>0.15215899999999999</v>
      </c>
      <c r="AH96" s="7">
        <v>9.9900000000000006E-3</v>
      </c>
      <c r="AI96" s="7">
        <v>0.103877</v>
      </c>
      <c r="AJ96" s="7">
        <v>4.3487999999999999E-2</v>
      </c>
      <c r="AK96" s="7">
        <v>2.8271999999999999E-2</v>
      </c>
      <c r="AL96" s="7">
        <v>3.7206999999999997E-2</v>
      </c>
      <c r="AM96" s="7">
        <v>0.143147</v>
      </c>
      <c r="AN96" s="7">
        <v>8.6732000000000004E-2</v>
      </c>
      <c r="AO96" s="7">
        <v>9.1934000000000002E-2</v>
      </c>
      <c r="AP96" s="7">
        <v>7.6788999999999996E-2</v>
      </c>
      <c r="AQ96" s="7">
        <v>0.118954</v>
      </c>
      <c r="AR96" s="7">
        <v>0.119884</v>
      </c>
      <c r="AS96" s="7">
        <v>0.158721</v>
      </c>
    </row>
    <row r="97" spans="3:45" x14ac:dyDescent="0.2">
      <c r="C97" s="7">
        <v>0.93500000000000005</v>
      </c>
      <c r="D97" s="7">
        <v>4.3268000000000001E-2</v>
      </c>
      <c r="E97" s="7">
        <v>1.3450999999999999E-2</v>
      </c>
      <c r="F97" s="7">
        <v>0.101037</v>
      </c>
      <c r="G97" s="7">
        <v>8.2459999999999999E-3</v>
      </c>
      <c r="H97" s="7">
        <v>4.9452999999999997E-2</v>
      </c>
      <c r="I97" s="7">
        <v>2.2553E-2</v>
      </c>
      <c r="J97" s="7">
        <v>3.4931999999999998E-2</v>
      </c>
      <c r="K97" s="7">
        <v>1.916E-2</v>
      </c>
      <c r="L97" s="7">
        <v>7.5384999999999994E-2</v>
      </c>
      <c r="M97" s="7">
        <v>8.5258E-2</v>
      </c>
      <c r="N97" s="7">
        <v>2.8583999999999998E-2</v>
      </c>
      <c r="O97" s="7">
        <v>3.9905999999999997E-2</v>
      </c>
      <c r="P97" s="7">
        <v>5.3936999999999999E-2</v>
      </c>
      <c r="Q97" s="7">
        <v>3.8614000000000002E-2</v>
      </c>
      <c r="R97" s="7">
        <v>2.8001000000000002E-2</v>
      </c>
      <c r="S97" s="7">
        <v>0.25398500000000002</v>
      </c>
      <c r="T97" s="7">
        <v>1.704E-3</v>
      </c>
      <c r="U97" s="7">
        <v>0.122604</v>
      </c>
      <c r="V97" s="7">
        <v>2.9444000000000001E-2</v>
      </c>
      <c r="W97" s="7">
        <v>2.6113999999999998E-2</v>
      </c>
      <c r="X97" s="7">
        <v>3.9834000000000001E-2</v>
      </c>
      <c r="Y97" s="7">
        <v>1.4500000000000001E-2</v>
      </c>
      <c r="Z97" s="7">
        <v>3.4350000000000001E-3</v>
      </c>
      <c r="AA97" s="7">
        <v>1.0488000000000001E-2</v>
      </c>
      <c r="AB97" s="7">
        <v>3.7609999999999998E-2</v>
      </c>
      <c r="AC97" s="7">
        <v>7.8869999999999999E-3</v>
      </c>
      <c r="AD97" s="7">
        <v>2.3148999999999999E-2</v>
      </c>
      <c r="AE97" s="7">
        <v>5.6593999999999998E-2</v>
      </c>
      <c r="AF97" s="7">
        <v>1.0874E-2</v>
      </c>
      <c r="AG97" s="7">
        <v>0.16584699999999999</v>
      </c>
      <c r="AH97" s="7">
        <v>1.7000000000000001E-2</v>
      </c>
      <c r="AI97" s="7">
        <v>7.8418000000000002E-2</v>
      </c>
      <c r="AJ97" s="7">
        <v>5.1140999999999999E-2</v>
      </c>
      <c r="AK97" s="7">
        <v>6.8326999999999999E-2</v>
      </c>
      <c r="AL97" s="7">
        <v>3.8120000000000001E-2</v>
      </c>
      <c r="AM97" s="7">
        <v>0.15598000000000001</v>
      </c>
      <c r="AN97" s="7">
        <v>9.5335000000000003E-2</v>
      </c>
      <c r="AO97" s="7">
        <v>0.10655000000000001</v>
      </c>
      <c r="AP97" s="7">
        <v>7.0805000000000007E-2</v>
      </c>
      <c r="AQ97" s="7">
        <v>0.23957000000000001</v>
      </c>
      <c r="AR97" s="7">
        <v>0.20438300000000001</v>
      </c>
      <c r="AS97" s="7">
        <v>0.17299999999999999</v>
      </c>
    </row>
    <row r="98" spans="3:45" x14ac:dyDescent="0.2">
      <c r="C98" s="7">
        <v>0.94499999999999995</v>
      </c>
      <c r="D98" s="7">
        <v>6.8468000000000001E-2</v>
      </c>
      <c r="E98" s="7">
        <v>1.6004999999999998E-2</v>
      </c>
      <c r="F98" s="7">
        <v>0.116135</v>
      </c>
      <c r="G98" s="7">
        <v>6.6350000000000003E-3</v>
      </c>
      <c r="H98" s="7">
        <v>3.7844000000000003E-2</v>
      </c>
      <c r="I98" s="7">
        <v>1.8495999999999999E-2</v>
      </c>
      <c r="J98" s="7">
        <v>5.2708999999999999E-2</v>
      </c>
      <c r="K98" s="7">
        <v>3.9917000000000001E-2</v>
      </c>
      <c r="L98" s="7">
        <v>7.6319999999999999E-2</v>
      </c>
      <c r="M98" s="7">
        <v>8.2443000000000002E-2</v>
      </c>
      <c r="N98" s="7">
        <v>2.8770000000000002E-3</v>
      </c>
      <c r="O98" s="7">
        <v>2.8594000000000001E-2</v>
      </c>
      <c r="P98" s="7">
        <v>9.3618999999999994E-2</v>
      </c>
      <c r="Q98" s="7">
        <v>0.105364</v>
      </c>
      <c r="R98" s="7">
        <v>2.6849999999999999E-3</v>
      </c>
      <c r="S98" s="7">
        <v>0.22429099999999999</v>
      </c>
      <c r="T98" s="7">
        <v>7.6909999999999999E-3</v>
      </c>
      <c r="U98" s="7">
        <v>9.6932000000000004E-2</v>
      </c>
      <c r="V98" s="7">
        <v>2.9828E-2</v>
      </c>
      <c r="W98" s="7">
        <v>6.8100000000000001E-3</v>
      </c>
      <c r="X98" s="7">
        <v>3.5002999999999999E-2</v>
      </c>
      <c r="Y98" s="7">
        <v>1.5247E-2</v>
      </c>
      <c r="Z98" s="7">
        <v>6.3769999999999999E-3</v>
      </c>
      <c r="AA98" s="7">
        <v>2.3872999999999998E-2</v>
      </c>
      <c r="AB98" s="7">
        <v>3.4452999999999998E-2</v>
      </c>
      <c r="AC98" s="7">
        <v>2.1455999999999999E-2</v>
      </c>
      <c r="AD98" s="7">
        <v>3.2002000000000003E-2</v>
      </c>
      <c r="AE98" s="7">
        <v>4.6428999999999998E-2</v>
      </c>
      <c r="AF98" s="7">
        <v>6.7044000000000006E-2</v>
      </c>
      <c r="AG98" s="7">
        <v>0.16755300000000001</v>
      </c>
      <c r="AH98" s="7">
        <v>3.3977E-2</v>
      </c>
      <c r="AI98" s="7">
        <v>9.7410999999999998E-2</v>
      </c>
      <c r="AJ98" s="7">
        <v>3.0058999999999999E-2</v>
      </c>
      <c r="AK98" s="7">
        <v>5.1692000000000002E-2</v>
      </c>
      <c r="AL98" s="7">
        <v>4.4912000000000001E-2</v>
      </c>
      <c r="AM98" s="7">
        <v>9.8794000000000007E-2</v>
      </c>
      <c r="AN98" s="7">
        <v>0.109849</v>
      </c>
      <c r="AO98" s="7">
        <v>8.0283999999999994E-2</v>
      </c>
      <c r="AP98" s="7">
        <v>5.5528000000000001E-2</v>
      </c>
      <c r="AQ98" s="7">
        <v>0.25263200000000002</v>
      </c>
      <c r="AR98" s="7">
        <v>0.16775000000000001</v>
      </c>
      <c r="AS98" s="7">
        <v>0.17477899999999999</v>
      </c>
    </row>
    <row r="99" spans="3:45" x14ac:dyDescent="0.2">
      <c r="C99" s="7">
        <v>0.95499999999999996</v>
      </c>
      <c r="D99" s="7">
        <v>7.8062000000000006E-2</v>
      </c>
      <c r="E99" s="7">
        <v>2.4013E-2</v>
      </c>
      <c r="F99" s="7">
        <v>0.104785</v>
      </c>
      <c r="G99" s="7">
        <v>8.1599999999999999E-4</v>
      </c>
      <c r="H99" s="7">
        <v>1.2056000000000001E-2</v>
      </c>
      <c r="I99" s="7">
        <v>1.5613999999999999E-2</v>
      </c>
      <c r="J99" s="7">
        <v>7.2872000000000006E-2</v>
      </c>
      <c r="K99" s="7">
        <v>8.3268999999999996E-2</v>
      </c>
      <c r="L99" s="7">
        <v>0.108875</v>
      </c>
      <c r="M99" s="7">
        <v>5.1484000000000002E-2</v>
      </c>
      <c r="N99" s="7">
        <v>1.573E-3</v>
      </c>
      <c r="O99" s="7">
        <v>9.1999999999999998E-3</v>
      </c>
      <c r="P99" s="7">
        <v>0.108364</v>
      </c>
      <c r="Q99" s="7">
        <v>2.9392999999999999E-2</v>
      </c>
      <c r="R99" s="7">
        <v>1.0333999999999999E-2</v>
      </c>
      <c r="S99" s="7">
        <v>0.177338</v>
      </c>
      <c r="T99" s="7">
        <v>1.6504000000000001E-2</v>
      </c>
      <c r="U99" s="7">
        <v>0.12267400000000001</v>
      </c>
      <c r="V99" s="7">
        <v>2.8316000000000001E-2</v>
      </c>
      <c r="W99" s="7">
        <v>4.8596E-2</v>
      </c>
      <c r="X99" s="7">
        <v>6.1351999999999997E-2</v>
      </c>
      <c r="Y99" s="7">
        <v>2.614E-2</v>
      </c>
      <c r="Z99" s="7">
        <v>3.3468999999999999E-2</v>
      </c>
      <c r="AA99" s="7">
        <v>5.2330000000000002E-2</v>
      </c>
      <c r="AB99" s="7">
        <v>6.1504000000000003E-2</v>
      </c>
      <c r="AC99" s="7">
        <v>1.4385999999999999E-2</v>
      </c>
      <c r="AD99" s="7">
        <v>2.5215999999999999E-2</v>
      </c>
      <c r="AE99" s="7">
        <v>2.8070000000000001E-2</v>
      </c>
      <c r="AF99" s="7">
        <v>0.112832</v>
      </c>
      <c r="AG99" s="7">
        <v>0.15824299999999999</v>
      </c>
      <c r="AH99" s="7">
        <v>3.1043999999999999E-2</v>
      </c>
      <c r="AI99" s="7">
        <v>9.0503E-2</v>
      </c>
      <c r="AJ99" s="7">
        <v>2.4669E-2</v>
      </c>
      <c r="AK99" s="7">
        <v>2.2929000000000001E-2</v>
      </c>
      <c r="AL99" s="7">
        <v>4.5197000000000001E-2</v>
      </c>
      <c r="AM99" s="7">
        <v>6.2148000000000002E-2</v>
      </c>
      <c r="AN99" s="7">
        <v>7.1965000000000001E-2</v>
      </c>
      <c r="AO99" s="7">
        <v>0.102078</v>
      </c>
      <c r="AP99" s="7">
        <v>7.4515999999999999E-2</v>
      </c>
      <c r="AQ99" s="7">
        <v>0.222524</v>
      </c>
      <c r="AR99" s="7">
        <v>0.23812700000000001</v>
      </c>
      <c r="AS99" s="7">
        <v>0.16506799999999999</v>
      </c>
    </row>
    <row r="100" spans="3:45" x14ac:dyDescent="0.2">
      <c r="C100" s="7">
        <v>0.96499999999999997</v>
      </c>
      <c r="D100" s="7">
        <v>5.3337000000000002E-2</v>
      </c>
      <c r="E100" s="7">
        <v>1.7132000000000001E-2</v>
      </c>
      <c r="F100" s="7">
        <v>0.104396</v>
      </c>
      <c r="G100" s="7">
        <v>3.8119999999999999E-3</v>
      </c>
      <c r="H100" s="7">
        <v>2.0580999999999999E-2</v>
      </c>
      <c r="I100" s="7">
        <v>9.2280000000000001E-3</v>
      </c>
      <c r="J100" s="7">
        <v>6.4654000000000003E-2</v>
      </c>
      <c r="K100" s="7">
        <v>0.13273599999999999</v>
      </c>
      <c r="L100" s="7">
        <v>0.138098</v>
      </c>
      <c r="M100" s="7">
        <v>4.3955000000000001E-2</v>
      </c>
      <c r="N100" s="7">
        <v>3.2444000000000001E-2</v>
      </c>
      <c r="O100" s="7">
        <v>5.5999999999999995E-4</v>
      </c>
      <c r="P100" s="7">
        <v>0.16090399999999999</v>
      </c>
      <c r="Q100" s="7">
        <v>9.1319999999999995E-3</v>
      </c>
      <c r="R100" s="7">
        <v>2.3739E-2</v>
      </c>
      <c r="S100" s="7">
        <v>9.4617000000000007E-2</v>
      </c>
      <c r="T100" s="7">
        <v>2.0122999999999999E-2</v>
      </c>
      <c r="U100" s="7">
        <v>0.116073</v>
      </c>
      <c r="V100" s="7">
        <v>4.9792000000000003E-2</v>
      </c>
      <c r="W100" s="7">
        <v>0.10813399999999999</v>
      </c>
      <c r="X100" s="7">
        <v>4.9791000000000002E-2</v>
      </c>
      <c r="Y100" s="7">
        <v>3.4275E-2</v>
      </c>
      <c r="Z100" s="7">
        <v>2.2756999999999999E-2</v>
      </c>
      <c r="AA100" s="7">
        <v>4.9334000000000003E-2</v>
      </c>
      <c r="AB100" s="7">
        <v>0.200265</v>
      </c>
      <c r="AC100" s="7">
        <v>2.0624E-2</v>
      </c>
      <c r="AD100" s="7">
        <v>9.6919999999999992E-3</v>
      </c>
      <c r="AE100" s="7">
        <v>1.9716000000000001E-2</v>
      </c>
      <c r="AF100" s="7">
        <v>7.1346999999999994E-2</v>
      </c>
      <c r="AG100" s="7">
        <v>0.23017699999999999</v>
      </c>
      <c r="AH100" s="7">
        <v>4.3085999999999999E-2</v>
      </c>
      <c r="AI100" s="7">
        <v>0.100907</v>
      </c>
      <c r="AJ100" s="7">
        <v>2.8046999999999999E-2</v>
      </c>
      <c r="AK100" s="7">
        <v>5.305E-2</v>
      </c>
      <c r="AL100" s="7">
        <v>6.4441999999999999E-2</v>
      </c>
      <c r="AM100" s="7">
        <v>0.116953</v>
      </c>
      <c r="AN100" s="7">
        <v>1.5422999999999999E-2</v>
      </c>
      <c r="AO100" s="7">
        <v>8.7382000000000001E-2</v>
      </c>
      <c r="AP100" s="7">
        <v>0.11539000000000001</v>
      </c>
      <c r="AQ100" s="7">
        <v>0.290352</v>
      </c>
      <c r="AR100" s="7">
        <v>0.20974200000000001</v>
      </c>
      <c r="AS100" s="7">
        <v>0.24010400000000001</v>
      </c>
    </row>
    <row r="101" spans="3:45" x14ac:dyDescent="0.2">
      <c r="C101" s="7">
        <v>0.97499999999999998</v>
      </c>
      <c r="D101" s="7">
        <v>5.0279999999999998E-2</v>
      </c>
      <c r="E101" s="7">
        <v>1.933E-2</v>
      </c>
      <c r="F101" s="7">
        <v>0.112111</v>
      </c>
      <c r="G101" s="7">
        <v>1.0095E-2</v>
      </c>
      <c r="H101" s="7">
        <v>2.3255000000000001E-2</v>
      </c>
      <c r="I101" s="7">
        <v>3.846E-3</v>
      </c>
      <c r="J101" s="7">
        <v>5.9397999999999999E-2</v>
      </c>
      <c r="K101" s="7">
        <v>0.130608</v>
      </c>
      <c r="L101" s="7">
        <v>0.172512</v>
      </c>
      <c r="M101" s="7">
        <v>7.8246999999999997E-2</v>
      </c>
      <c r="N101" s="7">
        <v>8.0359999999999997E-3</v>
      </c>
      <c r="O101" s="7">
        <v>2.61E-4</v>
      </c>
      <c r="P101" s="7">
        <v>0.13694700000000001</v>
      </c>
      <c r="Q101" s="7">
        <v>3.5987999999999999E-2</v>
      </c>
      <c r="R101" s="7">
        <v>5.0885E-2</v>
      </c>
      <c r="S101" s="7">
        <v>0.162351</v>
      </c>
      <c r="T101" s="7">
        <v>2.4253E-2</v>
      </c>
      <c r="U101" s="7">
        <v>5.1145000000000003E-2</v>
      </c>
      <c r="V101" s="7">
        <v>6.0054000000000003E-2</v>
      </c>
      <c r="W101" s="7">
        <v>0.14851700000000001</v>
      </c>
      <c r="X101" s="7">
        <v>5.3524000000000002E-2</v>
      </c>
      <c r="Y101" s="7">
        <v>2.7817999999999999E-2</v>
      </c>
      <c r="Z101" s="7">
        <v>3.4353000000000002E-2</v>
      </c>
      <c r="AA101" s="7">
        <v>3.8127000000000001E-2</v>
      </c>
      <c r="AB101" s="7">
        <v>5.7471000000000001E-2</v>
      </c>
      <c r="AC101" s="7">
        <v>1.489E-2</v>
      </c>
      <c r="AD101" s="7">
        <v>3.2299999999999998E-3</v>
      </c>
      <c r="AE101" s="7">
        <v>1.323E-2</v>
      </c>
      <c r="AF101" s="7">
        <v>0.13552500000000001</v>
      </c>
      <c r="AG101" s="7">
        <v>0.35399399999999998</v>
      </c>
      <c r="AH101" s="7">
        <v>6.2774999999999997E-2</v>
      </c>
      <c r="AI101" s="7">
        <v>0.115699</v>
      </c>
      <c r="AJ101" s="7">
        <v>4.0877999999999998E-2</v>
      </c>
      <c r="AK101" s="7">
        <v>8.2139000000000004E-2</v>
      </c>
      <c r="AL101" s="7">
        <v>5.1685000000000002E-2</v>
      </c>
      <c r="AM101" s="7">
        <v>0.17317099999999999</v>
      </c>
      <c r="AN101" s="7">
        <v>0.14080699999999999</v>
      </c>
      <c r="AO101" s="7">
        <v>4.9855999999999998E-2</v>
      </c>
      <c r="AP101" s="7">
        <v>8.6568999999999993E-2</v>
      </c>
      <c r="AQ101" s="7">
        <v>0.48611399999999999</v>
      </c>
      <c r="AR101" s="7">
        <v>0.34021200000000001</v>
      </c>
      <c r="AS101" s="7">
        <v>0.36926100000000001</v>
      </c>
    </row>
    <row r="102" spans="3:45" x14ac:dyDescent="0.2">
      <c r="C102" s="7">
        <v>0.98499999999999999</v>
      </c>
      <c r="D102" s="7">
        <v>3.0130000000000001E-2</v>
      </c>
      <c r="E102" s="7">
        <v>9.8860000000000007E-3</v>
      </c>
      <c r="F102" s="7">
        <v>0.120673</v>
      </c>
      <c r="G102" s="7">
        <v>1.2681E-2</v>
      </c>
      <c r="H102" s="7">
        <v>4.4784999999999998E-2</v>
      </c>
      <c r="I102" s="7">
        <v>2.555E-3</v>
      </c>
      <c r="J102" s="7">
        <v>4.4263999999999998E-2</v>
      </c>
      <c r="K102" s="7">
        <v>0.10033499999999999</v>
      </c>
      <c r="L102" s="7">
        <v>0.21573899999999999</v>
      </c>
      <c r="M102" s="7">
        <v>0.12277399999999999</v>
      </c>
      <c r="N102" s="7">
        <v>7.8469999999999998E-3</v>
      </c>
      <c r="O102" s="7">
        <v>1.3129999999999999E-3</v>
      </c>
      <c r="P102" s="7">
        <v>0.11400100000000001</v>
      </c>
      <c r="Q102" s="7">
        <v>5.4879999999999998E-2</v>
      </c>
      <c r="R102" s="7">
        <v>7.9521999999999995E-2</v>
      </c>
      <c r="S102" s="7">
        <v>0.115199</v>
      </c>
      <c r="T102" s="7">
        <v>1.9838000000000001E-2</v>
      </c>
      <c r="U102" s="7">
        <v>1.2681E-2</v>
      </c>
      <c r="V102" s="7">
        <v>2.4098999999999999E-2</v>
      </c>
      <c r="W102" s="7">
        <v>0.22702</v>
      </c>
      <c r="X102" s="7">
        <v>0.110385</v>
      </c>
      <c r="Y102" s="7">
        <v>4.0656999999999999E-2</v>
      </c>
      <c r="Z102" s="7">
        <v>3.3050999999999997E-2</v>
      </c>
      <c r="AA102" s="7">
        <v>2.3883999999999999E-2</v>
      </c>
      <c r="AB102" s="7">
        <v>1.259E-2</v>
      </c>
      <c r="AC102" s="7">
        <v>1.2192E-2</v>
      </c>
      <c r="AD102" s="7">
        <v>2.722E-3</v>
      </c>
      <c r="AE102" s="7">
        <v>1.4519999999999999E-3</v>
      </c>
      <c r="AF102" s="7">
        <v>0.260633</v>
      </c>
      <c r="AG102" s="7">
        <v>0.17277400000000001</v>
      </c>
      <c r="AH102" s="7">
        <v>6.6023999999999999E-2</v>
      </c>
      <c r="AI102" s="7">
        <v>0.116159</v>
      </c>
      <c r="AJ102" s="7">
        <v>5.5820000000000002E-2</v>
      </c>
      <c r="AK102" s="7">
        <v>6.4361000000000002E-2</v>
      </c>
      <c r="AL102" s="7">
        <v>4.6295000000000003E-2</v>
      </c>
      <c r="AM102" s="7">
        <v>0.142258</v>
      </c>
      <c r="AN102" s="7">
        <v>7.8080999999999998E-2</v>
      </c>
      <c r="AO102" s="7">
        <v>7.3196999999999998E-2</v>
      </c>
      <c r="AP102" s="7">
        <v>0.125915</v>
      </c>
      <c r="AQ102" s="7">
        <v>0.17610200000000001</v>
      </c>
      <c r="AR102" s="7">
        <v>0.19423299999999999</v>
      </c>
      <c r="AS102" s="7">
        <v>0.180226</v>
      </c>
    </row>
    <row r="103" spans="3:45" x14ac:dyDescent="0.2">
      <c r="C103" s="7">
        <v>0.995</v>
      </c>
      <c r="D103" s="7">
        <v>2.6561000000000001E-2</v>
      </c>
      <c r="E103" s="7">
        <v>1.6243E-2</v>
      </c>
      <c r="F103" s="7">
        <v>7.2683999999999999E-2</v>
      </c>
      <c r="G103" s="7">
        <v>8.4239999999999992E-3</v>
      </c>
      <c r="H103" s="7">
        <v>9.3475000000000003E-2</v>
      </c>
      <c r="I103" s="7">
        <v>1.5945000000000001E-2</v>
      </c>
      <c r="J103" s="7">
        <v>4.8787999999999998E-2</v>
      </c>
      <c r="K103" s="7">
        <v>3.6921000000000002E-2</v>
      </c>
      <c r="L103" s="7">
        <v>0.244278</v>
      </c>
      <c r="M103" s="7">
        <v>0.130829</v>
      </c>
      <c r="N103" s="7">
        <v>3.9620000000000002E-3</v>
      </c>
      <c r="O103" s="7">
        <v>5.1500000000000001E-3</v>
      </c>
      <c r="P103" s="7">
        <v>8.5531999999999997E-2</v>
      </c>
      <c r="Q103" s="7">
        <v>8.1059999999999993E-2</v>
      </c>
      <c r="R103" s="7">
        <v>0.13036500000000001</v>
      </c>
      <c r="S103" s="7">
        <v>6.4656000000000005E-2</v>
      </c>
      <c r="T103" s="7">
        <v>1.1287E-2</v>
      </c>
      <c r="U103" s="7">
        <v>5.7720000000000002E-3</v>
      </c>
      <c r="V103" s="7">
        <v>4.2199999999999998E-3</v>
      </c>
      <c r="W103" s="7">
        <v>0.14424799999999999</v>
      </c>
      <c r="X103" s="7">
        <v>8.3169999999999997E-3</v>
      </c>
      <c r="Y103" s="7">
        <v>5.5641000000000003E-2</v>
      </c>
      <c r="Z103" s="7">
        <v>3.6901999999999997E-2</v>
      </c>
      <c r="AA103" s="7">
        <v>1.3623E-2</v>
      </c>
      <c r="AB103" s="7">
        <v>2.464E-3</v>
      </c>
      <c r="AC103" s="7">
        <v>3.0270000000000002E-3</v>
      </c>
      <c r="AD103" s="7">
        <v>7.5589999999999997E-3</v>
      </c>
      <c r="AE103" s="7">
        <v>1.4139999999999999E-3</v>
      </c>
      <c r="AF103" s="7">
        <v>0.196265</v>
      </c>
      <c r="AG103" s="7">
        <v>0.35788500000000001</v>
      </c>
      <c r="AH103" s="7">
        <v>0.139595</v>
      </c>
      <c r="AI103" s="7">
        <v>8.9802999999999994E-2</v>
      </c>
      <c r="AJ103" s="7">
        <v>3.7193999999999998E-2</v>
      </c>
      <c r="AK103" s="7">
        <v>0.10419</v>
      </c>
      <c r="AL103" s="7">
        <v>0.129187</v>
      </c>
      <c r="AM103" s="7">
        <v>0.133654</v>
      </c>
      <c r="AN103" s="7">
        <v>0.22977900000000001</v>
      </c>
      <c r="AO103" s="7">
        <v>9.2487E-2</v>
      </c>
      <c r="AP103" s="7">
        <v>0.118904</v>
      </c>
      <c r="AQ103" s="7">
        <v>0.232436</v>
      </c>
      <c r="AR103" s="7">
        <v>7.3802000000000006E-2</v>
      </c>
      <c r="AS103" s="7">
        <v>0.37331999999999999</v>
      </c>
    </row>
  </sheetData>
  <mergeCells count="1">
    <mergeCell ref="D3:AS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643F8-2822-40CE-A28B-6F3D93BE3B12}">
  <dimension ref="A1:K94"/>
  <sheetViews>
    <sheetView workbookViewId="0"/>
  </sheetViews>
  <sheetFormatPr baseColWidth="10" defaultColWidth="8.83203125" defaultRowHeight="15" x14ac:dyDescent="0.2"/>
  <sheetData>
    <row r="1" spans="1:11" x14ac:dyDescent="0.2">
      <c r="A1" s="2" t="s">
        <v>25</v>
      </c>
    </row>
    <row r="2" spans="1:11" ht="14.25" customHeight="1" x14ac:dyDescent="0.2">
      <c r="A2" s="2"/>
    </row>
    <row r="3" spans="1:11" ht="14.25" customHeight="1" x14ac:dyDescent="0.2">
      <c r="A3" s="2"/>
      <c r="C3" s="18" t="s">
        <v>144</v>
      </c>
      <c r="D3" s="18"/>
      <c r="E3" s="18"/>
      <c r="F3" s="18"/>
      <c r="G3" s="18"/>
      <c r="H3" s="18"/>
      <c r="I3" s="18"/>
      <c r="J3" s="18"/>
      <c r="K3" s="18"/>
    </row>
    <row r="4" spans="1:11" x14ac:dyDescent="0.2">
      <c r="D4" s="18" t="s">
        <v>104</v>
      </c>
      <c r="E4" s="18"/>
      <c r="F4" s="18"/>
      <c r="G4" s="18" t="s">
        <v>105</v>
      </c>
      <c r="H4" s="18"/>
      <c r="I4" s="18"/>
    </row>
    <row r="5" spans="1:11" x14ac:dyDescent="0.2">
      <c r="C5" s="15" t="s">
        <v>28</v>
      </c>
      <c r="D5" s="15" t="s">
        <v>29</v>
      </c>
      <c r="E5" s="15" t="s">
        <v>30</v>
      </c>
      <c r="F5" s="15" t="s">
        <v>31</v>
      </c>
      <c r="G5" s="15" t="s">
        <v>29</v>
      </c>
      <c r="H5" s="15" t="s">
        <v>30</v>
      </c>
      <c r="I5" s="15" t="s">
        <v>31</v>
      </c>
      <c r="J5" s="15" t="s">
        <v>8</v>
      </c>
      <c r="K5" s="15" t="s">
        <v>9</v>
      </c>
    </row>
    <row r="6" spans="1:11" x14ac:dyDescent="0.2">
      <c r="C6" s="5">
        <v>5.7703081230000004</v>
      </c>
      <c r="D6" s="5">
        <v>39.746686910000001</v>
      </c>
      <c r="E6" s="5">
        <v>25.207397820000001</v>
      </c>
      <c r="F6" s="5">
        <v>12.88583195</v>
      </c>
      <c r="G6" s="5">
        <v>16</v>
      </c>
      <c r="H6" s="5">
        <v>3.64</v>
      </c>
      <c r="I6" s="5">
        <v>1.05</v>
      </c>
      <c r="J6" s="5">
        <v>43.409478110000002</v>
      </c>
      <c r="K6" s="5">
        <v>33.441350329999999</v>
      </c>
    </row>
    <row r="7" spans="1:11" x14ac:dyDescent="0.2">
      <c r="C7" s="5">
        <v>10.950841820000001</v>
      </c>
      <c r="D7" s="5">
        <v>46.434815180000001</v>
      </c>
      <c r="E7" s="5">
        <v>21.362563900000001</v>
      </c>
      <c r="F7" s="5">
        <v>8.2267721189999996</v>
      </c>
      <c r="G7" s="5">
        <v>3</v>
      </c>
      <c r="H7" s="5">
        <v>4.26</v>
      </c>
      <c r="I7" s="5">
        <v>14.41</v>
      </c>
      <c r="J7" s="5">
        <v>38.845681540000001</v>
      </c>
      <c r="K7" s="5">
        <v>29.300374529999999</v>
      </c>
    </row>
    <row r="8" spans="1:11" x14ac:dyDescent="0.2">
      <c r="C8" s="5">
        <v>16.360622849999999</v>
      </c>
      <c r="D8" s="5">
        <v>72.042803430000006</v>
      </c>
      <c r="E8" s="5">
        <v>54.292380719999997</v>
      </c>
      <c r="F8" s="5">
        <v>10.006958940000001</v>
      </c>
      <c r="G8" s="5">
        <v>19</v>
      </c>
      <c r="H8" s="5">
        <v>26.66</v>
      </c>
      <c r="I8" s="5">
        <v>17.239999999999998</v>
      </c>
      <c r="J8" s="5">
        <v>28.776046780000001</v>
      </c>
      <c r="K8" s="5">
        <v>33.380171740000002</v>
      </c>
    </row>
    <row r="9" spans="1:11" x14ac:dyDescent="0.2">
      <c r="C9" s="5">
        <v>15.30991145</v>
      </c>
      <c r="D9" s="5">
        <v>37.572844699999997</v>
      </c>
      <c r="E9" s="5">
        <v>16.210241369999999</v>
      </c>
      <c r="F9" s="5">
        <v>10.628452709999999</v>
      </c>
      <c r="G9" s="5">
        <v>18</v>
      </c>
      <c r="H9" s="5">
        <v>4.1100000000000003</v>
      </c>
      <c r="I9" s="5">
        <v>4.42</v>
      </c>
      <c r="J9" s="5">
        <v>49.778354090000001</v>
      </c>
      <c r="K9" s="5">
        <v>38.02904564</v>
      </c>
    </row>
    <row r="10" spans="1:11" x14ac:dyDescent="0.2">
      <c r="C10" s="5">
        <v>31.443426590000001</v>
      </c>
      <c r="D10" s="5">
        <v>43.927633829999998</v>
      </c>
      <c r="E10" s="5">
        <v>40.250942960000003</v>
      </c>
      <c r="F10" s="5">
        <v>13.297150609999999</v>
      </c>
      <c r="G10" s="5">
        <v>9</v>
      </c>
      <c r="H10" s="5">
        <v>2.14</v>
      </c>
      <c r="I10" s="5">
        <v>4.5199999999999996</v>
      </c>
      <c r="J10" s="5">
        <v>27.658800710000001</v>
      </c>
      <c r="K10" s="5">
        <v>52.742659850000003</v>
      </c>
    </row>
    <row r="11" spans="1:11" x14ac:dyDescent="0.2">
      <c r="C11" s="5">
        <v>28.0610775</v>
      </c>
      <c r="D11" s="5">
        <v>40.146625729999997</v>
      </c>
      <c r="E11" s="5"/>
      <c r="F11" s="5">
        <v>8.1756615230000005</v>
      </c>
      <c r="G11" s="5">
        <v>25</v>
      </c>
      <c r="H11" s="5">
        <v>4.49</v>
      </c>
      <c r="I11" s="5">
        <v>3.23</v>
      </c>
      <c r="J11" s="5">
        <v>44.159305140000001</v>
      </c>
      <c r="K11" s="5">
        <v>53.2866456</v>
      </c>
    </row>
    <row r="12" spans="1:11" x14ac:dyDescent="0.2">
      <c r="C12" s="5">
        <v>42.726045880000001</v>
      </c>
      <c r="D12" s="5"/>
      <c r="E12" s="5"/>
      <c r="F12" s="5"/>
      <c r="G12" s="5">
        <v>25</v>
      </c>
      <c r="H12" s="5">
        <v>4.33</v>
      </c>
      <c r="I12" s="5">
        <v>1.49</v>
      </c>
      <c r="J12" s="5">
        <v>34.259121919999998</v>
      </c>
      <c r="K12" s="5">
        <v>48.700656420000001</v>
      </c>
    </row>
    <row r="13" spans="1:11" x14ac:dyDescent="0.2">
      <c r="C13" s="5">
        <v>31.765703479999999</v>
      </c>
      <c r="D13" s="5"/>
      <c r="E13" s="5"/>
      <c r="F13" s="5"/>
      <c r="G13" s="5">
        <v>18</v>
      </c>
      <c r="H13" s="5">
        <v>8.2899999999999991</v>
      </c>
      <c r="I13" s="5">
        <v>10.29</v>
      </c>
      <c r="J13" s="5">
        <v>58.191230210000001</v>
      </c>
      <c r="K13" s="5">
        <v>51.56062111</v>
      </c>
    </row>
    <row r="14" spans="1:11" x14ac:dyDescent="0.2">
      <c r="C14" s="5">
        <v>30.969883800000002</v>
      </c>
      <c r="D14" s="5"/>
      <c r="E14" s="5"/>
      <c r="F14" s="5"/>
      <c r="G14" s="5">
        <v>12</v>
      </c>
      <c r="H14" s="5">
        <v>9.9499999999999993</v>
      </c>
      <c r="I14" s="5">
        <v>5.12</v>
      </c>
      <c r="J14" s="5">
        <v>46.445574379999996</v>
      </c>
      <c r="K14" s="5">
        <v>71.206972960000002</v>
      </c>
    </row>
    <row r="15" spans="1:11" x14ac:dyDescent="0.2">
      <c r="C15" s="5">
        <v>31.354732120000001</v>
      </c>
      <c r="D15" s="5"/>
      <c r="E15" s="5"/>
      <c r="F15" s="5"/>
      <c r="G15" s="5">
        <v>7</v>
      </c>
      <c r="H15" s="5">
        <v>16.95</v>
      </c>
      <c r="I15" s="5">
        <v>24.26</v>
      </c>
      <c r="J15" s="5">
        <v>29.332895529999998</v>
      </c>
      <c r="K15" s="5">
        <v>56.859158610000001</v>
      </c>
    </row>
    <row r="16" spans="1:11" x14ac:dyDescent="0.2">
      <c r="C16" s="5">
        <v>36.268068329999998</v>
      </c>
      <c r="D16" s="5"/>
      <c r="E16" s="5"/>
      <c r="F16" s="5"/>
      <c r="G16" s="5">
        <v>10</v>
      </c>
      <c r="H16" s="5">
        <v>12.15</v>
      </c>
      <c r="I16" s="5">
        <v>27.35</v>
      </c>
      <c r="J16" s="5">
        <v>35.264887389999998</v>
      </c>
      <c r="K16" s="5">
        <v>46.584509709999999</v>
      </c>
    </row>
    <row r="17" spans="3:11" x14ac:dyDescent="0.2">
      <c r="C17" s="5">
        <v>34.356725150000003</v>
      </c>
      <c r="D17" s="5"/>
      <c r="E17" s="5"/>
      <c r="F17" s="5"/>
      <c r="G17" s="5">
        <v>2</v>
      </c>
      <c r="H17" s="5">
        <v>7.87</v>
      </c>
      <c r="I17" s="5"/>
      <c r="J17" s="5">
        <v>55.287848080000003</v>
      </c>
      <c r="K17" s="5">
        <v>62.859294179999999</v>
      </c>
    </row>
    <row r="18" spans="3:11" x14ac:dyDescent="0.2">
      <c r="C18" s="5">
        <v>19.705230360000002</v>
      </c>
      <c r="D18" s="5"/>
      <c r="E18" s="5"/>
      <c r="F18" s="5"/>
      <c r="G18" s="5">
        <v>9</v>
      </c>
      <c r="H18" s="5">
        <v>23.34</v>
      </c>
      <c r="I18" s="5"/>
      <c r="J18" s="5">
        <v>48.32036051</v>
      </c>
      <c r="K18" s="5">
        <v>29.710471720000001</v>
      </c>
    </row>
    <row r="19" spans="3:11" x14ac:dyDescent="0.2">
      <c r="C19" s="5">
        <v>23.08732225</v>
      </c>
      <c r="D19" s="5"/>
      <c r="E19" s="5"/>
      <c r="F19" s="5"/>
      <c r="G19" s="5">
        <v>17</v>
      </c>
      <c r="H19" s="5">
        <v>26.95</v>
      </c>
      <c r="I19" s="5"/>
      <c r="J19" s="5">
        <v>36.986675400000003</v>
      </c>
      <c r="K19" s="5">
        <v>48.998847820000002</v>
      </c>
    </row>
    <row r="20" spans="3:11" x14ac:dyDescent="0.2">
      <c r="C20" s="5">
        <v>23.762025619999999</v>
      </c>
      <c r="D20" s="5"/>
      <c r="E20" s="5"/>
      <c r="F20" s="5"/>
      <c r="G20" s="5">
        <v>17</v>
      </c>
      <c r="H20" s="5">
        <v>22.96</v>
      </c>
      <c r="I20" s="5"/>
      <c r="J20" s="5">
        <v>40.87696253</v>
      </c>
      <c r="K20" s="5">
        <v>54.164875780000003</v>
      </c>
    </row>
    <row r="21" spans="3:11" x14ac:dyDescent="0.2">
      <c r="C21" s="5">
        <v>26.65211536</v>
      </c>
      <c r="D21" s="5"/>
      <c r="E21" s="5"/>
      <c r="F21" s="5"/>
      <c r="G21" s="5">
        <v>23</v>
      </c>
      <c r="H21" s="5">
        <v>17.809999999999999</v>
      </c>
      <c r="I21" s="5"/>
      <c r="J21" s="5">
        <v>41.029500300000002</v>
      </c>
      <c r="K21" s="5">
        <v>51.985342379999999</v>
      </c>
    </row>
    <row r="22" spans="3:11" x14ac:dyDescent="0.2">
      <c r="C22" s="5">
        <v>29.337386859999999</v>
      </c>
      <c r="D22" s="5"/>
      <c r="E22" s="5"/>
      <c r="F22" s="5"/>
      <c r="G22" s="5">
        <v>27</v>
      </c>
      <c r="H22" s="5"/>
      <c r="I22" s="5"/>
      <c r="J22" s="5">
        <v>47.196702000000002</v>
      </c>
      <c r="K22" s="5">
        <v>44.083868930000001</v>
      </c>
    </row>
    <row r="23" spans="3:11" x14ac:dyDescent="0.2">
      <c r="C23" s="5">
        <v>29.81797547</v>
      </c>
      <c r="D23" s="5"/>
      <c r="E23" s="5"/>
      <c r="F23" s="5"/>
      <c r="G23" s="5">
        <v>6</v>
      </c>
      <c r="H23" s="5"/>
      <c r="I23" s="5"/>
      <c r="J23" s="5">
        <v>36.54318293</v>
      </c>
      <c r="K23" s="5">
        <v>50.65069931</v>
      </c>
    </row>
    <row r="24" spans="3:11" x14ac:dyDescent="0.2">
      <c r="C24" s="5">
        <v>23.172284019999999</v>
      </c>
      <c r="D24" s="5"/>
      <c r="E24" s="5"/>
      <c r="F24" s="5"/>
      <c r="G24" s="5">
        <v>2</v>
      </c>
      <c r="H24" s="5"/>
      <c r="I24" s="5"/>
      <c r="J24" s="5">
        <v>39.92334855</v>
      </c>
      <c r="K24" s="5">
        <v>49.053684089999997</v>
      </c>
    </row>
    <row r="25" spans="3:11" x14ac:dyDescent="0.2">
      <c r="C25" s="5">
        <v>19.413399900000002</v>
      </c>
      <c r="D25" s="5"/>
      <c r="E25" s="5"/>
      <c r="F25" s="5"/>
      <c r="G25" s="5">
        <v>13</v>
      </c>
      <c r="H25" s="5"/>
      <c r="I25" s="5"/>
      <c r="J25" s="5">
        <v>49.167446210000001</v>
      </c>
      <c r="K25" s="5">
        <v>51.574356219999999</v>
      </c>
    </row>
    <row r="26" spans="3:11" x14ac:dyDescent="0.2">
      <c r="C26" s="5">
        <v>28.879248010000001</v>
      </c>
      <c r="D26" s="5"/>
      <c r="E26" s="5"/>
      <c r="F26" s="5"/>
      <c r="G26" s="5">
        <v>8</v>
      </c>
      <c r="H26" s="5"/>
      <c r="I26" s="5"/>
      <c r="J26" s="5"/>
      <c r="K26" s="5"/>
    </row>
    <row r="27" spans="3:11" x14ac:dyDescent="0.2">
      <c r="C27" s="5"/>
      <c r="D27" s="5"/>
      <c r="E27" s="5"/>
      <c r="F27" s="5"/>
      <c r="G27" s="5">
        <v>15</v>
      </c>
      <c r="H27" s="5"/>
      <c r="I27" s="5"/>
      <c r="J27" s="5"/>
      <c r="K27" s="5"/>
    </row>
    <row r="28" spans="3:11" x14ac:dyDescent="0.2">
      <c r="C28" s="5"/>
      <c r="D28" s="5"/>
      <c r="E28" s="5"/>
      <c r="F28" s="5"/>
      <c r="G28" s="5">
        <v>10</v>
      </c>
      <c r="H28" s="5"/>
      <c r="I28" s="5"/>
      <c r="J28" s="5"/>
      <c r="K28" s="5"/>
    </row>
    <row r="29" spans="3:11" x14ac:dyDescent="0.2">
      <c r="C29" s="5"/>
      <c r="D29" s="5"/>
      <c r="E29" s="5"/>
      <c r="F29" s="5"/>
      <c r="G29" s="5">
        <v>18</v>
      </c>
      <c r="H29" s="5"/>
      <c r="I29" s="5"/>
      <c r="J29" s="5"/>
      <c r="K29" s="5"/>
    </row>
    <row r="30" spans="3:11" x14ac:dyDescent="0.2">
      <c r="C30" s="5"/>
      <c r="D30" s="5"/>
      <c r="E30" s="5"/>
      <c r="F30" s="5"/>
      <c r="G30" s="5">
        <v>15</v>
      </c>
      <c r="H30" s="5"/>
      <c r="I30" s="5"/>
      <c r="J30" s="5"/>
      <c r="K30" s="5"/>
    </row>
    <row r="31" spans="3:11" x14ac:dyDescent="0.2">
      <c r="C31" s="5"/>
      <c r="D31" s="5"/>
      <c r="E31" s="5"/>
      <c r="F31" s="5"/>
      <c r="G31" s="5">
        <v>9</v>
      </c>
      <c r="H31" s="5"/>
      <c r="I31" s="5"/>
      <c r="J31" s="5"/>
      <c r="K31" s="5"/>
    </row>
    <row r="32" spans="3:11" x14ac:dyDescent="0.2">
      <c r="C32" s="5"/>
      <c r="D32" s="5"/>
      <c r="E32" s="5"/>
      <c r="F32" s="5"/>
      <c r="G32" s="5"/>
      <c r="H32" s="5"/>
      <c r="I32" s="5"/>
      <c r="J32" s="5"/>
      <c r="K32" s="5"/>
    </row>
    <row r="33" spans="3:11" x14ac:dyDescent="0.2">
      <c r="C33" s="5">
        <v>36.792347900000003</v>
      </c>
      <c r="D33" s="5">
        <v>12.30519481</v>
      </c>
      <c r="E33" s="5">
        <v>38.634086609999997</v>
      </c>
      <c r="F33" s="5">
        <v>15.73205546</v>
      </c>
      <c r="G33" s="5">
        <v>6.47</v>
      </c>
      <c r="H33" s="5">
        <v>5.26</v>
      </c>
      <c r="I33" s="5">
        <v>7.96</v>
      </c>
      <c r="J33" s="5">
        <v>27.892711089999999</v>
      </c>
      <c r="K33" s="5">
        <v>23.616498579999998</v>
      </c>
    </row>
    <row r="34" spans="3:11" x14ac:dyDescent="0.2">
      <c r="C34" s="5">
        <v>41.27005467</v>
      </c>
      <c r="D34" s="5">
        <v>20.433837669999999</v>
      </c>
      <c r="E34" s="5">
        <v>25.667498439999999</v>
      </c>
      <c r="F34" s="5">
        <v>12.38876529</v>
      </c>
      <c r="G34" s="5">
        <v>27.1</v>
      </c>
      <c r="H34" s="5"/>
      <c r="I34" s="5"/>
      <c r="J34" s="5">
        <v>13.108191339999999</v>
      </c>
      <c r="K34" s="5">
        <v>24.502004710000001</v>
      </c>
    </row>
    <row r="35" spans="3:11" x14ac:dyDescent="0.2">
      <c r="C35" s="5">
        <v>43.901756740000003</v>
      </c>
      <c r="D35" s="5">
        <v>33.677928170000001</v>
      </c>
      <c r="E35" s="5">
        <v>18.50583365</v>
      </c>
      <c r="F35" s="5">
        <v>12.560386469999999</v>
      </c>
      <c r="G35" s="5">
        <v>15.2</v>
      </c>
      <c r="H35" s="5"/>
      <c r="I35" s="5"/>
      <c r="J35" s="5">
        <v>39.336577259999999</v>
      </c>
      <c r="K35" s="5">
        <v>18.27253133</v>
      </c>
    </row>
    <row r="36" spans="3:11" x14ac:dyDescent="0.2">
      <c r="C36" s="5">
        <v>29.889568310000001</v>
      </c>
      <c r="D36" s="5">
        <v>8.0755520959999991</v>
      </c>
      <c r="E36" s="5">
        <v>7.6513199140000001</v>
      </c>
      <c r="F36" s="5">
        <v>11.72962227</v>
      </c>
      <c r="G36" s="5">
        <v>8.1999999999999993</v>
      </c>
      <c r="H36" s="5"/>
      <c r="I36" s="5"/>
      <c r="J36" s="5">
        <v>14.43627032</v>
      </c>
      <c r="K36" s="5">
        <v>39.284177309999997</v>
      </c>
    </row>
    <row r="37" spans="3:11" x14ac:dyDescent="0.2">
      <c r="C37" s="5">
        <v>35.731743080000001</v>
      </c>
      <c r="D37" s="5">
        <v>35.285369029999998</v>
      </c>
      <c r="E37" s="5">
        <v>15.396891070000001</v>
      </c>
      <c r="F37" s="5">
        <v>10.44953855</v>
      </c>
      <c r="G37" s="5">
        <v>13.64</v>
      </c>
      <c r="H37" s="5"/>
      <c r="I37" s="5"/>
      <c r="J37" s="5">
        <v>35.608054750000001</v>
      </c>
      <c r="K37" s="5">
        <v>28.975808050000001</v>
      </c>
    </row>
    <row r="38" spans="3:11" x14ac:dyDescent="0.2">
      <c r="C38" s="5">
        <v>16.640465339999999</v>
      </c>
      <c r="D38" s="5">
        <v>49.954425299999997</v>
      </c>
      <c r="E38" s="5">
        <v>32.564311089999997</v>
      </c>
      <c r="F38" s="5"/>
      <c r="G38" s="5">
        <v>30.39</v>
      </c>
      <c r="H38" s="5"/>
      <c r="I38" s="5"/>
      <c r="J38" s="5">
        <v>20.794053659999999</v>
      </c>
      <c r="K38" s="5">
        <v>24.838176870000002</v>
      </c>
    </row>
    <row r="39" spans="3:11" x14ac:dyDescent="0.2">
      <c r="C39" s="5">
        <v>45.331454170000001</v>
      </c>
      <c r="D39" s="5">
        <v>35.547514759999999</v>
      </c>
      <c r="E39" s="5">
        <v>22.563483380000001</v>
      </c>
      <c r="F39" s="5"/>
      <c r="G39" s="5">
        <v>23.27</v>
      </c>
      <c r="H39" s="5"/>
      <c r="I39" s="5"/>
      <c r="J39" s="5">
        <v>3.5796655780000002</v>
      </c>
      <c r="K39" s="5">
        <v>44.76586889</v>
      </c>
    </row>
    <row r="40" spans="3:11" x14ac:dyDescent="0.2">
      <c r="C40" s="5">
        <v>19.637843910000001</v>
      </c>
      <c r="D40" s="5">
        <v>58.308810280000003</v>
      </c>
      <c r="E40" s="5"/>
      <c r="F40" s="5"/>
      <c r="G40" s="5">
        <v>20.92</v>
      </c>
      <c r="H40" s="5"/>
      <c r="I40" s="5"/>
      <c r="J40" s="5">
        <v>8.0482413990000001</v>
      </c>
      <c r="K40" s="5">
        <v>31.53933258</v>
      </c>
    </row>
    <row r="41" spans="3:11" x14ac:dyDescent="0.2">
      <c r="C41" s="5">
        <v>25.068310799999999</v>
      </c>
      <c r="D41" s="5">
        <v>38.93827392</v>
      </c>
      <c r="E41" s="5"/>
      <c r="F41" s="5"/>
      <c r="G41" s="5">
        <v>12.92</v>
      </c>
      <c r="H41" s="5"/>
      <c r="I41" s="5"/>
      <c r="J41" s="5">
        <v>33.228639559999998</v>
      </c>
      <c r="K41" s="5">
        <v>20.202147029999999</v>
      </c>
    </row>
    <row r="42" spans="3:11" x14ac:dyDescent="0.2">
      <c r="C42" s="5">
        <v>34.615795660000003</v>
      </c>
      <c r="D42" s="5">
        <v>39.144669530000002</v>
      </c>
      <c r="E42" s="5"/>
      <c r="F42" s="5"/>
      <c r="G42" s="5">
        <v>12.88</v>
      </c>
      <c r="H42" s="5"/>
      <c r="I42" s="5"/>
      <c r="J42" s="5">
        <v>48.202110390000001</v>
      </c>
      <c r="K42" s="5">
        <v>34.153108840000002</v>
      </c>
    </row>
    <row r="43" spans="3:11" x14ac:dyDescent="0.2">
      <c r="C43" s="5">
        <v>50.924143239999999</v>
      </c>
      <c r="D43" s="5">
        <v>35.671392310000002</v>
      </c>
      <c r="E43" s="5"/>
      <c r="F43" s="5"/>
      <c r="G43" s="5">
        <v>7.69</v>
      </c>
      <c r="H43" s="5"/>
      <c r="I43" s="5"/>
      <c r="J43" s="5">
        <v>10.97656396</v>
      </c>
      <c r="K43" s="5">
        <v>25.873944120000001</v>
      </c>
    </row>
    <row r="44" spans="3:11" x14ac:dyDescent="0.2">
      <c r="C44" s="5">
        <v>37.546063220000001</v>
      </c>
      <c r="D44" s="5">
        <v>46.962635929999998</v>
      </c>
      <c r="E44" s="5"/>
      <c r="F44" s="5"/>
      <c r="G44" s="5">
        <v>14.1</v>
      </c>
      <c r="H44" s="5"/>
      <c r="I44" s="5"/>
      <c r="J44" s="5">
        <v>8.8333374500000001</v>
      </c>
      <c r="K44" s="5">
        <v>27.34180023</v>
      </c>
    </row>
    <row r="45" spans="3:11" x14ac:dyDescent="0.2">
      <c r="C45" s="5">
        <v>65.827574029999994</v>
      </c>
      <c r="D45" s="5">
        <v>31.98225571</v>
      </c>
      <c r="E45" s="5"/>
      <c r="F45" s="5"/>
      <c r="G45" s="5">
        <v>24.23</v>
      </c>
      <c r="H45" s="5"/>
      <c r="I45" s="5"/>
      <c r="J45" s="5">
        <v>21.903727830000001</v>
      </c>
      <c r="K45" s="5">
        <v>22.4807396</v>
      </c>
    </row>
    <row r="46" spans="3:11" x14ac:dyDescent="0.2">
      <c r="C46" s="5">
        <v>34.774902519999998</v>
      </c>
      <c r="D46" s="5">
        <v>11.02902924</v>
      </c>
      <c r="E46" s="5"/>
      <c r="F46" s="5"/>
      <c r="G46" s="5"/>
      <c r="H46" s="5"/>
      <c r="I46" s="5"/>
      <c r="J46" s="5">
        <v>6.314741036</v>
      </c>
      <c r="K46" s="5">
        <v>54.914598779999999</v>
      </c>
    </row>
    <row r="47" spans="3:11" x14ac:dyDescent="0.2">
      <c r="C47" s="5">
        <v>38.616386749999997</v>
      </c>
      <c r="D47" s="5">
        <v>16.546282250000001</v>
      </c>
      <c r="E47" s="5"/>
      <c r="F47" s="5"/>
      <c r="G47" s="5"/>
      <c r="H47" s="5"/>
      <c r="I47" s="5"/>
      <c r="J47" s="5">
        <v>44.422417490000001</v>
      </c>
      <c r="K47" s="5">
        <v>23.52784338</v>
      </c>
    </row>
    <row r="48" spans="3:11" x14ac:dyDescent="0.2">
      <c r="C48" s="5">
        <v>53.676988690000002</v>
      </c>
      <c r="D48" s="5">
        <v>35.505801519999999</v>
      </c>
      <c r="E48" s="5"/>
      <c r="F48" s="5"/>
      <c r="G48" s="5"/>
      <c r="H48" s="5"/>
      <c r="I48" s="5"/>
      <c r="J48" s="5">
        <v>16.58092109</v>
      </c>
      <c r="K48" s="5">
        <v>19.71494607</v>
      </c>
    </row>
    <row r="49" spans="3:11" x14ac:dyDescent="0.2">
      <c r="C49" s="5">
        <v>27.930905460000002</v>
      </c>
      <c r="D49" s="5">
        <v>40.247762710000003</v>
      </c>
      <c r="E49" s="5"/>
      <c r="F49" s="5"/>
      <c r="G49" s="5"/>
      <c r="H49" s="5"/>
      <c r="I49" s="5"/>
      <c r="J49" s="5">
        <v>21.714862140000001</v>
      </c>
      <c r="K49" s="5">
        <v>37.336378809999999</v>
      </c>
    </row>
    <row r="50" spans="3:11" x14ac:dyDescent="0.2">
      <c r="C50" s="5">
        <v>49.74537557</v>
      </c>
      <c r="D50" s="5">
        <v>31.093982660000002</v>
      </c>
      <c r="E50" s="5"/>
      <c r="F50" s="5"/>
      <c r="G50" s="5"/>
      <c r="H50" s="5"/>
      <c r="I50" s="5"/>
      <c r="J50" s="5">
        <v>32.468889830000002</v>
      </c>
      <c r="K50" s="5">
        <v>43.154563039999999</v>
      </c>
    </row>
    <row r="51" spans="3:11" x14ac:dyDescent="0.2">
      <c r="C51" s="5">
        <v>42.513565710000002</v>
      </c>
      <c r="D51" s="5">
        <v>20.16311018</v>
      </c>
      <c r="E51" s="5"/>
      <c r="F51" s="5"/>
      <c r="G51" s="5"/>
      <c r="H51" s="5"/>
      <c r="I51" s="5"/>
      <c r="J51" s="5">
        <v>32.278911559999997</v>
      </c>
      <c r="K51" s="5">
        <v>48.295338899999997</v>
      </c>
    </row>
    <row r="52" spans="3:11" x14ac:dyDescent="0.2">
      <c r="C52" s="5">
        <v>49.804308399999996</v>
      </c>
      <c r="D52" s="5">
        <v>26.056052900000001</v>
      </c>
      <c r="E52" s="5"/>
      <c r="F52" s="5"/>
      <c r="G52" s="5"/>
      <c r="H52" s="5"/>
      <c r="I52" s="5"/>
      <c r="J52" s="5">
        <v>16.616331410000001</v>
      </c>
      <c r="K52" s="5">
        <v>30.58750517</v>
      </c>
    </row>
    <row r="53" spans="3:11" x14ac:dyDescent="0.2">
      <c r="C53" s="5">
        <v>56.389814950000002</v>
      </c>
      <c r="D53" s="5">
        <v>29.703336879999998</v>
      </c>
      <c r="E53" s="5"/>
      <c r="F53" s="5"/>
      <c r="G53" s="5"/>
      <c r="H53" s="5"/>
      <c r="I53" s="5"/>
      <c r="J53" s="5">
        <v>26.73742219</v>
      </c>
      <c r="K53" s="5">
        <v>26.933711980000002</v>
      </c>
    </row>
    <row r="54" spans="3:11" x14ac:dyDescent="0.2">
      <c r="C54" s="5">
        <v>43.072790070000003</v>
      </c>
      <c r="D54" s="5">
        <v>38.308968460000003</v>
      </c>
      <c r="E54" s="5"/>
      <c r="F54" s="5"/>
      <c r="G54" s="5"/>
      <c r="H54" s="5"/>
      <c r="I54" s="5"/>
      <c r="J54" s="5">
        <v>20.27150503</v>
      </c>
      <c r="K54" s="5">
        <v>33.544303800000002</v>
      </c>
    </row>
    <row r="55" spans="3:11" x14ac:dyDescent="0.2">
      <c r="C55" s="5">
        <v>36.808932110000001</v>
      </c>
      <c r="D55" s="5">
        <v>54.046747770000003</v>
      </c>
      <c r="E55" s="5"/>
      <c r="F55" s="5"/>
      <c r="G55" s="5"/>
      <c r="H55" s="5"/>
      <c r="I55" s="5"/>
      <c r="J55" s="5">
        <v>32.066532260000002</v>
      </c>
      <c r="K55" s="5">
        <v>16.238392569999998</v>
      </c>
    </row>
    <row r="56" spans="3:11" x14ac:dyDescent="0.2">
      <c r="C56" s="5">
        <v>26.843618370000002</v>
      </c>
      <c r="D56" s="5">
        <v>21.003344479999999</v>
      </c>
      <c r="E56" s="5"/>
      <c r="F56" s="5"/>
      <c r="G56" s="5"/>
      <c r="H56" s="5"/>
      <c r="I56" s="5"/>
      <c r="J56" s="5">
        <v>20.762177650000002</v>
      </c>
      <c r="K56" s="5">
        <v>41.533336970000001</v>
      </c>
    </row>
    <row r="57" spans="3:11" x14ac:dyDescent="0.2">
      <c r="C57" s="5">
        <v>8.8739103989999997</v>
      </c>
      <c r="D57" s="5"/>
      <c r="E57" s="5"/>
      <c r="F57" s="5"/>
      <c r="G57" s="5"/>
      <c r="H57" s="5"/>
      <c r="I57" s="5"/>
      <c r="J57" s="5">
        <v>30.700811259999998</v>
      </c>
      <c r="K57" s="5">
        <v>7.4747389340000003</v>
      </c>
    </row>
    <row r="58" spans="3:11" x14ac:dyDescent="0.2">
      <c r="C58" s="5">
        <v>56.952724250000003</v>
      </c>
      <c r="D58" s="5"/>
      <c r="E58" s="5"/>
      <c r="F58" s="5"/>
      <c r="G58" s="5"/>
      <c r="H58" s="5"/>
      <c r="I58" s="5"/>
      <c r="J58" s="5">
        <v>46.299148760000001</v>
      </c>
      <c r="K58" s="5">
        <v>17.275165390000002</v>
      </c>
    </row>
    <row r="59" spans="3:11" x14ac:dyDescent="0.2">
      <c r="C59" s="5">
        <v>33.389147610000002</v>
      </c>
      <c r="D59" s="5"/>
      <c r="E59" s="5"/>
      <c r="F59" s="5"/>
      <c r="G59" s="5"/>
      <c r="H59" s="5"/>
      <c r="I59" s="5"/>
      <c r="J59" s="5">
        <v>24.64505286</v>
      </c>
      <c r="K59" s="5">
        <v>5.087330873</v>
      </c>
    </row>
    <row r="60" spans="3:11" x14ac:dyDescent="0.2">
      <c r="C60" s="5">
        <v>36.218927989999997</v>
      </c>
      <c r="D60" s="5"/>
      <c r="E60" s="5"/>
      <c r="F60" s="5"/>
      <c r="G60" s="5"/>
      <c r="H60" s="5"/>
      <c r="I60" s="5"/>
      <c r="J60" s="5">
        <v>18.182505200000001</v>
      </c>
      <c r="K60" s="5">
        <v>35.594647289999997</v>
      </c>
    </row>
    <row r="61" spans="3:11" x14ac:dyDescent="0.2">
      <c r="C61" s="5">
        <v>35.83448276</v>
      </c>
      <c r="D61" s="5"/>
      <c r="E61" s="5"/>
      <c r="F61" s="5"/>
      <c r="G61" s="5"/>
      <c r="H61" s="5"/>
      <c r="I61" s="5"/>
      <c r="J61" s="5">
        <v>27.6697782</v>
      </c>
      <c r="K61" s="5">
        <v>10.20644478</v>
      </c>
    </row>
    <row r="62" spans="3:11" x14ac:dyDescent="0.2">
      <c r="C62" s="5"/>
      <c r="D62" s="5"/>
      <c r="E62" s="5"/>
      <c r="F62" s="5"/>
      <c r="G62" s="5"/>
      <c r="H62" s="5"/>
      <c r="I62" s="5"/>
      <c r="J62" s="5">
        <v>42.782556810000003</v>
      </c>
      <c r="K62" s="5">
        <v>18.76805371</v>
      </c>
    </row>
    <row r="63" spans="3:11" x14ac:dyDescent="0.2">
      <c r="C63" s="5"/>
      <c r="D63" s="5"/>
      <c r="E63" s="5"/>
      <c r="F63" s="5"/>
      <c r="G63" s="5"/>
      <c r="H63" s="5"/>
      <c r="I63" s="5"/>
      <c r="J63" s="5"/>
      <c r="K63" s="5"/>
    </row>
    <row r="64" spans="3:11" x14ac:dyDescent="0.2">
      <c r="C64" s="5">
        <v>38.464702719999998</v>
      </c>
      <c r="D64" s="5">
        <v>60.504077090000003</v>
      </c>
      <c r="E64" s="5">
        <v>11.377711720000001</v>
      </c>
      <c r="F64" s="5">
        <v>36.964240879999998</v>
      </c>
      <c r="G64" s="5">
        <v>26.68</v>
      </c>
      <c r="H64" s="5">
        <v>14.49</v>
      </c>
      <c r="I64" s="5">
        <v>8.1</v>
      </c>
      <c r="J64" s="5">
        <v>22.81528484</v>
      </c>
      <c r="K64" s="5">
        <v>18.359552019999999</v>
      </c>
    </row>
    <row r="65" spans="3:11" x14ac:dyDescent="0.2">
      <c r="C65" s="5">
        <v>25.903971550000001</v>
      </c>
      <c r="D65" s="5">
        <v>25.511824539999999</v>
      </c>
      <c r="E65" s="5">
        <v>46.294917779999999</v>
      </c>
      <c r="F65" s="5">
        <v>17.11615858</v>
      </c>
      <c r="G65" s="5">
        <v>20.94</v>
      </c>
      <c r="H65" s="5">
        <v>30.88</v>
      </c>
      <c r="I65" s="5">
        <v>17.03</v>
      </c>
      <c r="J65" s="5">
        <v>42.291273009999998</v>
      </c>
      <c r="K65" s="5">
        <v>21.558284329999999</v>
      </c>
    </row>
    <row r="66" spans="3:11" x14ac:dyDescent="0.2">
      <c r="C66" s="5">
        <v>52.846926140000001</v>
      </c>
      <c r="D66" s="5">
        <v>43.076213539999998</v>
      </c>
      <c r="E66" s="5">
        <v>28.686743249999999</v>
      </c>
      <c r="F66" s="5">
        <v>8.7354146959999994</v>
      </c>
      <c r="G66" s="5">
        <v>28.85</v>
      </c>
      <c r="H66" s="5">
        <v>18.829999999999998</v>
      </c>
      <c r="I66" s="5">
        <v>8.7899999999999991</v>
      </c>
      <c r="J66" s="5">
        <v>24.643061110000001</v>
      </c>
      <c r="K66" s="5">
        <v>28.748535360000002</v>
      </c>
    </row>
    <row r="67" spans="3:11" x14ac:dyDescent="0.2">
      <c r="C67" s="5">
        <v>43.183060789999999</v>
      </c>
      <c r="D67" s="5">
        <v>27.068814719999999</v>
      </c>
      <c r="E67" s="5">
        <v>38.884521309999997</v>
      </c>
      <c r="F67" s="5">
        <v>56.188142599999999</v>
      </c>
      <c r="G67" s="5">
        <v>29.04</v>
      </c>
      <c r="H67" s="5">
        <v>4.29</v>
      </c>
      <c r="I67" s="5">
        <v>23.65</v>
      </c>
      <c r="J67" s="5">
        <v>33.884622100000001</v>
      </c>
      <c r="K67" s="5">
        <v>32.879503569999997</v>
      </c>
    </row>
    <row r="68" spans="3:11" x14ac:dyDescent="0.2">
      <c r="C68" s="5">
        <v>43.16094494</v>
      </c>
      <c r="D68" s="5">
        <v>21.37746495</v>
      </c>
      <c r="E68" s="5">
        <v>26.477714540000001</v>
      </c>
      <c r="F68" s="5">
        <v>20.290870859999998</v>
      </c>
      <c r="G68" s="5">
        <v>14.32</v>
      </c>
      <c r="H68" s="5"/>
      <c r="I68" s="5">
        <v>9.85</v>
      </c>
      <c r="J68" s="5">
        <v>48.751254029999998</v>
      </c>
      <c r="K68" s="5">
        <v>48.468819600000003</v>
      </c>
    </row>
    <row r="69" spans="3:11" x14ac:dyDescent="0.2">
      <c r="C69" s="5">
        <v>21.94031403</v>
      </c>
      <c r="D69" s="5">
        <v>20.86283766</v>
      </c>
      <c r="E69" s="5">
        <v>10.998295410000001</v>
      </c>
      <c r="F69" s="5">
        <v>22.412224850000001</v>
      </c>
      <c r="G69" s="5">
        <v>32.6</v>
      </c>
      <c r="H69" s="5"/>
      <c r="I69" s="5"/>
      <c r="J69" s="5">
        <v>36.491371919999999</v>
      </c>
      <c r="K69" s="5">
        <v>28.848101270000001</v>
      </c>
    </row>
    <row r="70" spans="3:11" x14ac:dyDescent="0.2">
      <c r="C70" s="5">
        <v>28.449601569999999</v>
      </c>
      <c r="D70" s="5">
        <v>60.65107459</v>
      </c>
      <c r="E70" s="5">
        <v>18.581673800000001</v>
      </c>
      <c r="F70" s="5">
        <v>21.276748269999999</v>
      </c>
      <c r="G70" s="5">
        <v>13.29</v>
      </c>
      <c r="H70" s="5"/>
      <c r="I70" s="5"/>
      <c r="J70" s="5">
        <v>42.82076249</v>
      </c>
      <c r="K70" s="5">
        <v>21.970792370000002</v>
      </c>
    </row>
    <row r="71" spans="3:11" x14ac:dyDescent="0.2">
      <c r="C71" s="5">
        <v>60.705898599999998</v>
      </c>
      <c r="D71" s="5">
        <v>51.224201299999997</v>
      </c>
      <c r="E71" s="5"/>
      <c r="F71" s="5"/>
      <c r="G71" s="5">
        <v>10.8</v>
      </c>
      <c r="H71" s="5"/>
      <c r="I71" s="5"/>
      <c r="J71" s="5">
        <v>33.99563517</v>
      </c>
      <c r="K71" s="5">
        <v>35.312626059999999</v>
      </c>
    </row>
    <row r="72" spans="3:11" x14ac:dyDescent="0.2">
      <c r="C72" s="5">
        <v>37.839278389999997</v>
      </c>
      <c r="D72" s="5">
        <v>41.936368620000003</v>
      </c>
      <c r="E72" s="5"/>
      <c r="F72" s="5"/>
      <c r="G72" s="5">
        <v>5.52</v>
      </c>
      <c r="H72" s="5"/>
      <c r="I72" s="5"/>
      <c r="J72" s="5">
        <v>35.97645765</v>
      </c>
      <c r="K72" s="5">
        <v>29.880636979999998</v>
      </c>
    </row>
    <row r="73" spans="3:11" x14ac:dyDescent="0.2">
      <c r="C73" s="5">
        <v>36.62372225</v>
      </c>
      <c r="D73" s="5">
        <v>16.013295530000001</v>
      </c>
      <c r="E73" s="5"/>
      <c r="F73" s="5"/>
      <c r="G73" s="5">
        <v>27.99</v>
      </c>
      <c r="H73" s="5"/>
      <c r="I73" s="5"/>
      <c r="J73" s="5">
        <v>27.505449380000002</v>
      </c>
      <c r="K73" s="5">
        <v>42.924054050000002</v>
      </c>
    </row>
    <row r="74" spans="3:11" x14ac:dyDescent="0.2">
      <c r="C74" s="5">
        <v>19.235685629999999</v>
      </c>
      <c r="D74" s="5">
        <v>40.056066860000001</v>
      </c>
      <c r="E74" s="5"/>
      <c r="F74" s="5"/>
      <c r="G74" s="5">
        <v>28.64</v>
      </c>
      <c r="H74" s="5"/>
      <c r="I74" s="5"/>
      <c r="J74" s="5">
        <v>31.043924260000001</v>
      </c>
      <c r="K74" s="5">
        <v>29.019920320000001</v>
      </c>
    </row>
    <row r="75" spans="3:11" x14ac:dyDescent="0.2">
      <c r="C75" s="5">
        <v>36.804665989999997</v>
      </c>
      <c r="D75" s="5">
        <v>55.462562259999999</v>
      </c>
      <c r="E75" s="5"/>
      <c r="F75" s="5"/>
      <c r="G75" s="5">
        <v>21.38</v>
      </c>
      <c r="H75" s="5"/>
      <c r="I75" s="5"/>
      <c r="J75" s="5">
        <v>29.107280679999999</v>
      </c>
      <c r="K75" s="5">
        <v>31.675679760000001</v>
      </c>
    </row>
    <row r="76" spans="3:11" x14ac:dyDescent="0.2">
      <c r="C76" s="5">
        <v>43.301653430000002</v>
      </c>
      <c r="D76" s="5">
        <v>35.407430859999998</v>
      </c>
      <c r="E76" s="5"/>
      <c r="F76" s="5"/>
      <c r="G76" s="5">
        <v>11.06</v>
      </c>
      <c r="H76" s="5"/>
      <c r="I76" s="5"/>
      <c r="J76" s="5">
        <v>37.448081819999999</v>
      </c>
      <c r="K76" s="5">
        <v>34.829299570000003</v>
      </c>
    </row>
    <row r="77" spans="3:11" x14ac:dyDescent="0.2">
      <c r="C77" s="5">
        <v>36.342953719999997</v>
      </c>
      <c r="D77" s="5">
        <v>23.119777160000002</v>
      </c>
      <c r="E77" s="5"/>
      <c r="F77" s="5"/>
      <c r="G77" s="5"/>
      <c r="H77" s="5"/>
      <c r="I77" s="5"/>
      <c r="J77" s="5">
        <v>25.388301869999999</v>
      </c>
      <c r="K77" s="5">
        <v>31.16895409</v>
      </c>
    </row>
    <row r="78" spans="3:11" x14ac:dyDescent="0.2">
      <c r="C78" s="5">
        <v>45.681390759999999</v>
      </c>
      <c r="D78" s="5">
        <v>27.03188145</v>
      </c>
      <c r="E78" s="5"/>
      <c r="F78" s="5"/>
      <c r="G78" s="5"/>
      <c r="H78" s="5"/>
      <c r="I78" s="5"/>
      <c r="J78" s="5">
        <v>39.215436269999998</v>
      </c>
      <c r="K78" s="5">
        <v>18.10020003</v>
      </c>
    </row>
    <row r="79" spans="3:11" x14ac:dyDescent="0.2">
      <c r="C79" s="5">
        <v>44.2309275</v>
      </c>
      <c r="D79" s="5">
        <v>49.487854839999997</v>
      </c>
      <c r="E79" s="5"/>
      <c r="F79" s="5"/>
      <c r="G79" s="5"/>
      <c r="H79" s="5"/>
      <c r="I79" s="5"/>
      <c r="J79" s="5">
        <v>37.585616440000003</v>
      </c>
      <c r="K79" s="5">
        <v>22.422449350000001</v>
      </c>
    </row>
    <row r="80" spans="3:11" x14ac:dyDescent="0.2">
      <c r="C80" s="5">
        <v>34.044914130000002</v>
      </c>
      <c r="D80" s="5"/>
      <c r="E80" s="5"/>
      <c r="F80" s="5"/>
      <c r="G80" s="5"/>
      <c r="H80" s="5"/>
      <c r="I80" s="5"/>
      <c r="J80" s="5">
        <v>16.788845219999999</v>
      </c>
      <c r="K80" s="5">
        <v>13.629283490000001</v>
      </c>
    </row>
    <row r="81" spans="3:11" x14ac:dyDescent="0.2">
      <c r="C81" s="5">
        <v>49.996755139999998</v>
      </c>
      <c r="D81" s="5"/>
      <c r="E81" s="5"/>
      <c r="F81" s="5"/>
      <c r="G81" s="5"/>
      <c r="H81" s="5"/>
      <c r="I81" s="5"/>
      <c r="J81" s="5">
        <v>20.053904429999999</v>
      </c>
      <c r="K81" s="5">
        <v>20.050962129999998</v>
      </c>
    </row>
    <row r="82" spans="3:11" x14ac:dyDescent="0.2">
      <c r="C82" s="5">
        <v>43.281107519999999</v>
      </c>
      <c r="D82" s="5"/>
      <c r="E82" s="5"/>
      <c r="F82" s="5"/>
      <c r="G82" s="5"/>
      <c r="H82" s="5"/>
      <c r="I82" s="5"/>
      <c r="J82" s="5">
        <v>56.071291680000002</v>
      </c>
      <c r="K82" s="5">
        <v>30.723178449999999</v>
      </c>
    </row>
    <row r="83" spans="3:11" x14ac:dyDescent="0.2">
      <c r="C83" s="5">
        <v>34.51833757</v>
      </c>
      <c r="D83" s="5"/>
      <c r="E83" s="5"/>
      <c r="F83" s="5"/>
      <c r="G83" s="5"/>
      <c r="H83" s="5"/>
      <c r="I83" s="5"/>
      <c r="J83" s="5">
        <v>19.877339200000002</v>
      </c>
      <c r="K83" s="5">
        <v>27.206213420000001</v>
      </c>
    </row>
    <row r="84" spans="3:11" x14ac:dyDescent="0.2">
      <c r="C84" s="5">
        <v>32.78535463</v>
      </c>
      <c r="D84" s="5"/>
      <c r="E84" s="5"/>
      <c r="F84" s="5"/>
      <c r="G84" s="5"/>
      <c r="H84" s="5"/>
      <c r="I84" s="5"/>
      <c r="J84" s="5">
        <v>31.200118239999998</v>
      </c>
      <c r="K84" s="5">
        <v>16.041340259999998</v>
      </c>
    </row>
    <row r="85" spans="3:11" x14ac:dyDescent="0.2">
      <c r="C85" s="5">
        <v>40.08542868</v>
      </c>
      <c r="D85" s="5"/>
      <c r="E85" s="5"/>
      <c r="F85" s="5"/>
      <c r="G85" s="5"/>
      <c r="H85" s="5"/>
      <c r="I85" s="5"/>
      <c r="J85" s="5">
        <v>35.524652340000003</v>
      </c>
      <c r="K85" s="5">
        <v>23.679192369999999</v>
      </c>
    </row>
    <row r="86" spans="3:11" x14ac:dyDescent="0.2">
      <c r="C86" s="5">
        <v>64.500208540000003</v>
      </c>
      <c r="D86" s="5"/>
      <c r="E86" s="5"/>
      <c r="F86" s="5"/>
      <c r="G86" s="5"/>
      <c r="H86" s="5"/>
      <c r="I86" s="5"/>
      <c r="J86" s="5">
        <v>18.635363170000002</v>
      </c>
      <c r="K86" s="5">
        <v>33.228808919999999</v>
      </c>
    </row>
    <row r="87" spans="3:11" x14ac:dyDescent="0.2">
      <c r="C87" s="5">
        <v>36.826942180000003</v>
      </c>
      <c r="D87" s="5"/>
      <c r="E87" s="5"/>
      <c r="F87" s="5"/>
      <c r="G87" s="5"/>
      <c r="H87" s="5"/>
      <c r="I87" s="5"/>
      <c r="J87" s="5">
        <v>7.9565399079999999</v>
      </c>
      <c r="K87" s="5">
        <v>18.348750519999999</v>
      </c>
    </row>
    <row r="88" spans="3:11" x14ac:dyDescent="0.2">
      <c r="C88" s="5">
        <v>54.278340280000002</v>
      </c>
      <c r="D88" s="5"/>
      <c r="E88" s="5"/>
      <c r="F88" s="5"/>
      <c r="G88" s="5"/>
      <c r="H88" s="5"/>
      <c r="I88" s="5"/>
      <c r="J88" s="5">
        <v>28.83107833</v>
      </c>
      <c r="K88" s="5">
        <v>34.665723380000003</v>
      </c>
    </row>
    <row r="89" spans="3:11" x14ac:dyDescent="0.2">
      <c r="C89" s="5">
        <v>62.979344879999999</v>
      </c>
      <c r="D89" s="5"/>
      <c r="E89" s="5"/>
      <c r="F89" s="5"/>
      <c r="G89" s="5"/>
      <c r="H89" s="5"/>
      <c r="I89" s="5"/>
      <c r="J89" s="5">
        <v>24.203424630000001</v>
      </c>
      <c r="K89" s="5">
        <v>28.588807790000001</v>
      </c>
    </row>
    <row r="90" spans="3:11" x14ac:dyDescent="0.2">
      <c r="C90" s="5">
        <v>43.245241180000001</v>
      </c>
      <c r="D90" s="5"/>
      <c r="E90" s="5"/>
      <c r="F90" s="5"/>
      <c r="G90" s="5"/>
      <c r="H90" s="5"/>
      <c r="I90" s="5"/>
      <c r="J90" s="5">
        <v>39.544392520000002</v>
      </c>
      <c r="K90" s="5">
        <v>14.00413831</v>
      </c>
    </row>
    <row r="91" spans="3:11" x14ac:dyDescent="0.2">
      <c r="C91" s="5">
        <v>28.948497849999999</v>
      </c>
      <c r="D91" s="5"/>
      <c r="E91" s="5"/>
      <c r="F91" s="5"/>
      <c r="G91" s="5"/>
      <c r="H91" s="5"/>
      <c r="I91" s="5"/>
      <c r="J91" s="5">
        <v>33.219549200000003</v>
      </c>
      <c r="K91" s="5">
        <v>34.299987819999998</v>
      </c>
    </row>
    <row r="92" spans="3:11" x14ac:dyDescent="0.2">
      <c r="C92" s="5">
        <v>46.685524540000003</v>
      </c>
      <c r="D92" s="5"/>
      <c r="E92" s="5"/>
      <c r="F92" s="5"/>
      <c r="G92" s="5"/>
      <c r="H92" s="5"/>
      <c r="I92" s="5"/>
      <c r="J92" s="5">
        <v>35.267786610000002</v>
      </c>
      <c r="K92" s="5">
        <v>11.494449189999999</v>
      </c>
    </row>
    <row r="93" spans="3:11" x14ac:dyDescent="0.2">
      <c r="C93" s="5">
        <v>35.388759819999997</v>
      </c>
      <c r="D93" s="5"/>
      <c r="E93" s="5"/>
      <c r="F93" s="5"/>
      <c r="G93" s="5"/>
      <c r="H93" s="5"/>
      <c r="I93" s="5"/>
      <c r="J93" s="5">
        <v>33.898775129999997</v>
      </c>
      <c r="K93" s="5">
        <v>26.43605049</v>
      </c>
    </row>
    <row r="94" spans="3:11" x14ac:dyDescent="0.2">
      <c r="C94" s="5"/>
      <c r="D94" s="5"/>
      <c r="E94" s="5"/>
      <c r="F94" s="5"/>
      <c r="G94" s="5"/>
      <c r="H94" s="5"/>
      <c r="I94" s="5"/>
      <c r="J94" s="5"/>
      <c r="K94" s="5">
        <v>35.829879609999999</v>
      </c>
    </row>
  </sheetData>
  <mergeCells count="3">
    <mergeCell ref="G4:I4"/>
    <mergeCell ref="D4:F4"/>
    <mergeCell ref="C3:K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F52A5-B082-4679-9D13-2912A61FD991}">
  <dimension ref="A1:K94"/>
  <sheetViews>
    <sheetView workbookViewId="0"/>
  </sheetViews>
  <sheetFormatPr baseColWidth="10" defaultColWidth="8.83203125" defaultRowHeight="15" x14ac:dyDescent="0.2"/>
  <sheetData>
    <row r="1" spans="1:11" x14ac:dyDescent="0.2">
      <c r="A1" s="2" t="s">
        <v>26</v>
      </c>
    </row>
    <row r="3" spans="1:11" x14ac:dyDescent="0.2">
      <c r="C3" s="19" t="s">
        <v>142</v>
      </c>
      <c r="D3" s="19"/>
      <c r="E3" s="19"/>
      <c r="F3" s="19"/>
      <c r="G3" s="19"/>
      <c r="H3" s="19"/>
      <c r="I3" s="19"/>
      <c r="J3" s="19"/>
      <c r="K3" s="19"/>
    </row>
    <row r="4" spans="1:11" x14ac:dyDescent="0.2">
      <c r="D4" s="18" t="s">
        <v>104</v>
      </c>
      <c r="E4" s="18"/>
      <c r="F4" s="18"/>
      <c r="G4" s="18" t="s">
        <v>105</v>
      </c>
      <c r="H4" s="18"/>
      <c r="I4" s="18"/>
    </row>
    <row r="5" spans="1:11" x14ac:dyDescent="0.2">
      <c r="C5" s="15" t="s">
        <v>28</v>
      </c>
      <c r="D5" s="15" t="s">
        <v>29</v>
      </c>
      <c r="E5" s="15" t="s">
        <v>30</v>
      </c>
      <c r="F5" s="15" t="s">
        <v>31</v>
      </c>
      <c r="G5" s="15" t="s">
        <v>29</v>
      </c>
      <c r="H5" s="15" t="s">
        <v>30</v>
      </c>
      <c r="I5" s="15" t="s">
        <v>31</v>
      </c>
      <c r="J5" s="15" t="s">
        <v>8</v>
      </c>
      <c r="K5" s="15" t="s">
        <v>9</v>
      </c>
    </row>
    <row r="6" spans="1:11" x14ac:dyDescent="0.2">
      <c r="C6" s="7">
        <v>1.7624200000000001</v>
      </c>
      <c r="D6" s="7">
        <v>2.42231</v>
      </c>
      <c r="E6" s="7">
        <v>1.62646</v>
      </c>
      <c r="F6" s="7">
        <v>1.12035</v>
      </c>
      <c r="G6" s="7">
        <v>2.3173699999999999</v>
      </c>
      <c r="H6" s="7">
        <v>1.4800500000000001</v>
      </c>
      <c r="I6" s="7">
        <v>1.15005</v>
      </c>
      <c r="J6" s="7">
        <v>3.9578000000000002</v>
      </c>
      <c r="K6" s="7">
        <v>3.8689200000000001</v>
      </c>
    </row>
    <row r="7" spans="1:11" x14ac:dyDescent="0.2">
      <c r="C7" s="7">
        <v>1.7220500000000001</v>
      </c>
      <c r="D7" s="7">
        <v>2.2978999999999998</v>
      </c>
      <c r="E7" s="7">
        <v>1.64846</v>
      </c>
      <c r="F7" s="7">
        <v>1.18866</v>
      </c>
      <c r="G7" s="7">
        <v>1.6046800000000001</v>
      </c>
      <c r="H7" s="7">
        <v>1.2115400000000001</v>
      </c>
      <c r="I7" s="7">
        <v>1.6870700000000001</v>
      </c>
      <c r="J7" s="7">
        <v>3.8902600000000001</v>
      </c>
      <c r="K7" s="7">
        <v>2.8838699999999999</v>
      </c>
    </row>
    <row r="8" spans="1:11" x14ac:dyDescent="0.2">
      <c r="C8" s="7">
        <v>2.0528200000000001</v>
      </c>
      <c r="D8" s="7">
        <v>3.4980000000000002</v>
      </c>
      <c r="E8" s="7">
        <v>2.4416699999999998</v>
      </c>
      <c r="F8" s="7">
        <v>1.21682</v>
      </c>
      <c r="G8" s="7">
        <v>2.3006500000000001</v>
      </c>
      <c r="H8" s="7">
        <v>2.7566000000000002</v>
      </c>
      <c r="I8" s="7">
        <v>1.5840000000000001</v>
      </c>
      <c r="J8" s="7">
        <v>2.5285700000000002</v>
      </c>
      <c r="K8" s="7">
        <v>3.5633400000000002</v>
      </c>
    </row>
    <row r="9" spans="1:11" x14ac:dyDescent="0.2">
      <c r="C9" s="7">
        <v>1.7687999999999999</v>
      </c>
      <c r="D9" s="7">
        <v>1.7822199999999999</v>
      </c>
      <c r="E9" s="7">
        <v>1.35355</v>
      </c>
      <c r="F9" s="7">
        <v>1.16248</v>
      </c>
      <c r="G9" s="7">
        <v>2.19109</v>
      </c>
      <c r="H9" s="7">
        <v>1.18129</v>
      </c>
      <c r="I9" s="7">
        <v>1.4124000000000001</v>
      </c>
      <c r="J9" s="7">
        <v>3.1199300000000001</v>
      </c>
      <c r="K9" s="7">
        <v>4.4477399999999996</v>
      </c>
    </row>
    <row r="10" spans="1:11" x14ac:dyDescent="0.2">
      <c r="C10" s="7">
        <v>2.1828400000000001</v>
      </c>
      <c r="D10" s="7">
        <v>2.2339899999999999</v>
      </c>
      <c r="E10" s="7">
        <v>2.2468599999999999</v>
      </c>
      <c r="F10" s="7">
        <v>1.1852499999999999</v>
      </c>
      <c r="G10" s="7">
        <v>1.59467</v>
      </c>
      <c r="H10" s="7">
        <v>1.0067200000000001</v>
      </c>
      <c r="I10" s="7">
        <v>1.4861</v>
      </c>
      <c r="J10" s="7">
        <v>3.3916300000000001</v>
      </c>
      <c r="K10" s="7">
        <v>4.1157599999999999</v>
      </c>
    </row>
    <row r="11" spans="1:11" x14ac:dyDescent="0.2">
      <c r="C11" s="7">
        <v>2.6131600000000001</v>
      </c>
      <c r="D11" s="7">
        <v>2.1291600000000002</v>
      </c>
      <c r="E11" s="7"/>
      <c r="F11" s="7">
        <v>1.0471999999999999</v>
      </c>
      <c r="G11" s="7">
        <v>2.63428</v>
      </c>
      <c r="H11" s="7">
        <v>1.69499</v>
      </c>
      <c r="I11" s="7">
        <v>1.19119</v>
      </c>
      <c r="J11" s="7">
        <v>3.4903</v>
      </c>
      <c r="K11" s="7">
        <v>4.29847</v>
      </c>
    </row>
    <row r="12" spans="1:11" x14ac:dyDescent="0.2">
      <c r="C12" s="7">
        <v>4.28186</v>
      </c>
      <c r="D12" s="7"/>
      <c r="E12" s="7"/>
      <c r="F12" s="7"/>
      <c r="G12" s="7">
        <v>2.6953299999999998</v>
      </c>
      <c r="H12" s="7">
        <v>1.8333699999999999</v>
      </c>
      <c r="I12" s="7">
        <v>1.0579799999999999</v>
      </c>
      <c r="J12" s="7">
        <v>2.7843200000000001</v>
      </c>
      <c r="K12" s="7">
        <v>3.2915299999999998</v>
      </c>
    </row>
    <row r="13" spans="1:11" x14ac:dyDescent="0.2">
      <c r="C13" s="7">
        <v>2.6131600000000001</v>
      </c>
      <c r="D13" s="7"/>
      <c r="E13" s="7"/>
      <c r="F13" s="7"/>
      <c r="G13" s="7">
        <v>2.8066499999999999</v>
      </c>
      <c r="H13" s="7">
        <v>1.9485399999999999</v>
      </c>
      <c r="I13" s="7">
        <v>1.50854</v>
      </c>
      <c r="J13" s="7">
        <v>5.4599599999999997</v>
      </c>
      <c r="K13" s="7">
        <v>4.1884699999999997</v>
      </c>
    </row>
    <row r="14" spans="1:11" x14ac:dyDescent="0.2">
      <c r="C14" s="7">
        <v>2.40768</v>
      </c>
      <c r="D14" s="7"/>
      <c r="E14" s="7"/>
      <c r="F14" s="7"/>
      <c r="G14" s="7">
        <v>1.7224900000000001</v>
      </c>
      <c r="H14" s="7">
        <v>2.0466600000000001</v>
      </c>
      <c r="I14" s="7">
        <v>1.20285</v>
      </c>
      <c r="J14" s="7">
        <v>3.3997700000000002</v>
      </c>
      <c r="K14" s="7">
        <v>4.5123100000000003</v>
      </c>
    </row>
    <row r="15" spans="1:11" x14ac:dyDescent="0.2">
      <c r="C15" s="7">
        <v>2.37622</v>
      </c>
      <c r="D15" s="7"/>
      <c r="E15" s="7"/>
      <c r="F15" s="7"/>
      <c r="G15" s="7">
        <v>2.0290599999999999</v>
      </c>
      <c r="H15" s="7">
        <v>1.86395</v>
      </c>
      <c r="I15" s="7">
        <v>1.7121500000000001</v>
      </c>
      <c r="J15" s="7">
        <v>2.1837200000000001</v>
      </c>
      <c r="K15" s="7">
        <v>4.2742699999999996</v>
      </c>
    </row>
    <row r="16" spans="1:11" x14ac:dyDescent="0.2">
      <c r="C16" s="7">
        <v>2.68906</v>
      </c>
      <c r="D16" s="7"/>
      <c r="E16" s="7"/>
      <c r="F16" s="7"/>
      <c r="G16" s="7">
        <v>2.1546799999999999</v>
      </c>
      <c r="H16" s="7">
        <v>1.5021599999999999</v>
      </c>
      <c r="I16" s="7">
        <v>1.5908199999999999</v>
      </c>
      <c r="J16" s="7">
        <v>2.8057699999999999</v>
      </c>
      <c r="K16" s="7">
        <v>3.62351</v>
      </c>
    </row>
    <row r="17" spans="3:11" x14ac:dyDescent="0.2">
      <c r="C17" s="7">
        <v>2.6926899999999998</v>
      </c>
      <c r="D17" s="7"/>
      <c r="E17" s="7"/>
      <c r="F17" s="7"/>
      <c r="G17" s="7">
        <v>1.44628</v>
      </c>
      <c r="H17" s="7">
        <v>1.4940199999999999</v>
      </c>
      <c r="I17" s="7"/>
      <c r="J17" s="7">
        <v>4.2311500000000004</v>
      </c>
      <c r="K17" s="7">
        <v>4.2242199999999999</v>
      </c>
    </row>
    <row r="18" spans="3:11" x14ac:dyDescent="0.2">
      <c r="C18" s="7">
        <v>2.0099200000000002</v>
      </c>
      <c r="D18" s="7"/>
      <c r="E18" s="7"/>
      <c r="F18" s="7"/>
      <c r="G18" s="7">
        <v>1.8469</v>
      </c>
      <c r="H18" s="7">
        <v>2.1537999999999999</v>
      </c>
      <c r="I18" s="7"/>
      <c r="J18" s="7">
        <v>3.8442799999999999</v>
      </c>
      <c r="K18" s="7">
        <v>2.03566</v>
      </c>
    </row>
    <row r="19" spans="3:11" x14ac:dyDescent="0.2">
      <c r="C19" s="7">
        <v>1.89255</v>
      </c>
      <c r="D19" s="7"/>
      <c r="E19" s="7"/>
      <c r="F19" s="7"/>
      <c r="G19" s="7">
        <v>2.5633300000000001</v>
      </c>
      <c r="H19" s="7">
        <v>2.42286</v>
      </c>
      <c r="I19" s="7"/>
      <c r="J19" s="7">
        <v>3.1501800000000002</v>
      </c>
      <c r="K19" s="7">
        <v>3.6362700000000001</v>
      </c>
    </row>
    <row r="20" spans="3:11" x14ac:dyDescent="0.2">
      <c r="C20" s="7">
        <v>2.05986</v>
      </c>
      <c r="D20" s="7"/>
      <c r="E20" s="7"/>
      <c r="F20" s="7"/>
      <c r="G20" s="7">
        <v>1.99397</v>
      </c>
      <c r="H20" s="7">
        <v>2.2974600000000001</v>
      </c>
      <c r="I20" s="7"/>
      <c r="J20" s="7">
        <v>3.7636500000000002</v>
      </c>
      <c r="K20" s="7">
        <v>3.4142899999999998</v>
      </c>
    </row>
    <row r="21" spans="3:11" x14ac:dyDescent="0.2">
      <c r="C21" s="7">
        <v>2.47566</v>
      </c>
      <c r="D21" s="7"/>
      <c r="E21" s="7"/>
      <c r="F21" s="7"/>
      <c r="G21" s="7">
        <v>2.4107599999999998</v>
      </c>
      <c r="H21" s="7">
        <v>1.5972</v>
      </c>
      <c r="I21" s="7"/>
      <c r="J21" s="7">
        <v>3.3072599999999999</v>
      </c>
      <c r="K21" s="7">
        <v>4.43025</v>
      </c>
    </row>
    <row r="22" spans="3:11" x14ac:dyDescent="0.2">
      <c r="C22" s="7">
        <v>2.66134</v>
      </c>
      <c r="D22" s="7"/>
      <c r="E22" s="7"/>
      <c r="F22" s="7"/>
      <c r="G22" s="7">
        <v>2.8516400000000002</v>
      </c>
      <c r="H22" s="7">
        <v>2.62174</v>
      </c>
      <c r="I22" s="7"/>
      <c r="J22" s="7">
        <v>4.7736700000000001</v>
      </c>
      <c r="K22" s="7">
        <v>3.80369</v>
      </c>
    </row>
    <row r="23" spans="3:11" x14ac:dyDescent="0.2">
      <c r="C23" s="7">
        <v>2.5299999999999998</v>
      </c>
      <c r="D23" s="7"/>
      <c r="E23" s="7"/>
      <c r="F23" s="7"/>
      <c r="G23" s="7">
        <v>2.8430599999999999</v>
      </c>
      <c r="H23" s="7"/>
      <c r="I23" s="7"/>
      <c r="J23" s="7">
        <v>3.0827499999999999</v>
      </c>
      <c r="K23" s="7">
        <v>3.7580399999999998</v>
      </c>
    </row>
    <row r="24" spans="3:11" x14ac:dyDescent="0.2">
      <c r="C24" s="7">
        <v>2.0935199999999998</v>
      </c>
      <c r="D24" s="7"/>
      <c r="E24" s="7"/>
      <c r="F24" s="7"/>
      <c r="G24" s="7">
        <v>1.92137</v>
      </c>
      <c r="H24" s="7"/>
      <c r="I24" s="7"/>
      <c r="J24" s="7">
        <v>2.9305099999999999</v>
      </c>
      <c r="K24" s="7">
        <v>3.9763899999999999</v>
      </c>
    </row>
    <row r="25" spans="3:11" x14ac:dyDescent="0.2">
      <c r="C25" s="7">
        <v>1.92049</v>
      </c>
      <c r="D25" s="7"/>
      <c r="E25" s="7"/>
      <c r="F25" s="7"/>
      <c r="G25" s="7">
        <v>1.82765</v>
      </c>
      <c r="H25" s="7"/>
      <c r="I25" s="7"/>
      <c r="J25" s="7">
        <v>3.1766899999999998</v>
      </c>
      <c r="K25" s="7">
        <v>3.6520000000000001</v>
      </c>
    </row>
    <row r="26" spans="3:11" x14ac:dyDescent="0.2">
      <c r="C26" s="7">
        <v>2.1224500000000002</v>
      </c>
      <c r="D26" s="7"/>
      <c r="E26" s="7"/>
      <c r="F26" s="7"/>
      <c r="G26" s="7">
        <v>2.0148700000000002</v>
      </c>
      <c r="H26" s="7"/>
      <c r="I26" s="7"/>
      <c r="J26" s="7"/>
      <c r="K26" s="7"/>
    </row>
    <row r="27" spans="3:11" x14ac:dyDescent="0.2">
      <c r="C27" s="7"/>
      <c r="D27" s="7"/>
      <c r="E27" s="7"/>
      <c r="F27" s="7"/>
      <c r="G27" s="7">
        <v>1.66177</v>
      </c>
      <c r="H27" s="7"/>
      <c r="I27" s="7"/>
      <c r="J27" s="7"/>
      <c r="K27" s="7"/>
    </row>
    <row r="28" spans="3:11" x14ac:dyDescent="0.2">
      <c r="C28" s="7"/>
      <c r="D28" s="7"/>
      <c r="E28" s="7"/>
      <c r="F28" s="7"/>
      <c r="G28" s="7">
        <v>1.70214</v>
      </c>
      <c r="H28" s="7"/>
      <c r="I28" s="7"/>
      <c r="J28" s="7"/>
      <c r="K28" s="7"/>
    </row>
    <row r="29" spans="3:11" x14ac:dyDescent="0.2">
      <c r="C29" s="7"/>
      <c r="D29" s="7"/>
      <c r="E29" s="7"/>
      <c r="F29" s="7"/>
      <c r="G29" s="7">
        <v>1.57542</v>
      </c>
      <c r="H29" s="7"/>
      <c r="I29" s="7"/>
      <c r="J29" s="7"/>
      <c r="K29" s="7"/>
    </row>
    <row r="30" spans="3:11" x14ac:dyDescent="0.2">
      <c r="C30" s="7"/>
      <c r="D30" s="7"/>
      <c r="E30" s="7"/>
      <c r="F30" s="7"/>
      <c r="G30" s="7">
        <v>1.5370299999999999</v>
      </c>
      <c r="H30" s="7"/>
      <c r="I30" s="7"/>
      <c r="J30" s="7"/>
      <c r="K30" s="7"/>
    </row>
    <row r="31" spans="3:11" x14ac:dyDescent="0.2">
      <c r="C31" s="7"/>
      <c r="D31" s="7"/>
      <c r="E31" s="7"/>
      <c r="F31" s="7"/>
      <c r="G31" s="7">
        <v>1.6225000000000001</v>
      </c>
      <c r="H31" s="7"/>
      <c r="I31" s="7"/>
      <c r="J31" s="7"/>
      <c r="K31" s="7"/>
    </row>
    <row r="32" spans="3:11" x14ac:dyDescent="0.2">
      <c r="C32" s="7"/>
      <c r="D32" s="7"/>
      <c r="E32" s="7"/>
      <c r="F32" s="7"/>
      <c r="G32" s="7"/>
      <c r="H32" s="7"/>
      <c r="I32" s="7"/>
      <c r="J32" s="7"/>
      <c r="K32" s="7"/>
    </row>
    <row r="33" spans="3:11" x14ac:dyDescent="0.2">
      <c r="C33" s="7">
        <v>2.7883900000000001</v>
      </c>
      <c r="D33" s="7">
        <v>1.3896299999999999</v>
      </c>
      <c r="E33" s="7">
        <v>2.3492700000000002</v>
      </c>
      <c r="F33" s="7">
        <v>1.17865</v>
      </c>
      <c r="G33" s="7">
        <v>1.38391</v>
      </c>
      <c r="H33" s="7">
        <v>1.61029</v>
      </c>
      <c r="I33" s="7">
        <v>1.3779699999999999</v>
      </c>
      <c r="J33" s="7">
        <v>3.6183399999999999</v>
      </c>
      <c r="K33" s="7">
        <v>2.4803899999999999</v>
      </c>
    </row>
    <row r="34" spans="3:11" x14ac:dyDescent="0.2">
      <c r="C34" s="7">
        <v>2.75264</v>
      </c>
      <c r="D34" s="7">
        <v>2.0370900000000001</v>
      </c>
      <c r="E34" s="7">
        <v>1.37357</v>
      </c>
      <c r="F34" s="7">
        <v>1.07118</v>
      </c>
      <c r="G34" s="7">
        <v>2.9085100000000002</v>
      </c>
      <c r="H34" s="7"/>
      <c r="I34" s="7"/>
      <c r="J34" s="7">
        <v>2.0067300000000001</v>
      </c>
      <c r="K34" s="7">
        <v>2.5359400000000001</v>
      </c>
    </row>
    <row r="35" spans="3:11" x14ac:dyDescent="0.2">
      <c r="C35" s="7">
        <v>2.9359000000000002</v>
      </c>
      <c r="D35" s="7">
        <v>2.50074</v>
      </c>
      <c r="E35" s="7">
        <v>1.4818100000000001</v>
      </c>
      <c r="F35" s="7">
        <v>1.12893</v>
      </c>
      <c r="G35" s="7">
        <v>2.3650000000000002</v>
      </c>
      <c r="H35" s="7"/>
      <c r="I35" s="7"/>
      <c r="J35" s="7">
        <v>3.64595</v>
      </c>
      <c r="K35" s="7">
        <v>2.33134</v>
      </c>
    </row>
    <row r="36" spans="3:11" x14ac:dyDescent="0.2">
      <c r="C36" s="7">
        <v>1.82864</v>
      </c>
      <c r="D36" s="7">
        <v>1.1847000000000001</v>
      </c>
      <c r="E36" s="7">
        <v>1.20835</v>
      </c>
      <c r="F36" s="7">
        <v>1.1753499999999999</v>
      </c>
      <c r="G36" s="7">
        <v>1.61843</v>
      </c>
      <c r="H36" s="7"/>
      <c r="I36" s="7"/>
      <c r="J36" s="7">
        <v>2.3321100000000001</v>
      </c>
      <c r="K36" s="7">
        <v>4.1549199999999997</v>
      </c>
    </row>
    <row r="37" spans="3:11" x14ac:dyDescent="0.2">
      <c r="C37" s="7">
        <v>2.6277900000000001</v>
      </c>
      <c r="D37" s="7">
        <v>2.1159599999999998</v>
      </c>
      <c r="E37" s="7">
        <v>1.3205499999999999</v>
      </c>
      <c r="F37" s="7">
        <v>1.01607</v>
      </c>
      <c r="G37" s="7">
        <v>2.7440600000000002</v>
      </c>
      <c r="H37" s="7"/>
      <c r="I37" s="7"/>
      <c r="J37" s="7">
        <v>4.10487</v>
      </c>
      <c r="K37" s="7">
        <v>3.04711</v>
      </c>
    </row>
    <row r="38" spans="3:11" x14ac:dyDescent="0.2">
      <c r="C38" s="7">
        <v>1.5577099999999999</v>
      </c>
      <c r="D38" s="7">
        <v>3.4746800000000002</v>
      </c>
      <c r="E38" s="7">
        <v>1.97373</v>
      </c>
      <c r="F38" s="7"/>
      <c r="G38" s="7">
        <v>2.3033999999999999</v>
      </c>
      <c r="H38" s="7"/>
      <c r="I38" s="7"/>
      <c r="J38" s="7">
        <v>2.7230500000000002</v>
      </c>
      <c r="K38" s="7">
        <v>2.4778600000000002</v>
      </c>
    </row>
    <row r="39" spans="3:11" x14ac:dyDescent="0.2">
      <c r="C39" s="7">
        <v>2.5143800000000001</v>
      </c>
      <c r="D39" s="7">
        <v>2.1477499999999998</v>
      </c>
      <c r="E39" s="7">
        <v>1.27237</v>
      </c>
      <c r="F39" s="7"/>
      <c r="G39" s="7">
        <v>1.91059</v>
      </c>
      <c r="H39" s="7"/>
      <c r="I39" s="7"/>
      <c r="J39" s="7">
        <v>1.9511799999999999</v>
      </c>
      <c r="K39" s="7">
        <v>4.2825199999999999</v>
      </c>
    </row>
    <row r="40" spans="3:11" x14ac:dyDescent="0.2">
      <c r="C40" s="7">
        <v>2.2547799999999998</v>
      </c>
      <c r="D40" s="7">
        <v>2.8105000000000002</v>
      </c>
      <c r="E40" s="7"/>
      <c r="F40" s="7"/>
      <c r="G40" s="7">
        <v>3.0503</v>
      </c>
      <c r="H40" s="7"/>
      <c r="I40" s="7"/>
      <c r="J40" s="7">
        <v>1.9192800000000001</v>
      </c>
      <c r="K40" s="7">
        <v>2.6439599999999999</v>
      </c>
    </row>
    <row r="41" spans="3:11" x14ac:dyDescent="0.2">
      <c r="C41" s="7">
        <v>2.0183900000000001</v>
      </c>
      <c r="D41" s="7">
        <v>3.2235499999999999</v>
      </c>
      <c r="E41" s="7"/>
      <c r="F41" s="7"/>
      <c r="G41" s="7">
        <v>2.266</v>
      </c>
      <c r="H41" s="7"/>
      <c r="I41" s="7"/>
      <c r="J41" s="7">
        <v>3.5305599999999999</v>
      </c>
      <c r="K41" s="7">
        <v>2.9746199999999998</v>
      </c>
    </row>
    <row r="42" spans="3:11" x14ac:dyDescent="0.2">
      <c r="C42" s="7">
        <v>2.5818099999999999</v>
      </c>
      <c r="D42" s="7">
        <v>2.68411</v>
      </c>
      <c r="E42" s="7"/>
      <c r="F42" s="7"/>
      <c r="G42" s="7">
        <v>2.5932499999999998</v>
      </c>
      <c r="H42" s="7"/>
      <c r="I42" s="7"/>
      <c r="J42" s="7">
        <v>3.9116</v>
      </c>
      <c r="K42" s="7">
        <v>3.2378499999999999</v>
      </c>
    </row>
    <row r="43" spans="3:11" x14ac:dyDescent="0.2">
      <c r="C43" s="7">
        <v>4.2166300000000003</v>
      </c>
      <c r="D43" s="7">
        <v>2.7202999999999999</v>
      </c>
      <c r="E43" s="7"/>
      <c r="F43" s="7"/>
      <c r="G43" s="7">
        <v>1.5871900000000001</v>
      </c>
      <c r="H43" s="7"/>
      <c r="I43" s="7"/>
      <c r="J43" s="7">
        <v>1.97593</v>
      </c>
      <c r="K43" s="7">
        <v>2.86286</v>
      </c>
    </row>
    <row r="44" spans="3:11" x14ac:dyDescent="0.2">
      <c r="C44" s="7">
        <v>2.47126</v>
      </c>
      <c r="D44" s="7">
        <v>2.4875400000000001</v>
      </c>
      <c r="E44" s="7"/>
      <c r="F44" s="7"/>
      <c r="G44" s="7">
        <v>1.90388</v>
      </c>
      <c r="H44" s="7"/>
      <c r="I44" s="7"/>
      <c r="J44" s="7">
        <v>1.51294</v>
      </c>
      <c r="K44" s="7">
        <v>2.68466</v>
      </c>
    </row>
    <row r="45" spans="3:11" x14ac:dyDescent="0.2">
      <c r="C45" s="7">
        <v>5.1448099999999997</v>
      </c>
      <c r="D45" s="7">
        <v>2.8378899999999998</v>
      </c>
      <c r="E45" s="7"/>
      <c r="F45" s="7"/>
      <c r="G45" s="7">
        <v>2.1505000000000001</v>
      </c>
      <c r="H45" s="7"/>
      <c r="I45" s="7"/>
      <c r="J45" s="7">
        <v>3.36226</v>
      </c>
      <c r="K45" s="7">
        <v>2.3259500000000002</v>
      </c>
    </row>
    <row r="46" spans="3:11" x14ac:dyDescent="0.2">
      <c r="C46" s="7">
        <v>2.8547199999999999</v>
      </c>
      <c r="D46" s="7">
        <v>1.22089</v>
      </c>
      <c r="E46" s="7"/>
      <c r="F46" s="7"/>
      <c r="G46" s="7"/>
      <c r="H46" s="7"/>
      <c r="I46" s="7"/>
      <c r="J46" s="7">
        <v>1.83524</v>
      </c>
      <c r="K46" s="7">
        <v>4.8685999999999998</v>
      </c>
    </row>
    <row r="47" spans="3:11" x14ac:dyDescent="0.2">
      <c r="C47" s="7">
        <v>2.6338400000000002</v>
      </c>
      <c r="D47" s="7">
        <v>1.67519</v>
      </c>
      <c r="E47" s="7"/>
      <c r="F47" s="7"/>
      <c r="G47" s="7"/>
      <c r="H47" s="7"/>
      <c r="I47" s="7"/>
      <c r="J47" s="7">
        <v>4.9032499999999999</v>
      </c>
      <c r="K47" s="7">
        <v>2.0779000000000001</v>
      </c>
    </row>
    <row r="48" spans="3:11" x14ac:dyDescent="0.2">
      <c r="C48" s="7">
        <v>2.3906299999999998</v>
      </c>
      <c r="D48" s="7">
        <v>2.2332200000000002</v>
      </c>
      <c r="E48" s="7"/>
      <c r="F48" s="7"/>
      <c r="G48" s="7"/>
      <c r="H48" s="7"/>
      <c r="I48" s="7"/>
      <c r="J48" s="7">
        <v>2.5366</v>
      </c>
      <c r="K48" s="7">
        <v>2.1991200000000002</v>
      </c>
    </row>
    <row r="49" spans="3:11" x14ac:dyDescent="0.2">
      <c r="C49" s="7">
        <v>1.92082</v>
      </c>
      <c r="D49" s="7">
        <v>2.31671</v>
      </c>
      <c r="E49" s="7"/>
      <c r="F49" s="7"/>
      <c r="G49" s="7"/>
      <c r="H49" s="7"/>
      <c r="I49" s="7"/>
      <c r="J49" s="7">
        <v>2.83019</v>
      </c>
      <c r="K49" s="7">
        <v>3.2807499999999998</v>
      </c>
    </row>
    <row r="50" spans="3:11" x14ac:dyDescent="0.2">
      <c r="C50" s="7">
        <v>2.9702199999999999</v>
      </c>
      <c r="D50" s="7">
        <v>2.0077199999999999</v>
      </c>
      <c r="E50" s="7"/>
      <c r="F50" s="7"/>
      <c r="G50" s="7"/>
      <c r="H50" s="7"/>
      <c r="I50" s="7"/>
      <c r="J50" s="7">
        <v>3.8639700000000001</v>
      </c>
      <c r="K50" s="7">
        <v>3.7391200000000002</v>
      </c>
    </row>
    <row r="51" spans="3:11" x14ac:dyDescent="0.2">
      <c r="C51" s="7">
        <v>3.10046</v>
      </c>
      <c r="D51" s="7">
        <v>1.8489899999999999</v>
      </c>
      <c r="E51" s="7"/>
      <c r="F51" s="7"/>
      <c r="G51" s="7"/>
      <c r="H51" s="7"/>
      <c r="I51" s="7"/>
      <c r="J51" s="7">
        <v>2.9655999999999998</v>
      </c>
      <c r="K51" s="7">
        <v>4.0309499999999998</v>
      </c>
    </row>
    <row r="52" spans="3:11" x14ac:dyDescent="0.2">
      <c r="C52" s="7">
        <v>3.3046199999999999</v>
      </c>
      <c r="D52" s="7">
        <v>1.94249</v>
      </c>
      <c r="E52" s="7"/>
      <c r="F52" s="7"/>
      <c r="G52" s="7"/>
      <c r="H52" s="7"/>
      <c r="I52" s="7"/>
      <c r="J52" s="7">
        <v>2.39371</v>
      </c>
      <c r="K52" s="7">
        <v>3.8910300000000002</v>
      </c>
    </row>
    <row r="53" spans="3:11" x14ac:dyDescent="0.2">
      <c r="C53" s="7">
        <v>3.2015500000000001</v>
      </c>
      <c r="D53" s="7">
        <v>2.0228999999999999</v>
      </c>
      <c r="E53" s="7"/>
      <c r="F53" s="7"/>
      <c r="G53" s="7"/>
      <c r="H53" s="7"/>
      <c r="I53" s="7"/>
      <c r="J53" s="7">
        <v>3.7428599999999999</v>
      </c>
      <c r="K53" s="7">
        <v>3.6707000000000001</v>
      </c>
    </row>
    <row r="54" spans="3:11" x14ac:dyDescent="0.2">
      <c r="C54" s="7">
        <v>2.7133699999999998</v>
      </c>
      <c r="D54" s="7">
        <v>2.3482799999999999</v>
      </c>
      <c r="E54" s="7"/>
      <c r="F54" s="7"/>
      <c r="G54" s="7"/>
      <c r="H54" s="7"/>
      <c r="I54" s="7"/>
      <c r="J54" s="7">
        <v>2.0098099999999999</v>
      </c>
      <c r="K54" s="7">
        <v>5.1220400000000001</v>
      </c>
    </row>
    <row r="55" spans="3:11" x14ac:dyDescent="0.2">
      <c r="C55" s="7">
        <v>2.31792</v>
      </c>
      <c r="D55" s="7">
        <v>2.2827199999999999</v>
      </c>
      <c r="E55" s="7"/>
      <c r="F55" s="7"/>
      <c r="G55" s="7"/>
      <c r="H55" s="7"/>
      <c r="I55" s="7"/>
      <c r="J55" s="7">
        <v>3.2399399999999998</v>
      </c>
      <c r="K55" s="7">
        <v>2.89784</v>
      </c>
    </row>
    <row r="56" spans="3:11" x14ac:dyDescent="0.2">
      <c r="C56" s="7">
        <v>2.52373</v>
      </c>
      <c r="D56" s="7">
        <v>1.39557</v>
      </c>
      <c r="E56" s="7"/>
      <c r="F56" s="7"/>
      <c r="G56" s="7"/>
      <c r="H56" s="7"/>
      <c r="I56" s="7"/>
      <c r="J56" s="7">
        <v>2.03335</v>
      </c>
      <c r="K56" s="7">
        <v>6.0190900000000003</v>
      </c>
    </row>
    <row r="57" spans="3:11" x14ac:dyDescent="0.2">
      <c r="C57" s="7">
        <v>1.55331</v>
      </c>
      <c r="D57" s="7"/>
      <c r="E57" s="7"/>
      <c r="F57" s="7"/>
      <c r="G57" s="7"/>
      <c r="H57" s="7"/>
      <c r="I57" s="7"/>
      <c r="J57" s="7">
        <v>2.4077899999999999</v>
      </c>
      <c r="K57" s="7">
        <v>1.6481300000000001</v>
      </c>
    </row>
    <row r="58" spans="3:11" x14ac:dyDescent="0.2">
      <c r="C58" s="7">
        <v>3.5119699999999998</v>
      </c>
      <c r="D58" s="7"/>
      <c r="E58" s="7"/>
      <c r="F58" s="7"/>
      <c r="G58" s="7"/>
      <c r="H58" s="7"/>
      <c r="I58" s="7"/>
      <c r="J58" s="7">
        <v>3.1567799999999999</v>
      </c>
      <c r="K58" s="7">
        <v>1.8516300000000001</v>
      </c>
    </row>
    <row r="59" spans="3:11" x14ac:dyDescent="0.2">
      <c r="C59" s="7">
        <v>2.1935099999999998</v>
      </c>
      <c r="D59" s="7"/>
      <c r="E59" s="7"/>
      <c r="F59" s="7"/>
      <c r="G59" s="7"/>
      <c r="H59" s="7"/>
      <c r="I59" s="7"/>
      <c r="J59" s="7">
        <v>2.1581999999999999</v>
      </c>
      <c r="K59" s="7">
        <v>1.3871</v>
      </c>
    </row>
    <row r="60" spans="3:11" x14ac:dyDescent="0.2">
      <c r="C60" s="7">
        <v>2.4563000000000001</v>
      </c>
      <c r="D60" s="7"/>
      <c r="E60" s="7"/>
      <c r="F60" s="7"/>
      <c r="G60" s="7"/>
      <c r="H60" s="7"/>
      <c r="I60" s="7"/>
      <c r="J60" s="7">
        <v>1.9676800000000001</v>
      </c>
      <c r="K60" s="7">
        <v>3.2486299999999999</v>
      </c>
    </row>
    <row r="61" spans="3:11" x14ac:dyDescent="0.2">
      <c r="C61" s="7">
        <v>2.1848200000000002</v>
      </c>
      <c r="D61" s="7"/>
      <c r="E61" s="7"/>
      <c r="F61" s="7"/>
      <c r="G61" s="7"/>
      <c r="H61" s="7"/>
      <c r="I61" s="7"/>
      <c r="J61" s="7">
        <v>2.3614799999999998</v>
      </c>
      <c r="K61" s="7">
        <v>2.2473000000000001</v>
      </c>
    </row>
    <row r="62" spans="3:11" x14ac:dyDescent="0.2">
      <c r="C62" s="7"/>
      <c r="D62" s="7"/>
      <c r="E62" s="7"/>
      <c r="F62" s="7"/>
      <c r="G62" s="7"/>
      <c r="H62" s="7"/>
      <c r="I62" s="7"/>
      <c r="J62" s="7">
        <v>3.2862499999999999</v>
      </c>
      <c r="K62" s="7">
        <v>2.8433899999999999</v>
      </c>
    </row>
    <row r="63" spans="3:11" x14ac:dyDescent="0.2">
      <c r="C63" s="7"/>
      <c r="D63" s="7"/>
      <c r="E63" s="7"/>
      <c r="F63" s="7"/>
      <c r="G63" s="7"/>
      <c r="H63" s="7"/>
      <c r="I63" s="7"/>
      <c r="J63" s="7"/>
      <c r="K63" s="7"/>
    </row>
    <row r="64" spans="3:11" x14ac:dyDescent="0.2">
      <c r="C64" s="7">
        <v>2.16018</v>
      </c>
      <c r="D64" s="7">
        <v>2.5172400000000001</v>
      </c>
      <c r="E64" s="7">
        <v>0.98241000000000001</v>
      </c>
      <c r="F64" s="7">
        <v>1.4819199999999999</v>
      </c>
      <c r="G64" s="7">
        <v>2.74417</v>
      </c>
      <c r="H64" s="7">
        <v>2.0421499999999999</v>
      </c>
      <c r="I64" s="7">
        <v>1.2353000000000001</v>
      </c>
      <c r="J64" s="7">
        <v>1.9349000000000001</v>
      </c>
      <c r="K64" s="7">
        <v>1.9743900000000001</v>
      </c>
    </row>
    <row r="65" spans="3:11" x14ac:dyDescent="0.2">
      <c r="C65" s="7">
        <v>1.55067</v>
      </c>
      <c r="D65" s="7">
        <v>1.9144399999999999</v>
      </c>
      <c r="E65" s="7">
        <v>1.1996599999999999</v>
      </c>
      <c r="F65" s="7">
        <v>1.09406</v>
      </c>
      <c r="G65" s="7">
        <v>2.00684</v>
      </c>
      <c r="H65" s="7">
        <v>2.86957</v>
      </c>
      <c r="I65" s="7">
        <v>1.6944399999999999</v>
      </c>
      <c r="J65" s="7">
        <v>2.8901400000000002</v>
      </c>
      <c r="K65" s="7">
        <v>2.0016699999999998</v>
      </c>
    </row>
    <row r="66" spans="3:11" x14ac:dyDescent="0.2">
      <c r="C66" s="7">
        <v>2.76254</v>
      </c>
      <c r="D66" s="7">
        <v>1.37775</v>
      </c>
      <c r="E66" s="7">
        <v>1.6270100000000001</v>
      </c>
      <c r="F66" s="7">
        <v>1.20912</v>
      </c>
      <c r="G66" s="7">
        <v>1.90201</v>
      </c>
      <c r="H66" s="7">
        <v>2.6452800000000001</v>
      </c>
      <c r="I66" s="7">
        <v>1.49556</v>
      </c>
      <c r="J66" s="7">
        <v>1.8197300000000001</v>
      </c>
      <c r="K66" s="7">
        <v>2.7341600000000001</v>
      </c>
    </row>
    <row r="67" spans="3:11" x14ac:dyDescent="0.2">
      <c r="C67" s="7">
        <v>2.8108300000000002</v>
      </c>
      <c r="D67" s="7">
        <v>1.2031799999999999</v>
      </c>
      <c r="E67" s="7">
        <v>1.7574700000000001</v>
      </c>
      <c r="F67" s="7">
        <v>1.7431700000000001</v>
      </c>
      <c r="G67" s="7">
        <v>2.34938</v>
      </c>
      <c r="H67" s="7">
        <v>1.1246400000000001</v>
      </c>
      <c r="I67" s="7">
        <v>2.1886700000000001</v>
      </c>
      <c r="J67" s="7">
        <v>2.22431</v>
      </c>
      <c r="K67" s="7">
        <v>3.1115699999999999</v>
      </c>
    </row>
    <row r="68" spans="3:11" x14ac:dyDescent="0.2">
      <c r="C68" s="7">
        <v>2.41065</v>
      </c>
      <c r="D68" s="7">
        <v>1.11826</v>
      </c>
      <c r="E68" s="7">
        <v>1.5160199999999999</v>
      </c>
      <c r="F68" s="7">
        <v>1.1272800000000001</v>
      </c>
      <c r="G68" s="7">
        <v>1.98088</v>
      </c>
      <c r="H68" s="7"/>
      <c r="I68" s="7">
        <v>1.40899</v>
      </c>
      <c r="J68" s="7">
        <v>3.1154199999999999</v>
      </c>
      <c r="K68" s="7">
        <v>4.0747299999999997</v>
      </c>
    </row>
    <row r="69" spans="3:11" x14ac:dyDescent="0.2">
      <c r="C69" s="7">
        <v>1.4371499999999999</v>
      </c>
      <c r="D69" s="7">
        <v>2.27799</v>
      </c>
      <c r="E69" s="7">
        <v>1.1385000000000001</v>
      </c>
      <c r="F69" s="7">
        <v>1.20197</v>
      </c>
      <c r="G69" s="7">
        <v>2.3025199999999999</v>
      </c>
      <c r="H69" s="7"/>
      <c r="I69" s="7"/>
      <c r="J69" s="7">
        <v>3.6385800000000001</v>
      </c>
      <c r="K69" s="7">
        <v>2.3356300000000001</v>
      </c>
    </row>
    <row r="70" spans="3:11" x14ac:dyDescent="0.2">
      <c r="C70" s="7">
        <v>1.98682</v>
      </c>
      <c r="D70" s="7">
        <v>1.8217099999999999</v>
      </c>
      <c r="E70" s="7">
        <v>1.0430200000000001</v>
      </c>
      <c r="F70" s="7">
        <v>1.1296999999999999</v>
      </c>
      <c r="G70" s="7">
        <v>2.6893899999999999</v>
      </c>
      <c r="H70" s="7"/>
      <c r="I70" s="7"/>
      <c r="J70" s="7">
        <v>3.0089399999999999</v>
      </c>
      <c r="K70" s="7">
        <v>2.0828500000000001</v>
      </c>
    </row>
    <row r="71" spans="3:11" x14ac:dyDescent="0.2">
      <c r="C71" s="7">
        <v>2.61294</v>
      </c>
      <c r="D71" s="7">
        <v>1.76627</v>
      </c>
      <c r="E71" s="7">
        <v>1.09219</v>
      </c>
      <c r="F71" s="7"/>
      <c r="G71" s="7">
        <v>2.1975799999999999</v>
      </c>
      <c r="H71" s="7"/>
      <c r="I71" s="7"/>
      <c r="J71" s="7">
        <v>2.3038400000000001</v>
      </c>
      <c r="K71" s="7">
        <v>2.2764500000000001</v>
      </c>
    </row>
    <row r="72" spans="3:11" x14ac:dyDescent="0.2">
      <c r="C72" s="7">
        <v>1.96746</v>
      </c>
      <c r="D72" s="7">
        <v>0.98724999999999996</v>
      </c>
      <c r="E72" s="7"/>
      <c r="F72" s="7"/>
      <c r="G72" s="7">
        <v>1.4718</v>
      </c>
      <c r="H72" s="7"/>
      <c r="I72" s="7"/>
      <c r="J72" s="7">
        <v>2.5872000000000002</v>
      </c>
      <c r="K72" s="7">
        <v>2.5986400000000001</v>
      </c>
    </row>
    <row r="73" spans="3:11" x14ac:dyDescent="0.2">
      <c r="C73" s="7">
        <v>2.3702800000000002</v>
      </c>
      <c r="D73" s="7">
        <v>1.42153</v>
      </c>
      <c r="E73" s="7"/>
      <c r="F73" s="7"/>
      <c r="G73" s="7">
        <v>2.4247299999999998</v>
      </c>
      <c r="H73" s="7"/>
      <c r="I73" s="7"/>
      <c r="J73" s="7">
        <v>1.9316</v>
      </c>
      <c r="K73" s="7">
        <v>3.86639</v>
      </c>
    </row>
    <row r="74" spans="3:11" x14ac:dyDescent="0.2">
      <c r="C74" s="7">
        <v>1.4546399999999999</v>
      </c>
      <c r="D74" s="7">
        <v>2.5853299999999999</v>
      </c>
      <c r="E74" s="7"/>
      <c r="F74" s="7"/>
      <c r="G74" s="7">
        <v>2.2800799999999999</v>
      </c>
      <c r="H74" s="7"/>
      <c r="I74" s="7"/>
      <c r="J74" s="7">
        <v>2.2999900000000002</v>
      </c>
      <c r="K74" s="7">
        <v>2.5143800000000001</v>
      </c>
    </row>
    <row r="75" spans="3:11" x14ac:dyDescent="0.2">
      <c r="C75" s="7">
        <v>2.13422</v>
      </c>
      <c r="D75" s="7">
        <v>1.39238</v>
      </c>
      <c r="E75" s="7"/>
      <c r="F75" s="7"/>
      <c r="G75" s="7">
        <v>1.73976</v>
      </c>
      <c r="H75" s="7"/>
      <c r="I75" s="7"/>
      <c r="J75" s="7">
        <v>2.5856599999999998</v>
      </c>
      <c r="K75" s="7">
        <v>2.4701599999999999</v>
      </c>
    </row>
    <row r="76" spans="3:11" x14ac:dyDescent="0.2">
      <c r="C76" s="7">
        <v>2.0611799999999998</v>
      </c>
      <c r="D76" s="7">
        <v>1.57575</v>
      </c>
      <c r="E76" s="7"/>
      <c r="F76" s="7"/>
      <c r="G76" s="7">
        <v>2.14907</v>
      </c>
      <c r="H76" s="7"/>
      <c r="I76" s="7"/>
      <c r="J76" s="7">
        <v>2.0673400000000002</v>
      </c>
      <c r="K76" s="7">
        <v>2.8371200000000001</v>
      </c>
    </row>
    <row r="77" spans="3:11" x14ac:dyDescent="0.2">
      <c r="C77" s="7">
        <v>1.6227199999999999</v>
      </c>
      <c r="D77" s="7">
        <v>1.7897000000000001</v>
      </c>
      <c r="E77" s="7"/>
      <c r="F77" s="7"/>
      <c r="G77" s="7"/>
      <c r="H77" s="7"/>
      <c r="I77" s="7"/>
      <c r="J77" s="7">
        <v>3.0440299999999998</v>
      </c>
      <c r="K77" s="7">
        <v>2.53308</v>
      </c>
    </row>
    <row r="78" spans="3:11" x14ac:dyDescent="0.2">
      <c r="C78" s="7">
        <v>2.49546</v>
      </c>
      <c r="D78" s="7">
        <v>1.9376500000000001</v>
      </c>
      <c r="E78" s="7"/>
      <c r="F78" s="7"/>
      <c r="G78" s="7"/>
      <c r="H78" s="7"/>
      <c r="I78" s="7"/>
      <c r="J78" s="7">
        <v>1.81148</v>
      </c>
      <c r="K78" s="7">
        <v>2.1617199999999999</v>
      </c>
    </row>
    <row r="79" spans="3:11" x14ac:dyDescent="0.2">
      <c r="C79" s="7">
        <v>2.4997500000000001</v>
      </c>
      <c r="D79" s="7"/>
      <c r="E79" s="7"/>
      <c r="F79" s="7"/>
      <c r="G79" s="7"/>
      <c r="H79" s="7"/>
      <c r="I79" s="7"/>
      <c r="J79" s="7">
        <v>2.9764900000000001</v>
      </c>
      <c r="K79" s="7">
        <v>2.40273</v>
      </c>
    </row>
    <row r="80" spans="3:11" x14ac:dyDescent="0.2">
      <c r="C80" s="7">
        <v>2.0602999999999998</v>
      </c>
      <c r="D80" s="7"/>
      <c r="E80" s="7"/>
      <c r="F80" s="7"/>
      <c r="G80" s="7"/>
      <c r="H80" s="7"/>
      <c r="I80" s="7"/>
      <c r="J80" s="7">
        <v>2.8290899999999999</v>
      </c>
      <c r="K80" s="7">
        <v>1.41845</v>
      </c>
    </row>
    <row r="81" spans="3:11" x14ac:dyDescent="0.2">
      <c r="C81" s="7">
        <v>2.3803999999999998</v>
      </c>
      <c r="D81" s="7"/>
      <c r="E81" s="7"/>
      <c r="F81" s="7"/>
      <c r="G81" s="7"/>
      <c r="H81" s="7"/>
      <c r="I81" s="7"/>
      <c r="J81" s="7">
        <v>2.0885699999999998</v>
      </c>
      <c r="K81" s="7">
        <v>2.4252799999999999</v>
      </c>
    </row>
    <row r="82" spans="3:11" x14ac:dyDescent="0.2">
      <c r="C82" s="7">
        <v>2.3683000000000001</v>
      </c>
      <c r="D82" s="7"/>
      <c r="E82" s="7"/>
      <c r="F82" s="7"/>
      <c r="G82" s="7"/>
      <c r="H82" s="7"/>
      <c r="I82" s="7"/>
      <c r="J82" s="7">
        <v>1.8242400000000001</v>
      </c>
      <c r="K82" s="7">
        <v>2.8965200000000002</v>
      </c>
    </row>
    <row r="83" spans="3:11" x14ac:dyDescent="0.2">
      <c r="C83" s="7">
        <v>2.30274</v>
      </c>
      <c r="D83" s="7"/>
      <c r="E83" s="7"/>
      <c r="F83" s="7"/>
      <c r="G83" s="7"/>
      <c r="H83" s="7"/>
      <c r="I83" s="7"/>
      <c r="J83" s="7">
        <v>3.5135100000000001</v>
      </c>
      <c r="K83" s="7">
        <v>2.9984899999999999</v>
      </c>
    </row>
    <row r="84" spans="3:11" x14ac:dyDescent="0.2">
      <c r="C84" s="7">
        <v>1.90069</v>
      </c>
      <c r="D84" s="7"/>
      <c r="E84" s="7"/>
      <c r="F84" s="7"/>
      <c r="G84" s="7"/>
      <c r="H84" s="7"/>
      <c r="I84" s="7"/>
      <c r="J84" s="7">
        <v>1.86879</v>
      </c>
      <c r="K84" s="7">
        <v>2.1542400000000002</v>
      </c>
    </row>
    <row r="85" spans="3:11" x14ac:dyDescent="0.2">
      <c r="C85" s="7">
        <v>2.17679</v>
      </c>
      <c r="D85" s="7"/>
      <c r="E85" s="7"/>
      <c r="F85" s="7"/>
      <c r="G85" s="7"/>
      <c r="H85" s="7"/>
      <c r="I85" s="7"/>
      <c r="J85" s="7">
        <v>2.5517799999999999</v>
      </c>
      <c r="K85" s="7">
        <v>2.4790700000000001</v>
      </c>
    </row>
    <row r="86" spans="3:11" x14ac:dyDescent="0.2">
      <c r="C86" s="7">
        <v>5.3023300000000004</v>
      </c>
      <c r="D86" s="7"/>
      <c r="E86" s="7"/>
      <c r="F86" s="7"/>
      <c r="G86" s="7"/>
      <c r="H86" s="7"/>
      <c r="I86" s="7"/>
      <c r="J86" s="7">
        <v>2.6552899999999999</v>
      </c>
      <c r="K86" s="7">
        <v>2.9730799999999999</v>
      </c>
    </row>
    <row r="87" spans="3:11" x14ac:dyDescent="0.2">
      <c r="C87" s="7">
        <v>2.8641800000000002</v>
      </c>
      <c r="D87" s="7"/>
      <c r="E87" s="7"/>
      <c r="F87" s="7"/>
      <c r="G87" s="7"/>
      <c r="H87" s="7"/>
      <c r="I87" s="7"/>
      <c r="J87" s="7">
        <v>2.1029800000000001</v>
      </c>
      <c r="K87" s="7">
        <v>2.07361</v>
      </c>
    </row>
    <row r="88" spans="3:11" x14ac:dyDescent="0.2">
      <c r="C88" s="7">
        <v>4.1094900000000001</v>
      </c>
      <c r="D88" s="7"/>
      <c r="E88" s="7"/>
      <c r="F88" s="7"/>
      <c r="G88" s="7"/>
      <c r="H88" s="7"/>
      <c r="I88" s="7"/>
      <c r="J88" s="7">
        <v>1.3778600000000001</v>
      </c>
      <c r="K88" s="7">
        <v>2.6727799999999999</v>
      </c>
    </row>
    <row r="89" spans="3:11" x14ac:dyDescent="0.2">
      <c r="C89" s="7">
        <v>2.5548600000000001</v>
      </c>
      <c r="D89" s="7"/>
      <c r="E89" s="7"/>
      <c r="F89" s="7"/>
      <c r="G89" s="7"/>
      <c r="H89" s="7"/>
      <c r="I89" s="7"/>
      <c r="J89" s="7">
        <v>2.1086999999999998</v>
      </c>
      <c r="K89" s="7">
        <v>2.51823</v>
      </c>
    </row>
    <row r="90" spans="3:11" x14ac:dyDescent="0.2">
      <c r="C90" s="7">
        <v>1.7665999999999999</v>
      </c>
      <c r="D90" s="7"/>
      <c r="E90" s="7"/>
      <c r="F90" s="7"/>
      <c r="G90" s="7"/>
      <c r="H90" s="7"/>
      <c r="I90" s="7"/>
      <c r="J90" s="7">
        <v>2.3124199999999999</v>
      </c>
      <c r="K90" s="7">
        <v>1.67167</v>
      </c>
    </row>
    <row r="91" spans="3:11" x14ac:dyDescent="0.2">
      <c r="C91" s="7">
        <v>2.3997600000000001</v>
      </c>
      <c r="D91" s="7"/>
      <c r="E91" s="7"/>
      <c r="F91" s="7"/>
      <c r="G91" s="7"/>
      <c r="H91" s="7"/>
      <c r="I91" s="7"/>
      <c r="J91" s="7">
        <v>3.0630600000000001</v>
      </c>
      <c r="K91" s="7">
        <v>3.6863199999999998</v>
      </c>
    </row>
    <row r="92" spans="3:11" x14ac:dyDescent="0.2">
      <c r="C92" s="7">
        <v>2.4382600000000001</v>
      </c>
      <c r="D92" s="7"/>
      <c r="E92" s="7"/>
      <c r="F92" s="7"/>
      <c r="G92" s="7"/>
      <c r="H92" s="7"/>
      <c r="I92" s="7"/>
      <c r="J92" s="7">
        <v>2.3416800000000002</v>
      </c>
      <c r="K92" s="7">
        <v>1.65429</v>
      </c>
    </row>
    <row r="93" spans="3:11" x14ac:dyDescent="0.2">
      <c r="C93" s="7">
        <v>1.82446</v>
      </c>
      <c r="D93" s="7"/>
      <c r="E93" s="7"/>
      <c r="F93" s="7"/>
      <c r="G93" s="7"/>
      <c r="H93" s="7"/>
      <c r="I93" s="7"/>
      <c r="J93" s="7">
        <v>2.2807400000000002</v>
      </c>
      <c r="K93" s="7">
        <v>3.1280700000000001</v>
      </c>
    </row>
    <row r="94" spans="3:11" x14ac:dyDescent="0.2">
      <c r="C94" s="7"/>
      <c r="D94" s="7"/>
      <c r="E94" s="7"/>
      <c r="F94" s="7"/>
      <c r="G94" s="7"/>
      <c r="H94" s="7"/>
      <c r="I94" s="7"/>
      <c r="J94" s="7"/>
      <c r="K94" s="7">
        <v>3.2471999999999999</v>
      </c>
    </row>
  </sheetData>
  <mergeCells count="3">
    <mergeCell ref="G4:I4"/>
    <mergeCell ref="D4:F4"/>
    <mergeCell ref="C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3</vt:i4>
      </vt:variant>
    </vt:vector>
  </HeadingPairs>
  <TitlesOfParts>
    <vt:vector size="53" baseType="lpstr">
      <vt:lpstr>Source Data</vt:lpstr>
      <vt:lpstr>p values</vt:lpstr>
      <vt:lpstr>Fig. 1b</vt:lpstr>
      <vt:lpstr>Fig. 1c</vt:lpstr>
      <vt:lpstr>Fig. 1d</vt:lpstr>
      <vt:lpstr>Fig. 2b</vt:lpstr>
      <vt:lpstr>Fig. 2c</vt:lpstr>
      <vt:lpstr>Fig. 2e</vt:lpstr>
      <vt:lpstr>Fig. 2f</vt:lpstr>
      <vt:lpstr>Fig. 2g</vt:lpstr>
      <vt:lpstr>Fig. 3a</vt:lpstr>
      <vt:lpstr>Fig. 3b</vt:lpstr>
      <vt:lpstr>Fig. 3c</vt:lpstr>
      <vt:lpstr>Fig. 3d</vt:lpstr>
      <vt:lpstr>Fig. 3f</vt:lpstr>
      <vt:lpstr>Fig. 3g</vt:lpstr>
      <vt:lpstr>Fig. 3h</vt:lpstr>
      <vt:lpstr>Fig. 3i</vt:lpstr>
      <vt:lpstr>Fig. 4a</vt:lpstr>
      <vt:lpstr>Fig. 4c</vt:lpstr>
      <vt:lpstr>Fig. 4d</vt:lpstr>
      <vt:lpstr>Fig. 5c</vt:lpstr>
      <vt:lpstr>Fig. 5d</vt:lpstr>
      <vt:lpstr>Fig. 5e</vt:lpstr>
      <vt:lpstr>Fig. 6b</vt:lpstr>
      <vt:lpstr>Fig. 6c</vt:lpstr>
      <vt:lpstr>Fig. 6e</vt:lpstr>
      <vt:lpstr>Fig. 6f</vt:lpstr>
      <vt:lpstr>Fig. 7b</vt:lpstr>
      <vt:lpstr>SI Fig. 2a</vt:lpstr>
      <vt:lpstr>SI Fig. 2b</vt:lpstr>
      <vt:lpstr>SI Fig. 2c</vt:lpstr>
      <vt:lpstr>SI Fig. 2d</vt:lpstr>
      <vt:lpstr>SI Fig. 3a</vt:lpstr>
      <vt:lpstr>SI Fig. 3d</vt:lpstr>
      <vt:lpstr>SI Fig. 3e</vt:lpstr>
      <vt:lpstr>SI Fig. 4a</vt:lpstr>
      <vt:lpstr>SI Fig. 4b</vt:lpstr>
      <vt:lpstr>SI Fig. 4d</vt:lpstr>
      <vt:lpstr>SI Fig. 4e</vt:lpstr>
      <vt:lpstr>SI Fig. 5a</vt:lpstr>
      <vt:lpstr>SI Fig. 5b</vt:lpstr>
      <vt:lpstr>SI Fig. 5c</vt:lpstr>
      <vt:lpstr>SI Fig. 5d</vt:lpstr>
      <vt:lpstr>SI Fig. 5f</vt:lpstr>
      <vt:lpstr>SI Fig. 5g</vt:lpstr>
      <vt:lpstr>SI Fig. 6a</vt:lpstr>
      <vt:lpstr>SI Fig. 6c</vt:lpstr>
      <vt:lpstr>SI Fig. 6e</vt:lpstr>
      <vt:lpstr>SI Fig. 6f</vt:lpstr>
      <vt:lpstr>SI Fig. 6h</vt:lpstr>
      <vt:lpstr>SI Fig. 7b</vt:lpstr>
      <vt:lpstr>Oligonucleotide sequences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Charlotte Aumeier</cp:lastModifiedBy>
  <dcterms:created xsi:type="dcterms:W3CDTF">2017-11-15T12:34:53Z</dcterms:created>
  <dcterms:modified xsi:type="dcterms:W3CDTF">2024-02-12T08:04:04Z</dcterms:modified>
</cp:coreProperties>
</file>